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iyouxian/Dropbox (RIGH)/Data/Youxian/trypsin paper/For final submission/Youxian backup/Figure&amp;Table/"/>
    </mc:Choice>
  </mc:AlternateContent>
  <xr:revisionPtr revIDLastSave="0" documentId="13_ncr:1_{F8F754B0-B5C3-5B41-9A86-D00B03236277}" xr6:coauthVersionLast="36" xr6:coauthVersionMax="36" xr10:uidLastSave="{00000000-0000-0000-0000-000000000000}"/>
  <bookViews>
    <workbookView xWindow="3200" yWindow="880" windowWidth="25600" windowHeight="16060" tabRatio="500" xr2:uid="{00000000-000D-0000-FFFF-FFFF00000000}"/>
  </bookViews>
  <sheets>
    <sheet name="All proteins detected" sheetId="20" r:id="rId1"/>
    <sheet name="SPF&gt;GF" sheetId="19" r:id="rId2"/>
    <sheet name="GF&gt;SPF" sheetId="1" r:id="rId3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715" i="20" l="1"/>
  <c r="M715" i="20"/>
  <c r="L715" i="20"/>
  <c r="N715" i="20" s="1"/>
  <c r="O714" i="20"/>
  <c r="M714" i="20"/>
  <c r="L714" i="20"/>
  <c r="O713" i="20"/>
  <c r="M713" i="20"/>
  <c r="L713" i="20"/>
  <c r="O712" i="20"/>
  <c r="M712" i="20"/>
  <c r="L712" i="20"/>
  <c r="O711" i="20"/>
  <c r="M711" i="20"/>
  <c r="L711" i="20"/>
  <c r="N711" i="20" s="1"/>
  <c r="O710" i="20"/>
  <c r="M710" i="20"/>
  <c r="L710" i="20"/>
  <c r="O709" i="20"/>
  <c r="M709" i="20"/>
  <c r="L709" i="20"/>
  <c r="O708" i="20"/>
  <c r="M708" i="20"/>
  <c r="L708" i="20"/>
  <c r="O707" i="20"/>
  <c r="M707" i="20"/>
  <c r="L707" i="20"/>
  <c r="N707" i="20" s="1"/>
  <c r="O706" i="20"/>
  <c r="M706" i="20"/>
  <c r="L706" i="20"/>
  <c r="O705" i="20"/>
  <c r="M705" i="20"/>
  <c r="L705" i="20"/>
  <c r="O704" i="20"/>
  <c r="M704" i="20"/>
  <c r="L704" i="20"/>
  <c r="N704" i="20" s="1"/>
  <c r="O703" i="20"/>
  <c r="M703" i="20"/>
  <c r="L703" i="20"/>
  <c r="N703" i="20" s="1"/>
  <c r="O702" i="20"/>
  <c r="M702" i="20"/>
  <c r="L702" i="20"/>
  <c r="O701" i="20"/>
  <c r="M701" i="20"/>
  <c r="L701" i="20"/>
  <c r="O700" i="20"/>
  <c r="M700" i="20"/>
  <c r="L700" i="20"/>
  <c r="N700" i="20" s="1"/>
  <c r="O699" i="20"/>
  <c r="M699" i="20"/>
  <c r="L699" i="20"/>
  <c r="N699" i="20" s="1"/>
  <c r="O698" i="20"/>
  <c r="M698" i="20"/>
  <c r="L698" i="20"/>
  <c r="O697" i="20"/>
  <c r="M697" i="20"/>
  <c r="L697" i="20"/>
  <c r="O696" i="20"/>
  <c r="M696" i="20"/>
  <c r="L696" i="20"/>
  <c r="N696" i="20" s="1"/>
  <c r="O695" i="20"/>
  <c r="M695" i="20"/>
  <c r="L695" i="20"/>
  <c r="N695" i="20" s="1"/>
  <c r="O694" i="20"/>
  <c r="M694" i="20"/>
  <c r="L694" i="20"/>
  <c r="O693" i="20"/>
  <c r="M693" i="20"/>
  <c r="L693" i="20"/>
  <c r="O692" i="20"/>
  <c r="M692" i="20"/>
  <c r="L692" i="20"/>
  <c r="N692" i="20" s="1"/>
  <c r="O691" i="20"/>
  <c r="M691" i="20"/>
  <c r="L691" i="20"/>
  <c r="N691" i="20" s="1"/>
  <c r="O690" i="20"/>
  <c r="M690" i="20"/>
  <c r="L690" i="20"/>
  <c r="O689" i="20"/>
  <c r="M689" i="20"/>
  <c r="L689" i="20"/>
  <c r="O688" i="20"/>
  <c r="M688" i="20"/>
  <c r="L688" i="20"/>
  <c r="N688" i="20" s="1"/>
  <c r="O687" i="20"/>
  <c r="M687" i="20"/>
  <c r="L687" i="20"/>
  <c r="N687" i="20" s="1"/>
  <c r="O686" i="20"/>
  <c r="M686" i="20"/>
  <c r="L686" i="20"/>
  <c r="O685" i="20"/>
  <c r="M685" i="20"/>
  <c r="L685" i="20"/>
  <c r="O684" i="20"/>
  <c r="M684" i="20"/>
  <c r="L684" i="20"/>
  <c r="N684" i="20" s="1"/>
  <c r="O683" i="20"/>
  <c r="M683" i="20"/>
  <c r="L683" i="20"/>
  <c r="N683" i="20" s="1"/>
  <c r="O682" i="20"/>
  <c r="M682" i="20"/>
  <c r="L682" i="20"/>
  <c r="O681" i="20"/>
  <c r="M681" i="20"/>
  <c r="L681" i="20"/>
  <c r="O680" i="20"/>
  <c r="M680" i="20"/>
  <c r="L680" i="20"/>
  <c r="N680" i="20" s="1"/>
  <c r="O679" i="20"/>
  <c r="M679" i="20"/>
  <c r="L679" i="20"/>
  <c r="N679" i="20" s="1"/>
  <c r="O678" i="20"/>
  <c r="M678" i="20"/>
  <c r="L678" i="20"/>
  <c r="O677" i="20"/>
  <c r="M677" i="20"/>
  <c r="L677" i="20"/>
  <c r="O676" i="20"/>
  <c r="M676" i="20"/>
  <c r="L676" i="20"/>
  <c r="N676" i="20" s="1"/>
  <c r="O675" i="20"/>
  <c r="M675" i="20"/>
  <c r="L675" i="20"/>
  <c r="N675" i="20" s="1"/>
  <c r="O674" i="20"/>
  <c r="M674" i="20"/>
  <c r="L674" i="20"/>
  <c r="O673" i="20"/>
  <c r="M673" i="20"/>
  <c r="L673" i="20"/>
  <c r="O672" i="20"/>
  <c r="M672" i="20"/>
  <c r="L672" i="20"/>
  <c r="O671" i="20"/>
  <c r="M671" i="20"/>
  <c r="L671" i="20"/>
  <c r="O670" i="20"/>
  <c r="M670" i="20"/>
  <c r="N670" i="20" s="1"/>
  <c r="L670" i="20"/>
  <c r="O669" i="20"/>
  <c r="M669" i="20"/>
  <c r="N669" i="20" s="1"/>
  <c r="L669" i="20"/>
  <c r="O668" i="20"/>
  <c r="M668" i="20"/>
  <c r="L668" i="20"/>
  <c r="O667" i="20"/>
  <c r="M667" i="20"/>
  <c r="L667" i="20"/>
  <c r="O666" i="20"/>
  <c r="M666" i="20"/>
  <c r="N666" i="20" s="1"/>
  <c r="L666" i="20"/>
  <c r="O665" i="20"/>
  <c r="M665" i="20"/>
  <c r="N665" i="20" s="1"/>
  <c r="L665" i="20"/>
  <c r="O664" i="20"/>
  <c r="M664" i="20"/>
  <c r="L664" i="20"/>
  <c r="O663" i="20"/>
  <c r="M663" i="20"/>
  <c r="L663" i="20"/>
  <c r="O662" i="20"/>
  <c r="M662" i="20"/>
  <c r="N662" i="20" s="1"/>
  <c r="L662" i="20"/>
  <c r="O661" i="20"/>
  <c r="M661" i="20"/>
  <c r="N661" i="20" s="1"/>
  <c r="L661" i="20"/>
  <c r="O660" i="20"/>
  <c r="M660" i="20"/>
  <c r="L660" i="20"/>
  <c r="O659" i="20"/>
  <c r="M659" i="20"/>
  <c r="L659" i="20"/>
  <c r="O658" i="20"/>
  <c r="M658" i="20"/>
  <c r="N658" i="20" s="1"/>
  <c r="L658" i="20"/>
  <c r="O657" i="20"/>
  <c r="M657" i="20"/>
  <c r="N657" i="20" s="1"/>
  <c r="L657" i="20"/>
  <c r="O656" i="20"/>
  <c r="M656" i="20"/>
  <c r="L656" i="20"/>
  <c r="O655" i="20"/>
  <c r="M655" i="20"/>
  <c r="L655" i="20"/>
  <c r="O654" i="20"/>
  <c r="M654" i="20"/>
  <c r="N654" i="20" s="1"/>
  <c r="L654" i="20"/>
  <c r="O653" i="20"/>
  <c r="M653" i="20"/>
  <c r="N653" i="20" s="1"/>
  <c r="L653" i="20"/>
  <c r="O652" i="20"/>
  <c r="M652" i="20"/>
  <c r="L652" i="20"/>
  <c r="O651" i="20"/>
  <c r="M651" i="20"/>
  <c r="L651" i="20"/>
  <c r="O650" i="20"/>
  <c r="M650" i="20"/>
  <c r="N650" i="20" s="1"/>
  <c r="L650" i="20"/>
  <c r="O649" i="20"/>
  <c r="M649" i="20"/>
  <c r="N649" i="20" s="1"/>
  <c r="L649" i="20"/>
  <c r="O648" i="20"/>
  <c r="M648" i="20"/>
  <c r="L648" i="20"/>
  <c r="O647" i="20"/>
  <c r="M647" i="20"/>
  <c r="L647" i="20"/>
  <c r="O646" i="20"/>
  <c r="M646" i="20"/>
  <c r="N646" i="20" s="1"/>
  <c r="L646" i="20"/>
  <c r="O645" i="20"/>
  <c r="M645" i="20"/>
  <c r="N645" i="20" s="1"/>
  <c r="L645" i="20"/>
  <c r="O644" i="20"/>
  <c r="M644" i="20"/>
  <c r="L644" i="20"/>
  <c r="O643" i="20"/>
  <c r="M643" i="20"/>
  <c r="L643" i="20"/>
  <c r="O642" i="20"/>
  <c r="M642" i="20"/>
  <c r="N642" i="20" s="1"/>
  <c r="L642" i="20"/>
  <c r="O641" i="20"/>
  <c r="M641" i="20"/>
  <c r="N641" i="20" s="1"/>
  <c r="L641" i="20"/>
  <c r="O640" i="20"/>
  <c r="M640" i="20"/>
  <c r="L640" i="20"/>
  <c r="O639" i="20"/>
  <c r="M639" i="20"/>
  <c r="L639" i="20"/>
  <c r="O638" i="20"/>
  <c r="M638" i="20"/>
  <c r="N638" i="20" s="1"/>
  <c r="L638" i="20"/>
  <c r="O637" i="20"/>
  <c r="M637" i="20"/>
  <c r="N637" i="20" s="1"/>
  <c r="L637" i="20"/>
  <c r="O636" i="20"/>
  <c r="M636" i="20"/>
  <c r="L636" i="20"/>
  <c r="O635" i="20"/>
  <c r="M635" i="20"/>
  <c r="L635" i="20"/>
  <c r="O634" i="20"/>
  <c r="M634" i="20"/>
  <c r="N634" i="20" s="1"/>
  <c r="L634" i="20"/>
  <c r="O633" i="20"/>
  <c r="M633" i="20"/>
  <c r="N633" i="20" s="1"/>
  <c r="L633" i="20"/>
  <c r="O632" i="20"/>
  <c r="M632" i="20"/>
  <c r="L632" i="20"/>
  <c r="O631" i="20"/>
  <c r="M631" i="20"/>
  <c r="L631" i="20"/>
  <c r="O630" i="20"/>
  <c r="M630" i="20"/>
  <c r="N630" i="20" s="1"/>
  <c r="L630" i="20"/>
  <c r="O629" i="20"/>
  <c r="M629" i="20"/>
  <c r="N629" i="20" s="1"/>
  <c r="L629" i="20"/>
  <c r="O628" i="20"/>
  <c r="M628" i="20"/>
  <c r="L628" i="20"/>
  <c r="O627" i="20"/>
  <c r="M627" i="20"/>
  <c r="L627" i="20"/>
  <c r="O626" i="20"/>
  <c r="M626" i="20"/>
  <c r="N626" i="20" s="1"/>
  <c r="L626" i="20"/>
  <c r="O625" i="20"/>
  <c r="M625" i="20"/>
  <c r="N625" i="20" s="1"/>
  <c r="L625" i="20"/>
  <c r="O624" i="20"/>
  <c r="M624" i="20"/>
  <c r="L624" i="20"/>
  <c r="O623" i="20"/>
  <c r="M623" i="20"/>
  <c r="L623" i="20"/>
  <c r="O622" i="20"/>
  <c r="M622" i="20"/>
  <c r="N622" i="20" s="1"/>
  <c r="L622" i="20"/>
  <c r="O621" i="20"/>
  <c r="M621" i="20"/>
  <c r="N621" i="20" s="1"/>
  <c r="L621" i="20"/>
  <c r="O620" i="20"/>
  <c r="M620" i="20"/>
  <c r="L620" i="20"/>
  <c r="O619" i="20"/>
  <c r="M619" i="20"/>
  <c r="L619" i="20"/>
  <c r="O618" i="20"/>
  <c r="M618" i="20"/>
  <c r="N618" i="20" s="1"/>
  <c r="L618" i="20"/>
  <c r="O617" i="20"/>
  <c r="M617" i="20"/>
  <c r="N617" i="20" s="1"/>
  <c r="L617" i="20"/>
  <c r="O616" i="20"/>
  <c r="M616" i="20"/>
  <c r="L616" i="20"/>
  <c r="O615" i="20"/>
  <c r="M615" i="20"/>
  <c r="L615" i="20"/>
  <c r="O614" i="20"/>
  <c r="M614" i="20"/>
  <c r="N614" i="20" s="1"/>
  <c r="L614" i="20"/>
  <c r="O613" i="20"/>
  <c r="M613" i="20"/>
  <c r="N613" i="20" s="1"/>
  <c r="L613" i="20"/>
  <c r="O612" i="20"/>
  <c r="M612" i="20"/>
  <c r="L612" i="20"/>
  <c r="O611" i="20"/>
  <c r="M611" i="20"/>
  <c r="L611" i="20"/>
  <c r="O610" i="20"/>
  <c r="M610" i="20"/>
  <c r="N610" i="20" s="1"/>
  <c r="L610" i="20"/>
  <c r="O609" i="20"/>
  <c r="M609" i="20"/>
  <c r="N609" i="20" s="1"/>
  <c r="L609" i="20"/>
  <c r="O608" i="20"/>
  <c r="M608" i="20"/>
  <c r="L608" i="20"/>
  <c r="O607" i="20"/>
  <c r="M607" i="20"/>
  <c r="L607" i="20"/>
  <c r="O606" i="20"/>
  <c r="M606" i="20"/>
  <c r="N606" i="20" s="1"/>
  <c r="L606" i="20"/>
  <c r="O605" i="20"/>
  <c r="M605" i="20"/>
  <c r="N605" i="20" s="1"/>
  <c r="L605" i="20"/>
  <c r="O604" i="20"/>
  <c r="M604" i="20"/>
  <c r="L604" i="20"/>
  <c r="O603" i="20"/>
  <c r="M603" i="20"/>
  <c r="N603" i="20" s="1"/>
  <c r="L603" i="20"/>
  <c r="O602" i="20"/>
  <c r="M602" i="20"/>
  <c r="N602" i="20" s="1"/>
  <c r="L602" i="20"/>
  <c r="O601" i="20"/>
  <c r="M601" i="20"/>
  <c r="N601" i="20" s="1"/>
  <c r="L601" i="20"/>
  <c r="O600" i="20"/>
  <c r="M600" i="20"/>
  <c r="L600" i="20"/>
  <c r="O599" i="20"/>
  <c r="M599" i="20"/>
  <c r="L599" i="20"/>
  <c r="O598" i="20"/>
  <c r="M598" i="20"/>
  <c r="N598" i="20" s="1"/>
  <c r="L598" i="20"/>
  <c r="O597" i="20"/>
  <c r="M597" i="20"/>
  <c r="N597" i="20" s="1"/>
  <c r="L597" i="20"/>
  <c r="O596" i="20"/>
  <c r="M596" i="20"/>
  <c r="L596" i="20"/>
  <c r="O595" i="20"/>
  <c r="M595" i="20"/>
  <c r="N595" i="20" s="1"/>
  <c r="L595" i="20"/>
  <c r="O594" i="20"/>
  <c r="M594" i="20"/>
  <c r="N594" i="20" s="1"/>
  <c r="L594" i="20"/>
  <c r="O593" i="20"/>
  <c r="M593" i="20"/>
  <c r="N593" i="20" s="1"/>
  <c r="L593" i="20"/>
  <c r="O592" i="20"/>
  <c r="M592" i="20"/>
  <c r="L592" i="20"/>
  <c r="O591" i="20"/>
  <c r="M591" i="20"/>
  <c r="N591" i="20" s="1"/>
  <c r="L591" i="20"/>
  <c r="O590" i="20"/>
  <c r="M590" i="20"/>
  <c r="N590" i="20" s="1"/>
  <c r="L590" i="20"/>
  <c r="O589" i="20"/>
  <c r="M589" i="20"/>
  <c r="N589" i="20" s="1"/>
  <c r="L589" i="20"/>
  <c r="O588" i="20"/>
  <c r="M588" i="20"/>
  <c r="L588" i="20"/>
  <c r="O587" i="20"/>
  <c r="M587" i="20"/>
  <c r="N587" i="20" s="1"/>
  <c r="L587" i="20"/>
  <c r="O586" i="20"/>
  <c r="M586" i="20"/>
  <c r="N586" i="20" s="1"/>
  <c r="L586" i="20"/>
  <c r="O585" i="20"/>
  <c r="M585" i="20"/>
  <c r="N585" i="20" s="1"/>
  <c r="L585" i="20"/>
  <c r="O584" i="20"/>
  <c r="M584" i="20"/>
  <c r="L584" i="20"/>
  <c r="O583" i="20"/>
  <c r="M583" i="20"/>
  <c r="N583" i="20" s="1"/>
  <c r="L583" i="20"/>
  <c r="O582" i="20"/>
  <c r="M582" i="20"/>
  <c r="N582" i="20" s="1"/>
  <c r="L582" i="20"/>
  <c r="O581" i="20"/>
  <c r="M581" i="20"/>
  <c r="N581" i="20" s="1"/>
  <c r="L581" i="20"/>
  <c r="O580" i="20"/>
  <c r="M580" i="20"/>
  <c r="L580" i="20"/>
  <c r="O579" i="20"/>
  <c r="M579" i="20"/>
  <c r="N579" i="20" s="1"/>
  <c r="L579" i="20"/>
  <c r="O578" i="20"/>
  <c r="M578" i="20"/>
  <c r="N578" i="20" s="1"/>
  <c r="L578" i="20"/>
  <c r="O577" i="20"/>
  <c r="M577" i="20"/>
  <c r="N577" i="20" s="1"/>
  <c r="L577" i="20"/>
  <c r="O576" i="20"/>
  <c r="M576" i="20"/>
  <c r="L576" i="20"/>
  <c r="O575" i="20"/>
  <c r="M575" i="20"/>
  <c r="N575" i="20" s="1"/>
  <c r="L575" i="20"/>
  <c r="O574" i="20"/>
  <c r="M574" i="20"/>
  <c r="N574" i="20" s="1"/>
  <c r="L574" i="20"/>
  <c r="O573" i="20"/>
  <c r="M573" i="20"/>
  <c r="N573" i="20" s="1"/>
  <c r="L573" i="20"/>
  <c r="O572" i="20"/>
  <c r="M572" i="20"/>
  <c r="L572" i="20"/>
  <c r="O571" i="20"/>
  <c r="M571" i="20"/>
  <c r="N571" i="20" s="1"/>
  <c r="L571" i="20"/>
  <c r="O570" i="20"/>
  <c r="M570" i="20"/>
  <c r="N570" i="20" s="1"/>
  <c r="L570" i="20"/>
  <c r="O569" i="20"/>
  <c r="M569" i="20"/>
  <c r="N569" i="20" s="1"/>
  <c r="L569" i="20"/>
  <c r="O568" i="20"/>
  <c r="M568" i="20"/>
  <c r="L568" i="20"/>
  <c r="O567" i="20"/>
  <c r="M567" i="20"/>
  <c r="N567" i="20" s="1"/>
  <c r="L567" i="20"/>
  <c r="O566" i="20"/>
  <c r="M566" i="20"/>
  <c r="N566" i="20" s="1"/>
  <c r="L566" i="20"/>
  <c r="O565" i="20"/>
  <c r="M565" i="20"/>
  <c r="N565" i="20" s="1"/>
  <c r="L565" i="20"/>
  <c r="O564" i="20"/>
  <c r="M564" i="20"/>
  <c r="L564" i="20"/>
  <c r="O563" i="20"/>
  <c r="M563" i="20"/>
  <c r="N563" i="20" s="1"/>
  <c r="L563" i="20"/>
  <c r="O562" i="20"/>
  <c r="M562" i="20"/>
  <c r="N562" i="20" s="1"/>
  <c r="L562" i="20"/>
  <c r="O561" i="20"/>
  <c r="M561" i="20"/>
  <c r="N561" i="20" s="1"/>
  <c r="L561" i="20"/>
  <c r="O560" i="20"/>
  <c r="M560" i="20"/>
  <c r="L560" i="20"/>
  <c r="O559" i="20"/>
  <c r="M559" i="20"/>
  <c r="L559" i="20"/>
  <c r="O558" i="20"/>
  <c r="M558" i="20"/>
  <c r="N558" i="20" s="1"/>
  <c r="L558" i="20"/>
  <c r="O557" i="20"/>
  <c r="M557" i="20"/>
  <c r="N557" i="20" s="1"/>
  <c r="L557" i="20"/>
  <c r="O556" i="20"/>
  <c r="M556" i="20"/>
  <c r="L556" i="20"/>
  <c r="O555" i="20"/>
  <c r="M555" i="20"/>
  <c r="L555" i="20"/>
  <c r="O554" i="20"/>
  <c r="M554" i="20"/>
  <c r="N554" i="20" s="1"/>
  <c r="L554" i="20"/>
  <c r="O553" i="20"/>
  <c r="M553" i="20"/>
  <c r="N553" i="20" s="1"/>
  <c r="L553" i="20"/>
  <c r="O552" i="20"/>
  <c r="M552" i="20"/>
  <c r="L552" i="20"/>
  <c r="O551" i="20"/>
  <c r="M551" i="20"/>
  <c r="L551" i="20"/>
  <c r="O550" i="20"/>
  <c r="M550" i="20"/>
  <c r="N550" i="20" s="1"/>
  <c r="L550" i="20"/>
  <c r="O549" i="20"/>
  <c r="M549" i="20"/>
  <c r="N549" i="20" s="1"/>
  <c r="L549" i="20"/>
  <c r="O548" i="20"/>
  <c r="M548" i="20"/>
  <c r="L548" i="20"/>
  <c r="O547" i="20"/>
  <c r="M547" i="20"/>
  <c r="N547" i="20" s="1"/>
  <c r="L547" i="20"/>
  <c r="O546" i="20"/>
  <c r="M546" i="20"/>
  <c r="N546" i="20" s="1"/>
  <c r="L546" i="20"/>
  <c r="O545" i="20"/>
  <c r="M545" i="20"/>
  <c r="N545" i="20" s="1"/>
  <c r="L545" i="20"/>
  <c r="O544" i="20"/>
  <c r="M544" i="20"/>
  <c r="L544" i="20"/>
  <c r="O543" i="20"/>
  <c r="M543" i="20"/>
  <c r="N543" i="20" s="1"/>
  <c r="L543" i="20"/>
  <c r="O542" i="20"/>
  <c r="M542" i="20"/>
  <c r="N542" i="20" s="1"/>
  <c r="L542" i="20"/>
  <c r="O541" i="20"/>
  <c r="M541" i="20"/>
  <c r="N541" i="20" s="1"/>
  <c r="L541" i="20"/>
  <c r="O540" i="20"/>
  <c r="M540" i="20"/>
  <c r="L540" i="20"/>
  <c r="O539" i="20"/>
  <c r="M539" i="20"/>
  <c r="N539" i="20" s="1"/>
  <c r="L539" i="20"/>
  <c r="O538" i="20"/>
  <c r="M538" i="20"/>
  <c r="N538" i="20" s="1"/>
  <c r="L538" i="20"/>
  <c r="O537" i="20"/>
  <c r="M537" i="20"/>
  <c r="N537" i="20" s="1"/>
  <c r="L537" i="20"/>
  <c r="O536" i="20"/>
  <c r="M536" i="20"/>
  <c r="L536" i="20"/>
  <c r="O535" i="20"/>
  <c r="M535" i="20"/>
  <c r="N535" i="20" s="1"/>
  <c r="L535" i="20"/>
  <c r="O534" i="20"/>
  <c r="M534" i="20"/>
  <c r="N534" i="20" s="1"/>
  <c r="L534" i="20"/>
  <c r="O533" i="20"/>
  <c r="M533" i="20"/>
  <c r="N533" i="20" s="1"/>
  <c r="L533" i="20"/>
  <c r="O532" i="20"/>
  <c r="M532" i="20"/>
  <c r="L532" i="20"/>
  <c r="O531" i="20"/>
  <c r="M531" i="20"/>
  <c r="N531" i="20" s="1"/>
  <c r="L531" i="20"/>
  <c r="O530" i="20"/>
  <c r="M530" i="20"/>
  <c r="N530" i="20" s="1"/>
  <c r="L530" i="20"/>
  <c r="O529" i="20"/>
  <c r="M529" i="20"/>
  <c r="N529" i="20" s="1"/>
  <c r="L529" i="20"/>
  <c r="O528" i="20"/>
  <c r="M528" i="20"/>
  <c r="L528" i="20"/>
  <c r="O527" i="20"/>
  <c r="M527" i="20"/>
  <c r="N527" i="20" s="1"/>
  <c r="L527" i="20"/>
  <c r="O526" i="20"/>
  <c r="M526" i="20"/>
  <c r="N526" i="20" s="1"/>
  <c r="L526" i="20"/>
  <c r="O525" i="20"/>
  <c r="M525" i="20"/>
  <c r="N525" i="20" s="1"/>
  <c r="L525" i="20"/>
  <c r="O524" i="20"/>
  <c r="M524" i="20"/>
  <c r="L524" i="20"/>
  <c r="O523" i="20"/>
  <c r="M523" i="20"/>
  <c r="N523" i="20" s="1"/>
  <c r="L523" i="20"/>
  <c r="O522" i="20"/>
  <c r="M522" i="20"/>
  <c r="N522" i="20" s="1"/>
  <c r="L522" i="20"/>
  <c r="O521" i="20"/>
  <c r="M521" i="20"/>
  <c r="N521" i="20" s="1"/>
  <c r="L521" i="20"/>
  <c r="O520" i="20"/>
  <c r="M520" i="20"/>
  <c r="L520" i="20"/>
  <c r="O519" i="20"/>
  <c r="M519" i="20"/>
  <c r="N519" i="20" s="1"/>
  <c r="L519" i="20"/>
  <c r="O518" i="20"/>
  <c r="M518" i="20"/>
  <c r="N518" i="20" s="1"/>
  <c r="L518" i="20"/>
  <c r="O517" i="20"/>
  <c r="M517" i="20"/>
  <c r="N517" i="20" s="1"/>
  <c r="L517" i="20"/>
  <c r="O516" i="20"/>
  <c r="M516" i="20"/>
  <c r="L516" i="20"/>
  <c r="O515" i="20"/>
  <c r="M515" i="20"/>
  <c r="L515" i="20"/>
  <c r="O514" i="20"/>
  <c r="M514" i="20"/>
  <c r="N514" i="20" s="1"/>
  <c r="L514" i="20"/>
  <c r="O513" i="20"/>
  <c r="M513" i="20"/>
  <c r="N513" i="20" s="1"/>
  <c r="L513" i="20"/>
  <c r="O512" i="20"/>
  <c r="M512" i="20"/>
  <c r="L512" i="20"/>
  <c r="O511" i="20"/>
  <c r="M511" i="20"/>
  <c r="L511" i="20"/>
  <c r="O510" i="20"/>
  <c r="M510" i="20"/>
  <c r="N510" i="20" s="1"/>
  <c r="L510" i="20"/>
  <c r="O509" i="20"/>
  <c r="M509" i="20"/>
  <c r="N509" i="20" s="1"/>
  <c r="L509" i="20"/>
  <c r="O508" i="20"/>
  <c r="M508" i="20"/>
  <c r="L508" i="20"/>
  <c r="O507" i="20"/>
  <c r="M507" i="20"/>
  <c r="N507" i="20" s="1"/>
  <c r="L507" i="20"/>
  <c r="O506" i="20"/>
  <c r="M506" i="20"/>
  <c r="N506" i="20" s="1"/>
  <c r="L506" i="20"/>
  <c r="O505" i="20"/>
  <c r="M505" i="20"/>
  <c r="N505" i="20" s="1"/>
  <c r="L505" i="20"/>
  <c r="O504" i="20"/>
  <c r="M504" i="20"/>
  <c r="L504" i="20"/>
  <c r="O503" i="20"/>
  <c r="M503" i="20"/>
  <c r="N503" i="20" s="1"/>
  <c r="L503" i="20"/>
  <c r="O502" i="20"/>
  <c r="M502" i="20"/>
  <c r="N502" i="20" s="1"/>
  <c r="L502" i="20"/>
  <c r="O501" i="20"/>
  <c r="M501" i="20"/>
  <c r="N501" i="20" s="1"/>
  <c r="L501" i="20"/>
  <c r="O500" i="20"/>
  <c r="M500" i="20"/>
  <c r="L500" i="20"/>
  <c r="O499" i="20"/>
  <c r="M499" i="20"/>
  <c r="L499" i="20"/>
  <c r="O498" i="20"/>
  <c r="M498" i="20"/>
  <c r="N498" i="20" s="1"/>
  <c r="L498" i="20"/>
  <c r="O497" i="20"/>
  <c r="M497" i="20"/>
  <c r="N497" i="20" s="1"/>
  <c r="L497" i="20"/>
  <c r="O496" i="20"/>
  <c r="M496" i="20"/>
  <c r="L496" i="20"/>
  <c r="O495" i="20"/>
  <c r="M495" i="20"/>
  <c r="L495" i="20"/>
  <c r="O494" i="20"/>
  <c r="M494" i="20"/>
  <c r="N494" i="20" s="1"/>
  <c r="L494" i="20"/>
  <c r="O493" i="20"/>
  <c r="M493" i="20"/>
  <c r="N493" i="20" s="1"/>
  <c r="L493" i="20"/>
  <c r="O492" i="20"/>
  <c r="M492" i="20"/>
  <c r="L492" i="20"/>
  <c r="O491" i="20"/>
  <c r="M491" i="20"/>
  <c r="L491" i="20"/>
  <c r="O490" i="20"/>
  <c r="M490" i="20"/>
  <c r="N490" i="20" s="1"/>
  <c r="L490" i="20"/>
  <c r="O489" i="20"/>
  <c r="M489" i="20"/>
  <c r="N489" i="20" s="1"/>
  <c r="L489" i="20"/>
  <c r="O488" i="20"/>
  <c r="M488" i="20"/>
  <c r="L488" i="20"/>
  <c r="O487" i="20"/>
  <c r="M487" i="20"/>
  <c r="L487" i="20"/>
  <c r="O486" i="20"/>
  <c r="M486" i="20"/>
  <c r="N486" i="20" s="1"/>
  <c r="L486" i="20"/>
  <c r="O485" i="20"/>
  <c r="M485" i="20"/>
  <c r="N485" i="20" s="1"/>
  <c r="L485" i="20"/>
  <c r="O484" i="20"/>
  <c r="M484" i="20"/>
  <c r="L484" i="20"/>
  <c r="O483" i="20"/>
  <c r="M483" i="20"/>
  <c r="L483" i="20"/>
  <c r="O482" i="20"/>
  <c r="M482" i="20"/>
  <c r="N482" i="20" s="1"/>
  <c r="L482" i="20"/>
  <c r="O481" i="20"/>
  <c r="M481" i="20"/>
  <c r="N481" i="20" s="1"/>
  <c r="L481" i="20"/>
  <c r="O480" i="20"/>
  <c r="M480" i="20"/>
  <c r="L480" i="20"/>
  <c r="O479" i="20"/>
  <c r="M479" i="20"/>
  <c r="L479" i="20"/>
  <c r="O478" i="20"/>
  <c r="M478" i="20"/>
  <c r="N478" i="20" s="1"/>
  <c r="L478" i="20"/>
  <c r="O477" i="20"/>
  <c r="M477" i="20"/>
  <c r="N477" i="20" s="1"/>
  <c r="L477" i="20"/>
  <c r="O476" i="20"/>
  <c r="M476" i="20"/>
  <c r="L476" i="20"/>
  <c r="O475" i="20"/>
  <c r="M475" i="20"/>
  <c r="L475" i="20"/>
  <c r="O474" i="20"/>
  <c r="M474" i="20"/>
  <c r="N474" i="20" s="1"/>
  <c r="L474" i="20"/>
  <c r="O473" i="20"/>
  <c r="M473" i="20"/>
  <c r="N473" i="20" s="1"/>
  <c r="L473" i="20"/>
  <c r="O472" i="20"/>
  <c r="M472" i="20"/>
  <c r="L472" i="20"/>
  <c r="O471" i="20"/>
  <c r="M471" i="20"/>
  <c r="L471" i="20"/>
  <c r="O470" i="20"/>
  <c r="M470" i="20"/>
  <c r="N470" i="20" s="1"/>
  <c r="L470" i="20"/>
  <c r="O469" i="20"/>
  <c r="M469" i="20"/>
  <c r="N469" i="20" s="1"/>
  <c r="L469" i="20"/>
  <c r="O468" i="20"/>
  <c r="M468" i="20"/>
  <c r="L468" i="20"/>
  <c r="O467" i="20"/>
  <c r="M467" i="20"/>
  <c r="L467" i="20"/>
  <c r="O466" i="20"/>
  <c r="M466" i="20"/>
  <c r="N466" i="20" s="1"/>
  <c r="L466" i="20"/>
  <c r="O465" i="20"/>
  <c r="M465" i="20"/>
  <c r="N465" i="20" s="1"/>
  <c r="L465" i="20"/>
  <c r="O464" i="20"/>
  <c r="M464" i="20"/>
  <c r="L464" i="20"/>
  <c r="O463" i="20"/>
  <c r="M463" i="20"/>
  <c r="L463" i="20"/>
  <c r="O462" i="20"/>
  <c r="M462" i="20"/>
  <c r="N462" i="20" s="1"/>
  <c r="L462" i="20"/>
  <c r="O461" i="20"/>
  <c r="M461" i="20"/>
  <c r="N461" i="20" s="1"/>
  <c r="L461" i="20"/>
  <c r="O460" i="20"/>
  <c r="M460" i="20"/>
  <c r="L460" i="20"/>
  <c r="O459" i="20"/>
  <c r="M459" i="20"/>
  <c r="L459" i="20"/>
  <c r="O458" i="20"/>
  <c r="M458" i="20"/>
  <c r="L458" i="20"/>
  <c r="O457" i="20"/>
  <c r="M457" i="20"/>
  <c r="L457" i="20"/>
  <c r="O456" i="20"/>
  <c r="M456" i="20"/>
  <c r="L456" i="20"/>
  <c r="N456" i="20" s="1"/>
  <c r="O455" i="20"/>
  <c r="M455" i="20"/>
  <c r="L455" i="20"/>
  <c r="O454" i="20"/>
  <c r="M454" i="20"/>
  <c r="L454" i="20"/>
  <c r="O453" i="20"/>
  <c r="M453" i="20"/>
  <c r="L453" i="20"/>
  <c r="O452" i="20"/>
  <c r="M452" i="20"/>
  <c r="L452" i="20"/>
  <c r="N452" i="20" s="1"/>
  <c r="O451" i="20"/>
  <c r="M451" i="20"/>
  <c r="L451" i="20"/>
  <c r="O450" i="20"/>
  <c r="M450" i="20"/>
  <c r="L450" i="20"/>
  <c r="O449" i="20"/>
  <c r="M449" i="20"/>
  <c r="L449" i="20"/>
  <c r="O448" i="20"/>
  <c r="M448" i="20"/>
  <c r="L448" i="20"/>
  <c r="N448" i="20" s="1"/>
  <c r="O447" i="20"/>
  <c r="M447" i="20"/>
  <c r="L447" i="20"/>
  <c r="O446" i="20"/>
  <c r="M446" i="20"/>
  <c r="L446" i="20"/>
  <c r="O445" i="20"/>
  <c r="M445" i="20"/>
  <c r="L445" i="20"/>
  <c r="O444" i="20"/>
  <c r="M444" i="20"/>
  <c r="L444" i="20"/>
  <c r="N444" i="20" s="1"/>
  <c r="O443" i="20"/>
  <c r="M443" i="20"/>
  <c r="L443" i="20"/>
  <c r="O442" i="20"/>
  <c r="M442" i="20"/>
  <c r="L442" i="20"/>
  <c r="O441" i="20"/>
  <c r="M441" i="20"/>
  <c r="L441" i="20"/>
  <c r="O440" i="20"/>
  <c r="M440" i="20"/>
  <c r="L440" i="20"/>
  <c r="N440" i="20" s="1"/>
  <c r="O439" i="20"/>
  <c r="M439" i="20"/>
  <c r="L439" i="20"/>
  <c r="O438" i="20"/>
  <c r="M438" i="20"/>
  <c r="L438" i="20"/>
  <c r="O437" i="20"/>
  <c r="M437" i="20"/>
  <c r="L437" i="20"/>
  <c r="O436" i="20"/>
  <c r="M436" i="20"/>
  <c r="L436" i="20"/>
  <c r="N436" i="20" s="1"/>
  <c r="O435" i="20"/>
  <c r="M435" i="20"/>
  <c r="L435" i="20"/>
  <c r="O434" i="20"/>
  <c r="M434" i="20"/>
  <c r="L434" i="20"/>
  <c r="O433" i="20"/>
  <c r="M433" i="20"/>
  <c r="L433" i="20"/>
  <c r="O432" i="20"/>
  <c r="M432" i="20"/>
  <c r="L432" i="20"/>
  <c r="N432" i="20" s="1"/>
  <c r="O431" i="20"/>
  <c r="M431" i="20"/>
  <c r="L431" i="20"/>
  <c r="O430" i="20"/>
  <c r="M430" i="20"/>
  <c r="L430" i="20"/>
  <c r="O429" i="20"/>
  <c r="M429" i="20"/>
  <c r="L429" i="20"/>
  <c r="O428" i="20"/>
  <c r="M428" i="20"/>
  <c r="L428" i="20"/>
  <c r="N428" i="20" s="1"/>
  <c r="O427" i="20"/>
  <c r="M427" i="20"/>
  <c r="L427" i="20"/>
  <c r="O426" i="20"/>
  <c r="M426" i="20"/>
  <c r="L426" i="20"/>
  <c r="O425" i="20"/>
  <c r="M425" i="20"/>
  <c r="L425" i="20"/>
  <c r="O424" i="20"/>
  <c r="M424" i="20"/>
  <c r="L424" i="20"/>
  <c r="N424" i="20" s="1"/>
  <c r="O423" i="20"/>
  <c r="M423" i="20"/>
  <c r="L423" i="20"/>
  <c r="O422" i="20"/>
  <c r="M422" i="20"/>
  <c r="L422" i="20"/>
  <c r="O421" i="20"/>
  <c r="M421" i="20"/>
  <c r="L421" i="20"/>
  <c r="O420" i="20"/>
  <c r="M420" i="20"/>
  <c r="L420" i="20"/>
  <c r="N420" i="20" s="1"/>
  <c r="O419" i="20"/>
  <c r="M419" i="20"/>
  <c r="L419" i="20"/>
  <c r="O418" i="20"/>
  <c r="M418" i="20"/>
  <c r="L418" i="20"/>
  <c r="O417" i="20"/>
  <c r="M417" i="20"/>
  <c r="L417" i="20"/>
  <c r="O416" i="20"/>
  <c r="M416" i="20"/>
  <c r="L416" i="20"/>
  <c r="N416" i="20" s="1"/>
  <c r="O415" i="20"/>
  <c r="M415" i="20"/>
  <c r="L415" i="20"/>
  <c r="O414" i="20"/>
  <c r="M414" i="20"/>
  <c r="L414" i="20"/>
  <c r="O413" i="20"/>
  <c r="M413" i="20"/>
  <c r="L413" i="20"/>
  <c r="O412" i="20"/>
  <c r="M412" i="20"/>
  <c r="L412" i="20"/>
  <c r="N412" i="20" s="1"/>
  <c r="O411" i="20"/>
  <c r="M411" i="20"/>
  <c r="L411" i="20"/>
  <c r="O410" i="20"/>
  <c r="M410" i="20"/>
  <c r="L410" i="20"/>
  <c r="O409" i="20"/>
  <c r="M409" i="20"/>
  <c r="L409" i="20"/>
  <c r="O408" i="20"/>
  <c r="M408" i="20"/>
  <c r="L408" i="20"/>
  <c r="N408" i="20" s="1"/>
  <c r="O407" i="20"/>
  <c r="M407" i="20"/>
  <c r="L407" i="20"/>
  <c r="O406" i="20"/>
  <c r="M406" i="20"/>
  <c r="L406" i="20"/>
  <c r="O405" i="20"/>
  <c r="M405" i="20"/>
  <c r="L405" i="20"/>
  <c r="O404" i="20"/>
  <c r="M404" i="20"/>
  <c r="L404" i="20"/>
  <c r="N404" i="20" s="1"/>
  <c r="O403" i="20"/>
  <c r="M403" i="20"/>
  <c r="L403" i="20"/>
  <c r="O402" i="20"/>
  <c r="M402" i="20"/>
  <c r="L402" i="20"/>
  <c r="O401" i="20"/>
  <c r="M401" i="20"/>
  <c r="L401" i="20"/>
  <c r="O400" i="20"/>
  <c r="M400" i="20"/>
  <c r="L400" i="20"/>
  <c r="N400" i="20" s="1"/>
  <c r="O399" i="20"/>
  <c r="M399" i="20"/>
  <c r="L399" i="20"/>
  <c r="N399" i="20" s="1"/>
  <c r="O398" i="20"/>
  <c r="M398" i="20"/>
  <c r="L398" i="20"/>
  <c r="O397" i="20"/>
  <c r="M397" i="20"/>
  <c r="L397" i="20"/>
  <c r="O396" i="20"/>
  <c r="M396" i="20"/>
  <c r="L396" i="20"/>
  <c r="N396" i="20" s="1"/>
  <c r="O395" i="20"/>
  <c r="M395" i="20"/>
  <c r="L395" i="20"/>
  <c r="N395" i="20" s="1"/>
  <c r="O394" i="20"/>
  <c r="M394" i="20"/>
  <c r="L394" i="20"/>
  <c r="O393" i="20"/>
  <c r="M393" i="20"/>
  <c r="L393" i="20"/>
  <c r="O392" i="20"/>
  <c r="M392" i="20"/>
  <c r="L392" i="20"/>
  <c r="N392" i="20" s="1"/>
  <c r="O391" i="20"/>
  <c r="M391" i="20"/>
  <c r="L391" i="20"/>
  <c r="N391" i="20" s="1"/>
  <c r="O390" i="20"/>
  <c r="M390" i="20"/>
  <c r="L390" i="20"/>
  <c r="O389" i="20"/>
  <c r="M389" i="20"/>
  <c r="L389" i="20"/>
  <c r="O388" i="20"/>
  <c r="M388" i="20"/>
  <c r="L388" i="20"/>
  <c r="N388" i="20" s="1"/>
  <c r="O387" i="20"/>
  <c r="M387" i="20"/>
  <c r="L387" i="20"/>
  <c r="N387" i="20" s="1"/>
  <c r="O386" i="20"/>
  <c r="M386" i="20"/>
  <c r="L386" i="20"/>
  <c r="O385" i="20"/>
  <c r="M385" i="20"/>
  <c r="L385" i="20"/>
  <c r="O384" i="20"/>
  <c r="M384" i="20"/>
  <c r="L384" i="20"/>
  <c r="N384" i="20" s="1"/>
  <c r="O383" i="20"/>
  <c r="M383" i="20"/>
  <c r="L383" i="20"/>
  <c r="N383" i="20" s="1"/>
  <c r="O382" i="20"/>
  <c r="M382" i="20"/>
  <c r="L382" i="20"/>
  <c r="O381" i="20"/>
  <c r="M381" i="20"/>
  <c r="L381" i="20"/>
  <c r="O380" i="20"/>
  <c r="M380" i="20"/>
  <c r="L380" i="20"/>
  <c r="N380" i="20" s="1"/>
  <c r="O379" i="20"/>
  <c r="M379" i="20"/>
  <c r="L379" i="20"/>
  <c r="N379" i="20" s="1"/>
  <c r="O378" i="20"/>
  <c r="M378" i="20"/>
  <c r="L378" i="20"/>
  <c r="O377" i="20"/>
  <c r="M377" i="20"/>
  <c r="L377" i="20"/>
  <c r="O376" i="20"/>
  <c r="M376" i="20"/>
  <c r="L376" i="20"/>
  <c r="N376" i="20" s="1"/>
  <c r="O375" i="20"/>
  <c r="M375" i="20"/>
  <c r="L375" i="20"/>
  <c r="N375" i="20" s="1"/>
  <c r="O374" i="20"/>
  <c r="M374" i="20"/>
  <c r="L374" i="20"/>
  <c r="O373" i="20"/>
  <c r="M373" i="20"/>
  <c r="L373" i="20"/>
  <c r="O372" i="20"/>
  <c r="M372" i="20"/>
  <c r="L372" i="20"/>
  <c r="N372" i="20" s="1"/>
  <c r="O371" i="20"/>
  <c r="M371" i="20"/>
  <c r="L371" i="20"/>
  <c r="N371" i="20" s="1"/>
  <c r="O370" i="20"/>
  <c r="M370" i="20"/>
  <c r="L370" i="20"/>
  <c r="O369" i="20"/>
  <c r="M369" i="20"/>
  <c r="L369" i="20"/>
  <c r="O368" i="20"/>
  <c r="M368" i="20"/>
  <c r="L368" i="20"/>
  <c r="N368" i="20" s="1"/>
  <c r="O367" i="20"/>
  <c r="M367" i="20"/>
  <c r="L367" i="20"/>
  <c r="N367" i="20" s="1"/>
  <c r="O366" i="20"/>
  <c r="M366" i="20"/>
  <c r="L366" i="20"/>
  <c r="O365" i="20"/>
  <c r="M365" i="20"/>
  <c r="L365" i="20"/>
  <c r="O364" i="20"/>
  <c r="M364" i="20"/>
  <c r="L364" i="20"/>
  <c r="N364" i="20" s="1"/>
  <c r="O363" i="20"/>
  <c r="M363" i="20"/>
  <c r="L363" i="20"/>
  <c r="N363" i="20" s="1"/>
  <c r="O362" i="20"/>
  <c r="M362" i="20"/>
  <c r="L362" i="20"/>
  <c r="O361" i="20"/>
  <c r="M361" i="20"/>
  <c r="L361" i="20"/>
  <c r="O360" i="20"/>
  <c r="M360" i="20"/>
  <c r="L360" i="20"/>
  <c r="N360" i="20" s="1"/>
  <c r="O359" i="20"/>
  <c r="M359" i="20"/>
  <c r="L359" i="20"/>
  <c r="N359" i="20" s="1"/>
  <c r="O358" i="20"/>
  <c r="M358" i="20"/>
  <c r="L358" i="20"/>
  <c r="O357" i="20"/>
  <c r="M357" i="20"/>
  <c r="L357" i="20"/>
  <c r="O356" i="20"/>
  <c r="M356" i="20"/>
  <c r="L356" i="20"/>
  <c r="N356" i="20" s="1"/>
  <c r="O355" i="20"/>
  <c r="M355" i="20"/>
  <c r="L355" i="20"/>
  <c r="N355" i="20" s="1"/>
  <c r="O354" i="20"/>
  <c r="M354" i="20"/>
  <c r="L354" i="20"/>
  <c r="O353" i="20"/>
  <c r="M353" i="20"/>
  <c r="L353" i="20"/>
  <c r="O352" i="20"/>
  <c r="M352" i="20"/>
  <c r="L352" i="20"/>
  <c r="N352" i="20" s="1"/>
  <c r="O351" i="20"/>
  <c r="M351" i="20"/>
  <c r="L351" i="20"/>
  <c r="N351" i="20" s="1"/>
  <c r="O350" i="20"/>
  <c r="M350" i="20"/>
  <c r="L350" i="20"/>
  <c r="O349" i="20"/>
  <c r="M349" i="20"/>
  <c r="L349" i="20"/>
  <c r="O348" i="20"/>
  <c r="M348" i="20"/>
  <c r="L348" i="20"/>
  <c r="N348" i="20" s="1"/>
  <c r="O347" i="20"/>
  <c r="M347" i="20"/>
  <c r="L347" i="20"/>
  <c r="N347" i="20" s="1"/>
  <c r="O346" i="20"/>
  <c r="M346" i="20"/>
  <c r="L346" i="20"/>
  <c r="O345" i="20"/>
  <c r="M345" i="20"/>
  <c r="L345" i="20"/>
  <c r="O344" i="20"/>
  <c r="M344" i="20"/>
  <c r="L344" i="20"/>
  <c r="N344" i="20" s="1"/>
  <c r="O343" i="20"/>
  <c r="M343" i="20"/>
  <c r="L343" i="20"/>
  <c r="N343" i="20" s="1"/>
  <c r="O342" i="20"/>
  <c r="M342" i="20"/>
  <c r="L342" i="20"/>
  <c r="O341" i="20"/>
  <c r="M341" i="20"/>
  <c r="L341" i="20"/>
  <c r="O340" i="20"/>
  <c r="M340" i="20"/>
  <c r="L340" i="20"/>
  <c r="N340" i="20" s="1"/>
  <c r="O339" i="20"/>
  <c r="M339" i="20"/>
  <c r="L339" i="20"/>
  <c r="N339" i="20" s="1"/>
  <c r="O338" i="20"/>
  <c r="M338" i="20"/>
  <c r="L338" i="20"/>
  <c r="O337" i="20"/>
  <c r="M337" i="20"/>
  <c r="L337" i="20"/>
  <c r="O336" i="20"/>
  <c r="M336" i="20"/>
  <c r="L336" i="20"/>
  <c r="N336" i="20" s="1"/>
  <c r="O335" i="20"/>
  <c r="M335" i="20"/>
  <c r="L335" i="20"/>
  <c r="N335" i="20" s="1"/>
  <c r="O334" i="20"/>
  <c r="M334" i="20"/>
  <c r="L334" i="20"/>
  <c r="O333" i="20"/>
  <c r="M333" i="20"/>
  <c r="L333" i="20"/>
  <c r="O332" i="20"/>
  <c r="M332" i="20"/>
  <c r="L332" i="20"/>
  <c r="N332" i="20" s="1"/>
  <c r="O331" i="20"/>
  <c r="M331" i="20"/>
  <c r="L331" i="20"/>
  <c r="N331" i="20" s="1"/>
  <c r="O330" i="20"/>
  <c r="M330" i="20"/>
  <c r="L330" i="20"/>
  <c r="O329" i="20"/>
  <c r="M329" i="20"/>
  <c r="L329" i="20"/>
  <c r="O328" i="20"/>
  <c r="M328" i="20"/>
  <c r="L328" i="20"/>
  <c r="N328" i="20" s="1"/>
  <c r="O327" i="20"/>
  <c r="M327" i="20"/>
  <c r="L327" i="20"/>
  <c r="N327" i="20" s="1"/>
  <c r="O326" i="20"/>
  <c r="M326" i="20"/>
  <c r="L326" i="20"/>
  <c r="O325" i="20"/>
  <c r="M325" i="20"/>
  <c r="L325" i="20"/>
  <c r="O324" i="20"/>
  <c r="M324" i="20"/>
  <c r="L324" i="20"/>
  <c r="N324" i="20" s="1"/>
  <c r="O323" i="20"/>
  <c r="M323" i="20"/>
  <c r="L323" i="20"/>
  <c r="N323" i="20" s="1"/>
  <c r="O322" i="20"/>
  <c r="M322" i="20"/>
  <c r="L322" i="20"/>
  <c r="O321" i="20"/>
  <c r="M321" i="20"/>
  <c r="L321" i="20"/>
  <c r="O320" i="20"/>
  <c r="M320" i="20"/>
  <c r="L320" i="20"/>
  <c r="N320" i="20" s="1"/>
  <c r="O319" i="20"/>
  <c r="M319" i="20"/>
  <c r="L319" i="20"/>
  <c r="N319" i="20" s="1"/>
  <c r="O318" i="20"/>
  <c r="M318" i="20"/>
  <c r="L318" i="20"/>
  <c r="O317" i="20"/>
  <c r="M317" i="20"/>
  <c r="L317" i="20"/>
  <c r="O316" i="20"/>
  <c r="M316" i="20"/>
  <c r="L316" i="20"/>
  <c r="N316" i="20" s="1"/>
  <c r="O315" i="20"/>
  <c r="M315" i="20"/>
  <c r="L315" i="20"/>
  <c r="N315" i="20" s="1"/>
  <c r="O314" i="20"/>
  <c r="M314" i="20"/>
  <c r="L314" i="20"/>
  <c r="O313" i="20"/>
  <c r="M313" i="20"/>
  <c r="L313" i="20"/>
  <c r="O312" i="20"/>
  <c r="M312" i="20"/>
  <c r="L312" i="20"/>
  <c r="N312" i="20" s="1"/>
  <c r="O311" i="20"/>
  <c r="M311" i="20"/>
  <c r="L311" i="20"/>
  <c r="N311" i="20" s="1"/>
  <c r="O310" i="20"/>
  <c r="M310" i="20"/>
  <c r="L310" i="20"/>
  <c r="O309" i="20"/>
  <c r="M309" i="20"/>
  <c r="L309" i="20"/>
  <c r="O308" i="20"/>
  <c r="M308" i="20"/>
  <c r="L308" i="20"/>
  <c r="N308" i="20" s="1"/>
  <c r="O307" i="20"/>
  <c r="M307" i="20"/>
  <c r="L307" i="20"/>
  <c r="N307" i="20" s="1"/>
  <c r="O306" i="20"/>
  <c r="M306" i="20"/>
  <c r="L306" i="20"/>
  <c r="O305" i="20"/>
  <c r="M305" i="20"/>
  <c r="L305" i="20"/>
  <c r="O304" i="20"/>
  <c r="M304" i="20"/>
  <c r="L304" i="20"/>
  <c r="N304" i="20" s="1"/>
  <c r="O303" i="20"/>
  <c r="M303" i="20"/>
  <c r="L303" i="20"/>
  <c r="N303" i="20" s="1"/>
  <c r="O302" i="20"/>
  <c r="M302" i="20"/>
  <c r="L302" i="20"/>
  <c r="O301" i="20"/>
  <c r="M301" i="20"/>
  <c r="L301" i="20"/>
  <c r="O300" i="20"/>
  <c r="M300" i="20"/>
  <c r="L300" i="20"/>
  <c r="N300" i="20" s="1"/>
  <c r="O299" i="20"/>
  <c r="M299" i="20"/>
  <c r="L299" i="20"/>
  <c r="N299" i="20" s="1"/>
  <c r="O298" i="20"/>
  <c r="M298" i="20"/>
  <c r="L298" i="20"/>
  <c r="O297" i="20"/>
  <c r="M297" i="20"/>
  <c r="L297" i="20"/>
  <c r="O296" i="20"/>
  <c r="M296" i="20"/>
  <c r="L296" i="20"/>
  <c r="N296" i="20" s="1"/>
  <c r="O295" i="20"/>
  <c r="M295" i="20"/>
  <c r="L295" i="20"/>
  <c r="N295" i="20" s="1"/>
  <c r="O294" i="20"/>
  <c r="M294" i="20"/>
  <c r="L294" i="20"/>
  <c r="O293" i="20"/>
  <c r="M293" i="20"/>
  <c r="L293" i="20"/>
  <c r="O292" i="20"/>
  <c r="M292" i="20"/>
  <c r="L292" i="20"/>
  <c r="N292" i="20" s="1"/>
  <c r="O291" i="20"/>
  <c r="M291" i="20"/>
  <c r="L291" i="20"/>
  <c r="N291" i="20" s="1"/>
  <c r="O290" i="20"/>
  <c r="M290" i="20"/>
  <c r="L290" i="20"/>
  <c r="O289" i="20"/>
  <c r="M289" i="20"/>
  <c r="L289" i="20"/>
  <c r="O288" i="20"/>
  <c r="M288" i="20"/>
  <c r="L288" i="20"/>
  <c r="N288" i="20" s="1"/>
  <c r="O287" i="20"/>
  <c r="M287" i="20"/>
  <c r="L287" i="20"/>
  <c r="O286" i="20"/>
  <c r="M286" i="20"/>
  <c r="L286" i="20"/>
  <c r="O285" i="20"/>
  <c r="M285" i="20"/>
  <c r="L285" i="20"/>
  <c r="O284" i="20"/>
  <c r="M284" i="20"/>
  <c r="L284" i="20"/>
  <c r="N284" i="20" s="1"/>
  <c r="O283" i="20"/>
  <c r="M283" i="20"/>
  <c r="L283" i="20"/>
  <c r="O282" i="20"/>
  <c r="M282" i="20"/>
  <c r="L282" i="20"/>
  <c r="O281" i="20"/>
  <c r="M281" i="20"/>
  <c r="L281" i="20"/>
  <c r="O280" i="20"/>
  <c r="M280" i="20"/>
  <c r="L280" i="20"/>
  <c r="N280" i="20" s="1"/>
  <c r="O279" i="20"/>
  <c r="M279" i="20"/>
  <c r="L279" i="20"/>
  <c r="N279" i="20" s="1"/>
  <c r="O278" i="20"/>
  <c r="M278" i="20"/>
  <c r="L278" i="20"/>
  <c r="O277" i="20"/>
  <c r="M277" i="20"/>
  <c r="L277" i="20"/>
  <c r="O276" i="20"/>
  <c r="M276" i="20"/>
  <c r="L276" i="20"/>
  <c r="N276" i="20" s="1"/>
  <c r="O275" i="20"/>
  <c r="M275" i="20"/>
  <c r="L275" i="20"/>
  <c r="N275" i="20" s="1"/>
  <c r="O274" i="20"/>
  <c r="M274" i="20"/>
  <c r="L274" i="20"/>
  <c r="O273" i="20"/>
  <c r="M273" i="20"/>
  <c r="L273" i="20"/>
  <c r="O272" i="20"/>
  <c r="M272" i="20"/>
  <c r="L272" i="20"/>
  <c r="N272" i="20" s="1"/>
  <c r="O271" i="20"/>
  <c r="M271" i="20"/>
  <c r="L271" i="20"/>
  <c r="O270" i="20"/>
  <c r="M270" i="20"/>
  <c r="L270" i="20"/>
  <c r="O269" i="20"/>
  <c r="M269" i="20"/>
  <c r="L269" i="20"/>
  <c r="O268" i="20"/>
  <c r="M268" i="20"/>
  <c r="L268" i="20"/>
  <c r="N268" i="20" s="1"/>
  <c r="O267" i="20"/>
  <c r="M267" i="20"/>
  <c r="L267" i="20"/>
  <c r="N267" i="20" s="1"/>
  <c r="O266" i="20"/>
  <c r="M266" i="20"/>
  <c r="L266" i="20"/>
  <c r="O265" i="20"/>
  <c r="M265" i="20"/>
  <c r="L265" i="20"/>
  <c r="O264" i="20"/>
  <c r="M264" i="20"/>
  <c r="L264" i="20"/>
  <c r="N264" i="20" s="1"/>
  <c r="O263" i="20"/>
  <c r="M263" i="20"/>
  <c r="L263" i="20"/>
  <c r="O262" i="20"/>
  <c r="M262" i="20"/>
  <c r="L262" i="20"/>
  <c r="O261" i="20"/>
  <c r="M261" i="20"/>
  <c r="L261" i="20"/>
  <c r="O260" i="20"/>
  <c r="M260" i="20"/>
  <c r="L260" i="20"/>
  <c r="N260" i="20" s="1"/>
  <c r="O259" i="20"/>
  <c r="M259" i="20"/>
  <c r="L259" i="20"/>
  <c r="O258" i="20"/>
  <c r="M258" i="20"/>
  <c r="L258" i="20"/>
  <c r="O257" i="20"/>
  <c r="M257" i="20"/>
  <c r="L257" i="20"/>
  <c r="O256" i="20"/>
  <c r="M256" i="20"/>
  <c r="L256" i="20"/>
  <c r="N256" i="20" s="1"/>
  <c r="O255" i="20"/>
  <c r="M255" i="20"/>
  <c r="L255" i="20"/>
  <c r="N255" i="20" s="1"/>
  <c r="O254" i="20"/>
  <c r="M254" i="20"/>
  <c r="L254" i="20"/>
  <c r="O253" i="20"/>
  <c r="M253" i="20"/>
  <c r="L253" i="20"/>
  <c r="O252" i="20"/>
  <c r="M252" i="20"/>
  <c r="L252" i="20"/>
  <c r="N252" i="20" s="1"/>
  <c r="O251" i="20"/>
  <c r="M251" i="20"/>
  <c r="L251" i="20"/>
  <c r="O250" i="20"/>
  <c r="M250" i="20"/>
  <c r="L250" i="20"/>
  <c r="O249" i="20"/>
  <c r="M249" i="20"/>
  <c r="L249" i="20"/>
  <c r="O248" i="20"/>
  <c r="M248" i="20"/>
  <c r="L248" i="20"/>
  <c r="N248" i="20" s="1"/>
  <c r="O247" i="20"/>
  <c r="M247" i="20"/>
  <c r="L247" i="20"/>
  <c r="O246" i="20"/>
  <c r="M246" i="20"/>
  <c r="L246" i="20"/>
  <c r="O245" i="20"/>
  <c r="M245" i="20"/>
  <c r="L245" i="20"/>
  <c r="O244" i="20"/>
  <c r="M244" i="20"/>
  <c r="L244" i="20"/>
  <c r="N244" i="20" s="1"/>
  <c r="O243" i="20"/>
  <c r="M243" i="20"/>
  <c r="L243" i="20"/>
  <c r="O242" i="20"/>
  <c r="M242" i="20"/>
  <c r="L242" i="20"/>
  <c r="O241" i="20"/>
  <c r="M241" i="20"/>
  <c r="L241" i="20"/>
  <c r="O240" i="20"/>
  <c r="M240" i="20"/>
  <c r="L240" i="20"/>
  <c r="N240" i="20" s="1"/>
  <c r="O239" i="20"/>
  <c r="M239" i="20"/>
  <c r="L239" i="20"/>
  <c r="N239" i="20" s="1"/>
  <c r="O238" i="20"/>
  <c r="M238" i="20"/>
  <c r="L238" i="20"/>
  <c r="O237" i="20"/>
  <c r="M237" i="20"/>
  <c r="L237" i="20"/>
  <c r="O236" i="20"/>
  <c r="M236" i="20"/>
  <c r="L236" i="20"/>
  <c r="N236" i="20" s="1"/>
  <c r="O235" i="20"/>
  <c r="M235" i="20"/>
  <c r="L235" i="20"/>
  <c r="N235" i="20" s="1"/>
  <c r="O234" i="20"/>
  <c r="M234" i="20"/>
  <c r="L234" i="20"/>
  <c r="O233" i="20"/>
  <c r="M233" i="20"/>
  <c r="L233" i="20"/>
  <c r="O232" i="20"/>
  <c r="M232" i="20"/>
  <c r="L232" i="20"/>
  <c r="N232" i="20" s="1"/>
  <c r="O231" i="20"/>
  <c r="M231" i="20"/>
  <c r="L231" i="20"/>
  <c r="N231" i="20" s="1"/>
  <c r="O230" i="20"/>
  <c r="M230" i="20"/>
  <c r="L230" i="20"/>
  <c r="O229" i="20"/>
  <c r="M229" i="20"/>
  <c r="L229" i="20"/>
  <c r="O228" i="20"/>
  <c r="M228" i="20"/>
  <c r="L228" i="20"/>
  <c r="N228" i="20" s="1"/>
  <c r="O227" i="20"/>
  <c r="M227" i="20"/>
  <c r="L227" i="20"/>
  <c r="O226" i="20"/>
  <c r="M226" i="20"/>
  <c r="L226" i="20"/>
  <c r="O225" i="20"/>
  <c r="M225" i="20"/>
  <c r="L225" i="20"/>
  <c r="O224" i="20"/>
  <c r="M224" i="20"/>
  <c r="L224" i="20"/>
  <c r="N224" i="20" s="1"/>
  <c r="O223" i="20"/>
  <c r="M223" i="20"/>
  <c r="L223" i="20"/>
  <c r="N223" i="20" s="1"/>
  <c r="O222" i="20"/>
  <c r="M222" i="20"/>
  <c r="L222" i="20"/>
  <c r="O221" i="20"/>
  <c r="M221" i="20"/>
  <c r="L221" i="20"/>
  <c r="O220" i="20"/>
  <c r="M220" i="20"/>
  <c r="L220" i="20"/>
  <c r="N220" i="20" s="1"/>
  <c r="O219" i="20"/>
  <c r="M219" i="20"/>
  <c r="L219" i="20"/>
  <c r="N219" i="20" s="1"/>
  <c r="O218" i="20"/>
  <c r="M218" i="20"/>
  <c r="L218" i="20"/>
  <c r="O217" i="20"/>
  <c r="M217" i="20"/>
  <c r="L217" i="20"/>
  <c r="O216" i="20"/>
  <c r="M216" i="20"/>
  <c r="L216" i="20"/>
  <c r="N216" i="20" s="1"/>
  <c r="O215" i="20"/>
  <c r="M215" i="20"/>
  <c r="L215" i="20"/>
  <c r="O214" i="20"/>
  <c r="M214" i="20"/>
  <c r="L214" i="20"/>
  <c r="O213" i="20"/>
  <c r="M213" i="20"/>
  <c r="L213" i="20"/>
  <c r="O212" i="20"/>
  <c r="M212" i="20"/>
  <c r="L212" i="20"/>
  <c r="N212" i="20" s="1"/>
  <c r="O211" i="20"/>
  <c r="M211" i="20"/>
  <c r="L211" i="20"/>
  <c r="O210" i="20"/>
  <c r="M210" i="20"/>
  <c r="L210" i="20"/>
  <c r="O209" i="20"/>
  <c r="M209" i="20"/>
  <c r="L209" i="20"/>
  <c r="O208" i="20"/>
  <c r="M208" i="20"/>
  <c r="L208" i="20"/>
  <c r="N208" i="20" s="1"/>
  <c r="O207" i="20"/>
  <c r="M207" i="20"/>
  <c r="L207" i="20"/>
  <c r="O206" i="20"/>
  <c r="M206" i="20"/>
  <c r="L206" i="20"/>
  <c r="O205" i="20"/>
  <c r="M205" i="20"/>
  <c r="L205" i="20"/>
  <c r="O204" i="20"/>
  <c r="M204" i="20"/>
  <c r="L204" i="20"/>
  <c r="N204" i="20" s="1"/>
  <c r="O203" i="20"/>
  <c r="M203" i="20"/>
  <c r="L203" i="20"/>
  <c r="O202" i="20"/>
  <c r="M202" i="20"/>
  <c r="L202" i="20"/>
  <c r="O201" i="20"/>
  <c r="M201" i="20"/>
  <c r="L201" i="20"/>
  <c r="O200" i="20"/>
  <c r="M200" i="20"/>
  <c r="L200" i="20"/>
  <c r="N200" i="20" s="1"/>
  <c r="O199" i="20"/>
  <c r="M199" i="20"/>
  <c r="L199" i="20"/>
  <c r="O198" i="20"/>
  <c r="M198" i="20"/>
  <c r="L198" i="20"/>
  <c r="O197" i="20"/>
  <c r="M197" i="20"/>
  <c r="L197" i="20"/>
  <c r="O196" i="20"/>
  <c r="M196" i="20"/>
  <c r="L196" i="20"/>
  <c r="N196" i="20" s="1"/>
  <c r="O195" i="20"/>
  <c r="M195" i="20"/>
  <c r="L195" i="20"/>
  <c r="N195" i="20" s="1"/>
  <c r="O194" i="20"/>
  <c r="M194" i="20"/>
  <c r="L194" i="20"/>
  <c r="O193" i="20"/>
  <c r="M193" i="20"/>
  <c r="L193" i="20"/>
  <c r="O192" i="20"/>
  <c r="M192" i="20"/>
  <c r="L192" i="20"/>
  <c r="N192" i="20" s="1"/>
  <c r="O191" i="20"/>
  <c r="M191" i="20"/>
  <c r="L191" i="20"/>
  <c r="N191" i="20" s="1"/>
  <c r="O190" i="20"/>
  <c r="M190" i="20"/>
  <c r="L190" i="20"/>
  <c r="O189" i="20"/>
  <c r="M189" i="20"/>
  <c r="L189" i="20"/>
  <c r="O188" i="20"/>
  <c r="M188" i="20"/>
  <c r="L188" i="20"/>
  <c r="N188" i="20" s="1"/>
  <c r="O187" i="20"/>
  <c r="M187" i="20"/>
  <c r="L187" i="20"/>
  <c r="N187" i="20" s="1"/>
  <c r="O186" i="20"/>
  <c r="M186" i="20"/>
  <c r="L186" i="20"/>
  <c r="O185" i="20"/>
  <c r="M185" i="20"/>
  <c r="L185" i="20"/>
  <c r="O184" i="20"/>
  <c r="M184" i="20"/>
  <c r="L184" i="20"/>
  <c r="N184" i="20" s="1"/>
  <c r="O183" i="20"/>
  <c r="M183" i="20"/>
  <c r="L183" i="20"/>
  <c r="N183" i="20" s="1"/>
  <c r="O182" i="20"/>
  <c r="M182" i="20"/>
  <c r="L182" i="20"/>
  <c r="O181" i="20"/>
  <c r="M181" i="20"/>
  <c r="L181" i="20"/>
  <c r="O180" i="20"/>
  <c r="M180" i="20"/>
  <c r="L180" i="20"/>
  <c r="N180" i="20" s="1"/>
  <c r="O179" i="20"/>
  <c r="M179" i="20"/>
  <c r="L179" i="20"/>
  <c r="N179" i="20" s="1"/>
  <c r="O178" i="20"/>
  <c r="M178" i="20"/>
  <c r="L178" i="20"/>
  <c r="O177" i="20"/>
  <c r="M177" i="20"/>
  <c r="L177" i="20"/>
  <c r="O176" i="20"/>
  <c r="M176" i="20"/>
  <c r="L176" i="20"/>
  <c r="N176" i="20" s="1"/>
  <c r="O175" i="20"/>
  <c r="M175" i="20"/>
  <c r="L175" i="20"/>
  <c r="N175" i="20" s="1"/>
  <c r="O174" i="20"/>
  <c r="M174" i="20"/>
  <c r="L174" i="20"/>
  <c r="O173" i="20"/>
  <c r="M173" i="20"/>
  <c r="L173" i="20"/>
  <c r="O172" i="20"/>
  <c r="M172" i="20"/>
  <c r="L172" i="20"/>
  <c r="N172" i="20" s="1"/>
  <c r="O171" i="20"/>
  <c r="M171" i="20"/>
  <c r="L171" i="20"/>
  <c r="N171" i="20" s="1"/>
  <c r="O170" i="20"/>
  <c r="M170" i="20"/>
  <c r="L170" i="20"/>
  <c r="O169" i="20"/>
  <c r="M169" i="20"/>
  <c r="L169" i="20"/>
  <c r="O168" i="20"/>
  <c r="M168" i="20"/>
  <c r="L168" i="20"/>
  <c r="N168" i="20" s="1"/>
  <c r="O167" i="20"/>
  <c r="M167" i="20"/>
  <c r="L167" i="20"/>
  <c r="N167" i="20" s="1"/>
  <c r="O166" i="20"/>
  <c r="M166" i="20"/>
  <c r="L166" i="20"/>
  <c r="O165" i="20"/>
  <c r="M165" i="20"/>
  <c r="L165" i="20"/>
  <c r="O164" i="20"/>
  <c r="M164" i="20"/>
  <c r="L164" i="20"/>
  <c r="N164" i="20" s="1"/>
  <c r="O163" i="20"/>
  <c r="M163" i="20"/>
  <c r="L163" i="20"/>
  <c r="O162" i="20"/>
  <c r="M162" i="20"/>
  <c r="L162" i="20"/>
  <c r="O161" i="20"/>
  <c r="M161" i="20"/>
  <c r="L161" i="20"/>
  <c r="O160" i="20"/>
  <c r="M160" i="20"/>
  <c r="L160" i="20"/>
  <c r="N160" i="20" s="1"/>
  <c r="O159" i="20"/>
  <c r="M159" i="20"/>
  <c r="L159" i="20"/>
  <c r="N159" i="20" s="1"/>
  <c r="O158" i="20"/>
  <c r="M158" i="20"/>
  <c r="L158" i="20"/>
  <c r="O157" i="20"/>
  <c r="M157" i="20"/>
  <c r="L157" i="20"/>
  <c r="O156" i="20"/>
  <c r="M156" i="20"/>
  <c r="L156" i="20"/>
  <c r="N156" i="20" s="1"/>
  <c r="O155" i="20"/>
  <c r="M155" i="20"/>
  <c r="L155" i="20"/>
  <c r="O154" i="20"/>
  <c r="M154" i="20"/>
  <c r="L154" i="20"/>
  <c r="O153" i="20"/>
  <c r="M153" i="20"/>
  <c r="L153" i="20"/>
  <c r="O152" i="20"/>
  <c r="M152" i="20"/>
  <c r="L152" i="20"/>
  <c r="N152" i="20" s="1"/>
  <c r="O151" i="20"/>
  <c r="M151" i="20"/>
  <c r="L151" i="20"/>
  <c r="O150" i="20"/>
  <c r="M150" i="20"/>
  <c r="L150" i="20"/>
  <c r="O149" i="20"/>
  <c r="M149" i="20"/>
  <c r="L149" i="20"/>
  <c r="O148" i="20"/>
  <c r="M148" i="20"/>
  <c r="L148" i="20"/>
  <c r="N148" i="20" s="1"/>
  <c r="O147" i="20"/>
  <c r="M147" i="20"/>
  <c r="L147" i="20"/>
  <c r="O146" i="20"/>
  <c r="M146" i="20"/>
  <c r="L146" i="20"/>
  <c r="O145" i="20"/>
  <c r="M145" i="20"/>
  <c r="L145" i="20"/>
  <c r="O144" i="20"/>
  <c r="M144" i="20"/>
  <c r="L144" i="20"/>
  <c r="N144" i="20" s="1"/>
  <c r="O143" i="20"/>
  <c r="M143" i="20"/>
  <c r="L143" i="20"/>
  <c r="O142" i="20"/>
  <c r="M142" i="20"/>
  <c r="L142" i="20"/>
  <c r="O141" i="20"/>
  <c r="M141" i="20"/>
  <c r="L141" i="20"/>
  <c r="O140" i="20"/>
  <c r="M140" i="20"/>
  <c r="L140" i="20"/>
  <c r="N140" i="20" s="1"/>
  <c r="O139" i="20"/>
  <c r="M139" i="20"/>
  <c r="L139" i="20"/>
  <c r="O138" i="20"/>
  <c r="M138" i="20"/>
  <c r="L138" i="20"/>
  <c r="O137" i="20"/>
  <c r="M137" i="20"/>
  <c r="L137" i="20"/>
  <c r="O136" i="20"/>
  <c r="M136" i="20"/>
  <c r="L136" i="20"/>
  <c r="N136" i="20" s="1"/>
  <c r="O135" i="20"/>
  <c r="M135" i="20"/>
  <c r="L135" i="20"/>
  <c r="O134" i="20"/>
  <c r="M134" i="20"/>
  <c r="L134" i="20"/>
  <c r="O133" i="20"/>
  <c r="M133" i="20"/>
  <c r="L133" i="20"/>
  <c r="O132" i="20"/>
  <c r="M132" i="20"/>
  <c r="L132" i="20"/>
  <c r="N132" i="20" s="1"/>
  <c r="O131" i="20"/>
  <c r="M131" i="20"/>
  <c r="L131" i="20"/>
  <c r="O130" i="20"/>
  <c r="M130" i="20"/>
  <c r="L130" i="20"/>
  <c r="O129" i="20"/>
  <c r="M129" i="20"/>
  <c r="L129" i="20"/>
  <c r="O128" i="20"/>
  <c r="M128" i="20"/>
  <c r="L128" i="20"/>
  <c r="N128" i="20" s="1"/>
  <c r="O127" i="20"/>
  <c r="M127" i="20"/>
  <c r="L127" i="20"/>
  <c r="O126" i="20"/>
  <c r="M126" i="20"/>
  <c r="L126" i="20"/>
  <c r="O125" i="20"/>
  <c r="M125" i="20"/>
  <c r="L125" i="20"/>
  <c r="O124" i="20"/>
  <c r="M124" i="20"/>
  <c r="L124" i="20"/>
  <c r="N124" i="20" s="1"/>
  <c r="O123" i="20"/>
  <c r="M123" i="20"/>
  <c r="L123" i="20"/>
  <c r="O122" i="20"/>
  <c r="M122" i="20"/>
  <c r="L122" i="20"/>
  <c r="O121" i="20"/>
  <c r="M121" i="20"/>
  <c r="L121" i="20"/>
  <c r="O120" i="20"/>
  <c r="M120" i="20"/>
  <c r="L120" i="20"/>
  <c r="N120" i="20" s="1"/>
  <c r="O119" i="20"/>
  <c r="M119" i="20"/>
  <c r="L119" i="20"/>
  <c r="O118" i="20"/>
  <c r="M118" i="20"/>
  <c r="L118" i="20"/>
  <c r="O117" i="20"/>
  <c r="M117" i="20"/>
  <c r="L117" i="20"/>
  <c r="O116" i="20"/>
  <c r="M116" i="20"/>
  <c r="L116" i="20"/>
  <c r="N116" i="20" s="1"/>
  <c r="O115" i="20"/>
  <c r="M115" i="20"/>
  <c r="L115" i="20"/>
  <c r="O114" i="20"/>
  <c r="M114" i="20"/>
  <c r="L114" i="20"/>
  <c r="O113" i="20"/>
  <c r="M113" i="20"/>
  <c r="L113" i="20"/>
  <c r="O112" i="20"/>
  <c r="M112" i="20"/>
  <c r="L112" i="20"/>
  <c r="N112" i="20" s="1"/>
  <c r="O111" i="20"/>
  <c r="M111" i="20"/>
  <c r="L111" i="20"/>
  <c r="N111" i="20" s="1"/>
  <c r="O110" i="20"/>
  <c r="M110" i="20"/>
  <c r="L110" i="20"/>
  <c r="O109" i="20"/>
  <c r="M109" i="20"/>
  <c r="L109" i="20"/>
  <c r="O108" i="20"/>
  <c r="M108" i="20"/>
  <c r="L108" i="20"/>
  <c r="N108" i="20" s="1"/>
  <c r="O107" i="20"/>
  <c r="M107" i="20"/>
  <c r="L107" i="20"/>
  <c r="N107" i="20" s="1"/>
  <c r="O106" i="20"/>
  <c r="M106" i="20"/>
  <c r="L106" i="20"/>
  <c r="O105" i="20"/>
  <c r="M105" i="20"/>
  <c r="L105" i="20"/>
  <c r="O104" i="20"/>
  <c r="M104" i="20"/>
  <c r="L104" i="20"/>
  <c r="N104" i="20" s="1"/>
  <c r="O103" i="20"/>
  <c r="M103" i="20"/>
  <c r="L103" i="20"/>
  <c r="N103" i="20" s="1"/>
  <c r="O102" i="20"/>
  <c r="M102" i="20"/>
  <c r="L102" i="20"/>
  <c r="O101" i="20"/>
  <c r="M101" i="20"/>
  <c r="L101" i="20"/>
  <c r="O100" i="20"/>
  <c r="M100" i="20"/>
  <c r="L100" i="20"/>
  <c r="N100" i="20" s="1"/>
  <c r="O99" i="20"/>
  <c r="M99" i="20"/>
  <c r="L99" i="20"/>
  <c r="O98" i="20"/>
  <c r="M98" i="20"/>
  <c r="L98" i="20"/>
  <c r="O97" i="20"/>
  <c r="M97" i="20"/>
  <c r="L97" i="20"/>
  <c r="O96" i="20"/>
  <c r="M96" i="20"/>
  <c r="L96" i="20"/>
  <c r="N96" i="20" s="1"/>
  <c r="O95" i="20"/>
  <c r="M95" i="20"/>
  <c r="L95" i="20"/>
  <c r="O94" i="20"/>
  <c r="M94" i="20"/>
  <c r="L94" i="20"/>
  <c r="O93" i="20"/>
  <c r="M93" i="20"/>
  <c r="L93" i="20"/>
  <c r="O92" i="20"/>
  <c r="M92" i="20"/>
  <c r="L92" i="20"/>
  <c r="N92" i="20" s="1"/>
  <c r="O91" i="20"/>
  <c r="M91" i="20"/>
  <c r="L91" i="20"/>
  <c r="O90" i="20"/>
  <c r="M90" i="20"/>
  <c r="L90" i="20"/>
  <c r="O89" i="20"/>
  <c r="M89" i="20"/>
  <c r="L89" i="20"/>
  <c r="O88" i="20"/>
  <c r="M88" i="20"/>
  <c r="L88" i="20"/>
  <c r="N88" i="20" s="1"/>
  <c r="O87" i="20"/>
  <c r="M87" i="20"/>
  <c r="L87" i="20"/>
  <c r="O86" i="20"/>
  <c r="M86" i="20"/>
  <c r="L86" i="20"/>
  <c r="O85" i="20"/>
  <c r="M85" i="20"/>
  <c r="L85" i="20"/>
  <c r="O84" i="20"/>
  <c r="M84" i="20"/>
  <c r="L84" i="20"/>
  <c r="N84" i="20" s="1"/>
  <c r="O83" i="20"/>
  <c r="M83" i="20"/>
  <c r="L83" i="20"/>
  <c r="O82" i="20"/>
  <c r="M82" i="20"/>
  <c r="L82" i="20"/>
  <c r="O81" i="20"/>
  <c r="M81" i="20"/>
  <c r="L81" i="20"/>
  <c r="O80" i="20"/>
  <c r="M80" i="20"/>
  <c r="L80" i="20"/>
  <c r="N80" i="20" s="1"/>
  <c r="O79" i="20"/>
  <c r="M79" i="20"/>
  <c r="L79" i="20"/>
  <c r="O78" i="20"/>
  <c r="M78" i="20"/>
  <c r="L78" i="20"/>
  <c r="O77" i="20"/>
  <c r="M77" i="20"/>
  <c r="L77" i="20"/>
  <c r="O76" i="20"/>
  <c r="M76" i="20"/>
  <c r="L76" i="20"/>
  <c r="N76" i="20" s="1"/>
  <c r="O75" i="20"/>
  <c r="M75" i="20"/>
  <c r="L75" i="20"/>
  <c r="O74" i="20"/>
  <c r="M74" i="20"/>
  <c r="L74" i="20"/>
  <c r="O73" i="20"/>
  <c r="M73" i="20"/>
  <c r="L73" i="20"/>
  <c r="O72" i="20"/>
  <c r="M72" i="20"/>
  <c r="L72" i="20"/>
  <c r="N72" i="20" s="1"/>
  <c r="O71" i="20"/>
  <c r="M71" i="20"/>
  <c r="L71" i="20"/>
  <c r="O70" i="20"/>
  <c r="M70" i="20"/>
  <c r="L70" i="20"/>
  <c r="O69" i="20"/>
  <c r="M69" i="20"/>
  <c r="L69" i="20"/>
  <c r="N69" i="20" s="1"/>
  <c r="O68" i="20"/>
  <c r="M68" i="20"/>
  <c r="L68" i="20"/>
  <c r="N68" i="20" s="1"/>
  <c r="O67" i="20"/>
  <c r="M67" i="20"/>
  <c r="L67" i="20"/>
  <c r="O66" i="20"/>
  <c r="M66" i="20"/>
  <c r="L66" i="20"/>
  <c r="O65" i="20"/>
  <c r="M65" i="20"/>
  <c r="L65" i="20"/>
  <c r="N65" i="20" s="1"/>
  <c r="O64" i="20"/>
  <c r="M64" i="20"/>
  <c r="L64" i="20"/>
  <c r="N64" i="20" s="1"/>
  <c r="O63" i="20"/>
  <c r="M63" i="20"/>
  <c r="L63" i="20"/>
  <c r="O62" i="20"/>
  <c r="M62" i="20"/>
  <c r="L62" i="20"/>
  <c r="O61" i="20"/>
  <c r="M61" i="20"/>
  <c r="L61" i="20"/>
  <c r="N61" i="20" s="1"/>
  <c r="O60" i="20"/>
  <c r="M60" i="20"/>
  <c r="L60" i="20"/>
  <c r="N60" i="20" s="1"/>
  <c r="O59" i="20"/>
  <c r="M59" i="20"/>
  <c r="L59" i="20"/>
  <c r="O58" i="20"/>
  <c r="M58" i="20"/>
  <c r="L58" i="20"/>
  <c r="O57" i="20"/>
  <c r="M57" i="20"/>
  <c r="L57" i="20"/>
  <c r="N57" i="20" s="1"/>
  <c r="O56" i="20"/>
  <c r="M56" i="20"/>
  <c r="L56" i="20"/>
  <c r="N56" i="20" s="1"/>
  <c r="O55" i="20"/>
  <c r="M55" i="20"/>
  <c r="L55" i="20"/>
  <c r="N55" i="20" s="1"/>
  <c r="O54" i="20"/>
  <c r="M54" i="20"/>
  <c r="L54" i="20"/>
  <c r="O53" i="20"/>
  <c r="M53" i="20"/>
  <c r="L53" i="20"/>
  <c r="N53" i="20" s="1"/>
  <c r="O52" i="20"/>
  <c r="M52" i="20"/>
  <c r="L52" i="20"/>
  <c r="N52" i="20" s="1"/>
  <c r="O51" i="20"/>
  <c r="M51" i="20"/>
  <c r="L51" i="20"/>
  <c r="N51" i="20" s="1"/>
  <c r="O50" i="20"/>
  <c r="M50" i="20"/>
  <c r="L50" i="20"/>
  <c r="O49" i="20"/>
  <c r="M49" i="20"/>
  <c r="L49" i="20"/>
  <c r="N49" i="20" s="1"/>
  <c r="O48" i="20"/>
  <c r="M48" i="20"/>
  <c r="L48" i="20"/>
  <c r="N48" i="20" s="1"/>
  <c r="O47" i="20"/>
  <c r="M47" i="20"/>
  <c r="L47" i="20"/>
  <c r="O46" i="20"/>
  <c r="M46" i="20"/>
  <c r="L46" i="20"/>
  <c r="O45" i="20"/>
  <c r="M45" i="20"/>
  <c r="L45" i="20"/>
  <c r="N45" i="20" s="1"/>
  <c r="O44" i="20"/>
  <c r="M44" i="20"/>
  <c r="L44" i="20"/>
  <c r="N44" i="20" s="1"/>
  <c r="O43" i="20"/>
  <c r="M43" i="20"/>
  <c r="L43" i="20"/>
  <c r="N43" i="20" s="1"/>
  <c r="O42" i="20"/>
  <c r="M42" i="20"/>
  <c r="L42" i="20"/>
  <c r="O41" i="20"/>
  <c r="M41" i="20"/>
  <c r="L41" i="20"/>
  <c r="N41" i="20" s="1"/>
  <c r="O40" i="20"/>
  <c r="M40" i="20"/>
  <c r="L40" i="20"/>
  <c r="N40" i="20" s="1"/>
  <c r="O39" i="20"/>
  <c r="M39" i="20"/>
  <c r="L39" i="20"/>
  <c r="N39" i="20" s="1"/>
  <c r="O38" i="20"/>
  <c r="M38" i="20"/>
  <c r="L38" i="20"/>
  <c r="O37" i="20"/>
  <c r="M37" i="20"/>
  <c r="L37" i="20"/>
  <c r="N37" i="20" s="1"/>
  <c r="O36" i="20"/>
  <c r="M36" i="20"/>
  <c r="L36" i="20"/>
  <c r="N36" i="20" s="1"/>
  <c r="O35" i="20"/>
  <c r="M35" i="20"/>
  <c r="L35" i="20"/>
  <c r="N35" i="20" s="1"/>
  <c r="O34" i="20"/>
  <c r="M34" i="20"/>
  <c r="L34" i="20"/>
  <c r="O33" i="20"/>
  <c r="M33" i="20"/>
  <c r="L33" i="20"/>
  <c r="N33" i="20" s="1"/>
  <c r="O32" i="20"/>
  <c r="M32" i="20"/>
  <c r="L32" i="20"/>
  <c r="N32" i="20" s="1"/>
  <c r="O31" i="20"/>
  <c r="M31" i="20"/>
  <c r="L31" i="20"/>
  <c r="N31" i="20" s="1"/>
  <c r="O30" i="20"/>
  <c r="M30" i="20"/>
  <c r="L30" i="20"/>
  <c r="O29" i="20"/>
  <c r="M29" i="20"/>
  <c r="L29" i="20"/>
  <c r="N29" i="20" s="1"/>
  <c r="O28" i="20"/>
  <c r="M28" i="20"/>
  <c r="L28" i="20"/>
  <c r="N28" i="20" s="1"/>
  <c r="O27" i="20"/>
  <c r="M27" i="20"/>
  <c r="L27" i="20"/>
  <c r="N27" i="20" s="1"/>
  <c r="O26" i="20"/>
  <c r="M26" i="20"/>
  <c r="L26" i="20"/>
  <c r="O25" i="20"/>
  <c r="M25" i="20"/>
  <c r="L25" i="20"/>
  <c r="N25" i="20" s="1"/>
  <c r="O24" i="20"/>
  <c r="M24" i="20"/>
  <c r="L24" i="20"/>
  <c r="N24" i="20" s="1"/>
  <c r="O23" i="20"/>
  <c r="M23" i="20"/>
  <c r="L23" i="20"/>
  <c r="N23" i="20" s="1"/>
  <c r="O22" i="20"/>
  <c r="M22" i="20"/>
  <c r="L22" i="20"/>
  <c r="O21" i="20"/>
  <c r="M21" i="20"/>
  <c r="L21" i="20"/>
  <c r="N21" i="20" s="1"/>
  <c r="O20" i="20"/>
  <c r="M20" i="20"/>
  <c r="L20" i="20"/>
  <c r="N20" i="20" s="1"/>
  <c r="O19" i="20"/>
  <c r="M19" i="20"/>
  <c r="L19" i="20"/>
  <c r="N19" i="20" s="1"/>
  <c r="O18" i="20"/>
  <c r="M18" i="20"/>
  <c r="L18" i="20"/>
  <c r="O17" i="20"/>
  <c r="M17" i="20"/>
  <c r="L17" i="20"/>
  <c r="N17" i="20" s="1"/>
  <c r="O16" i="20"/>
  <c r="M16" i="20"/>
  <c r="L16" i="20"/>
  <c r="N16" i="20" s="1"/>
  <c r="O15" i="20"/>
  <c r="M15" i="20"/>
  <c r="L15" i="20"/>
  <c r="N15" i="20" s="1"/>
  <c r="O14" i="20"/>
  <c r="M14" i="20"/>
  <c r="L14" i="20"/>
  <c r="O13" i="20"/>
  <c r="M13" i="20"/>
  <c r="L13" i="20"/>
  <c r="N13" i="20" s="1"/>
  <c r="O12" i="20"/>
  <c r="M12" i="20"/>
  <c r="L12" i="20"/>
  <c r="N12" i="20" s="1"/>
  <c r="O11" i="20"/>
  <c r="M11" i="20"/>
  <c r="L11" i="20"/>
  <c r="N11" i="20" s="1"/>
  <c r="O10" i="20"/>
  <c r="M10" i="20"/>
  <c r="L10" i="20"/>
  <c r="O9" i="20"/>
  <c r="M9" i="20"/>
  <c r="L9" i="20"/>
  <c r="N9" i="20" s="1"/>
  <c r="O8" i="20"/>
  <c r="M8" i="20"/>
  <c r="L8" i="20"/>
  <c r="N8" i="20" s="1"/>
  <c r="O7" i="20"/>
  <c r="M7" i="20"/>
  <c r="L7" i="20"/>
  <c r="N7" i="20" s="1"/>
  <c r="O6" i="20"/>
  <c r="M6" i="20"/>
  <c r="L6" i="20"/>
  <c r="O5" i="20"/>
  <c r="M5" i="20"/>
  <c r="L5" i="20"/>
  <c r="N5" i="20" s="1"/>
  <c r="O4" i="20"/>
  <c r="M4" i="20"/>
  <c r="L4" i="20"/>
  <c r="N4" i="20" s="1"/>
  <c r="O3" i="20"/>
  <c r="M3" i="20"/>
  <c r="L3" i="20"/>
  <c r="N3" i="20" s="1"/>
  <c r="N47" i="20" l="1"/>
  <c r="N59" i="20"/>
  <c r="N63" i="20"/>
  <c r="N67" i="20"/>
  <c r="N71" i="20"/>
  <c r="N75" i="20"/>
  <c r="N79" i="20"/>
  <c r="N83" i="20"/>
  <c r="N87" i="20"/>
  <c r="N91" i="20"/>
  <c r="N95" i="20"/>
  <c r="N99" i="20"/>
  <c r="N115" i="20"/>
  <c r="N119" i="20"/>
  <c r="N123" i="20"/>
  <c r="N127" i="20"/>
  <c r="N131" i="20"/>
  <c r="N135" i="20"/>
  <c r="N139" i="20"/>
  <c r="N143" i="20"/>
  <c r="N147" i="20"/>
  <c r="N151" i="20"/>
  <c r="N155" i="20"/>
  <c r="N163" i="20"/>
  <c r="N199" i="20"/>
  <c r="N203" i="20"/>
  <c r="N207" i="20"/>
  <c r="N211" i="20"/>
  <c r="N215" i="20"/>
  <c r="N227" i="20"/>
  <c r="N243" i="20"/>
  <c r="N247" i="20"/>
  <c r="N251" i="20"/>
  <c r="N259" i="20"/>
  <c r="N263" i="20"/>
  <c r="N6" i="20"/>
  <c r="N10" i="20"/>
  <c r="N14" i="20"/>
  <c r="N18" i="20"/>
  <c r="N22" i="20"/>
  <c r="N26" i="20"/>
  <c r="N30" i="20"/>
  <c r="N34" i="20"/>
  <c r="N38" i="20"/>
  <c r="N42" i="20"/>
  <c r="N46" i="20"/>
  <c r="N50" i="20"/>
  <c r="N54" i="20"/>
  <c r="N58" i="20"/>
  <c r="N62" i="20"/>
  <c r="N66" i="20"/>
  <c r="N70" i="20"/>
  <c r="N74" i="20"/>
  <c r="N78" i="20"/>
  <c r="N82" i="20"/>
  <c r="N86" i="20"/>
  <c r="N90" i="20"/>
  <c r="N94" i="20"/>
  <c r="N98" i="20"/>
  <c r="N102" i="20"/>
  <c r="N106" i="20"/>
  <c r="N110" i="20"/>
  <c r="N114" i="20"/>
  <c r="N118" i="20"/>
  <c r="N122" i="20"/>
  <c r="N126" i="20"/>
  <c r="N130" i="20"/>
  <c r="N134" i="20"/>
  <c r="N138" i="20"/>
  <c r="N142" i="20"/>
  <c r="N146" i="20"/>
  <c r="N150" i="20"/>
  <c r="N154" i="20"/>
  <c r="N158" i="20"/>
  <c r="N162" i="20"/>
  <c r="N166" i="20"/>
  <c r="N170" i="20"/>
  <c r="N174" i="20"/>
  <c r="N178" i="20"/>
  <c r="N182" i="20"/>
  <c r="N186" i="20"/>
  <c r="N190" i="20"/>
  <c r="N194" i="20"/>
  <c r="N198" i="20"/>
  <c r="N202" i="20"/>
  <c r="N206" i="20"/>
  <c r="N210" i="20"/>
  <c r="N214" i="20"/>
  <c r="N218" i="20"/>
  <c r="N222" i="20"/>
  <c r="N226" i="20"/>
  <c r="N230" i="20"/>
  <c r="N234" i="20"/>
  <c r="N238" i="20"/>
  <c r="N242" i="20"/>
  <c r="N246" i="20"/>
  <c r="N250" i="20"/>
  <c r="N254" i="20"/>
  <c r="N258" i="20"/>
  <c r="N262" i="20"/>
  <c r="N73" i="20"/>
  <c r="N77" i="20"/>
  <c r="N81" i="20"/>
  <c r="N85" i="20"/>
  <c r="N89" i="20"/>
  <c r="N93" i="20"/>
  <c r="N97" i="20"/>
  <c r="N101" i="20"/>
  <c r="N105" i="20"/>
  <c r="N109" i="20"/>
  <c r="N113" i="20"/>
  <c r="N117" i="20"/>
  <c r="N121" i="20"/>
  <c r="N125" i="20"/>
  <c r="N129" i="20"/>
  <c r="N133" i="20"/>
  <c r="N137" i="20"/>
  <c r="N141" i="20"/>
  <c r="N145" i="20"/>
  <c r="N149" i="20"/>
  <c r="N153" i="20"/>
  <c r="N157" i="20"/>
  <c r="N161" i="20"/>
  <c r="N165" i="20"/>
  <c r="N169" i="20"/>
  <c r="N173" i="20"/>
  <c r="N177" i="20"/>
  <c r="N181" i="20"/>
  <c r="N185" i="20"/>
  <c r="N189" i="20"/>
  <c r="N193" i="20"/>
  <c r="N197" i="20"/>
  <c r="N201" i="20"/>
  <c r="N205" i="20"/>
  <c r="N209" i="20"/>
  <c r="N213" i="20"/>
  <c r="N217" i="20"/>
  <c r="N221" i="20"/>
  <c r="N225" i="20"/>
  <c r="N229" i="20"/>
  <c r="N233" i="20"/>
  <c r="N237" i="20"/>
  <c r="N241" i="20"/>
  <c r="N245" i="20"/>
  <c r="N249" i="20"/>
  <c r="N253" i="20"/>
  <c r="N257" i="20"/>
  <c r="N261" i="20"/>
  <c r="N265" i="20"/>
  <c r="N269" i="20"/>
  <c r="N273" i="20"/>
  <c r="N277" i="20"/>
  <c r="N281" i="20"/>
  <c r="N285" i="20"/>
  <c r="N289" i="20"/>
  <c r="N293" i="20"/>
  <c r="N297" i="20"/>
  <c r="N301" i="20"/>
  <c r="N305" i="20"/>
  <c r="N309" i="20"/>
  <c r="N313" i="20"/>
  <c r="N317" i="20"/>
  <c r="N321" i="20"/>
  <c r="N325" i="20"/>
  <c r="N329" i="20"/>
  <c r="N333" i="20"/>
  <c r="N271" i="20"/>
  <c r="N283" i="20"/>
  <c r="N287" i="20"/>
  <c r="N403" i="20"/>
  <c r="N407" i="20"/>
  <c r="N411" i="20"/>
  <c r="N415" i="20"/>
  <c r="N460" i="20"/>
  <c r="N464" i="20"/>
  <c r="N468" i="20"/>
  <c r="N472" i="20"/>
  <c r="N476" i="20"/>
  <c r="N480" i="20"/>
  <c r="N484" i="20"/>
  <c r="N488" i="20"/>
  <c r="N492" i="20"/>
  <c r="N496" i="20"/>
  <c r="N500" i="20"/>
  <c r="N504" i="20"/>
  <c r="N508" i="20"/>
  <c r="N512" i="20"/>
  <c r="N516" i="20"/>
  <c r="N520" i="20"/>
  <c r="N524" i="20"/>
  <c r="N528" i="20"/>
  <c r="N532" i="20"/>
  <c r="N536" i="20"/>
  <c r="N540" i="20"/>
  <c r="N544" i="20"/>
  <c r="N548" i="20"/>
  <c r="N552" i="20"/>
  <c r="N556" i="20"/>
  <c r="N560" i="20"/>
  <c r="N564" i="20"/>
  <c r="N568" i="20"/>
  <c r="N572" i="20"/>
  <c r="N576" i="20"/>
  <c r="N580" i="20"/>
  <c r="N584" i="20"/>
  <c r="N588" i="20"/>
  <c r="N592" i="20"/>
  <c r="N596" i="20"/>
  <c r="N600" i="20"/>
  <c r="N604" i="20"/>
  <c r="N608" i="20"/>
  <c r="N612" i="20"/>
  <c r="N616" i="20"/>
  <c r="N620" i="20"/>
  <c r="N624" i="20"/>
  <c r="N628" i="20"/>
  <c r="N632" i="20"/>
  <c r="N636" i="20"/>
  <c r="N640" i="20"/>
  <c r="N644" i="20"/>
  <c r="N648" i="20"/>
  <c r="N652" i="20"/>
  <c r="N656" i="20"/>
  <c r="N660" i="20"/>
  <c r="N664" i="20"/>
  <c r="N668" i="20"/>
  <c r="N672" i="20"/>
  <c r="N266" i="20"/>
  <c r="N270" i="20"/>
  <c r="N274" i="20"/>
  <c r="N278" i="20"/>
  <c r="N282" i="20"/>
  <c r="N286" i="20"/>
  <c r="N290" i="20"/>
  <c r="N294" i="20"/>
  <c r="N298" i="20"/>
  <c r="N302" i="20"/>
  <c r="N306" i="20"/>
  <c r="N310" i="20"/>
  <c r="N314" i="20"/>
  <c r="N318" i="20"/>
  <c r="N322" i="20"/>
  <c r="N326" i="20"/>
  <c r="N330" i="20"/>
  <c r="N334" i="20"/>
  <c r="N338" i="20"/>
  <c r="N342" i="20"/>
  <c r="N346" i="20"/>
  <c r="N350" i="20"/>
  <c r="N354" i="20"/>
  <c r="N358" i="20"/>
  <c r="N362" i="20"/>
  <c r="N366" i="20"/>
  <c r="N370" i="20"/>
  <c r="N374" i="20"/>
  <c r="N378" i="20"/>
  <c r="N382" i="20"/>
  <c r="N386" i="20"/>
  <c r="N390" i="20"/>
  <c r="N394" i="20"/>
  <c r="N398" i="20"/>
  <c r="N402" i="20"/>
  <c r="N406" i="20"/>
  <c r="N410" i="20"/>
  <c r="N414" i="20"/>
  <c r="N418" i="20"/>
  <c r="N422" i="20"/>
  <c r="N426" i="20"/>
  <c r="N430" i="20"/>
  <c r="N434" i="20"/>
  <c r="N438" i="20"/>
  <c r="N442" i="20"/>
  <c r="N446" i="20"/>
  <c r="N450" i="20"/>
  <c r="N454" i="20"/>
  <c r="N458" i="20"/>
  <c r="N463" i="20"/>
  <c r="N467" i="20"/>
  <c r="N471" i="20"/>
  <c r="N475" i="20"/>
  <c r="N479" i="20"/>
  <c r="N483" i="20"/>
  <c r="N487" i="20"/>
  <c r="N491" i="20"/>
  <c r="N495" i="20"/>
  <c r="N499" i="20"/>
  <c r="N511" i="20"/>
  <c r="N515" i="20"/>
  <c r="N551" i="20"/>
  <c r="N555" i="20"/>
  <c r="N559" i="20"/>
  <c r="N599" i="20"/>
  <c r="N607" i="20"/>
  <c r="N611" i="20"/>
  <c r="N615" i="20"/>
  <c r="N619" i="20"/>
  <c r="N623" i="20"/>
  <c r="N627" i="20"/>
  <c r="N631" i="20"/>
  <c r="N635" i="20"/>
  <c r="N639" i="20"/>
  <c r="N643" i="20"/>
  <c r="N647" i="20"/>
  <c r="N651" i="20"/>
  <c r="N655" i="20"/>
  <c r="N659" i="20"/>
  <c r="N663" i="20"/>
  <c r="N667" i="20"/>
  <c r="N671" i="20"/>
  <c r="N682" i="20"/>
  <c r="N686" i="20"/>
  <c r="N690" i="20"/>
  <c r="N337" i="20"/>
  <c r="N341" i="20"/>
  <c r="N345" i="20"/>
  <c r="N349" i="20"/>
  <c r="N353" i="20"/>
  <c r="N357" i="20"/>
  <c r="N361" i="20"/>
  <c r="N365" i="20"/>
  <c r="N369" i="20"/>
  <c r="N373" i="20"/>
  <c r="N377" i="20"/>
  <c r="N381" i="20"/>
  <c r="N385" i="20"/>
  <c r="N389" i="20"/>
  <c r="N393" i="20"/>
  <c r="N397" i="20"/>
  <c r="N401" i="20"/>
  <c r="N405" i="20"/>
  <c r="N409" i="20"/>
  <c r="N413" i="20"/>
  <c r="N417" i="20"/>
  <c r="N419" i="20"/>
  <c r="N423" i="20"/>
  <c r="N427" i="20"/>
  <c r="N431" i="20"/>
  <c r="N435" i="20"/>
  <c r="N439" i="20"/>
  <c r="N443" i="20"/>
  <c r="N447" i="20"/>
  <c r="N451" i="20"/>
  <c r="N455" i="20"/>
  <c r="N459" i="20"/>
  <c r="N421" i="20"/>
  <c r="N425" i="20"/>
  <c r="N429" i="20"/>
  <c r="N433" i="20"/>
  <c r="N437" i="20"/>
  <c r="N441" i="20"/>
  <c r="N445" i="20"/>
  <c r="N449" i="20"/>
  <c r="N453" i="20"/>
  <c r="N457" i="20"/>
  <c r="N674" i="20"/>
  <c r="N678" i="20"/>
  <c r="N694" i="20"/>
  <c r="N698" i="20"/>
  <c r="N702" i="20"/>
  <c r="N673" i="20"/>
  <c r="N677" i="20"/>
  <c r="N681" i="20"/>
  <c r="N685" i="20"/>
  <c r="N689" i="20"/>
  <c r="N693" i="20"/>
  <c r="N697" i="20"/>
  <c r="N701" i="20"/>
  <c r="N705" i="20"/>
  <c r="N709" i="20"/>
  <c r="N713" i="20"/>
  <c r="N706" i="20"/>
  <c r="N708" i="20"/>
  <c r="N710" i="20"/>
  <c r="N712" i="20"/>
  <c r="N714" i="20"/>
  <c r="O326" i="19"/>
  <c r="M326" i="19"/>
  <c r="L326" i="19"/>
  <c r="N326" i="19" s="1"/>
  <c r="O325" i="19"/>
  <c r="M325" i="19"/>
  <c r="L325" i="19"/>
  <c r="O324" i="19"/>
  <c r="M324" i="19"/>
  <c r="L324" i="19"/>
  <c r="N324" i="19" s="1"/>
  <c r="O323" i="19"/>
  <c r="M323" i="19"/>
  <c r="L323" i="19"/>
  <c r="O322" i="19"/>
  <c r="M322" i="19"/>
  <c r="L322" i="19"/>
  <c r="N322" i="19" s="1"/>
  <c r="O321" i="19"/>
  <c r="M321" i="19"/>
  <c r="L321" i="19"/>
  <c r="O320" i="19"/>
  <c r="M320" i="19"/>
  <c r="L320" i="19"/>
  <c r="N320" i="19" s="1"/>
  <c r="O319" i="19"/>
  <c r="M319" i="19"/>
  <c r="L319" i="19"/>
  <c r="O318" i="19"/>
  <c r="M318" i="19"/>
  <c r="L318" i="19"/>
  <c r="N318" i="19" s="1"/>
  <c r="O317" i="19"/>
  <c r="M317" i="19"/>
  <c r="L317" i="19"/>
  <c r="O316" i="19"/>
  <c r="M316" i="19"/>
  <c r="L316" i="19"/>
  <c r="N316" i="19" s="1"/>
  <c r="O315" i="19"/>
  <c r="M315" i="19"/>
  <c r="L315" i="19"/>
  <c r="O314" i="19"/>
  <c r="M314" i="19"/>
  <c r="L314" i="19"/>
  <c r="N314" i="19" s="1"/>
  <c r="O313" i="19"/>
  <c r="M313" i="19"/>
  <c r="L313" i="19"/>
  <c r="O312" i="19"/>
  <c r="M312" i="19"/>
  <c r="L312" i="19"/>
  <c r="N312" i="19" s="1"/>
  <c r="O311" i="19"/>
  <c r="M311" i="19"/>
  <c r="L311" i="19"/>
  <c r="O310" i="19"/>
  <c r="M310" i="19"/>
  <c r="L310" i="19"/>
  <c r="N310" i="19" s="1"/>
  <c r="O309" i="19"/>
  <c r="M309" i="19"/>
  <c r="L309" i="19"/>
  <c r="O308" i="19"/>
  <c r="M308" i="19"/>
  <c r="L308" i="19"/>
  <c r="N308" i="19" s="1"/>
  <c r="O307" i="19"/>
  <c r="M307" i="19"/>
  <c r="L307" i="19"/>
  <c r="O306" i="19"/>
  <c r="M306" i="19"/>
  <c r="L306" i="19"/>
  <c r="N306" i="19" s="1"/>
  <c r="O305" i="19"/>
  <c r="M305" i="19"/>
  <c r="L305" i="19"/>
  <c r="O304" i="19"/>
  <c r="M304" i="19"/>
  <c r="L304" i="19"/>
  <c r="N304" i="19" s="1"/>
  <c r="O303" i="19"/>
  <c r="M303" i="19"/>
  <c r="L303" i="19"/>
  <c r="O302" i="19"/>
  <c r="M302" i="19"/>
  <c r="L302" i="19"/>
  <c r="N302" i="19" s="1"/>
  <c r="O301" i="19"/>
  <c r="M301" i="19"/>
  <c r="L301" i="19"/>
  <c r="O300" i="19"/>
  <c r="M300" i="19"/>
  <c r="L300" i="19"/>
  <c r="O299" i="19"/>
  <c r="M299" i="19"/>
  <c r="L299" i="19"/>
  <c r="O298" i="19"/>
  <c r="M298" i="19"/>
  <c r="L298" i="19"/>
  <c r="N298" i="19" s="1"/>
  <c r="O297" i="19"/>
  <c r="M297" i="19"/>
  <c r="L297" i="19"/>
  <c r="O296" i="19"/>
  <c r="M296" i="19"/>
  <c r="L296" i="19"/>
  <c r="O295" i="19"/>
  <c r="M295" i="19"/>
  <c r="L295" i="19"/>
  <c r="O294" i="19"/>
  <c r="M294" i="19"/>
  <c r="L294" i="19"/>
  <c r="N294" i="19" s="1"/>
  <c r="O293" i="19"/>
  <c r="M293" i="19"/>
  <c r="L293" i="19"/>
  <c r="O292" i="19"/>
  <c r="M292" i="19"/>
  <c r="L292" i="19"/>
  <c r="O291" i="19"/>
  <c r="M291" i="19"/>
  <c r="L291" i="19"/>
  <c r="O290" i="19"/>
  <c r="M290" i="19"/>
  <c r="L290" i="19"/>
  <c r="N290" i="19" s="1"/>
  <c r="O289" i="19"/>
  <c r="M289" i="19"/>
  <c r="L289" i="19"/>
  <c r="O288" i="19"/>
  <c r="M288" i="19"/>
  <c r="L288" i="19"/>
  <c r="O287" i="19"/>
  <c r="M287" i="19"/>
  <c r="L287" i="19"/>
  <c r="O286" i="19"/>
  <c r="M286" i="19"/>
  <c r="L286" i="19"/>
  <c r="N286" i="19" s="1"/>
  <c r="O285" i="19"/>
  <c r="M285" i="19"/>
  <c r="L285" i="19"/>
  <c r="O284" i="19"/>
  <c r="M284" i="19"/>
  <c r="L284" i="19"/>
  <c r="O283" i="19"/>
  <c r="M283" i="19"/>
  <c r="L283" i="19"/>
  <c r="O282" i="19"/>
  <c r="M282" i="19"/>
  <c r="L282" i="19"/>
  <c r="N282" i="19" s="1"/>
  <c r="O281" i="19"/>
  <c r="M281" i="19"/>
  <c r="L281" i="19"/>
  <c r="O280" i="19"/>
  <c r="M280" i="19"/>
  <c r="L280" i="19"/>
  <c r="O279" i="19"/>
  <c r="M279" i="19"/>
  <c r="L279" i="19"/>
  <c r="O278" i="19"/>
  <c r="M278" i="19"/>
  <c r="L278" i="19"/>
  <c r="N278" i="19" s="1"/>
  <c r="O277" i="19"/>
  <c r="M277" i="19"/>
  <c r="L277" i="19"/>
  <c r="O276" i="19"/>
  <c r="M276" i="19"/>
  <c r="L276" i="19"/>
  <c r="O275" i="19"/>
  <c r="M275" i="19"/>
  <c r="L275" i="19"/>
  <c r="O274" i="19"/>
  <c r="M274" i="19"/>
  <c r="L274" i="19"/>
  <c r="N274" i="19" s="1"/>
  <c r="O273" i="19"/>
  <c r="M273" i="19"/>
  <c r="L273" i="19"/>
  <c r="O272" i="19"/>
  <c r="M272" i="19"/>
  <c r="L272" i="19"/>
  <c r="O271" i="19"/>
  <c r="M271" i="19"/>
  <c r="L271" i="19"/>
  <c r="O270" i="19"/>
  <c r="M270" i="19"/>
  <c r="L270" i="19"/>
  <c r="N270" i="19" s="1"/>
  <c r="O269" i="19"/>
  <c r="M269" i="19"/>
  <c r="L269" i="19"/>
  <c r="O268" i="19"/>
  <c r="M268" i="19"/>
  <c r="L268" i="19"/>
  <c r="O267" i="19"/>
  <c r="M267" i="19"/>
  <c r="L267" i="19"/>
  <c r="O266" i="19"/>
  <c r="M266" i="19"/>
  <c r="L266" i="19"/>
  <c r="N266" i="19" s="1"/>
  <c r="O265" i="19"/>
  <c r="M265" i="19"/>
  <c r="L265" i="19"/>
  <c r="O264" i="19"/>
  <c r="M264" i="19"/>
  <c r="L264" i="19"/>
  <c r="O263" i="19"/>
  <c r="M263" i="19"/>
  <c r="L263" i="19"/>
  <c r="O262" i="19"/>
  <c r="M262" i="19"/>
  <c r="L262" i="19"/>
  <c r="N262" i="19" s="1"/>
  <c r="O261" i="19"/>
  <c r="M261" i="19"/>
  <c r="L261" i="19"/>
  <c r="O260" i="19"/>
  <c r="M260" i="19"/>
  <c r="L260" i="19"/>
  <c r="O259" i="19"/>
  <c r="M259" i="19"/>
  <c r="L259" i="19"/>
  <c r="O258" i="19"/>
  <c r="M258" i="19"/>
  <c r="L258" i="19"/>
  <c r="N258" i="19" s="1"/>
  <c r="O257" i="19"/>
  <c r="M257" i="19"/>
  <c r="L257" i="19"/>
  <c r="O256" i="19"/>
  <c r="M256" i="19"/>
  <c r="L256" i="19"/>
  <c r="O255" i="19"/>
  <c r="M255" i="19"/>
  <c r="L255" i="19"/>
  <c r="O254" i="19"/>
  <c r="M254" i="19"/>
  <c r="L254" i="19"/>
  <c r="N254" i="19" s="1"/>
  <c r="O253" i="19"/>
  <c r="M253" i="19"/>
  <c r="L253" i="19"/>
  <c r="O252" i="19"/>
  <c r="M252" i="19"/>
  <c r="L252" i="19"/>
  <c r="O251" i="19"/>
  <c r="M251" i="19"/>
  <c r="L251" i="19"/>
  <c r="O250" i="19"/>
  <c r="M250" i="19"/>
  <c r="L250" i="19"/>
  <c r="N250" i="19" s="1"/>
  <c r="O249" i="19"/>
  <c r="M249" i="19"/>
  <c r="L249" i="19"/>
  <c r="O248" i="19"/>
  <c r="M248" i="19"/>
  <c r="L248" i="19"/>
  <c r="O247" i="19"/>
  <c r="M247" i="19"/>
  <c r="L247" i="19"/>
  <c r="O246" i="19"/>
  <c r="M246" i="19"/>
  <c r="L246" i="19"/>
  <c r="N246" i="19" s="1"/>
  <c r="O245" i="19"/>
  <c r="M245" i="19"/>
  <c r="L245" i="19"/>
  <c r="O244" i="19"/>
  <c r="M244" i="19"/>
  <c r="L244" i="19"/>
  <c r="O243" i="19"/>
  <c r="M243" i="19"/>
  <c r="L243" i="19"/>
  <c r="O242" i="19"/>
  <c r="M242" i="19"/>
  <c r="L242" i="19"/>
  <c r="N242" i="19" s="1"/>
  <c r="O241" i="19"/>
  <c r="M241" i="19"/>
  <c r="L241" i="19"/>
  <c r="O240" i="19"/>
  <c r="M240" i="19"/>
  <c r="L240" i="19"/>
  <c r="O239" i="19"/>
  <c r="M239" i="19"/>
  <c r="L239" i="19"/>
  <c r="O238" i="19"/>
  <c r="M238" i="19"/>
  <c r="L238" i="19"/>
  <c r="N238" i="19" s="1"/>
  <c r="O237" i="19"/>
  <c r="M237" i="19"/>
  <c r="L237" i="19"/>
  <c r="O236" i="19"/>
  <c r="M236" i="19"/>
  <c r="L236" i="19"/>
  <c r="O235" i="19"/>
  <c r="M235" i="19"/>
  <c r="L235" i="19"/>
  <c r="O234" i="19"/>
  <c r="M234" i="19"/>
  <c r="L234" i="19"/>
  <c r="N234" i="19" s="1"/>
  <c r="O233" i="19"/>
  <c r="M233" i="19"/>
  <c r="L233" i="19"/>
  <c r="O232" i="19"/>
  <c r="M232" i="19"/>
  <c r="L232" i="19"/>
  <c r="O231" i="19"/>
  <c r="M231" i="19"/>
  <c r="L231" i="19"/>
  <c r="O230" i="19"/>
  <c r="M230" i="19"/>
  <c r="L230" i="19"/>
  <c r="N230" i="19" s="1"/>
  <c r="O229" i="19"/>
  <c r="M229" i="19"/>
  <c r="L229" i="19"/>
  <c r="O228" i="19"/>
  <c r="M228" i="19"/>
  <c r="L228" i="19"/>
  <c r="O227" i="19"/>
  <c r="M227" i="19"/>
  <c r="L227" i="19"/>
  <c r="O226" i="19"/>
  <c r="M226" i="19"/>
  <c r="L226" i="19"/>
  <c r="N226" i="19" s="1"/>
  <c r="O225" i="19"/>
  <c r="M225" i="19"/>
  <c r="L225" i="19"/>
  <c r="O224" i="19"/>
  <c r="M224" i="19"/>
  <c r="L224" i="19"/>
  <c r="O223" i="19"/>
  <c r="M223" i="19"/>
  <c r="L223" i="19"/>
  <c r="O222" i="19"/>
  <c r="M222" i="19"/>
  <c r="L222" i="19"/>
  <c r="N222" i="19" s="1"/>
  <c r="O221" i="19"/>
  <c r="M221" i="19"/>
  <c r="L221" i="19"/>
  <c r="O220" i="19"/>
  <c r="M220" i="19"/>
  <c r="L220" i="19"/>
  <c r="O219" i="19"/>
  <c r="M219" i="19"/>
  <c r="L219" i="19"/>
  <c r="O218" i="19"/>
  <c r="M218" i="19"/>
  <c r="L218" i="19"/>
  <c r="N218" i="19" s="1"/>
  <c r="O217" i="19"/>
  <c r="M217" i="19"/>
  <c r="L217" i="19"/>
  <c r="O216" i="19"/>
  <c r="M216" i="19"/>
  <c r="L216" i="19"/>
  <c r="O215" i="19"/>
  <c r="M215" i="19"/>
  <c r="L215" i="19"/>
  <c r="O214" i="19"/>
  <c r="M214" i="19"/>
  <c r="L214" i="19"/>
  <c r="N214" i="19" s="1"/>
  <c r="O213" i="19"/>
  <c r="M213" i="19"/>
  <c r="L213" i="19"/>
  <c r="O212" i="19"/>
  <c r="M212" i="19"/>
  <c r="L212" i="19"/>
  <c r="O211" i="19"/>
  <c r="M211" i="19"/>
  <c r="L211" i="19"/>
  <c r="O210" i="19"/>
  <c r="M210" i="19"/>
  <c r="L210" i="19"/>
  <c r="N210" i="19" s="1"/>
  <c r="O209" i="19"/>
  <c r="M209" i="19"/>
  <c r="L209" i="19"/>
  <c r="O208" i="19"/>
  <c r="M208" i="19"/>
  <c r="L208" i="19"/>
  <c r="O207" i="19"/>
  <c r="M207" i="19"/>
  <c r="L207" i="19"/>
  <c r="O206" i="19"/>
  <c r="M206" i="19"/>
  <c r="L206" i="19"/>
  <c r="N206" i="19" s="1"/>
  <c r="O205" i="19"/>
  <c r="M205" i="19"/>
  <c r="L205" i="19"/>
  <c r="O204" i="19"/>
  <c r="M204" i="19"/>
  <c r="L204" i="19"/>
  <c r="O203" i="19"/>
  <c r="M203" i="19"/>
  <c r="L203" i="19"/>
  <c r="O202" i="19"/>
  <c r="M202" i="19"/>
  <c r="L202" i="19"/>
  <c r="N202" i="19" s="1"/>
  <c r="O201" i="19"/>
  <c r="M201" i="19"/>
  <c r="L201" i="19"/>
  <c r="O200" i="19"/>
  <c r="M200" i="19"/>
  <c r="L200" i="19"/>
  <c r="O199" i="19"/>
  <c r="M199" i="19"/>
  <c r="L199" i="19"/>
  <c r="O198" i="19"/>
  <c r="M198" i="19"/>
  <c r="L198" i="19"/>
  <c r="N198" i="19" s="1"/>
  <c r="O197" i="19"/>
  <c r="M197" i="19"/>
  <c r="L197" i="19"/>
  <c r="O196" i="19"/>
  <c r="M196" i="19"/>
  <c r="L196" i="19"/>
  <c r="O195" i="19"/>
  <c r="M195" i="19"/>
  <c r="L195" i="19"/>
  <c r="O194" i="19"/>
  <c r="M194" i="19"/>
  <c r="L194" i="19"/>
  <c r="N194" i="19" s="1"/>
  <c r="O193" i="19"/>
  <c r="M193" i="19"/>
  <c r="L193" i="19"/>
  <c r="O192" i="19"/>
  <c r="M192" i="19"/>
  <c r="L192" i="19"/>
  <c r="O191" i="19"/>
  <c r="M191" i="19"/>
  <c r="L191" i="19"/>
  <c r="O190" i="19"/>
  <c r="M190" i="19"/>
  <c r="L190" i="19"/>
  <c r="N190" i="19" s="1"/>
  <c r="O189" i="19"/>
  <c r="M189" i="19"/>
  <c r="L189" i="19"/>
  <c r="O188" i="19"/>
  <c r="M188" i="19"/>
  <c r="L188" i="19"/>
  <c r="O187" i="19"/>
  <c r="M187" i="19"/>
  <c r="L187" i="19"/>
  <c r="O186" i="19"/>
  <c r="M186" i="19"/>
  <c r="L186" i="19"/>
  <c r="N186" i="19" s="1"/>
  <c r="O185" i="19"/>
  <c r="M185" i="19"/>
  <c r="L185" i="19"/>
  <c r="O184" i="19"/>
  <c r="M184" i="19"/>
  <c r="L184" i="19"/>
  <c r="O183" i="19"/>
  <c r="M183" i="19"/>
  <c r="L183" i="19"/>
  <c r="O182" i="19"/>
  <c r="M182" i="19"/>
  <c r="L182" i="19"/>
  <c r="N182" i="19" s="1"/>
  <c r="O181" i="19"/>
  <c r="M181" i="19"/>
  <c r="L181" i="19"/>
  <c r="O180" i="19"/>
  <c r="M180" i="19"/>
  <c r="L180" i="19"/>
  <c r="O179" i="19"/>
  <c r="M179" i="19"/>
  <c r="L179" i="19"/>
  <c r="O178" i="19"/>
  <c r="M178" i="19"/>
  <c r="L178" i="19"/>
  <c r="N178" i="19" s="1"/>
  <c r="O177" i="19"/>
  <c r="M177" i="19"/>
  <c r="L177" i="19"/>
  <c r="O176" i="19"/>
  <c r="M176" i="19"/>
  <c r="L176" i="19"/>
  <c r="O175" i="19"/>
  <c r="M175" i="19"/>
  <c r="L175" i="19"/>
  <c r="O174" i="19"/>
  <c r="M174" i="19"/>
  <c r="L174" i="19"/>
  <c r="N174" i="19" s="1"/>
  <c r="O173" i="19"/>
  <c r="M173" i="19"/>
  <c r="L173" i="19"/>
  <c r="O172" i="19"/>
  <c r="M172" i="19"/>
  <c r="L172" i="19"/>
  <c r="O171" i="19"/>
  <c r="M171" i="19"/>
  <c r="N171" i="19" s="1"/>
  <c r="L171" i="19"/>
  <c r="O170" i="19"/>
  <c r="M170" i="19"/>
  <c r="L170" i="19"/>
  <c r="O169" i="19"/>
  <c r="M169" i="19"/>
  <c r="N169" i="19" s="1"/>
  <c r="L169" i="19"/>
  <c r="O168" i="19"/>
  <c r="M168" i="19"/>
  <c r="L168" i="19"/>
  <c r="O167" i="19"/>
  <c r="M167" i="19"/>
  <c r="N167" i="19" s="1"/>
  <c r="L167" i="19"/>
  <c r="O166" i="19"/>
  <c r="M166" i="19"/>
  <c r="L166" i="19"/>
  <c r="O165" i="19"/>
  <c r="M165" i="19"/>
  <c r="N165" i="19" s="1"/>
  <c r="L165" i="19"/>
  <c r="O164" i="19"/>
  <c r="M164" i="19"/>
  <c r="L164" i="19"/>
  <c r="O163" i="19"/>
  <c r="M163" i="19"/>
  <c r="N163" i="19" s="1"/>
  <c r="L163" i="19"/>
  <c r="O162" i="19"/>
  <c r="M162" i="19"/>
  <c r="L162" i="19"/>
  <c r="O161" i="19"/>
  <c r="M161" i="19"/>
  <c r="N161" i="19" s="1"/>
  <c r="L161" i="19"/>
  <c r="O160" i="19"/>
  <c r="M160" i="19"/>
  <c r="L160" i="19"/>
  <c r="O159" i="19"/>
  <c r="M159" i="19"/>
  <c r="N159" i="19" s="1"/>
  <c r="L159" i="19"/>
  <c r="O158" i="19"/>
  <c r="M158" i="19"/>
  <c r="L158" i="19"/>
  <c r="O157" i="19"/>
  <c r="M157" i="19"/>
  <c r="N157" i="19" s="1"/>
  <c r="L157" i="19"/>
  <c r="O156" i="19"/>
  <c r="M156" i="19"/>
  <c r="L156" i="19"/>
  <c r="O155" i="19"/>
  <c r="M155" i="19"/>
  <c r="N155" i="19" s="1"/>
  <c r="L155" i="19"/>
  <c r="O154" i="19"/>
  <c r="M154" i="19"/>
  <c r="L154" i="19"/>
  <c r="O153" i="19"/>
  <c r="M153" i="19"/>
  <c r="N153" i="19" s="1"/>
  <c r="L153" i="19"/>
  <c r="O152" i="19"/>
  <c r="M152" i="19"/>
  <c r="L152" i="19"/>
  <c r="O151" i="19"/>
  <c r="M151" i="19"/>
  <c r="N151" i="19" s="1"/>
  <c r="L151" i="19"/>
  <c r="O150" i="19"/>
  <c r="M150" i="19"/>
  <c r="L150" i="19"/>
  <c r="O149" i="19"/>
  <c r="M149" i="19"/>
  <c r="N149" i="19" s="1"/>
  <c r="L149" i="19"/>
  <c r="O148" i="19"/>
  <c r="M148" i="19"/>
  <c r="L148" i="19"/>
  <c r="O147" i="19"/>
  <c r="M147" i="19"/>
  <c r="N147" i="19" s="1"/>
  <c r="L147" i="19"/>
  <c r="O146" i="19"/>
  <c r="M146" i="19"/>
  <c r="L146" i="19"/>
  <c r="O145" i="19"/>
  <c r="M145" i="19"/>
  <c r="N145" i="19" s="1"/>
  <c r="L145" i="19"/>
  <c r="O144" i="19"/>
  <c r="M144" i="19"/>
  <c r="L144" i="19"/>
  <c r="O143" i="19"/>
  <c r="M143" i="19"/>
  <c r="N143" i="19" s="1"/>
  <c r="L143" i="19"/>
  <c r="O142" i="19"/>
  <c r="M142" i="19"/>
  <c r="L142" i="19"/>
  <c r="O141" i="19"/>
  <c r="M141" i="19"/>
  <c r="N141" i="19" s="1"/>
  <c r="L141" i="19"/>
  <c r="O140" i="19"/>
  <c r="M140" i="19"/>
  <c r="L140" i="19"/>
  <c r="O139" i="19"/>
  <c r="M139" i="19"/>
  <c r="N139" i="19" s="1"/>
  <c r="L139" i="19"/>
  <c r="O138" i="19"/>
  <c r="M138" i="19"/>
  <c r="L138" i="19"/>
  <c r="O137" i="19"/>
  <c r="M137" i="19"/>
  <c r="N137" i="19" s="1"/>
  <c r="L137" i="19"/>
  <c r="O136" i="19"/>
  <c r="M136" i="19"/>
  <c r="L136" i="19"/>
  <c r="O135" i="19"/>
  <c r="M135" i="19"/>
  <c r="N135" i="19" s="1"/>
  <c r="L135" i="19"/>
  <c r="O134" i="19"/>
  <c r="M134" i="19"/>
  <c r="L134" i="19"/>
  <c r="O133" i="19"/>
  <c r="M133" i="19"/>
  <c r="N133" i="19" s="1"/>
  <c r="L133" i="19"/>
  <c r="O132" i="19"/>
  <c r="M132" i="19"/>
  <c r="L132" i="19"/>
  <c r="O131" i="19"/>
  <c r="M131" i="19"/>
  <c r="N131" i="19" s="1"/>
  <c r="L131" i="19"/>
  <c r="O130" i="19"/>
  <c r="M130" i="19"/>
  <c r="L130" i="19"/>
  <c r="O129" i="19"/>
  <c r="M129" i="19"/>
  <c r="N129" i="19" s="1"/>
  <c r="L129" i="19"/>
  <c r="O128" i="19"/>
  <c r="M128" i="19"/>
  <c r="L128" i="19"/>
  <c r="O127" i="19"/>
  <c r="M127" i="19"/>
  <c r="N127" i="19" s="1"/>
  <c r="L127" i="19"/>
  <c r="O126" i="19"/>
  <c r="M126" i="19"/>
  <c r="L126" i="19"/>
  <c r="O125" i="19"/>
  <c r="M125" i="19"/>
  <c r="N125" i="19" s="1"/>
  <c r="L125" i="19"/>
  <c r="O124" i="19"/>
  <c r="M124" i="19"/>
  <c r="L124" i="19"/>
  <c r="O123" i="19"/>
  <c r="M123" i="19"/>
  <c r="N123" i="19" s="1"/>
  <c r="L123" i="19"/>
  <c r="O122" i="19"/>
  <c r="M122" i="19"/>
  <c r="L122" i="19"/>
  <c r="O121" i="19"/>
  <c r="M121" i="19"/>
  <c r="N121" i="19" s="1"/>
  <c r="L121" i="19"/>
  <c r="O120" i="19"/>
  <c r="M120" i="19"/>
  <c r="L120" i="19"/>
  <c r="O119" i="19"/>
  <c r="M119" i="19"/>
  <c r="N119" i="19" s="1"/>
  <c r="L119" i="19"/>
  <c r="O118" i="19"/>
  <c r="M118" i="19"/>
  <c r="L118" i="19"/>
  <c r="O117" i="19"/>
  <c r="M117" i="19"/>
  <c r="N117" i="19" s="1"/>
  <c r="L117" i="19"/>
  <c r="O116" i="19"/>
  <c r="M116" i="19"/>
  <c r="L116" i="19"/>
  <c r="O115" i="19"/>
  <c r="M115" i="19"/>
  <c r="N115" i="19" s="1"/>
  <c r="L115" i="19"/>
  <c r="O114" i="19"/>
  <c r="M114" i="19"/>
  <c r="L114" i="19"/>
  <c r="O113" i="19"/>
  <c r="M113" i="19"/>
  <c r="N113" i="19" s="1"/>
  <c r="L113" i="19"/>
  <c r="O112" i="19"/>
  <c r="M112" i="19"/>
  <c r="L112" i="19"/>
  <c r="O111" i="19"/>
  <c r="M111" i="19"/>
  <c r="N111" i="19" s="1"/>
  <c r="L111" i="19"/>
  <c r="O110" i="19"/>
  <c r="M110" i="19"/>
  <c r="L110" i="19"/>
  <c r="O109" i="19"/>
  <c r="M109" i="19"/>
  <c r="N109" i="19" s="1"/>
  <c r="L109" i="19"/>
  <c r="O108" i="19"/>
  <c r="M108" i="19"/>
  <c r="L108" i="19"/>
  <c r="O107" i="19"/>
  <c r="M107" i="19"/>
  <c r="N107" i="19" s="1"/>
  <c r="L107" i="19"/>
  <c r="O106" i="19"/>
  <c r="M106" i="19"/>
  <c r="L106" i="19"/>
  <c r="O105" i="19"/>
  <c r="M105" i="19"/>
  <c r="N105" i="19" s="1"/>
  <c r="L105" i="19"/>
  <c r="O104" i="19"/>
  <c r="M104" i="19"/>
  <c r="L104" i="19"/>
  <c r="O103" i="19"/>
  <c r="M103" i="19"/>
  <c r="N103" i="19" s="1"/>
  <c r="L103" i="19"/>
  <c r="O102" i="19"/>
  <c r="M102" i="19"/>
  <c r="L102" i="19"/>
  <c r="O101" i="19"/>
  <c r="M101" i="19"/>
  <c r="N101" i="19" s="1"/>
  <c r="L101" i="19"/>
  <c r="O100" i="19"/>
  <c r="M100" i="19"/>
  <c r="L100" i="19"/>
  <c r="O99" i="19"/>
  <c r="M99" i="19"/>
  <c r="N99" i="19" s="1"/>
  <c r="L99" i="19"/>
  <c r="O98" i="19"/>
  <c r="M98" i="19"/>
  <c r="L98" i="19"/>
  <c r="O97" i="19"/>
  <c r="M97" i="19"/>
  <c r="N97" i="19" s="1"/>
  <c r="L97" i="19"/>
  <c r="O96" i="19"/>
  <c r="M96" i="19"/>
  <c r="L96" i="19"/>
  <c r="O95" i="19"/>
  <c r="M95" i="19"/>
  <c r="N95" i="19" s="1"/>
  <c r="L95" i="19"/>
  <c r="O94" i="19"/>
  <c r="M94" i="19"/>
  <c r="L94" i="19"/>
  <c r="O93" i="19"/>
  <c r="M93" i="19"/>
  <c r="N93" i="19" s="1"/>
  <c r="L93" i="19"/>
  <c r="O92" i="19"/>
  <c r="M92" i="19"/>
  <c r="L92" i="19"/>
  <c r="O91" i="19"/>
  <c r="M91" i="19"/>
  <c r="N91" i="19" s="1"/>
  <c r="L91" i="19"/>
  <c r="O90" i="19"/>
  <c r="M90" i="19"/>
  <c r="L90" i="19"/>
  <c r="O89" i="19"/>
  <c r="M89" i="19"/>
  <c r="N89" i="19" s="1"/>
  <c r="L89" i="19"/>
  <c r="O88" i="19"/>
  <c r="M88" i="19"/>
  <c r="L88" i="19"/>
  <c r="O87" i="19"/>
  <c r="M87" i="19"/>
  <c r="N87" i="19" s="1"/>
  <c r="L87" i="19"/>
  <c r="O86" i="19"/>
  <c r="M86" i="19"/>
  <c r="L86" i="19"/>
  <c r="O85" i="19"/>
  <c r="M85" i="19"/>
  <c r="N85" i="19" s="1"/>
  <c r="L85" i="19"/>
  <c r="O84" i="19"/>
  <c r="M84" i="19"/>
  <c r="L84" i="19"/>
  <c r="O83" i="19"/>
  <c r="M83" i="19"/>
  <c r="N83" i="19" s="1"/>
  <c r="L83" i="19"/>
  <c r="O82" i="19"/>
  <c r="M82" i="19"/>
  <c r="L82" i="19"/>
  <c r="O81" i="19"/>
  <c r="M81" i="19"/>
  <c r="N81" i="19" s="1"/>
  <c r="L81" i="19"/>
  <c r="O80" i="19"/>
  <c r="M80" i="19"/>
  <c r="L80" i="19"/>
  <c r="O79" i="19"/>
  <c r="M79" i="19"/>
  <c r="N79" i="19" s="1"/>
  <c r="L79" i="19"/>
  <c r="O78" i="19"/>
  <c r="M78" i="19"/>
  <c r="L78" i="19"/>
  <c r="O77" i="19"/>
  <c r="M77" i="19"/>
  <c r="N77" i="19" s="1"/>
  <c r="L77" i="19"/>
  <c r="O76" i="19"/>
  <c r="M76" i="19"/>
  <c r="L76" i="19"/>
  <c r="O75" i="19"/>
  <c r="M75" i="19"/>
  <c r="N75" i="19" s="1"/>
  <c r="L75" i="19"/>
  <c r="O74" i="19"/>
  <c r="M74" i="19"/>
  <c r="L74" i="19"/>
  <c r="O73" i="19"/>
  <c r="M73" i="19"/>
  <c r="N73" i="19" s="1"/>
  <c r="L73" i="19"/>
  <c r="O72" i="19"/>
  <c r="M72" i="19"/>
  <c r="L72" i="19"/>
  <c r="O71" i="19"/>
  <c r="M71" i="19"/>
  <c r="N71" i="19" s="1"/>
  <c r="L71" i="19"/>
  <c r="O70" i="19"/>
  <c r="M70" i="19"/>
  <c r="L70" i="19"/>
  <c r="O69" i="19"/>
  <c r="M69" i="19"/>
  <c r="N69" i="19" s="1"/>
  <c r="L69" i="19"/>
  <c r="O68" i="19"/>
  <c r="M68" i="19"/>
  <c r="L68" i="19"/>
  <c r="O67" i="19"/>
  <c r="M67" i="19"/>
  <c r="N67" i="19" s="1"/>
  <c r="L67" i="19"/>
  <c r="O66" i="19"/>
  <c r="M66" i="19"/>
  <c r="L66" i="19"/>
  <c r="O65" i="19"/>
  <c r="M65" i="19"/>
  <c r="N65" i="19" s="1"/>
  <c r="L65" i="19"/>
  <c r="O64" i="19"/>
  <c r="M64" i="19"/>
  <c r="L64" i="19"/>
  <c r="O63" i="19"/>
  <c r="M63" i="19"/>
  <c r="N63" i="19" s="1"/>
  <c r="L63" i="19"/>
  <c r="O62" i="19"/>
  <c r="M62" i="19"/>
  <c r="L62" i="19"/>
  <c r="O61" i="19"/>
  <c r="M61" i="19"/>
  <c r="N61" i="19" s="1"/>
  <c r="L61" i="19"/>
  <c r="O60" i="19"/>
  <c r="M60" i="19"/>
  <c r="L60" i="19"/>
  <c r="O59" i="19"/>
  <c r="M59" i="19"/>
  <c r="N59" i="19" s="1"/>
  <c r="L59" i="19"/>
  <c r="O58" i="19"/>
  <c r="M58" i="19"/>
  <c r="L58" i="19"/>
  <c r="O57" i="19"/>
  <c r="M57" i="19"/>
  <c r="N57" i="19" s="1"/>
  <c r="L57" i="19"/>
  <c r="O56" i="19"/>
  <c r="M56" i="19"/>
  <c r="L56" i="19"/>
  <c r="O55" i="19"/>
  <c r="M55" i="19"/>
  <c r="N55" i="19" s="1"/>
  <c r="L55" i="19"/>
  <c r="O54" i="19"/>
  <c r="M54" i="19"/>
  <c r="L54" i="19"/>
  <c r="O53" i="19"/>
  <c r="M53" i="19"/>
  <c r="N53" i="19" s="1"/>
  <c r="L53" i="19"/>
  <c r="O52" i="19"/>
  <c r="M52" i="19"/>
  <c r="L52" i="19"/>
  <c r="O51" i="19"/>
  <c r="M51" i="19"/>
  <c r="N51" i="19" s="1"/>
  <c r="L51" i="19"/>
  <c r="O50" i="19"/>
  <c r="M50" i="19"/>
  <c r="L50" i="19"/>
  <c r="O49" i="19"/>
  <c r="M49" i="19"/>
  <c r="N49" i="19" s="1"/>
  <c r="L49" i="19"/>
  <c r="O48" i="19"/>
  <c r="M48" i="19"/>
  <c r="L48" i="19"/>
  <c r="O47" i="19"/>
  <c r="M47" i="19"/>
  <c r="N47" i="19" s="1"/>
  <c r="L47" i="19"/>
  <c r="O46" i="19"/>
  <c r="M46" i="19"/>
  <c r="L46" i="19"/>
  <c r="O45" i="19"/>
  <c r="M45" i="19"/>
  <c r="N45" i="19" s="1"/>
  <c r="L45" i="19"/>
  <c r="O44" i="19"/>
  <c r="M44" i="19"/>
  <c r="L44" i="19"/>
  <c r="O43" i="19"/>
  <c r="M43" i="19"/>
  <c r="N43" i="19" s="1"/>
  <c r="L43" i="19"/>
  <c r="O42" i="19"/>
  <c r="M42" i="19"/>
  <c r="L42" i="19"/>
  <c r="O41" i="19"/>
  <c r="M41" i="19"/>
  <c r="N41" i="19" s="1"/>
  <c r="L41" i="19"/>
  <c r="O40" i="19"/>
  <c r="M40" i="19"/>
  <c r="L40" i="19"/>
  <c r="O39" i="19"/>
  <c r="M39" i="19"/>
  <c r="N39" i="19" s="1"/>
  <c r="L39" i="19"/>
  <c r="O38" i="19"/>
  <c r="M38" i="19"/>
  <c r="L38" i="19"/>
  <c r="O37" i="19"/>
  <c r="M37" i="19"/>
  <c r="N37" i="19" s="1"/>
  <c r="L37" i="19"/>
  <c r="O36" i="19"/>
  <c r="M36" i="19"/>
  <c r="L36" i="19"/>
  <c r="O35" i="19"/>
  <c r="M35" i="19"/>
  <c r="N35" i="19" s="1"/>
  <c r="L35" i="19"/>
  <c r="O34" i="19"/>
  <c r="M34" i="19"/>
  <c r="L34" i="19"/>
  <c r="O33" i="19"/>
  <c r="M33" i="19"/>
  <c r="N33" i="19" s="1"/>
  <c r="L33" i="19"/>
  <c r="O32" i="19"/>
  <c r="M32" i="19"/>
  <c r="L32" i="19"/>
  <c r="O31" i="19"/>
  <c r="M31" i="19"/>
  <c r="N31" i="19" s="1"/>
  <c r="L31" i="19"/>
  <c r="O30" i="19"/>
  <c r="M30" i="19"/>
  <c r="L30" i="19"/>
  <c r="O29" i="19"/>
  <c r="M29" i="19"/>
  <c r="N29" i="19" s="1"/>
  <c r="L29" i="19"/>
  <c r="O28" i="19"/>
  <c r="M28" i="19"/>
  <c r="L28" i="19"/>
  <c r="O27" i="19"/>
  <c r="M27" i="19"/>
  <c r="N27" i="19" s="1"/>
  <c r="L27" i="19"/>
  <c r="O26" i="19"/>
  <c r="M26" i="19"/>
  <c r="L26" i="19"/>
  <c r="O25" i="19"/>
  <c r="M25" i="19"/>
  <c r="N25" i="19" s="1"/>
  <c r="L25" i="19"/>
  <c r="O24" i="19"/>
  <c r="M24" i="19"/>
  <c r="L24" i="19"/>
  <c r="O23" i="19"/>
  <c r="M23" i="19"/>
  <c r="N23" i="19" s="1"/>
  <c r="L23" i="19"/>
  <c r="O22" i="19"/>
  <c r="M22" i="19"/>
  <c r="L22" i="19"/>
  <c r="O21" i="19"/>
  <c r="M21" i="19"/>
  <c r="N21" i="19" s="1"/>
  <c r="L21" i="19"/>
  <c r="O20" i="19"/>
  <c r="M20" i="19"/>
  <c r="L20" i="19"/>
  <c r="O19" i="19"/>
  <c r="M19" i="19"/>
  <c r="N19" i="19" s="1"/>
  <c r="L19" i="19"/>
  <c r="O18" i="19"/>
  <c r="M18" i="19"/>
  <c r="L18" i="19"/>
  <c r="O17" i="19"/>
  <c r="M17" i="19"/>
  <c r="N17" i="19" s="1"/>
  <c r="L17" i="19"/>
  <c r="O16" i="19"/>
  <c r="M16" i="19"/>
  <c r="L16" i="19"/>
  <c r="O15" i="19"/>
  <c r="M15" i="19"/>
  <c r="N15" i="19" s="1"/>
  <c r="L15" i="19"/>
  <c r="O14" i="19"/>
  <c r="M14" i="19"/>
  <c r="L14" i="19"/>
  <c r="O13" i="19"/>
  <c r="M13" i="19"/>
  <c r="N13" i="19" s="1"/>
  <c r="L13" i="19"/>
  <c r="O12" i="19"/>
  <c r="M12" i="19"/>
  <c r="L12" i="19"/>
  <c r="O11" i="19"/>
  <c r="M11" i="19"/>
  <c r="N11" i="19" s="1"/>
  <c r="L11" i="19"/>
  <c r="O10" i="19"/>
  <c r="M10" i="19"/>
  <c r="L10" i="19"/>
  <c r="O9" i="19"/>
  <c r="M9" i="19"/>
  <c r="N9" i="19" s="1"/>
  <c r="L9" i="19"/>
  <c r="O8" i="19"/>
  <c r="M8" i="19"/>
  <c r="L8" i="19"/>
  <c r="O7" i="19"/>
  <c r="M7" i="19"/>
  <c r="N7" i="19" s="1"/>
  <c r="L7" i="19"/>
  <c r="O6" i="19"/>
  <c r="M6" i="19"/>
  <c r="L6" i="19"/>
  <c r="O5" i="19"/>
  <c r="M5" i="19"/>
  <c r="N5" i="19" s="1"/>
  <c r="L5" i="19"/>
  <c r="O4" i="19"/>
  <c r="M4" i="19"/>
  <c r="L4" i="19"/>
  <c r="O3" i="19"/>
  <c r="M3" i="19"/>
  <c r="N3" i="19" s="1"/>
  <c r="L3" i="19"/>
  <c r="N4" i="19" l="1"/>
  <c r="N8" i="19"/>
  <c r="N12" i="19"/>
  <c r="N16" i="19"/>
  <c r="N20" i="19"/>
  <c r="N24" i="19"/>
  <c r="N28" i="19"/>
  <c r="N32" i="19"/>
  <c r="N36" i="19"/>
  <c r="N40" i="19"/>
  <c r="N44" i="19"/>
  <c r="N48" i="19"/>
  <c r="N52" i="19"/>
  <c r="N56" i="19"/>
  <c r="N60" i="19"/>
  <c r="N64" i="19"/>
  <c r="N68" i="19"/>
  <c r="N72" i="19"/>
  <c r="N76" i="19"/>
  <c r="N80" i="19"/>
  <c r="N84" i="19"/>
  <c r="N88" i="19"/>
  <c r="N92" i="19"/>
  <c r="N96" i="19"/>
  <c r="N100" i="19"/>
  <c r="N104" i="19"/>
  <c r="N108" i="19"/>
  <c r="N112" i="19"/>
  <c r="N116" i="19"/>
  <c r="N120" i="19"/>
  <c r="N124" i="19"/>
  <c r="N128" i="19"/>
  <c r="N132" i="19"/>
  <c r="N136" i="19"/>
  <c r="N140" i="19"/>
  <c r="N144" i="19"/>
  <c r="N148" i="19"/>
  <c r="N152" i="19"/>
  <c r="N156" i="19"/>
  <c r="N160" i="19"/>
  <c r="N164" i="19"/>
  <c r="N168" i="19"/>
  <c r="N175" i="19"/>
  <c r="N179" i="19"/>
  <c r="N183" i="19"/>
  <c r="N187" i="19"/>
  <c r="N191" i="19"/>
  <c r="N195" i="19"/>
  <c r="N199" i="19"/>
  <c r="N203" i="19"/>
  <c r="N207" i="19"/>
  <c r="N211" i="19"/>
  <c r="N215" i="19"/>
  <c r="N219" i="19"/>
  <c r="N223" i="19"/>
  <c r="N227" i="19"/>
  <c r="N231" i="19"/>
  <c r="N235" i="19"/>
  <c r="N239" i="19"/>
  <c r="N243" i="19"/>
  <c r="N247" i="19"/>
  <c r="N251" i="19"/>
  <c r="N255" i="19"/>
  <c r="N259" i="19"/>
  <c r="N263" i="19"/>
  <c r="N267" i="19"/>
  <c r="N271" i="19"/>
  <c r="N275" i="19"/>
  <c r="N279" i="19"/>
  <c r="N283" i="19"/>
  <c r="N287" i="19"/>
  <c r="N291" i="19"/>
  <c r="N295" i="19"/>
  <c r="N299" i="19"/>
  <c r="N6" i="19"/>
  <c r="N10" i="19"/>
  <c r="N14" i="19"/>
  <c r="N18" i="19"/>
  <c r="N22" i="19"/>
  <c r="N26" i="19"/>
  <c r="N30" i="19"/>
  <c r="N34" i="19"/>
  <c r="N38" i="19"/>
  <c r="N42" i="19"/>
  <c r="N46" i="19"/>
  <c r="N50" i="19"/>
  <c r="N54" i="19"/>
  <c r="N58" i="19"/>
  <c r="N62" i="19"/>
  <c r="N66" i="19"/>
  <c r="N70" i="19"/>
  <c r="N74" i="19"/>
  <c r="N78" i="19"/>
  <c r="N82" i="19"/>
  <c r="N86" i="19"/>
  <c r="N90" i="19"/>
  <c r="N94" i="19"/>
  <c r="N98" i="19"/>
  <c r="N102" i="19"/>
  <c r="N106" i="19"/>
  <c r="N110" i="19"/>
  <c r="N114" i="19"/>
  <c r="N118" i="19"/>
  <c r="N122" i="19"/>
  <c r="N126" i="19"/>
  <c r="N130" i="19"/>
  <c r="N134" i="19"/>
  <c r="N138" i="19"/>
  <c r="N142" i="19"/>
  <c r="N146" i="19"/>
  <c r="N150" i="19"/>
  <c r="N154" i="19"/>
  <c r="N158" i="19"/>
  <c r="N162" i="19"/>
  <c r="N166" i="19"/>
  <c r="N170" i="19"/>
  <c r="N177" i="19"/>
  <c r="N181" i="19"/>
  <c r="N185" i="19"/>
  <c r="N189" i="19"/>
  <c r="N193" i="19"/>
  <c r="N197" i="19"/>
  <c r="N201" i="19"/>
  <c r="N205" i="19"/>
  <c r="N209" i="19"/>
  <c r="N213" i="19"/>
  <c r="N217" i="19"/>
  <c r="N221" i="19"/>
  <c r="N225" i="19"/>
  <c r="N229" i="19"/>
  <c r="N233" i="19"/>
  <c r="N237" i="19"/>
  <c r="N241" i="19"/>
  <c r="N245" i="19"/>
  <c r="N249" i="19"/>
  <c r="N253" i="19"/>
  <c r="N257" i="19"/>
  <c r="N261" i="19"/>
  <c r="N265" i="19"/>
  <c r="N269" i="19"/>
  <c r="N273" i="19"/>
  <c r="N277" i="19"/>
  <c r="N281" i="19"/>
  <c r="N285" i="19"/>
  <c r="N289" i="19"/>
  <c r="N293" i="19"/>
  <c r="N297" i="19"/>
  <c r="N301" i="19"/>
  <c r="N305" i="19"/>
  <c r="N309" i="19"/>
  <c r="N313" i="19"/>
  <c r="N317" i="19"/>
  <c r="N321" i="19"/>
  <c r="N325" i="19"/>
  <c r="N173" i="19"/>
  <c r="N172" i="19"/>
  <c r="N176" i="19"/>
  <c r="N180" i="19"/>
  <c r="N184" i="19"/>
  <c r="N188" i="19"/>
  <c r="N192" i="19"/>
  <c r="N196" i="19"/>
  <c r="N200" i="19"/>
  <c r="N204" i="19"/>
  <c r="N208" i="19"/>
  <c r="N212" i="19"/>
  <c r="N216" i="19"/>
  <c r="N220" i="19"/>
  <c r="N224" i="19"/>
  <c r="N228" i="19"/>
  <c r="N232" i="19"/>
  <c r="N236" i="19"/>
  <c r="N240" i="19"/>
  <c r="N303" i="19"/>
  <c r="N307" i="19"/>
  <c r="N311" i="19"/>
  <c r="N315" i="19"/>
  <c r="N319" i="19"/>
  <c r="N323" i="19"/>
  <c r="N244" i="19"/>
  <c r="N248" i="19"/>
  <c r="N252" i="19"/>
  <c r="N256" i="19"/>
  <c r="N260" i="19"/>
  <c r="N264" i="19"/>
  <c r="N268" i="19"/>
  <c r="N272" i="19"/>
  <c r="N276" i="19"/>
  <c r="N280" i="19"/>
  <c r="N284" i="19"/>
  <c r="N288" i="19"/>
  <c r="N292" i="19"/>
  <c r="N296" i="19"/>
  <c r="N300" i="19"/>
  <c r="M36" i="1"/>
  <c r="L36" i="1"/>
  <c r="O36" i="1"/>
  <c r="M25" i="1"/>
  <c r="L25" i="1"/>
  <c r="O25" i="1"/>
  <c r="M47" i="1"/>
  <c r="L47" i="1"/>
  <c r="O47" i="1"/>
  <c r="M42" i="1"/>
  <c r="L42" i="1"/>
  <c r="O42" i="1"/>
  <c r="M10" i="1"/>
  <c r="L10" i="1"/>
  <c r="O10" i="1"/>
  <c r="M19" i="1"/>
  <c r="N19" i="1" s="1"/>
  <c r="L19" i="1"/>
  <c r="O19" i="1"/>
  <c r="M29" i="1"/>
  <c r="L29" i="1"/>
  <c r="O29" i="1"/>
  <c r="M20" i="1"/>
  <c r="L20" i="1"/>
  <c r="O20" i="1"/>
  <c r="M32" i="1"/>
  <c r="L32" i="1"/>
  <c r="O32" i="1"/>
  <c r="M30" i="1"/>
  <c r="N30" i="1" s="1"/>
  <c r="L30" i="1"/>
  <c r="O30" i="1"/>
  <c r="M44" i="1"/>
  <c r="L44" i="1"/>
  <c r="O44" i="1"/>
  <c r="M26" i="1"/>
  <c r="L26" i="1"/>
  <c r="O26" i="1"/>
  <c r="M31" i="1"/>
  <c r="L31" i="1"/>
  <c r="O31" i="1"/>
  <c r="M33" i="1"/>
  <c r="N33" i="1" s="1"/>
  <c r="L33" i="1"/>
  <c r="O33" i="1"/>
  <c r="M5" i="1"/>
  <c r="L5" i="1"/>
  <c r="O5" i="1"/>
  <c r="M28" i="1"/>
  <c r="L28" i="1"/>
  <c r="O28" i="1"/>
  <c r="M39" i="1"/>
  <c r="L39" i="1"/>
  <c r="O39" i="1"/>
  <c r="M6" i="1"/>
  <c r="N6" i="1" s="1"/>
  <c r="L6" i="1"/>
  <c r="O6" i="1"/>
  <c r="M40" i="1"/>
  <c r="L40" i="1"/>
  <c r="O40" i="1"/>
  <c r="M9" i="1"/>
  <c r="L9" i="1"/>
  <c r="O9" i="1"/>
  <c r="M21" i="1"/>
  <c r="L21" i="1"/>
  <c r="O21" i="1"/>
  <c r="M37" i="1"/>
  <c r="N37" i="1" s="1"/>
  <c r="L37" i="1"/>
  <c r="O37" i="1"/>
  <c r="M12" i="1"/>
  <c r="L12" i="1"/>
  <c r="O12" i="1"/>
  <c r="M24" i="1"/>
  <c r="L24" i="1"/>
  <c r="O24" i="1"/>
  <c r="M46" i="1"/>
  <c r="L46" i="1"/>
  <c r="O46" i="1"/>
  <c r="M45" i="1"/>
  <c r="N45" i="1" s="1"/>
  <c r="L45" i="1"/>
  <c r="O45" i="1"/>
  <c r="M18" i="1"/>
  <c r="L18" i="1"/>
  <c r="O18" i="1"/>
  <c r="M35" i="1"/>
  <c r="L35" i="1"/>
  <c r="O35" i="1"/>
  <c r="M43" i="1"/>
  <c r="L43" i="1"/>
  <c r="O43" i="1"/>
  <c r="M7" i="1"/>
  <c r="N7" i="1" s="1"/>
  <c r="L7" i="1"/>
  <c r="O7" i="1"/>
  <c r="M11" i="1"/>
  <c r="L11" i="1"/>
  <c r="O11" i="1"/>
  <c r="M13" i="1"/>
  <c r="L13" i="1"/>
  <c r="O13" i="1"/>
  <c r="M38" i="1"/>
  <c r="L38" i="1"/>
  <c r="O38" i="1"/>
  <c r="M14" i="1"/>
  <c r="N14" i="1" s="1"/>
  <c r="L14" i="1"/>
  <c r="O14" i="1"/>
  <c r="M27" i="1"/>
  <c r="L27" i="1"/>
  <c r="O27" i="1"/>
  <c r="M15" i="1"/>
  <c r="L15" i="1"/>
  <c r="O15" i="1"/>
  <c r="M41" i="1"/>
  <c r="L41" i="1"/>
  <c r="O41" i="1"/>
  <c r="M4" i="1"/>
  <c r="N4" i="1" s="1"/>
  <c r="L4" i="1"/>
  <c r="O4" i="1"/>
  <c r="M3" i="1"/>
  <c r="L3" i="1"/>
  <c r="O3" i="1"/>
  <c r="M34" i="1"/>
  <c r="L34" i="1"/>
  <c r="O34" i="1"/>
  <c r="M8" i="1"/>
  <c r="L8" i="1"/>
  <c r="O8" i="1"/>
  <c r="M23" i="1"/>
  <c r="N23" i="1" s="1"/>
  <c r="L23" i="1"/>
  <c r="O23" i="1"/>
  <c r="M17" i="1"/>
  <c r="L17" i="1"/>
  <c r="O17" i="1"/>
  <c r="M22" i="1"/>
  <c r="L22" i="1"/>
  <c r="O22" i="1"/>
  <c r="M16" i="1"/>
  <c r="L16" i="1"/>
  <c r="O16" i="1"/>
  <c r="N47" i="1" l="1"/>
  <c r="N3" i="1"/>
  <c r="N27" i="1"/>
  <c r="N12" i="1"/>
  <c r="N22" i="1"/>
  <c r="N34" i="1"/>
  <c r="N13" i="1"/>
  <c r="N24" i="1"/>
  <c r="N42" i="1"/>
  <c r="N17" i="1"/>
  <c r="N11" i="1"/>
  <c r="N15" i="1"/>
  <c r="N35" i="1"/>
  <c r="N9" i="1"/>
  <c r="N28" i="1"/>
  <c r="N26" i="1"/>
  <c r="N20" i="1"/>
  <c r="N16" i="1"/>
  <c r="N8" i="1"/>
  <c r="N41" i="1"/>
  <c r="N38" i="1"/>
  <c r="N43" i="1"/>
  <c r="N46" i="1"/>
  <c r="N21" i="1"/>
  <c r="N39" i="1"/>
  <c r="N31" i="1"/>
  <c r="N32" i="1"/>
  <c r="N10" i="1"/>
  <c r="N36" i="1"/>
  <c r="N25" i="1"/>
  <c r="N18" i="1"/>
  <c r="N40" i="1"/>
  <c r="N5" i="1"/>
  <c r="N44" i="1"/>
  <c r="N29" i="1"/>
</calcChain>
</file>

<file path=xl/sharedStrings.xml><?xml version="1.0" encoding="utf-8"?>
<sst xmlns="http://schemas.openxmlformats.org/spreadsheetml/2006/main" count="3287" uniqueCount="2183">
  <si>
    <t>No</t>
    <phoneticPr fontId="1"/>
  </si>
  <si>
    <t>Uniprot
ID</t>
    <phoneticPr fontId="1"/>
  </si>
  <si>
    <t>Protein
name</t>
    <phoneticPr fontId="1"/>
  </si>
  <si>
    <t>Gene
name</t>
    <phoneticPr fontId="1"/>
  </si>
  <si>
    <t>Q9QX97</t>
  </si>
  <si>
    <t>Trefoil Factor 2/Spasmolytic polypeptide protein</t>
  </si>
  <si>
    <t>Tff2</t>
  </si>
  <si>
    <t>D3YX03</t>
  </si>
  <si>
    <t>Protein Gm7849</t>
  </si>
  <si>
    <t>Gm7849</t>
  </si>
  <si>
    <t>E9QPG8</t>
  </si>
  <si>
    <t>Deleted in malignant brain tumors 1 protein</t>
  </si>
  <si>
    <t>Dmbt1</t>
  </si>
  <si>
    <t>Q3TMT3</t>
  </si>
  <si>
    <t>Transmembrane 4 L6 family member 4</t>
  </si>
  <si>
    <t>Tm4sf4</t>
  </si>
  <si>
    <t>Q5M9K1</t>
  </si>
  <si>
    <t>Transthyretin</t>
  </si>
  <si>
    <t>Ttr</t>
  </si>
  <si>
    <t>P01654</t>
  </si>
  <si>
    <t>Ig kappa chain V-III region PC 2880/PC 1229</t>
  </si>
  <si>
    <t>Q792Y6</t>
  </si>
  <si>
    <t>Anionic trypsin-2</t>
  </si>
  <si>
    <t>Prss2</t>
  </si>
  <si>
    <t>P09470</t>
  </si>
  <si>
    <t>Angiotensin-converting enzyme</t>
  </si>
  <si>
    <t>Ace</t>
  </si>
  <si>
    <t>A0A0J9YVE6</t>
  </si>
  <si>
    <t>Protein Mgam</t>
  </si>
  <si>
    <t>Mgam</t>
  </si>
  <si>
    <t>Q91XA9</t>
  </si>
  <si>
    <t>Acidic mammalian chitinase</t>
  </si>
  <si>
    <t>Chia</t>
  </si>
  <si>
    <t>Q9CQ52</t>
  </si>
  <si>
    <t>Chymotrypsin-like elastase family member 3B</t>
  </si>
  <si>
    <t>Cela3b</t>
  </si>
  <si>
    <t>Q91XF2</t>
  </si>
  <si>
    <t>Protein Tm4sf5</t>
  </si>
  <si>
    <t>Tm4sf5</t>
  </si>
  <si>
    <t>F8VQM0</t>
  </si>
  <si>
    <t>Alkaline phosphatase</t>
  </si>
  <si>
    <t>Akp3</t>
  </si>
  <si>
    <t>Q9Z0J0</t>
  </si>
  <si>
    <t>Epididymal secretory protein E1</t>
  </si>
  <si>
    <t>Npc2</t>
  </si>
  <si>
    <t>F8VPQ6</t>
  </si>
  <si>
    <t>Alpi</t>
  </si>
  <si>
    <t>Q9JJ00</t>
  </si>
  <si>
    <t>Phospholipid scramblase 1</t>
  </si>
  <si>
    <t>Plscr1</t>
  </si>
  <si>
    <t>E9PWP7</t>
  </si>
  <si>
    <t>Protein Muc3</t>
  </si>
  <si>
    <t>Muc3</t>
  </si>
  <si>
    <t>Q3UV17</t>
  </si>
  <si>
    <t>Keratin, type II cytoskeletal 2 oral</t>
  </si>
  <si>
    <t>Krt76</t>
  </si>
  <si>
    <t>A0A0R4J077</t>
  </si>
  <si>
    <t>Pentaxin</t>
  </si>
  <si>
    <t>Mptx1</t>
  </si>
  <si>
    <t>A0A140T8P9</t>
  </si>
  <si>
    <t>Protein Igkv14-111 (Fragment)</t>
  </si>
  <si>
    <t>Igkv14-111</t>
  </si>
  <si>
    <t>F6TFF2</t>
  </si>
  <si>
    <t>Pituitary tumor-transforming gene 1 protein-interacting protein (Fragment)</t>
  </si>
  <si>
    <t>Pttg1ip</t>
  </si>
  <si>
    <t>Q8R0I0</t>
  </si>
  <si>
    <t>Angiotensin-converting enzyme 2</t>
  </si>
  <si>
    <t>Ace2</t>
  </si>
  <si>
    <t>Q3V2F7</t>
  </si>
  <si>
    <t>Fatty acid binding protein 1, liver</t>
  </si>
  <si>
    <t>Fabp1</t>
  </si>
  <si>
    <t>A0A075B5X3</t>
  </si>
  <si>
    <t>Protein Ighv1-64 (Fragment)</t>
  </si>
  <si>
    <t>Ighv1-64</t>
  </si>
  <si>
    <t>A0A140T8M6</t>
  </si>
  <si>
    <t>Protein Igkv3-5 (Fragment)</t>
  </si>
  <si>
    <t>Igkv3-5</t>
  </si>
  <si>
    <t>B5THE2</t>
  </si>
  <si>
    <t>Maltase-glucoamylase</t>
  </si>
  <si>
    <t>Q9ES97</t>
  </si>
  <si>
    <t>Reticulon-3</t>
  </si>
  <si>
    <t>Rtn3</t>
  </si>
  <si>
    <t>Q6PZE0</t>
  </si>
  <si>
    <t>Mucin-19</t>
  </si>
  <si>
    <t>Muc19</t>
  </si>
  <si>
    <t>Q7M758</t>
  </si>
  <si>
    <t>N-acetylated-alpha-linked acidic dipeptidase-like protein</t>
  </si>
  <si>
    <t>Naaladl1</t>
  </si>
  <si>
    <t>Q9ES88</t>
  </si>
  <si>
    <t>Solute carrier family 13 member 2</t>
  </si>
  <si>
    <t>Slc13a2</t>
  </si>
  <si>
    <t>Q8QZW3</t>
  </si>
  <si>
    <t>Protein FAM151A</t>
  </si>
  <si>
    <t>Fam151a</t>
  </si>
  <si>
    <t>Q549D0</t>
  </si>
  <si>
    <t>Tetraspanin</t>
  </si>
  <si>
    <t>Cd63</t>
  </si>
  <si>
    <t>Q9CQY8</t>
  </si>
  <si>
    <t>Transmembrane 4 L6 family member 20</t>
  </si>
  <si>
    <t>Tm4sf20</t>
  </si>
  <si>
    <t>Q9D3Q9</t>
  </si>
  <si>
    <t>Protein 2010106E10Rik</t>
  </si>
  <si>
    <t>2010106E10Rik</t>
  </si>
  <si>
    <t>G3X9V8</t>
  </si>
  <si>
    <t>MCG129038</t>
  </si>
  <si>
    <t>Serpinb3a</t>
  </si>
  <si>
    <t>Q9CQM2</t>
  </si>
  <si>
    <t>ER lumen protein-retaining receptor 2</t>
  </si>
  <si>
    <t>Kdelr2</t>
  </si>
  <si>
    <t>Q5DX24</t>
  </si>
  <si>
    <t>AQP 7</t>
  </si>
  <si>
    <t>Aqp7</t>
  </si>
  <si>
    <t>A0A0B4J1I9</t>
  </si>
  <si>
    <t>Protein Igkv4-55 (Fragment)</t>
  </si>
  <si>
    <t>Igkv4-55</t>
  </si>
  <si>
    <t>P01820</t>
  </si>
  <si>
    <t>Ig heavy chain V region PJ14</t>
  </si>
  <si>
    <t>E9PVG8</t>
  </si>
  <si>
    <t>Protein 9530053A07Rik</t>
  </si>
  <si>
    <t>9530053A07Rik</t>
  </si>
  <si>
    <t>Q9D7P9</t>
  </si>
  <si>
    <t>Serpin B12</t>
  </si>
  <si>
    <t>Serpinb12</t>
  </si>
  <si>
    <t>A0A0A6YXC3</t>
  </si>
  <si>
    <t>Protein Ighv1-52 (Fragment)</t>
  </si>
  <si>
    <t>Ighv1-52</t>
  </si>
  <si>
    <t>Q3UAI3</t>
  </si>
  <si>
    <t>CD36 antigen, isoform CRA_a</t>
  </si>
  <si>
    <t>Cd36</t>
  </si>
  <si>
    <t>A0A075B5T2</t>
  </si>
  <si>
    <t>Protein Ighv6-3 (Fragment)</t>
  </si>
  <si>
    <t>Ighv6-3</t>
  </si>
  <si>
    <t>Q6NXH9</t>
  </si>
  <si>
    <t>Keratin, type II cytoskeletal 73</t>
  </si>
  <si>
    <t>Krt73</t>
  </si>
  <si>
    <t>E9Q9C6</t>
  </si>
  <si>
    <t>Protein Fcgbp</t>
  </si>
  <si>
    <t>Fcgbp</t>
  </si>
  <si>
    <t>A0A075B5T3</t>
  </si>
  <si>
    <t>Protein Ighv6-6 (Fragment)</t>
  </si>
  <si>
    <t>Ighv6-6</t>
  </si>
  <si>
    <t>Q62395</t>
  </si>
  <si>
    <t>Trefoil factor 3</t>
  </si>
  <si>
    <t>Tff3</t>
  </si>
  <si>
    <t>Q9D7S0</t>
  </si>
  <si>
    <t>Ly6/PLAUR domain-containing protein 8</t>
  </si>
  <si>
    <t>Lypd8</t>
  </si>
  <si>
    <t>Q07456</t>
  </si>
  <si>
    <t>Protein AMBP</t>
  </si>
  <si>
    <t>Ambp</t>
  </si>
  <si>
    <t>G3X8T9</t>
  </si>
  <si>
    <t>Serine (Or cysteine) peptidase inhibitor, clade A, member 3N, isoform CRA_a</t>
  </si>
  <si>
    <t>Serpina3n</t>
  </si>
  <si>
    <t>A0A140T8M0</t>
  </si>
  <si>
    <t>Protein Igkv1-117 (Fragment)</t>
  </si>
  <si>
    <t>Igkv1-117</t>
  </si>
  <si>
    <t>Q6YI28</t>
  </si>
  <si>
    <t>EP1</t>
  </si>
  <si>
    <t>2210407C18Rik</t>
  </si>
  <si>
    <t>P01639</t>
  </si>
  <si>
    <t>Ig kappa chain V-V region MOPC 41</t>
  </si>
  <si>
    <t>Gm5571</t>
  </si>
  <si>
    <t>A0A0B4J1I0</t>
  </si>
  <si>
    <t>Protein Igkv1-110 (Fragment)</t>
  </si>
  <si>
    <t>Igkv1-110</t>
  </si>
  <si>
    <t>F6WR04</t>
  </si>
  <si>
    <t>Cathepsin S</t>
  </si>
  <si>
    <t>Ctss</t>
  </si>
  <si>
    <t>A0A0G2JEU7</t>
  </si>
  <si>
    <t>Protein Ighv1-82 (Fragment)</t>
  </si>
  <si>
    <t>Ighv1-82</t>
  </si>
  <si>
    <t>Igkv1-117</t>
    <phoneticPr fontId="1"/>
  </si>
  <si>
    <t>Alkaline phosphatase</t>
    <phoneticPr fontId="1"/>
  </si>
  <si>
    <t>Akp3</t>
    <phoneticPr fontId="1"/>
  </si>
  <si>
    <t>Chymotrypsin-like elastase family member 3B</t>
    <phoneticPr fontId="1"/>
  </si>
  <si>
    <t>Angiotensin-converting enzyme</t>
    <phoneticPr fontId="1"/>
  </si>
  <si>
    <t>Trefoil Factor 2/Spasmolytic polypeptide protein</t>
    <phoneticPr fontId="1"/>
  </si>
  <si>
    <t>Deleted in malignant brain tumors 1 protein</t>
    <phoneticPr fontId="1"/>
  </si>
  <si>
    <t>Angiotensin-converting enzyme 2</t>
    <phoneticPr fontId="1"/>
  </si>
  <si>
    <t>Ly6/PLAUR domain-containing protein 8</t>
    <phoneticPr fontId="1"/>
  </si>
  <si>
    <t>Protein Fcgbp</t>
    <phoneticPr fontId="1"/>
  </si>
  <si>
    <t>Mucin-19</t>
    <phoneticPr fontId="1"/>
  </si>
  <si>
    <t>Protein Gm7849</t>
    <phoneticPr fontId="1"/>
  </si>
  <si>
    <t>Transmembrane 4 L6 family member 4</t>
    <phoneticPr fontId="1"/>
  </si>
  <si>
    <t>Protein Igkv3-5 (Fragment)</t>
    <phoneticPr fontId="1"/>
  </si>
  <si>
    <t>EP1</t>
    <phoneticPr fontId="1"/>
  </si>
  <si>
    <t>Serpin B12</t>
    <phoneticPr fontId="1"/>
  </si>
  <si>
    <t>Protein Tm4sf5</t>
    <phoneticPr fontId="1"/>
  </si>
  <si>
    <t>Transmembrane 4 L6 family member 20</t>
    <phoneticPr fontId="1"/>
  </si>
  <si>
    <t>Trefoil factor 3</t>
    <phoneticPr fontId="1"/>
  </si>
  <si>
    <t>CD36 antigen, isoform CRA_a</t>
    <phoneticPr fontId="1"/>
  </si>
  <si>
    <t>ER lumen protein-retaining receptor 2</t>
    <phoneticPr fontId="1"/>
  </si>
  <si>
    <t>Protein Ighv6-3 (Fragment)</t>
    <phoneticPr fontId="1"/>
  </si>
  <si>
    <t>MCG129038</t>
    <phoneticPr fontId="1"/>
  </si>
  <si>
    <t>Anionic trypsin-2</t>
    <phoneticPr fontId="1"/>
  </si>
  <si>
    <t>Protein Igkv14-111 (Fragment)</t>
    <phoneticPr fontId="1"/>
  </si>
  <si>
    <t>Cathepsin S</t>
    <phoneticPr fontId="1"/>
  </si>
  <si>
    <t>Reticulon-3</t>
    <phoneticPr fontId="1"/>
  </si>
  <si>
    <t>Epididymal secretory protein E1</t>
    <phoneticPr fontId="1"/>
  </si>
  <si>
    <t>Tetraspanin</t>
    <phoneticPr fontId="1"/>
  </si>
  <si>
    <t>Solute carrier family 13 member 2</t>
    <phoneticPr fontId="1"/>
  </si>
  <si>
    <t>Serine (Or cysteine) peptidase inhibitor, clade A, member 3N, isoform CRA_a</t>
    <phoneticPr fontId="1"/>
  </si>
  <si>
    <t>Acidic mammalian chitinase</t>
    <phoneticPr fontId="1"/>
  </si>
  <si>
    <t>Keratin, type II cytoskeletal 2 oral</t>
    <phoneticPr fontId="1"/>
  </si>
  <si>
    <t>Protein Ighv1-52 (Fragment)</t>
    <phoneticPr fontId="1"/>
  </si>
  <si>
    <t>Fatty acid binding protein 1, liver</t>
    <phoneticPr fontId="1"/>
  </si>
  <si>
    <t>Protein Ighv1-64 (Fragment)</t>
    <phoneticPr fontId="1"/>
  </si>
  <si>
    <t>Protein Igkv1-117 (Fragment)</t>
    <phoneticPr fontId="1"/>
  </si>
  <si>
    <t>No. of amino acids</t>
  </si>
  <si>
    <t>No</t>
    <phoneticPr fontId="2"/>
  </si>
  <si>
    <t>Uniprot
ID</t>
    <phoneticPr fontId="2"/>
  </si>
  <si>
    <t>Protein
name</t>
    <phoneticPr fontId="2"/>
  </si>
  <si>
    <t>Gene
name</t>
    <phoneticPr fontId="2"/>
  </si>
  <si>
    <t>SPF1
area</t>
    <phoneticPr fontId="2"/>
  </si>
  <si>
    <t>SPF2
area</t>
    <phoneticPr fontId="2"/>
  </si>
  <si>
    <t>SPF3
area</t>
    <phoneticPr fontId="2"/>
  </si>
  <si>
    <t>GF1
area</t>
    <phoneticPr fontId="2"/>
  </si>
  <si>
    <t>GF2
area</t>
    <phoneticPr fontId="2"/>
  </si>
  <si>
    <t>GF3
area</t>
    <phoneticPr fontId="2"/>
  </si>
  <si>
    <t>D3YVN7</t>
  </si>
  <si>
    <t>Elongation factor Tu</t>
  </si>
  <si>
    <t>Gm9755</t>
  </si>
  <si>
    <t>Q9D816</t>
  </si>
  <si>
    <t>Cytochrome P450 2C55</t>
  </si>
  <si>
    <t>Cyp2c55</t>
  </si>
  <si>
    <t>Q14BW6</t>
  </si>
  <si>
    <t>Deoxyribonuclease</t>
  </si>
  <si>
    <t>Dnase1</t>
  </si>
  <si>
    <t>Q9D0M3</t>
  </si>
  <si>
    <t>Cytochrome c1, heme protein, mitochondrial</t>
  </si>
  <si>
    <t>Cyc1</t>
  </si>
  <si>
    <t>E9PX96</t>
  </si>
  <si>
    <t>Protein Sva</t>
  </si>
  <si>
    <t>Sva</t>
  </si>
  <si>
    <t>Q9D1A2</t>
  </si>
  <si>
    <t>Cytosolic non-specific dipeptidase</t>
  </si>
  <si>
    <t>Cndp2</t>
  </si>
  <si>
    <t>Q545G0</t>
  </si>
  <si>
    <t>Proteasome subunit beta type</t>
  </si>
  <si>
    <t>Psmb3</t>
  </si>
  <si>
    <t>Q09098</t>
  </si>
  <si>
    <t>Prostate and testis expressed protein 4</t>
  </si>
  <si>
    <t>Pate4</t>
  </si>
  <si>
    <t>Q8CEK3</t>
  </si>
  <si>
    <t>Serine protease inhibitor kazal-like protein, minor form</t>
  </si>
  <si>
    <t>Spinkl</t>
  </si>
  <si>
    <t>Q5BKQ4</t>
  </si>
  <si>
    <t>Inactive pancreatic lipase-related protein 1</t>
  </si>
  <si>
    <t>Pnliprp1</t>
  </si>
  <si>
    <t>Q5NCJ9</t>
  </si>
  <si>
    <t>Cytochrome b-c1 complex subunit 9</t>
  </si>
  <si>
    <t>Uqcr10</t>
  </si>
  <si>
    <t>A7VMV2</t>
  </si>
  <si>
    <t>Crystallin, lamda 1, isoform CRA_a</t>
  </si>
  <si>
    <t>Cryl1</t>
  </si>
  <si>
    <t>Q544Z9</t>
  </si>
  <si>
    <t>Cytochrome b-5, isoform CRA_d</t>
  </si>
  <si>
    <t>Cyb5a</t>
  </si>
  <si>
    <t>Q8VCN5</t>
  </si>
  <si>
    <t>Cystathionine gamma-lyase</t>
  </si>
  <si>
    <t>Cth</t>
  </si>
  <si>
    <t>Q8K2B3</t>
  </si>
  <si>
    <t>Succinate dehydrogenase [ubiquinone] flavoprotein subunit, mitochondrial</t>
  </si>
  <si>
    <t>Sdha</t>
  </si>
  <si>
    <t>A2AFW6</t>
  </si>
  <si>
    <t>Mitochondrial carrier homolog 2</t>
  </si>
  <si>
    <t>Mtch2</t>
  </si>
  <si>
    <t>Q9D154</t>
  </si>
  <si>
    <t>Leukocyte elastase inhibitor A</t>
  </si>
  <si>
    <t>Serpinb1a</t>
  </si>
  <si>
    <t>Q3TD53</t>
  </si>
  <si>
    <t>H-2 class II histocompatibility antigen, A-F beta chain</t>
  </si>
  <si>
    <t>H2-Ab1</t>
  </si>
  <si>
    <t>Q544N9</t>
  </si>
  <si>
    <t>Monocarboxylate transporter 1</t>
  </si>
  <si>
    <t>Slc16a1</t>
  </si>
  <si>
    <t>P62305</t>
  </si>
  <si>
    <t>Small nuclear ribonucleoprotein E</t>
  </si>
  <si>
    <t>Snrpe</t>
  </si>
  <si>
    <t>Q91V76</t>
  </si>
  <si>
    <t>Ester hydrolase C11orf54 homolog</t>
  </si>
  <si>
    <t>Q8QZR3</t>
  </si>
  <si>
    <t>Pyrethroid hydrolase Ces2a</t>
  </si>
  <si>
    <t>Ces2a</t>
    <phoneticPr fontId="2"/>
  </si>
  <si>
    <t>Q9R1P3</t>
  </si>
  <si>
    <t>Proteasome subunit beta type-2</t>
  </si>
  <si>
    <t>Psmb2</t>
  </si>
  <si>
    <t>P14434</t>
  </si>
  <si>
    <t>H-2 class II histocompatibility antigen, A-B alpha chain</t>
  </si>
  <si>
    <t>H2-Aa</t>
  </si>
  <si>
    <t>P50431</t>
  </si>
  <si>
    <t>Serine hydroxymethyltransferase, cytosolic</t>
  </si>
  <si>
    <t>Shmt1</t>
  </si>
  <si>
    <t>A0A0A0MQA3</t>
  </si>
  <si>
    <t>Alpha-1-antitrypsin 1-1</t>
  </si>
  <si>
    <t>Serpina1a</t>
  </si>
  <si>
    <t>Q7JJ15</t>
  </si>
  <si>
    <t>H-2 class I histocompatibility antigen, K-K alpha chain</t>
  </si>
  <si>
    <t>H2-K1</t>
  </si>
  <si>
    <t>P10518</t>
  </si>
  <si>
    <t>Delta-aminolevulinic acid dehydratase</t>
  </si>
  <si>
    <t>Alad</t>
  </si>
  <si>
    <t>Q99J57</t>
  </si>
  <si>
    <t>S-adenosylmethionine synthase</t>
  </si>
  <si>
    <t>Mat2a</t>
  </si>
  <si>
    <t>P61971</t>
  </si>
  <si>
    <t>Nuclear transport factor 2</t>
  </si>
  <si>
    <t>Nutf2</t>
  </si>
  <si>
    <t>Q4KL81</t>
  </si>
  <si>
    <t>Actin, cytoplasmic 2</t>
  </si>
  <si>
    <t>Actg1</t>
  </si>
  <si>
    <t>Q9R0H0</t>
  </si>
  <si>
    <t>Peroxisomal acyl-coenzyme A oxidase 1</t>
  </si>
  <si>
    <t>Acox1</t>
  </si>
  <si>
    <t>P62315</t>
  </si>
  <si>
    <t>Small nuclear ribonucleoprotein Sm D1</t>
  </si>
  <si>
    <t>Snrpd1</t>
  </si>
  <si>
    <t>Q9NYQ2</t>
  </si>
  <si>
    <t>Hydroxyacid oxidase 2</t>
  </si>
  <si>
    <t>Hao2</t>
  </si>
  <si>
    <t>Q4FK49</t>
  </si>
  <si>
    <t>Inorganic pyrophosphatase</t>
  </si>
  <si>
    <t>Ppa1</t>
  </si>
  <si>
    <t>Q9DCW4</t>
  </si>
  <si>
    <t>Electron transfer flavoprotein subunit beta</t>
  </si>
  <si>
    <t>Etfb</t>
  </si>
  <si>
    <t>P28063</t>
  </si>
  <si>
    <t>Proteasome subunit beta type-8</t>
  </si>
  <si>
    <t>Psmb8</t>
  </si>
  <si>
    <t>P01887</t>
  </si>
  <si>
    <t>Beta-2-microglobulin</t>
  </si>
  <si>
    <t>B2m</t>
  </si>
  <si>
    <t>Q99LC5</t>
  </si>
  <si>
    <t>Electron transfer flavoprotein subunit alpha, mitochondrial</t>
  </si>
  <si>
    <t>Etfa</t>
  </si>
  <si>
    <t>Q8BMS1</t>
  </si>
  <si>
    <t>Trifunctional enzyme subunit alpha, mitochondrial</t>
  </si>
  <si>
    <t>Hadha</t>
  </si>
  <si>
    <t>Q9CZ30</t>
  </si>
  <si>
    <t>Obg-like ATPase 1</t>
  </si>
  <si>
    <t>Ola1</t>
  </si>
  <si>
    <t>Q3TS44</t>
  </si>
  <si>
    <t>Proteasome subunit alpha type</t>
  </si>
  <si>
    <t>Psma1</t>
  </si>
  <si>
    <t>Q5EBQ2</t>
  </si>
  <si>
    <t>MCG7941, isoform CRA_f</t>
  </si>
  <si>
    <t>Pebp1</t>
  </si>
  <si>
    <t>P70168</t>
  </si>
  <si>
    <t>Importin subunit beta-1</t>
  </si>
  <si>
    <t>Kpnb1</t>
  </si>
  <si>
    <t>Q9DCM0</t>
  </si>
  <si>
    <t>Persulfide dioxygenase ETHE1, mitochondrial</t>
  </si>
  <si>
    <t>Ethe1</t>
  </si>
  <si>
    <t>Q91XE4</t>
  </si>
  <si>
    <t>N-acyl-aromatic-L-amino acid amidohydrolase (carboxylate-forming)</t>
  </si>
  <si>
    <t>Acy3</t>
  </si>
  <si>
    <t>E9QJW0</t>
  </si>
  <si>
    <t>Microsomal glutathione S-transferase 1</t>
  </si>
  <si>
    <t>Mgst1</t>
  </si>
  <si>
    <t>Q64133</t>
  </si>
  <si>
    <t>Amine oxidase [flavin-containing] A</t>
  </si>
  <si>
    <t>Maoa</t>
  </si>
  <si>
    <t>P47791</t>
  </si>
  <si>
    <t>Glutathione reductase, mitochondrial</t>
  </si>
  <si>
    <t>Gsr</t>
  </si>
  <si>
    <t>Q9CXN7</t>
  </si>
  <si>
    <t>Phenazine biosynthesis-like domain-containing protein 2</t>
  </si>
  <si>
    <t>Pbld2</t>
  </si>
  <si>
    <t>Q9R112</t>
  </si>
  <si>
    <t>Sulfide:quinone oxidoreductase, mitochondrial</t>
  </si>
  <si>
    <t>Sqrdl</t>
  </si>
  <si>
    <t>Q3UPK6</t>
  </si>
  <si>
    <t>Psma5</t>
  </si>
  <si>
    <t>Q9CZ13</t>
  </si>
  <si>
    <t>Cytochrome b-c1 complex subunit 1, mitochondrial</t>
  </si>
  <si>
    <t>Uqcrc1</t>
  </si>
  <si>
    <t>Q9CQA3</t>
  </si>
  <si>
    <t>Succinate dehydrogenase [ubiquinone] iron-sulfur subunit, mitochondrial</t>
  </si>
  <si>
    <t>Sdhb</t>
  </si>
  <si>
    <t>Q921I1</t>
  </si>
  <si>
    <t>Serotransferrin</t>
  </si>
  <si>
    <t>Tf</t>
  </si>
  <si>
    <t>Q80X90</t>
  </si>
  <si>
    <t>Filamin-B</t>
  </si>
  <si>
    <t>Flnb</t>
  </si>
  <si>
    <t>A2ANT5</t>
  </si>
  <si>
    <t>MCG19332</t>
  </si>
  <si>
    <t>Mup4</t>
  </si>
  <si>
    <t>Q9JHU9</t>
  </si>
  <si>
    <t>Inositol-3-phosphate synthase 1</t>
  </si>
  <si>
    <t>Isyna1</t>
  </si>
  <si>
    <t>Q3TAW7</t>
  </si>
  <si>
    <t>Beta-galactosidase</t>
  </si>
  <si>
    <t>Glb1</t>
  </si>
  <si>
    <t>Q9CR68</t>
  </si>
  <si>
    <t>Cytochrome b-c1 complex subunit Rieske, mitochondrial</t>
  </si>
  <si>
    <t>Uqcrfs1</t>
  </si>
  <si>
    <t>Q3UBY5</t>
  </si>
  <si>
    <t>Cathepsin C, isoform CRA_b</t>
  </si>
  <si>
    <t>Ctsc</t>
  </si>
  <si>
    <t>Q8BFR4</t>
  </si>
  <si>
    <t>N-acetylglucosamine-6-sulfatase</t>
  </si>
  <si>
    <t>Gns</t>
  </si>
  <si>
    <t>Q5HZK3</t>
  </si>
  <si>
    <t>Proteasome (Prosome, macropain) 28 subunit, alpha</t>
  </si>
  <si>
    <t>Psme1</t>
  </si>
  <si>
    <t>Q64521</t>
  </si>
  <si>
    <t>Glycerol-3-phosphate dehydrogenase, mitochondrial</t>
  </si>
  <si>
    <t>Gpd2</t>
  </si>
  <si>
    <t>P21981</t>
  </si>
  <si>
    <t>Protein-glutamine gamma-glutamyltransferase 2</t>
  </si>
  <si>
    <t>Tgm2</t>
  </si>
  <si>
    <t>P99028</t>
  </si>
  <si>
    <t>Cytochrome b-c1 complex subunit 6, mitochondrial</t>
  </si>
  <si>
    <t>Uqcrh</t>
  </si>
  <si>
    <t>Q64442</t>
  </si>
  <si>
    <t>Sorbitol dehydrogenase</t>
  </si>
  <si>
    <t>Sord</t>
  </si>
  <si>
    <t>Q545N7</t>
  </si>
  <si>
    <t>Creatine kinase U-type, mitochondrial</t>
  </si>
  <si>
    <t>Ckmt1</t>
  </si>
  <si>
    <t>Q9DB77</t>
  </si>
  <si>
    <t>Cytochrome b-c1 complex subunit 2, mitochondrial</t>
  </si>
  <si>
    <t>Uqcrc2</t>
  </si>
  <si>
    <t>P56480</t>
  </si>
  <si>
    <t>ATP synthase subunit beta, mitochondrial</t>
  </si>
  <si>
    <t>Atp5b</t>
  </si>
  <si>
    <t>B1ASZ3</t>
  </si>
  <si>
    <t>Glycerol kinase</t>
  </si>
  <si>
    <t>Gk</t>
  </si>
  <si>
    <t>Q3U344</t>
  </si>
  <si>
    <t>ADP-ribosylation factor 3</t>
  </si>
  <si>
    <t>Arf3</t>
  </si>
  <si>
    <t>Q5SUV8</t>
  </si>
  <si>
    <t>Aromatic-L-amino-acid decarboxylase</t>
  </si>
  <si>
    <t>Ddc</t>
  </si>
  <si>
    <t>O09131</t>
  </si>
  <si>
    <t>Glutathione S-transferase omega-1</t>
  </si>
  <si>
    <t>Gsto1</t>
  </si>
  <si>
    <t>Q71LX8</t>
  </si>
  <si>
    <t>Heat shock protein 84b</t>
  </si>
  <si>
    <t>Hsp90ab1</t>
  </si>
  <si>
    <t>P55292</t>
  </si>
  <si>
    <t>Desmocollin-2</t>
  </si>
  <si>
    <t>Dsc2</t>
  </si>
  <si>
    <t>Q9DCS9</t>
  </si>
  <si>
    <t>NADH dehydrogenase [ubiquinone] 1 beta subcomplex subunit 10</t>
  </si>
  <si>
    <t>Ndufb10</t>
  </si>
  <si>
    <t>A5GZX3</t>
  </si>
  <si>
    <t>Lactoylglutathione lyase</t>
  </si>
  <si>
    <t>Glo1</t>
  </si>
  <si>
    <t>Q921G7</t>
  </si>
  <si>
    <t>Electron transfer flavoprotein-ubiquinone oxidoreductase, mitochondrial</t>
  </si>
  <si>
    <t>Etfdh</t>
  </si>
  <si>
    <t>A0A0R4J107</t>
  </si>
  <si>
    <t>Acylamino-acid-releasing enzyme (Fragment)</t>
  </si>
  <si>
    <t>Apeh</t>
  </si>
  <si>
    <t>P07310</t>
  </si>
  <si>
    <t>Creatine kinase M-type</t>
  </si>
  <si>
    <t>Ckm</t>
  </si>
  <si>
    <t>A0A0R4J083</t>
  </si>
  <si>
    <t>Long-chain-specific acyl-CoA dehydrogenase, mitochondrial</t>
  </si>
  <si>
    <t>Acadl</t>
  </si>
  <si>
    <t>Q9Z0Y2</t>
  </si>
  <si>
    <t>Phospholipase A2</t>
  </si>
  <si>
    <t>Pla2g1b</t>
  </si>
  <si>
    <t>P42125</t>
  </si>
  <si>
    <t>Enoyl-CoA delta isomerase 1, mitochondrial</t>
  </si>
  <si>
    <t>Eci1</t>
  </si>
  <si>
    <t>Q3TKP4</t>
  </si>
  <si>
    <t>Fructose bisphosphatase 2</t>
  </si>
  <si>
    <t>Fbp2</t>
  </si>
  <si>
    <t>Q8R086</t>
  </si>
  <si>
    <t>Sulfite oxidase, mitochondrial</t>
  </si>
  <si>
    <t>Suox</t>
  </si>
  <si>
    <t>P50544</t>
  </si>
  <si>
    <t>Very long-chain specific acyl-CoA dehydrogenase, mitochondrial</t>
  </si>
  <si>
    <t>Acadvl</t>
  </si>
  <si>
    <t>Q4G0D3</t>
  </si>
  <si>
    <t>Serine (Or cysteine) peptidase inhibitor, clade I, member 2</t>
  </si>
  <si>
    <t>Serpini2</t>
  </si>
  <si>
    <t>Q06185</t>
  </si>
  <si>
    <t>ATP synthase subunit e, mitochondrial</t>
  </si>
  <si>
    <t>Atp5i</t>
  </si>
  <si>
    <t>P12787</t>
  </si>
  <si>
    <t>Cytochrome c oxidase subunit 5A, mitochondrial</t>
  </si>
  <si>
    <t>Cox5a</t>
  </si>
  <si>
    <t>Q497E4</t>
  </si>
  <si>
    <t>Actin, alpha cardiac muscle 1</t>
  </si>
  <si>
    <t>Actc1</t>
  </si>
  <si>
    <t>Q99PT1</t>
  </si>
  <si>
    <t>Rho GDP-dissociation inhibitor 1</t>
  </si>
  <si>
    <t>Arhgdia</t>
  </si>
  <si>
    <t>Q9CRY7</t>
  </si>
  <si>
    <t>Glycerophosphodiester phosphodiesterase domain-containing protein 1</t>
  </si>
  <si>
    <t>Gdpd1</t>
  </si>
  <si>
    <t>Q64444</t>
  </si>
  <si>
    <t>Carbonic anhydrase 4</t>
  </si>
  <si>
    <t>Ca4</t>
  </si>
  <si>
    <t>F8WGL3</t>
  </si>
  <si>
    <t>Cofilin-1</t>
  </si>
  <si>
    <t>Cfl1</t>
  </si>
  <si>
    <t>Q9Z0K8</t>
  </si>
  <si>
    <t>Pantetheinase</t>
  </si>
  <si>
    <t>Vnn1</t>
  </si>
  <si>
    <t>Q9R1P0</t>
  </si>
  <si>
    <t>Proteasome subunit alpha type-4</t>
  </si>
  <si>
    <t>Psma4</t>
  </si>
  <si>
    <t>P05213</t>
  </si>
  <si>
    <t>Tubulin alpha-1B chain</t>
  </si>
  <si>
    <t>Tuba1b</t>
  </si>
  <si>
    <t>P09528</t>
  </si>
  <si>
    <t>Ferritin heavy chain</t>
  </si>
  <si>
    <t>Fth1</t>
  </si>
  <si>
    <t>W0UUX7</t>
  </si>
  <si>
    <t>Angiogenin-4</t>
  </si>
  <si>
    <t>Ang4</t>
  </si>
  <si>
    <t>Q03265</t>
  </si>
  <si>
    <t>ATP synthase subunit alpha, mitochondrial</t>
  </si>
  <si>
    <t>Atp5a1</t>
  </si>
  <si>
    <t>Q3ULT2</t>
  </si>
  <si>
    <t>Actinin alpha 4</t>
  </si>
  <si>
    <t>Actn4</t>
  </si>
  <si>
    <t>P63038</t>
  </si>
  <si>
    <t>60 kDa heat shock protein, mitochondrial</t>
  </si>
  <si>
    <t>Hspd1</t>
  </si>
  <si>
    <t>Q8VEM8</t>
  </si>
  <si>
    <t>Phosphate carrier protein, mitochondrial</t>
  </si>
  <si>
    <t>Slc25a3</t>
  </si>
  <si>
    <t>Q64GA5</t>
  </si>
  <si>
    <t>Egg and early embryo abundant protein</t>
  </si>
  <si>
    <t>Pla2g4c</t>
  </si>
  <si>
    <t>Q3UCD9</t>
  </si>
  <si>
    <t>Cathepsin D</t>
  </si>
  <si>
    <t>Ctsd</t>
  </si>
  <si>
    <t>E9PZF0</t>
  </si>
  <si>
    <t>Nucleoside diphosphate kinase</t>
  </si>
  <si>
    <t>Gm20390</t>
  </si>
  <si>
    <t>E9PUL3</t>
  </si>
  <si>
    <t>Protein Clca3b</t>
  </si>
  <si>
    <t>Clca3b</t>
  </si>
  <si>
    <t>E9PYN9</t>
  </si>
  <si>
    <t>Amine oxidase</t>
  </si>
  <si>
    <t>Aoc1</t>
  </si>
  <si>
    <t>P20029</t>
  </si>
  <si>
    <t>78 kDa glucose-regulated protein</t>
  </si>
  <si>
    <t>Hspa5</t>
  </si>
  <si>
    <t>Q4FK86</t>
  </si>
  <si>
    <t>Peptidoglycan-recognition protein</t>
  </si>
  <si>
    <t>Pglyrp1</t>
  </si>
  <si>
    <t>Q8K0C9</t>
  </si>
  <si>
    <t>GDP-mannose 4,6 dehydratase</t>
  </si>
  <si>
    <t>Gmds</t>
  </si>
  <si>
    <t>Q9D8W7</t>
  </si>
  <si>
    <t>OCIA domain-containing protein 2</t>
  </si>
  <si>
    <t>Ociad2</t>
  </si>
  <si>
    <t>D3YYJ7</t>
  </si>
  <si>
    <t>Mptx2</t>
  </si>
  <si>
    <t>O70456</t>
  </si>
  <si>
    <t>14-3-3 protein sigma</t>
  </si>
  <si>
    <t>Sfn</t>
  </si>
  <si>
    <t>B1AR69</t>
  </si>
  <si>
    <t>Protein Myh13</t>
  </si>
  <si>
    <t>Myh13</t>
  </si>
  <si>
    <t>P47856</t>
  </si>
  <si>
    <t>Glutamine--fructose-6-phosphate aminotransferase [isomerizing] 1</t>
  </si>
  <si>
    <t>Gfpt1</t>
  </si>
  <si>
    <t>P36552</t>
  </si>
  <si>
    <t>Oxygen-dependent coproporphyrinogen-III oxidase, mitochondrial</t>
  </si>
  <si>
    <t>Cpox</t>
  </si>
  <si>
    <t>Q7TMR0</t>
  </si>
  <si>
    <t>Lysosomal Pro-X carboxypeptidase</t>
  </si>
  <si>
    <t>Prcp</t>
  </si>
  <si>
    <t>Q62468</t>
  </si>
  <si>
    <t>Villin-1</t>
  </si>
  <si>
    <t>Vil1</t>
  </si>
  <si>
    <t>B2RXS4</t>
  </si>
  <si>
    <t>Plexin-B2</t>
  </si>
  <si>
    <t>Plxnb2</t>
  </si>
  <si>
    <t>P51432</t>
  </si>
  <si>
    <t>1-phosphatidylinositol 4,5-bisphosphate phosphodiesterase beta-3</t>
  </si>
  <si>
    <t>Plcb3</t>
  </si>
  <si>
    <t>E9Q5J9</t>
  </si>
  <si>
    <t>Tropomyosin alpha-3 chain</t>
  </si>
  <si>
    <t>Tpm3</t>
  </si>
  <si>
    <t>Q62082</t>
  </si>
  <si>
    <t>Myosin regulatory light chain 10</t>
  </si>
  <si>
    <t>Myl10</t>
  </si>
  <si>
    <t>P70158</t>
  </si>
  <si>
    <t>Acid sphingomyelinase-like phosphodiesterase 3a</t>
  </si>
  <si>
    <t>Smpdl3a</t>
  </si>
  <si>
    <t>P50543</t>
  </si>
  <si>
    <t>Protein S100-A11</t>
  </si>
  <si>
    <t>S100a11</t>
  </si>
  <si>
    <t>Q8C1P2</t>
  </si>
  <si>
    <t>Alpha-defensin 21</t>
  </si>
  <si>
    <t>Defa21</t>
  </si>
  <si>
    <t>G5E8B4</t>
  </si>
  <si>
    <t>MCG147827</t>
  </si>
  <si>
    <t>Scgb2b2</t>
  </si>
  <si>
    <t>Q8C6C9</t>
  </si>
  <si>
    <t>Protein LEG1 homolog</t>
  </si>
  <si>
    <t>Leg1</t>
  </si>
  <si>
    <t>A2ACG7</t>
  </si>
  <si>
    <t>Dolichyl-diphosphooligosaccharide--protein glycosyltransferase subunit 2</t>
  </si>
  <si>
    <t>Rpn2</t>
  </si>
  <si>
    <t>Q9CPX4</t>
  </si>
  <si>
    <t>Ferritin</t>
  </si>
  <si>
    <t>Ftl1</t>
  </si>
  <si>
    <t>P56389</t>
  </si>
  <si>
    <t>Cytidine deaminase</t>
  </si>
  <si>
    <t>Cda</t>
  </si>
  <si>
    <t>Q5SX39</t>
  </si>
  <si>
    <t>Myosin-4</t>
  </si>
  <si>
    <t>Myh4</t>
  </si>
  <si>
    <t>J3QP71</t>
  </si>
  <si>
    <t>Basigin (Fragment)</t>
  </si>
  <si>
    <t>Bsg</t>
  </si>
  <si>
    <t>Q9DBX3</t>
  </si>
  <si>
    <t>Sushi domain-containing protein 2</t>
  </si>
  <si>
    <t>Susd2</t>
  </si>
  <si>
    <t>A2CGB6</t>
  </si>
  <si>
    <t>Major urinary protein 6</t>
  </si>
  <si>
    <t>Mup6</t>
  </si>
  <si>
    <t>Q9DC50</t>
  </si>
  <si>
    <t>Peroxisomal carnitine O-octanoyltransferase</t>
  </si>
  <si>
    <t>Crot</t>
  </si>
  <si>
    <t>Q0VEE0</t>
  </si>
  <si>
    <t>5' nucleotidase, ecto</t>
  </si>
  <si>
    <t>Nt5e</t>
  </si>
  <si>
    <t>A0A0A6YWR2</t>
  </si>
  <si>
    <t>Ig gamma-1 chain C region secreted form (Fragment)</t>
  </si>
  <si>
    <t>Ighg1</t>
  </si>
  <si>
    <t>Q9D3P8</t>
  </si>
  <si>
    <t>Plasminogen receptor (KT)</t>
  </si>
  <si>
    <t>Plgrkt</t>
  </si>
  <si>
    <t>P40124</t>
  </si>
  <si>
    <t>Adenylyl cyclase-associated protein 1</t>
  </si>
  <si>
    <t>Cap1</t>
  </si>
  <si>
    <t>Q5I0W0</t>
  </si>
  <si>
    <t>ATP synthase F(0) complex subunit B1, mitochondrial</t>
  </si>
  <si>
    <t>Atp5f1</t>
  </si>
  <si>
    <t>A2RS22</t>
  </si>
  <si>
    <t>Coronin</t>
  </si>
  <si>
    <t>Coro1b</t>
  </si>
  <si>
    <t>Q91WS0</t>
  </si>
  <si>
    <t>CDGSH iron-sulfur domain-containing protein 1</t>
  </si>
  <si>
    <t>Cisd1</t>
  </si>
  <si>
    <t>G3X9L6</t>
  </si>
  <si>
    <t>MCG55033</t>
  </si>
  <si>
    <t>Gm10250</t>
  </si>
  <si>
    <t>Q792Z7</t>
  </si>
  <si>
    <t>D(B) glycoprotein</t>
  </si>
  <si>
    <t>H2-D1</t>
  </si>
  <si>
    <t>Q148B1</t>
  </si>
  <si>
    <t>Cytochrome P450, family 2, subfamily c, polypeptide 65</t>
  </si>
  <si>
    <t>Cyp2c65</t>
  </si>
  <si>
    <t>Q6RI64</t>
  </si>
  <si>
    <t>Psmb1</t>
  </si>
  <si>
    <t>Q545F0</t>
  </si>
  <si>
    <t>MCG3124, isoform CRA_b</t>
  </si>
  <si>
    <t>Mif</t>
  </si>
  <si>
    <t>D3Z6V6</t>
  </si>
  <si>
    <t>Protein Enpp7</t>
  </si>
  <si>
    <t>Enpp7</t>
  </si>
  <si>
    <t>G5E8T9</t>
  </si>
  <si>
    <t>Hydroxyacyl glutathione hydrolase</t>
  </si>
  <si>
    <t>Hagh</t>
  </si>
  <si>
    <t>Q9R100</t>
  </si>
  <si>
    <t>Cadherin-17</t>
  </si>
  <si>
    <t>Cdh17</t>
  </si>
  <si>
    <t>Q3TQ70</t>
  </si>
  <si>
    <t>Beta1 subnuit of GTP-binding protein</t>
  </si>
  <si>
    <t>Gnb1</t>
  </si>
  <si>
    <t>O88844</t>
  </si>
  <si>
    <t>Isocitrate dehydrogenase [NADP] cytoplasmic</t>
  </si>
  <si>
    <t>Idh1</t>
  </si>
  <si>
    <t>Q3TC45</t>
  </si>
  <si>
    <t>Protein S100-A10</t>
  </si>
  <si>
    <t>S100a10</t>
  </si>
  <si>
    <t>Q5SS40</t>
  </si>
  <si>
    <t>14-3-3 protein epsilon</t>
  </si>
  <si>
    <t>Ywhae</t>
  </si>
  <si>
    <t>P24549</t>
  </si>
  <si>
    <t>Retinal dehydrogenase 1</t>
  </si>
  <si>
    <t>Aldh1a1</t>
  </si>
  <si>
    <t>P19536</t>
  </si>
  <si>
    <t>Cytochrome c oxidase subunit 5B, mitochondrial</t>
  </si>
  <si>
    <t>Cox5b</t>
  </si>
  <si>
    <t>P61922</t>
  </si>
  <si>
    <t>4-aminobutyrate aminotransferase, mitochondrial</t>
  </si>
  <si>
    <t>Abat</t>
  </si>
  <si>
    <t>P97450</t>
  </si>
  <si>
    <t>ATP synthase-coupling factor 6, mitochondrial</t>
  </si>
  <si>
    <t>Atp5j</t>
  </si>
  <si>
    <t>P06745</t>
  </si>
  <si>
    <t>Glucose-6-phosphate isomerase</t>
  </si>
  <si>
    <t>Gpi</t>
  </si>
  <si>
    <t>Q9WU81</t>
  </si>
  <si>
    <t>Glucose-6-phosphate exchanger SLC37A2</t>
  </si>
  <si>
    <t>Slc37a2</t>
  </si>
  <si>
    <t>Q9CVB6</t>
  </si>
  <si>
    <t>Actin-related protein 2/3 complex subunit 2</t>
  </si>
  <si>
    <t>Arpc2</t>
  </si>
  <si>
    <t>P23492</t>
  </si>
  <si>
    <t>Purine nucleoside phosphorylase</t>
  </si>
  <si>
    <t>Pnp</t>
  </si>
  <si>
    <t>P09103</t>
  </si>
  <si>
    <t>Protein disulfide-isomerase</t>
  </si>
  <si>
    <t>P4hb</t>
  </si>
  <si>
    <t>P97792</t>
  </si>
  <si>
    <t>Coxsackievirus and adenovirus receptor homolog</t>
  </si>
  <si>
    <t>Cxadr</t>
  </si>
  <si>
    <t>P68510</t>
  </si>
  <si>
    <t>14-3-3 protein eta</t>
  </si>
  <si>
    <t>Ywhah</t>
  </si>
  <si>
    <t>A2AE89</t>
  </si>
  <si>
    <t>Glutathione S-transferase Mu 1</t>
  </si>
  <si>
    <t>Gstm1</t>
  </si>
  <si>
    <t>Q11011</t>
  </si>
  <si>
    <t>Puromycin-sensitive aminopeptidase</t>
  </si>
  <si>
    <t>Npepps</t>
  </si>
  <si>
    <t>P14152</t>
  </si>
  <si>
    <t>Malate dehydrogenase, cytoplasmic</t>
  </si>
  <si>
    <t>Mdh1</t>
  </si>
  <si>
    <t>Q9D0F9</t>
  </si>
  <si>
    <t>Phosphoglucomutase-1</t>
  </si>
  <si>
    <t>Pgm1</t>
  </si>
  <si>
    <t>Q93092</t>
  </si>
  <si>
    <t>Transaldolase</t>
  </si>
  <si>
    <t>Taldo1</t>
  </si>
  <si>
    <t>Q8K154</t>
  </si>
  <si>
    <t>UDP-glucuronosyltransferase</t>
  </si>
  <si>
    <t>Ugt2b34</t>
  </si>
  <si>
    <t>Q99M73</t>
  </si>
  <si>
    <t>Keratin, type II cuticular Hb4</t>
  </si>
  <si>
    <t>Krt84</t>
  </si>
  <si>
    <t>P63101</t>
  </si>
  <si>
    <t>14-3-3 protein zeta/delta</t>
  </si>
  <si>
    <t>Ywhaz</t>
  </si>
  <si>
    <t>Q3UE92</t>
  </si>
  <si>
    <t>X-prolyl aminopeptidase (Aminopeptidase P) 1, soluble, isoform CRA_b</t>
  </si>
  <si>
    <t>Xpnpep1</t>
  </si>
  <si>
    <t>Q91X72</t>
  </si>
  <si>
    <t>Hemopexin</t>
  </si>
  <si>
    <t>Hpx</t>
  </si>
  <si>
    <t>Q5SW88</t>
  </si>
  <si>
    <t>Protein Rab1a</t>
  </si>
  <si>
    <t>Rab1a</t>
  </si>
  <si>
    <t>Q3UZZ6</t>
  </si>
  <si>
    <t>Sulfotransferase 1 family member D1</t>
  </si>
  <si>
    <t>Sult1d1</t>
  </si>
  <si>
    <t>P70441</t>
  </si>
  <si>
    <t>Na(+)/H(+) exchange regulatory cofactor NHE-RF1</t>
  </si>
  <si>
    <t>Slc9a3r1</t>
  </si>
  <si>
    <t>P08752</t>
  </si>
  <si>
    <t>Guanine nucleotide-binding protein G(i) subunit alpha-2</t>
  </si>
  <si>
    <t>Gnai2</t>
  </si>
  <si>
    <t>P70677</t>
  </si>
  <si>
    <t>Caspase-3</t>
  </si>
  <si>
    <t>Casp3</t>
  </si>
  <si>
    <t>Q91WU0</t>
  </si>
  <si>
    <t>Carboxylesterase 1F</t>
  </si>
  <si>
    <t>Ces1f</t>
  </si>
  <si>
    <t>Q3U0B3</t>
  </si>
  <si>
    <t>Dehydrogenase/reductase SDR family member 11</t>
  </si>
  <si>
    <t>Dhrs11</t>
  </si>
  <si>
    <t>P10605</t>
  </si>
  <si>
    <t>Cathepsin B</t>
  </si>
  <si>
    <t>Ctsb</t>
  </si>
  <si>
    <t>Q91XL1</t>
  </si>
  <si>
    <t>Leucine-rich HEV glycoprotein</t>
  </si>
  <si>
    <t>Lrg1</t>
  </si>
  <si>
    <t>Q99J77</t>
  </si>
  <si>
    <t>N-acetylneuraminic acid synthase (Sialic acid synthase)</t>
  </si>
  <si>
    <t>Nans</t>
  </si>
  <si>
    <t>Q9D3H2</t>
  </si>
  <si>
    <t>Odorant-binding protein 1a</t>
  </si>
  <si>
    <t>Obp1a</t>
  </si>
  <si>
    <t>Q8R3P0</t>
  </si>
  <si>
    <t>Aspartoacylase</t>
  </si>
  <si>
    <t>Aspa</t>
  </si>
  <si>
    <t>Q14BR4</t>
  </si>
  <si>
    <t>ADP-ribosylation factor 4</t>
  </si>
  <si>
    <t>Arf4</t>
  </si>
  <si>
    <t>P15626</t>
  </si>
  <si>
    <t>Glutathione S-transferase Mu 2</t>
  </si>
  <si>
    <t>Gstm2</t>
  </si>
  <si>
    <t>P19639</t>
  </si>
  <si>
    <t>Glutathione S-transferase Mu 3</t>
  </si>
  <si>
    <t>Gstm3</t>
  </si>
  <si>
    <t>Q14AA6</t>
  </si>
  <si>
    <t>GTP-binding nuclear protein Ran</t>
  </si>
  <si>
    <t>1700009N14Rik</t>
  </si>
  <si>
    <t>Q3V100</t>
  </si>
  <si>
    <t>Mannose-6-phosphate isomerase</t>
  </si>
  <si>
    <t>Mpi</t>
  </si>
  <si>
    <t>Q14BZ3</t>
  </si>
  <si>
    <t>Latexin</t>
  </si>
  <si>
    <t>Lxn</t>
  </si>
  <si>
    <t>Q3V0K9</t>
  </si>
  <si>
    <t>Plastin-1</t>
  </si>
  <si>
    <t>Pls1</t>
  </si>
  <si>
    <t>Q545A2</t>
  </si>
  <si>
    <t>ADP/ATP translocase 2</t>
  </si>
  <si>
    <t>Slc25a5</t>
  </si>
  <si>
    <t>Q64727</t>
  </si>
  <si>
    <t>Vinculin</t>
  </si>
  <si>
    <t>Vcl</t>
  </si>
  <si>
    <t>Q9DCD0</t>
  </si>
  <si>
    <t>6-phosphogluconate dehydrogenase, decarboxylating</t>
  </si>
  <si>
    <t>Pgd</t>
  </si>
  <si>
    <t>Q9DCC4</t>
  </si>
  <si>
    <t>Pyrroline-5-carboxylate reductase 3</t>
  </si>
  <si>
    <t>Pycrl</t>
  </si>
  <si>
    <t>Q07417</t>
  </si>
  <si>
    <t>Short-chain specific acyl-CoA dehydrogenase, mitochondrial</t>
  </si>
  <si>
    <t>Acads</t>
  </si>
  <si>
    <t>Q9D312</t>
  </si>
  <si>
    <t>Keratin, type I cytoskeletal 20</t>
  </si>
  <si>
    <t>Krt20</t>
  </si>
  <si>
    <t>P52840</t>
  </si>
  <si>
    <t>Sulfotransferase 1A1</t>
  </si>
  <si>
    <t>Sult1a1</t>
  </si>
  <si>
    <t>Q9CZB0</t>
  </si>
  <si>
    <t>Succinate dehydrogenase cytochrome b560 subunit, mitochondrial</t>
  </si>
  <si>
    <t>Sdhc</t>
  </si>
  <si>
    <t>A0A140T8K8</t>
  </si>
  <si>
    <t>60S ribosomal protein L13</t>
  </si>
  <si>
    <t>Rpl13-ps3</t>
  </si>
  <si>
    <t>Q3UEK1</t>
  </si>
  <si>
    <t>Mannose binding lectin (C), isoform CRA_b</t>
  </si>
  <si>
    <t>Mbl2</t>
  </si>
  <si>
    <t>B1ATI0</t>
  </si>
  <si>
    <t>Aldehyde dehydrogenase</t>
  </si>
  <si>
    <t>Aldh3a2</t>
  </si>
  <si>
    <t>Q4FK74</t>
  </si>
  <si>
    <t>ATP synthase subunit delta, mitochondrial</t>
  </si>
  <si>
    <t>Atp5d</t>
  </si>
  <si>
    <t>Q8BND5</t>
  </si>
  <si>
    <t>Sulfhydryl oxidase 1</t>
  </si>
  <si>
    <t>Qsox1</t>
  </si>
  <si>
    <t>Q1RME4</t>
  </si>
  <si>
    <t>CAR-like soluble protein</t>
  </si>
  <si>
    <t>Gm1123</t>
  </si>
  <si>
    <t>Q3UNI8</t>
  </si>
  <si>
    <t>D-dopachrome decarboxylase</t>
  </si>
  <si>
    <t>Ddt</t>
  </si>
  <si>
    <t>Q60605</t>
  </si>
  <si>
    <t>Myosin light polypeptide 6</t>
  </si>
  <si>
    <t>Myl6</t>
  </si>
  <si>
    <t>A8IP69</t>
  </si>
  <si>
    <t>14-3-3 protein gamma</t>
  </si>
  <si>
    <t>Ywhag</t>
  </si>
  <si>
    <t>P11352</t>
  </si>
  <si>
    <t>Glutathione peroxidase 1</t>
  </si>
  <si>
    <t>Gpx1</t>
  </si>
  <si>
    <t>A2RSV8</t>
  </si>
  <si>
    <t>Cytochrome c oxidase subunit 4 isoform 1, mitochondrial</t>
  </si>
  <si>
    <t>Cox4i1</t>
  </si>
  <si>
    <t>Q8BK48</t>
  </si>
  <si>
    <t>Pyrethroid hydrolase Ces2e</t>
  </si>
  <si>
    <t>Ces2e</t>
  </si>
  <si>
    <t>Q00898</t>
  </si>
  <si>
    <t>Alpha-1-antitrypsin 1-5</t>
  </si>
  <si>
    <t>Serpina1e</t>
  </si>
  <si>
    <t>B1B1A8</t>
  </si>
  <si>
    <t>Myosin light chain kinase, smooth muscle</t>
  </si>
  <si>
    <t>Mylk</t>
  </si>
  <si>
    <t>Q61171</t>
  </si>
  <si>
    <t>Peroxiredoxin-2</t>
  </si>
  <si>
    <t>Prdx2</t>
  </si>
  <si>
    <t>Q9R0M5</t>
  </si>
  <si>
    <t>Thiamin pyrophosphokinase 1</t>
  </si>
  <si>
    <t>Tpk1</t>
  </si>
  <si>
    <t>P01647</t>
  </si>
  <si>
    <t>Ig kappa chain V-V region HP 124E1</t>
  </si>
  <si>
    <t>G3XA48</t>
  </si>
  <si>
    <t>Isopentenyl-diphosphate Delta-isomerase 1</t>
  </si>
  <si>
    <t>Idi1</t>
  </si>
  <si>
    <t>Q8R1E9</t>
  </si>
  <si>
    <t>ABPBG27</t>
  </si>
  <si>
    <t>Scgb2b27</t>
  </si>
  <si>
    <t>Q3ULF7</t>
  </si>
  <si>
    <t>Actin-related protein 3</t>
  </si>
  <si>
    <t>Actr3</t>
  </si>
  <si>
    <t>A2AQ99</t>
  </si>
  <si>
    <t>Protein Duox2</t>
  </si>
  <si>
    <t>Duox2</t>
  </si>
  <si>
    <t>Q8VDD5</t>
  </si>
  <si>
    <t>Myosin-9</t>
  </si>
  <si>
    <t>Myh9</t>
  </si>
  <si>
    <t>P40142</t>
  </si>
  <si>
    <t>Transketolase</t>
  </si>
  <si>
    <t>Tkt</t>
  </si>
  <si>
    <t>P21447</t>
  </si>
  <si>
    <t>Multidrug resistance protein 1A</t>
  </si>
  <si>
    <t>Abcb1a</t>
  </si>
  <si>
    <t>P27773</t>
  </si>
  <si>
    <t>Protein disulfide-isomerase A3</t>
  </si>
  <si>
    <t>Pdia3</t>
  </si>
  <si>
    <t>Q08189</t>
  </si>
  <si>
    <t>Protein-glutamine gamma-glutamyltransferase E</t>
  </si>
  <si>
    <t>Tgm3</t>
  </si>
  <si>
    <t>P48771</t>
  </si>
  <si>
    <t>Cytochrome c oxidase subunit 7A2, mitochondrial</t>
  </si>
  <si>
    <t>Cox7a2</t>
  </si>
  <si>
    <t>P51162</t>
  </si>
  <si>
    <t>Gastrotropin</t>
  </si>
  <si>
    <t>Fabp6</t>
  </si>
  <si>
    <t>Q8R016</t>
  </si>
  <si>
    <t>Bleomycin hydrolase</t>
  </si>
  <si>
    <t>Blmh</t>
  </si>
  <si>
    <t>Q9JLI0</t>
  </si>
  <si>
    <t>Aldo-keto reductase a</t>
  </si>
  <si>
    <t>Akr1c12</t>
  </si>
  <si>
    <t>Q5SW83</t>
  </si>
  <si>
    <t>ARP2 actin-related protein 2 homolog (Yeast)</t>
  </si>
  <si>
    <t>Actr2</t>
  </si>
  <si>
    <t>Q9MD68</t>
  </si>
  <si>
    <t>Cytochrome c oxidase subunit 1</t>
  </si>
  <si>
    <t>mt-Co1</t>
  </si>
  <si>
    <t>Q9QYZ9</t>
  </si>
  <si>
    <t>Serine protease 30</t>
  </si>
  <si>
    <t>Prss30</t>
  </si>
  <si>
    <t>P23953</t>
  </si>
  <si>
    <t>Carboxylesterase 1C</t>
  </si>
  <si>
    <t>Ces1c</t>
  </si>
  <si>
    <t>Q3UW56</t>
  </si>
  <si>
    <t>Carboxylic ester hydrolase</t>
  </si>
  <si>
    <t>Ces1g</t>
  </si>
  <si>
    <t>O08749</t>
  </si>
  <si>
    <t>Dihydrolipoyl dehydrogenase, mitochondrial</t>
  </si>
  <si>
    <t>Dld</t>
  </si>
  <si>
    <t>Q7JCZ1</t>
  </si>
  <si>
    <t>Cytochrome c oxidase subunit 2</t>
  </si>
  <si>
    <t>mt-Co2</t>
  </si>
  <si>
    <t>P17892</t>
  </si>
  <si>
    <t>Pancreatic lipase-related protein 2</t>
  </si>
  <si>
    <t>Pnliprp2</t>
  </si>
  <si>
    <t>D9J349</t>
  </si>
  <si>
    <t>Intelectin 1</t>
  </si>
  <si>
    <t>Itln1</t>
  </si>
  <si>
    <t>P09411</t>
  </si>
  <si>
    <t>Phosphoglycerate kinase 1</t>
  </si>
  <si>
    <t>Pgk1</t>
  </si>
  <si>
    <t>Q61425</t>
  </si>
  <si>
    <t>Hydroxyacyl-coenzyme A dehydrogenase, mitochondrial</t>
  </si>
  <si>
    <t>Hadh</t>
  </si>
  <si>
    <t>Q3U7Z6</t>
  </si>
  <si>
    <t>MCG113582</t>
  </si>
  <si>
    <t>Pgam1</t>
  </si>
  <si>
    <t>Q9WVA4</t>
  </si>
  <si>
    <t>Transgelin-2</t>
  </si>
  <si>
    <t>Tagln2</t>
  </si>
  <si>
    <t>P63017</t>
  </si>
  <si>
    <t>Heat shock cognate 71 kDa protein</t>
  </si>
  <si>
    <t>Hspa8</t>
  </si>
  <si>
    <t>Q53YP5</t>
  </si>
  <si>
    <t>Fatty acid binding protein 2, intestinal</t>
  </si>
  <si>
    <t>Fabp2</t>
  </si>
  <si>
    <t>P11679</t>
  </si>
  <si>
    <t>Keratin, type II cytoskeletal 8</t>
  </si>
  <si>
    <t>Krt8</t>
  </si>
  <si>
    <t>Q61838</t>
  </si>
  <si>
    <t>Pregnancy zone protein</t>
  </si>
  <si>
    <t>Pzp</t>
  </si>
  <si>
    <t>Q3U6L3</t>
  </si>
  <si>
    <t>Glutaredoxin, isoform CRA_a</t>
  </si>
  <si>
    <t>Glrx</t>
  </si>
  <si>
    <t>A2BHR0</t>
  </si>
  <si>
    <t>Protein Obp2b</t>
  </si>
  <si>
    <t>Obp2b</t>
  </si>
  <si>
    <t>Q542H2</t>
  </si>
  <si>
    <t>Psma7</t>
  </si>
  <si>
    <t>A0A0R4J0B6</t>
  </si>
  <si>
    <t>ATP-binding cassette sub-family G member 2</t>
  </si>
  <si>
    <t>Abcg2</t>
  </si>
  <si>
    <t>Q3UER1</t>
  </si>
  <si>
    <t>Fructose-bisphosphate aldolase</t>
  </si>
  <si>
    <t>Aldob</t>
  </si>
  <si>
    <t>Q9D2Z1</t>
  </si>
  <si>
    <t>Protein Ceacam20</t>
  </si>
  <si>
    <t>Ceacam20</t>
  </si>
  <si>
    <t>Q9D871</t>
  </si>
  <si>
    <t>Carcinoembryonic antigen-related cell adhesion molecule 18</t>
  </si>
  <si>
    <t>Ceacam18</t>
  </si>
  <si>
    <t>Q8CHP8</t>
  </si>
  <si>
    <t>Glycerol-3-phosphate phosphatase</t>
  </si>
  <si>
    <t>Pgp</t>
  </si>
  <si>
    <t>Q3UPA1</t>
  </si>
  <si>
    <t>Guanine nucleotide binding protein, alpha 11</t>
  </si>
  <si>
    <t>Gna11</t>
  </si>
  <si>
    <t>Q9WVC8</t>
  </si>
  <si>
    <t>Chloride anion exchanger</t>
  </si>
  <si>
    <t>Slc26a3</t>
  </si>
  <si>
    <t>B1AQ78</t>
  </si>
  <si>
    <t>Keratin 19</t>
  </si>
  <si>
    <t>Krt19</t>
  </si>
  <si>
    <t>Q8BMD8</t>
  </si>
  <si>
    <t>Calcium-binding mitochondrial carrier protein SCaMC-1</t>
  </si>
  <si>
    <t>Slc25a24</t>
  </si>
  <si>
    <t>Q4KML7</t>
  </si>
  <si>
    <t>Ezrin</t>
  </si>
  <si>
    <t>Ezr</t>
  </si>
  <si>
    <t>A0A075B5R7</t>
  </si>
  <si>
    <t>Protein Ighv14-2 (Fragment)</t>
  </si>
  <si>
    <t>Ighv14-2</t>
  </si>
  <si>
    <t>Q8BWT1</t>
  </si>
  <si>
    <t>3-ketoacyl-CoA thiolase, mitochondrial</t>
  </si>
  <si>
    <t>Acaa2</t>
  </si>
  <si>
    <t>P19157</t>
  </si>
  <si>
    <t>Glutathione S-transferase P 1</t>
  </si>
  <si>
    <t>Gstp1</t>
  </si>
  <si>
    <t>Q9R1Z7</t>
  </si>
  <si>
    <t>6-pyruvoyl tetrahydrobiopterin synthase</t>
  </si>
  <si>
    <t>Pts</t>
  </si>
  <si>
    <t>Q63886</t>
  </si>
  <si>
    <t>UDP-glucuronosyltransferase 1-1</t>
  </si>
  <si>
    <t>Ugt1a1</t>
  </si>
  <si>
    <t>B2MWM9</t>
  </si>
  <si>
    <t>Calreticulin</t>
  </si>
  <si>
    <t>Calr</t>
  </si>
  <si>
    <t>Q9Z0L8</t>
  </si>
  <si>
    <t>Gamma-glutamyl hydrolase</t>
  </si>
  <si>
    <t>Ggh</t>
  </si>
  <si>
    <t>P05784</t>
  </si>
  <si>
    <t>Keratin, type I cytoskeletal 18</t>
  </si>
  <si>
    <t>Krt18</t>
  </si>
  <si>
    <t>E9Q0N2</t>
  </si>
  <si>
    <t>Protein Ptprh</t>
  </si>
  <si>
    <t>Ptprh</t>
  </si>
  <si>
    <t>Q9JKA5</t>
  </si>
  <si>
    <t>Cell surface A33 antigen</t>
  </si>
  <si>
    <t>Gpa33</t>
  </si>
  <si>
    <t>G3X9Y6</t>
  </si>
  <si>
    <t>Aldo-keto reductase family 1, member C19</t>
  </si>
  <si>
    <t>Akr1c19</t>
  </si>
  <si>
    <t>Q6NSR8</t>
  </si>
  <si>
    <t>Probable aminopeptidase NPEPL1</t>
  </si>
  <si>
    <t>Npepl1</t>
  </si>
  <si>
    <t>B2RXY7</t>
  </si>
  <si>
    <t>Carbonyl reductase 1</t>
  </si>
  <si>
    <t>Cbr1</t>
  </si>
  <si>
    <t>E9Q7P9</t>
  </si>
  <si>
    <t>Cadherin-related family member 2</t>
  </si>
  <si>
    <t>Cdhr2</t>
  </si>
  <si>
    <t>Q62470</t>
  </si>
  <si>
    <t>Integrin alpha-3</t>
  </si>
  <si>
    <t>Itga3</t>
  </si>
  <si>
    <t>P09055</t>
  </si>
  <si>
    <t>Integrin beta-1</t>
  </si>
  <si>
    <t>Itgb1</t>
  </si>
  <si>
    <t>Q4FJQ0</t>
  </si>
  <si>
    <t>MCG130610</t>
  </si>
  <si>
    <t>Rab7</t>
  </si>
  <si>
    <t>Q4VAE6</t>
  </si>
  <si>
    <t>Ras family member A</t>
  </si>
  <si>
    <t>Rhoa</t>
  </si>
  <si>
    <t>P97449</t>
  </si>
  <si>
    <t>Aminopeptidase N</t>
  </si>
  <si>
    <t>Anpep</t>
  </si>
  <si>
    <t>Q8BT60</t>
  </si>
  <si>
    <t>Copine-3</t>
  </si>
  <si>
    <t>Cpne3</t>
  </si>
  <si>
    <t>Q60604</t>
  </si>
  <si>
    <t>Adseverin</t>
  </si>
  <si>
    <t>Scin</t>
  </si>
  <si>
    <t>Q3TJY2</t>
  </si>
  <si>
    <t>WD repeat domain 1</t>
  </si>
  <si>
    <t>Wdr1</t>
  </si>
  <si>
    <t>A0A0R4J1V0</t>
  </si>
  <si>
    <t>Na(+)/H(+) exchange regulatory cofactor NHE-RF3</t>
  </si>
  <si>
    <t>Pdzk1</t>
  </si>
  <si>
    <t>Q5SVY2</t>
  </si>
  <si>
    <t>Peptidyl-prolyl cis-trans isomerase</t>
  </si>
  <si>
    <t>Ppia</t>
  </si>
  <si>
    <t>K7Q7T7</t>
  </si>
  <si>
    <t>RAS-related C3 botulinum substrate 1</t>
  </si>
  <si>
    <t>Rac1</t>
  </si>
  <si>
    <t>P28665</t>
  </si>
  <si>
    <t>Murinoglobulin-1</t>
  </si>
  <si>
    <t>Mug1</t>
  </si>
  <si>
    <t>E9Q616</t>
  </si>
  <si>
    <t>Protein Ahnak</t>
  </si>
  <si>
    <t>Ahnak</t>
  </si>
  <si>
    <t>E9QKR0</t>
  </si>
  <si>
    <t>Guanine nucleotide-binding protein G(I)/G(S)/G(T) subunit beta-2</t>
  </si>
  <si>
    <t>Gnb2</t>
  </si>
  <si>
    <t>Q542G9</t>
  </si>
  <si>
    <t>Annexin</t>
  </si>
  <si>
    <t>Anxa2</t>
  </si>
  <si>
    <t>Q6P069</t>
  </si>
  <si>
    <t>Sorcin</t>
  </si>
  <si>
    <t>Sri</t>
  </si>
  <si>
    <t>Q06138</t>
  </si>
  <si>
    <t>Calcium-binding protein 39</t>
  </si>
  <si>
    <t>Cab39</t>
  </si>
  <si>
    <t>P08730</t>
  </si>
  <si>
    <t>Keratin, type I cytoskeletal 13</t>
  </si>
  <si>
    <t>Krt13</t>
  </si>
  <si>
    <t>Q8R0F8</t>
  </si>
  <si>
    <t>Acylpyruvase FAHD1, mitochondrial</t>
  </si>
  <si>
    <t>Fahd1</t>
  </si>
  <si>
    <t>Q9QXX3</t>
  </si>
  <si>
    <t>Group 10 secretory phospholipase A2</t>
  </si>
  <si>
    <t>Pla2g10</t>
  </si>
  <si>
    <t>B2RTM0</t>
  </si>
  <si>
    <t>Histone H4</t>
  </si>
  <si>
    <t>Hist2h4</t>
  </si>
  <si>
    <t>Q8K1H9</t>
  </si>
  <si>
    <t>Odorant-binding protein 2a</t>
  </si>
  <si>
    <t>Obp2a</t>
  </si>
  <si>
    <t>Q9WVJ3</t>
  </si>
  <si>
    <t>Carboxypeptidase Q</t>
  </si>
  <si>
    <t>Cpq</t>
  </si>
  <si>
    <t>A0A0A0MQF6</t>
  </si>
  <si>
    <t>Glyceraldehyde-3-phosphate dehydrogenase</t>
  </si>
  <si>
    <t>Gapdh</t>
  </si>
  <si>
    <t>A0A075B5R2</t>
  </si>
  <si>
    <t>Protein Ighv7-3 (Fragment)</t>
  </si>
  <si>
    <t>Ighv7-3</t>
  </si>
  <si>
    <t>A0A075B5Q0</t>
  </si>
  <si>
    <t>Protein Ighv5-6 (Fragment)</t>
  </si>
  <si>
    <t>Ighv5-6</t>
  </si>
  <si>
    <t>Q9DBP0</t>
  </si>
  <si>
    <t>Sodium-dependent phosphate transport protein 2B</t>
  </si>
  <si>
    <t>Slc34a2</t>
  </si>
  <si>
    <t>A0A0G2JE99</t>
  </si>
  <si>
    <t>Protein Iglc1 (Fragment)</t>
  </si>
  <si>
    <t>Iglc1</t>
  </si>
  <si>
    <t>Q3TA96</t>
  </si>
  <si>
    <t>Lysosomal membrane glycoprotein 1, isoform CRA_c</t>
  </si>
  <si>
    <t>Lamp1</t>
  </si>
  <si>
    <t>Q07797</t>
  </si>
  <si>
    <t>Galectin-3-binding protein</t>
  </si>
  <si>
    <t>Lgals3bp</t>
  </si>
  <si>
    <t>Q00897</t>
  </si>
  <si>
    <t>Alpha-1-antitrypsin 1-4</t>
  </si>
  <si>
    <t>Serpina1d</t>
  </si>
  <si>
    <t>P57716</t>
  </si>
  <si>
    <t>Nicastrin</t>
  </si>
  <si>
    <t>Ncstn</t>
  </si>
  <si>
    <t>Q9D7U0</t>
  </si>
  <si>
    <t>Prostate stem cell antigen</t>
  </si>
  <si>
    <t>Psca</t>
  </si>
  <si>
    <t>Q78IQ7</t>
  </si>
  <si>
    <t>Zinc transporter ZIP4</t>
  </si>
  <si>
    <t>Slc39a4</t>
  </si>
  <si>
    <t>Q5NC41</t>
  </si>
  <si>
    <t>Protein 1810065E05Rik</t>
  </si>
  <si>
    <t>1810065E05Rik</t>
  </si>
  <si>
    <t>Q3UWA6</t>
  </si>
  <si>
    <t>Heat-stable enterotoxin receptor</t>
  </si>
  <si>
    <t>Gucy2c</t>
  </si>
  <si>
    <t>Q9Z0G9</t>
  </si>
  <si>
    <t>Claudin-3</t>
  </si>
  <si>
    <t>Cldn3</t>
  </si>
  <si>
    <t>A0A0R4IZW5</t>
  </si>
  <si>
    <t>Cadherin 1, isoform CRA_b</t>
  </si>
  <si>
    <t>Cdh1</t>
  </si>
  <si>
    <t>A0A0R4J0B2</t>
  </si>
  <si>
    <t>Phospholipase B-like 1</t>
  </si>
  <si>
    <t>Plbd1</t>
  </si>
  <si>
    <t>Q91WR8</t>
  </si>
  <si>
    <t>Glutathione peroxidase 6</t>
  </si>
  <si>
    <t>Gpx6</t>
  </si>
  <si>
    <t>Q9EQ08</t>
  </si>
  <si>
    <t>Heparan N-sulfatase</t>
  </si>
  <si>
    <t>Sgsh</t>
  </si>
  <si>
    <t>Q3UL35</t>
  </si>
  <si>
    <t>Galectin</t>
  </si>
  <si>
    <t>Lgals4</t>
  </si>
  <si>
    <t>A0A075B5R9</t>
  </si>
  <si>
    <t>Protein Ighv14-3 (Fragment)</t>
  </si>
  <si>
    <t>Ighv14-3</t>
  </si>
  <si>
    <t>O09159</t>
  </si>
  <si>
    <t>Lysosomal alpha-mannosidase</t>
  </si>
  <si>
    <t>Man2b1</t>
  </si>
  <si>
    <t>P22599</t>
  </si>
  <si>
    <t>Alpha-1-antitrypsin 1-2</t>
  </si>
  <si>
    <t>Serpina1b</t>
  </si>
  <si>
    <t>Q4FJX9</t>
  </si>
  <si>
    <t>Superoxide dismutase</t>
  </si>
  <si>
    <t>Sod2</t>
  </si>
  <si>
    <t>F8VQM5</t>
  </si>
  <si>
    <t>Platelet-derived growth factor subunit B</t>
  </si>
  <si>
    <t>Sis</t>
  </si>
  <si>
    <t>Q80Z19</t>
  </si>
  <si>
    <t>Mucin-2 (Fragments)</t>
  </si>
  <si>
    <t>Muc2</t>
  </si>
  <si>
    <t>Q6P8U6</t>
  </si>
  <si>
    <t>Pancreatic triacylglycerol lipase</t>
  </si>
  <si>
    <t>Pnlip</t>
  </si>
  <si>
    <t>A0A0R4J0I1</t>
  </si>
  <si>
    <t>MCG1051009</t>
  </si>
  <si>
    <t>Serpina3k</t>
  </si>
  <si>
    <t>Q52JJ6</t>
  </si>
  <si>
    <t>Aminopeptidase A</t>
  </si>
  <si>
    <t>Enpep</t>
  </si>
  <si>
    <t>G3X8Z1</t>
  </si>
  <si>
    <t>Calcium-activated chloride channel regulator 4A</t>
  </si>
  <si>
    <t>Clca4a</t>
  </si>
  <si>
    <t>F8VPT3</t>
  </si>
  <si>
    <t>Protein Lct</t>
  </si>
  <si>
    <t>Lct</t>
  </si>
  <si>
    <t>Q61847</t>
  </si>
  <si>
    <t>Meprin A subunit beta</t>
  </si>
  <si>
    <t>Mep1b</t>
  </si>
  <si>
    <t>B9EHG7</t>
  </si>
  <si>
    <t>N-acylsphingosine amidohydrolase 2</t>
  </si>
  <si>
    <t>Asah2</t>
  </si>
  <si>
    <t>B2RU69</t>
  </si>
  <si>
    <t>CUB and zona pellucida-like domain-containing protein 1</t>
  </si>
  <si>
    <t>Cuzd1</t>
  </si>
  <si>
    <t>Q6DYE8</t>
  </si>
  <si>
    <t>Ectonucleotide pyrophosphatase/phosphodiesterase family member 3</t>
  </si>
  <si>
    <t>Enpp3</t>
  </si>
  <si>
    <t>Q00896</t>
  </si>
  <si>
    <t>Alpha-1-antitrypsin 1-3</t>
  </si>
  <si>
    <t>Serpina1c</t>
  </si>
  <si>
    <t>P00688</t>
  </si>
  <si>
    <t>Pancreatic alpha-amylase</t>
  </si>
  <si>
    <t>Amy2</t>
  </si>
  <si>
    <t>P18761</t>
  </si>
  <si>
    <t>Carbonic anhydrase 6</t>
  </si>
  <si>
    <t>Ca6</t>
  </si>
  <si>
    <t>Q91VB8</t>
  </si>
  <si>
    <t>Alpha globin 1</t>
  </si>
  <si>
    <t>Hba-a1</t>
  </si>
  <si>
    <t>Q7TPZ8</t>
  </si>
  <si>
    <t>Carboxypeptidase A1</t>
  </si>
  <si>
    <t>Cpa1</t>
  </si>
  <si>
    <t>A0A075B6A3</t>
  </si>
  <si>
    <t>Protein Igha (Fragment)</t>
  </si>
  <si>
    <t>Igha</t>
  </si>
  <si>
    <t>Q546G4</t>
  </si>
  <si>
    <t>Albumin 1</t>
  </si>
  <si>
    <t>Alb</t>
  </si>
  <si>
    <t>P28843</t>
  </si>
  <si>
    <t>Dipeptidyl peptidase 4</t>
  </si>
  <si>
    <t>Dpp4</t>
  </si>
  <si>
    <t>Q61391</t>
  </si>
  <si>
    <t>Neprilysin</t>
  </si>
  <si>
    <t>Mme</t>
  </si>
  <si>
    <t>F8WIV2</t>
  </si>
  <si>
    <t>Serpin B6</t>
  </si>
  <si>
    <t>Serpinb6a</t>
  </si>
  <si>
    <t>A2RS23</t>
  </si>
  <si>
    <t>Peptidase D</t>
  </si>
  <si>
    <t>Pepd</t>
  </si>
  <si>
    <t>Q9D7Z6</t>
  </si>
  <si>
    <t>Calcium-activated chloride channel regulator 1</t>
  </si>
  <si>
    <t>Clca1</t>
  </si>
  <si>
    <t>E9Q5Z6</t>
  </si>
  <si>
    <t>Protein Adh6a</t>
  </si>
  <si>
    <t>Adh6a</t>
  </si>
  <si>
    <t>Q3TTY0</t>
  </si>
  <si>
    <t>Phospholipase B1, membrane-associated</t>
  </si>
  <si>
    <t>Plb1</t>
  </si>
  <si>
    <t>P13634</t>
  </si>
  <si>
    <t>Carbonic anhydrase 1</t>
  </si>
  <si>
    <t>Ca1</t>
  </si>
  <si>
    <t>A0A0B6VSQ6</t>
  </si>
  <si>
    <t>Kallikrein 1</t>
  </si>
  <si>
    <t>Klk1</t>
  </si>
  <si>
    <t>A0A0R4J043</t>
  </si>
  <si>
    <t>Metalloendopeptidase</t>
  </si>
  <si>
    <t>Mep1a</t>
  </si>
  <si>
    <t>A8DUK4</t>
  </si>
  <si>
    <t>Beta-globin</t>
  </si>
  <si>
    <t>Hbbt1</t>
  </si>
  <si>
    <t>P17563</t>
  </si>
  <si>
    <t>Selenium-binding protein 1</t>
  </si>
  <si>
    <t>Selenbp1</t>
  </si>
  <si>
    <t>Q9JLB4</t>
  </si>
  <si>
    <t>Cubilin</t>
  </si>
  <si>
    <t>Cubn</t>
  </si>
  <si>
    <t>Q3TVK3</t>
  </si>
  <si>
    <t>Aspartyl aminopeptidase</t>
  </si>
  <si>
    <t>Dnpep</t>
  </si>
  <si>
    <t>P97429</t>
  </si>
  <si>
    <t>Annexin A4</t>
  </si>
  <si>
    <t>Anxa4</t>
  </si>
  <si>
    <t>O70570</t>
  </si>
  <si>
    <t>Polymeric immunoglobulin receptor</t>
  </si>
  <si>
    <t>Pigr</t>
  </si>
  <si>
    <t>A0A0R4J0B9</t>
  </si>
  <si>
    <t>Glycoprotein 2 (Zymogen granule membrane), isoform CRA_b</t>
  </si>
  <si>
    <t>Gp2</t>
  </si>
  <si>
    <t>A0PJK7</t>
  </si>
  <si>
    <t>Cadherin-related family member 5</t>
  </si>
  <si>
    <t>Cdhr5</t>
  </si>
  <si>
    <t>B2RS76</t>
  </si>
  <si>
    <t>Carboxypeptidase B1 (Tissue)</t>
  </si>
  <si>
    <t>Cpb1</t>
  </si>
  <si>
    <t>B1AVD1</t>
  </si>
  <si>
    <t>Protein Xpnpep2</t>
  </si>
  <si>
    <t>Xpnpep2</t>
  </si>
  <si>
    <t>Q91WG0</t>
  </si>
  <si>
    <t>Acylcarnitine hydrolase</t>
  </si>
  <si>
    <t>Ces2c</t>
  </si>
  <si>
    <t>P31428</t>
  </si>
  <si>
    <t>Dipeptidase 1</t>
  </si>
  <si>
    <t>Dpep1</t>
  </si>
  <si>
    <t>Q9CR35</t>
  </si>
  <si>
    <t>Chymotrypsinogen B</t>
  </si>
  <si>
    <t>Ctrb1</t>
  </si>
  <si>
    <t>Q9CPY7</t>
  </si>
  <si>
    <t>Cytosol aminopeptidase</t>
  </si>
  <si>
    <t>Lap3</t>
  </si>
  <si>
    <t>Q3V1S6</t>
  </si>
  <si>
    <t>Mucin 13, epithelial transmembrane, isoform CRA_a</t>
  </si>
  <si>
    <t>Muc13</t>
  </si>
  <si>
    <t>Q8K0C5</t>
  </si>
  <si>
    <t>Zymogen granule membrane protein 16</t>
  </si>
  <si>
    <t>Zg16</t>
  </si>
  <si>
    <t>Z4YJC9</t>
  </si>
  <si>
    <t>NPC1-like 1</t>
  </si>
  <si>
    <t>Npc1l1</t>
  </si>
  <si>
    <t>O88329</t>
  </si>
  <si>
    <t>Unconventional myosin-Ia</t>
  </si>
  <si>
    <t>Myo1a</t>
  </si>
  <si>
    <t>Q4FK28</t>
  </si>
  <si>
    <t>Ada protein</t>
  </si>
  <si>
    <t>Ada</t>
  </si>
  <si>
    <t>Q3UW98</t>
  </si>
  <si>
    <t>Chloride channel calcium activated 7</t>
  </si>
  <si>
    <t>Clca4b</t>
  </si>
  <si>
    <t>Q9QUK9</t>
  </si>
  <si>
    <t>MCG15083</t>
  </si>
  <si>
    <t>Try5</t>
  </si>
  <si>
    <t>Q8VDN2</t>
  </si>
  <si>
    <t>Sodium/potassium-transporting ATPase subunit alpha-1</t>
  </si>
  <si>
    <t>Atp1a1</t>
  </si>
  <si>
    <t>Q91X79</t>
  </si>
  <si>
    <t>Chymotrypsin-like elastase family member 1</t>
  </si>
  <si>
    <t>Cela1</t>
  </si>
  <si>
    <t>Q91WV7</t>
  </si>
  <si>
    <t>Neutral and basic amino acid transport protein rBAT</t>
  </si>
  <si>
    <t>Slc3a1</t>
  </si>
  <si>
    <t>Q91WL0</t>
  </si>
  <si>
    <t>Epidermal growth factor receptor kinase substrate 8-like protein 3</t>
  </si>
  <si>
    <t>Eps8l3</t>
  </si>
  <si>
    <t>Q9JIP7</t>
  </si>
  <si>
    <t>Solute carrier family 15 member 1</t>
  </si>
  <si>
    <t>Slc15a1</t>
  </si>
  <si>
    <t>P31809</t>
  </si>
  <si>
    <t>Carcinoembryonic antigen-related cell adhesion molecule 1</t>
  </si>
  <si>
    <t>Ceacam1</t>
  </si>
  <si>
    <t>P05208</t>
  </si>
  <si>
    <t>Chymotrypsin-like elastase family member 2A</t>
  </si>
  <si>
    <t>Cela2a</t>
  </si>
  <si>
    <t>E9Q6Y6</t>
  </si>
  <si>
    <t>Enteropeptidase</t>
  </si>
  <si>
    <t>Tmprss15</t>
  </si>
  <si>
    <t>J3QPG5</t>
  </si>
  <si>
    <t>Prosaposin</t>
  </si>
  <si>
    <t>Psap</t>
  </si>
  <si>
    <t>Q6GT24</t>
  </si>
  <si>
    <t>Peroxiredoxin 6</t>
  </si>
  <si>
    <t>Prdx6</t>
  </si>
  <si>
    <t>Q504N0</t>
  </si>
  <si>
    <t>Carboxypeptidase A2</t>
  </si>
  <si>
    <t>Cpa2</t>
  </si>
  <si>
    <t>O88428</t>
  </si>
  <si>
    <t>Bifunctional 3'-phosphoadenosine 5'-phosphosulfate synthase 2</t>
  </si>
  <si>
    <t>Papss2</t>
  </si>
  <si>
    <t>Q4FK56</t>
  </si>
  <si>
    <t>Gamma-glutamyltransferase 1, isoform CRA_a</t>
  </si>
  <si>
    <t>Ggt1</t>
  </si>
  <si>
    <t>P08228</t>
  </si>
  <si>
    <t>Superoxide dismutase [Cu-Zn]</t>
  </si>
  <si>
    <t>Sod1</t>
  </si>
  <si>
    <t>Q543J5</t>
  </si>
  <si>
    <t>Antithrombin</t>
  </si>
  <si>
    <t>Serpinc1</t>
  </si>
  <si>
    <t>Q9QXI6</t>
  </si>
  <si>
    <t>SGLT1 protein</t>
  </si>
  <si>
    <t>Slc5a1</t>
  </si>
  <si>
    <t>G5E8N5</t>
  </si>
  <si>
    <t>L-lactate dehydrogenase</t>
  </si>
  <si>
    <t>Ldha</t>
  </si>
  <si>
    <t>Q9JLT2</t>
  </si>
  <si>
    <t>Trehalase</t>
  </si>
  <si>
    <t>Treh</t>
  </si>
  <si>
    <t>Q60930</t>
  </si>
  <si>
    <t>Voltage-dependent anion-selective channel protein 2</t>
  </si>
  <si>
    <t>Vdac2</t>
  </si>
  <si>
    <t>Q3UKW2</t>
  </si>
  <si>
    <t>Calmodulin</t>
  </si>
  <si>
    <t>Calm1</t>
  </si>
  <si>
    <t>Q6ZQM8</t>
  </si>
  <si>
    <t>UDP-glucuronosyltransferase 1-7C</t>
  </si>
  <si>
    <t>Ugt1a7c</t>
  </si>
  <si>
    <t>Q5FW97</t>
  </si>
  <si>
    <t>Alpha-enolase</t>
  </si>
  <si>
    <t>EG433182</t>
  </si>
  <si>
    <t>Q3TS38</t>
  </si>
  <si>
    <t>UDP-glucose 6-dehydrogenase</t>
  </si>
  <si>
    <t>Ugdh</t>
  </si>
  <si>
    <t>P97384</t>
  </si>
  <si>
    <t>Annexin A11</t>
  </si>
  <si>
    <t>Anxa11</t>
  </si>
  <si>
    <t>P52480</t>
  </si>
  <si>
    <t>Pyruvate kinase PKM</t>
  </si>
  <si>
    <t>Pkm</t>
  </si>
  <si>
    <t>Q3KN89</t>
  </si>
  <si>
    <t>Transporter</t>
  </si>
  <si>
    <t>Slc6a19</t>
  </si>
  <si>
    <t>Q9CPN9</t>
  </si>
  <si>
    <t>Protein 2210010C04Rik</t>
  </si>
  <si>
    <t>2210010C04Rik</t>
  </si>
  <si>
    <t>Q99JG3</t>
  </si>
  <si>
    <t>Annexin A13</t>
  </si>
  <si>
    <t>Anxa13</t>
  </si>
  <si>
    <t>Q8VC28</t>
  </si>
  <si>
    <t>Aldo-keto reductase family 1 member C13</t>
  </si>
  <si>
    <t>Akr1c13</t>
  </si>
  <si>
    <t>Q3TLX9</t>
  </si>
  <si>
    <t>Acid sphingomyelinase-like phosphodiesterase 3b</t>
  </si>
  <si>
    <t>Smpdl3b</t>
  </si>
  <si>
    <t>Q9CQC2</t>
  </si>
  <si>
    <t>Colipase</t>
  </si>
  <si>
    <t>Clps</t>
  </si>
  <si>
    <t>P08249</t>
  </si>
  <si>
    <t>Malate dehydrogenase, mitochondrial</t>
  </si>
  <si>
    <t>Mdh2</t>
  </si>
  <si>
    <t>Q99MZ6</t>
  </si>
  <si>
    <t>Unconventional myosin-VIIb</t>
  </si>
  <si>
    <t>Myo7b</t>
  </si>
  <si>
    <t>E9Q409</t>
  </si>
  <si>
    <t>Protein Prss32</t>
  </si>
  <si>
    <t>Prss32</t>
  </si>
  <si>
    <t>P54869</t>
  </si>
  <si>
    <t>Hydroxymethylglutaryl-CoA synthase, mitochondrial</t>
  </si>
  <si>
    <t>Hmgcs2</t>
  </si>
  <si>
    <t>Q3ULA4</t>
  </si>
  <si>
    <t>Choline transporter-like protein 4</t>
  </si>
  <si>
    <t>Slc44a4</t>
  </si>
  <si>
    <t>A0A075B5P2</t>
  </si>
  <si>
    <t>Protein Igkc (Fragment)</t>
  </si>
  <si>
    <t>Igkc</t>
  </si>
  <si>
    <t>P58252</t>
  </si>
  <si>
    <t>Elongation factor 2</t>
  </si>
  <si>
    <t>Eef2</t>
  </si>
  <si>
    <t>Q548F2</t>
  </si>
  <si>
    <t>Guanine deaminase</t>
  </si>
  <si>
    <t>Gda</t>
  </si>
  <si>
    <t>Q60932</t>
  </si>
  <si>
    <t>Voltage-dependent anion-selective channel protein 1</t>
  </si>
  <si>
    <t>Vdac1</t>
  </si>
  <si>
    <t>A0A0R4J190</t>
  </si>
  <si>
    <t>ADP-ribosyl cyclase/cyclic ADP-ribose hydrolase 2</t>
  </si>
  <si>
    <t>Bst1</t>
  </si>
  <si>
    <t>P17751</t>
  </si>
  <si>
    <t>Triosephosphate isomerase</t>
  </si>
  <si>
    <t>Tpi1</t>
  </si>
  <si>
    <t>Q80T03</t>
  </si>
  <si>
    <t>Mucin-6</t>
  </si>
  <si>
    <t>Muc6</t>
  </si>
  <si>
    <t>Q02013</t>
  </si>
  <si>
    <t>Aquaporin-1</t>
  </si>
  <si>
    <t>Aqp1</t>
  </si>
  <si>
    <t>Q544B1</t>
  </si>
  <si>
    <t>Aldehyde dehydrogenase 2, mitochondrial, isoform CRA_b</t>
  </si>
  <si>
    <t>Aldh2</t>
  </si>
  <si>
    <t>P00920</t>
  </si>
  <si>
    <t>Carbonic anhydrase 2</t>
  </si>
  <si>
    <t>Ca2</t>
  </si>
  <si>
    <t>P02535</t>
  </si>
  <si>
    <t>Keratin, type I cytoskeletal 10</t>
  </si>
  <si>
    <t>Krt10</t>
  </si>
  <si>
    <t>I7HPW8</t>
  </si>
  <si>
    <t>Protein Myo15b</t>
  </si>
  <si>
    <t>Myo15b</t>
  </si>
  <si>
    <t>Q61598</t>
  </si>
  <si>
    <t>Rab GDP dissociation inhibitor beta</t>
  </si>
  <si>
    <t>Gdi2</t>
  </si>
  <si>
    <t>P01592</t>
  </si>
  <si>
    <t>Immunoglobulin J chain</t>
  </si>
  <si>
    <t>Jchain</t>
  </si>
  <si>
    <t>Q3UU48</t>
  </si>
  <si>
    <t>Prolactin induced protein, isoform CRA_c</t>
  </si>
  <si>
    <t>Pip</t>
  </si>
  <si>
    <t>A6ZI44</t>
  </si>
  <si>
    <t>Aldoa</t>
  </si>
  <si>
    <t>Q545P0</t>
  </si>
  <si>
    <t>Sodium/potassium-transporting ATPase subunit beta</t>
  </si>
  <si>
    <t>Atp1b1</t>
  </si>
  <si>
    <t>Q14AJ3</t>
  </si>
  <si>
    <t>Lipocalin 3</t>
  </si>
  <si>
    <t>Lcn3</t>
  </si>
  <si>
    <t>Q8R3G9</t>
  </si>
  <si>
    <t>Tetraspanin-8</t>
  </si>
  <si>
    <t>Tspan8</t>
  </si>
  <si>
    <t>P37804</t>
  </si>
  <si>
    <t>Transgelin</t>
  </si>
  <si>
    <t>Tagln</t>
  </si>
  <si>
    <t>Q9Z2H7</t>
  </si>
  <si>
    <t>PDZ domain-containing protein GIPC2</t>
  </si>
  <si>
    <t>Gipc2</t>
  </si>
  <si>
    <t>O54990</t>
  </si>
  <si>
    <t>Prominin-1</t>
  </si>
  <si>
    <t>Prom1</t>
  </si>
  <si>
    <t>P12265</t>
  </si>
  <si>
    <t>Beta-glucuronidase</t>
  </si>
  <si>
    <t>Gusb</t>
  </si>
  <si>
    <t>Q5SX50</t>
  </si>
  <si>
    <t>Profilin</t>
  </si>
  <si>
    <t>Pfn1</t>
  </si>
  <si>
    <t>Q9CPU4</t>
  </si>
  <si>
    <t>Microsomal glutathione S-transferase 3</t>
  </si>
  <si>
    <t>Mgst3</t>
  </si>
  <si>
    <t>P35700</t>
  </si>
  <si>
    <t>Peroxiredoxin-1</t>
  </si>
  <si>
    <t>Prdx1</t>
  </si>
  <si>
    <t>Q8C253</t>
  </si>
  <si>
    <t>Lgals3</t>
  </si>
  <si>
    <t>Q04447</t>
  </si>
  <si>
    <t>Creatine kinase B-type</t>
  </si>
  <si>
    <t>Ckb</t>
  </si>
  <si>
    <t>Q99JW5</t>
  </si>
  <si>
    <t>Epithelial cell adhesion molecule</t>
  </si>
  <si>
    <t>Epcam</t>
  </si>
  <si>
    <t>Q8R429</t>
  </si>
  <si>
    <t>Sarcoplasmic/endoplasmic reticulum calcium ATPase 1</t>
  </si>
  <si>
    <t>Atp2a1</t>
  </si>
  <si>
    <t>P70665</t>
  </si>
  <si>
    <t>Sialate O-acetylesterase</t>
  </si>
  <si>
    <t>Siae</t>
  </si>
  <si>
    <t>Q5SUC8</t>
  </si>
  <si>
    <t>Uridine phosphorylase</t>
  </si>
  <si>
    <t>Upp1</t>
  </si>
  <si>
    <t>P50446</t>
  </si>
  <si>
    <t>Keratin, type II cytoskeletal 6A</t>
  </si>
  <si>
    <t>Krt6a</t>
  </si>
  <si>
    <t>P05201</t>
  </si>
  <si>
    <t>Aspartate aminotransferase, cytoplasmic</t>
  </si>
  <si>
    <t>Got1</t>
  </si>
  <si>
    <t>A0A0A6YY41</t>
  </si>
  <si>
    <t>Protein Ighv1-47 (Fragment)</t>
  </si>
  <si>
    <t>Ighv1-47</t>
  </si>
  <si>
    <t>Q3TX38</t>
  </si>
  <si>
    <t>Voltage-dependent anion-selective channel protein 3</t>
  </si>
  <si>
    <t>Vdac3</t>
  </si>
  <si>
    <t>Q99KI0</t>
  </si>
  <si>
    <t>Aconitate hydratase, mitochondrial</t>
  </si>
  <si>
    <t>Aco2</t>
  </si>
  <si>
    <t>Q9Z261</t>
  </si>
  <si>
    <t>Claudin-7</t>
  </si>
  <si>
    <t>Cldn7</t>
  </si>
  <si>
    <t>Q3TF14</t>
  </si>
  <si>
    <t>Adenosylhomocysteinase</t>
  </si>
  <si>
    <t>Ahcy</t>
  </si>
  <si>
    <t>P60766</t>
  </si>
  <si>
    <t>Cell division control protein 42 homolog</t>
  </si>
  <si>
    <t>Cdc42</t>
  </si>
  <si>
    <t>Q9ES64</t>
  </si>
  <si>
    <t>Harmonin</t>
  </si>
  <si>
    <t>Ush1c</t>
  </si>
  <si>
    <t>Q3UII2</t>
  </si>
  <si>
    <t>Cd82</t>
  </si>
  <si>
    <t>Q64522</t>
  </si>
  <si>
    <t>Histone H2A type 2-B</t>
  </si>
  <si>
    <t>Hist2h2ab</t>
  </si>
  <si>
    <t>A0A140T8M2</t>
  </si>
  <si>
    <t>Protein Igkv12-44 (Fragment)</t>
  </si>
  <si>
    <t>Igkv12-44</t>
  </si>
  <si>
    <t>Q01853</t>
  </si>
  <si>
    <t>Transitional endoplasmic reticulum ATPase</t>
  </si>
  <si>
    <t>Vcp</t>
  </si>
  <si>
    <t>Q56A15</t>
  </si>
  <si>
    <t>Cytochrome c</t>
  </si>
  <si>
    <t>Cycs</t>
  </si>
  <si>
    <t>Q571E4</t>
  </si>
  <si>
    <t>N-acetylgalactosamine-6-sulfatase</t>
  </si>
  <si>
    <t>Galns</t>
  </si>
  <si>
    <t>P01027</t>
  </si>
  <si>
    <t>Complement C3</t>
  </si>
  <si>
    <t>C3</t>
  </si>
  <si>
    <t>Q3U9N4</t>
  </si>
  <si>
    <t>Granulins</t>
  </si>
  <si>
    <t>Grn</t>
  </si>
  <si>
    <t>Q4FK36</t>
  </si>
  <si>
    <t>Destrin</t>
  </si>
  <si>
    <t>Dstn</t>
  </si>
  <si>
    <t>Q78ZJ8</t>
  </si>
  <si>
    <t>MCG22989, isoform CRA_b</t>
  </si>
  <si>
    <t>Rab11b</t>
  </si>
  <si>
    <t>A2AEN9</t>
  </si>
  <si>
    <t>Protein Gm5938</t>
  </si>
  <si>
    <t>Gm5938</t>
  </si>
  <si>
    <t>P59108</t>
  </si>
  <si>
    <t>Copine-2</t>
  </si>
  <si>
    <t>Cpne2</t>
  </si>
  <si>
    <t>P05202</t>
  </si>
  <si>
    <t>Aspartate aminotransferase, mitochondrial</t>
  </si>
  <si>
    <t>Got2</t>
  </si>
  <si>
    <t>E9QNP0</t>
  </si>
  <si>
    <t>KxDL motif-containing protein 1</t>
  </si>
  <si>
    <t>Kxd1</t>
  </si>
  <si>
    <t>O88312</t>
  </si>
  <si>
    <t>Anterior gradient protein 2 homolog</t>
  </si>
  <si>
    <t>Agr2</t>
  </si>
  <si>
    <t>Q3UW66</t>
  </si>
  <si>
    <t>Sulfurtransferase</t>
  </si>
  <si>
    <t>Mpst</t>
  </si>
  <si>
    <t>Q8CBB6</t>
  </si>
  <si>
    <t>Histone H2B</t>
  </si>
  <si>
    <t>Hist1h2br</t>
  </si>
  <si>
    <t>H3BJQ7</t>
  </si>
  <si>
    <t>Peroxiredoxin-5, mitochondrial</t>
  </si>
  <si>
    <t>Prdx5</t>
  </si>
  <si>
    <t>A0A140T8N5</t>
  </si>
  <si>
    <t>Protein Igkv6-23 (Fragment)</t>
  </si>
  <si>
    <t>Igkv6-23</t>
  </si>
  <si>
    <t>Q61469</t>
  </si>
  <si>
    <t>Phospholipid phosphatase 1</t>
  </si>
  <si>
    <t>Plpp1</t>
  </si>
  <si>
    <t>P10639</t>
  </si>
  <si>
    <t>Thioredoxin</t>
  </si>
  <si>
    <t>Txn</t>
  </si>
  <si>
    <t>Q07076</t>
  </si>
  <si>
    <t>Annexin A7</t>
  </si>
  <si>
    <t>Anxa7</t>
  </si>
  <si>
    <t>A2AIM4</t>
  </si>
  <si>
    <t>Tropomyosin beta chain</t>
  </si>
  <si>
    <t>Tpm2</t>
  </si>
  <si>
    <t>A0A075B5R1</t>
  </si>
  <si>
    <t>Protein Ighv5-17 (Fragment)</t>
  </si>
  <si>
    <t>Ighv5-17</t>
  </si>
  <si>
    <t>Q53X15</t>
  </si>
  <si>
    <t>Protein S100</t>
  </si>
  <si>
    <t>S100a8</t>
  </si>
  <si>
    <t>Q792Y8</t>
  </si>
  <si>
    <t>MCG15081</t>
  </si>
  <si>
    <t>Gm10334</t>
  </si>
  <si>
    <t>Ces2a</t>
  </si>
  <si>
    <t>Q9CQX2</t>
  </si>
  <si>
    <t>Cytochrome b5 type B</t>
  </si>
  <si>
    <t>Cyb5b</t>
  </si>
  <si>
    <t>Q924B0</t>
  </si>
  <si>
    <t>Inositol (Myo)-1(Or 4)-monophosphatase 1</t>
  </si>
  <si>
    <t>Impa1</t>
  </si>
  <si>
    <t>Q54AA2</t>
  </si>
  <si>
    <t>Apoptosis-associated speck-like protein containing CARD</t>
  </si>
  <si>
    <t>Pycard</t>
  </si>
  <si>
    <t>P17047</t>
  </si>
  <si>
    <t>Lysosome-associated membrane glycoprotein 2</t>
  </si>
  <si>
    <t>Lamp2</t>
  </si>
  <si>
    <t>Q3TTY5</t>
  </si>
  <si>
    <t>Keratin, type II cytoskeletal 2 epidermal</t>
  </si>
  <si>
    <t>Krt2</t>
  </si>
  <si>
    <t>Q3UAD6</t>
  </si>
  <si>
    <t>Endoplasmin</t>
  </si>
  <si>
    <t>Hsp90b1</t>
  </si>
  <si>
    <t>Q99K30</t>
  </si>
  <si>
    <t>Epidermal growth factor receptor kinase substrate 8-like protein 2</t>
  </si>
  <si>
    <t>Eps8l2</t>
  </si>
  <si>
    <t>O88792</t>
  </si>
  <si>
    <t>Junctional adhesion molecule A</t>
  </si>
  <si>
    <t>F11r</t>
  </si>
  <si>
    <t>P12815</t>
  </si>
  <si>
    <t>Programmed cell death protein 6</t>
  </si>
  <si>
    <t>Pdcd6</t>
  </si>
  <si>
    <t>A0A075B5V0</t>
  </si>
  <si>
    <t>MCG114299 (Fragment)</t>
  </si>
  <si>
    <t>Ighv1-26</t>
  </si>
  <si>
    <t>Q32NZ6</t>
  </si>
  <si>
    <t>Transmembrane channel-like protein 5</t>
  </si>
  <si>
    <t>Tmc5</t>
  </si>
  <si>
    <t>Q9D7L8</t>
  </si>
  <si>
    <t>Transmembrane and immunoglobulin domain-containing protein 1</t>
  </si>
  <si>
    <t>Tmigd1</t>
  </si>
  <si>
    <t>Q64374</t>
  </si>
  <si>
    <t>Regucalcin</t>
  </si>
  <si>
    <t>Rgn</t>
  </si>
  <si>
    <t>P16015</t>
  </si>
  <si>
    <t>Carbonic anhydrase 3</t>
  </si>
  <si>
    <t>Ca3</t>
  </si>
  <si>
    <t>Q9QZN4</t>
  </si>
  <si>
    <t>F-box only protein 6</t>
  </si>
  <si>
    <t>Fbxo6</t>
  </si>
  <si>
    <t>Q32P04</t>
  </si>
  <si>
    <t>Keratin 5</t>
  </si>
  <si>
    <t>Krt5</t>
  </si>
  <si>
    <t>A0A0B4J1H7</t>
  </si>
  <si>
    <t>Protein Igkv1-135 (Fragment)</t>
  </si>
  <si>
    <t>Igkv1-135</t>
  </si>
  <si>
    <t>Q545I9</t>
  </si>
  <si>
    <t>S100a6</t>
  </si>
  <si>
    <t>Q543E3</t>
  </si>
  <si>
    <t>Suppressor of tumorigenicity 14 protein homolog</t>
  </si>
  <si>
    <t>St14</t>
  </si>
  <si>
    <t>P51879</t>
  </si>
  <si>
    <t>Oncomodulin</t>
  </si>
  <si>
    <t>Ocm</t>
  </si>
  <si>
    <t>F6VW30</t>
  </si>
  <si>
    <t>14-3-3 protein theta (Fragment)</t>
  </si>
  <si>
    <t>Ywhaq</t>
  </si>
  <si>
    <t>P52787</t>
  </si>
  <si>
    <t>Gastric intrinsic factor</t>
  </si>
  <si>
    <t>Gif</t>
  </si>
  <si>
    <t>A0A0B4J1J2</t>
  </si>
  <si>
    <t>Protein Igkv5-43 (Fragment)</t>
  </si>
  <si>
    <t>Igkv5-43</t>
  </si>
  <si>
    <t>Q9WU78</t>
  </si>
  <si>
    <t>Programmed cell death 6-interacting protein</t>
  </si>
  <si>
    <t>Pdcd6ip</t>
  </si>
  <si>
    <t>A0A0N4SW28</t>
  </si>
  <si>
    <t>Guanine nucleotide-binding protein subunit gamma</t>
  </si>
  <si>
    <t>Gng12</t>
  </si>
  <si>
    <t>E9Q5W5</t>
  </si>
  <si>
    <t>Zinc finger ZZ-type and EF-hand domain-containing protein 1</t>
  </si>
  <si>
    <t>Zzef1</t>
  </si>
  <si>
    <t>Q00519</t>
  </si>
  <si>
    <t>Xanthine dehydrogenase/oxidase</t>
  </si>
  <si>
    <t>Xdh</t>
  </si>
  <si>
    <t>P56391</t>
  </si>
  <si>
    <t>Cytochrome c oxidase subunit 6B1</t>
  </si>
  <si>
    <t>Cox6b1</t>
  </si>
  <si>
    <t>Q3UP42</t>
  </si>
  <si>
    <t>Protein S100-A9</t>
  </si>
  <si>
    <t>S100a9</t>
  </si>
  <si>
    <t>Q3TI07</t>
  </si>
  <si>
    <t>Calpain-1 catalytic subunit</t>
  </si>
  <si>
    <t>Capn1</t>
  </si>
  <si>
    <t>Q91WQ9</t>
  </si>
  <si>
    <t>Calmodulin-like protein 4</t>
  </si>
  <si>
    <t>Calml4</t>
  </si>
  <si>
    <t>Q542H7</t>
  </si>
  <si>
    <t>Fabp4 protein</t>
  </si>
  <si>
    <t>Fabp4</t>
  </si>
  <si>
    <t>Q9CQ11</t>
  </si>
  <si>
    <t>Protein 2010109I03Rik</t>
  </si>
  <si>
    <t>2010109I03Rik</t>
  </si>
  <si>
    <t>Q6P5I3</t>
  </si>
  <si>
    <t>S-(hydroxymethyl)glutathione dehydrogenase</t>
  </si>
  <si>
    <t>Adh5</t>
  </si>
  <si>
    <t>Q58E64</t>
  </si>
  <si>
    <t>Elongation factor 1-alpha</t>
  </si>
  <si>
    <t>Eef1a1</t>
  </si>
  <si>
    <t>A0A140T8N3</t>
  </si>
  <si>
    <t>Protein Igkv13-84 (Fragment)</t>
  </si>
  <si>
    <t>Igkv13-84</t>
  </si>
  <si>
    <t>A0A0U1RPF3</t>
  </si>
  <si>
    <t>Calcium and integrin binding 1 (Calmyrin), isoform CRA_a</t>
  </si>
  <si>
    <t>Cib1</t>
  </si>
  <si>
    <t>P99026</t>
  </si>
  <si>
    <t>Proteasome subunit beta type-4</t>
  </si>
  <si>
    <t>Psmb4</t>
  </si>
  <si>
    <t>Q00623</t>
  </si>
  <si>
    <t>Apolipoprotein A-I</t>
  </si>
  <si>
    <t>Apoa1</t>
  </si>
  <si>
    <t>Q7TMM9</t>
  </si>
  <si>
    <t>Tubulin beta-2A chain</t>
  </si>
  <si>
    <t>Tubb2a</t>
  </si>
  <si>
    <t>Q542F1</t>
  </si>
  <si>
    <t>Chloride intracellular channel protein</t>
  </si>
  <si>
    <t>Clic1</t>
  </si>
  <si>
    <t>A0A075B5R5</t>
  </si>
  <si>
    <t>Protein Ighv4-1 (Fragment)</t>
  </si>
  <si>
    <t>Ighv4-1</t>
  </si>
  <si>
    <t>Q545G1</t>
  </si>
  <si>
    <t>Myosin regulatory light chain 2, skeletal muscle isoform</t>
  </si>
  <si>
    <t>Mylpf</t>
  </si>
  <si>
    <t>A0A075B5T6</t>
  </si>
  <si>
    <t>Protein Ighv10-3 (Fragment)</t>
  </si>
  <si>
    <t>Ighv10-3</t>
  </si>
  <si>
    <t>Q8BHH8</t>
  </si>
  <si>
    <t>Clarin-3</t>
  </si>
  <si>
    <t>Clrn3</t>
  </si>
  <si>
    <t>W4VSP4</t>
  </si>
  <si>
    <t>Protein Serpinb6c</t>
  </si>
  <si>
    <t>Serpinb6c</t>
  </si>
  <si>
    <t>P48036</t>
  </si>
  <si>
    <t>Annexin A5</t>
  </si>
  <si>
    <t>Anxa5</t>
  </si>
  <si>
    <t>Q9QUM9</t>
  </si>
  <si>
    <t>Proteasome subunit alpha type-6</t>
  </si>
  <si>
    <t>Psma6</t>
  </si>
  <si>
    <t>Q9D2G2</t>
  </si>
  <si>
    <t>Dihydrolipoyllysine-residue succinyltransferase component of 2-oxoglutarate dehydrogenase complex, mitochondrial</t>
  </si>
  <si>
    <t>Dlst</t>
  </si>
  <si>
    <t>Q61084</t>
  </si>
  <si>
    <t>Mitogen-activated protein kinase kinase kinase 3</t>
  </si>
  <si>
    <t>Map3k3</t>
  </si>
  <si>
    <t>Q4VWZ5</t>
  </si>
  <si>
    <t>Acyl-CoA-binding protein</t>
  </si>
  <si>
    <t>Dbi</t>
  </si>
  <si>
    <t>O35566</t>
  </si>
  <si>
    <t>CD151 antigen</t>
  </si>
  <si>
    <t>Cd151</t>
  </si>
  <si>
    <t>Q8BFY6</t>
  </si>
  <si>
    <t>Peflin</t>
  </si>
  <si>
    <t>Pef1</t>
  </si>
  <si>
    <t>O35176</t>
  </si>
  <si>
    <t>ABPA2</t>
  </si>
  <si>
    <t>Scgb1b2</t>
  </si>
  <si>
    <t>Q9CQV8</t>
  </si>
  <si>
    <t>14-3-3 protein beta/alpha</t>
  </si>
  <si>
    <t>Ywhab</t>
  </si>
  <si>
    <t>Q5SXR6</t>
  </si>
  <si>
    <t>Clathrin heavy chain</t>
  </si>
  <si>
    <t>Cltc</t>
  </si>
  <si>
    <t>Q149Z9</t>
  </si>
  <si>
    <t>Histone H1.3</t>
  </si>
  <si>
    <t>Hist1h1d</t>
  </si>
  <si>
    <t>Q5SYD0</t>
  </si>
  <si>
    <t>Unconventional myosin-Id</t>
  </si>
  <si>
    <t>Myo1d</t>
  </si>
  <si>
    <t>Q0VBB8</t>
  </si>
  <si>
    <t>Ileal sodium/bile acid cotransporter</t>
  </si>
  <si>
    <t>Slc10a2</t>
  </si>
  <si>
    <t>P07743</t>
  </si>
  <si>
    <t>BPI fold-containing family A member 2</t>
  </si>
  <si>
    <t>Bpifa2</t>
  </si>
  <si>
    <t>F8VQ45</t>
  </si>
  <si>
    <t>Transmembrane channel-like protein</t>
  </si>
  <si>
    <t>Tmc4</t>
  </si>
  <si>
    <t>Q9DBJ3</t>
  </si>
  <si>
    <t>Brain-specific angiogenesis inhibitor 1-associated protein 2-like protein 1</t>
  </si>
  <si>
    <t>Baiap2l1</t>
  </si>
  <si>
    <t>Q8JZU2</t>
  </si>
  <si>
    <t>Tricarboxylate transport protein, mitochondrial</t>
  </si>
  <si>
    <t>Slc25a1</t>
  </si>
  <si>
    <t>Q792Z1</t>
  </si>
  <si>
    <t>MCG140784</t>
  </si>
  <si>
    <t>Try10</t>
  </si>
  <si>
    <t>Q6ZWQ9</t>
  </si>
  <si>
    <t>MCG5400</t>
  </si>
  <si>
    <t>Myl12a</t>
  </si>
  <si>
    <t>A0A0U1RNJ1</t>
  </si>
  <si>
    <t>Fatty acid synthase</t>
  </si>
  <si>
    <t>Fasn</t>
  </si>
  <si>
    <t>P24527</t>
  </si>
  <si>
    <t>Leukotriene A-4 hydrolase</t>
  </si>
  <si>
    <t>Lta4h</t>
  </si>
  <si>
    <t>Q9JHI4</t>
  </si>
  <si>
    <t>Solute carrier family 13 member 1</t>
  </si>
  <si>
    <t>Slc13a1</t>
  </si>
  <si>
    <t>Q99KN1</t>
  </si>
  <si>
    <t>Arrestin domain-containing protein 1</t>
  </si>
  <si>
    <t>Arrdc1</t>
  </si>
  <si>
    <t>Q9D8B4</t>
  </si>
  <si>
    <t>NADH dehydrogenase [ubiquinone] 1 alpha subcomplex subunit 11</t>
  </si>
  <si>
    <t>Ndufa11</t>
  </si>
  <si>
    <t>P54071</t>
  </si>
  <si>
    <t>Isocitrate dehydrogenase [NADP], mitochondrial</t>
  </si>
  <si>
    <t>Idh2</t>
  </si>
  <si>
    <t>E9Q3X0</t>
  </si>
  <si>
    <t>Major vault protein</t>
  </si>
  <si>
    <t>Mvp</t>
  </si>
  <si>
    <t>O09117</t>
  </si>
  <si>
    <t>Synaptophysin-like protein 1</t>
  </si>
  <si>
    <t>Sypl1</t>
  </si>
  <si>
    <t>Q9D1Q5</t>
  </si>
  <si>
    <t>MCG21235</t>
  </si>
  <si>
    <t>Serpinb3b</t>
  </si>
  <si>
    <t>H3BKH6</t>
  </si>
  <si>
    <t>S-formylglutathione hydrolase</t>
  </si>
  <si>
    <t>Esd</t>
  </si>
  <si>
    <t>Q3U367</t>
  </si>
  <si>
    <t>4-trimethylaminobutyraldehyde dehydrogenase</t>
  </si>
  <si>
    <t>Aldh9a1</t>
  </si>
  <si>
    <t>Q64435</t>
  </si>
  <si>
    <t>UDP-glucuronosyltransferase 1-6</t>
  </si>
  <si>
    <t>Ugt1a6</t>
  </si>
  <si>
    <t>A0A075B5K3</t>
  </si>
  <si>
    <t>Protein Igkv17-121</t>
  </si>
  <si>
    <t>Igkv17-121</t>
  </si>
  <si>
    <t>Q9EQ06</t>
  </si>
  <si>
    <t>Estradiol 17-beta-dehydrogenase 11</t>
  </si>
  <si>
    <t>Hsd17b11</t>
  </si>
  <si>
    <t>E9PWZ2</t>
  </si>
  <si>
    <t>ABPA20</t>
  </si>
  <si>
    <t>Scgb1b20</t>
  </si>
  <si>
    <t>Q9QWL7</t>
  </si>
  <si>
    <t>Keratin, type I cytoskeletal 17</t>
  </si>
  <si>
    <t>Krt17</t>
  </si>
  <si>
    <t>P21614</t>
  </si>
  <si>
    <t>Vitamin D-binding protein</t>
  </si>
  <si>
    <t>Gc</t>
  </si>
  <si>
    <t>P62835</t>
  </si>
  <si>
    <t>Ras-related protein Rap-1A</t>
  </si>
  <si>
    <t>Rap1a</t>
  </si>
  <si>
    <t>A2AEP0</t>
  </si>
  <si>
    <t>Odorant-binding protein 1b</t>
  </si>
  <si>
    <t>Obp1b</t>
  </si>
  <si>
    <t>A0A0R4J138</t>
  </si>
  <si>
    <t>Arylsulfatase B</t>
  </si>
  <si>
    <t>Arsb</t>
  </si>
  <si>
    <t>Q5FWJ3</t>
  </si>
  <si>
    <t>Vimentin</t>
  </si>
  <si>
    <t>Vim</t>
  </si>
  <si>
    <t>O08601</t>
  </si>
  <si>
    <t>Microsomal triglyceride transfer protein large subunit</t>
  </si>
  <si>
    <t>Mttp</t>
  </si>
  <si>
    <t>Q9CZU6</t>
  </si>
  <si>
    <t>Citrate synthase, mitochondrial</t>
  </si>
  <si>
    <t>Cs</t>
  </si>
  <si>
    <t>Q543B9</t>
  </si>
  <si>
    <t>Prolyl endopeptidase</t>
  </si>
  <si>
    <t>Prep</t>
  </si>
  <si>
    <t>Q08509</t>
  </si>
  <si>
    <t>Epidermal growth factor receptor kinase substrate 8</t>
  </si>
  <si>
    <t>Eps8</t>
  </si>
  <si>
    <t>Q5F1Z8</t>
  </si>
  <si>
    <t>GM2 ganglioside activator protein</t>
  </si>
  <si>
    <t>Gm2a</t>
  </si>
  <si>
    <t>Q9ET30</t>
  </si>
  <si>
    <t>Transmembrane 9 superfamily member 3</t>
  </si>
  <si>
    <t>Tm9sf3</t>
  </si>
  <si>
    <t>A0A0B4J1I3</t>
  </si>
  <si>
    <t>Protein Igkv4-74 (Fragment)</t>
  </si>
  <si>
    <t>Igkv4-74</t>
  </si>
  <si>
    <t>A0A0G2JFE9</t>
  </si>
  <si>
    <t>Protein Ighv1-76 (Fragment)</t>
  </si>
  <si>
    <t>Ighv1-76</t>
  </si>
  <si>
    <t>Q3TX25</t>
  </si>
  <si>
    <t>Aldh3b1</t>
  </si>
  <si>
    <t>Q3V235</t>
  </si>
  <si>
    <t>Prohibitin 2</t>
  </si>
  <si>
    <t>Phb2</t>
  </si>
  <si>
    <t>Q9DAX2</t>
  </si>
  <si>
    <t>Phospholipid phosphatase 2</t>
  </si>
  <si>
    <t>Plpp2</t>
  </si>
  <si>
    <t>Q8C1N9</t>
  </si>
  <si>
    <t>Alpha-defensin 2</t>
  </si>
  <si>
    <t>Gm21002</t>
  </si>
  <si>
    <t>D3Z3Y2</t>
  </si>
  <si>
    <t>MCG12140, isoform CRA_a</t>
  </si>
  <si>
    <t>Smim24</t>
  </si>
  <si>
    <t>Q9JMH6</t>
  </si>
  <si>
    <t>Thioredoxin reductase 1, cytoplasmic</t>
  </si>
  <si>
    <t>Txnrd1</t>
  </si>
  <si>
    <t>P97300</t>
  </si>
  <si>
    <t>Neuroplastin</t>
  </si>
  <si>
    <t>Nptn</t>
  </si>
  <si>
    <t>Q5ND36</t>
  </si>
  <si>
    <t>Alpha-2-antiplasmin</t>
  </si>
  <si>
    <t>Serpinf2</t>
  </si>
  <si>
    <t>P62748</t>
  </si>
  <si>
    <t>Hippocalcin-like protein 1</t>
  </si>
  <si>
    <t>Hpcal1</t>
  </si>
  <si>
    <t>Q8VDB9</t>
  </si>
  <si>
    <t>Sodium- and chloride-dependent transporter XTRP3A</t>
  </si>
  <si>
    <t>Slc6a20a</t>
  </si>
  <si>
    <t>E9PYR1</t>
  </si>
  <si>
    <t>Protein Fbxl18</t>
  </si>
  <si>
    <t>Fbxl18</t>
  </si>
  <si>
    <t>Q8K157</t>
  </si>
  <si>
    <t>Aldose 1-epimerase</t>
  </si>
  <si>
    <t>Galm</t>
  </si>
  <si>
    <t>Q499X7</t>
  </si>
  <si>
    <t>Coro1c</t>
  </si>
  <si>
    <t>P09036</t>
  </si>
  <si>
    <t>Serine protease inhibitor Kazal-type 1</t>
  </si>
  <si>
    <t>Spink1</t>
  </si>
  <si>
    <t>Q8C165</t>
  </si>
  <si>
    <t>Probable carboxypeptidase PM20D1</t>
  </si>
  <si>
    <t>Pm20d1</t>
  </si>
  <si>
    <t>Q3TEE8</t>
  </si>
  <si>
    <t>Thioredoxin domain-containing protein 5</t>
  </si>
  <si>
    <t>Txndc5</t>
  </si>
  <si>
    <t>Q8VCW8</t>
  </si>
  <si>
    <t>Acyl-CoA synthetase family member 2, mitochondrial</t>
  </si>
  <si>
    <t>Acsf2</t>
  </si>
  <si>
    <t>B1AQ75</t>
  </si>
  <si>
    <t>Keratin, type I cuticular Ha6</t>
  </si>
  <si>
    <t>Krt36</t>
  </si>
  <si>
    <t>Q3UVK0</t>
  </si>
  <si>
    <t>Endoplasmic reticulum metallopeptidase 1</t>
  </si>
  <si>
    <t>Ermp1</t>
  </si>
  <si>
    <t>O35684</t>
  </si>
  <si>
    <t>Neuroserpin</t>
  </si>
  <si>
    <t>Serpini1</t>
  </si>
  <si>
    <t>P04104</t>
  </si>
  <si>
    <t>Keratin, type II cytoskeletal 1</t>
  </si>
  <si>
    <t>Krt1</t>
  </si>
  <si>
    <t>Q9JKF1</t>
  </si>
  <si>
    <t>Ras GTPase-activating-like protein IQGAP1</t>
  </si>
  <si>
    <t>Iqgap1</t>
  </si>
  <si>
    <t>E9Q0F0</t>
  </si>
  <si>
    <t>Protein Krt78</t>
  </si>
  <si>
    <t>Krt78</t>
  </si>
  <si>
    <t>Q9ERV7</t>
  </si>
  <si>
    <t>p53-induced death domain-containing protein 1</t>
  </si>
  <si>
    <t>Pidd1</t>
  </si>
  <si>
    <t>Q3U573</t>
  </si>
  <si>
    <t>Dolichyl-diphosphooligosaccharide--protein glycosyltransferase subunit STT3A</t>
  </si>
  <si>
    <t>Stt3a</t>
  </si>
  <si>
    <t>A2AEY2</t>
  </si>
  <si>
    <t>Four and a half LIM domains 1, isoform CRA_c</t>
  </si>
  <si>
    <t>Fhl1</t>
  </si>
  <si>
    <t>Q8BYF6</t>
  </si>
  <si>
    <t>Sodium-coupled monocarboxylate transporter 1</t>
  </si>
  <si>
    <t>Slc5a8</t>
  </si>
  <si>
    <t>Q3UEK9</t>
  </si>
  <si>
    <t>Alpha-2-HS-glycoprotein</t>
  </si>
  <si>
    <t>Ahsg</t>
  </si>
  <si>
    <t>Q8CCH2</t>
  </si>
  <si>
    <t>NHL repeat-containing protein 3</t>
  </si>
  <si>
    <t>Nhlrc3</t>
  </si>
  <si>
    <t>Q6IFX2</t>
  </si>
  <si>
    <t>Keratin, type I cytoskeletal 42</t>
  </si>
  <si>
    <t>Krt42</t>
  </si>
  <si>
    <t>Q8VED5</t>
  </si>
  <si>
    <t>Keratin, type II cytoskeletal 79</t>
  </si>
  <si>
    <t>Krt79</t>
  </si>
  <si>
    <t>A0A075B5Q4</t>
  </si>
  <si>
    <t>Protein Ighv5-12 (Fragment)</t>
  </si>
  <si>
    <t>Ighv5-12</t>
  </si>
  <si>
    <t>Q91ZP4</t>
  </si>
  <si>
    <t>MCG3105, isoform CRA_a</t>
  </si>
  <si>
    <t>Slc5a4b</t>
  </si>
  <si>
    <t>Q61735</t>
  </si>
  <si>
    <t>Leukocyte surface antigen CD47</t>
  </si>
  <si>
    <t>Cd47</t>
  </si>
  <si>
    <t>A3KMP2</t>
  </si>
  <si>
    <t>Tetratricopeptide repeat protein 38</t>
  </si>
  <si>
    <t>Ttc38</t>
  </si>
  <si>
    <t>O89051</t>
  </si>
  <si>
    <t>Integral membrane protein 2B</t>
  </si>
  <si>
    <t>Itm2b</t>
  </si>
  <si>
    <t>Q63810</t>
  </si>
  <si>
    <t>Calcineurin subunit B type 1</t>
  </si>
  <si>
    <t>Ppp3r1</t>
  </si>
  <si>
    <t>Q3UN54</t>
  </si>
  <si>
    <t>Secreted seminal-vesicle Ly-6 protein 1</t>
  </si>
  <si>
    <t>Sslp1</t>
  </si>
  <si>
    <t>Q2KHK7</t>
  </si>
  <si>
    <t>Mal, T-cell differentiation protein 2</t>
  </si>
  <si>
    <t>Mal2</t>
  </si>
  <si>
    <t>A0A075B5K6</t>
  </si>
  <si>
    <t>Protein Igkv2-109 (Fragment)</t>
  </si>
  <si>
    <t>Igkv2-109</t>
  </si>
  <si>
    <t>B8JJA9</t>
  </si>
  <si>
    <t>Cytochrome c oxidase subunit 7C, mitochondrial</t>
  </si>
  <si>
    <t>Cox7c</t>
  </si>
  <si>
    <t>Q8C196</t>
  </si>
  <si>
    <t>Carbamoyl-phosphate synthase [ammonia], mitochondrial</t>
  </si>
  <si>
    <t>Cps1</t>
  </si>
  <si>
    <t>A0A0R4J093</t>
  </si>
  <si>
    <t>UMP-CMP kinase</t>
  </si>
  <si>
    <t>Cmpk1</t>
  </si>
  <si>
    <t>Q49B93</t>
  </si>
  <si>
    <t>Sodium-coupled monocarboxylate transporter 2</t>
  </si>
  <si>
    <t>Slc5a12</t>
  </si>
  <si>
    <t>Q61316</t>
  </si>
  <si>
    <t>Heat shock 70 kDa protein 4</t>
  </si>
  <si>
    <t>Hspa4</t>
  </si>
  <si>
    <t>P31650</t>
  </si>
  <si>
    <t>Sodium- and chloride-dependent GABA transporter 3</t>
  </si>
  <si>
    <t>Slc6a11</t>
  </si>
  <si>
    <t>A0A0A6YWH6</t>
  </si>
  <si>
    <t>Protein Ighv9-4 (Fragment)</t>
  </si>
  <si>
    <t>Ighv9-4</t>
  </si>
  <si>
    <t>Q8K0L2</t>
  </si>
  <si>
    <t>Ectonucleoside triphosphate diphosphohydrolase 8</t>
  </si>
  <si>
    <t>Entpd8</t>
  </si>
  <si>
    <t>O35114</t>
  </si>
  <si>
    <t>Lysosome membrane protein 2</t>
  </si>
  <si>
    <t>Scarb2</t>
  </si>
  <si>
    <t>Q8K385</t>
  </si>
  <si>
    <t>Ferric-chelate reductase 1</t>
  </si>
  <si>
    <t>FRRS1</t>
  </si>
  <si>
    <t>Q922K9</t>
  </si>
  <si>
    <t>Tyrosine-protein kinase FRK</t>
  </si>
  <si>
    <t>Frk</t>
  </si>
  <si>
    <t>P29416</t>
  </si>
  <si>
    <t>Beta-hexosaminidase subunit alpha</t>
  </si>
  <si>
    <t>Hexa</t>
  </si>
  <si>
    <t>Q8BW75</t>
  </si>
  <si>
    <t>Amine oxidase [flavin-containing] B</t>
  </si>
  <si>
    <t>Maob</t>
  </si>
  <si>
    <t>E9PUA7</t>
  </si>
  <si>
    <t>Tumor protein D52</t>
  </si>
  <si>
    <t>Tpd52</t>
  </si>
  <si>
    <t>D3YYY1</t>
  </si>
  <si>
    <t>ABPBG7</t>
  </si>
  <si>
    <t>Scgb2b7</t>
  </si>
  <si>
    <t>Q540D7</t>
  </si>
  <si>
    <t>Alcohol dehydrogenase [NADP(+)]</t>
  </si>
  <si>
    <t>Akr1a1</t>
  </si>
  <si>
    <t>P01633</t>
  </si>
  <si>
    <t>Ig kappa chain V19-17</t>
  </si>
  <si>
    <t>Igk-V19-17</t>
  </si>
  <si>
    <t>O08677</t>
  </si>
  <si>
    <t>Kininogen-1</t>
  </si>
  <si>
    <t>Kng1</t>
  </si>
  <si>
    <t>Q99KK7</t>
  </si>
  <si>
    <t>Dipeptidyl peptidase 3</t>
  </si>
  <si>
    <t>Dpp3</t>
  </si>
  <si>
    <t>J3QP56</t>
  </si>
  <si>
    <t>Acyl-protein thioesterase 1</t>
  </si>
  <si>
    <t>Lypla1</t>
  </si>
  <si>
    <t>P59999</t>
  </si>
  <si>
    <t>Actin-related protein 2/3 complex subunit 4</t>
  </si>
  <si>
    <t>Arpc4</t>
  </si>
  <si>
    <t>Q549X4</t>
  </si>
  <si>
    <t>RAB27b, member RAS oncogene family, isoform CRA_a</t>
  </si>
  <si>
    <t>Rab27b</t>
  </si>
  <si>
    <t>Q76MZ3</t>
  </si>
  <si>
    <t>Serine/threonine-protein phosphatase 2A 65 kDa regulatory subunit A alpha isoform</t>
  </si>
  <si>
    <t>Ppp2r1a</t>
  </si>
  <si>
    <t>Q3UD06</t>
  </si>
  <si>
    <t>ATP synthase subunit gamma</t>
  </si>
  <si>
    <t>Atp5c1</t>
  </si>
  <si>
    <t>P06328</t>
  </si>
  <si>
    <t>Ig heavy chain V region VH558 B4</t>
  </si>
  <si>
    <t>Q3UDY1</t>
  </si>
  <si>
    <t>Aldose reductase</t>
  </si>
  <si>
    <t>Akr1b3</t>
  </si>
  <si>
    <t>Q9DB20</t>
  </si>
  <si>
    <t>ATP synthase subunit O, mitochondrial</t>
  </si>
  <si>
    <t>Atp5o</t>
  </si>
  <si>
    <t>P11031</t>
  </si>
  <si>
    <t>Activated RNA polymerase II transcriptional coactivator p15</t>
  </si>
  <si>
    <t>Sub1</t>
  </si>
  <si>
    <t>Q7TN37</t>
  </si>
  <si>
    <t>Transient receptor potential cation channel subfamily M member 4</t>
  </si>
  <si>
    <t>Trpm4</t>
  </si>
  <si>
    <t>E9PYH2</t>
  </si>
  <si>
    <t>Cytosolic acyl coenzyme A thioester hydrolase</t>
  </si>
  <si>
    <t>Acot7</t>
  </si>
  <si>
    <t>Q91WT7</t>
  </si>
  <si>
    <t>3-alpha-hydroxysteroid dehydrogenase type 1</t>
  </si>
  <si>
    <t>Akr1c14</t>
  </si>
  <si>
    <t>Z4YJV4</t>
  </si>
  <si>
    <t>2-oxoglutarate dehydrogenase, mitochondrial</t>
  </si>
  <si>
    <t>Ogdh</t>
  </si>
  <si>
    <t>P24452</t>
  </si>
  <si>
    <t>Macrophage-capping protein</t>
  </si>
  <si>
    <t>Capg</t>
  </si>
  <si>
    <t>F6WVV1</t>
  </si>
  <si>
    <t>Aquaporin 8, isoform CRA_b</t>
  </si>
  <si>
    <t>Aqp8</t>
  </si>
  <si>
    <t>H3BIZ8</t>
  </si>
  <si>
    <t>Synaptogyrin 2, isoform CRA_b</t>
  </si>
  <si>
    <t>Syngr2</t>
  </si>
  <si>
    <t>A2A864</t>
  </si>
  <si>
    <t>Integrin beta</t>
  </si>
  <si>
    <t>Itgb4</t>
  </si>
  <si>
    <t>P38647</t>
  </si>
  <si>
    <t>Stress-70 protein, mitochondrial</t>
  </si>
  <si>
    <t>Hspa9</t>
  </si>
  <si>
    <t>Q9EQH2</t>
  </si>
  <si>
    <t>Endoplasmic reticulum aminopeptidase 1</t>
  </si>
  <si>
    <t>Erap1</t>
  </si>
  <si>
    <t>Q9JJF9</t>
  </si>
  <si>
    <t>Signal peptide peptidase-like 2A</t>
  </si>
  <si>
    <t>Sppl2a</t>
  </si>
  <si>
    <t>Q9QUS9</t>
  </si>
  <si>
    <t>Protein Reg3d</t>
  </si>
  <si>
    <t>Reg3d</t>
  </si>
  <si>
    <t>Q545I1</t>
  </si>
  <si>
    <t>Regenerating islet-derived 3 gamma</t>
  </si>
  <si>
    <t>Reg3g</t>
  </si>
  <si>
    <t>P54116</t>
  </si>
  <si>
    <t>Erythrocyte band 7 integral membrane protein</t>
  </si>
  <si>
    <t>Stom</t>
  </si>
  <si>
    <t>Q545S0</t>
  </si>
  <si>
    <t>Tst</t>
  </si>
  <si>
    <t>A2AKX3</t>
  </si>
  <si>
    <t>Probable helicase senataxin</t>
  </si>
  <si>
    <t>Setx</t>
  </si>
  <si>
    <t>A2A6J8</t>
  </si>
  <si>
    <t>Troponin I, fast skeletal muscle (Fragment)</t>
  </si>
  <si>
    <t>Tnni2</t>
  </si>
  <si>
    <t>Q6ZWN5</t>
  </si>
  <si>
    <t>40S ribosomal protein S9</t>
  </si>
  <si>
    <t>Rps9</t>
  </si>
  <si>
    <t>SPF_Average</t>
  </si>
  <si>
    <t>GF_Average</t>
  </si>
  <si>
    <t>SPF/GF</t>
  </si>
  <si>
    <t>GF/SPF</t>
  </si>
  <si>
    <t>Supplementary Table 1 - Host-derived proteins detected in the caecal contents from GF and SPF mice (713 proteins)</t>
  </si>
  <si>
    <t>P-value (two sided student's t-test, not corrected  for multiple comparisions)
SPFvsGF</t>
  </si>
  <si>
    <t>P-value
SPFvsGF  (two sided student's t-test, not corrected  for multiple comparisions)</t>
  </si>
  <si>
    <t>Supplementary Table 1 - Host-derived proteins with higher abundance in SPF mice (SPF/GF &gt; 2-fold, p &lt; 0.05, two sided student's t-test, not corrected for multiple comparisions, 324 proteins)</t>
  </si>
  <si>
    <t>Supplementary Table 1 - Host-derived proteins with higher abundance in GF mice (GF/SPF &gt; 2-fold, p &lt; 0.05, two sided student's t-test, not corrected for multiple comparisions, 45 prote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0.00_);[Red]\(0.00\)"/>
  </numFmts>
  <fonts count="9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>
      <alignment vertical="center"/>
    </xf>
  </cellStyleXfs>
  <cellXfs count="14">
    <xf numFmtId="0" fontId="0" fillId="0" borderId="0" xfId="0"/>
    <xf numFmtId="0" fontId="5" fillId="0" borderId="0" xfId="431" applyFill="1">
      <alignment vertical="center"/>
    </xf>
    <xf numFmtId="0" fontId="5" fillId="0" borderId="0" xfId="431" applyFill="1" applyAlignment="1">
      <alignment vertical="center" wrapText="1"/>
    </xf>
    <xf numFmtId="164" fontId="5" fillId="0" borderId="0" xfId="431" applyNumberFormat="1" applyFill="1" applyAlignment="1">
      <alignment vertical="center" wrapText="1"/>
    </xf>
    <xf numFmtId="165" fontId="5" fillId="0" borderId="0" xfId="431" applyNumberFormat="1" applyFill="1" applyAlignment="1">
      <alignment vertical="center" wrapText="1"/>
    </xf>
    <xf numFmtId="164" fontId="2" fillId="0" borderId="0" xfId="431" applyNumberFormat="1" applyFont="1" applyFill="1">
      <alignment vertical="center"/>
    </xf>
    <xf numFmtId="164" fontId="5" fillId="0" borderId="0" xfId="431" applyNumberFormat="1" applyFill="1">
      <alignment vertical="center"/>
    </xf>
    <xf numFmtId="165" fontId="5" fillId="0" borderId="0" xfId="431" applyNumberFormat="1" applyFill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vertical="center" wrapText="1"/>
    </xf>
    <xf numFmtId="0" fontId="6" fillId="0" borderId="0" xfId="0" applyFont="1" applyFill="1"/>
    <xf numFmtId="164" fontId="6" fillId="0" borderId="0" xfId="0" applyNumberFormat="1" applyFont="1" applyFill="1" applyAlignment="1">
      <alignment vertical="center"/>
    </xf>
    <xf numFmtId="0" fontId="7" fillId="0" borderId="0" xfId="0" applyFont="1" applyFill="1"/>
    <xf numFmtId="0" fontId="8" fillId="0" borderId="0" xfId="0" applyFont="1" applyFill="1"/>
  </cellXfs>
  <cellStyles count="43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Normal" xfId="0" builtinId="0"/>
    <cellStyle name="Normal 2" xfId="431" xr:uid="{E49B24E7-4710-FA40-8C80-D480AC5E379F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E251B-7200-C14F-8017-5D0A7318A635}">
  <dimension ref="A1:XFD728"/>
  <sheetViews>
    <sheetView tabSelected="1" zoomScaleNormal="100" zoomScalePageLayoutView="85" workbookViewId="0">
      <pane ySplit="2" topLeftCell="A3" activePane="bottomLeft" state="frozen"/>
      <selection pane="bottomLeft" activeCell="O2" sqref="O2"/>
    </sheetView>
  </sheetViews>
  <sheetFormatPr baseColWidth="10" defaultColWidth="8.83203125" defaultRowHeight="15" x14ac:dyDescent="0.2"/>
  <cols>
    <col min="1" max="1" width="5" style="1" customWidth="1"/>
    <col min="2" max="2" width="8.1640625" style="1" customWidth="1"/>
    <col min="3" max="3" width="60.5" style="1" customWidth="1"/>
    <col min="4" max="4" width="9.6640625" style="1" customWidth="1"/>
    <col min="5" max="5" width="8.83203125" style="1"/>
    <col min="6" max="11" width="11.1640625" style="5" customWidth="1"/>
    <col min="12" max="13" width="10.33203125" style="1" customWidth="1"/>
    <col min="14" max="14" width="8" style="7" customWidth="1"/>
    <col min="15" max="15" width="31.6640625" style="1" customWidth="1"/>
    <col min="16" max="16384" width="8.83203125" style="1"/>
  </cols>
  <sheetData>
    <row r="1" spans="1:16384" ht="28" customHeight="1" x14ac:dyDescent="0.2">
      <c r="A1" s="13" t="s">
        <v>217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  <c r="EU1" s="12"/>
      <c r="EV1" s="12"/>
      <c r="EW1" s="12"/>
      <c r="EX1" s="12"/>
      <c r="EY1" s="12"/>
      <c r="EZ1" s="12"/>
      <c r="FA1" s="12"/>
      <c r="FB1" s="12"/>
      <c r="FC1" s="12"/>
      <c r="FD1" s="12"/>
      <c r="FE1" s="12"/>
      <c r="FF1" s="12"/>
      <c r="FG1" s="12"/>
      <c r="FH1" s="12"/>
      <c r="FI1" s="12"/>
      <c r="FJ1" s="12"/>
      <c r="FK1" s="12"/>
      <c r="FL1" s="12"/>
      <c r="FM1" s="12"/>
      <c r="FN1" s="12"/>
      <c r="FO1" s="12"/>
      <c r="FP1" s="12"/>
      <c r="FQ1" s="12"/>
      <c r="FR1" s="12"/>
      <c r="FS1" s="12"/>
      <c r="FT1" s="12"/>
      <c r="FU1" s="12"/>
      <c r="FV1" s="12"/>
      <c r="FW1" s="12"/>
      <c r="FX1" s="12"/>
      <c r="FY1" s="12"/>
      <c r="FZ1" s="12"/>
      <c r="GA1" s="12"/>
      <c r="GB1" s="12"/>
      <c r="GC1" s="12"/>
      <c r="GD1" s="12"/>
      <c r="GE1" s="12"/>
      <c r="GF1" s="12"/>
      <c r="GG1" s="12"/>
      <c r="GH1" s="12"/>
      <c r="GI1" s="12"/>
      <c r="GJ1" s="12"/>
      <c r="GK1" s="12"/>
      <c r="GL1" s="12"/>
      <c r="GM1" s="12"/>
      <c r="GN1" s="12"/>
      <c r="GO1" s="12"/>
      <c r="GP1" s="12"/>
      <c r="GQ1" s="12"/>
      <c r="GR1" s="12"/>
      <c r="GS1" s="12"/>
      <c r="GT1" s="12"/>
      <c r="GU1" s="12"/>
      <c r="GV1" s="12"/>
      <c r="GW1" s="12"/>
      <c r="GX1" s="12"/>
      <c r="GY1" s="12"/>
      <c r="GZ1" s="12"/>
      <c r="HA1" s="12"/>
      <c r="HB1" s="12"/>
      <c r="HC1" s="12"/>
      <c r="HD1" s="12"/>
      <c r="HE1" s="12"/>
      <c r="HF1" s="12"/>
      <c r="HG1" s="12"/>
      <c r="HH1" s="12"/>
      <c r="HI1" s="12"/>
      <c r="HJ1" s="12"/>
      <c r="HK1" s="12"/>
      <c r="HL1" s="12"/>
      <c r="HM1" s="12"/>
      <c r="HN1" s="12"/>
      <c r="HO1" s="12"/>
      <c r="HP1" s="12"/>
      <c r="HQ1" s="12"/>
      <c r="HR1" s="12"/>
      <c r="HS1" s="12"/>
      <c r="HT1" s="12"/>
      <c r="HU1" s="12"/>
      <c r="HV1" s="12"/>
      <c r="HW1" s="12"/>
      <c r="HX1" s="12"/>
      <c r="HY1" s="12"/>
      <c r="HZ1" s="12"/>
      <c r="IA1" s="12"/>
      <c r="IB1" s="12"/>
      <c r="IC1" s="12"/>
      <c r="ID1" s="12"/>
      <c r="IE1" s="12"/>
      <c r="IF1" s="12"/>
      <c r="IG1" s="12"/>
      <c r="IH1" s="12"/>
      <c r="II1" s="12"/>
      <c r="IJ1" s="12"/>
      <c r="IK1" s="12"/>
      <c r="IL1" s="12"/>
      <c r="IM1" s="12"/>
      <c r="IN1" s="12"/>
      <c r="IO1" s="12"/>
      <c r="IP1" s="12"/>
      <c r="IQ1" s="12"/>
      <c r="IR1" s="12"/>
      <c r="IS1" s="12"/>
      <c r="IT1" s="12"/>
      <c r="IU1" s="12"/>
      <c r="IV1" s="12"/>
      <c r="IW1" s="12"/>
      <c r="IX1" s="12"/>
      <c r="IY1" s="12"/>
      <c r="IZ1" s="12"/>
      <c r="JA1" s="12"/>
      <c r="JB1" s="12"/>
      <c r="JC1" s="12"/>
      <c r="JD1" s="12"/>
      <c r="JE1" s="12"/>
      <c r="JF1" s="12"/>
      <c r="JG1" s="12"/>
      <c r="JH1" s="12"/>
      <c r="JI1" s="12"/>
      <c r="JJ1" s="12"/>
      <c r="JK1" s="12"/>
      <c r="JL1" s="12"/>
      <c r="JM1" s="12"/>
      <c r="JN1" s="12"/>
      <c r="JO1" s="12"/>
      <c r="JP1" s="12"/>
      <c r="JQ1" s="12"/>
      <c r="JR1" s="12"/>
      <c r="JS1" s="12"/>
      <c r="JT1" s="12"/>
      <c r="JU1" s="12"/>
      <c r="JV1" s="12"/>
      <c r="JW1" s="12"/>
      <c r="JX1" s="12"/>
      <c r="JY1" s="12"/>
      <c r="JZ1" s="12"/>
      <c r="KA1" s="12"/>
      <c r="KB1" s="12"/>
      <c r="KC1" s="12"/>
      <c r="KD1" s="12"/>
      <c r="KE1" s="12"/>
      <c r="KF1" s="12"/>
      <c r="KG1" s="12"/>
      <c r="KH1" s="12"/>
      <c r="KI1" s="12"/>
      <c r="KJ1" s="12"/>
      <c r="KK1" s="12"/>
      <c r="KL1" s="12"/>
      <c r="KM1" s="12"/>
      <c r="KN1" s="12"/>
      <c r="KO1" s="12"/>
      <c r="KP1" s="12"/>
      <c r="KQ1" s="12"/>
      <c r="KR1" s="12"/>
      <c r="KS1" s="12"/>
      <c r="KT1" s="12"/>
      <c r="KU1" s="12"/>
      <c r="KV1" s="12"/>
      <c r="KW1" s="12"/>
      <c r="KX1" s="12"/>
      <c r="KY1" s="12"/>
      <c r="KZ1" s="12"/>
      <c r="LA1" s="12"/>
      <c r="LB1" s="12"/>
      <c r="LC1" s="12"/>
      <c r="LD1" s="12"/>
      <c r="LE1" s="12"/>
      <c r="LF1" s="12"/>
      <c r="LG1" s="12"/>
      <c r="LH1" s="12"/>
      <c r="LI1" s="12"/>
      <c r="LJ1" s="12"/>
      <c r="LK1" s="12"/>
      <c r="LL1" s="12"/>
      <c r="LM1" s="12"/>
      <c r="LN1" s="12"/>
      <c r="LO1" s="12"/>
      <c r="LP1" s="12"/>
      <c r="LQ1" s="12"/>
      <c r="LR1" s="12"/>
      <c r="LS1" s="12"/>
      <c r="LT1" s="12"/>
      <c r="LU1" s="12"/>
      <c r="LV1" s="12"/>
      <c r="LW1" s="12"/>
      <c r="LX1" s="12"/>
      <c r="LY1" s="12"/>
      <c r="LZ1" s="12"/>
      <c r="MA1" s="12"/>
      <c r="MB1" s="12"/>
      <c r="MC1" s="12"/>
      <c r="MD1" s="12"/>
      <c r="ME1" s="12"/>
      <c r="MF1" s="12"/>
      <c r="MG1" s="12"/>
      <c r="MH1" s="12"/>
      <c r="MI1" s="12"/>
      <c r="MJ1" s="12"/>
      <c r="MK1" s="12"/>
      <c r="ML1" s="12"/>
      <c r="MM1" s="12"/>
      <c r="MN1" s="12"/>
      <c r="MO1" s="12"/>
      <c r="MP1" s="12"/>
      <c r="MQ1" s="12"/>
      <c r="MR1" s="12"/>
      <c r="MS1" s="12"/>
      <c r="MT1" s="12"/>
      <c r="MU1" s="12"/>
      <c r="MV1" s="12"/>
      <c r="MW1" s="12"/>
      <c r="MX1" s="12"/>
      <c r="MY1" s="12"/>
      <c r="MZ1" s="12"/>
      <c r="NA1" s="12"/>
      <c r="NB1" s="12"/>
      <c r="NC1" s="12"/>
      <c r="ND1" s="12"/>
      <c r="NE1" s="12"/>
      <c r="NF1" s="12"/>
      <c r="NG1" s="12"/>
      <c r="NH1" s="12"/>
      <c r="NI1" s="12"/>
      <c r="NJ1" s="12"/>
      <c r="NK1" s="12"/>
      <c r="NL1" s="12"/>
      <c r="NM1" s="12"/>
      <c r="NN1" s="12"/>
      <c r="NO1" s="12"/>
      <c r="NP1" s="12"/>
      <c r="NQ1" s="12"/>
      <c r="NR1" s="12"/>
      <c r="NS1" s="12"/>
      <c r="NT1" s="12"/>
      <c r="NU1" s="12"/>
      <c r="NV1" s="12"/>
      <c r="NW1" s="12"/>
      <c r="NX1" s="12"/>
      <c r="NY1" s="12"/>
      <c r="NZ1" s="12"/>
      <c r="OA1" s="12"/>
      <c r="OB1" s="12"/>
      <c r="OC1" s="12"/>
      <c r="OD1" s="12"/>
      <c r="OE1" s="12"/>
      <c r="OF1" s="12"/>
      <c r="OG1" s="12"/>
      <c r="OH1" s="12"/>
      <c r="OI1" s="12"/>
      <c r="OJ1" s="12"/>
      <c r="OK1" s="12"/>
      <c r="OL1" s="12"/>
      <c r="OM1" s="12"/>
      <c r="ON1" s="12"/>
      <c r="OO1" s="12"/>
      <c r="OP1" s="12"/>
      <c r="OQ1" s="12"/>
      <c r="OR1" s="12"/>
      <c r="OS1" s="12"/>
      <c r="OT1" s="12"/>
      <c r="OU1" s="12"/>
      <c r="OV1" s="12"/>
      <c r="OW1" s="12"/>
      <c r="OX1" s="12"/>
      <c r="OY1" s="12"/>
      <c r="OZ1" s="12"/>
      <c r="PA1" s="12"/>
      <c r="PB1" s="12"/>
      <c r="PC1" s="12"/>
      <c r="PD1" s="12"/>
      <c r="PE1" s="12"/>
      <c r="PF1" s="12"/>
      <c r="PG1" s="12"/>
      <c r="PH1" s="12"/>
      <c r="PI1" s="12"/>
      <c r="PJ1" s="12"/>
      <c r="PK1" s="12"/>
      <c r="PL1" s="12"/>
      <c r="PM1" s="12"/>
      <c r="PN1" s="12"/>
      <c r="PO1" s="12"/>
      <c r="PP1" s="12"/>
      <c r="PQ1" s="12"/>
      <c r="PR1" s="12"/>
      <c r="PS1" s="12"/>
      <c r="PT1" s="12"/>
      <c r="PU1" s="12"/>
      <c r="PV1" s="12"/>
      <c r="PW1" s="12"/>
      <c r="PX1" s="12"/>
      <c r="PY1" s="12"/>
      <c r="PZ1" s="12"/>
      <c r="QA1" s="12"/>
      <c r="QB1" s="12"/>
      <c r="QC1" s="12"/>
      <c r="QD1" s="12"/>
      <c r="QE1" s="12"/>
      <c r="QF1" s="12"/>
      <c r="QG1" s="12"/>
      <c r="QH1" s="12"/>
      <c r="QI1" s="12"/>
      <c r="QJ1" s="12"/>
      <c r="QK1" s="12"/>
      <c r="QL1" s="12"/>
      <c r="QM1" s="12"/>
      <c r="QN1" s="12"/>
      <c r="QO1" s="12"/>
      <c r="QP1" s="12"/>
      <c r="QQ1" s="12"/>
      <c r="QR1" s="12"/>
      <c r="QS1" s="12"/>
      <c r="QT1" s="12"/>
      <c r="QU1" s="12"/>
      <c r="QV1" s="12"/>
      <c r="QW1" s="12"/>
      <c r="QX1" s="12"/>
      <c r="QY1" s="12"/>
      <c r="QZ1" s="12"/>
      <c r="RA1" s="12"/>
      <c r="RB1" s="12"/>
      <c r="RC1" s="12"/>
      <c r="RD1" s="12"/>
      <c r="RE1" s="12"/>
      <c r="RF1" s="12"/>
      <c r="RG1" s="12"/>
      <c r="RH1" s="12"/>
      <c r="RI1" s="12"/>
      <c r="RJ1" s="12"/>
      <c r="RK1" s="12"/>
      <c r="RL1" s="12"/>
      <c r="RM1" s="12"/>
      <c r="RN1" s="12"/>
      <c r="RO1" s="12"/>
      <c r="RP1" s="12"/>
      <c r="RQ1" s="12"/>
      <c r="RR1" s="12"/>
      <c r="RS1" s="12"/>
      <c r="RT1" s="12"/>
      <c r="RU1" s="12"/>
      <c r="RV1" s="12"/>
      <c r="RW1" s="12"/>
      <c r="RX1" s="12"/>
      <c r="RY1" s="12"/>
      <c r="RZ1" s="12"/>
      <c r="SA1" s="12"/>
      <c r="SB1" s="12"/>
      <c r="SC1" s="12"/>
      <c r="SD1" s="12"/>
      <c r="SE1" s="12"/>
      <c r="SF1" s="12"/>
      <c r="SG1" s="12"/>
      <c r="SH1" s="12"/>
      <c r="SI1" s="12"/>
      <c r="SJ1" s="12"/>
      <c r="SK1" s="12"/>
      <c r="SL1" s="12"/>
      <c r="SM1" s="12"/>
      <c r="SN1" s="12"/>
      <c r="SO1" s="12"/>
      <c r="SP1" s="12"/>
      <c r="SQ1" s="12"/>
      <c r="SR1" s="12"/>
      <c r="SS1" s="12"/>
      <c r="ST1" s="12"/>
      <c r="SU1" s="12"/>
      <c r="SV1" s="12"/>
      <c r="SW1" s="12"/>
      <c r="SX1" s="12"/>
      <c r="SY1" s="12"/>
      <c r="SZ1" s="12"/>
      <c r="TA1" s="12"/>
      <c r="TB1" s="12"/>
      <c r="TC1" s="12"/>
      <c r="TD1" s="12"/>
      <c r="TE1" s="12"/>
      <c r="TF1" s="12"/>
      <c r="TG1" s="12"/>
      <c r="TH1" s="12"/>
      <c r="TI1" s="12"/>
      <c r="TJ1" s="12"/>
      <c r="TK1" s="12"/>
      <c r="TL1" s="12"/>
      <c r="TM1" s="12"/>
      <c r="TN1" s="12"/>
      <c r="TO1" s="12"/>
      <c r="TP1" s="12"/>
      <c r="TQ1" s="12"/>
      <c r="TR1" s="12"/>
      <c r="TS1" s="12"/>
      <c r="TT1" s="12"/>
      <c r="TU1" s="12"/>
      <c r="TV1" s="12"/>
      <c r="TW1" s="12"/>
      <c r="TX1" s="12"/>
      <c r="TY1" s="12"/>
      <c r="TZ1" s="12"/>
      <c r="UA1" s="12"/>
      <c r="UB1" s="12"/>
      <c r="UC1" s="12"/>
      <c r="UD1" s="12"/>
      <c r="UE1" s="12"/>
      <c r="UF1" s="12"/>
      <c r="UG1" s="12"/>
      <c r="UH1" s="12"/>
      <c r="UI1" s="12"/>
      <c r="UJ1" s="12"/>
      <c r="UK1" s="12"/>
      <c r="UL1" s="12"/>
      <c r="UM1" s="12"/>
      <c r="UN1" s="12"/>
      <c r="UO1" s="12"/>
      <c r="UP1" s="12"/>
      <c r="UQ1" s="12"/>
      <c r="UR1" s="12"/>
      <c r="US1" s="12"/>
      <c r="UT1" s="12"/>
      <c r="UU1" s="12"/>
      <c r="UV1" s="12"/>
      <c r="UW1" s="12"/>
      <c r="UX1" s="12"/>
      <c r="UY1" s="12"/>
      <c r="UZ1" s="12"/>
      <c r="VA1" s="12"/>
      <c r="VB1" s="12"/>
      <c r="VC1" s="12"/>
      <c r="VD1" s="12"/>
      <c r="VE1" s="12"/>
      <c r="VF1" s="12"/>
      <c r="VG1" s="12"/>
      <c r="VH1" s="12"/>
      <c r="VI1" s="12"/>
      <c r="VJ1" s="12"/>
      <c r="VK1" s="12"/>
      <c r="VL1" s="12"/>
      <c r="VM1" s="12"/>
      <c r="VN1" s="12"/>
      <c r="VO1" s="12"/>
      <c r="VP1" s="12"/>
      <c r="VQ1" s="12"/>
      <c r="VR1" s="12"/>
      <c r="VS1" s="12"/>
      <c r="VT1" s="12"/>
      <c r="VU1" s="12"/>
      <c r="VV1" s="12"/>
      <c r="VW1" s="12"/>
      <c r="VX1" s="12"/>
      <c r="VY1" s="12"/>
      <c r="VZ1" s="12"/>
      <c r="WA1" s="12"/>
      <c r="WB1" s="12"/>
      <c r="WC1" s="12"/>
      <c r="WD1" s="12"/>
      <c r="WE1" s="12"/>
      <c r="WF1" s="12"/>
      <c r="WG1" s="12"/>
      <c r="WH1" s="12"/>
      <c r="WI1" s="12"/>
      <c r="WJ1" s="12"/>
      <c r="WK1" s="12"/>
      <c r="WL1" s="12"/>
      <c r="WM1" s="12"/>
      <c r="WN1" s="12"/>
      <c r="WO1" s="12"/>
      <c r="WP1" s="12"/>
      <c r="WQ1" s="12"/>
      <c r="WR1" s="12"/>
      <c r="WS1" s="12"/>
      <c r="WT1" s="12"/>
      <c r="WU1" s="12"/>
      <c r="WV1" s="12"/>
      <c r="WW1" s="12"/>
      <c r="WX1" s="12"/>
      <c r="WY1" s="12"/>
      <c r="WZ1" s="12"/>
      <c r="XA1" s="12"/>
      <c r="XB1" s="12"/>
      <c r="XC1" s="12"/>
      <c r="XD1" s="12"/>
      <c r="XE1" s="12"/>
      <c r="XF1" s="12"/>
      <c r="XG1" s="12"/>
      <c r="XH1" s="12"/>
      <c r="XI1" s="12"/>
      <c r="XJ1" s="12"/>
      <c r="XK1" s="12"/>
      <c r="XL1" s="12"/>
      <c r="XM1" s="12"/>
      <c r="XN1" s="12"/>
      <c r="XO1" s="12"/>
      <c r="XP1" s="12"/>
      <c r="XQ1" s="12"/>
      <c r="XR1" s="12"/>
      <c r="XS1" s="12"/>
      <c r="XT1" s="12"/>
      <c r="XU1" s="12"/>
      <c r="XV1" s="12"/>
      <c r="XW1" s="12"/>
      <c r="XX1" s="12"/>
      <c r="XY1" s="12"/>
      <c r="XZ1" s="12"/>
      <c r="YA1" s="12"/>
      <c r="YB1" s="12"/>
      <c r="YC1" s="12"/>
      <c r="YD1" s="12"/>
      <c r="YE1" s="12"/>
      <c r="YF1" s="12"/>
      <c r="YG1" s="12"/>
      <c r="YH1" s="12"/>
      <c r="YI1" s="12"/>
      <c r="YJ1" s="12"/>
      <c r="YK1" s="12"/>
      <c r="YL1" s="12"/>
      <c r="YM1" s="12"/>
      <c r="YN1" s="12"/>
      <c r="YO1" s="12"/>
      <c r="YP1" s="12"/>
      <c r="YQ1" s="12"/>
      <c r="YR1" s="12"/>
      <c r="YS1" s="12"/>
      <c r="YT1" s="12"/>
      <c r="YU1" s="12"/>
      <c r="YV1" s="12"/>
      <c r="YW1" s="12"/>
      <c r="YX1" s="12"/>
      <c r="YY1" s="12"/>
      <c r="YZ1" s="12"/>
      <c r="ZA1" s="12"/>
      <c r="ZB1" s="12"/>
      <c r="ZC1" s="12"/>
      <c r="ZD1" s="12"/>
      <c r="ZE1" s="12"/>
      <c r="ZF1" s="12"/>
      <c r="ZG1" s="12"/>
      <c r="ZH1" s="12"/>
      <c r="ZI1" s="12"/>
      <c r="ZJ1" s="12"/>
      <c r="ZK1" s="12"/>
      <c r="ZL1" s="12"/>
      <c r="ZM1" s="12"/>
      <c r="ZN1" s="12"/>
      <c r="ZO1" s="12"/>
      <c r="ZP1" s="12"/>
      <c r="ZQ1" s="12"/>
      <c r="ZR1" s="12"/>
      <c r="ZS1" s="12"/>
      <c r="ZT1" s="12"/>
      <c r="ZU1" s="12"/>
      <c r="ZV1" s="12"/>
      <c r="ZW1" s="12"/>
      <c r="ZX1" s="12"/>
      <c r="ZY1" s="12"/>
      <c r="ZZ1" s="12"/>
      <c r="AAA1" s="12"/>
      <c r="AAB1" s="12"/>
      <c r="AAC1" s="12"/>
      <c r="AAD1" s="12"/>
      <c r="AAE1" s="12"/>
      <c r="AAF1" s="12"/>
      <c r="AAG1" s="12"/>
      <c r="AAH1" s="12"/>
      <c r="AAI1" s="12"/>
      <c r="AAJ1" s="12"/>
      <c r="AAK1" s="12"/>
      <c r="AAL1" s="12"/>
      <c r="AAM1" s="12"/>
      <c r="AAN1" s="12"/>
      <c r="AAO1" s="12"/>
      <c r="AAP1" s="12"/>
      <c r="AAQ1" s="12"/>
      <c r="AAR1" s="12"/>
      <c r="AAS1" s="12"/>
      <c r="AAT1" s="12"/>
      <c r="AAU1" s="12"/>
      <c r="AAV1" s="12"/>
      <c r="AAW1" s="12"/>
      <c r="AAX1" s="12"/>
      <c r="AAY1" s="12"/>
      <c r="AAZ1" s="12"/>
      <c r="ABA1" s="12"/>
      <c r="ABB1" s="12"/>
      <c r="ABC1" s="12"/>
      <c r="ABD1" s="12"/>
      <c r="ABE1" s="12"/>
      <c r="ABF1" s="12"/>
      <c r="ABG1" s="12"/>
      <c r="ABH1" s="12"/>
      <c r="ABI1" s="12"/>
      <c r="ABJ1" s="12"/>
      <c r="ABK1" s="12"/>
      <c r="ABL1" s="12"/>
      <c r="ABM1" s="12"/>
      <c r="ABN1" s="12"/>
      <c r="ABO1" s="12"/>
      <c r="ABP1" s="12"/>
      <c r="ABQ1" s="12"/>
      <c r="ABR1" s="12"/>
      <c r="ABS1" s="12"/>
      <c r="ABT1" s="12"/>
      <c r="ABU1" s="12"/>
      <c r="ABV1" s="12"/>
      <c r="ABW1" s="12"/>
      <c r="ABX1" s="12"/>
      <c r="ABY1" s="12"/>
      <c r="ABZ1" s="12"/>
      <c r="ACA1" s="12"/>
      <c r="ACB1" s="12"/>
      <c r="ACC1" s="12"/>
      <c r="ACD1" s="12"/>
      <c r="ACE1" s="12"/>
      <c r="ACF1" s="12"/>
      <c r="ACG1" s="12"/>
      <c r="ACH1" s="12"/>
      <c r="ACI1" s="12"/>
      <c r="ACJ1" s="12"/>
      <c r="ACK1" s="12"/>
      <c r="ACL1" s="12"/>
      <c r="ACM1" s="12"/>
      <c r="ACN1" s="12"/>
      <c r="ACO1" s="12"/>
      <c r="ACP1" s="12"/>
      <c r="ACQ1" s="12"/>
      <c r="ACR1" s="12"/>
      <c r="ACS1" s="12"/>
      <c r="ACT1" s="12"/>
      <c r="ACU1" s="12"/>
      <c r="ACV1" s="12"/>
      <c r="ACW1" s="12"/>
      <c r="ACX1" s="12"/>
      <c r="ACY1" s="12"/>
      <c r="ACZ1" s="12"/>
      <c r="ADA1" s="12"/>
      <c r="ADB1" s="12"/>
      <c r="ADC1" s="12"/>
      <c r="ADD1" s="12"/>
      <c r="ADE1" s="12"/>
      <c r="ADF1" s="12"/>
      <c r="ADG1" s="12"/>
      <c r="ADH1" s="12"/>
      <c r="ADI1" s="12"/>
      <c r="ADJ1" s="12"/>
      <c r="ADK1" s="12"/>
      <c r="ADL1" s="12"/>
      <c r="ADM1" s="12"/>
      <c r="ADN1" s="12"/>
      <c r="ADO1" s="12"/>
      <c r="ADP1" s="12"/>
      <c r="ADQ1" s="12"/>
      <c r="ADR1" s="12"/>
      <c r="ADS1" s="12"/>
      <c r="ADT1" s="12"/>
      <c r="ADU1" s="12"/>
      <c r="ADV1" s="12"/>
      <c r="ADW1" s="12"/>
      <c r="ADX1" s="12"/>
      <c r="ADY1" s="12"/>
      <c r="ADZ1" s="12"/>
      <c r="AEA1" s="12"/>
      <c r="AEB1" s="12"/>
      <c r="AEC1" s="12"/>
      <c r="AED1" s="12"/>
      <c r="AEE1" s="12"/>
      <c r="AEF1" s="12"/>
      <c r="AEG1" s="12"/>
      <c r="AEH1" s="12"/>
      <c r="AEI1" s="12"/>
      <c r="AEJ1" s="12"/>
      <c r="AEK1" s="12"/>
      <c r="AEL1" s="12"/>
      <c r="AEM1" s="12"/>
      <c r="AEN1" s="12"/>
      <c r="AEO1" s="12"/>
      <c r="AEP1" s="12"/>
      <c r="AEQ1" s="12"/>
      <c r="AER1" s="12"/>
      <c r="AES1" s="12"/>
      <c r="AET1" s="12"/>
      <c r="AEU1" s="12"/>
      <c r="AEV1" s="12"/>
      <c r="AEW1" s="12"/>
      <c r="AEX1" s="12"/>
      <c r="AEY1" s="12"/>
      <c r="AEZ1" s="12"/>
      <c r="AFA1" s="12"/>
      <c r="AFB1" s="12"/>
      <c r="AFC1" s="12"/>
      <c r="AFD1" s="12"/>
      <c r="AFE1" s="12"/>
      <c r="AFF1" s="12"/>
      <c r="AFG1" s="12"/>
      <c r="AFH1" s="12"/>
      <c r="AFI1" s="12"/>
      <c r="AFJ1" s="12"/>
      <c r="AFK1" s="12"/>
      <c r="AFL1" s="12"/>
      <c r="AFM1" s="12"/>
      <c r="AFN1" s="12"/>
      <c r="AFO1" s="12"/>
      <c r="AFP1" s="12"/>
      <c r="AFQ1" s="12"/>
      <c r="AFR1" s="12"/>
      <c r="AFS1" s="12"/>
      <c r="AFT1" s="12"/>
      <c r="AFU1" s="12"/>
      <c r="AFV1" s="12"/>
      <c r="AFW1" s="12"/>
      <c r="AFX1" s="12"/>
      <c r="AFY1" s="12"/>
      <c r="AFZ1" s="12"/>
      <c r="AGA1" s="12"/>
      <c r="AGB1" s="12"/>
      <c r="AGC1" s="12"/>
      <c r="AGD1" s="12"/>
      <c r="AGE1" s="12"/>
      <c r="AGF1" s="12"/>
      <c r="AGG1" s="12"/>
      <c r="AGH1" s="12"/>
      <c r="AGI1" s="12"/>
      <c r="AGJ1" s="12"/>
      <c r="AGK1" s="12"/>
      <c r="AGL1" s="12"/>
      <c r="AGM1" s="12"/>
      <c r="AGN1" s="12"/>
      <c r="AGO1" s="12"/>
      <c r="AGP1" s="12"/>
      <c r="AGQ1" s="12"/>
      <c r="AGR1" s="12"/>
      <c r="AGS1" s="12"/>
      <c r="AGT1" s="12"/>
      <c r="AGU1" s="12"/>
      <c r="AGV1" s="12"/>
      <c r="AGW1" s="12"/>
      <c r="AGX1" s="12"/>
      <c r="AGY1" s="12"/>
      <c r="AGZ1" s="12"/>
      <c r="AHA1" s="12"/>
      <c r="AHB1" s="12"/>
      <c r="AHC1" s="12"/>
      <c r="AHD1" s="12"/>
      <c r="AHE1" s="12"/>
      <c r="AHF1" s="12"/>
      <c r="AHG1" s="12"/>
      <c r="AHH1" s="12"/>
      <c r="AHI1" s="12"/>
      <c r="AHJ1" s="12"/>
      <c r="AHK1" s="12"/>
      <c r="AHL1" s="12"/>
      <c r="AHM1" s="12"/>
      <c r="AHN1" s="12"/>
      <c r="AHO1" s="12"/>
      <c r="AHP1" s="12"/>
      <c r="AHQ1" s="12"/>
      <c r="AHR1" s="12"/>
      <c r="AHS1" s="12"/>
      <c r="AHT1" s="12"/>
      <c r="AHU1" s="12"/>
      <c r="AHV1" s="12"/>
      <c r="AHW1" s="12"/>
      <c r="AHX1" s="12"/>
      <c r="AHY1" s="12"/>
      <c r="AHZ1" s="12"/>
      <c r="AIA1" s="12"/>
      <c r="AIB1" s="12"/>
      <c r="AIC1" s="12"/>
      <c r="AID1" s="12"/>
      <c r="AIE1" s="12"/>
      <c r="AIF1" s="12"/>
      <c r="AIG1" s="12"/>
      <c r="AIH1" s="12"/>
      <c r="AII1" s="12"/>
      <c r="AIJ1" s="12"/>
      <c r="AIK1" s="12"/>
      <c r="AIL1" s="12"/>
      <c r="AIM1" s="12"/>
      <c r="AIN1" s="12"/>
      <c r="AIO1" s="12"/>
      <c r="AIP1" s="12"/>
      <c r="AIQ1" s="12"/>
      <c r="AIR1" s="12"/>
      <c r="AIS1" s="12"/>
      <c r="AIT1" s="12"/>
      <c r="AIU1" s="12"/>
      <c r="AIV1" s="12"/>
      <c r="AIW1" s="12"/>
      <c r="AIX1" s="12"/>
      <c r="AIY1" s="12"/>
      <c r="AIZ1" s="12"/>
      <c r="AJA1" s="12"/>
      <c r="AJB1" s="12"/>
      <c r="AJC1" s="12"/>
      <c r="AJD1" s="12"/>
      <c r="AJE1" s="12"/>
      <c r="AJF1" s="12"/>
      <c r="AJG1" s="12"/>
      <c r="AJH1" s="12"/>
      <c r="AJI1" s="12"/>
      <c r="AJJ1" s="12"/>
      <c r="AJK1" s="12"/>
      <c r="AJL1" s="12"/>
      <c r="AJM1" s="12"/>
      <c r="AJN1" s="12"/>
      <c r="AJO1" s="12"/>
      <c r="AJP1" s="12"/>
      <c r="AJQ1" s="12"/>
      <c r="AJR1" s="12"/>
      <c r="AJS1" s="12"/>
      <c r="AJT1" s="12"/>
      <c r="AJU1" s="12"/>
      <c r="AJV1" s="12"/>
      <c r="AJW1" s="12"/>
      <c r="AJX1" s="12"/>
      <c r="AJY1" s="12"/>
      <c r="AJZ1" s="12"/>
      <c r="AKA1" s="12"/>
      <c r="AKB1" s="12"/>
      <c r="AKC1" s="12"/>
      <c r="AKD1" s="12"/>
      <c r="AKE1" s="12"/>
      <c r="AKF1" s="12"/>
      <c r="AKG1" s="12"/>
      <c r="AKH1" s="12"/>
      <c r="AKI1" s="12"/>
      <c r="AKJ1" s="12"/>
      <c r="AKK1" s="12"/>
      <c r="AKL1" s="12"/>
      <c r="AKM1" s="12"/>
      <c r="AKN1" s="12"/>
      <c r="AKO1" s="12"/>
      <c r="AKP1" s="12"/>
      <c r="AKQ1" s="12"/>
      <c r="AKR1" s="12"/>
      <c r="AKS1" s="12"/>
      <c r="AKT1" s="12"/>
      <c r="AKU1" s="12"/>
      <c r="AKV1" s="12"/>
      <c r="AKW1" s="12"/>
      <c r="AKX1" s="12"/>
      <c r="AKY1" s="12"/>
      <c r="AKZ1" s="12"/>
      <c r="ALA1" s="12"/>
      <c r="ALB1" s="12"/>
      <c r="ALC1" s="12"/>
      <c r="ALD1" s="12"/>
      <c r="ALE1" s="12"/>
      <c r="ALF1" s="12"/>
      <c r="ALG1" s="12"/>
      <c r="ALH1" s="12"/>
      <c r="ALI1" s="12"/>
      <c r="ALJ1" s="12"/>
      <c r="ALK1" s="12"/>
      <c r="ALL1" s="12"/>
      <c r="ALM1" s="12"/>
      <c r="ALN1" s="12"/>
      <c r="ALO1" s="12"/>
      <c r="ALP1" s="12"/>
      <c r="ALQ1" s="12"/>
      <c r="ALR1" s="12"/>
      <c r="ALS1" s="12"/>
      <c r="ALT1" s="12"/>
      <c r="ALU1" s="12"/>
      <c r="ALV1" s="12"/>
      <c r="ALW1" s="12"/>
      <c r="ALX1" s="12"/>
      <c r="ALY1" s="12"/>
      <c r="ALZ1" s="12"/>
      <c r="AMA1" s="12"/>
      <c r="AMB1" s="12"/>
      <c r="AMC1" s="12"/>
      <c r="AMD1" s="12"/>
      <c r="AME1" s="12"/>
      <c r="AMF1" s="12"/>
      <c r="AMG1" s="12"/>
      <c r="AMH1" s="12"/>
      <c r="AMI1" s="12"/>
      <c r="AMJ1" s="12"/>
      <c r="AMK1" s="12"/>
      <c r="AML1" s="12"/>
      <c r="AMM1" s="12"/>
      <c r="AMN1" s="12"/>
      <c r="AMO1" s="12"/>
      <c r="AMP1" s="12"/>
      <c r="AMQ1" s="12"/>
      <c r="AMR1" s="12"/>
      <c r="AMS1" s="12"/>
      <c r="AMT1" s="12"/>
      <c r="AMU1" s="12"/>
      <c r="AMV1" s="12"/>
      <c r="AMW1" s="12"/>
      <c r="AMX1" s="12"/>
      <c r="AMY1" s="12"/>
      <c r="AMZ1" s="12"/>
      <c r="ANA1" s="12"/>
      <c r="ANB1" s="12"/>
      <c r="ANC1" s="12"/>
      <c r="AND1" s="12"/>
      <c r="ANE1" s="12"/>
      <c r="ANF1" s="12"/>
      <c r="ANG1" s="12"/>
      <c r="ANH1" s="12"/>
      <c r="ANI1" s="12"/>
      <c r="ANJ1" s="12"/>
      <c r="ANK1" s="12"/>
      <c r="ANL1" s="12"/>
      <c r="ANM1" s="12"/>
      <c r="ANN1" s="12"/>
      <c r="ANO1" s="12"/>
      <c r="ANP1" s="12"/>
      <c r="ANQ1" s="12"/>
      <c r="ANR1" s="12"/>
      <c r="ANS1" s="12"/>
      <c r="ANT1" s="12"/>
      <c r="ANU1" s="12"/>
      <c r="ANV1" s="12"/>
      <c r="ANW1" s="12"/>
      <c r="ANX1" s="12"/>
      <c r="ANY1" s="12"/>
      <c r="ANZ1" s="12"/>
      <c r="AOA1" s="12"/>
      <c r="AOB1" s="12"/>
      <c r="AOC1" s="12"/>
      <c r="AOD1" s="12"/>
      <c r="AOE1" s="12"/>
      <c r="AOF1" s="12"/>
      <c r="AOG1" s="12"/>
      <c r="AOH1" s="12"/>
      <c r="AOI1" s="12"/>
      <c r="AOJ1" s="12"/>
      <c r="AOK1" s="12"/>
      <c r="AOL1" s="12"/>
      <c r="AOM1" s="12"/>
      <c r="AON1" s="12"/>
      <c r="AOO1" s="12"/>
      <c r="AOP1" s="12"/>
      <c r="AOQ1" s="12"/>
      <c r="AOR1" s="12"/>
      <c r="AOS1" s="12"/>
      <c r="AOT1" s="12"/>
      <c r="AOU1" s="12"/>
      <c r="AOV1" s="12"/>
      <c r="AOW1" s="12"/>
      <c r="AOX1" s="12"/>
      <c r="AOY1" s="12"/>
      <c r="AOZ1" s="12"/>
      <c r="APA1" s="12"/>
      <c r="APB1" s="12"/>
      <c r="APC1" s="12"/>
      <c r="APD1" s="12"/>
      <c r="APE1" s="12"/>
      <c r="APF1" s="12"/>
      <c r="APG1" s="12"/>
      <c r="APH1" s="12"/>
      <c r="API1" s="12"/>
      <c r="APJ1" s="12"/>
      <c r="APK1" s="12"/>
      <c r="APL1" s="12"/>
      <c r="APM1" s="12"/>
      <c r="APN1" s="12"/>
      <c r="APO1" s="12"/>
      <c r="APP1" s="12"/>
      <c r="APQ1" s="12"/>
      <c r="APR1" s="12"/>
      <c r="APS1" s="12"/>
      <c r="APT1" s="12"/>
      <c r="APU1" s="12"/>
      <c r="APV1" s="12"/>
      <c r="APW1" s="12"/>
      <c r="APX1" s="12"/>
      <c r="APY1" s="12"/>
      <c r="APZ1" s="12"/>
      <c r="AQA1" s="12"/>
      <c r="AQB1" s="12"/>
      <c r="AQC1" s="12"/>
      <c r="AQD1" s="12"/>
      <c r="AQE1" s="12"/>
      <c r="AQF1" s="12"/>
      <c r="AQG1" s="12"/>
      <c r="AQH1" s="12"/>
      <c r="AQI1" s="12"/>
      <c r="AQJ1" s="12"/>
      <c r="AQK1" s="12"/>
      <c r="AQL1" s="12"/>
      <c r="AQM1" s="12"/>
      <c r="AQN1" s="12"/>
      <c r="AQO1" s="12"/>
      <c r="AQP1" s="12"/>
      <c r="AQQ1" s="12"/>
      <c r="AQR1" s="12"/>
      <c r="AQS1" s="12"/>
      <c r="AQT1" s="12"/>
      <c r="AQU1" s="12"/>
      <c r="AQV1" s="12"/>
      <c r="AQW1" s="12"/>
      <c r="AQX1" s="12"/>
      <c r="AQY1" s="12"/>
      <c r="AQZ1" s="12"/>
      <c r="ARA1" s="12"/>
      <c r="ARB1" s="12"/>
      <c r="ARC1" s="12"/>
      <c r="ARD1" s="12"/>
      <c r="ARE1" s="12"/>
      <c r="ARF1" s="12"/>
      <c r="ARG1" s="12"/>
      <c r="ARH1" s="12"/>
      <c r="ARI1" s="12"/>
      <c r="ARJ1" s="12"/>
      <c r="ARK1" s="12"/>
      <c r="ARL1" s="12"/>
      <c r="ARM1" s="12"/>
      <c r="ARN1" s="12"/>
      <c r="ARO1" s="12"/>
      <c r="ARP1" s="12"/>
      <c r="ARQ1" s="12"/>
      <c r="ARR1" s="12"/>
      <c r="ARS1" s="12"/>
      <c r="ART1" s="12"/>
      <c r="ARU1" s="12"/>
      <c r="ARV1" s="12"/>
      <c r="ARW1" s="12"/>
      <c r="ARX1" s="12"/>
      <c r="ARY1" s="12"/>
      <c r="ARZ1" s="12"/>
      <c r="ASA1" s="12"/>
      <c r="ASB1" s="12"/>
      <c r="ASC1" s="12"/>
      <c r="ASD1" s="12"/>
      <c r="ASE1" s="12"/>
      <c r="ASF1" s="12"/>
      <c r="ASG1" s="12"/>
      <c r="ASH1" s="12"/>
      <c r="ASI1" s="12"/>
      <c r="ASJ1" s="12"/>
      <c r="ASK1" s="12"/>
      <c r="ASL1" s="12"/>
      <c r="ASM1" s="12"/>
      <c r="ASN1" s="12"/>
      <c r="ASO1" s="12"/>
      <c r="ASP1" s="12"/>
      <c r="ASQ1" s="12"/>
      <c r="ASR1" s="12"/>
      <c r="ASS1" s="12"/>
      <c r="AST1" s="12"/>
      <c r="ASU1" s="12"/>
      <c r="ASV1" s="12"/>
      <c r="ASW1" s="12"/>
      <c r="ASX1" s="12"/>
      <c r="ASY1" s="12"/>
      <c r="ASZ1" s="12"/>
      <c r="ATA1" s="12"/>
      <c r="ATB1" s="12"/>
      <c r="ATC1" s="12"/>
      <c r="ATD1" s="12"/>
      <c r="ATE1" s="12"/>
      <c r="ATF1" s="12"/>
      <c r="ATG1" s="12"/>
      <c r="ATH1" s="12"/>
      <c r="ATI1" s="12"/>
      <c r="ATJ1" s="12"/>
      <c r="ATK1" s="12"/>
      <c r="ATL1" s="12"/>
      <c r="ATM1" s="12"/>
      <c r="ATN1" s="12"/>
      <c r="ATO1" s="12"/>
      <c r="ATP1" s="12"/>
      <c r="ATQ1" s="12"/>
      <c r="ATR1" s="12"/>
      <c r="ATS1" s="12"/>
      <c r="ATT1" s="12"/>
      <c r="ATU1" s="12"/>
      <c r="ATV1" s="12"/>
      <c r="ATW1" s="12"/>
      <c r="ATX1" s="12"/>
      <c r="ATY1" s="12"/>
      <c r="ATZ1" s="12"/>
      <c r="AUA1" s="12"/>
      <c r="AUB1" s="12"/>
      <c r="AUC1" s="12"/>
      <c r="AUD1" s="12"/>
      <c r="AUE1" s="12"/>
      <c r="AUF1" s="12"/>
      <c r="AUG1" s="12"/>
      <c r="AUH1" s="12"/>
      <c r="AUI1" s="12"/>
      <c r="AUJ1" s="12"/>
      <c r="AUK1" s="12"/>
      <c r="AUL1" s="12"/>
      <c r="AUM1" s="12"/>
      <c r="AUN1" s="12"/>
      <c r="AUO1" s="12"/>
      <c r="AUP1" s="12"/>
      <c r="AUQ1" s="12"/>
      <c r="AUR1" s="12"/>
      <c r="AUS1" s="12"/>
      <c r="AUT1" s="12"/>
      <c r="AUU1" s="12"/>
      <c r="AUV1" s="12"/>
      <c r="AUW1" s="12"/>
      <c r="AUX1" s="12"/>
      <c r="AUY1" s="12"/>
      <c r="AUZ1" s="12"/>
      <c r="AVA1" s="12"/>
      <c r="AVB1" s="12"/>
      <c r="AVC1" s="12"/>
      <c r="AVD1" s="12"/>
      <c r="AVE1" s="12"/>
      <c r="AVF1" s="12"/>
      <c r="AVG1" s="12"/>
      <c r="AVH1" s="12"/>
      <c r="AVI1" s="12"/>
      <c r="AVJ1" s="12"/>
      <c r="AVK1" s="12"/>
      <c r="AVL1" s="12"/>
      <c r="AVM1" s="12"/>
      <c r="AVN1" s="12"/>
      <c r="AVO1" s="12"/>
      <c r="AVP1" s="12"/>
      <c r="AVQ1" s="12"/>
      <c r="AVR1" s="12"/>
      <c r="AVS1" s="12"/>
      <c r="AVT1" s="12"/>
      <c r="AVU1" s="12"/>
      <c r="AVV1" s="12"/>
      <c r="AVW1" s="12"/>
      <c r="AVX1" s="12"/>
      <c r="AVY1" s="12"/>
      <c r="AVZ1" s="12"/>
      <c r="AWA1" s="12"/>
      <c r="AWB1" s="12"/>
      <c r="AWC1" s="12"/>
      <c r="AWD1" s="12"/>
      <c r="AWE1" s="12"/>
      <c r="AWF1" s="12"/>
      <c r="AWG1" s="12"/>
      <c r="AWH1" s="12"/>
      <c r="AWI1" s="12"/>
      <c r="AWJ1" s="12"/>
      <c r="AWK1" s="12"/>
      <c r="AWL1" s="12"/>
      <c r="AWM1" s="12"/>
      <c r="AWN1" s="12"/>
      <c r="AWO1" s="12"/>
      <c r="AWP1" s="12"/>
      <c r="AWQ1" s="12"/>
      <c r="AWR1" s="12"/>
      <c r="AWS1" s="12"/>
      <c r="AWT1" s="12"/>
      <c r="AWU1" s="12"/>
      <c r="AWV1" s="12"/>
      <c r="AWW1" s="12"/>
      <c r="AWX1" s="12"/>
      <c r="AWY1" s="12"/>
      <c r="AWZ1" s="12"/>
      <c r="AXA1" s="12"/>
      <c r="AXB1" s="12"/>
      <c r="AXC1" s="12"/>
      <c r="AXD1" s="12"/>
      <c r="AXE1" s="12"/>
      <c r="AXF1" s="12"/>
      <c r="AXG1" s="12"/>
      <c r="AXH1" s="12"/>
      <c r="AXI1" s="12"/>
      <c r="AXJ1" s="12"/>
      <c r="AXK1" s="12"/>
      <c r="AXL1" s="12"/>
      <c r="AXM1" s="12"/>
      <c r="AXN1" s="12"/>
      <c r="AXO1" s="12"/>
      <c r="AXP1" s="12"/>
      <c r="AXQ1" s="12"/>
      <c r="AXR1" s="12"/>
      <c r="AXS1" s="12"/>
      <c r="AXT1" s="12"/>
      <c r="AXU1" s="12"/>
      <c r="AXV1" s="12"/>
      <c r="AXW1" s="12"/>
      <c r="AXX1" s="12"/>
      <c r="AXY1" s="12"/>
      <c r="AXZ1" s="12"/>
      <c r="AYA1" s="12"/>
      <c r="AYB1" s="12"/>
      <c r="AYC1" s="12"/>
      <c r="AYD1" s="12"/>
      <c r="AYE1" s="12"/>
      <c r="AYF1" s="12"/>
      <c r="AYG1" s="12"/>
      <c r="AYH1" s="12"/>
      <c r="AYI1" s="12"/>
      <c r="AYJ1" s="12"/>
      <c r="AYK1" s="12"/>
      <c r="AYL1" s="12"/>
      <c r="AYM1" s="12"/>
      <c r="AYN1" s="12"/>
      <c r="AYO1" s="12"/>
      <c r="AYP1" s="12"/>
      <c r="AYQ1" s="12"/>
      <c r="AYR1" s="12"/>
      <c r="AYS1" s="12"/>
      <c r="AYT1" s="12"/>
      <c r="AYU1" s="12"/>
      <c r="AYV1" s="12"/>
      <c r="AYW1" s="12"/>
      <c r="AYX1" s="12"/>
      <c r="AYY1" s="12"/>
      <c r="AYZ1" s="12"/>
      <c r="AZA1" s="12"/>
      <c r="AZB1" s="12"/>
      <c r="AZC1" s="12"/>
      <c r="AZD1" s="12"/>
      <c r="AZE1" s="12"/>
      <c r="AZF1" s="12"/>
      <c r="AZG1" s="12"/>
      <c r="AZH1" s="12"/>
      <c r="AZI1" s="12"/>
      <c r="AZJ1" s="12"/>
      <c r="AZK1" s="12"/>
      <c r="AZL1" s="12"/>
      <c r="AZM1" s="12"/>
      <c r="AZN1" s="12"/>
      <c r="AZO1" s="12"/>
      <c r="AZP1" s="12"/>
      <c r="AZQ1" s="12"/>
      <c r="AZR1" s="12"/>
      <c r="AZS1" s="12"/>
      <c r="AZT1" s="12"/>
      <c r="AZU1" s="12"/>
      <c r="AZV1" s="12"/>
      <c r="AZW1" s="12"/>
      <c r="AZX1" s="12"/>
      <c r="AZY1" s="12"/>
      <c r="AZZ1" s="12"/>
      <c r="BAA1" s="12"/>
      <c r="BAB1" s="12"/>
      <c r="BAC1" s="12"/>
      <c r="BAD1" s="12"/>
      <c r="BAE1" s="12"/>
      <c r="BAF1" s="12"/>
      <c r="BAG1" s="12"/>
      <c r="BAH1" s="12"/>
      <c r="BAI1" s="12"/>
      <c r="BAJ1" s="12"/>
      <c r="BAK1" s="12"/>
      <c r="BAL1" s="12"/>
      <c r="BAM1" s="12"/>
      <c r="BAN1" s="12"/>
      <c r="BAO1" s="12"/>
      <c r="BAP1" s="12"/>
      <c r="BAQ1" s="12"/>
      <c r="BAR1" s="12"/>
      <c r="BAS1" s="12"/>
      <c r="BAT1" s="12"/>
      <c r="BAU1" s="12"/>
      <c r="BAV1" s="12"/>
      <c r="BAW1" s="12"/>
      <c r="BAX1" s="12"/>
      <c r="BAY1" s="12"/>
      <c r="BAZ1" s="12"/>
      <c r="BBA1" s="12"/>
      <c r="BBB1" s="12"/>
      <c r="BBC1" s="12"/>
      <c r="BBD1" s="12"/>
      <c r="BBE1" s="12"/>
      <c r="BBF1" s="12"/>
      <c r="BBG1" s="12"/>
      <c r="BBH1" s="12"/>
      <c r="BBI1" s="12"/>
      <c r="BBJ1" s="12"/>
      <c r="BBK1" s="12"/>
      <c r="BBL1" s="12"/>
      <c r="BBM1" s="12"/>
      <c r="BBN1" s="12"/>
      <c r="BBO1" s="12"/>
      <c r="BBP1" s="12"/>
      <c r="BBQ1" s="12"/>
      <c r="BBR1" s="12"/>
      <c r="BBS1" s="12"/>
      <c r="BBT1" s="12"/>
      <c r="BBU1" s="12"/>
      <c r="BBV1" s="12"/>
      <c r="BBW1" s="12"/>
      <c r="BBX1" s="12"/>
      <c r="BBY1" s="12"/>
      <c r="BBZ1" s="12"/>
      <c r="BCA1" s="12"/>
      <c r="BCB1" s="12"/>
      <c r="BCC1" s="12"/>
      <c r="BCD1" s="12"/>
      <c r="BCE1" s="12"/>
      <c r="BCF1" s="12"/>
      <c r="BCG1" s="12"/>
      <c r="BCH1" s="12"/>
      <c r="BCI1" s="12"/>
      <c r="BCJ1" s="12"/>
      <c r="BCK1" s="12"/>
      <c r="BCL1" s="12"/>
      <c r="BCM1" s="12"/>
      <c r="BCN1" s="12"/>
      <c r="BCO1" s="12"/>
      <c r="BCP1" s="12"/>
      <c r="BCQ1" s="12"/>
      <c r="BCR1" s="12"/>
      <c r="BCS1" s="12"/>
      <c r="BCT1" s="12"/>
      <c r="BCU1" s="12"/>
      <c r="BCV1" s="12"/>
      <c r="BCW1" s="12"/>
      <c r="BCX1" s="12"/>
      <c r="BCY1" s="12"/>
      <c r="BCZ1" s="12"/>
      <c r="BDA1" s="12"/>
      <c r="BDB1" s="12"/>
      <c r="BDC1" s="12"/>
      <c r="BDD1" s="12"/>
      <c r="BDE1" s="12"/>
      <c r="BDF1" s="12"/>
      <c r="BDG1" s="12"/>
      <c r="BDH1" s="12"/>
      <c r="BDI1" s="12"/>
      <c r="BDJ1" s="12"/>
      <c r="BDK1" s="12"/>
      <c r="BDL1" s="12"/>
      <c r="BDM1" s="12"/>
      <c r="BDN1" s="12"/>
      <c r="BDO1" s="12"/>
      <c r="BDP1" s="12"/>
      <c r="BDQ1" s="12"/>
      <c r="BDR1" s="12"/>
      <c r="BDS1" s="12"/>
      <c r="BDT1" s="12"/>
      <c r="BDU1" s="12"/>
      <c r="BDV1" s="12"/>
      <c r="BDW1" s="12"/>
      <c r="BDX1" s="12"/>
      <c r="BDY1" s="12"/>
      <c r="BDZ1" s="12"/>
      <c r="BEA1" s="12"/>
      <c r="BEB1" s="12"/>
      <c r="BEC1" s="12"/>
      <c r="BED1" s="12"/>
      <c r="BEE1" s="12"/>
      <c r="BEF1" s="12"/>
      <c r="BEG1" s="12"/>
      <c r="BEH1" s="12"/>
      <c r="BEI1" s="12"/>
      <c r="BEJ1" s="12"/>
      <c r="BEK1" s="12"/>
      <c r="BEL1" s="12"/>
      <c r="BEM1" s="12"/>
      <c r="BEN1" s="12"/>
      <c r="BEO1" s="12"/>
      <c r="BEP1" s="12"/>
      <c r="BEQ1" s="12"/>
      <c r="BER1" s="12"/>
      <c r="BES1" s="12"/>
      <c r="BET1" s="12"/>
      <c r="BEU1" s="12"/>
      <c r="BEV1" s="12"/>
      <c r="BEW1" s="12"/>
      <c r="BEX1" s="12"/>
      <c r="BEY1" s="12"/>
      <c r="BEZ1" s="12"/>
      <c r="BFA1" s="12"/>
      <c r="BFB1" s="12"/>
      <c r="BFC1" s="12"/>
      <c r="BFD1" s="12"/>
      <c r="BFE1" s="12"/>
      <c r="BFF1" s="12"/>
      <c r="BFG1" s="12"/>
      <c r="BFH1" s="12"/>
      <c r="BFI1" s="12"/>
      <c r="BFJ1" s="12"/>
      <c r="BFK1" s="12"/>
      <c r="BFL1" s="12"/>
      <c r="BFM1" s="12"/>
      <c r="BFN1" s="12"/>
      <c r="BFO1" s="12"/>
      <c r="BFP1" s="12"/>
      <c r="BFQ1" s="12"/>
      <c r="BFR1" s="12"/>
      <c r="BFS1" s="12"/>
      <c r="BFT1" s="12"/>
      <c r="BFU1" s="12"/>
      <c r="BFV1" s="12"/>
      <c r="BFW1" s="12"/>
      <c r="BFX1" s="12"/>
      <c r="BFY1" s="12"/>
      <c r="BFZ1" s="12"/>
      <c r="BGA1" s="12"/>
      <c r="BGB1" s="12"/>
      <c r="BGC1" s="12"/>
      <c r="BGD1" s="12"/>
      <c r="BGE1" s="12"/>
      <c r="BGF1" s="12"/>
      <c r="BGG1" s="12"/>
      <c r="BGH1" s="12"/>
      <c r="BGI1" s="12"/>
      <c r="BGJ1" s="12"/>
      <c r="BGK1" s="12"/>
      <c r="BGL1" s="12"/>
      <c r="BGM1" s="12"/>
      <c r="BGN1" s="12"/>
      <c r="BGO1" s="12"/>
      <c r="BGP1" s="12"/>
      <c r="BGQ1" s="12"/>
      <c r="BGR1" s="12"/>
      <c r="BGS1" s="12"/>
      <c r="BGT1" s="12"/>
      <c r="BGU1" s="12"/>
      <c r="BGV1" s="12"/>
      <c r="BGW1" s="12"/>
      <c r="BGX1" s="12"/>
      <c r="BGY1" s="12"/>
      <c r="BGZ1" s="12"/>
      <c r="BHA1" s="12"/>
      <c r="BHB1" s="12"/>
      <c r="BHC1" s="12"/>
      <c r="BHD1" s="12"/>
      <c r="BHE1" s="12"/>
      <c r="BHF1" s="12"/>
      <c r="BHG1" s="12"/>
      <c r="BHH1" s="12"/>
      <c r="BHI1" s="12"/>
      <c r="BHJ1" s="12"/>
      <c r="BHK1" s="12"/>
      <c r="BHL1" s="12"/>
      <c r="BHM1" s="12"/>
      <c r="BHN1" s="12"/>
      <c r="BHO1" s="12"/>
      <c r="BHP1" s="12"/>
      <c r="BHQ1" s="12"/>
      <c r="BHR1" s="12"/>
      <c r="BHS1" s="12"/>
      <c r="BHT1" s="12"/>
      <c r="BHU1" s="12"/>
      <c r="BHV1" s="12"/>
      <c r="BHW1" s="12"/>
      <c r="BHX1" s="12"/>
      <c r="BHY1" s="12"/>
      <c r="BHZ1" s="12"/>
      <c r="BIA1" s="12"/>
      <c r="BIB1" s="12"/>
      <c r="BIC1" s="12"/>
      <c r="BID1" s="12"/>
      <c r="BIE1" s="12"/>
      <c r="BIF1" s="12"/>
      <c r="BIG1" s="12"/>
      <c r="BIH1" s="12"/>
      <c r="BII1" s="12"/>
      <c r="BIJ1" s="12"/>
      <c r="BIK1" s="12"/>
      <c r="BIL1" s="12"/>
      <c r="BIM1" s="12"/>
      <c r="BIN1" s="12"/>
      <c r="BIO1" s="12"/>
      <c r="BIP1" s="12"/>
      <c r="BIQ1" s="12"/>
      <c r="BIR1" s="12"/>
      <c r="BIS1" s="12"/>
      <c r="BIT1" s="12"/>
      <c r="BIU1" s="12"/>
      <c r="BIV1" s="12"/>
      <c r="BIW1" s="12"/>
      <c r="BIX1" s="12"/>
      <c r="BIY1" s="12"/>
      <c r="BIZ1" s="12"/>
      <c r="BJA1" s="12"/>
      <c r="BJB1" s="12"/>
      <c r="BJC1" s="12"/>
      <c r="BJD1" s="12"/>
      <c r="BJE1" s="12"/>
      <c r="BJF1" s="12"/>
      <c r="BJG1" s="12"/>
      <c r="BJH1" s="12"/>
      <c r="BJI1" s="12"/>
      <c r="BJJ1" s="12"/>
      <c r="BJK1" s="12"/>
      <c r="BJL1" s="12"/>
      <c r="BJM1" s="12"/>
      <c r="BJN1" s="12"/>
      <c r="BJO1" s="12"/>
      <c r="BJP1" s="12"/>
      <c r="BJQ1" s="12"/>
      <c r="BJR1" s="12"/>
      <c r="BJS1" s="12"/>
      <c r="BJT1" s="12"/>
      <c r="BJU1" s="12"/>
      <c r="BJV1" s="12"/>
      <c r="BJW1" s="12"/>
      <c r="BJX1" s="12"/>
      <c r="BJY1" s="12"/>
      <c r="BJZ1" s="12"/>
      <c r="BKA1" s="12"/>
      <c r="BKB1" s="12"/>
      <c r="BKC1" s="12"/>
      <c r="BKD1" s="12"/>
      <c r="BKE1" s="12"/>
      <c r="BKF1" s="12"/>
      <c r="BKG1" s="12"/>
      <c r="BKH1" s="12"/>
      <c r="BKI1" s="12"/>
      <c r="BKJ1" s="12"/>
      <c r="BKK1" s="12"/>
      <c r="BKL1" s="12"/>
      <c r="BKM1" s="12"/>
      <c r="BKN1" s="12"/>
      <c r="BKO1" s="12"/>
      <c r="BKP1" s="12"/>
      <c r="BKQ1" s="12"/>
      <c r="BKR1" s="12"/>
      <c r="BKS1" s="12"/>
      <c r="BKT1" s="12"/>
      <c r="BKU1" s="12"/>
      <c r="BKV1" s="12"/>
      <c r="BKW1" s="12"/>
      <c r="BKX1" s="12"/>
      <c r="BKY1" s="12"/>
      <c r="BKZ1" s="12"/>
      <c r="BLA1" s="12"/>
      <c r="BLB1" s="12"/>
      <c r="BLC1" s="12"/>
      <c r="BLD1" s="12"/>
      <c r="BLE1" s="12"/>
      <c r="BLF1" s="12"/>
      <c r="BLG1" s="12"/>
      <c r="BLH1" s="12"/>
      <c r="BLI1" s="12"/>
      <c r="BLJ1" s="12"/>
      <c r="BLK1" s="12"/>
      <c r="BLL1" s="12"/>
      <c r="BLM1" s="12"/>
      <c r="BLN1" s="12"/>
      <c r="BLO1" s="12"/>
      <c r="BLP1" s="12"/>
      <c r="BLQ1" s="12"/>
      <c r="BLR1" s="12"/>
      <c r="BLS1" s="12"/>
      <c r="BLT1" s="12"/>
      <c r="BLU1" s="12"/>
      <c r="BLV1" s="12"/>
      <c r="BLW1" s="12"/>
      <c r="BLX1" s="12"/>
      <c r="BLY1" s="12"/>
      <c r="BLZ1" s="12"/>
      <c r="BMA1" s="12"/>
      <c r="BMB1" s="12"/>
      <c r="BMC1" s="12"/>
      <c r="BMD1" s="12"/>
      <c r="BME1" s="12"/>
      <c r="BMF1" s="12"/>
      <c r="BMG1" s="12"/>
      <c r="BMH1" s="12"/>
      <c r="BMI1" s="12"/>
      <c r="BMJ1" s="12"/>
      <c r="BMK1" s="12"/>
      <c r="BML1" s="12"/>
      <c r="BMM1" s="12"/>
      <c r="BMN1" s="12"/>
      <c r="BMO1" s="12"/>
      <c r="BMP1" s="12"/>
      <c r="BMQ1" s="12"/>
      <c r="BMR1" s="12"/>
      <c r="BMS1" s="12"/>
      <c r="BMT1" s="12"/>
      <c r="BMU1" s="12"/>
      <c r="BMV1" s="12"/>
      <c r="BMW1" s="12"/>
      <c r="BMX1" s="12"/>
      <c r="BMY1" s="12"/>
      <c r="BMZ1" s="12"/>
      <c r="BNA1" s="12"/>
      <c r="BNB1" s="12"/>
      <c r="BNC1" s="12"/>
      <c r="BND1" s="12"/>
      <c r="BNE1" s="12"/>
      <c r="BNF1" s="12"/>
      <c r="BNG1" s="12"/>
      <c r="BNH1" s="12"/>
      <c r="BNI1" s="12"/>
      <c r="BNJ1" s="12"/>
      <c r="BNK1" s="12"/>
      <c r="BNL1" s="12"/>
      <c r="BNM1" s="12"/>
      <c r="BNN1" s="12"/>
      <c r="BNO1" s="12"/>
      <c r="BNP1" s="12"/>
      <c r="BNQ1" s="12"/>
      <c r="BNR1" s="12"/>
      <c r="BNS1" s="12"/>
      <c r="BNT1" s="12"/>
      <c r="BNU1" s="12"/>
      <c r="BNV1" s="12"/>
      <c r="BNW1" s="12"/>
      <c r="BNX1" s="12"/>
      <c r="BNY1" s="12"/>
      <c r="BNZ1" s="12"/>
      <c r="BOA1" s="12"/>
      <c r="BOB1" s="12"/>
      <c r="BOC1" s="12"/>
      <c r="BOD1" s="12"/>
      <c r="BOE1" s="12"/>
      <c r="BOF1" s="12"/>
      <c r="BOG1" s="12"/>
      <c r="BOH1" s="12"/>
      <c r="BOI1" s="12"/>
      <c r="BOJ1" s="12"/>
      <c r="BOK1" s="12"/>
      <c r="BOL1" s="12"/>
      <c r="BOM1" s="12"/>
      <c r="BON1" s="12"/>
      <c r="BOO1" s="12"/>
      <c r="BOP1" s="12"/>
      <c r="BOQ1" s="12"/>
      <c r="BOR1" s="12"/>
      <c r="BOS1" s="12"/>
      <c r="BOT1" s="12"/>
      <c r="BOU1" s="12"/>
      <c r="BOV1" s="12"/>
      <c r="BOW1" s="12"/>
      <c r="BOX1" s="12"/>
      <c r="BOY1" s="12"/>
      <c r="BOZ1" s="12"/>
      <c r="BPA1" s="12"/>
      <c r="BPB1" s="12"/>
      <c r="BPC1" s="12"/>
      <c r="BPD1" s="12"/>
      <c r="BPE1" s="12"/>
      <c r="BPF1" s="12"/>
      <c r="BPG1" s="12"/>
      <c r="BPH1" s="12"/>
      <c r="BPI1" s="12"/>
      <c r="BPJ1" s="12"/>
      <c r="BPK1" s="12"/>
      <c r="BPL1" s="12"/>
      <c r="BPM1" s="12"/>
      <c r="BPN1" s="12"/>
      <c r="BPO1" s="12"/>
      <c r="BPP1" s="12"/>
      <c r="BPQ1" s="12"/>
      <c r="BPR1" s="12"/>
      <c r="BPS1" s="12"/>
      <c r="BPT1" s="12"/>
      <c r="BPU1" s="12"/>
      <c r="BPV1" s="12"/>
      <c r="BPW1" s="12"/>
      <c r="BPX1" s="12"/>
      <c r="BPY1" s="12"/>
      <c r="BPZ1" s="12"/>
      <c r="BQA1" s="12"/>
      <c r="BQB1" s="12"/>
      <c r="BQC1" s="12"/>
      <c r="BQD1" s="12"/>
      <c r="BQE1" s="12"/>
      <c r="BQF1" s="12"/>
      <c r="BQG1" s="12"/>
      <c r="BQH1" s="12"/>
      <c r="BQI1" s="12"/>
      <c r="BQJ1" s="12"/>
      <c r="BQK1" s="12"/>
      <c r="BQL1" s="12"/>
      <c r="BQM1" s="12"/>
      <c r="BQN1" s="12"/>
      <c r="BQO1" s="12"/>
      <c r="BQP1" s="12"/>
      <c r="BQQ1" s="12"/>
      <c r="BQR1" s="12"/>
      <c r="BQS1" s="12"/>
      <c r="BQT1" s="12"/>
      <c r="BQU1" s="12"/>
      <c r="BQV1" s="12"/>
      <c r="BQW1" s="12"/>
      <c r="BQX1" s="12"/>
      <c r="BQY1" s="12"/>
      <c r="BQZ1" s="12"/>
      <c r="BRA1" s="12"/>
      <c r="BRB1" s="12"/>
      <c r="BRC1" s="12"/>
      <c r="BRD1" s="12"/>
      <c r="BRE1" s="12"/>
      <c r="BRF1" s="12"/>
      <c r="BRG1" s="12"/>
      <c r="BRH1" s="12"/>
      <c r="BRI1" s="12"/>
      <c r="BRJ1" s="12"/>
      <c r="BRK1" s="12"/>
      <c r="BRL1" s="12"/>
      <c r="BRM1" s="12"/>
      <c r="BRN1" s="12"/>
      <c r="BRO1" s="12"/>
      <c r="BRP1" s="12"/>
      <c r="BRQ1" s="12"/>
      <c r="BRR1" s="12"/>
      <c r="BRS1" s="12"/>
      <c r="BRT1" s="12"/>
      <c r="BRU1" s="12"/>
      <c r="BRV1" s="12"/>
      <c r="BRW1" s="12"/>
      <c r="BRX1" s="12"/>
      <c r="BRY1" s="12"/>
      <c r="BRZ1" s="12"/>
      <c r="BSA1" s="12"/>
      <c r="BSB1" s="12"/>
      <c r="BSC1" s="12"/>
      <c r="BSD1" s="12"/>
      <c r="BSE1" s="12"/>
      <c r="BSF1" s="12"/>
      <c r="BSG1" s="12"/>
      <c r="BSH1" s="12"/>
      <c r="BSI1" s="12"/>
      <c r="BSJ1" s="12"/>
      <c r="BSK1" s="12"/>
      <c r="BSL1" s="12"/>
      <c r="BSM1" s="12"/>
      <c r="BSN1" s="12"/>
      <c r="BSO1" s="12"/>
      <c r="BSP1" s="12"/>
      <c r="BSQ1" s="12"/>
      <c r="BSR1" s="12"/>
      <c r="BSS1" s="12"/>
      <c r="BST1" s="12"/>
      <c r="BSU1" s="12"/>
      <c r="BSV1" s="12"/>
      <c r="BSW1" s="12"/>
      <c r="BSX1" s="12"/>
      <c r="BSY1" s="12"/>
      <c r="BSZ1" s="12"/>
      <c r="BTA1" s="12"/>
      <c r="BTB1" s="12"/>
      <c r="BTC1" s="12"/>
      <c r="BTD1" s="12"/>
      <c r="BTE1" s="12"/>
      <c r="BTF1" s="12"/>
      <c r="BTG1" s="12"/>
      <c r="BTH1" s="12"/>
      <c r="BTI1" s="12"/>
      <c r="BTJ1" s="12"/>
      <c r="BTK1" s="12"/>
      <c r="BTL1" s="12"/>
      <c r="BTM1" s="12"/>
      <c r="BTN1" s="12"/>
      <c r="BTO1" s="12"/>
      <c r="BTP1" s="12"/>
      <c r="BTQ1" s="12"/>
      <c r="BTR1" s="12"/>
      <c r="BTS1" s="12"/>
      <c r="BTT1" s="12"/>
      <c r="BTU1" s="12"/>
      <c r="BTV1" s="12"/>
      <c r="BTW1" s="12"/>
      <c r="BTX1" s="12"/>
      <c r="BTY1" s="12"/>
      <c r="BTZ1" s="12"/>
      <c r="BUA1" s="12"/>
      <c r="BUB1" s="12"/>
      <c r="BUC1" s="12"/>
      <c r="BUD1" s="12"/>
      <c r="BUE1" s="12"/>
      <c r="BUF1" s="12"/>
      <c r="BUG1" s="12"/>
      <c r="BUH1" s="12"/>
      <c r="BUI1" s="12"/>
      <c r="BUJ1" s="12"/>
      <c r="BUK1" s="12"/>
      <c r="BUL1" s="12"/>
      <c r="BUM1" s="12"/>
      <c r="BUN1" s="12"/>
      <c r="BUO1" s="12"/>
      <c r="BUP1" s="12"/>
      <c r="BUQ1" s="12"/>
      <c r="BUR1" s="12"/>
      <c r="BUS1" s="12"/>
      <c r="BUT1" s="12"/>
      <c r="BUU1" s="12"/>
      <c r="BUV1" s="12"/>
      <c r="BUW1" s="12"/>
      <c r="BUX1" s="12"/>
      <c r="BUY1" s="12"/>
      <c r="BUZ1" s="12"/>
      <c r="BVA1" s="12"/>
      <c r="BVB1" s="12"/>
      <c r="BVC1" s="12"/>
      <c r="BVD1" s="12"/>
      <c r="BVE1" s="12"/>
      <c r="BVF1" s="12"/>
      <c r="BVG1" s="12"/>
      <c r="BVH1" s="12"/>
      <c r="BVI1" s="12"/>
      <c r="BVJ1" s="12"/>
      <c r="BVK1" s="12"/>
      <c r="BVL1" s="12"/>
      <c r="BVM1" s="12"/>
      <c r="BVN1" s="12"/>
      <c r="BVO1" s="12"/>
      <c r="BVP1" s="12"/>
      <c r="BVQ1" s="12"/>
      <c r="BVR1" s="12"/>
      <c r="BVS1" s="12"/>
      <c r="BVT1" s="12"/>
      <c r="BVU1" s="12"/>
      <c r="BVV1" s="12"/>
      <c r="BVW1" s="12"/>
      <c r="BVX1" s="12"/>
      <c r="BVY1" s="12"/>
      <c r="BVZ1" s="12"/>
      <c r="BWA1" s="12"/>
      <c r="BWB1" s="12"/>
      <c r="BWC1" s="12"/>
      <c r="BWD1" s="12"/>
      <c r="BWE1" s="12"/>
      <c r="BWF1" s="12"/>
      <c r="BWG1" s="12"/>
      <c r="BWH1" s="12"/>
      <c r="BWI1" s="12"/>
      <c r="BWJ1" s="12"/>
      <c r="BWK1" s="12"/>
      <c r="BWL1" s="12"/>
      <c r="BWM1" s="12"/>
      <c r="BWN1" s="12"/>
      <c r="BWO1" s="12"/>
      <c r="BWP1" s="12"/>
      <c r="BWQ1" s="12"/>
      <c r="BWR1" s="12"/>
      <c r="BWS1" s="12"/>
      <c r="BWT1" s="12"/>
      <c r="BWU1" s="12"/>
      <c r="BWV1" s="12"/>
      <c r="BWW1" s="12"/>
      <c r="BWX1" s="12"/>
      <c r="BWY1" s="12"/>
      <c r="BWZ1" s="12"/>
      <c r="BXA1" s="12"/>
      <c r="BXB1" s="12"/>
      <c r="BXC1" s="12"/>
      <c r="BXD1" s="12"/>
      <c r="BXE1" s="12"/>
      <c r="BXF1" s="12"/>
      <c r="BXG1" s="12"/>
      <c r="BXH1" s="12"/>
      <c r="BXI1" s="12"/>
      <c r="BXJ1" s="12"/>
      <c r="BXK1" s="12"/>
      <c r="BXL1" s="12"/>
      <c r="BXM1" s="12"/>
      <c r="BXN1" s="12"/>
      <c r="BXO1" s="12"/>
      <c r="BXP1" s="12"/>
      <c r="BXQ1" s="12"/>
      <c r="BXR1" s="12"/>
      <c r="BXS1" s="12"/>
      <c r="BXT1" s="12"/>
      <c r="BXU1" s="12"/>
      <c r="BXV1" s="12"/>
      <c r="BXW1" s="12"/>
      <c r="BXX1" s="12"/>
      <c r="BXY1" s="12"/>
      <c r="BXZ1" s="12"/>
      <c r="BYA1" s="12"/>
      <c r="BYB1" s="12"/>
      <c r="BYC1" s="12"/>
      <c r="BYD1" s="12"/>
      <c r="BYE1" s="12"/>
      <c r="BYF1" s="12"/>
      <c r="BYG1" s="12"/>
      <c r="BYH1" s="12"/>
      <c r="BYI1" s="12"/>
      <c r="BYJ1" s="12"/>
      <c r="BYK1" s="12"/>
      <c r="BYL1" s="12"/>
      <c r="BYM1" s="12"/>
      <c r="BYN1" s="12"/>
      <c r="BYO1" s="12"/>
      <c r="BYP1" s="12"/>
      <c r="BYQ1" s="12"/>
      <c r="BYR1" s="12"/>
      <c r="BYS1" s="12"/>
      <c r="BYT1" s="12"/>
      <c r="BYU1" s="12"/>
      <c r="BYV1" s="12"/>
      <c r="BYW1" s="12"/>
      <c r="BYX1" s="12"/>
      <c r="BYY1" s="12"/>
      <c r="BYZ1" s="12"/>
      <c r="BZA1" s="12"/>
      <c r="BZB1" s="12"/>
      <c r="BZC1" s="12"/>
      <c r="BZD1" s="12"/>
      <c r="BZE1" s="12"/>
      <c r="BZF1" s="12"/>
      <c r="BZG1" s="12"/>
      <c r="BZH1" s="12"/>
      <c r="BZI1" s="12"/>
      <c r="BZJ1" s="12"/>
      <c r="BZK1" s="12"/>
      <c r="BZL1" s="12"/>
      <c r="BZM1" s="12"/>
      <c r="BZN1" s="12"/>
      <c r="BZO1" s="12"/>
      <c r="BZP1" s="12"/>
      <c r="BZQ1" s="12"/>
      <c r="BZR1" s="12"/>
      <c r="BZS1" s="12"/>
      <c r="BZT1" s="12"/>
      <c r="BZU1" s="12"/>
      <c r="BZV1" s="12"/>
      <c r="BZW1" s="12"/>
      <c r="BZX1" s="12"/>
      <c r="BZY1" s="12"/>
      <c r="BZZ1" s="12"/>
      <c r="CAA1" s="12"/>
      <c r="CAB1" s="12"/>
      <c r="CAC1" s="12"/>
      <c r="CAD1" s="12"/>
      <c r="CAE1" s="12"/>
      <c r="CAF1" s="12"/>
      <c r="CAG1" s="12"/>
      <c r="CAH1" s="12"/>
      <c r="CAI1" s="12"/>
      <c r="CAJ1" s="12"/>
      <c r="CAK1" s="12"/>
      <c r="CAL1" s="12"/>
      <c r="CAM1" s="12"/>
      <c r="CAN1" s="12"/>
      <c r="CAO1" s="12"/>
      <c r="CAP1" s="12"/>
      <c r="CAQ1" s="12"/>
      <c r="CAR1" s="12"/>
      <c r="CAS1" s="12"/>
      <c r="CAT1" s="12"/>
      <c r="CAU1" s="12"/>
      <c r="CAV1" s="12"/>
      <c r="CAW1" s="12"/>
      <c r="CAX1" s="12"/>
      <c r="CAY1" s="12"/>
      <c r="CAZ1" s="12"/>
      <c r="CBA1" s="12"/>
      <c r="CBB1" s="12"/>
      <c r="CBC1" s="12"/>
      <c r="CBD1" s="12"/>
      <c r="CBE1" s="12"/>
      <c r="CBF1" s="12"/>
      <c r="CBG1" s="12"/>
      <c r="CBH1" s="12"/>
      <c r="CBI1" s="12"/>
      <c r="CBJ1" s="12"/>
      <c r="CBK1" s="12"/>
      <c r="CBL1" s="12"/>
      <c r="CBM1" s="12"/>
      <c r="CBN1" s="12"/>
      <c r="CBO1" s="12"/>
      <c r="CBP1" s="12"/>
      <c r="CBQ1" s="12"/>
      <c r="CBR1" s="12"/>
      <c r="CBS1" s="12"/>
      <c r="CBT1" s="12"/>
      <c r="CBU1" s="12"/>
      <c r="CBV1" s="12"/>
      <c r="CBW1" s="12"/>
      <c r="CBX1" s="12"/>
      <c r="CBY1" s="12"/>
      <c r="CBZ1" s="12"/>
      <c r="CCA1" s="12"/>
      <c r="CCB1" s="12"/>
      <c r="CCC1" s="12"/>
      <c r="CCD1" s="12"/>
      <c r="CCE1" s="12"/>
      <c r="CCF1" s="12"/>
      <c r="CCG1" s="12"/>
      <c r="CCH1" s="12"/>
      <c r="CCI1" s="12"/>
      <c r="CCJ1" s="12"/>
      <c r="CCK1" s="12"/>
      <c r="CCL1" s="12"/>
      <c r="CCM1" s="12"/>
      <c r="CCN1" s="12"/>
      <c r="CCO1" s="12"/>
      <c r="CCP1" s="12"/>
      <c r="CCQ1" s="12"/>
      <c r="CCR1" s="12"/>
      <c r="CCS1" s="12"/>
      <c r="CCT1" s="12"/>
      <c r="CCU1" s="12"/>
      <c r="CCV1" s="12"/>
      <c r="CCW1" s="12"/>
      <c r="CCX1" s="12"/>
      <c r="CCY1" s="12"/>
      <c r="CCZ1" s="12"/>
      <c r="CDA1" s="12"/>
      <c r="CDB1" s="12"/>
      <c r="CDC1" s="12"/>
      <c r="CDD1" s="12"/>
      <c r="CDE1" s="12"/>
      <c r="CDF1" s="12"/>
      <c r="CDG1" s="12"/>
      <c r="CDH1" s="12"/>
      <c r="CDI1" s="12"/>
      <c r="CDJ1" s="12"/>
      <c r="CDK1" s="12"/>
      <c r="CDL1" s="12"/>
      <c r="CDM1" s="12"/>
      <c r="CDN1" s="12"/>
      <c r="CDO1" s="12"/>
      <c r="CDP1" s="12"/>
      <c r="CDQ1" s="12"/>
      <c r="CDR1" s="12"/>
      <c r="CDS1" s="12"/>
      <c r="CDT1" s="12"/>
      <c r="CDU1" s="12"/>
      <c r="CDV1" s="12"/>
      <c r="CDW1" s="12"/>
      <c r="CDX1" s="12"/>
      <c r="CDY1" s="12"/>
      <c r="CDZ1" s="12"/>
      <c r="CEA1" s="12"/>
      <c r="CEB1" s="12"/>
      <c r="CEC1" s="12"/>
      <c r="CED1" s="12"/>
      <c r="CEE1" s="12"/>
      <c r="CEF1" s="12"/>
      <c r="CEG1" s="12"/>
      <c r="CEH1" s="12"/>
      <c r="CEI1" s="12"/>
      <c r="CEJ1" s="12"/>
      <c r="CEK1" s="12"/>
      <c r="CEL1" s="12"/>
      <c r="CEM1" s="12"/>
      <c r="CEN1" s="12"/>
      <c r="CEO1" s="12"/>
      <c r="CEP1" s="12"/>
      <c r="CEQ1" s="12"/>
      <c r="CER1" s="12"/>
      <c r="CES1" s="12"/>
      <c r="CET1" s="12"/>
      <c r="CEU1" s="12"/>
      <c r="CEV1" s="12"/>
      <c r="CEW1" s="12"/>
      <c r="CEX1" s="12"/>
      <c r="CEY1" s="12"/>
      <c r="CEZ1" s="12"/>
      <c r="CFA1" s="12"/>
      <c r="CFB1" s="12"/>
      <c r="CFC1" s="12"/>
      <c r="CFD1" s="12"/>
      <c r="CFE1" s="12"/>
      <c r="CFF1" s="12"/>
      <c r="CFG1" s="12"/>
      <c r="CFH1" s="12"/>
      <c r="CFI1" s="12"/>
      <c r="CFJ1" s="12"/>
      <c r="CFK1" s="12"/>
      <c r="CFL1" s="12"/>
      <c r="CFM1" s="12"/>
      <c r="CFN1" s="12"/>
      <c r="CFO1" s="12"/>
      <c r="CFP1" s="12"/>
      <c r="CFQ1" s="12"/>
      <c r="CFR1" s="12"/>
      <c r="CFS1" s="12"/>
      <c r="CFT1" s="12"/>
      <c r="CFU1" s="12"/>
      <c r="CFV1" s="12"/>
      <c r="CFW1" s="12"/>
      <c r="CFX1" s="12"/>
      <c r="CFY1" s="12"/>
      <c r="CFZ1" s="12"/>
      <c r="CGA1" s="12"/>
      <c r="CGB1" s="12"/>
      <c r="CGC1" s="12"/>
      <c r="CGD1" s="12"/>
      <c r="CGE1" s="12"/>
      <c r="CGF1" s="12"/>
      <c r="CGG1" s="12"/>
      <c r="CGH1" s="12"/>
      <c r="CGI1" s="12"/>
      <c r="CGJ1" s="12"/>
      <c r="CGK1" s="12"/>
      <c r="CGL1" s="12"/>
      <c r="CGM1" s="12"/>
      <c r="CGN1" s="12"/>
      <c r="CGO1" s="12"/>
      <c r="CGP1" s="12"/>
      <c r="CGQ1" s="12"/>
      <c r="CGR1" s="12"/>
      <c r="CGS1" s="12"/>
      <c r="CGT1" s="12"/>
      <c r="CGU1" s="12"/>
      <c r="CGV1" s="12"/>
      <c r="CGW1" s="12"/>
      <c r="CGX1" s="12"/>
      <c r="CGY1" s="12"/>
      <c r="CGZ1" s="12"/>
      <c r="CHA1" s="12"/>
      <c r="CHB1" s="12"/>
      <c r="CHC1" s="12"/>
      <c r="CHD1" s="12"/>
      <c r="CHE1" s="12"/>
      <c r="CHF1" s="12"/>
      <c r="CHG1" s="12"/>
      <c r="CHH1" s="12"/>
      <c r="CHI1" s="12"/>
      <c r="CHJ1" s="12"/>
      <c r="CHK1" s="12"/>
      <c r="CHL1" s="12"/>
      <c r="CHM1" s="12"/>
      <c r="CHN1" s="12"/>
      <c r="CHO1" s="12"/>
      <c r="CHP1" s="12"/>
      <c r="CHQ1" s="12"/>
      <c r="CHR1" s="12"/>
      <c r="CHS1" s="12"/>
      <c r="CHT1" s="12"/>
      <c r="CHU1" s="12"/>
      <c r="CHV1" s="12"/>
      <c r="CHW1" s="12"/>
      <c r="CHX1" s="12"/>
      <c r="CHY1" s="12"/>
      <c r="CHZ1" s="12"/>
      <c r="CIA1" s="12"/>
      <c r="CIB1" s="12"/>
      <c r="CIC1" s="12"/>
      <c r="CID1" s="12"/>
      <c r="CIE1" s="12"/>
      <c r="CIF1" s="12"/>
      <c r="CIG1" s="12"/>
      <c r="CIH1" s="12"/>
      <c r="CII1" s="12"/>
      <c r="CIJ1" s="12"/>
      <c r="CIK1" s="12"/>
      <c r="CIL1" s="12"/>
      <c r="CIM1" s="12"/>
      <c r="CIN1" s="12"/>
      <c r="CIO1" s="12"/>
      <c r="CIP1" s="12"/>
      <c r="CIQ1" s="12"/>
      <c r="CIR1" s="12"/>
      <c r="CIS1" s="12"/>
      <c r="CIT1" s="12"/>
      <c r="CIU1" s="12"/>
      <c r="CIV1" s="12"/>
      <c r="CIW1" s="12"/>
      <c r="CIX1" s="12"/>
      <c r="CIY1" s="12"/>
      <c r="CIZ1" s="12"/>
      <c r="CJA1" s="12"/>
      <c r="CJB1" s="12"/>
      <c r="CJC1" s="12"/>
      <c r="CJD1" s="12"/>
      <c r="CJE1" s="12"/>
      <c r="CJF1" s="12"/>
      <c r="CJG1" s="12"/>
      <c r="CJH1" s="12"/>
      <c r="CJI1" s="12"/>
      <c r="CJJ1" s="12"/>
      <c r="CJK1" s="12"/>
      <c r="CJL1" s="12"/>
      <c r="CJM1" s="12"/>
      <c r="CJN1" s="12"/>
      <c r="CJO1" s="12"/>
      <c r="CJP1" s="12"/>
      <c r="CJQ1" s="12"/>
      <c r="CJR1" s="12"/>
      <c r="CJS1" s="12"/>
      <c r="CJT1" s="12"/>
      <c r="CJU1" s="12"/>
      <c r="CJV1" s="12"/>
      <c r="CJW1" s="12"/>
      <c r="CJX1" s="12"/>
      <c r="CJY1" s="12"/>
      <c r="CJZ1" s="12"/>
      <c r="CKA1" s="12"/>
      <c r="CKB1" s="12"/>
      <c r="CKC1" s="12"/>
      <c r="CKD1" s="12"/>
      <c r="CKE1" s="12"/>
      <c r="CKF1" s="12"/>
      <c r="CKG1" s="12"/>
      <c r="CKH1" s="12"/>
      <c r="CKI1" s="12"/>
      <c r="CKJ1" s="12"/>
      <c r="CKK1" s="12"/>
      <c r="CKL1" s="12"/>
      <c r="CKM1" s="12"/>
      <c r="CKN1" s="12"/>
      <c r="CKO1" s="12"/>
      <c r="CKP1" s="12"/>
      <c r="CKQ1" s="12"/>
      <c r="CKR1" s="12"/>
      <c r="CKS1" s="12"/>
      <c r="CKT1" s="12"/>
      <c r="CKU1" s="12"/>
      <c r="CKV1" s="12"/>
      <c r="CKW1" s="12"/>
      <c r="CKX1" s="12"/>
      <c r="CKY1" s="12"/>
      <c r="CKZ1" s="12"/>
      <c r="CLA1" s="12"/>
      <c r="CLB1" s="12"/>
      <c r="CLC1" s="12"/>
      <c r="CLD1" s="12"/>
      <c r="CLE1" s="12"/>
      <c r="CLF1" s="12"/>
      <c r="CLG1" s="12"/>
      <c r="CLH1" s="12"/>
      <c r="CLI1" s="12"/>
      <c r="CLJ1" s="12"/>
      <c r="CLK1" s="12"/>
      <c r="CLL1" s="12"/>
      <c r="CLM1" s="12"/>
      <c r="CLN1" s="12"/>
      <c r="CLO1" s="12"/>
      <c r="CLP1" s="12"/>
      <c r="CLQ1" s="12"/>
      <c r="CLR1" s="12"/>
      <c r="CLS1" s="12"/>
      <c r="CLT1" s="12"/>
      <c r="CLU1" s="12"/>
      <c r="CLV1" s="12"/>
      <c r="CLW1" s="12"/>
      <c r="CLX1" s="12"/>
      <c r="CLY1" s="12"/>
      <c r="CLZ1" s="12"/>
      <c r="CMA1" s="12"/>
      <c r="CMB1" s="12"/>
      <c r="CMC1" s="12"/>
      <c r="CMD1" s="12"/>
      <c r="CME1" s="12"/>
      <c r="CMF1" s="12"/>
      <c r="CMG1" s="12"/>
      <c r="CMH1" s="12"/>
      <c r="CMI1" s="12"/>
      <c r="CMJ1" s="12"/>
      <c r="CMK1" s="12"/>
      <c r="CML1" s="12"/>
      <c r="CMM1" s="12"/>
      <c r="CMN1" s="12"/>
      <c r="CMO1" s="12"/>
      <c r="CMP1" s="12"/>
      <c r="CMQ1" s="12"/>
      <c r="CMR1" s="12"/>
      <c r="CMS1" s="12"/>
      <c r="CMT1" s="12"/>
      <c r="CMU1" s="12"/>
      <c r="CMV1" s="12"/>
      <c r="CMW1" s="12"/>
      <c r="CMX1" s="12"/>
      <c r="CMY1" s="12"/>
      <c r="CMZ1" s="12"/>
      <c r="CNA1" s="12"/>
      <c r="CNB1" s="12"/>
      <c r="CNC1" s="12"/>
      <c r="CND1" s="12"/>
      <c r="CNE1" s="12"/>
      <c r="CNF1" s="12"/>
      <c r="CNG1" s="12"/>
      <c r="CNH1" s="12"/>
      <c r="CNI1" s="12"/>
      <c r="CNJ1" s="12"/>
      <c r="CNK1" s="12"/>
      <c r="CNL1" s="12"/>
      <c r="CNM1" s="12"/>
      <c r="CNN1" s="12"/>
      <c r="CNO1" s="12"/>
      <c r="CNP1" s="12"/>
      <c r="CNQ1" s="12"/>
      <c r="CNR1" s="12"/>
      <c r="CNS1" s="12"/>
      <c r="CNT1" s="12"/>
      <c r="CNU1" s="12"/>
      <c r="CNV1" s="12"/>
      <c r="CNW1" s="12"/>
      <c r="CNX1" s="12"/>
      <c r="CNY1" s="12"/>
      <c r="CNZ1" s="12"/>
      <c r="COA1" s="12"/>
      <c r="COB1" s="12"/>
      <c r="COC1" s="12"/>
      <c r="COD1" s="12"/>
      <c r="COE1" s="12"/>
      <c r="COF1" s="12"/>
      <c r="COG1" s="12"/>
      <c r="COH1" s="12"/>
      <c r="COI1" s="12"/>
      <c r="COJ1" s="12"/>
      <c r="COK1" s="12"/>
      <c r="COL1" s="12"/>
      <c r="COM1" s="12"/>
      <c r="CON1" s="12"/>
      <c r="COO1" s="12"/>
      <c r="COP1" s="12"/>
      <c r="COQ1" s="12"/>
      <c r="COR1" s="12"/>
      <c r="COS1" s="12"/>
      <c r="COT1" s="12"/>
      <c r="COU1" s="12"/>
      <c r="COV1" s="12"/>
      <c r="COW1" s="12"/>
      <c r="COX1" s="12"/>
      <c r="COY1" s="12"/>
      <c r="COZ1" s="12"/>
      <c r="CPA1" s="12"/>
      <c r="CPB1" s="12"/>
      <c r="CPC1" s="12"/>
      <c r="CPD1" s="12"/>
      <c r="CPE1" s="12"/>
      <c r="CPF1" s="12"/>
      <c r="CPG1" s="12"/>
      <c r="CPH1" s="12"/>
      <c r="CPI1" s="12"/>
      <c r="CPJ1" s="12"/>
      <c r="CPK1" s="12"/>
      <c r="CPL1" s="12"/>
      <c r="CPM1" s="12"/>
      <c r="CPN1" s="12"/>
      <c r="CPO1" s="12"/>
      <c r="CPP1" s="12"/>
      <c r="CPQ1" s="12"/>
      <c r="CPR1" s="12"/>
      <c r="CPS1" s="12"/>
      <c r="CPT1" s="12"/>
      <c r="CPU1" s="12"/>
      <c r="CPV1" s="12"/>
      <c r="CPW1" s="12"/>
      <c r="CPX1" s="12"/>
      <c r="CPY1" s="12"/>
      <c r="CPZ1" s="12"/>
      <c r="CQA1" s="12"/>
      <c r="CQB1" s="12"/>
      <c r="CQC1" s="12"/>
      <c r="CQD1" s="12"/>
      <c r="CQE1" s="12"/>
      <c r="CQF1" s="12"/>
      <c r="CQG1" s="12"/>
      <c r="CQH1" s="12"/>
      <c r="CQI1" s="12"/>
      <c r="CQJ1" s="12"/>
      <c r="CQK1" s="12"/>
      <c r="CQL1" s="12"/>
      <c r="CQM1" s="12"/>
      <c r="CQN1" s="12"/>
      <c r="CQO1" s="12"/>
      <c r="CQP1" s="12"/>
      <c r="CQQ1" s="12"/>
      <c r="CQR1" s="12"/>
      <c r="CQS1" s="12"/>
      <c r="CQT1" s="12"/>
      <c r="CQU1" s="12"/>
      <c r="CQV1" s="12"/>
      <c r="CQW1" s="12"/>
      <c r="CQX1" s="12"/>
      <c r="CQY1" s="12"/>
      <c r="CQZ1" s="12"/>
      <c r="CRA1" s="12"/>
      <c r="CRB1" s="12"/>
      <c r="CRC1" s="12"/>
      <c r="CRD1" s="12"/>
      <c r="CRE1" s="12"/>
      <c r="CRF1" s="12"/>
      <c r="CRG1" s="12"/>
      <c r="CRH1" s="12"/>
      <c r="CRI1" s="12"/>
      <c r="CRJ1" s="12"/>
      <c r="CRK1" s="12"/>
      <c r="CRL1" s="12"/>
      <c r="CRM1" s="12"/>
      <c r="CRN1" s="12"/>
      <c r="CRO1" s="12"/>
      <c r="CRP1" s="12"/>
      <c r="CRQ1" s="12"/>
      <c r="CRR1" s="12"/>
      <c r="CRS1" s="12"/>
      <c r="CRT1" s="12"/>
      <c r="CRU1" s="12"/>
      <c r="CRV1" s="12"/>
      <c r="CRW1" s="12"/>
      <c r="CRX1" s="12"/>
      <c r="CRY1" s="12"/>
      <c r="CRZ1" s="12"/>
      <c r="CSA1" s="12"/>
      <c r="CSB1" s="12"/>
      <c r="CSC1" s="12"/>
      <c r="CSD1" s="12"/>
      <c r="CSE1" s="12"/>
      <c r="CSF1" s="12"/>
      <c r="CSG1" s="12"/>
      <c r="CSH1" s="12"/>
      <c r="CSI1" s="12"/>
      <c r="CSJ1" s="12"/>
      <c r="CSK1" s="12"/>
      <c r="CSL1" s="12"/>
      <c r="CSM1" s="12"/>
      <c r="CSN1" s="12"/>
      <c r="CSO1" s="12"/>
      <c r="CSP1" s="12"/>
      <c r="CSQ1" s="12"/>
      <c r="CSR1" s="12"/>
      <c r="CSS1" s="12"/>
      <c r="CST1" s="12"/>
      <c r="CSU1" s="12"/>
      <c r="CSV1" s="12"/>
      <c r="CSW1" s="12"/>
      <c r="CSX1" s="12"/>
      <c r="CSY1" s="12"/>
      <c r="CSZ1" s="12"/>
      <c r="CTA1" s="12"/>
      <c r="CTB1" s="12"/>
      <c r="CTC1" s="12"/>
      <c r="CTD1" s="12"/>
      <c r="CTE1" s="12"/>
      <c r="CTF1" s="12"/>
      <c r="CTG1" s="12"/>
      <c r="CTH1" s="12"/>
      <c r="CTI1" s="12"/>
      <c r="CTJ1" s="12"/>
      <c r="CTK1" s="12"/>
      <c r="CTL1" s="12"/>
      <c r="CTM1" s="12"/>
      <c r="CTN1" s="12"/>
      <c r="CTO1" s="12"/>
      <c r="CTP1" s="12"/>
      <c r="CTQ1" s="12"/>
      <c r="CTR1" s="12"/>
      <c r="CTS1" s="12"/>
      <c r="CTT1" s="12"/>
      <c r="CTU1" s="12"/>
      <c r="CTV1" s="12"/>
      <c r="CTW1" s="12"/>
      <c r="CTX1" s="12"/>
      <c r="CTY1" s="12"/>
      <c r="CTZ1" s="12"/>
      <c r="CUA1" s="12"/>
      <c r="CUB1" s="12"/>
      <c r="CUC1" s="12"/>
      <c r="CUD1" s="12"/>
      <c r="CUE1" s="12"/>
      <c r="CUF1" s="12"/>
      <c r="CUG1" s="12"/>
      <c r="CUH1" s="12"/>
      <c r="CUI1" s="12"/>
      <c r="CUJ1" s="12"/>
      <c r="CUK1" s="12"/>
      <c r="CUL1" s="12"/>
      <c r="CUM1" s="12"/>
      <c r="CUN1" s="12"/>
      <c r="CUO1" s="12"/>
      <c r="CUP1" s="12"/>
      <c r="CUQ1" s="12"/>
      <c r="CUR1" s="12"/>
      <c r="CUS1" s="12"/>
      <c r="CUT1" s="12"/>
      <c r="CUU1" s="12"/>
      <c r="CUV1" s="12"/>
      <c r="CUW1" s="12"/>
      <c r="CUX1" s="12"/>
      <c r="CUY1" s="12"/>
      <c r="CUZ1" s="12"/>
      <c r="CVA1" s="12"/>
      <c r="CVB1" s="12"/>
      <c r="CVC1" s="12"/>
      <c r="CVD1" s="12"/>
      <c r="CVE1" s="12"/>
      <c r="CVF1" s="12"/>
      <c r="CVG1" s="12"/>
      <c r="CVH1" s="12"/>
      <c r="CVI1" s="12"/>
      <c r="CVJ1" s="12"/>
      <c r="CVK1" s="12"/>
      <c r="CVL1" s="12"/>
      <c r="CVM1" s="12"/>
      <c r="CVN1" s="12"/>
      <c r="CVO1" s="12"/>
      <c r="CVP1" s="12"/>
      <c r="CVQ1" s="12"/>
      <c r="CVR1" s="12"/>
      <c r="CVS1" s="12"/>
      <c r="CVT1" s="12"/>
      <c r="CVU1" s="12"/>
      <c r="CVV1" s="12"/>
      <c r="CVW1" s="12"/>
      <c r="CVX1" s="12"/>
      <c r="CVY1" s="12"/>
      <c r="CVZ1" s="12"/>
      <c r="CWA1" s="12"/>
      <c r="CWB1" s="12"/>
      <c r="CWC1" s="12"/>
      <c r="CWD1" s="12"/>
      <c r="CWE1" s="12"/>
      <c r="CWF1" s="12"/>
      <c r="CWG1" s="12"/>
      <c r="CWH1" s="12"/>
      <c r="CWI1" s="12"/>
      <c r="CWJ1" s="12"/>
      <c r="CWK1" s="12"/>
      <c r="CWL1" s="12"/>
      <c r="CWM1" s="12"/>
      <c r="CWN1" s="12"/>
      <c r="CWO1" s="12"/>
      <c r="CWP1" s="12"/>
      <c r="CWQ1" s="12"/>
      <c r="CWR1" s="12"/>
      <c r="CWS1" s="12"/>
      <c r="CWT1" s="12"/>
      <c r="CWU1" s="12"/>
      <c r="CWV1" s="12"/>
      <c r="CWW1" s="12"/>
      <c r="CWX1" s="12"/>
      <c r="CWY1" s="12"/>
      <c r="CWZ1" s="12"/>
      <c r="CXA1" s="12"/>
      <c r="CXB1" s="12"/>
      <c r="CXC1" s="12"/>
      <c r="CXD1" s="12"/>
      <c r="CXE1" s="12"/>
      <c r="CXF1" s="12"/>
      <c r="CXG1" s="12"/>
      <c r="CXH1" s="12"/>
      <c r="CXI1" s="12"/>
      <c r="CXJ1" s="12"/>
      <c r="CXK1" s="12"/>
      <c r="CXL1" s="12"/>
      <c r="CXM1" s="12"/>
      <c r="CXN1" s="12"/>
      <c r="CXO1" s="12"/>
      <c r="CXP1" s="12"/>
      <c r="CXQ1" s="12"/>
      <c r="CXR1" s="12"/>
      <c r="CXS1" s="12"/>
      <c r="CXT1" s="12"/>
      <c r="CXU1" s="12"/>
      <c r="CXV1" s="12"/>
      <c r="CXW1" s="12"/>
      <c r="CXX1" s="12"/>
      <c r="CXY1" s="12"/>
      <c r="CXZ1" s="12"/>
      <c r="CYA1" s="12"/>
      <c r="CYB1" s="12"/>
      <c r="CYC1" s="12"/>
      <c r="CYD1" s="12"/>
      <c r="CYE1" s="12"/>
      <c r="CYF1" s="12"/>
      <c r="CYG1" s="12"/>
      <c r="CYH1" s="12"/>
      <c r="CYI1" s="12"/>
      <c r="CYJ1" s="12"/>
      <c r="CYK1" s="12"/>
      <c r="CYL1" s="12"/>
      <c r="CYM1" s="12"/>
      <c r="CYN1" s="12"/>
      <c r="CYO1" s="12"/>
      <c r="CYP1" s="12"/>
      <c r="CYQ1" s="12"/>
      <c r="CYR1" s="12"/>
      <c r="CYS1" s="12"/>
      <c r="CYT1" s="12"/>
      <c r="CYU1" s="12"/>
      <c r="CYV1" s="12"/>
      <c r="CYW1" s="12"/>
      <c r="CYX1" s="12"/>
      <c r="CYY1" s="12"/>
      <c r="CYZ1" s="12"/>
      <c r="CZA1" s="12"/>
      <c r="CZB1" s="12"/>
      <c r="CZC1" s="12"/>
      <c r="CZD1" s="12"/>
      <c r="CZE1" s="12"/>
      <c r="CZF1" s="12"/>
      <c r="CZG1" s="12"/>
      <c r="CZH1" s="12"/>
      <c r="CZI1" s="12"/>
      <c r="CZJ1" s="12"/>
      <c r="CZK1" s="12"/>
      <c r="CZL1" s="12"/>
      <c r="CZM1" s="12"/>
      <c r="CZN1" s="12"/>
      <c r="CZO1" s="12"/>
      <c r="CZP1" s="12"/>
      <c r="CZQ1" s="12"/>
      <c r="CZR1" s="12"/>
      <c r="CZS1" s="12"/>
      <c r="CZT1" s="12"/>
      <c r="CZU1" s="12"/>
      <c r="CZV1" s="12"/>
      <c r="CZW1" s="12"/>
      <c r="CZX1" s="12"/>
      <c r="CZY1" s="12"/>
      <c r="CZZ1" s="12"/>
      <c r="DAA1" s="12"/>
      <c r="DAB1" s="12"/>
      <c r="DAC1" s="12"/>
      <c r="DAD1" s="12"/>
      <c r="DAE1" s="12"/>
      <c r="DAF1" s="12"/>
      <c r="DAG1" s="12"/>
      <c r="DAH1" s="12"/>
      <c r="DAI1" s="12"/>
      <c r="DAJ1" s="12"/>
      <c r="DAK1" s="12"/>
      <c r="DAL1" s="12"/>
      <c r="DAM1" s="12"/>
      <c r="DAN1" s="12"/>
      <c r="DAO1" s="12"/>
      <c r="DAP1" s="12"/>
      <c r="DAQ1" s="12"/>
      <c r="DAR1" s="12"/>
      <c r="DAS1" s="12"/>
      <c r="DAT1" s="12"/>
      <c r="DAU1" s="12"/>
      <c r="DAV1" s="12"/>
      <c r="DAW1" s="12"/>
      <c r="DAX1" s="12"/>
      <c r="DAY1" s="12"/>
      <c r="DAZ1" s="12"/>
      <c r="DBA1" s="12"/>
      <c r="DBB1" s="12"/>
      <c r="DBC1" s="12"/>
      <c r="DBD1" s="12"/>
      <c r="DBE1" s="12"/>
      <c r="DBF1" s="12"/>
      <c r="DBG1" s="12"/>
      <c r="DBH1" s="12"/>
      <c r="DBI1" s="12"/>
      <c r="DBJ1" s="12"/>
      <c r="DBK1" s="12"/>
      <c r="DBL1" s="12"/>
      <c r="DBM1" s="12"/>
      <c r="DBN1" s="12"/>
      <c r="DBO1" s="12"/>
      <c r="DBP1" s="12"/>
      <c r="DBQ1" s="12"/>
      <c r="DBR1" s="12"/>
      <c r="DBS1" s="12"/>
      <c r="DBT1" s="12"/>
      <c r="DBU1" s="12"/>
      <c r="DBV1" s="12"/>
      <c r="DBW1" s="12"/>
      <c r="DBX1" s="12"/>
      <c r="DBY1" s="12"/>
      <c r="DBZ1" s="12"/>
      <c r="DCA1" s="12"/>
      <c r="DCB1" s="12"/>
      <c r="DCC1" s="12"/>
      <c r="DCD1" s="12"/>
      <c r="DCE1" s="12"/>
      <c r="DCF1" s="12"/>
      <c r="DCG1" s="12"/>
      <c r="DCH1" s="12"/>
      <c r="DCI1" s="12"/>
      <c r="DCJ1" s="12"/>
      <c r="DCK1" s="12"/>
      <c r="DCL1" s="12"/>
      <c r="DCM1" s="12"/>
      <c r="DCN1" s="12"/>
      <c r="DCO1" s="12"/>
      <c r="DCP1" s="12"/>
      <c r="DCQ1" s="12"/>
      <c r="DCR1" s="12"/>
      <c r="DCS1" s="12"/>
      <c r="DCT1" s="12"/>
      <c r="DCU1" s="12"/>
      <c r="DCV1" s="12"/>
      <c r="DCW1" s="12"/>
      <c r="DCX1" s="12"/>
      <c r="DCY1" s="12"/>
      <c r="DCZ1" s="12"/>
      <c r="DDA1" s="12"/>
      <c r="DDB1" s="12"/>
      <c r="DDC1" s="12"/>
      <c r="DDD1" s="12"/>
      <c r="DDE1" s="12"/>
      <c r="DDF1" s="12"/>
      <c r="DDG1" s="12"/>
      <c r="DDH1" s="12"/>
      <c r="DDI1" s="12"/>
      <c r="DDJ1" s="12"/>
      <c r="DDK1" s="12"/>
      <c r="DDL1" s="12"/>
      <c r="DDM1" s="12"/>
      <c r="DDN1" s="12"/>
      <c r="DDO1" s="12"/>
      <c r="DDP1" s="12"/>
      <c r="DDQ1" s="12"/>
      <c r="DDR1" s="12"/>
      <c r="DDS1" s="12"/>
      <c r="DDT1" s="12"/>
      <c r="DDU1" s="12"/>
      <c r="DDV1" s="12"/>
      <c r="DDW1" s="12"/>
      <c r="DDX1" s="12"/>
      <c r="DDY1" s="12"/>
      <c r="DDZ1" s="12"/>
      <c r="DEA1" s="12"/>
      <c r="DEB1" s="12"/>
      <c r="DEC1" s="12"/>
      <c r="DED1" s="12"/>
      <c r="DEE1" s="12"/>
      <c r="DEF1" s="12"/>
      <c r="DEG1" s="12"/>
      <c r="DEH1" s="12"/>
      <c r="DEI1" s="12"/>
      <c r="DEJ1" s="12"/>
      <c r="DEK1" s="12"/>
      <c r="DEL1" s="12"/>
      <c r="DEM1" s="12"/>
      <c r="DEN1" s="12"/>
      <c r="DEO1" s="12"/>
      <c r="DEP1" s="12"/>
      <c r="DEQ1" s="12"/>
      <c r="DER1" s="12"/>
      <c r="DES1" s="12"/>
      <c r="DET1" s="12"/>
      <c r="DEU1" s="12"/>
      <c r="DEV1" s="12"/>
      <c r="DEW1" s="12"/>
      <c r="DEX1" s="12"/>
      <c r="DEY1" s="12"/>
      <c r="DEZ1" s="12"/>
      <c r="DFA1" s="12"/>
      <c r="DFB1" s="12"/>
      <c r="DFC1" s="12"/>
      <c r="DFD1" s="12"/>
      <c r="DFE1" s="12"/>
      <c r="DFF1" s="12"/>
      <c r="DFG1" s="12"/>
      <c r="DFH1" s="12"/>
      <c r="DFI1" s="12"/>
      <c r="DFJ1" s="12"/>
      <c r="DFK1" s="12"/>
      <c r="DFL1" s="12"/>
      <c r="DFM1" s="12"/>
      <c r="DFN1" s="12"/>
      <c r="DFO1" s="12"/>
      <c r="DFP1" s="12"/>
      <c r="DFQ1" s="12"/>
      <c r="DFR1" s="12"/>
      <c r="DFS1" s="12"/>
      <c r="DFT1" s="12"/>
      <c r="DFU1" s="12"/>
      <c r="DFV1" s="12"/>
      <c r="DFW1" s="12"/>
      <c r="DFX1" s="12"/>
      <c r="DFY1" s="12"/>
      <c r="DFZ1" s="12"/>
      <c r="DGA1" s="12"/>
      <c r="DGB1" s="12"/>
      <c r="DGC1" s="12"/>
      <c r="DGD1" s="12"/>
      <c r="DGE1" s="12"/>
      <c r="DGF1" s="12"/>
      <c r="DGG1" s="12"/>
      <c r="DGH1" s="12"/>
      <c r="DGI1" s="12"/>
      <c r="DGJ1" s="12"/>
      <c r="DGK1" s="12"/>
      <c r="DGL1" s="12"/>
      <c r="DGM1" s="12"/>
      <c r="DGN1" s="12"/>
      <c r="DGO1" s="12"/>
      <c r="DGP1" s="12"/>
      <c r="DGQ1" s="12"/>
      <c r="DGR1" s="12"/>
      <c r="DGS1" s="12"/>
      <c r="DGT1" s="12"/>
      <c r="DGU1" s="12"/>
      <c r="DGV1" s="12"/>
      <c r="DGW1" s="12"/>
      <c r="DGX1" s="12"/>
      <c r="DGY1" s="12"/>
      <c r="DGZ1" s="12"/>
      <c r="DHA1" s="12"/>
      <c r="DHB1" s="12"/>
      <c r="DHC1" s="12"/>
      <c r="DHD1" s="12"/>
      <c r="DHE1" s="12"/>
      <c r="DHF1" s="12"/>
      <c r="DHG1" s="12"/>
      <c r="DHH1" s="12"/>
      <c r="DHI1" s="12"/>
      <c r="DHJ1" s="12"/>
      <c r="DHK1" s="12"/>
      <c r="DHL1" s="12"/>
      <c r="DHM1" s="12"/>
      <c r="DHN1" s="12"/>
      <c r="DHO1" s="12"/>
      <c r="DHP1" s="12"/>
      <c r="DHQ1" s="12"/>
      <c r="DHR1" s="12"/>
      <c r="DHS1" s="12"/>
      <c r="DHT1" s="12"/>
      <c r="DHU1" s="12"/>
      <c r="DHV1" s="12"/>
      <c r="DHW1" s="12"/>
      <c r="DHX1" s="12"/>
      <c r="DHY1" s="12"/>
      <c r="DHZ1" s="12"/>
      <c r="DIA1" s="12"/>
      <c r="DIB1" s="12"/>
      <c r="DIC1" s="12"/>
      <c r="DID1" s="12"/>
      <c r="DIE1" s="12"/>
      <c r="DIF1" s="12"/>
      <c r="DIG1" s="12"/>
      <c r="DIH1" s="12"/>
      <c r="DII1" s="12"/>
      <c r="DIJ1" s="12"/>
      <c r="DIK1" s="12"/>
      <c r="DIL1" s="12"/>
      <c r="DIM1" s="12"/>
      <c r="DIN1" s="12"/>
      <c r="DIO1" s="12"/>
      <c r="DIP1" s="12"/>
      <c r="DIQ1" s="12"/>
      <c r="DIR1" s="12"/>
      <c r="DIS1" s="12"/>
      <c r="DIT1" s="12"/>
      <c r="DIU1" s="12"/>
      <c r="DIV1" s="12"/>
      <c r="DIW1" s="12"/>
      <c r="DIX1" s="12"/>
      <c r="DIY1" s="12"/>
      <c r="DIZ1" s="12"/>
      <c r="DJA1" s="12"/>
      <c r="DJB1" s="12"/>
      <c r="DJC1" s="12"/>
      <c r="DJD1" s="12"/>
      <c r="DJE1" s="12"/>
      <c r="DJF1" s="12"/>
      <c r="DJG1" s="12"/>
      <c r="DJH1" s="12"/>
      <c r="DJI1" s="12"/>
      <c r="DJJ1" s="12"/>
      <c r="DJK1" s="12"/>
      <c r="DJL1" s="12"/>
      <c r="DJM1" s="12"/>
      <c r="DJN1" s="12"/>
      <c r="DJO1" s="12"/>
      <c r="DJP1" s="12"/>
      <c r="DJQ1" s="12"/>
      <c r="DJR1" s="12"/>
      <c r="DJS1" s="12"/>
      <c r="DJT1" s="12"/>
      <c r="DJU1" s="12"/>
      <c r="DJV1" s="12"/>
      <c r="DJW1" s="12"/>
      <c r="DJX1" s="12"/>
      <c r="DJY1" s="12"/>
      <c r="DJZ1" s="12"/>
      <c r="DKA1" s="12"/>
      <c r="DKB1" s="12"/>
      <c r="DKC1" s="12"/>
      <c r="DKD1" s="12"/>
      <c r="DKE1" s="12"/>
      <c r="DKF1" s="12"/>
      <c r="DKG1" s="12"/>
      <c r="DKH1" s="12"/>
      <c r="DKI1" s="12"/>
      <c r="DKJ1" s="12"/>
      <c r="DKK1" s="12"/>
      <c r="DKL1" s="12"/>
      <c r="DKM1" s="12"/>
      <c r="DKN1" s="12"/>
      <c r="DKO1" s="12"/>
      <c r="DKP1" s="12"/>
      <c r="DKQ1" s="12"/>
      <c r="DKR1" s="12"/>
      <c r="DKS1" s="12"/>
      <c r="DKT1" s="12"/>
      <c r="DKU1" s="12"/>
      <c r="DKV1" s="12"/>
      <c r="DKW1" s="12"/>
      <c r="DKX1" s="12"/>
      <c r="DKY1" s="12"/>
      <c r="DKZ1" s="12"/>
      <c r="DLA1" s="12"/>
      <c r="DLB1" s="12"/>
      <c r="DLC1" s="12"/>
      <c r="DLD1" s="12"/>
      <c r="DLE1" s="12"/>
      <c r="DLF1" s="12"/>
      <c r="DLG1" s="12"/>
      <c r="DLH1" s="12"/>
      <c r="DLI1" s="12"/>
      <c r="DLJ1" s="12"/>
      <c r="DLK1" s="12"/>
      <c r="DLL1" s="12"/>
      <c r="DLM1" s="12"/>
      <c r="DLN1" s="12"/>
      <c r="DLO1" s="12"/>
      <c r="DLP1" s="12"/>
      <c r="DLQ1" s="12"/>
      <c r="DLR1" s="12"/>
      <c r="DLS1" s="12"/>
      <c r="DLT1" s="12"/>
      <c r="DLU1" s="12"/>
      <c r="DLV1" s="12"/>
      <c r="DLW1" s="12"/>
      <c r="DLX1" s="12"/>
      <c r="DLY1" s="12"/>
      <c r="DLZ1" s="12"/>
      <c r="DMA1" s="12"/>
      <c r="DMB1" s="12"/>
      <c r="DMC1" s="12"/>
      <c r="DMD1" s="12"/>
      <c r="DME1" s="12"/>
      <c r="DMF1" s="12"/>
      <c r="DMG1" s="12"/>
      <c r="DMH1" s="12"/>
      <c r="DMI1" s="12"/>
      <c r="DMJ1" s="12"/>
      <c r="DMK1" s="12"/>
      <c r="DML1" s="12"/>
      <c r="DMM1" s="12"/>
      <c r="DMN1" s="12"/>
      <c r="DMO1" s="12"/>
      <c r="DMP1" s="12"/>
      <c r="DMQ1" s="12"/>
      <c r="DMR1" s="12"/>
      <c r="DMS1" s="12"/>
      <c r="DMT1" s="12"/>
      <c r="DMU1" s="12"/>
      <c r="DMV1" s="12"/>
      <c r="DMW1" s="12"/>
      <c r="DMX1" s="12"/>
      <c r="DMY1" s="12"/>
      <c r="DMZ1" s="12"/>
      <c r="DNA1" s="12"/>
      <c r="DNB1" s="12"/>
      <c r="DNC1" s="12"/>
      <c r="DND1" s="12"/>
      <c r="DNE1" s="12"/>
      <c r="DNF1" s="12"/>
      <c r="DNG1" s="12"/>
      <c r="DNH1" s="12"/>
      <c r="DNI1" s="12"/>
      <c r="DNJ1" s="12"/>
      <c r="DNK1" s="12"/>
      <c r="DNL1" s="12"/>
      <c r="DNM1" s="12"/>
      <c r="DNN1" s="12"/>
      <c r="DNO1" s="12"/>
      <c r="DNP1" s="12"/>
      <c r="DNQ1" s="12"/>
      <c r="DNR1" s="12"/>
      <c r="DNS1" s="12"/>
      <c r="DNT1" s="12"/>
      <c r="DNU1" s="12"/>
      <c r="DNV1" s="12"/>
      <c r="DNW1" s="12"/>
      <c r="DNX1" s="12"/>
      <c r="DNY1" s="12"/>
      <c r="DNZ1" s="12"/>
      <c r="DOA1" s="12"/>
      <c r="DOB1" s="12"/>
      <c r="DOC1" s="12"/>
      <c r="DOD1" s="12"/>
      <c r="DOE1" s="12"/>
      <c r="DOF1" s="12"/>
      <c r="DOG1" s="12"/>
      <c r="DOH1" s="12"/>
      <c r="DOI1" s="12"/>
      <c r="DOJ1" s="12"/>
      <c r="DOK1" s="12"/>
      <c r="DOL1" s="12"/>
      <c r="DOM1" s="12"/>
      <c r="DON1" s="12"/>
      <c r="DOO1" s="12"/>
      <c r="DOP1" s="12"/>
      <c r="DOQ1" s="12"/>
      <c r="DOR1" s="12"/>
      <c r="DOS1" s="12"/>
      <c r="DOT1" s="12"/>
      <c r="DOU1" s="12"/>
      <c r="DOV1" s="12"/>
      <c r="DOW1" s="12"/>
      <c r="DOX1" s="12"/>
      <c r="DOY1" s="12"/>
      <c r="DOZ1" s="12"/>
      <c r="DPA1" s="12"/>
      <c r="DPB1" s="12"/>
      <c r="DPC1" s="12"/>
      <c r="DPD1" s="12"/>
      <c r="DPE1" s="12"/>
      <c r="DPF1" s="12"/>
      <c r="DPG1" s="12"/>
      <c r="DPH1" s="12"/>
      <c r="DPI1" s="12"/>
      <c r="DPJ1" s="12"/>
      <c r="DPK1" s="12"/>
      <c r="DPL1" s="12"/>
      <c r="DPM1" s="12"/>
      <c r="DPN1" s="12"/>
      <c r="DPO1" s="12"/>
      <c r="DPP1" s="12"/>
      <c r="DPQ1" s="12"/>
      <c r="DPR1" s="12"/>
      <c r="DPS1" s="12"/>
      <c r="DPT1" s="12"/>
      <c r="DPU1" s="12"/>
      <c r="DPV1" s="12"/>
      <c r="DPW1" s="12"/>
      <c r="DPX1" s="12"/>
      <c r="DPY1" s="12"/>
      <c r="DPZ1" s="12"/>
      <c r="DQA1" s="12"/>
      <c r="DQB1" s="12"/>
      <c r="DQC1" s="12"/>
      <c r="DQD1" s="12"/>
      <c r="DQE1" s="12"/>
      <c r="DQF1" s="12"/>
      <c r="DQG1" s="12"/>
      <c r="DQH1" s="12"/>
      <c r="DQI1" s="12"/>
      <c r="DQJ1" s="12"/>
      <c r="DQK1" s="12"/>
      <c r="DQL1" s="12"/>
      <c r="DQM1" s="12"/>
      <c r="DQN1" s="12"/>
      <c r="DQO1" s="12"/>
      <c r="DQP1" s="12"/>
      <c r="DQQ1" s="12"/>
      <c r="DQR1" s="12"/>
      <c r="DQS1" s="12"/>
      <c r="DQT1" s="12"/>
      <c r="DQU1" s="12"/>
      <c r="DQV1" s="12"/>
      <c r="DQW1" s="12"/>
      <c r="DQX1" s="12"/>
      <c r="DQY1" s="12"/>
      <c r="DQZ1" s="12"/>
      <c r="DRA1" s="12"/>
      <c r="DRB1" s="12"/>
      <c r="DRC1" s="12"/>
      <c r="DRD1" s="12"/>
      <c r="DRE1" s="12"/>
      <c r="DRF1" s="12"/>
      <c r="DRG1" s="12"/>
      <c r="DRH1" s="12"/>
      <c r="DRI1" s="12"/>
      <c r="DRJ1" s="12"/>
      <c r="DRK1" s="12"/>
      <c r="DRL1" s="12"/>
      <c r="DRM1" s="12"/>
      <c r="DRN1" s="12"/>
      <c r="DRO1" s="12"/>
      <c r="DRP1" s="12"/>
      <c r="DRQ1" s="12"/>
      <c r="DRR1" s="12"/>
      <c r="DRS1" s="12"/>
      <c r="DRT1" s="12"/>
      <c r="DRU1" s="12"/>
      <c r="DRV1" s="12"/>
      <c r="DRW1" s="12"/>
      <c r="DRX1" s="12"/>
      <c r="DRY1" s="12"/>
      <c r="DRZ1" s="12"/>
      <c r="DSA1" s="12"/>
      <c r="DSB1" s="12"/>
      <c r="DSC1" s="12"/>
      <c r="DSD1" s="12"/>
      <c r="DSE1" s="12"/>
      <c r="DSF1" s="12"/>
      <c r="DSG1" s="12"/>
      <c r="DSH1" s="12"/>
      <c r="DSI1" s="12"/>
      <c r="DSJ1" s="12"/>
      <c r="DSK1" s="12"/>
      <c r="DSL1" s="12"/>
      <c r="DSM1" s="12"/>
      <c r="DSN1" s="12"/>
      <c r="DSO1" s="12"/>
      <c r="DSP1" s="12"/>
      <c r="DSQ1" s="12"/>
      <c r="DSR1" s="12"/>
      <c r="DSS1" s="12"/>
      <c r="DST1" s="12"/>
      <c r="DSU1" s="12"/>
      <c r="DSV1" s="12"/>
      <c r="DSW1" s="12"/>
      <c r="DSX1" s="12"/>
      <c r="DSY1" s="12"/>
      <c r="DSZ1" s="12"/>
      <c r="DTA1" s="12"/>
      <c r="DTB1" s="12"/>
      <c r="DTC1" s="12"/>
      <c r="DTD1" s="12"/>
      <c r="DTE1" s="12"/>
      <c r="DTF1" s="12"/>
      <c r="DTG1" s="12"/>
      <c r="DTH1" s="12"/>
      <c r="DTI1" s="12"/>
      <c r="DTJ1" s="12"/>
      <c r="DTK1" s="12"/>
      <c r="DTL1" s="12"/>
      <c r="DTM1" s="12"/>
      <c r="DTN1" s="12"/>
      <c r="DTO1" s="12"/>
      <c r="DTP1" s="12"/>
      <c r="DTQ1" s="12"/>
      <c r="DTR1" s="12"/>
      <c r="DTS1" s="12"/>
      <c r="DTT1" s="12"/>
      <c r="DTU1" s="12"/>
      <c r="DTV1" s="12"/>
      <c r="DTW1" s="12"/>
      <c r="DTX1" s="12"/>
      <c r="DTY1" s="12"/>
      <c r="DTZ1" s="12"/>
      <c r="DUA1" s="12"/>
      <c r="DUB1" s="12"/>
      <c r="DUC1" s="12"/>
      <c r="DUD1" s="12"/>
      <c r="DUE1" s="12"/>
      <c r="DUF1" s="12"/>
      <c r="DUG1" s="12"/>
      <c r="DUH1" s="12"/>
      <c r="DUI1" s="12"/>
      <c r="DUJ1" s="12"/>
      <c r="DUK1" s="12"/>
      <c r="DUL1" s="12"/>
      <c r="DUM1" s="12"/>
      <c r="DUN1" s="12"/>
      <c r="DUO1" s="12"/>
      <c r="DUP1" s="12"/>
      <c r="DUQ1" s="12"/>
      <c r="DUR1" s="12"/>
      <c r="DUS1" s="12"/>
      <c r="DUT1" s="12"/>
      <c r="DUU1" s="12"/>
      <c r="DUV1" s="12"/>
      <c r="DUW1" s="12"/>
      <c r="DUX1" s="12"/>
      <c r="DUY1" s="12"/>
      <c r="DUZ1" s="12"/>
      <c r="DVA1" s="12"/>
      <c r="DVB1" s="12"/>
      <c r="DVC1" s="12"/>
      <c r="DVD1" s="12"/>
      <c r="DVE1" s="12"/>
      <c r="DVF1" s="12"/>
      <c r="DVG1" s="12"/>
      <c r="DVH1" s="12"/>
      <c r="DVI1" s="12"/>
      <c r="DVJ1" s="12"/>
      <c r="DVK1" s="12"/>
      <c r="DVL1" s="12"/>
      <c r="DVM1" s="12"/>
      <c r="DVN1" s="12"/>
      <c r="DVO1" s="12"/>
      <c r="DVP1" s="12"/>
      <c r="DVQ1" s="12"/>
      <c r="DVR1" s="12"/>
      <c r="DVS1" s="12"/>
      <c r="DVT1" s="12"/>
      <c r="DVU1" s="12"/>
      <c r="DVV1" s="12"/>
      <c r="DVW1" s="12"/>
      <c r="DVX1" s="12"/>
      <c r="DVY1" s="12"/>
      <c r="DVZ1" s="12"/>
      <c r="DWA1" s="12"/>
      <c r="DWB1" s="12"/>
      <c r="DWC1" s="12"/>
      <c r="DWD1" s="12"/>
      <c r="DWE1" s="12"/>
      <c r="DWF1" s="12"/>
      <c r="DWG1" s="12"/>
      <c r="DWH1" s="12"/>
      <c r="DWI1" s="12"/>
      <c r="DWJ1" s="12"/>
      <c r="DWK1" s="12"/>
      <c r="DWL1" s="12"/>
      <c r="DWM1" s="12"/>
      <c r="DWN1" s="12"/>
      <c r="DWO1" s="12"/>
      <c r="DWP1" s="12"/>
      <c r="DWQ1" s="12"/>
      <c r="DWR1" s="12"/>
      <c r="DWS1" s="12"/>
      <c r="DWT1" s="12"/>
      <c r="DWU1" s="12"/>
      <c r="DWV1" s="12"/>
      <c r="DWW1" s="12"/>
      <c r="DWX1" s="12"/>
      <c r="DWY1" s="12"/>
      <c r="DWZ1" s="12"/>
      <c r="DXA1" s="12"/>
      <c r="DXB1" s="12"/>
      <c r="DXC1" s="12"/>
      <c r="DXD1" s="12"/>
      <c r="DXE1" s="12"/>
      <c r="DXF1" s="12"/>
      <c r="DXG1" s="12"/>
      <c r="DXH1" s="12"/>
      <c r="DXI1" s="12"/>
      <c r="DXJ1" s="12"/>
      <c r="DXK1" s="12"/>
      <c r="DXL1" s="12"/>
      <c r="DXM1" s="12"/>
      <c r="DXN1" s="12"/>
      <c r="DXO1" s="12"/>
      <c r="DXP1" s="12"/>
      <c r="DXQ1" s="12"/>
      <c r="DXR1" s="12"/>
      <c r="DXS1" s="12"/>
      <c r="DXT1" s="12"/>
      <c r="DXU1" s="12"/>
      <c r="DXV1" s="12"/>
      <c r="DXW1" s="12"/>
      <c r="DXX1" s="12"/>
      <c r="DXY1" s="12"/>
      <c r="DXZ1" s="12"/>
      <c r="DYA1" s="12"/>
      <c r="DYB1" s="12"/>
      <c r="DYC1" s="12"/>
      <c r="DYD1" s="12"/>
      <c r="DYE1" s="12"/>
      <c r="DYF1" s="12"/>
      <c r="DYG1" s="12"/>
      <c r="DYH1" s="12"/>
      <c r="DYI1" s="12"/>
      <c r="DYJ1" s="12"/>
      <c r="DYK1" s="12"/>
      <c r="DYL1" s="12"/>
      <c r="DYM1" s="12"/>
      <c r="DYN1" s="12"/>
      <c r="DYO1" s="12"/>
      <c r="DYP1" s="12"/>
      <c r="DYQ1" s="12"/>
      <c r="DYR1" s="12"/>
      <c r="DYS1" s="12"/>
      <c r="DYT1" s="12"/>
      <c r="DYU1" s="12"/>
      <c r="DYV1" s="12"/>
      <c r="DYW1" s="12"/>
      <c r="DYX1" s="12"/>
      <c r="DYY1" s="12"/>
      <c r="DYZ1" s="12"/>
      <c r="DZA1" s="12"/>
      <c r="DZB1" s="12"/>
      <c r="DZC1" s="12"/>
      <c r="DZD1" s="12"/>
      <c r="DZE1" s="12"/>
      <c r="DZF1" s="12"/>
      <c r="DZG1" s="12"/>
      <c r="DZH1" s="12"/>
      <c r="DZI1" s="12"/>
      <c r="DZJ1" s="12"/>
      <c r="DZK1" s="12"/>
      <c r="DZL1" s="12"/>
      <c r="DZM1" s="12"/>
      <c r="DZN1" s="12"/>
      <c r="DZO1" s="12"/>
      <c r="DZP1" s="12"/>
      <c r="DZQ1" s="12"/>
      <c r="DZR1" s="12"/>
      <c r="DZS1" s="12"/>
      <c r="DZT1" s="12"/>
      <c r="DZU1" s="12"/>
      <c r="DZV1" s="12"/>
      <c r="DZW1" s="12"/>
      <c r="DZX1" s="12"/>
      <c r="DZY1" s="12"/>
      <c r="DZZ1" s="12"/>
      <c r="EAA1" s="12"/>
      <c r="EAB1" s="12"/>
      <c r="EAC1" s="12"/>
      <c r="EAD1" s="12"/>
      <c r="EAE1" s="12"/>
      <c r="EAF1" s="12"/>
      <c r="EAG1" s="12"/>
      <c r="EAH1" s="12"/>
      <c r="EAI1" s="12"/>
      <c r="EAJ1" s="12"/>
      <c r="EAK1" s="12"/>
      <c r="EAL1" s="12"/>
      <c r="EAM1" s="12"/>
      <c r="EAN1" s="12"/>
      <c r="EAO1" s="12"/>
      <c r="EAP1" s="12"/>
      <c r="EAQ1" s="12"/>
      <c r="EAR1" s="12"/>
      <c r="EAS1" s="12"/>
      <c r="EAT1" s="12"/>
      <c r="EAU1" s="12"/>
      <c r="EAV1" s="12"/>
      <c r="EAW1" s="12"/>
      <c r="EAX1" s="12"/>
      <c r="EAY1" s="12"/>
      <c r="EAZ1" s="12"/>
      <c r="EBA1" s="12"/>
      <c r="EBB1" s="12"/>
      <c r="EBC1" s="12"/>
      <c r="EBD1" s="12"/>
      <c r="EBE1" s="12"/>
      <c r="EBF1" s="12"/>
      <c r="EBG1" s="12"/>
      <c r="EBH1" s="12"/>
      <c r="EBI1" s="12"/>
      <c r="EBJ1" s="12"/>
      <c r="EBK1" s="12"/>
      <c r="EBL1" s="12"/>
      <c r="EBM1" s="12"/>
      <c r="EBN1" s="12"/>
      <c r="EBO1" s="12"/>
      <c r="EBP1" s="12"/>
      <c r="EBQ1" s="12"/>
      <c r="EBR1" s="12"/>
      <c r="EBS1" s="12"/>
      <c r="EBT1" s="12"/>
      <c r="EBU1" s="12"/>
      <c r="EBV1" s="12"/>
      <c r="EBW1" s="12"/>
      <c r="EBX1" s="12"/>
      <c r="EBY1" s="12"/>
      <c r="EBZ1" s="12"/>
      <c r="ECA1" s="12"/>
      <c r="ECB1" s="12"/>
      <c r="ECC1" s="12"/>
      <c r="ECD1" s="12"/>
      <c r="ECE1" s="12"/>
      <c r="ECF1" s="12"/>
      <c r="ECG1" s="12"/>
      <c r="ECH1" s="12"/>
      <c r="ECI1" s="12"/>
      <c r="ECJ1" s="12"/>
      <c r="ECK1" s="12"/>
      <c r="ECL1" s="12"/>
      <c r="ECM1" s="12"/>
      <c r="ECN1" s="12"/>
      <c r="ECO1" s="12"/>
      <c r="ECP1" s="12"/>
      <c r="ECQ1" s="12"/>
      <c r="ECR1" s="12"/>
      <c r="ECS1" s="12"/>
      <c r="ECT1" s="12"/>
      <c r="ECU1" s="12"/>
      <c r="ECV1" s="12"/>
      <c r="ECW1" s="12"/>
      <c r="ECX1" s="12"/>
      <c r="ECY1" s="12"/>
      <c r="ECZ1" s="12"/>
      <c r="EDA1" s="12"/>
      <c r="EDB1" s="12"/>
      <c r="EDC1" s="12"/>
      <c r="EDD1" s="12"/>
      <c r="EDE1" s="12"/>
      <c r="EDF1" s="12"/>
      <c r="EDG1" s="12"/>
      <c r="EDH1" s="12"/>
      <c r="EDI1" s="12"/>
      <c r="EDJ1" s="12"/>
      <c r="EDK1" s="12"/>
      <c r="EDL1" s="12"/>
      <c r="EDM1" s="12"/>
      <c r="EDN1" s="12"/>
      <c r="EDO1" s="12"/>
      <c r="EDP1" s="12"/>
      <c r="EDQ1" s="12"/>
      <c r="EDR1" s="12"/>
      <c r="EDS1" s="12"/>
      <c r="EDT1" s="12"/>
      <c r="EDU1" s="12"/>
      <c r="EDV1" s="12"/>
      <c r="EDW1" s="12"/>
      <c r="EDX1" s="12"/>
      <c r="EDY1" s="12"/>
      <c r="EDZ1" s="12"/>
      <c r="EEA1" s="12"/>
      <c r="EEB1" s="12"/>
      <c r="EEC1" s="12"/>
      <c r="EED1" s="12"/>
      <c r="EEE1" s="12"/>
      <c r="EEF1" s="12"/>
      <c r="EEG1" s="12"/>
      <c r="EEH1" s="12"/>
      <c r="EEI1" s="12"/>
      <c r="EEJ1" s="12"/>
      <c r="EEK1" s="12"/>
      <c r="EEL1" s="12"/>
      <c r="EEM1" s="12"/>
      <c r="EEN1" s="12"/>
      <c r="EEO1" s="12"/>
      <c r="EEP1" s="12"/>
      <c r="EEQ1" s="12"/>
      <c r="EER1" s="12"/>
      <c r="EES1" s="12"/>
      <c r="EET1" s="12"/>
      <c r="EEU1" s="12"/>
      <c r="EEV1" s="12"/>
      <c r="EEW1" s="12"/>
      <c r="EEX1" s="12"/>
      <c r="EEY1" s="12"/>
      <c r="EEZ1" s="12"/>
      <c r="EFA1" s="12"/>
      <c r="EFB1" s="12"/>
      <c r="EFC1" s="12"/>
      <c r="EFD1" s="12"/>
      <c r="EFE1" s="12"/>
      <c r="EFF1" s="12"/>
      <c r="EFG1" s="12"/>
      <c r="EFH1" s="12"/>
      <c r="EFI1" s="12"/>
      <c r="EFJ1" s="12"/>
      <c r="EFK1" s="12"/>
      <c r="EFL1" s="12"/>
      <c r="EFM1" s="12"/>
      <c r="EFN1" s="12"/>
      <c r="EFO1" s="12"/>
      <c r="EFP1" s="12"/>
      <c r="EFQ1" s="12"/>
      <c r="EFR1" s="12"/>
      <c r="EFS1" s="12"/>
      <c r="EFT1" s="12"/>
      <c r="EFU1" s="12"/>
      <c r="EFV1" s="12"/>
      <c r="EFW1" s="12"/>
      <c r="EFX1" s="12"/>
      <c r="EFY1" s="12"/>
      <c r="EFZ1" s="12"/>
      <c r="EGA1" s="12"/>
      <c r="EGB1" s="12"/>
      <c r="EGC1" s="12"/>
      <c r="EGD1" s="12"/>
      <c r="EGE1" s="12"/>
      <c r="EGF1" s="12"/>
      <c r="EGG1" s="12"/>
      <c r="EGH1" s="12"/>
      <c r="EGI1" s="12"/>
      <c r="EGJ1" s="12"/>
      <c r="EGK1" s="12"/>
      <c r="EGL1" s="12"/>
      <c r="EGM1" s="12"/>
      <c r="EGN1" s="12"/>
      <c r="EGO1" s="12"/>
      <c r="EGP1" s="12"/>
      <c r="EGQ1" s="12"/>
      <c r="EGR1" s="12"/>
      <c r="EGS1" s="12"/>
      <c r="EGT1" s="12"/>
      <c r="EGU1" s="12"/>
      <c r="EGV1" s="12"/>
      <c r="EGW1" s="12"/>
      <c r="EGX1" s="12"/>
      <c r="EGY1" s="12"/>
      <c r="EGZ1" s="12"/>
      <c r="EHA1" s="12"/>
      <c r="EHB1" s="12"/>
      <c r="EHC1" s="12"/>
      <c r="EHD1" s="12"/>
      <c r="EHE1" s="12"/>
      <c r="EHF1" s="12"/>
      <c r="EHG1" s="12"/>
      <c r="EHH1" s="12"/>
      <c r="EHI1" s="12"/>
      <c r="EHJ1" s="12"/>
      <c r="EHK1" s="12"/>
      <c r="EHL1" s="12"/>
      <c r="EHM1" s="12"/>
      <c r="EHN1" s="12"/>
      <c r="EHO1" s="12"/>
      <c r="EHP1" s="12"/>
      <c r="EHQ1" s="12"/>
      <c r="EHR1" s="12"/>
      <c r="EHS1" s="12"/>
      <c r="EHT1" s="12"/>
      <c r="EHU1" s="12"/>
      <c r="EHV1" s="12"/>
      <c r="EHW1" s="12"/>
      <c r="EHX1" s="12"/>
      <c r="EHY1" s="12"/>
      <c r="EHZ1" s="12"/>
      <c r="EIA1" s="12"/>
      <c r="EIB1" s="12"/>
      <c r="EIC1" s="12"/>
      <c r="EID1" s="12"/>
      <c r="EIE1" s="12"/>
      <c r="EIF1" s="12"/>
      <c r="EIG1" s="12"/>
      <c r="EIH1" s="12"/>
      <c r="EII1" s="12"/>
      <c r="EIJ1" s="12"/>
      <c r="EIK1" s="12"/>
      <c r="EIL1" s="12"/>
      <c r="EIM1" s="12"/>
      <c r="EIN1" s="12"/>
      <c r="EIO1" s="12"/>
      <c r="EIP1" s="12"/>
      <c r="EIQ1" s="12"/>
      <c r="EIR1" s="12"/>
      <c r="EIS1" s="12"/>
      <c r="EIT1" s="12"/>
      <c r="EIU1" s="12"/>
      <c r="EIV1" s="12"/>
      <c r="EIW1" s="12"/>
      <c r="EIX1" s="12"/>
      <c r="EIY1" s="12"/>
      <c r="EIZ1" s="12"/>
      <c r="EJA1" s="12"/>
      <c r="EJB1" s="12"/>
      <c r="EJC1" s="12"/>
      <c r="EJD1" s="12"/>
      <c r="EJE1" s="12"/>
      <c r="EJF1" s="12"/>
      <c r="EJG1" s="12"/>
      <c r="EJH1" s="12"/>
      <c r="EJI1" s="12"/>
      <c r="EJJ1" s="12"/>
      <c r="EJK1" s="12"/>
      <c r="EJL1" s="12"/>
      <c r="EJM1" s="12"/>
      <c r="EJN1" s="12"/>
      <c r="EJO1" s="12"/>
      <c r="EJP1" s="12"/>
      <c r="EJQ1" s="12"/>
      <c r="EJR1" s="12"/>
      <c r="EJS1" s="12"/>
      <c r="EJT1" s="12"/>
      <c r="EJU1" s="12"/>
      <c r="EJV1" s="12"/>
      <c r="EJW1" s="12"/>
      <c r="EJX1" s="12"/>
      <c r="EJY1" s="12"/>
      <c r="EJZ1" s="12"/>
      <c r="EKA1" s="12"/>
      <c r="EKB1" s="12"/>
      <c r="EKC1" s="12"/>
      <c r="EKD1" s="12"/>
      <c r="EKE1" s="12"/>
      <c r="EKF1" s="12"/>
      <c r="EKG1" s="12"/>
      <c r="EKH1" s="12"/>
      <c r="EKI1" s="12"/>
      <c r="EKJ1" s="12"/>
      <c r="EKK1" s="12"/>
      <c r="EKL1" s="12"/>
      <c r="EKM1" s="12"/>
      <c r="EKN1" s="12"/>
      <c r="EKO1" s="12"/>
      <c r="EKP1" s="12"/>
      <c r="EKQ1" s="12"/>
      <c r="EKR1" s="12"/>
      <c r="EKS1" s="12"/>
      <c r="EKT1" s="12"/>
      <c r="EKU1" s="12"/>
      <c r="EKV1" s="12"/>
      <c r="EKW1" s="12"/>
      <c r="EKX1" s="12"/>
      <c r="EKY1" s="12"/>
      <c r="EKZ1" s="12"/>
      <c r="ELA1" s="12"/>
      <c r="ELB1" s="12"/>
      <c r="ELC1" s="12"/>
      <c r="ELD1" s="12"/>
      <c r="ELE1" s="12"/>
      <c r="ELF1" s="12"/>
      <c r="ELG1" s="12"/>
      <c r="ELH1" s="12"/>
      <c r="ELI1" s="12"/>
      <c r="ELJ1" s="12"/>
      <c r="ELK1" s="12"/>
      <c r="ELL1" s="12"/>
      <c r="ELM1" s="12"/>
      <c r="ELN1" s="12"/>
      <c r="ELO1" s="12"/>
      <c r="ELP1" s="12"/>
      <c r="ELQ1" s="12"/>
      <c r="ELR1" s="12"/>
      <c r="ELS1" s="12"/>
      <c r="ELT1" s="12"/>
      <c r="ELU1" s="12"/>
      <c r="ELV1" s="12"/>
      <c r="ELW1" s="12"/>
      <c r="ELX1" s="12"/>
      <c r="ELY1" s="12"/>
      <c r="ELZ1" s="12"/>
      <c r="EMA1" s="12"/>
      <c r="EMB1" s="12"/>
      <c r="EMC1" s="12"/>
      <c r="EMD1" s="12"/>
      <c r="EME1" s="12"/>
      <c r="EMF1" s="12"/>
      <c r="EMG1" s="12"/>
      <c r="EMH1" s="12"/>
      <c r="EMI1" s="12"/>
      <c r="EMJ1" s="12"/>
      <c r="EMK1" s="12"/>
      <c r="EML1" s="12"/>
      <c r="EMM1" s="12"/>
      <c r="EMN1" s="12"/>
      <c r="EMO1" s="12"/>
      <c r="EMP1" s="12"/>
      <c r="EMQ1" s="12"/>
      <c r="EMR1" s="12"/>
      <c r="EMS1" s="12"/>
      <c r="EMT1" s="12"/>
      <c r="EMU1" s="12"/>
      <c r="EMV1" s="12"/>
      <c r="EMW1" s="12"/>
      <c r="EMX1" s="12"/>
      <c r="EMY1" s="12"/>
      <c r="EMZ1" s="12"/>
      <c r="ENA1" s="12"/>
      <c r="ENB1" s="12"/>
      <c r="ENC1" s="12"/>
      <c r="END1" s="12"/>
      <c r="ENE1" s="12"/>
      <c r="ENF1" s="12"/>
      <c r="ENG1" s="12"/>
      <c r="ENH1" s="12"/>
      <c r="ENI1" s="12"/>
      <c r="ENJ1" s="12"/>
      <c r="ENK1" s="12"/>
      <c r="ENL1" s="12"/>
      <c r="ENM1" s="12"/>
      <c r="ENN1" s="12"/>
      <c r="ENO1" s="12"/>
      <c r="ENP1" s="12"/>
      <c r="ENQ1" s="12"/>
      <c r="ENR1" s="12"/>
      <c r="ENS1" s="12"/>
      <c r="ENT1" s="12"/>
      <c r="ENU1" s="12"/>
      <c r="ENV1" s="12"/>
      <c r="ENW1" s="12"/>
      <c r="ENX1" s="12"/>
      <c r="ENY1" s="12"/>
      <c r="ENZ1" s="12"/>
      <c r="EOA1" s="12"/>
      <c r="EOB1" s="12"/>
      <c r="EOC1" s="12"/>
      <c r="EOD1" s="12"/>
      <c r="EOE1" s="12"/>
      <c r="EOF1" s="12"/>
      <c r="EOG1" s="12"/>
      <c r="EOH1" s="12"/>
      <c r="EOI1" s="12"/>
      <c r="EOJ1" s="12"/>
      <c r="EOK1" s="12"/>
      <c r="EOL1" s="12"/>
      <c r="EOM1" s="12"/>
      <c r="EON1" s="12"/>
      <c r="EOO1" s="12"/>
      <c r="EOP1" s="12"/>
      <c r="EOQ1" s="12"/>
      <c r="EOR1" s="12"/>
      <c r="EOS1" s="12"/>
      <c r="EOT1" s="12"/>
      <c r="EOU1" s="12"/>
      <c r="EOV1" s="12"/>
      <c r="EOW1" s="12"/>
      <c r="EOX1" s="12"/>
      <c r="EOY1" s="12"/>
      <c r="EOZ1" s="12"/>
      <c r="EPA1" s="12"/>
      <c r="EPB1" s="12"/>
      <c r="EPC1" s="12"/>
      <c r="EPD1" s="12"/>
      <c r="EPE1" s="12"/>
      <c r="EPF1" s="12"/>
      <c r="EPG1" s="12"/>
      <c r="EPH1" s="12"/>
      <c r="EPI1" s="12"/>
      <c r="EPJ1" s="12"/>
      <c r="EPK1" s="12"/>
      <c r="EPL1" s="12"/>
      <c r="EPM1" s="12"/>
      <c r="EPN1" s="12"/>
      <c r="EPO1" s="12"/>
      <c r="EPP1" s="12"/>
      <c r="EPQ1" s="12"/>
      <c r="EPR1" s="12"/>
      <c r="EPS1" s="12"/>
      <c r="EPT1" s="12"/>
      <c r="EPU1" s="12"/>
      <c r="EPV1" s="12"/>
      <c r="EPW1" s="12"/>
      <c r="EPX1" s="12"/>
      <c r="EPY1" s="12"/>
      <c r="EPZ1" s="12"/>
      <c r="EQA1" s="12"/>
      <c r="EQB1" s="12"/>
      <c r="EQC1" s="12"/>
      <c r="EQD1" s="12"/>
      <c r="EQE1" s="12"/>
      <c r="EQF1" s="12"/>
      <c r="EQG1" s="12"/>
      <c r="EQH1" s="12"/>
      <c r="EQI1" s="12"/>
      <c r="EQJ1" s="12"/>
      <c r="EQK1" s="12"/>
      <c r="EQL1" s="12"/>
      <c r="EQM1" s="12"/>
      <c r="EQN1" s="12"/>
      <c r="EQO1" s="12"/>
      <c r="EQP1" s="12"/>
      <c r="EQQ1" s="12"/>
      <c r="EQR1" s="12"/>
      <c r="EQS1" s="12"/>
      <c r="EQT1" s="12"/>
      <c r="EQU1" s="12"/>
      <c r="EQV1" s="12"/>
      <c r="EQW1" s="12"/>
      <c r="EQX1" s="12"/>
      <c r="EQY1" s="12"/>
      <c r="EQZ1" s="12"/>
      <c r="ERA1" s="12"/>
      <c r="ERB1" s="12"/>
      <c r="ERC1" s="12"/>
      <c r="ERD1" s="12"/>
      <c r="ERE1" s="12"/>
      <c r="ERF1" s="12"/>
      <c r="ERG1" s="12"/>
      <c r="ERH1" s="12"/>
      <c r="ERI1" s="12"/>
      <c r="ERJ1" s="12"/>
      <c r="ERK1" s="12"/>
      <c r="ERL1" s="12"/>
      <c r="ERM1" s="12"/>
      <c r="ERN1" s="12"/>
      <c r="ERO1" s="12"/>
      <c r="ERP1" s="12"/>
      <c r="ERQ1" s="12"/>
      <c r="ERR1" s="12"/>
      <c r="ERS1" s="12"/>
      <c r="ERT1" s="12"/>
      <c r="ERU1" s="12"/>
      <c r="ERV1" s="12"/>
      <c r="ERW1" s="12"/>
      <c r="ERX1" s="12"/>
      <c r="ERY1" s="12"/>
      <c r="ERZ1" s="12"/>
      <c r="ESA1" s="12"/>
      <c r="ESB1" s="12"/>
      <c r="ESC1" s="12"/>
      <c r="ESD1" s="12"/>
      <c r="ESE1" s="12"/>
      <c r="ESF1" s="12"/>
      <c r="ESG1" s="12"/>
      <c r="ESH1" s="12"/>
      <c r="ESI1" s="12"/>
      <c r="ESJ1" s="12"/>
      <c r="ESK1" s="12"/>
      <c r="ESL1" s="12"/>
      <c r="ESM1" s="12"/>
      <c r="ESN1" s="12"/>
      <c r="ESO1" s="12"/>
      <c r="ESP1" s="12"/>
      <c r="ESQ1" s="12"/>
      <c r="ESR1" s="12"/>
      <c r="ESS1" s="12"/>
      <c r="EST1" s="12"/>
      <c r="ESU1" s="12"/>
      <c r="ESV1" s="12"/>
      <c r="ESW1" s="12"/>
      <c r="ESX1" s="12"/>
      <c r="ESY1" s="12"/>
      <c r="ESZ1" s="12"/>
      <c r="ETA1" s="12"/>
      <c r="ETB1" s="12"/>
      <c r="ETC1" s="12"/>
      <c r="ETD1" s="12"/>
      <c r="ETE1" s="12"/>
      <c r="ETF1" s="12"/>
      <c r="ETG1" s="12"/>
      <c r="ETH1" s="12"/>
      <c r="ETI1" s="12"/>
      <c r="ETJ1" s="12"/>
      <c r="ETK1" s="12"/>
      <c r="ETL1" s="12"/>
      <c r="ETM1" s="12"/>
      <c r="ETN1" s="12"/>
      <c r="ETO1" s="12"/>
      <c r="ETP1" s="12"/>
      <c r="ETQ1" s="12"/>
      <c r="ETR1" s="12"/>
      <c r="ETS1" s="12"/>
      <c r="ETT1" s="12"/>
      <c r="ETU1" s="12"/>
      <c r="ETV1" s="12"/>
      <c r="ETW1" s="12"/>
      <c r="ETX1" s="12"/>
      <c r="ETY1" s="12"/>
      <c r="ETZ1" s="12"/>
      <c r="EUA1" s="12"/>
      <c r="EUB1" s="12"/>
      <c r="EUC1" s="12"/>
      <c r="EUD1" s="12"/>
      <c r="EUE1" s="12"/>
      <c r="EUF1" s="12"/>
      <c r="EUG1" s="12"/>
      <c r="EUH1" s="12"/>
      <c r="EUI1" s="12"/>
      <c r="EUJ1" s="12"/>
      <c r="EUK1" s="12"/>
      <c r="EUL1" s="12"/>
      <c r="EUM1" s="12"/>
      <c r="EUN1" s="12"/>
      <c r="EUO1" s="12"/>
      <c r="EUP1" s="12"/>
      <c r="EUQ1" s="12"/>
      <c r="EUR1" s="12"/>
      <c r="EUS1" s="12"/>
      <c r="EUT1" s="12"/>
      <c r="EUU1" s="12"/>
      <c r="EUV1" s="12"/>
      <c r="EUW1" s="12"/>
      <c r="EUX1" s="12"/>
      <c r="EUY1" s="12"/>
      <c r="EUZ1" s="12"/>
      <c r="EVA1" s="12"/>
      <c r="EVB1" s="12"/>
      <c r="EVC1" s="12"/>
      <c r="EVD1" s="12"/>
      <c r="EVE1" s="12"/>
      <c r="EVF1" s="12"/>
      <c r="EVG1" s="12"/>
      <c r="EVH1" s="12"/>
      <c r="EVI1" s="12"/>
      <c r="EVJ1" s="12"/>
      <c r="EVK1" s="12"/>
      <c r="EVL1" s="12"/>
      <c r="EVM1" s="12"/>
      <c r="EVN1" s="12"/>
      <c r="EVO1" s="12"/>
      <c r="EVP1" s="12"/>
      <c r="EVQ1" s="12"/>
      <c r="EVR1" s="12"/>
      <c r="EVS1" s="12"/>
      <c r="EVT1" s="12"/>
      <c r="EVU1" s="12"/>
      <c r="EVV1" s="12"/>
      <c r="EVW1" s="12"/>
      <c r="EVX1" s="12"/>
      <c r="EVY1" s="12"/>
      <c r="EVZ1" s="12"/>
      <c r="EWA1" s="12"/>
      <c r="EWB1" s="12"/>
      <c r="EWC1" s="12"/>
      <c r="EWD1" s="12"/>
      <c r="EWE1" s="12"/>
      <c r="EWF1" s="12"/>
      <c r="EWG1" s="12"/>
      <c r="EWH1" s="12"/>
      <c r="EWI1" s="12"/>
      <c r="EWJ1" s="12"/>
      <c r="EWK1" s="12"/>
      <c r="EWL1" s="12"/>
      <c r="EWM1" s="12"/>
      <c r="EWN1" s="12"/>
      <c r="EWO1" s="12"/>
      <c r="EWP1" s="12"/>
      <c r="EWQ1" s="12"/>
      <c r="EWR1" s="12"/>
      <c r="EWS1" s="12"/>
      <c r="EWT1" s="12"/>
      <c r="EWU1" s="12"/>
      <c r="EWV1" s="12"/>
      <c r="EWW1" s="12"/>
      <c r="EWX1" s="12"/>
      <c r="EWY1" s="12"/>
      <c r="EWZ1" s="12"/>
      <c r="EXA1" s="12"/>
      <c r="EXB1" s="12"/>
      <c r="EXC1" s="12"/>
      <c r="EXD1" s="12"/>
      <c r="EXE1" s="12"/>
      <c r="EXF1" s="12"/>
      <c r="EXG1" s="12"/>
      <c r="EXH1" s="12"/>
      <c r="EXI1" s="12"/>
      <c r="EXJ1" s="12"/>
      <c r="EXK1" s="12"/>
      <c r="EXL1" s="12"/>
      <c r="EXM1" s="12"/>
      <c r="EXN1" s="12"/>
      <c r="EXO1" s="12"/>
      <c r="EXP1" s="12"/>
      <c r="EXQ1" s="12"/>
      <c r="EXR1" s="12"/>
      <c r="EXS1" s="12"/>
      <c r="EXT1" s="12"/>
      <c r="EXU1" s="12"/>
      <c r="EXV1" s="12"/>
      <c r="EXW1" s="12"/>
      <c r="EXX1" s="12"/>
      <c r="EXY1" s="12"/>
      <c r="EXZ1" s="12"/>
      <c r="EYA1" s="12"/>
      <c r="EYB1" s="12"/>
      <c r="EYC1" s="12"/>
      <c r="EYD1" s="12"/>
      <c r="EYE1" s="12"/>
      <c r="EYF1" s="12"/>
      <c r="EYG1" s="12"/>
      <c r="EYH1" s="12"/>
      <c r="EYI1" s="12"/>
      <c r="EYJ1" s="12"/>
      <c r="EYK1" s="12"/>
      <c r="EYL1" s="12"/>
      <c r="EYM1" s="12"/>
      <c r="EYN1" s="12"/>
      <c r="EYO1" s="12"/>
      <c r="EYP1" s="12"/>
      <c r="EYQ1" s="12"/>
      <c r="EYR1" s="12"/>
      <c r="EYS1" s="12"/>
      <c r="EYT1" s="12"/>
      <c r="EYU1" s="12"/>
      <c r="EYV1" s="12"/>
      <c r="EYW1" s="12"/>
      <c r="EYX1" s="12"/>
      <c r="EYY1" s="12"/>
      <c r="EYZ1" s="12"/>
      <c r="EZA1" s="12"/>
      <c r="EZB1" s="12"/>
      <c r="EZC1" s="12"/>
      <c r="EZD1" s="12"/>
      <c r="EZE1" s="12"/>
      <c r="EZF1" s="12"/>
      <c r="EZG1" s="12"/>
      <c r="EZH1" s="12"/>
      <c r="EZI1" s="12"/>
      <c r="EZJ1" s="12"/>
      <c r="EZK1" s="12"/>
      <c r="EZL1" s="12"/>
      <c r="EZM1" s="12"/>
      <c r="EZN1" s="12"/>
      <c r="EZO1" s="12"/>
      <c r="EZP1" s="12"/>
      <c r="EZQ1" s="12"/>
      <c r="EZR1" s="12"/>
      <c r="EZS1" s="12"/>
      <c r="EZT1" s="12"/>
      <c r="EZU1" s="12"/>
      <c r="EZV1" s="12"/>
      <c r="EZW1" s="12"/>
      <c r="EZX1" s="12"/>
      <c r="EZY1" s="12"/>
      <c r="EZZ1" s="12"/>
      <c r="FAA1" s="12"/>
      <c r="FAB1" s="12"/>
      <c r="FAC1" s="12"/>
      <c r="FAD1" s="12"/>
      <c r="FAE1" s="12"/>
      <c r="FAF1" s="12"/>
      <c r="FAG1" s="12"/>
      <c r="FAH1" s="12"/>
      <c r="FAI1" s="12"/>
      <c r="FAJ1" s="12"/>
      <c r="FAK1" s="12"/>
      <c r="FAL1" s="12"/>
      <c r="FAM1" s="12"/>
      <c r="FAN1" s="12"/>
      <c r="FAO1" s="12"/>
      <c r="FAP1" s="12"/>
      <c r="FAQ1" s="12"/>
      <c r="FAR1" s="12"/>
      <c r="FAS1" s="12"/>
      <c r="FAT1" s="12"/>
      <c r="FAU1" s="12"/>
      <c r="FAV1" s="12"/>
      <c r="FAW1" s="12"/>
      <c r="FAX1" s="12"/>
      <c r="FAY1" s="12"/>
      <c r="FAZ1" s="12"/>
      <c r="FBA1" s="12"/>
      <c r="FBB1" s="12"/>
      <c r="FBC1" s="12"/>
      <c r="FBD1" s="12"/>
      <c r="FBE1" s="12"/>
      <c r="FBF1" s="12"/>
      <c r="FBG1" s="12"/>
      <c r="FBH1" s="12"/>
      <c r="FBI1" s="12"/>
      <c r="FBJ1" s="12"/>
      <c r="FBK1" s="12"/>
      <c r="FBL1" s="12"/>
      <c r="FBM1" s="12"/>
      <c r="FBN1" s="12"/>
      <c r="FBO1" s="12"/>
      <c r="FBP1" s="12"/>
      <c r="FBQ1" s="12"/>
      <c r="FBR1" s="12"/>
      <c r="FBS1" s="12"/>
      <c r="FBT1" s="12"/>
      <c r="FBU1" s="12"/>
      <c r="FBV1" s="12"/>
      <c r="FBW1" s="12"/>
      <c r="FBX1" s="12"/>
      <c r="FBY1" s="12"/>
      <c r="FBZ1" s="12"/>
      <c r="FCA1" s="12"/>
      <c r="FCB1" s="12"/>
      <c r="FCC1" s="12"/>
      <c r="FCD1" s="12"/>
      <c r="FCE1" s="12"/>
      <c r="FCF1" s="12"/>
      <c r="FCG1" s="12"/>
      <c r="FCH1" s="12"/>
      <c r="FCI1" s="12"/>
      <c r="FCJ1" s="12"/>
      <c r="FCK1" s="12"/>
      <c r="FCL1" s="12"/>
      <c r="FCM1" s="12"/>
      <c r="FCN1" s="12"/>
      <c r="FCO1" s="12"/>
      <c r="FCP1" s="12"/>
      <c r="FCQ1" s="12"/>
      <c r="FCR1" s="12"/>
      <c r="FCS1" s="12"/>
      <c r="FCT1" s="12"/>
      <c r="FCU1" s="12"/>
      <c r="FCV1" s="12"/>
      <c r="FCW1" s="12"/>
      <c r="FCX1" s="12"/>
      <c r="FCY1" s="12"/>
      <c r="FCZ1" s="12"/>
      <c r="FDA1" s="12"/>
      <c r="FDB1" s="12"/>
      <c r="FDC1" s="12"/>
      <c r="FDD1" s="12"/>
      <c r="FDE1" s="12"/>
      <c r="FDF1" s="12"/>
      <c r="FDG1" s="12"/>
      <c r="FDH1" s="12"/>
      <c r="FDI1" s="12"/>
      <c r="FDJ1" s="12"/>
      <c r="FDK1" s="12"/>
      <c r="FDL1" s="12"/>
      <c r="FDM1" s="12"/>
      <c r="FDN1" s="12"/>
      <c r="FDO1" s="12"/>
      <c r="FDP1" s="12"/>
      <c r="FDQ1" s="12"/>
      <c r="FDR1" s="12"/>
      <c r="FDS1" s="12"/>
      <c r="FDT1" s="12"/>
      <c r="FDU1" s="12"/>
      <c r="FDV1" s="12"/>
      <c r="FDW1" s="12"/>
      <c r="FDX1" s="12"/>
      <c r="FDY1" s="12"/>
      <c r="FDZ1" s="12"/>
      <c r="FEA1" s="12"/>
      <c r="FEB1" s="12"/>
      <c r="FEC1" s="12"/>
      <c r="FED1" s="12"/>
      <c r="FEE1" s="12"/>
      <c r="FEF1" s="12"/>
      <c r="FEG1" s="12"/>
      <c r="FEH1" s="12"/>
      <c r="FEI1" s="12"/>
      <c r="FEJ1" s="12"/>
      <c r="FEK1" s="12"/>
      <c r="FEL1" s="12"/>
      <c r="FEM1" s="12"/>
      <c r="FEN1" s="12"/>
      <c r="FEO1" s="12"/>
      <c r="FEP1" s="12"/>
      <c r="FEQ1" s="12"/>
      <c r="FER1" s="12"/>
      <c r="FES1" s="12"/>
      <c r="FET1" s="12"/>
      <c r="FEU1" s="12"/>
      <c r="FEV1" s="12"/>
      <c r="FEW1" s="12"/>
      <c r="FEX1" s="12"/>
      <c r="FEY1" s="12"/>
      <c r="FEZ1" s="12"/>
      <c r="FFA1" s="12"/>
      <c r="FFB1" s="12"/>
      <c r="FFC1" s="12"/>
      <c r="FFD1" s="12"/>
      <c r="FFE1" s="12"/>
      <c r="FFF1" s="12"/>
      <c r="FFG1" s="12"/>
      <c r="FFH1" s="12"/>
      <c r="FFI1" s="12"/>
      <c r="FFJ1" s="12"/>
      <c r="FFK1" s="12"/>
      <c r="FFL1" s="12"/>
      <c r="FFM1" s="12"/>
      <c r="FFN1" s="12"/>
      <c r="FFO1" s="12"/>
      <c r="FFP1" s="12"/>
      <c r="FFQ1" s="12"/>
      <c r="FFR1" s="12"/>
      <c r="FFS1" s="12"/>
      <c r="FFT1" s="12"/>
      <c r="FFU1" s="12"/>
      <c r="FFV1" s="12"/>
      <c r="FFW1" s="12"/>
      <c r="FFX1" s="12"/>
      <c r="FFY1" s="12"/>
      <c r="FFZ1" s="12"/>
      <c r="FGA1" s="12"/>
      <c r="FGB1" s="12"/>
      <c r="FGC1" s="12"/>
      <c r="FGD1" s="12"/>
      <c r="FGE1" s="12"/>
      <c r="FGF1" s="12"/>
      <c r="FGG1" s="12"/>
      <c r="FGH1" s="12"/>
      <c r="FGI1" s="12"/>
      <c r="FGJ1" s="12"/>
      <c r="FGK1" s="12"/>
      <c r="FGL1" s="12"/>
      <c r="FGM1" s="12"/>
      <c r="FGN1" s="12"/>
      <c r="FGO1" s="12"/>
      <c r="FGP1" s="12"/>
      <c r="FGQ1" s="12"/>
      <c r="FGR1" s="12"/>
      <c r="FGS1" s="12"/>
      <c r="FGT1" s="12"/>
      <c r="FGU1" s="12"/>
      <c r="FGV1" s="12"/>
      <c r="FGW1" s="12"/>
      <c r="FGX1" s="12"/>
      <c r="FGY1" s="12"/>
      <c r="FGZ1" s="12"/>
      <c r="FHA1" s="12"/>
      <c r="FHB1" s="12"/>
      <c r="FHC1" s="12"/>
      <c r="FHD1" s="12"/>
      <c r="FHE1" s="12"/>
      <c r="FHF1" s="12"/>
      <c r="FHG1" s="12"/>
      <c r="FHH1" s="12"/>
      <c r="FHI1" s="12"/>
      <c r="FHJ1" s="12"/>
      <c r="FHK1" s="12"/>
      <c r="FHL1" s="12"/>
      <c r="FHM1" s="12"/>
      <c r="FHN1" s="12"/>
      <c r="FHO1" s="12"/>
      <c r="FHP1" s="12"/>
      <c r="FHQ1" s="12"/>
      <c r="FHR1" s="12"/>
      <c r="FHS1" s="12"/>
      <c r="FHT1" s="12"/>
      <c r="FHU1" s="12"/>
      <c r="FHV1" s="12"/>
      <c r="FHW1" s="12"/>
      <c r="FHX1" s="12"/>
      <c r="FHY1" s="12"/>
      <c r="FHZ1" s="12"/>
      <c r="FIA1" s="12"/>
      <c r="FIB1" s="12"/>
      <c r="FIC1" s="12"/>
      <c r="FID1" s="12"/>
      <c r="FIE1" s="12"/>
      <c r="FIF1" s="12"/>
      <c r="FIG1" s="12"/>
      <c r="FIH1" s="12"/>
      <c r="FII1" s="12"/>
      <c r="FIJ1" s="12"/>
      <c r="FIK1" s="12"/>
      <c r="FIL1" s="12"/>
      <c r="FIM1" s="12"/>
      <c r="FIN1" s="12"/>
      <c r="FIO1" s="12"/>
      <c r="FIP1" s="12"/>
      <c r="FIQ1" s="12"/>
      <c r="FIR1" s="12"/>
      <c r="FIS1" s="12"/>
      <c r="FIT1" s="12"/>
      <c r="FIU1" s="12"/>
      <c r="FIV1" s="12"/>
      <c r="FIW1" s="12"/>
      <c r="FIX1" s="12"/>
      <c r="FIY1" s="12"/>
      <c r="FIZ1" s="12"/>
      <c r="FJA1" s="12"/>
      <c r="FJB1" s="12"/>
      <c r="FJC1" s="12"/>
      <c r="FJD1" s="12"/>
      <c r="FJE1" s="12"/>
      <c r="FJF1" s="12"/>
      <c r="FJG1" s="12"/>
      <c r="FJH1" s="12"/>
      <c r="FJI1" s="12"/>
      <c r="FJJ1" s="12"/>
      <c r="FJK1" s="12"/>
      <c r="FJL1" s="12"/>
      <c r="FJM1" s="12"/>
      <c r="FJN1" s="12"/>
      <c r="FJO1" s="12"/>
      <c r="FJP1" s="12"/>
      <c r="FJQ1" s="12"/>
      <c r="FJR1" s="12"/>
      <c r="FJS1" s="12"/>
      <c r="FJT1" s="12"/>
      <c r="FJU1" s="12"/>
      <c r="FJV1" s="12"/>
      <c r="FJW1" s="12"/>
      <c r="FJX1" s="12"/>
      <c r="FJY1" s="12"/>
      <c r="FJZ1" s="12"/>
      <c r="FKA1" s="12"/>
      <c r="FKB1" s="12"/>
      <c r="FKC1" s="12"/>
      <c r="FKD1" s="12"/>
      <c r="FKE1" s="12"/>
      <c r="FKF1" s="12"/>
      <c r="FKG1" s="12"/>
      <c r="FKH1" s="12"/>
      <c r="FKI1" s="12"/>
      <c r="FKJ1" s="12"/>
      <c r="FKK1" s="12"/>
      <c r="FKL1" s="12"/>
      <c r="FKM1" s="12"/>
      <c r="FKN1" s="12"/>
      <c r="FKO1" s="12"/>
      <c r="FKP1" s="12"/>
      <c r="FKQ1" s="12"/>
      <c r="FKR1" s="12"/>
      <c r="FKS1" s="12"/>
      <c r="FKT1" s="12"/>
      <c r="FKU1" s="12"/>
      <c r="FKV1" s="12"/>
      <c r="FKW1" s="12"/>
      <c r="FKX1" s="12"/>
      <c r="FKY1" s="12"/>
      <c r="FKZ1" s="12"/>
      <c r="FLA1" s="12"/>
      <c r="FLB1" s="12"/>
      <c r="FLC1" s="12"/>
      <c r="FLD1" s="12"/>
      <c r="FLE1" s="12"/>
      <c r="FLF1" s="12"/>
      <c r="FLG1" s="12"/>
      <c r="FLH1" s="12"/>
      <c r="FLI1" s="12"/>
      <c r="FLJ1" s="12"/>
      <c r="FLK1" s="12"/>
      <c r="FLL1" s="12"/>
      <c r="FLM1" s="12"/>
      <c r="FLN1" s="12"/>
      <c r="FLO1" s="12"/>
      <c r="FLP1" s="12"/>
      <c r="FLQ1" s="12"/>
      <c r="FLR1" s="12"/>
      <c r="FLS1" s="12"/>
      <c r="FLT1" s="12"/>
      <c r="FLU1" s="12"/>
      <c r="FLV1" s="12"/>
      <c r="FLW1" s="12"/>
      <c r="FLX1" s="12"/>
      <c r="FLY1" s="12"/>
      <c r="FLZ1" s="12"/>
      <c r="FMA1" s="12"/>
      <c r="FMB1" s="12"/>
      <c r="FMC1" s="12"/>
      <c r="FMD1" s="12"/>
      <c r="FME1" s="12"/>
      <c r="FMF1" s="12"/>
      <c r="FMG1" s="12"/>
      <c r="FMH1" s="12"/>
      <c r="FMI1" s="12"/>
      <c r="FMJ1" s="12"/>
      <c r="FMK1" s="12"/>
      <c r="FML1" s="12"/>
      <c r="FMM1" s="12"/>
      <c r="FMN1" s="12"/>
      <c r="FMO1" s="12"/>
      <c r="FMP1" s="12"/>
      <c r="FMQ1" s="12"/>
      <c r="FMR1" s="12"/>
      <c r="FMS1" s="12"/>
      <c r="FMT1" s="12"/>
      <c r="FMU1" s="12"/>
      <c r="FMV1" s="12"/>
      <c r="FMW1" s="12"/>
      <c r="FMX1" s="12"/>
      <c r="FMY1" s="12"/>
      <c r="FMZ1" s="12"/>
      <c r="FNA1" s="12"/>
      <c r="FNB1" s="12"/>
      <c r="FNC1" s="12"/>
      <c r="FND1" s="12"/>
      <c r="FNE1" s="12"/>
      <c r="FNF1" s="12"/>
      <c r="FNG1" s="12"/>
      <c r="FNH1" s="12"/>
      <c r="FNI1" s="12"/>
      <c r="FNJ1" s="12"/>
      <c r="FNK1" s="12"/>
      <c r="FNL1" s="12"/>
      <c r="FNM1" s="12"/>
      <c r="FNN1" s="12"/>
      <c r="FNO1" s="12"/>
      <c r="FNP1" s="12"/>
      <c r="FNQ1" s="12"/>
      <c r="FNR1" s="12"/>
      <c r="FNS1" s="12"/>
      <c r="FNT1" s="12"/>
      <c r="FNU1" s="12"/>
      <c r="FNV1" s="12"/>
      <c r="FNW1" s="12"/>
      <c r="FNX1" s="12"/>
      <c r="FNY1" s="12"/>
      <c r="FNZ1" s="12"/>
      <c r="FOA1" s="12"/>
      <c r="FOB1" s="12"/>
      <c r="FOC1" s="12"/>
      <c r="FOD1" s="12"/>
      <c r="FOE1" s="12"/>
      <c r="FOF1" s="12"/>
      <c r="FOG1" s="12"/>
      <c r="FOH1" s="12"/>
      <c r="FOI1" s="12"/>
      <c r="FOJ1" s="12"/>
      <c r="FOK1" s="12"/>
      <c r="FOL1" s="12"/>
      <c r="FOM1" s="12"/>
      <c r="FON1" s="12"/>
      <c r="FOO1" s="12"/>
      <c r="FOP1" s="12"/>
      <c r="FOQ1" s="12"/>
      <c r="FOR1" s="12"/>
      <c r="FOS1" s="12"/>
      <c r="FOT1" s="12"/>
      <c r="FOU1" s="12"/>
      <c r="FOV1" s="12"/>
      <c r="FOW1" s="12"/>
      <c r="FOX1" s="12"/>
      <c r="FOY1" s="12"/>
      <c r="FOZ1" s="12"/>
      <c r="FPA1" s="12"/>
      <c r="FPB1" s="12"/>
      <c r="FPC1" s="12"/>
      <c r="FPD1" s="12"/>
      <c r="FPE1" s="12"/>
      <c r="FPF1" s="12"/>
      <c r="FPG1" s="12"/>
      <c r="FPH1" s="12"/>
      <c r="FPI1" s="12"/>
      <c r="FPJ1" s="12"/>
      <c r="FPK1" s="12"/>
      <c r="FPL1" s="12"/>
      <c r="FPM1" s="12"/>
      <c r="FPN1" s="12"/>
      <c r="FPO1" s="12"/>
      <c r="FPP1" s="12"/>
      <c r="FPQ1" s="12"/>
      <c r="FPR1" s="12"/>
      <c r="FPS1" s="12"/>
      <c r="FPT1" s="12"/>
      <c r="FPU1" s="12"/>
      <c r="FPV1" s="12"/>
      <c r="FPW1" s="12"/>
      <c r="FPX1" s="12"/>
      <c r="FPY1" s="12"/>
      <c r="FPZ1" s="12"/>
      <c r="FQA1" s="12"/>
      <c r="FQB1" s="12"/>
      <c r="FQC1" s="12"/>
      <c r="FQD1" s="12"/>
      <c r="FQE1" s="12"/>
      <c r="FQF1" s="12"/>
      <c r="FQG1" s="12"/>
      <c r="FQH1" s="12"/>
      <c r="FQI1" s="12"/>
      <c r="FQJ1" s="12"/>
      <c r="FQK1" s="12"/>
      <c r="FQL1" s="12"/>
      <c r="FQM1" s="12"/>
      <c r="FQN1" s="12"/>
      <c r="FQO1" s="12"/>
      <c r="FQP1" s="12"/>
      <c r="FQQ1" s="12"/>
      <c r="FQR1" s="12"/>
      <c r="FQS1" s="12"/>
      <c r="FQT1" s="12"/>
      <c r="FQU1" s="12"/>
      <c r="FQV1" s="12"/>
      <c r="FQW1" s="12"/>
      <c r="FQX1" s="12"/>
      <c r="FQY1" s="12"/>
      <c r="FQZ1" s="12"/>
      <c r="FRA1" s="12"/>
      <c r="FRB1" s="12"/>
      <c r="FRC1" s="12"/>
      <c r="FRD1" s="12"/>
      <c r="FRE1" s="12"/>
      <c r="FRF1" s="12"/>
      <c r="FRG1" s="12"/>
      <c r="FRH1" s="12"/>
      <c r="FRI1" s="12"/>
      <c r="FRJ1" s="12"/>
      <c r="FRK1" s="12"/>
      <c r="FRL1" s="12"/>
      <c r="FRM1" s="12"/>
      <c r="FRN1" s="12"/>
      <c r="FRO1" s="12"/>
      <c r="FRP1" s="12"/>
      <c r="FRQ1" s="12"/>
      <c r="FRR1" s="12"/>
      <c r="FRS1" s="12"/>
      <c r="FRT1" s="12"/>
      <c r="FRU1" s="12"/>
      <c r="FRV1" s="12"/>
      <c r="FRW1" s="12"/>
      <c r="FRX1" s="12"/>
      <c r="FRY1" s="12"/>
      <c r="FRZ1" s="12"/>
      <c r="FSA1" s="12"/>
      <c r="FSB1" s="12"/>
      <c r="FSC1" s="12"/>
      <c r="FSD1" s="12"/>
      <c r="FSE1" s="12"/>
      <c r="FSF1" s="12"/>
      <c r="FSG1" s="12"/>
      <c r="FSH1" s="12"/>
      <c r="FSI1" s="12"/>
      <c r="FSJ1" s="12"/>
      <c r="FSK1" s="12"/>
      <c r="FSL1" s="12"/>
      <c r="FSM1" s="12"/>
      <c r="FSN1" s="12"/>
      <c r="FSO1" s="12"/>
      <c r="FSP1" s="12"/>
      <c r="FSQ1" s="12"/>
      <c r="FSR1" s="12"/>
      <c r="FSS1" s="12"/>
      <c r="FST1" s="12"/>
      <c r="FSU1" s="12"/>
      <c r="FSV1" s="12"/>
      <c r="FSW1" s="12"/>
      <c r="FSX1" s="12"/>
      <c r="FSY1" s="12"/>
      <c r="FSZ1" s="12"/>
      <c r="FTA1" s="12"/>
      <c r="FTB1" s="12"/>
      <c r="FTC1" s="12"/>
      <c r="FTD1" s="12"/>
      <c r="FTE1" s="12"/>
      <c r="FTF1" s="12"/>
      <c r="FTG1" s="12"/>
      <c r="FTH1" s="12"/>
      <c r="FTI1" s="12"/>
      <c r="FTJ1" s="12"/>
      <c r="FTK1" s="12"/>
      <c r="FTL1" s="12"/>
      <c r="FTM1" s="12"/>
      <c r="FTN1" s="12"/>
      <c r="FTO1" s="12"/>
      <c r="FTP1" s="12"/>
      <c r="FTQ1" s="12"/>
      <c r="FTR1" s="12"/>
      <c r="FTS1" s="12"/>
      <c r="FTT1" s="12"/>
      <c r="FTU1" s="12"/>
      <c r="FTV1" s="12"/>
      <c r="FTW1" s="12"/>
      <c r="FTX1" s="12"/>
      <c r="FTY1" s="12"/>
      <c r="FTZ1" s="12"/>
      <c r="FUA1" s="12"/>
      <c r="FUB1" s="12"/>
      <c r="FUC1" s="12"/>
      <c r="FUD1" s="12"/>
      <c r="FUE1" s="12"/>
      <c r="FUF1" s="12"/>
      <c r="FUG1" s="12"/>
      <c r="FUH1" s="12"/>
      <c r="FUI1" s="12"/>
      <c r="FUJ1" s="12"/>
      <c r="FUK1" s="12"/>
      <c r="FUL1" s="12"/>
      <c r="FUM1" s="12"/>
      <c r="FUN1" s="12"/>
      <c r="FUO1" s="12"/>
      <c r="FUP1" s="12"/>
      <c r="FUQ1" s="12"/>
      <c r="FUR1" s="12"/>
      <c r="FUS1" s="12"/>
      <c r="FUT1" s="12"/>
      <c r="FUU1" s="12"/>
      <c r="FUV1" s="12"/>
      <c r="FUW1" s="12"/>
      <c r="FUX1" s="12"/>
      <c r="FUY1" s="12"/>
      <c r="FUZ1" s="12"/>
      <c r="FVA1" s="12"/>
      <c r="FVB1" s="12"/>
      <c r="FVC1" s="12"/>
      <c r="FVD1" s="12"/>
      <c r="FVE1" s="12"/>
      <c r="FVF1" s="12"/>
      <c r="FVG1" s="12"/>
      <c r="FVH1" s="12"/>
      <c r="FVI1" s="12"/>
      <c r="FVJ1" s="12"/>
      <c r="FVK1" s="12"/>
      <c r="FVL1" s="12"/>
      <c r="FVM1" s="12"/>
      <c r="FVN1" s="12"/>
      <c r="FVO1" s="12"/>
      <c r="FVP1" s="12"/>
      <c r="FVQ1" s="12"/>
      <c r="FVR1" s="12"/>
      <c r="FVS1" s="12"/>
      <c r="FVT1" s="12"/>
      <c r="FVU1" s="12"/>
      <c r="FVV1" s="12"/>
      <c r="FVW1" s="12"/>
      <c r="FVX1" s="12"/>
      <c r="FVY1" s="12"/>
      <c r="FVZ1" s="12"/>
      <c r="FWA1" s="12"/>
      <c r="FWB1" s="12"/>
      <c r="FWC1" s="12"/>
      <c r="FWD1" s="12"/>
      <c r="FWE1" s="12"/>
      <c r="FWF1" s="12"/>
      <c r="FWG1" s="12"/>
      <c r="FWH1" s="12"/>
      <c r="FWI1" s="12"/>
      <c r="FWJ1" s="12"/>
      <c r="FWK1" s="12"/>
      <c r="FWL1" s="12"/>
      <c r="FWM1" s="12"/>
      <c r="FWN1" s="12"/>
      <c r="FWO1" s="12"/>
      <c r="FWP1" s="12"/>
      <c r="FWQ1" s="12"/>
      <c r="FWR1" s="12"/>
      <c r="FWS1" s="12"/>
      <c r="FWT1" s="12"/>
      <c r="FWU1" s="12"/>
      <c r="FWV1" s="12"/>
      <c r="FWW1" s="12"/>
      <c r="FWX1" s="12"/>
      <c r="FWY1" s="12"/>
      <c r="FWZ1" s="12"/>
      <c r="FXA1" s="12"/>
      <c r="FXB1" s="12"/>
      <c r="FXC1" s="12"/>
      <c r="FXD1" s="12"/>
      <c r="FXE1" s="12"/>
      <c r="FXF1" s="12"/>
      <c r="FXG1" s="12"/>
      <c r="FXH1" s="12"/>
      <c r="FXI1" s="12"/>
      <c r="FXJ1" s="12"/>
      <c r="FXK1" s="12"/>
      <c r="FXL1" s="12"/>
      <c r="FXM1" s="12"/>
      <c r="FXN1" s="12"/>
      <c r="FXO1" s="12"/>
      <c r="FXP1" s="12"/>
      <c r="FXQ1" s="12"/>
      <c r="FXR1" s="12"/>
      <c r="FXS1" s="12"/>
      <c r="FXT1" s="12"/>
      <c r="FXU1" s="12"/>
      <c r="FXV1" s="12"/>
      <c r="FXW1" s="12"/>
      <c r="FXX1" s="12"/>
      <c r="FXY1" s="12"/>
      <c r="FXZ1" s="12"/>
      <c r="FYA1" s="12"/>
      <c r="FYB1" s="12"/>
      <c r="FYC1" s="12"/>
      <c r="FYD1" s="12"/>
      <c r="FYE1" s="12"/>
      <c r="FYF1" s="12"/>
      <c r="FYG1" s="12"/>
      <c r="FYH1" s="12"/>
      <c r="FYI1" s="12"/>
      <c r="FYJ1" s="12"/>
      <c r="FYK1" s="12"/>
      <c r="FYL1" s="12"/>
      <c r="FYM1" s="12"/>
      <c r="FYN1" s="12"/>
      <c r="FYO1" s="12"/>
      <c r="FYP1" s="12"/>
      <c r="FYQ1" s="12"/>
      <c r="FYR1" s="12"/>
      <c r="FYS1" s="12"/>
      <c r="FYT1" s="12"/>
      <c r="FYU1" s="12"/>
      <c r="FYV1" s="12"/>
      <c r="FYW1" s="12"/>
      <c r="FYX1" s="12"/>
      <c r="FYY1" s="12"/>
      <c r="FYZ1" s="12"/>
      <c r="FZA1" s="12"/>
      <c r="FZB1" s="12"/>
      <c r="FZC1" s="12"/>
      <c r="FZD1" s="12"/>
      <c r="FZE1" s="12"/>
      <c r="FZF1" s="12"/>
      <c r="FZG1" s="12"/>
      <c r="FZH1" s="12"/>
      <c r="FZI1" s="12"/>
      <c r="FZJ1" s="12"/>
      <c r="FZK1" s="12"/>
      <c r="FZL1" s="12"/>
      <c r="FZM1" s="12"/>
      <c r="FZN1" s="12"/>
      <c r="FZO1" s="12"/>
      <c r="FZP1" s="12"/>
      <c r="FZQ1" s="12"/>
      <c r="FZR1" s="12"/>
      <c r="FZS1" s="12"/>
      <c r="FZT1" s="12"/>
      <c r="FZU1" s="12"/>
      <c r="FZV1" s="12"/>
      <c r="FZW1" s="12"/>
      <c r="FZX1" s="12"/>
      <c r="FZY1" s="12"/>
      <c r="FZZ1" s="12"/>
      <c r="GAA1" s="12"/>
      <c r="GAB1" s="12"/>
      <c r="GAC1" s="12"/>
      <c r="GAD1" s="12"/>
      <c r="GAE1" s="12"/>
      <c r="GAF1" s="12"/>
      <c r="GAG1" s="12"/>
      <c r="GAH1" s="12"/>
      <c r="GAI1" s="12"/>
      <c r="GAJ1" s="12"/>
      <c r="GAK1" s="12"/>
      <c r="GAL1" s="12"/>
      <c r="GAM1" s="12"/>
      <c r="GAN1" s="12"/>
      <c r="GAO1" s="12"/>
      <c r="GAP1" s="12"/>
      <c r="GAQ1" s="12"/>
      <c r="GAR1" s="12"/>
      <c r="GAS1" s="12"/>
      <c r="GAT1" s="12"/>
      <c r="GAU1" s="12"/>
      <c r="GAV1" s="12"/>
      <c r="GAW1" s="12"/>
      <c r="GAX1" s="12"/>
      <c r="GAY1" s="12"/>
      <c r="GAZ1" s="12"/>
      <c r="GBA1" s="12"/>
      <c r="GBB1" s="12"/>
      <c r="GBC1" s="12"/>
      <c r="GBD1" s="12"/>
      <c r="GBE1" s="12"/>
      <c r="GBF1" s="12"/>
      <c r="GBG1" s="12"/>
      <c r="GBH1" s="12"/>
      <c r="GBI1" s="12"/>
      <c r="GBJ1" s="12"/>
      <c r="GBK1" s="12"/>
      <c r="GBL1" s="12"/>
      <c r="GBM1" s="12"/>
      <c r="GBN1" s="12"/>
      <c r="GBO1" s="12"/>
      <c r="GBP1" s="12"/>
      <c r="GBQ1" s="12"/>
      <c r="GBR1" s="12"/>
      <c r="GBS1" s="12"/>
      <c r="GBT1" s="12"/>
      <c r="GBU1" s="12"/>
      <c r="GBV1" s="12"/>
      <c r="GBW1" s="12"/>
      <c r="GBX1" s="12"/>
      <c r="GBY1" s="12"/>
      <c r="GBZ1" s="12"/>
      <c r="GCA1" s="12"/>
      <c r="GCB1" s="12"/>
      <c r="GCC1" s="12"/>
      <c r="GCD1" s="12"/>
      <c r="GCE1" s="12"/>
      <c r="GCF1" s="12"/>
      <c r="GCG1" s="12"/>
      <c r="GCH1" s="12"/>
      <c r="GCI1" s="12"/>
      <c r="GCJ1" s="12"/>
      <c r="GCK1" s="12"/>
      <c r="GCL1" s="12"/>
      <c r="GCM1" s="12"/>
      <c r="GCN1" s="12"/>
      <c r="GCO1" s="12"/>
      <c r="GCP1" s="12"/>
      <c r="GCQ1" s="12"/>
      <c r="GCR1" s="12"/>
      <c r="GCS1" s="12"/>
      <c r="GCT1" s="12"/>
      <c r="GCU1" s="12"/>
      <c r="GCV1" s="12"/>
      <c r="GCW1" s="12"/>
      <c r="GCX1" s="12"/>
      <c r="GCY1" s="12"/>
      <c r="GCZ1" s="12"/>
      <c r="GDA1" s="12"/>
      <c r="GDB1" s="12"/>
      <c r="GDC1" s="12"/>
      <c r="GDD1" s="12"/>
      <c r="GDE1" s="12"/>
      <c r="GDF1" s="12"/>
      <c r="GDG1" s="12"/>
      <c r="GDH1" s="12"/>
      <c r="GDI1" s="12"/>
      <c r="GDJ1" s="12"/>
      <c r="GDK1" s="12"/>
      <c r="GDL1" s="12"/>
      <c r="GDM1" s="12"/>
      <c r="GDN1" s="12"/>
      <c r="GDO1" s="12"/>
      <c r="GDP1" s="12"/>
      <c r="GDQ1" s="12"/>
      <c r="GDR1" s="12"/>
      <c r="GDS1" s="12"/>
      <c r="GDT1" s="12"/>
      <c r="GDU1" s="12"/>
      <c r="GDV1" s="12"/>
      <c r="GDW1" s="12"/>
      <c r="GDX1" s="12"/>
      <c r="GDY1" s="12"/>
      <c r="GDZ1" s="12"/>
      <c r="GEA1" s="12"/>
      <c r="GEB1" s="12"/>
      <c r="GEC1" s="12"/>
      <c r="GED1" s="12"/>
      <c r="GEE1" s="12"/>
      <c r="GEF1" s="12"/>
      <c r="GEG1" s="12"/>
      <c r="GEH1" s="12"/>
      <c r="GEI1" s="12"/>
      <c r="GEJ1" s="12"/>
      <c r="GEK1" s="12"/>
      <c r="GEL1" s="12"/>
      <c r="GEM1" s="12"/>
      <c r="GEN1" s="12"/>
      <c r="GEO1" s="12"/>
      <c r="GEP1" s="12"/>
      <c r="GEQ1" s="12"/>
      <c r="GER1" s="12"/>
      <c r="GES1" s="12"/>
      <c r="GET1" s="12"/>
      <c r="GEU1" s="12"/>
      <c r="GEV1" s="12"/>
      <c r="GEW1" s="12"/>
      <c r="GEX1" s="12"/>
      <c r="GEY1" s="12"/>
      <c r="GEZ1" s="12"/>
      <c r="GFA1" s="12"/>
      <c r="GFB1" s="12"/>
      <c r="GFC1" s="12"/>
      <c r="GFD1" s="12"/>
      <c r="GFE1" s="12"/>
      <c r="GFF1" s="12"/>
      <c r="GFG1" s="12"/>
      <c r="GFH1" s="12"/>
      <c r="GFI1" s="12"/>
      <c r="GFJ1" s="12"/>
      <c r="GFK1" s="12"/>
      <c r="GFL1" s="12"/>
      <c r="GFM1" s="12"/>
      <c r="GFN1" s="12"/>
      <c r="GFO1" s="12"/>
      <c r="GFP1" s="12"/>
      <c r="GFQ1" s="12"/>
      <c r="GFR1" s="12"/>
      <c r="GFS1" s="12"/>
      <c r="GFT1" s="12"/>
      <c r="GFU1" s="12"/>
      <c r="GFV1" s="12"/>
      <c r="GFW1" s="12"/>
      <c r="GFX1" s="12"/>
      <c r="GFY1" s="12"/>
      <c r="GFZ1" s="12"/>
      <c r="GGA1" s="12"/>
      <c r="GGB1" s="12"/>
      <c r="GGC1" s="12"/>
      <c r="GGD1" s="12"/>
      <c r="GGE1" s="12"/>
      <c r="GGF1" s="12"/>
      <c r="GGG1" s="12"/>
      <c r="GGH1" s="12"/>
      <c r="GGI1" s="12"/>
      <c r="GGJ1" s="12"/>
      <c r="GGK1" s="12"/>
      <c r="GGL1" s="12"/>
      <c r="GGM1" s="12"/>
      <c r="GGN1" s="12"/>
      <c r="GGO1" s="12"/>
      <c r="GGP1" s="12"/>
      <c r="GGQ1" s="12"/>
      <c r="GGR1" s="12"/>
      <c r="GGS1" s="12"/>
      <c r="GGT1" s="12"/>
      <c r="GGU1" s="12"/>
      <c r="GGV1" s="12"/>
      <c r="GGW1" s="12"/>
      <c r="GGX1" s="12"/>
      <c r="GGY1" s="12"/>
      <c r="GGZ1" s="12"/>
      <c r="GHA1" s="12"/>
      <c r="GHB1" s="12"/>
      <c r="GHC1" s="12"/>
      <c r="GHD1" s="12"/>
      <c r="GHE1" s="12"/>
      <c r="GHF1" s="12"/>
      <c r="GHG1" s="12"/>
      <c r="GHH1" s="12"/>
      <c r="GHI1" s="12"/>
      <c r="GHJ1" s="12"/>
      <c r="GHK1" s="12"/>
      <c r="GHL1" s="12"/>
      <c r="GHM1" s="12"/>
      <c r="GHN1" s="12"/>
      <c r="GHO1" s="12"/>
      <c r="GHP1" s="12"/>
      <c r="GHQ1" s="12"/>
      <c r="GHR1" s="12"/>
      <c r="GHS1" s="12"/>
      <c r="GHT1" s="12"/>
      <c r="GHU1" s="12"/>
      <c r="GHV1" s="12"/>
      <c r="GHW1" s="12"/>
      <c r="GHX1" s="12"/>
      <c r="GHY1" s="12"/>
      <c r="GHZ1" s="12"/>
      <c r="GIA1" s="12"/>
      <c r="GIB1" s="12"/>
      <c r="GIC1" s="12"/>
      <c r="GID1" s="12"/>
      <c r="GIE1" s="12"/>
      <c r="GIF1" s="12"/>
      <c r="GIG1" s="12"/>
      <c r="GIH1" s="12"/>
      <c r="GII1" s="12"/>
      <c r="GIJ1" s="12"/>
      <c r="GIK1" s="12"/>
      <c r="GIL1" s="12"/>
      <c r="GIM1" s="12"/>
      <c r="GIN1" s="12"/>
      <c r="GIO1" s="12"/>
      <c r="GIP1" s="12"/>
      <c r="GIQ1" s="12"/>
      <c r="GIR1" s="12"/>
      <c r="GIS1" s="12"/>
      <c r="GIT1" s="12"/>
      <c r="GIU1" s="12"/>
      <c r="GIV1" s="12"/>
      <c r="GIW1" s="12"/>
      <c r="GIX1" s="12"/>
      <c r="GIY1" s="12"/>
      <c r="GIZ1" s="12"/>
      <c r="GJA1" s="12"/>
      <c r="GJB1" s="12"/>
      <c r="GJC1" s="12"/>
      <c r="GJD1" s="12"/>
      <c r="GJE1" s="12"/>
      <c r="GJF1" s="12"/>
      <c r="GJG1" s="12"/>
      <c r="GJH1" s="12"/>
      <c r="GJI1" s="12"/>
      <c r="GJJ1" s="12"/>
      <c r="GJK1" s="12"/>
      <c r="GJL1" s="12"/>
      <c r="GJM1" s="12"/>
      <c r="GJN1" s="12"/>
      <c r="GJO1" s="12"/>
      <c r="GJP1" s="12"/>
      <c r="GJQ1" s="12"/>
      <c r="GJR1" s="12"/>
      <c r="GJS1" s="12"/>
      <c r="GJT1" s="12"/>
      <c r="GJU1" s="12"/>
      <c r="GJV1" s="12"/>
      <c r="GJW1" s="12"/>
      <c r="GJX1" s="12"/>
      <c r="GJY1" s="12"/>
      <c r="GJZ1" s="12"/>
      <c r="GKA1" s="12"/>
      <c r="GKB1" s="12"/>
      <c r="GKC1" s="12"/>
      <c r="GKD1" s="12"/>
      <c r="GKE1" s="12"/>
      <c r="GKF1" s="12"/>
      <c r="GKG1" s="12"/>
      <c r="GKH1" s="12"/>
      <c r="GKI1" s="12"/>
      <c r="GKJ1" s="12"/>
      <c r="GKK1" s="12"/>
      <c r="GKL1" s="12"/>
      <c r="GKM1" s="12"/>
      <c r="GKN1" s="12"/>
      <c r="GKO1" s="12"/>
      <c r="GKP1" s="12"/>
      <c r="GKQ1" s="12"/>
      <c r="GKR1" s="12"/>
      <c r="GKS1" s="12"/>
      <c r="GKT1" s="12"/>
      <c r="GKU1" s="12"/>
      <c r="GKV1" s="12"/>
      <c r="GKW1" s="12"/>
      <c r="GKX1" s="12"/>
      <c r="GKY1" s="12"/>
      <c r="GKZ1" s="12"/>
      <c r="GLA1" s="12"/>
      <c r="GLB1" s="12"/>
      <c r="GLC1" s="12"/>
      <c r="GLD1" s="12"/>
      <c r="GLE1" s="12"/>
      <c r="GLF1" s="12"/>
      <c r="GLG1" s="12"/>
      <c r="GLH1" s="12"/>
      <c r="GLI1" s="12"/>
      <c r="GLJ1" s="12"/>
      <c r="GLK1" s="12"/>
      <c r="GLL1" s="12"/>
      <c r="GLM1" s="12"/>
      <c r="GLN1" s="12"/>
      <c r="GLO1" s="12"/>
      <c r="GLP1" s="12"/>
      <c r="GLQ1" s="12"/>
      <c r="GLR1" s="12"/>
      <c r="GLS1" s="12"/>
      <c r="GLT1" s="12"/>
      <c r="GLU1" s="12"/>
      <c r="GLV1" s="12"/>
      <c r="GLW1" s="12"/>
      <c r="GLX1" s="12"/>
      <c r="GLY1" s="12"/>
      <c r="GLZ1" s="12"/>
      <c r="GMA1" s="12"/>
      <c r="GMB1" s="12"/>
      <c r="GMC1" s="12"/>
      <c r="GMD1" s="12"/>
      <c r="GME1" s="12"/>
      <c r="GMF1" s="12"/>
      <c r="GMG1" s="12"/>
      <c r="GMH1" s="12"/>
      <c r="GMI1" s="12"/>
      <c r="GMJ1" s="12"/>
      <c r="GMK1" s="12"/>
      <c r="GML1" s="12"/>
      <c r="GMM1" s="12"/>
      <c r="GMN1" s="12"/>
      <c r="GMO1" s="12"/>
      <c r="GMP1" s="12"/>
      <c r="GMQ1" s="12"/>
      <c r="GMR1" s="12"/>
      <c r="GMS1" s="12"/>
      <c r="GMT1" s="12"/>
      <c r="GMU1" s="12"/>
      <c r="GMV1" s="12"/>
      <c r="GMW1" s="12"/>
      <c r="GMX1" s="12"/>
      <c r="GMY1" s="12"/>
      <c r="GMZ1" s="12"/>
      <c r="GNA1" s="12"/>
      <c r="GNB1" s="12"/>
      <c r="GNC1" s="12"/>
      <c r="GND1" s="12"/>
      <c r="GNE1" s="12"/>
      <c r="GNF1" s="12"/>
      <c r="GNG1" s="12"/>
      <c r="GNH1" s="12"/>
      <c r="GNI1" s="12"/>
      <c r="GNJ1" s="12"/>
      <c r="GNK1" s="12"/>
      <c r="GNL1" s="12"/>
      <c r="GNM1" s="12"/>
      <c r="GNN1" s="12"/>
      <c r="GNO1" s="12"/>
      <c r="GNP1" s="12"/>
      <c r="GNQ1" s="12"/>
      <c r="GNR1" s="12"/>
      <c r="GNS1" s="12"/>
      <c r="GNT1" s="12"/>
      <c r="GNU1" s="12"/>
      <c r="GNV1" s="12"/>
      <c r="GNW1" s="12"/>
      <c r="GNX1" s="12"/>
      <c r="GNY1" s="12"/>
      <c r="GNZ1" s="12"/>
      <c r="GOA1" s="12"/>
      <c r="GOB1" s="12"/>
      <c r="GOC1" s="12"/>
      <c r="GOD1" s="12"/>
      <c r="GOE1" s="12"/>
      <c r="GOF1" s="12"/>
      <c r="GOG1" s="12"/>
      <c r="GOH1" s="12"/>
      <c r="GOI1" s="12"/>
      <c r="GOJ1" s="12"/>
      <c r="GOK1" s="12"/>
      <c r="GOL1" s="12"/>
      <c r="GOM1" s="12"/>
      <c r="GON1" s="12"/>
      <c r="GOO1" s="12"/>
      <c r="GOP1" s="12"/>
      <c r="GOQ1" s="12"/>
      <c r="GOR1" s="12"/>
      <c r="GOS1" s="12"/>
      <c r="GOT1" s="12"/>
      <c r="GOU1" s="12"/>
      <c r="GOV1" s="12"/>
      <c r="GOW1" s="12"/>
      <c r="GOX1" s="12"/>
      <c r="GOY1" s="12"/>
      <c r="GOZ1" s="12"/>
      <c r="GPA1" s="12"/>
      <c r="GPB1" s="12"/>
      <c r="GPC1" s="12"/>
      <c r="GPD1" s="12"/>
      <c r="GPE1" s="12"/>
      <c r="GPF1" s="12"/>
      <c r="GPG1" s="12"/>
      <c r="GPH1" s="12"/>
      <c r="GPI1" s="12"/>
      <c r="GPJ1" s="12"/>
      <c r="GPK1" s="12"/>
      <c r="GPL1" s="12"/>
      <c r="GPM1" s="12"/>
      <c r="GPN1" s="12"/>
      <c r="GPO1" s="12"/>
      <c r="GPP1" s="12"/>
      <c r="GPQ1" s="12"/>
      <c r="GPR1" s="12"/>
      <c r="GPS1" s="12"/>
      <c r="GPT1" s="12"/>
      <c r="GPU1" s="12"/>
      <c r="GPV1" s="12"/>
      <c r="GPW1" s="12"/>
      <c r="GPX1" s="12"/>
      <c r="GPY1" s="12"/>
      <c r="GPZ1" s="12"/>
      <c r="GQA1" s="12"/>
      <c r="GQB1" s="12"/>
      <c r="GQC1" s="12"/>
      <c r="GQD1" s="12"/>
      <c r="GQE1" s="12"/>
      <c r="GQF1" s="12"/>
      <c r="GQG1" s="12"/>
      <c r="GQH1" s="12"/>
      <c r="GQI1" s="12"/>
      <c r="GQJ1" s="12"/>
      <c r="GQK1" s="12"/>
      <c r="GQL1" s="12"/>
      <c r="GQM1" s="12"/>
      <c r="GQN1" s="12"/>
      <c r="GQO1" s="12"/>
      <c r="GQP1" s="12"/>
      <c r="GQQ1" s="12"/>
      <c r="GQR1" s="12"/>
      <c r="GQS1" s="12"/>
      <c r="GQT1" s="12"/>
      <c r="GQU1" s="12"/>
      <c r="GQV1" s="12"/>
      <c r="GQW1" s="12"/>
      <c r="GQX1" s="12"/>
      <c r="GQY1" s="12"/>
      <c r="GQZ1" s="12"/>
      <c r="GRA1" s="12"/>
      <c r="GRB1" s="12"/>
      <c r="GRC1" s="12"/>
      <c r="GRD1" s="12"/>
      <c r="GRE1" s="12"/>
      <c r="GRF1" s="12"/>
      <c r="GRG1" s="12"/>
      <c r="GRH1" s="12"/>
      <c r="GRI1" s="12"/>
      <c r="GRJ1" s="12"/>
      <c r="GRK1" s="12"/>
      <c r="GRL1" s="12"/>
      <c r="GRM1" s="12"/>
      <c r="GRN1" s="12"/>
      <c r="GRO1" s="12"/>
      <c r="GRP1" s="12"/>
      <c r="GRQ1" s="12"/>
      <c r="GRR1" s="12"/>
      <c r="GRS1" s="12"/>
      <c r="GRT1" s="12"/>
      <c r="GRU1" s="12"/>
      <c r="GRV1" s="12"/>
      <c r="GRW1" s="12"/>
      <c r="GRX1" s="12"/>
      <c r="GRY1" s="12"/>
      <c r="GRZ1" s="12"/>
      <c r="GSA1" s="12"/>
      <c r="GSB1" s="12"/>
      <c r="GSC1" s="12"/>
      <c r="GSD1" s="12"/>
      <c r="GSE1" s="12"/>
      <c r="GSF1" s="12"/>
      <c r="GSG1" s="12"/>
      <c r="GSH1" s="12"/>
      <c r="GSI1" s="12"/>
      <c r="GSJ1" s="12"/>
      <c r="GSK1" s="12"/>
      <c r="GSL1" s="12"/>
      <c r="GSM1" s="12"/>
      <c r="GSN1" s="12"/>
      <c r="GSO1" s="12"/>
      <c r="GSP1" s="12"/>
      <c r="GSQ1" s="12"/>
      <c r="GSR1" s="12"/>
      <c r="GSS1" s="12"/>
      <c r="GST1" s="12"/>
      <c r="GSU1" s="12"/>
      <c r="GSV1" s="12"/>
      <c r="GSW1" s="12"/>
      <c r="GSX1" s="12"/>
      <c r="GSY1" s="12"/>
      <c r="GSZ1" s="12"/>
      <c r="GTA1" s="12"/>
      <c r="GTB1" s="12"/>
      <c r="GTC1" s="12"/>
      <c r="GTD1" s="12"/>
      <c r="GTE1" s="12"/>
      <c r="GTF1" s="12"/>
      <c r="GTG1" s="12"/>
      <c r="GTH1" s="12"/>
      <c r="GTI1" s="12"/>
      <c r="GTJ1" s="12"/>
      <c r="GTK1" s="12"/>
      <c r="GTL1" s="12"/>
      <c r="GTM1" s="12"/>
      <c r="GTN1" s="12"/>
      <c r="GTO1" s="12"/>
      <c r="GTP1" s="12"/>
      <c r="GTQ1" s="12"/>
      <c r="GTR1" s="12"/>
      <c r="GTS1" s="12"/>
      <c r="GTT1" s="12"/>
      <c r="GTU1" s="12"/>
      <c r="GTV1" s="12"/>
      <c r="GTW1" s="12"/>
      <c r="GTX1" s="12"/>
      <c r="GTY1" s="12"/>
      <c r="GTZ1" s="12"/>
      <c r="GUA1" s="12"/>
      <c r="GUB1" s="12"/>
      <c r="GUC1" s="12"/>
      <c r="GUD1" s="12"/>
      <c r="GUE1" s="12"/>
      <c r="GUF1" s="12"/>
      <c r="GUG1" s="12"/>
      <c r="GUH1" s="12"/>
      <c r="GUI1" s="12"/>
      <c r="GUJ1" s="12"/>
      <c r="GUK1" s="12"/>
      <c r="GUL1" s="12"/>
      <c r="GUM1" s="12"/>
      <c r="GUN1" s="12"/>
      <c r="GUO1" s="12"/>
      <c r="GUP1" s="12"/>
      <c r="GUQ1" s="12"/>
      <c r="GUR1" s="12"/>
      <c r="GUS1" s="12"/>
      <c r="GUT1" s="12"/>
      <c r="GUU1" s="12"/>
      <c r="GUV1" s="12"/>
      <c r="GUW1" s="12"/>
      <c r="GUX1" s="12"/>
      <c r="GUY1" s="12"/>
      <c r="GUZ1" s="12"/>
      <c r="GVA1" s="12"/>
      <c r="GVB1" s="12"/>
      <c r="GVC1" s="12"/>
      <c r="GVD1" s="12"/>
      <c r="GVE1" s="12"/>
      <c r="GVF1" s="12"/>
      <c r="GVG1" s="12"/>
      <c r="GVH1" s="12"/>
      <c r="GVI1" s="12"/>
      <c r="GVJ1" s="12"/>
      <c r="GVK1" s="12"/>
      <c r="GVL1" s="12"/>
      <c r="GVM1" s="12"/>
      <c r="GVN1" s="12"/>
      <c r="GVO1" s="12"/>
      <c r="GVP1" s="12"/>
      <c r="GVQ1" s="12"/>
      <c r="GVR1" s="12"/>
      <c r="GVS1" s="12"/>
      <c r="GVT1" s="12"/>
      <c r="GVU1" s="12"/>
      <c r="GVV1" s="12"/>
      <c r="GVW1" s="12"/>
      <c r="GVX1" s="12"/>
      <c r="GVY1" s="12"/>
      <c r="GVZ1" s="12"/>
      <c r="GWA1" s="12"/>
      <c r="GWB1" s="12"/>
      <c r="GWC1" s="12"/>
      <c r="GWD1" s="12"/>
      <c r="GWE1" s="12"/>
      <c r="GWF1" s="12"/>
      <c r="GWG1" s="12"/>
      <c r="GWH1" s="12"/>
      <c r="GWI1" s="12"/>
      <c r="GWJ1" s="12"/>
      <c r="GWK1" s="12"/>
      <c r="GWL1" s="12"/>
      <c r="GWM1" s="12"/>
      <c r="GWN1" s="12"/>
      <c r="GWO1" s="12"/>
      <c r="GWP1" s="12"/>
      <c r="GWQ1" s="12"/>
      <c r="GWR1" s="12"/>
      <c r="GWS1" s="12"/>
      <c r="GWT1" s="12"/>
      <c r="GWU1" s="12"/>
      <c r="GWV1" s="12"/>
      <c r="GWW1" s="12"/>
      <c r="GWX1" s="12"/>
      <c r="GWY1" s="12"/>
      <c r="GWZ1" s="12"/>
      <c r="GXA1" s="12"/>
      <c r="GXB1" s="12"/>
      <c r="GXC1" s="12"/>
      <c r="GXD1" s="12"/>
      <c r="GXE1" s="12"/>
      <c r="GXF1" s="12"/>
      <c r="GXG1" s="12"/>
      <c r="GXH1" s="12"/>
      <c r="GXI1" s="12"/>
      <c r="GXJ1" s="12"/>
      <c r="GXK1" s="12"/>
      <c r="GXL1" s="12"/>
      <c r="GXM1" s="12"/>
      <c r="GXN1" s="12"/>
      <c r="GXO1" s="12"/>
      <c r="GXP1" s="12"/>
      <c r="GXQ1" s="12"/>
      <c r="GXR1" s="12"/>
      <c r="GXS1" s="12"/>
      <c r="GXT1" s="12"/>
      <c r="GXU1" s="12"/>
      <c r="GXV1" s="12"/>
      <c r="GXW1" s="12"/>
      <c r="GXX1" s="12"/>
      <c r="GXY1" s="12"/>
      <c r="GXZ1" s="12"/>
      <c r="GYA1" s="12"/>
      <c r="GYB1" s="12"/>
      <c r="GYC1" s="12"/>
      <c r="GYD1" s="12"/>
      <c r="GYE1" s="12"/>
      <c r="GYF1" s="12"/>
      <c r="GYG1" s="12"/>
      <c r="GYH1" s="12"/>
      <c r="GYI1" s="12"/>
      <c r="GYJ1" s="12"/>
      <c r="GYK1" s="12"/>
      <c r="GYL1" s="12"/>
      <c r="GYM1" s="12"/>
      <c r="GYN1" s="12"/>
      <c r="GYO1" s="12"/>
      <c r="GYP1" s="12"/>
      <c r="GYQ1" s="12"/>
      <c r="GYR1" s="12"/>
      <c r="GYS1" s="12"/>
      <c r="GYT1" s="12"/>
      <c r="GYU1" s="12"/>
      <c r="GYV1" s="12"/>
      <c r="GYW1" s="12"/>
      <c r="GYX1" s="12"/>
      <c r="GYY1" s="12"/>
      <c r="GYZ1" s="12"/>
      <c r="GZA1" s="12"/>
      <c r="GZB1" s="12"/>
      <c r="GZC1" s="12"/>
      <c r="GZD1" s="12"/>
      <c r="GZE1" s="12"/>
      <c r="GZF1" s="12"/>
      <c r="GZG1" s="12"/>
      <c r="GZH1" s="12"/>
      <c r="GZI1" s="12"/>
      <c r="GZJ1" s="12"/>
      <c r="GZK1" s="12"/>
      <c r="GZL1" s="12"/>
      <c r="GZM1" s="12"/>
      <c r="GZN1" s="12"/>
      <c r="GZO1" s="12"/>
      <c r="GZP1" s="12"/>
      <c r="GZQ1" s="12"/>
      <c r="GZR1" s="12"/>
      <c r="GZS1" s="12"/>
      <c r="GZT1" s="12"/>
      <c r="GZU1" s="12"/>
      <c r="GZV1" s="12"/>
      <c r="GZW1" s="12"/>
      <c r="GZX1" s="12"/>
      <c r="GZY1" s="12"/>
      <c r="GZZ1" s="12"/>
      <c r="HAA1" s="12"/>
      <c r="HAB1" s="12"/>
      <c r="HAC1" s="12"/>
      <c r="HAD1" s="12"/>
      <c r="HAE1" s="12"/>
      <c r="HAF1" s="12"/>
      <c r="HAG1" s="12"/>
      <c r="HAH1" s="12"/>
      <c r="HAI1" s="12"/>
      <c r="HAJ1" s="12"/>
      <c r="HAK1" s="12"/>
      <c r="HAL1" s="12"/>
      <c r="HAM1" s="12"/>
      <c r="HAN1" s="12"/>
      <c r="HAO1" s="12"/>
      <c r="HAP1" s="12"/>
      <c r="HAQ1" s="12"/>
      <c r="HAR1" s="12"/>
      <c r="HAS1" s="12"/>
      <c r="HAT1" s="12"/>
      <c r="HAU1" s="12"/>
      <c r="HAV1" s="12"/>
      <c r="HAW1" s="12"/>
      <c r="HAX1" s="12"/>
      <c r="HAY1" s="12"/>
      <c r="HAZ1" s="12"/>
      <c r="HBA1" s="12"/>
      <c r="HBB1" s="12"/>
      <c r="HBC1" s="12"/>
      <c r="HBD1" s="12"/>
      <c r="HBE1" s="12"/>
      <c r="HBF1" s="12"/>
      <c r="HBG1" s="12"/>
      <c r="HBH1" s="12"/>
      <c r="HBI1" s="12"/>
      <c r="HBJ1" s="12"/>
      <c r="HBK1" s="12"/>
      <c r="HBL1" s="12"/>
      <c r="HBM1" s="12"/>
      <c r="HBN1" s="12"/>
      <c r="HBO1" s="12"/>
      <c r="HBP1" s="12"/>
      <c r="HBQ1" s="12"/>
      <c r="HBR1" s="12"/>
      <c r="HBS1" s="12"/>
      <c r="HBT1" s="12"/>
      <c r="HBU1" s="12"/>
      <c r="HBV1" s="12"/>
      <c r="HBW1" s="12"/>
      <c r="HBX1" s="12"/>
      <c r="HBY1" s="12"/>
      <c r="HBZ1" s="12"/>
      <c r="HCA1" s="12"/>
      <c r="HCB1" s="12"/>
      <c r="HCC1" s="12"/>
      <c r="HCD1" s="12"/>
      <c r="HCE1" s="12"/>
      <c r="HCF1" s="12"/>
      <c r="HCG1" s="12"/>
      <c r="HCH1" s="12"/>
      <c r="HCI1" s="12"/>
      <c r="HCJ1" s="12"/>
      <c r="HCK1" s="12"/>
      <c r="HCL1" s="12"/>
      <c r="HCM1" s="12"/>
      <c r="HCN1" s="12"/>
      <c r="HCO1" s="12"/>
      <c r="HCP1" s="12"/>
      <c r="HCQ1" s="12"/>
      <c r="HCR1" s="12"/>
      <c r="HCS1" s="12"/>
      <c r="HCT1" s="12"/>
      <c r="HCU1" s="12"/>
      <c r="HCV1" s="12"/>
      <c r="HCW1" s="12"/>
      <c r="HCX1" s="12"/>
      <c r="HCY1" s="12"/>
      <c r="HCZ1" s="12"/>
      <c r="HDA1" s="12"/>
      <c r="HDB1" s="12"/>
      <c r="HDC1" s="12"/>
      <c r="HDD1" s="12"/>
      <c r="HDE1" s="12"/>
      <c r="HDF1" s="12"/>
      <c r="HDG1" s="12"/>
      <c r="HDH1" s="12"/>
      <c r="HDI1" s="12"/>
      <c r="HDJ1" s="12"/>
      <c r="HDK1" s="12"/>
      <c r="HDL1" s="12"/>
      <c r="HDM1" s="12"/>
      <c r="HDN1" s="12"/>
      <c r="HDO1" s="12"/>
      <c r="HDP1" s="12"/>
      <c r="HDQ1" s="12"/>
      <c r="HDR1" s="12"/>
      <c r="HDS1" s="12"/>
      <c r="HDT1" s="12"/>
      <c r="HDU1" s="12"/>
      <c r="HDV1" s="12"/>
      <c r="HDW1" s="12"/>
      <c r="HDX1" s="12"/>
      <c r="HDY1" s="12"/>
      <c r="HDZ1" s="12"/>
      <c r="HEA1" s="12"/>
      <c r="HEB1" s="12"/>
      <c r="HEC1" s="12"/>
      <c r="HED1" s="12"/>
      <c r="HEE1" s="12"/>
      <c r="HEF1" s="12"/>
      <c r="HEG1" s="12"/>
      <c r="HEH1" s="12"/>
      <c r="HEI1" s="12"/>
      <c r="HEJ1" s="12"/>
      <c r="HEK1" s="12"/>
      <c r="HEL1" s="12"/>
      <c r="HEM1" s="12"/>
      <c r="HEN1" s="12"/>
      <c r="HEO1" s="12"/>
      <c r="HEP1" s="12"/>
      <c r="HEQ1" s="12"/>
      <c r="HER1" s="12"/>
      <c r="HES1" s="12"/>
      <c r="HET1" s="12"/>
      <c r="HEU1" s="12"/>
      <c r="HEV1" s="12"/>
      <c r="HEW1" s="12"/>
      <c r="HEX1" s="12"/>
      <c r="HEY1" s="12"/>
      <c r="HEZ1" s="12"/>
      <c r="HFA1" s="12"/>
      <c r="HFB1" s="12"/>
      <c r="HFC1" s="12"/>
      <c r="HFD1" s="12"/>
      <c r="HFE1" s="12"/>
      <c r="HFF1" s="12"/>
      <c r="HFG1" s="12"/>
      <c r="HFH1" s="12"/>
      <c r="HFI1" s="12"/>
      <c r="HFJ1" s="12"/>
      <c r="HFK1" s="12"/>
      <c r="HFL1" s="12"/>
      <c r="HFM1" s="12"/>
      <c r="HFN1" s="12"/>
      <c r="HFO1" s="12"/>
      <c r="HFP1" s="12"/>
      <c r="HFQ1" s="12"/>
      <c r="HFR1" s="12"/>
      <c r="HFS1" s="12"/>
      <c r="HFT1" s="12"/>
      <c r="HFU1" s="12"/>
      <c r="HFV1" s="12"/>
      <c r="HFW1" s="12"/>
      <c r="HFX1" s="12"/>
      <c r="HFY1" s="12"/>
      <c r="HFZ1" s="12"/>
      <c r="HGA1" s="12"/>
      <c r="HGB1" s="12"/>
      <c r="HGC1" s="12"/>
      <c r="HGD1" s="12"/>
      <c r="HGE1" s="12"/>
      <c r="HGF1" s="12"/>
      <c r="HGG1" s="12"/>
      <c r="HGH1" s="12"/>
      <c r="HGI1" s="12"/>
      <c r="HGJ1" s="12"/>
      <c r="HGK1" s="12"/>
      <c r="HGL1" s="12"/>
      <c r="HGM1" s="12"/>
      <c r="HGN1" s="12"/>
      <c r="HGO1" s="12"/>
      <c r="HGP1" s="12"/>
      <c r="HGQ1" s="12"/>
      <c r="HGR1" s="12"/>
      <c r="HGS1" s="12"/>
      <c r="HGT1" s="12"/>
      <c r="HGU1" s="12"/>
      <c r="HGV1" s="12"/>
      <c r="HGW1" s="12"/>
      <c r="HGX1" s="12"/>
      <c r="HGY1" s="12"/>
      <c r="HGZ1" s="12"/>
      <c r="HHA1" s="12"/>
      <c r="HHB1" s="12"/>
      <c r="HHC1" s="12"/>
      <c r="HHD1" s="12"/>
      <c r="HHE1" s="12"/>
      <c r="HHF1" s="12"/>
      <c r="HHG1" s="12"/>
      <c r="HHH1" s="12"/>
      <c r="HHI1" s="12"/>
      <c r="HHJ1" s="12"/>
      <c r="HHK1" s="12"/>
      <c r="HHL1" s="12"/>
      <c r="HHM1" s="12"/>
      <c r="HHN1" s="12"/>
      <c r="HHO1" s="12"/>
      <c r="HHP1" s="12"/>
      <c r="HHQ1" s="12"/>
      <c r="HHR1" s="12"/>
      <c r="HHS1" s="12"/>
      <c r="HHT1" s="12"/>
      <c r="HHU1" s="12"/>
      <c r="HHV1" s="12"/>
      <c r="HHW1" s="12"/>
      <c r="HHX1" s="12"/>
      <c r="HHY1" s="12"/>
      <c r="HHZ1" s="12"/>
      <c r="HIA1" s="12"/>
      <c r="HIB1" s="12"/>
      <c r="HIC1" s="12"/>
      <c r="HID1" s="12"/>
      <c r="HIE1" s="12"/>
      <c r="HIF1" s="12"/>
      <c r="HIG1" s="12"/>
      <c r="HIH1" s="12"/>
      <c r="HII1" s="12"/>
      <c r="HIJ1" s="12"/>
      <c r="HIK1" s="12"/>
      <c r="HIL1" s="12"/>
      <c r="HIM1" s="12"/>
      <c r="HIN1" s="12"/>
      <c r="HIO1" s="12"/>
      <c r="HIP1" s="12"/>
      <c r="HIQ1" s="12"/>
      <c r="HIR1" s="12"/>
      <c r="HIS1" s="12"/>
      <c r="HIT1" s="12"/>
      <c r="HIU1" s="12"/>
      <c r="HIV1" s="12"/>
      <c r="HIW1" s="12"/>
      <c r="HIX1" s="12"/>
      <c r="HIY1" s="12"/>
      <c r="HIZ1" s="12"/>
      <c r="HJA1" s="12"/>
      <c r="HJB1" s="12"/>
      <c r="HJC1" s="12"/>
      <c r="HJD1" s="12"/>
      <c r="HJE1" s="12"/>
      <c r="HJF1" s="12"/>
      <c r="HJG1" s="12"/>
      <c r="HJH1" s="12"/>
      <c r="HJI1" s="12"/>
      <c r="HJJ1" s="12"/>
      <c r="HJK1" s="12"/>
      <c r="HJL1" s="12"/>
      <c r="HJM1" s="12"/>
      <c r="HJN1" s="12"/>
      <c r="HJO1" s="12"/>
      <c r="HJP1" s="12"/>
      <c r="HJQ1" s="12"/>
      <c r="HJR1" s="12"/>
      <c r="HJS1" s="12"/>
      <c r="HJT1" s="12"/>
      <c r="HJU1" s="12"/>
      <c r="HJV1" s="12"/>
      <c r="HJW1" s="12"/>
      <c r="HJX1" s="12"/>
      <c r="HJY1" s="12"/>
      <c r="HJZ1" s="12"/>
      <c r="HKA1" s="12"/>
      <c r="HKB1" s="12"/>
      <c r="HKC1" s="12"/>
      <c r="HKD1" s="12"/>
      <c r="HKE1" s="12"/>
      <c r="HKF1" s="12"/>
      <c r="HKG1" s="12"/>
      <c r="HKH1" s="12"/>
      <c r="HKI1" s="12"/>
      <c r="HKJ1" s="12"/>
      <c r="HKK1" s="12"/>
      <c r="HKL1" s="12"/>
      <c r="HKM1" s="12"/>
      <c r="HKN1" s="12"/>
      <c r="HKO1" s="12"/>
      <c r="HKP1" s="12"/>
      <c r="HKQ1" s="12"/>
      <c r="HKR1" s="12"/>
      <c r="HKS1" s="12"/>
      <c r="HKT1" s="12"/>
      <c r="HKU1" s="12"/>
      <c r="HKV1" s="12"/>
      <c r="HKW1" s="12"/>
      <c r="HKX1" s="12"/>
      <c r="HKY1" s="12"/>
      <c r="HKZ1" s="12"/>
      <c r="HLA1" s="12"/>
      <c r="HLB1" s="12"/>
      <c r="HLC1" s="12"/>
      <c r="HLD1" s="12"/>
      <c r="HLE1" s="12"/>
      <c r="HLF1" s="12"/>
      <c r="HLG1" s="12"/>
      <c r="HLH1" s="12"/>
      <c r="HLI1" s="12"/>
      <c r="HLJ1" s="12"/>
      <c r="HLK1" s="12"/>
      <c r="HLL1" s="12"/>
      <c r="HLM1" s="12"/>
      <c r="HLN1" s="12"/>
      <c r="HLO1" s="12"/>
      <c r="HLP1" s="12"/>
      <c r="HLQ1" s="12"/>
      <c r="HLR1" s="12"/>
      <c r="HLS1" s="12"/>
      <c r="HLT1" s="12"/>
      <c r="HLU1" s="12"/>
      <c r="HLV1" s="12"/>
      <c r="HLW1" s="12"/>
      <c r="HLX1" s="12"/>
      <c r="HLY1" s="12"/>
      <c r="HLZ1" s="12"/>
      <c r="HMA1" s="12"/>
      <c r="HMB1" s="12"/>
      <c r="HMC1" s="12"/>
      <c r="HMD1" s="12"/>
      <c r="HME1" s="12"/>
      <c r="HMF1" s="12"/>
      <c r="HMG1" s="12"/>
      <c r="HMH1" s="12"/>
      <c r="HMI1" s="12"/>
      <c r="HMJ1" s="12"/>
      <c r="HMK1" s="12"/>
      <c r="HML1" s="12"/>
      <c r="HMM1" s="12"/>
      <c r="HMN1" s="12"/>
      <c r="HMO1" s="12"/>
      <c r="HMP1" s="12"/>
      <c r="HMQ1" s="12"/>
      <c r="HMR1" s="12"/>
      <c r="HMS1" s="12"/>
      <c r="HMT1" s="12"/>
      <c r="HMU1" s="12"/>
      <c r="HMV1" s="12"/>
      <c r="HMW1" s="12"/>
      <c r="HMX1" s="12"/>
      <c r="HMY1" s="12"/>
      <c r="HMZ1" s="12"/>
      <c r="HNA1" s="12"/>
      <c r="HNB1" s="12"/>
      <c r="HNC1" s="12"/>
      <c r="HND1" s="12"/>
      <c r="HNE1" s="12"/>
      <c r="HNF1" s="12"/>
      <c r="HNG1" s="12"/>
      <c r="HNH1" s="12"/>
      <c r="HNI1" s="12"/>
      <c r="HNJ1" s="12"/>
      <c r="HNK1" s="12"/>
      <c r="HNL1" s="12"/>
      <c r="HNM1" s="12"/>
      <c r="HNN1" s="12"/>
      <c r="HNO1" s="12"/>
      <c r="HNP1" s="12"/>
      <c r="HNQ1" s="12"/>
      <c r="HNR1" s="12"/>
      <c r="HNS1" s="12"/>
      <c r="HNT1" s="12"/>
      <c r="HNU1" s="12"/>
      <c r="HNV1" s="12"/>
      <c r="HNW1" s="12"/>
      <c r="HNX1" s="12"/>
      <c r="HNY1" s="12"/>
      <c r="HNZ1" s="12"/>
      <c r="HOA1" s="12"/>
      <c r="HOB1" s="12"/>
      <c r="HOC1" s="12"/>
      <c r="HOD1" s="12"/>
      <c r="HOE1" s="12"/>
      <c r="HOF1" s="12"/>
      <c r="HOG1" s="12"/>
      <c r="HOH1" s="12"/>
      <c r="HOI1" s="12"/>
      <c r="HOJ1" s="12"/>
      <c r="HOK1" s="12"/>
      <c r="HOL1" s="12"/>
      <c r="HOM1" s="12"/>
      <c r="HON1" s="12"/>
      <c r="HOO1" s="12"/>
      <c r="HOP1" s="12"/>
      <c r="HOQ1" s="12"/>
      <c r="HOR1" s="12"/>
      <c r="HOS1" s="12"/>
      <c r="HOT1" s="12"/>
      <c r="HOU1" s="12"/>
      <c r="HOV1" s="12"/>
      <c r="HOW1" s="12"/>
      <c r="HOX1" s="12"/>
      <c r="HOY1" s="12"/>
      <c r="HOZ1" s="12"/>
      <c r="HPA1" s="12"/>
      <c r="HPB1" s="12"/>
      <c r="HPC1" s="12"/>
      <c r="HPD1" s="12"/>
      <c r="HPE1" s="12"/>
      <c r="HPF1" s="12"/>
      <c r="HPG1" s="12"/>
      <c r="HPH1" s="12"/>
      <c r="HPI1" s="12"/>
      <c r="HPJ1" s="12"/>
      <c r="HPK1" s="12"/>
      <c r="HPL1" s="12"/>
      <c r="HPM1" s="12"/>
      <c r="HPN1" s="12"/>
      <c r="HPO1" s="12"/>
      <c r="HPP1" s="12"/>
      <c r="HPQ1" s="12"/>
      <c r="HPR1" s="12"/>
      <c r="HPS1" s="12"/>
      <c r="HPT1" s="12"/>
      <c r="HPU1" s="12"/>
      <c r="HPV1" s="12"/>
      <c r="HPW1" s="12"/>
      <c r="HPX1" s="12"/>
      <c r="HPY1" s="12"/>
      <c r="HPZ1" s="12"/>
      <c r="HQA1" s="12"/>
      <c r="HQB1" s="12"/>
      <c r="HQC1" s="12"/>
      <c r="HQD1" s="12"/>
      <c r="HQE1" s="12"/>
      <c r="HQF1" s="12"/>
      <c r="HQG1" s="12"/>
      <c r="HQH1" s="12"/>
      <c r="HQI1" s="12"/>
      <c r="HQJ1" s="12"/>
      <c r="HQK1" s="12"/>
      <c r="HQL1" s="12"/>
      <c r="HQM1" s="12"/>
      <c r="HQN1" s="12"/>
      <c r="HQO1" s="12"/>
      <c r="HQP1" s="12"/>
      <c r="HQQ1" s="12"/>
      <c r="HQR1" s="12"/>
      <c r="HQS1" s="12"/>
      <c r="HQT1" s="12"/>
      <c r="HQU1" s="12"/>
      <c r="HQV1" s="12"/>
      <c r="HQW1" s="12"/>
      <c r="HQX1" s="12"/>
      <c r="HQY1" s="12"/>
      <c r="HQZ1" s="12"/>
      <c r="HRA1" s="12"/>
      <c r="HRB1" s="12"/>
      <c r="HRC1" s="12"/>
      <c r="HRD1" s="12"/>
      <c r="HRE1" s="12"/>
      <c r="HRF1" s="12"/>
      <c r="HRG1" s="12"/>
      <c r="HRH1" s="12"/>
      <c r="HRI1" s="12"/>
      <c r="HRJ1" s="12"/>
      <c r="HRK1" s="12"/>
      <c r="HRL1" s="12"/>
      <c r="HRM1" s="12"/>
      <c r="HRN1" s="12"/>
      <c r="HRO1" s="12"/>
      <c r="HRP1" s="12"/>
      <c r="HRQ1" s="12"/>
      <c r="HRR1" s="12"/>
      <c r="HRS1" s="12"/>
      <c r="HRT1" s="12"/>
      <c r="HRU1" s="12"/>
      <c r="HRV1" s="12"/>
      <c r="HRW1" s="12"/>
      <c r="HRX1" s="12"/>
      <c r="HRY1" s="12"/>
      <c r="HRZ1" s="12"/>
      <c r="HSA1" s="12"/>
      <c r="HSB1" s="12"/>
      <c r="HSC1" s="12"/>
      <c r="HSD1" s="12"/>
      <c r="HSE1" s="12"/>
      <c r="HSF1" s="12"/>
      <c r="HSG1" s="12"/>
      <c r="HSH1" s="12"/>
      <c r="HSI1" s="12"/>
      <c r="HSJ1" s="12"/>
      <c r="HSK1" s="12"/>
      <c r="HSL1" s="12"/>
      <c r="HSM1" s="12"/>
      <c r="HSN1" s="12"/>
      <c r="HSO1" s="12"/>
      <c r="HSP1" s="12"/>
      <c r="HSQ1" s="12"/>
      <c r="HSR1" s="12"/>
      <c r="HSS1" s="12"/>
      <c r="HST1" s="12"/>
      <c r="HSU1" s="12"/>
      <c r="HSV1" s="12"/>
      <c r="HSW1" s="12"/>
      <c r="HSX1" s="12"/>
      <c r="HSY1" s="12"/>
      <c r="HSZ1" s="12"/>
      <c r="HTA1" s="12"/>
      <c r="HTB1" s="12"/>
      <c r="HTC1" s="12"/>
      <c r="HTD1" s="12"/>
      <c r="HTE1" s="12"/>
      <c r="HTF1" s="12"/>
      <c r="HTG1" s="12"/>
      <c r="HTH1" s="12"/>
      <c r="HTI1" s="12"/>
      <c r="HTJ1" s="12"/>
      <c r="HTK1" s="12"/>
      <c r="HTL1" s="12"/>
      <c r="HTM1" s="12"/>
      <c r="HTN1" s="12"/>
      <c r="HTO1" s="12"/>
      <c r="HTP1" s="12"/>
      <c r="HTQ1" s="12"/>
      <c r="HTR1" s="12"/>
      <c r="HTS1" s="12"/>
      <c r="HTT1" s="12"/>
      <c r="HTU1" s="12"/>
      <c r="HTV1" s="12"/>
      <c r="HTW1" s="12"/>
      <c r="HTX1" s="12"/>
      <c r="HTY1" s="12"/>
      <c r="HTZ1" s="12"/>
      <c r="HUA1" s="12"/>
      <c r="HUB1" s="12"/>
      <c r="HUC1" s="12"/>
      <c r="HUD1" s="12"/>
      <c r="HUE1" s="12"/>
      <c r="HUF1" s="12"/>
      <c r="HUG1" s="12"/>
      <c r="HUH1" s="12"/>
      <c r="HUI1" s="12"/>
      <c r="HUJ1" s="12"/>
      <c r="HUK1" s="12"/>
      <c r="HUL1" s="12"/>
      <c r="HUM1" s="12"/>
      <c r="HUN1" s="12"/>
      <c r="HUO1" s="12"/>
      <c r="HUP1" s="12"/>
      <c r="HUQ1" s="12"/>
      <c r="HUR1" s="12"/>
      <c r="HUS1" s="12"/>
      <c r="HUT1" s="12"/>
      <c r="HUU1" s="12"/>
      <c r="HUV1" s="12"/>
      <c r="HUW1" s="12"/>
      <c r="HUX1" s="12"/>
      <c r="HUY1" s="12"/>
      <c r="HUZ1" s="12"/>
      <c r="HVA1" s="12"/>
      <c r="HVB1" s="12"/>
      <c r="HVC1" s="12"/>
      <c r="HVD1" s="12"/>
      <c r="HVE1" s="12"/>
      <c r="HVF1" s="12"/>
      <c r="HVG1" s="12"/>
      <c r="HVH1" s="12"/>
      <c r="HVI1" s="12"/>
      <c r="HVJ1" s="12"/>
      <c r="HVK1" s="12"/>
      <c r="HVL1" s="12"/>
      <c r="HVM1" s="12"/>
      <c r="HVN1" s="12"/>
      <c r="HVO1" s="12"/>
      <c r="HVP1" s="12"/>
      <c r="HVQ1" s="12"/>
      <c r="HVR1" s="12"/>
      <c r="HVS1" s="12"/>
      <c r="HVT1" s="12"/>
      <c r="HVU1" s="12"/>
      <c r="HVV1" s="12"/>
      <c r="HVW1" s="12"/>
      <c r="HVX1" s="12"/>
      <c r="HVY1" s="12"/>
      <c r="HVZ1" s="12"/>
      <c r="HWA1" s="12"/>
      <c r="HWB1" s="12"/>
      <c r="HWC1" s="12"/>
      <c r="HWD1" s="12"/>
      <c r="HWE1" s="12"/>
      <c r="HWF1" s="12"/>
      <c r="HWG1" s="12"/>
      <c r="HWH1" s="12"/>
      <c r="HWI1" s="12"/>
      <c r="HWJ1" s="12"/>
      <c r="HWK1" s="12"/>
      <c r="HWL1" s="12"/>
      <c r="HWM1" s="12"/>
      <c r="HWN1" s="12"/>
      <c r="HWO1" s="12"/>
      <c r="HWP1" s="12"/>
      <c r="HWQ1" s="12"/>
      <c r="HWR1" s="12"/>
      <c r="HWS1" s="12"/>
      <c r="HWT1" s="12"/>
      <c r="HWU1" s="12"/>
      <c r="HWV1" s="12"/>
      <c r="HWW1" s="12"/>
      <c r="HWX1" s="12"/>
      <c r="HWY1" s="12"/>
      <c r="HWZ1" s="12"/>
      <c r="HXA1" s="12"/>
      <c r="HXB1" s="12"/>
      <c r="HXC1" s="12"/>
      <c r="HXD1" s="12"/>
      <c r="HXE1" s="12"/>
      <c r="HXF1" s="12"/>
      <c r="HXG1" s="12"/>
      <c r="HXH1" s="12"/>
      <c r="HXI1" s="12"/>
      <c r="HXJ1" s="12"/>
      <c r="HXK1" s="12"/>
      <c r="HXL1" s="12"/>
      <c r="HXM1" s="12"/>
      <c r="HXN1" s="12"/>
      <c r="HXO1" s="12"/>
      <c r="HXP1" s="12"/>
      <c r="HXQ1" s="12"/>
      <c r="HXR1" s="12"/>
      <c r="HXS1" s="12"/>
      <c r="HXT1" s="12"/>
      <c r="HXU1" s="12"/>
      <c r="HXV1" s="12"/>
      <c r="HXW1" s="12"/>
      <c r="HXX1" s="12"/>
      <c r="HXY1" s="12"/>
      <c r="HXZ1" s="12"/>
      <c r="HYA1" s="12"/>
      <c r="HYB1" s="12"/>
      <c r="HYC1" s="12"/>
      <c r="HYD1" s="12"/>
      <c r="HYE1" s="12"/>
      <c r="HYF1" s="12"/>
      <c r="HYG1" s="12"/>
      <c r="HYH1" s="12"/>
      <c r="HYI1" s="12"/>
      <c r="HYJ1" s="12"/>
      <c r="HYK1" s="12"/>
      <c r="HYL1" s="12"/>
      <c r="HYM1" s="12"/>
      <c r="HYN1" s="12"/>
      <c r="HYO1" s="12"/>
      <c r="HYP1" s="12"/>
      <c r="HYQ1" s="12"/>
      <c r="HYR1" s="12"/>
      <c r="HYS1" s="12"/>
      <c r="HYT1" s="12"/>
      <c r="HYU1" s="12"/>
      <c r="HYV1" s="12"/>
      <c r="HYW1" s="12"/>
      <c r="HYX1" s="12"/>
      <c r="HYY1" s="12"/>
      <c r="HYZ1" s="12"/>
      <c r="HZA1" s="12"/>
      <c r="HZB1" s="12"/>
      <c r="HZC1" s="12"/>
      <c r="HZD1" s="12"/>
      <c r="HZE1" s="12"/>
      <c r="HZF1" s="12"/>
      <c r="HZG1" s="12"/>
      <c r="HZH1" s="12"/>
      <c r="HZI1" s="12"/>
      <c r="HZJ1" s="12"/>
      <c r="HZK1" s="12"/>
      <c r="HZL1" s="12"/>
      <c r="HZM1" s="12"/>
      <c r="HZN1" s="12"/>
      <c r="HZO1" s="12"/>
      <c r="HZP1" s="12"/>
      <c r="HZQ1" s="12"/>
      <c r="HZR1" s="12"/>
      <c r="HZS1" s="12"/>
      <c r="HZT1" s="12"/>
      <c r="HZU1" s="12"/>
      <c r="HZV1" s="12"/>
      <c r="HZW1" s="12"/>
      <c r="HZX1" s="12"/>
      <c r="HZY1" s="12"/>
      <c r="HZZ1" s="12"/>
      <c r="IAA1" s="12"/>
      <c r="IAB1" s="12"/>
      <c r="IAC1" s="12"/>
      <c r="IAD1" s="12"/>
      <c r="IAE1" s="12"/>
      <c r="IAF1" s="12"/>
      <c r="IAG1" s="12"/>
      <c r="IAH1" s="12"/>
      <c r="IAI1" s="12"/>
      <c r="IAJ1" s="12"/>
      <c r="IAK1" s="12"/>
      <c r="IAL1" s="12"/>
      <c r="IAM1" s="12"/>
      <c r="IAN1" s="12"/>
      <c r="IAO1" s="12"/>
      <c r="IAP1" s="12"/>
      <c r="IAQ1" s="12"/>
      <c r="IAR1" s="12"/>
      <c r="IAS1" s="12"/>
      <c r="IAT1" s="12"/>
      <c r="IAU1" s="12"/>
      <c r="IAV1" s="12"/>
      <c r="IAW1" s="12"/>
      <c r="IAX1" s="12"/>
      <c r="IAY1" s="12"/>
      <c r="IAZ1" s="12"/>
      <c r="IBA1" s="12"/>
      <c r="IBB1" s="12"/>
      <c r="IBC1" s="12"/>
      <c r="IBD1" s="12"/>
      <c r="IBE1" s="12"/>
      <c r="IBF1" s="12"/>
      <c r="IBG1" s="12"/>
      <c r="IBH1" s="12"/>
      <c r="IBI1" s="12"/>
      <c r="IBJ1" s="12"/>
      <c r="IBK1" s="12"/>
      <c r="IBL1" s="12"/>
      <c r="IBM1" s="12"/>
      <c r="IBN1" s="12"/>
      <c r="IBO1" s="12"/>
      <c r="IBP1" s="12"/>
      <c r="IBQ1" s="12"/>
      <c r="IBR1" s="12"/>
      <c r="IBS1" s="12"/>
      <c r="IBT1" s="12"/>
      <c r="IBU1" s="12"/>
      <c r="IBV1" s="12"/>
      <c r="IBW1" s="12"/>
      <c r="IBX1" s="12"/>
      <c r="IBY1" s="12"/>
      <c r="IBZ1" s="12"/>
      <c r="ICA1" s="12"/>
      <c r="ICB1" s="12"/>
      <c r="ICC1" s="12"/>
      <c r="ICD1" s="12"/>
      <c r="ICE1" s="12"/>
      <c r="ICF1" s="12"/>
      <c r="ICG1" s="12"/>
      <c r="ICH1" s="12"/>
      <c r="ICI1" s="12"/>
      <c r="ICJ1" s="12"/>
      <c r="ICK1" s="12"/>
      <c r="ICL1" s="12"/>
      <c r="ICM1" s="12"/>
      <c r="ICN1" s="12"/>
      <c r="ICO1" s="12"/>
      <c r="ICP1" s="12"/>
      <c r="ICQ1" s="12"/>
      <c r="ICR1" s="12"/>
      <c r="ICS1" s="12"/>
      <c r="ICT1" s="12"/>
      <c r="ICU1" s="12"/>
      <c r="ICV1" s="12"/>
      <c r="ICW1" s="12"/>
      <c r="ICX1" s="12"/>
      <c r="ICY1" s="12"/>
      <c r="ICZ1" s="12"/>
      <c r="IDA1" s="12"/>
      <c r="IDB1" s="12"/>
      <c r="IDC1" s="12"/>
      <c r="IDD1" s="12"/>
      <c r="IDE1" s="12"/>
      <c r="IDF1" s="12"/>
      <c r="IDG1" s="12"/>
      <c r="IDH1" s="12"/>
      <c r="IDI1" s="12"/>
      <c r="IDJ1" s="12"/>
      <c r="IDK1" s="12"/>
      <c r="IDL1" s="12"/>
      <c r="IDM1" s="12"/>
      <c r="IDN1" s="12"/>
      <c r="IDO1" s="12"/>
      <c r="IDP1" s="12"/>
      <c r="IDQ1" s="12"/>
      <c r="IDR1" s="12"/>
      <c r="IDS1" s="12"/>
      <c r="IDT1" s="12"/>
      <c r="IDU1" s="12"/>
      <c r="IDV1" s="12"/>
      <c r="IDW1" s="12"/>
      <c r="IDX1" s="12"/>
      <c r="IDY1" s="12"/>
      <c r="IDZ1" s="12"/>
      <c r="IEA1" s="12"/>
      <c r="IEB1" s="12"/>
      <c r="IEC1" s="12"/>
      <c r="IED1" s="12"/>
      <c r="IEE1" s="12"/>
      <c r="IEF1" s="12"/>
      <c r="IEG1" s="12"/>
      <c r="IEH1" s="12"/>
      <c r="IEI1" s="12"/>
      <c r="IEJ1" s="12"/>
      <c r="IEK1" s="12"/>
      <c r="IEL1" s="12"/>
      <c r="IEM1" s="12"/>
      <c r="IEN1" s="12"/>
      <c r="IEO1" s="12"/>
      <c r="IEP1" s="12"/>
      <c r="IEQ1" s="12"/>
      <c r="IER1" s="12"/>
      <c r="IES1" s="12"/>
      <c r="IET1" s="12"/>
      <c r="IEU1" s="12"/>
      <c r="IEV1" s="12"/>
      <c r="IEW1" s="12"/>
      <c r="IEX1" s="12"/>
      <c r="IEY1" s="12"/>
      <c r="IEZ1" s="12"/>
      <c r="IFA1" s="12"/>
      <c r="IFB1" s="12"/>
      <c r="IFC1" s="12"/>
      <c r="IFD1" s="12"/>
      <c r="IFE1" s="12"/>
      <c r="IFF1" s="12"/>
      <c r="IFG1" s="12"/>
      <c r="IFH1" s="12"/>
      <c r="IFI1" s="12"/>
      <c r="IFJ1" s="12"/>
      <c r="IFK1" s="12"/>
      <c r="IFL1" s="12"/>
      <c r="IFM1" s="12"/>
      <c r="IFN1" s="12"/>
      <c r="IFO1" s="12"/>
      <c r="IFP1" s="12"/>
      <c r="IFQ1" s="12"/>
      <c r="IFR1" s="12"/>
      <c r="IFS1" s="12"/>
      <c r="IFT1" s="12"/>
      <c r="IFU1" s="12"/>
      <c r="IFV1" s="12"/>
      <c r="IFW1" s="12"/>
      <c r="IFX1" s="12"/>
      <c r="IFY1" s="12"/>
      <c r="IFZ1" s="12"/>
      <c r="IGA1" s="12"/>
      <c r="IGB1" s="12"/>
      <c r="IGC1" s="12"/>
      <c r="IGD1" s="12"/>
      <c r="IGE1" s="12"/>
      <c r="IGF1" s="12"/>
      <c r="IGG1" s="12"/>
      <c r="IGH1" s="12"/>
      <c r="IGI1" s="12"/>
      <c r="IGJ1" s="12"/>
      <c r="IGK1" s="12"/>
      <c r="IGL1" s="12"/>
      <c r="IGM1" s="12"/>
      <c r="IGN1" s="12"/>
      <c r="IGO1" s="12"/>
      <c r="IGP1" s="12"/>
      <c r="IGQ1" s="12"/>
      <c r="IGR1" s="12"/>
      <c r="IGS1" s="12"/>
      <c r="IGT1" s="12"/>
      <c r="IGU1" s="12"/>
      <c r="IGV1" s="12"/>
      <c r="IGW1" s="12"/>
      <c r="IGX1" s="12"/>
      <c r="IGY1" s="12"/>
      <c r="IGZ1" s="12"/>
      <c r="IHA1" s="12"/>
      <c r="IHB1" s="12"/>
      <c r="IHC1" s="12"/>
      <c r="IHD1" s="12"/>
      <c r="IHE1" s="12"/>
      <c r="IHF1" s="12"/>
      <c r="IHG1" s="12"/>
      <c r="IHH1" s="12"/>
      <c r="IHI1" s="12"/>
      <c r="IHJ1" s="12"/>
      <c r="IHK1" s="12"/>
      <c r="IHL1" s="12"/>
      <c r="IHM1" s="12"/>
      <c r="IHN1" s="12"/>
      <c r="IHO1" s="12"/>
      <c r="IHP1" s="12"/>
      <c r="IHQ1" s="12"/>
      <c r="IHR1" s="12"/>
      <c r="IHS1" s="12"/>
      <c r="IHT1" s="12"/>
      <c r="IHU1" s="12"/>
      <c r="IHV1" s="12"/>
      <c r="IHW1" s="12"/>
      <c r="IHX1" s="12"/>
      <c r="IHY1" s="12"/>
      <c r="IHZ1" s="12"/>
      <c r="IIA1" s="12"/>
      <c r="IIB1" s="12"/>
      <c r="IIC1" s="12"/>
      <c r="IID1" s="12"/>
      <c r="IIE1" s="12"/>
      <c r="IIF1" s="12"/>
      <c r="IIG1" s="12"/>
      <c r="IIH1" s="12"/>
      <c r="III1" s="12"/>
      <c r="IIJ1" s="12"/>
      <c r="IIK1" s="12"/>
      <c r="IIL1" s="12"/>
      <c r="IIM1" s="12"/>
      <c r="IIN1" s="12"/>
      <c r="IIO1" s="12"/>
      <c r="IIP1" s="12"/>
      <c r="IIQ1" s="12"/>
      <c r="IIR1" s="12"/>
      <c r="IIS1" s="12"/>
      <c r="IIT1" s="12"/>
      <c r="IIU1" s="12"/>
      <c r="IIV1" s="12"/>
      <c r="IIW1" s="12"/>
      <c r="IIX1" s="12"/>
      <c r="IIY1" s="12"/>
      <c r="IIZ1" s="12"/>
      <c r="IJA1" s="12"/>
      <c r="IJB1" s="12"/>
      <c r="IJC1" s="12"/>
      <c r="IJD1" s="12"/>
      <c r="IJE1" s="12"/>
      <c r="IJF1" s="12"/>
      <c r="IJG1" s="12"/>
      <c r="IJH1" s="12"/>
      <c r="IJI1" s="12"/>
      <c r="IJJ1" s="12"/>
      <c r="IJK1" s="12"/>
      <c r="IJL1" s="12"/>
      <c r="IJM1" s="12"/>
      <c r="IJN1" s="12"/>
      <c r="IJO1" s="12"/>
      <c r="IJP1" s="12"/>
      <c r="IJQ1" s="12"/>
      <c r="IJR1" s="12"/>
      <c r="IJS1" s="12"/>
      <c r="IJT1" s="12"/>
      <c r="IJU1" s="12"/>
      <c r="IJV1" s="12"/>
      <c r="IJW1" s="12"/>
      <c r="IJX1" s="12"/>
      <c r="IJY1" s="12"/>
      <c r="IJZ1" s="12"/>
      <c r="IKA1" s="12"/>
      <c r="IKB1" s="12"/>
      <c r="IKC1" s="12"/>
      <c r="IKD1" s="12"/>
      <c r="IKE1" s="12"/>
      <c r="IKF1" s="12"/>
      <c r="IKG1" s="12"/>
      <c r="IKH1" s="12"/>
      <c r="IKI1" s="12"/>
      <c r="IKJ1" s="12"/>
      <c r="IKK1" s="12"/>
      <c r="IKL1" s="12"/>
      <c r="IKM1" s="12"/>
      <c r="IKN1" s="12"/>
      <c r="IKO1" s="12"/>
      <c r="IKP1" s="12"/>
      <c r="IKQ1" s="12"/>
      <c r="IKR1" s="12"/>
      <c r="IKS1" s="12"/>
      <c r="IKT1" s="12"/>
      <c r="IKU1" s="12"/>
      <c r="IKV1" s="12"/>
      <c r="IKW1" s="12"/>
      <c r="IKX1" s="12"/>
      <c r="IKY1" s="12"/>
      <c r="IKZ1" s="12"/>
      <c r="ILA1" s="12"/>
      <c r="ILB1" s="12"/>
      <c r="ILC1" s="12"/>
      <c r="ILD1" s="12"/>
      <c r="ILE1" s="12"/>
      <c r="ILF1" s="12"/>
      <c r="ILG1" s="12"/>
      <c r="ILH1" s="12"/>
      <c r="ILI1" s="12"/>
      <c r="ILJ1" s="12"/>
      <c r="ILK1" s="12"/>
      <c r="ILL1" s="12"/>
      <c r="ILM1" s="12"/>
      <c r="ILN1" s="12"/>
      <c r="ILO1" s="12"/>
      <c r="ILP1" s="12"/>
      <c r="ILQ1" s="12"/>
      <c r="ILR1" s="12"/>
      <c r="ILS1" s="12"/>
      <c r="ILT1" s="12"/>
      <c r="ILU1" s="12"/>
      <c r="ILV1" s="12"/>
      <c r="ILW1" s="12"/>
      <c r="ILX1" s="12"/>
      <c r="ILY1" s="12"/>
      <c r="ILZ1" s="12"/>
      <c r="IMA1" s="12"/>
      <c r="IMB1" s="12"/>
      <c r="IMC1" s="12"/>
      <c r="IMD1" s="12"/>
      <c r="IME1" s="12"/>
      <c r="IMF1" s="12"/>
      <c r="IMG1" s="12"/>
      <c r="IMH1" s="12"/>
      <c r="IMI1" s="12"/>
      <c r="IMJ1" s="12"/>
      <c r="IMK1" s="12"/>
      <c r="IML1" s="12"/>
      <c r="IMM1" s="12"/>
      <c r="IMN1" s="12"/>
      <c r="IMO1" s="12"/>
      <c r="IMP1" s="12"/>
      <c r="IMQ1" s="12"/>
      <c r="IMR1" s="12"/>
      <c r="IMS1" s="12"/>
      <c r="IMT1" s="12"/>
      <c r="IMU1" s="12"/>
      <c r="IMV1" s="12"/>
      <c r="IMW1" s="12"/>
      <c r="IMX1" s="12"/>
      <c r="IMY1" s="12"/>
      <c r="IMZ1" s="12"/>
      <c r="INA1" s="12"/>
      <c r="INB1" s="12"/>
      <c r="INC1" s="12"/>
      <c r="IND1" s="12"/>
      <c r="INE1" s="12"/>
      <c r="INF1" s="12"/>
      <c r="ING1" s="12"/>
      <c r="INH1" s="12"/>
      <c r="INI1" s="12"/>
      <c r="INJ1" s="12"/>
      <c r="INK1" s="12"/>
      <c r="INL1" s="12"/>
      <c r="INM1" s="12"/>
      <c r="INN1" s="12"/>
      <c r="INO1" s="12"/>
      <c r="INP1" s="12"/>
      <c r="INQ1" s="12"/>
      <c r="INR1" s="12"/>
      <c r="INS1" s="12"/>
      <c r="INT1" s="12"/>
      <c r="INU1" s="12"/>
      <c r="INV1" s="12"/>
      <c r="INW1" s="12"/>
      <c r="INX1" s="12"/>
      <c r="INY1" s="12"/>
      <c r="INZ1" s="12"/>
      <c r="IOA1" s="12"/>
      <c r="IOB1" s="12"/>
      <c r="IOC1" s="12"/>
      <c r="IOD1" s="12"/>
      <c r="IOE1" s="12"/>
      <c r="IOF1" s="12"/>
      <c r="IOG1" s="12"/>
      <c r="IOH1" s="12"/>
      <c r="IOI1" s="12"/>
      <c r="IOJ1" s="12"/>
      <c r="IOK1" s="12"/>
      <c r="IOL1" s="12"/>
      <c r="IOM1" s="12"/>
      <c r="ION1" s="12"/>
      <c r="IOO1" s="12"/>
      <c r="IOP1" s="12"/>
      <c r="IOQ1" s="12"/>
      <c r="IOR1" s="12"/>
      <c r="IOS1" s="12"/>
      <c r="IOT1" s="12"/>
      <c r="IOU1" s="12"/>
      <c r="IOV1" s="12"/>
      <c r="IOW1" s="12"/>
      <c r="IOX1" s="12"/>
      <c r="IOY1" s="12"/>
      <c r="IOZ1" s="12"/>
      <c r="IPA1" s="12"/>
      <c r="IPB1" s="12"/>
      <c r="IPC1" s="12"/>
      <c r="IPD1" s="12"/>
      <c r="IPE1" s="12"/>
      <c r="IPF1" s="12"/>
      <c r="IPG1" s="12"/>
      <c r="IPH1" s="12"/>
      <c r="IPI1" s="12"/>
      <c r="IPJ1" s="12"/>
      <c r="IPK1" s="12"/>
      <c r="IPL1" s="12"/>
      <c r="IPM1" s="12"/>
      <c r="IPN1" s="12"/>
      <c r="IPO1" s="12"/>
      <c r="IPP1" s="12"/>
      <c r="IPQ1" s="12"/>
      <c r="IPR1" s="12"/>
      <c r="IPS1" s="12"/>
      <c r="IPT1" s="12"/>
      <c r="IPU1" s="12"/>
      <c r="IPV1" s="12"/>
      <c r="IPW1" s="12"/>
      <c r="IPX1" s="12"/>
      <c r="IPY1" s="12"/>
      <c r="IPZ1" s="12"/>
      <c r="IQA1" s="12"/>
      <c r="IQB1" s="12"/>
      <c r="IQC1" s="12"/>
      <c r="IQD1" s="12"/>
      <c r="IQE1" s="12"/>
      <c r="IQF1" s="12"/>
      <c r="IQG1" s="12"/>
      <c r="IQH1" s="12"/>
      <c r="IQI1" s="12"/>
      <c r="IQJ1" s="12"/>
      <c r="IQK1" s="12"/>
      <c r="IQL1" s="12"/>
      <c r="IQM1" s="12"/>
      <c r="IQN1" s="12"/>
      <c r="IQO1" s="12"/>
      <c r="IQP1" s="12"/>
      <c r="IQQ1" s="12"/>
      <c r="IQR1" s="12"/>
      <c r="IQS1" s="12"/>
      <c r="IQT1" s="12"/>
      <c r="IQU1" s="12"/>
      <c r="IQV1" s="12"/>
      <c r="IQW1" s="12"/>
      <c r="IQX1" s="12"/>
      <c r="IQY1" s="12"/>
      <c r="IQZ1" s="12"/>
      <c r="IRA1" s="12"/>
      <c r="IRB1" s="12"/>
      <c r="IRC1" s="12"/>
      <c r="IRD1" s="12"/>
      <c r="IRE1" s="12"/>
      <c r="IRF1" s="12"/>
      <c r="IRG1" s="12"/>
      <c r="IRH1" s="12"/>
      <c r="IRI1" s="12"/>
      <c r="IRJ1" s="12"/>
      <c r="IRK1" s="12"/>
      <c r="IRL1" s="12"/>
      <c r="IRM1" s="12"/>
      <c r="IRN1" s="12"/>
      <c r="IRO1" s="12"/>
      <c r="IRP1" s="12"/>
      <c r="IRQ1" s="12"/>
      <c r="IRR1" s="12"/>
      <c r="IRS1" s="12"/>
      <c r="IRT1" s="12"/>
      <c r="IRU1" s="12"/>
      <c r="IRV1" s="12"/>
      <c r="IRW1" s="12"/>
      <c r="IRX1" s="12"/>
      <c r="IRY1" s="12"/>
      <c r="IRZ1" s="12"/>
      <c r="ISA1" s="12"/>
      <c r="ISB1" s="12"/>
      <c r="ISC1" s="12"/>
      <c r="ISD1" s="12"/>
      <c r="ISE1" s="12"/>
      <c r="ISF1" s="12"/>
      <c r="ISG1" s="12"/>
      <c r="ISH1" s="12"/>
      <c r="ISI1" s="12"/>
      <c r="ISJ1" s="12"/>
      <c r="ISK1" s="12"/>
      <c r="ISL1" s="12"/>
      <c r="ISM1" s="12"/>
      <c r="ISN1" s="12"/>
      <c r="ISO1" s="12"/>
      <c r="ISP1" s="12"/>
      <c r="ISQ1" s="12"/>
      <c r="ISR1" s="12"/>
      <c r="ISS1" s="12"/>
      <c r="IST1" s="12"/>
      <c r="ISU1" s="12"/>
      <c r="ISV1" s="12"/>
      <c r="ISW1" s="12"/>
      <c r="ISX1" s="12"/>
      <c r="ISY1" s="12"/>
      <c r="ISZ1" s="12"/>
      <c r="ITA1" s="12"/>
      <c r="ITB1" s="12"/>
      <c r="ITC1" s="12"/>
      <c r="ITD1" s="12"/>
      <c r="ITE1" s="12"/>
      <c r="ITF1" s="12"/>
      <c r="ITG1" s="12"/>
      <c r="ITH1" s="12"/>
      <c r="ITI1" s="12"/>
      <c r="ITJ1" s="12"/>
      <c r="ITK1" s="12"/>
      <c r="ITL1" s="12"/>
      <c r="ITM1" s="12"/>
      <c r="ITN1" s="12"/>
      <c r="ITO1" s="12"/>
      <c r="ITP1" s="12"/>
      <c r="ITQ1" s="12"/>
      <c r="ITR1" s="12"/>
      <c r="ITS1" s="12"/>
      <c r="ITT1" s="12"/>
      <c r="ITU1" s="12"/>
      <c r="ITV1" s="12"/>
      <c r="ITW1" s="12"/>
      <c r="ITX1" s="12"/>
      <c r="ITY1" s="12"/>
      <c r="ITZ1" s="12"/>
      <c r="IUA1" s="12"/>
      <c r="IUB1" s="12"/>
      <c r="IUC1" s="12"/>
      <c r="IUD1" s="12"/>
      <c r="IUE1" s="12"/>
      <c r="IUF1" s="12"/>
      <c r="IUG1" s="12"/>
      <c r="IUH1" s="12"/>
      <c r="IUI1" s="12"/>
      <c r="IUJ1" s="12"/>
      <c r="IUK1" s="12"/>
      <c r="IUL1" s="12"/>
      <c r="IUM1" s="12"/>
      <c r="IUN1" s="12"/>
      <c r="IUO1" s="12"/>
      <c r="IUP1" s="12"/>
      <c r="IUQ1" s="12"/>
      <c r="IUR1" s="12"/>
      <c r="IUS1" s="12"/>
      <c r="IUT1" s="12"/>
      <c r="IUU1" s="12"/>
      <c r="IUV1" s="12"/>
      <c r="IUW1" s="12"/>
      <c r="IUX1" s="12"/>
      <c r="IUY1" s="12"/>
      <c r="IUZ1" s="12"/>
      <c r="IVA1" s="12"/>
      <c r="IVB1" s="12"/>
      <c r="IVC1" s="12"/>
      <c r="IVD1" s="12"/>
      <c r="IVE1" s="12"/>
      <c r="IVF1" s="12"/>
      <c r="IVG1" s="12"/>
      <c r="IVH1" s="12"/>
      <c r="IVI1" s="12"/>
      <c r="IVJ1" s="12"/>
      <c r="IVK1" s="12"/>
      <c r="IVL1" s="12"/>
      <c r="IVM1" s="12"/>
      <c r="IVN1" s="12"/>
      <c r="IVO1" s="12"/>
      <c r="IVP1" s="12"/>
      <c r="IVQ1" s="12"/>
      <c r="IVR1" s="12"/>
      <c r="IVS1" s="12"/>
      <c r="IVT1" s="12"/>
      <c r="IVU1" s="12"/>
      <c r="IVV1" s="12"/>
      <c r="IVW1" s="12"/>
      <c r="IVX1" s="12"/>
      <c r="IVY1" s="12"/>
      <c r="IVZ1" s="12"/>
      <c r="IWA1" s="12"/>
      <c r="IWB1" s="12"/>
      <c r="IWC1" s="12"/>
      <c r="IWD1" s="12"/>
      <c r="IWE1" s="12"/>
      <c r="IWF1" s="12"/>
      <c r="IWG1" s="12"/>
      <c r="IWH1" s="12"/>
      <c r="IWI1" s="12"/>
      <c r="IWJ1" s="12"/>
      <c r="IWK1" s="12"/>
      <c r="IWL1" s="12"/>
      <c r="IWM1" s="12"/>
      <c r="IWN1" s="12"/>
      <c r="IWO1" s="12"/>
      <c r="IWP1" s="12"/>
      <c r="IWQ1" s="12"/>
      <c r="IWR1" s="12"/>
      <c r="IWS1" s="12"/>
      <c r="IWT1" s="12"/>
      <c r="IWU1" s="12"/>
      <c r="IWV1" s="12"/>
      <c r="IWW1" s="12"/>
      <c r="IWX1" s="12"/>
      <c r="IWY1" s="12"/>
      <c r="IWZ1" s="12"/>
      <c r="IXA1" s="12"/>
      <c r="IXB1" s="12"/>
      <c r="IXC1" s="12"/>
      <c r="IXD1" s="12"/>
      <c r="IXE1" s="12"/>
      <c r="IXF1" s="12"/>
      <c r="IXG1" s="12"/>
      <c r="IXH1" s="12"/>
      <c r="IXI1" s="12"/>
      <c r="IXJ1" s="12"/>
      <c r="IXK1" s="12"/>
      <c r="IXL1" s="12"/>
      <c r="IXM1" s="12"/>
      <c r="IXN1" s="12"/>
      <c r="IXO1" s="12"/>
      <c r="IXP1" s="12"/>
      <c r="IXQ1" s="12"/>
      <c r="IXR1" s="12"/>
      <c r="IXS1" s="12"/>
      <c r="IXT1" s="12"/>
      <c r="IXU1" s="12"/>
      <c r="IXV1" s="12"/>
      <c r="IXW1" s="12"/>
      <c r="IXX1" s="12"/>
      <c r="IXY1" s="12"/>
      <c r="IXZ1" s="12"/>
      <c r="IYA1" s="12"/>
      <c r="IYB1" s="12"/>
      <c r="IYC1" s="12"/>
      <c r="IYD1" s="12"/>
      <c r="IYE1" s="12"/>
      <c r="IYF1" s="12"/>
      <c r="IYG1" s="12"/>
      <c r="IYH1" s="12"/>
      <c r="IYI1" s="12"/>
      <c r="IYJ1" s="12"/>
      <c r="IYK1" s="12"/>
      <c r="IYL1" s="12"/>
      <c r="IYM1" s="12"/>
      <c r="IYN1" s="12"/>
      <c r="IYO1" s="12"/>
      <c r="IYP1" s="12"/>
      <c r="IYQ1" s="12"/>
      <c r="IYR1" s="12"/>
      <c r="IYS1" s="12"/>
      <c r="IYT1" s="12"/>
      <c r="IYU1" s="12"/>
      <c r="IYV1" s="12"/>
      <c r="IYW1" s="12"/>
      <c r="IYX1" s="12"/>
      <c r="IYY1" s="12"/>
      <c r="IYZ1" s="12"/>
      <c r="IZA1" s="12"/>
      <c r="IZB1" s="12"/>
      <c r="IZC1" s="12"/>
      <c r="IZD1" s="12"/>
      <c r="IZE1" s="12"/>
      <c r="IZF1" s="12"/>
      <c r="IZG1" s="12"/>
      <c r="IZH1" s="12"/>
      <c r="IZI1" s="12"/>
      <c r="IZJ1" s="12"/>
      <c r="IZK1" s="12"/>
      <c r="IZL1" s="12"/>
      <c r="IZM1" s="12"/>
      <c r="IZN1" s="12"/>
      <c r="IZO1" s="12"/>
      <c r="IZP1" s="12"/>
      <c r="IZQ1" s="12"/>
      <c r="IZR1" s="12"/>
      <c r="IZS1" s="12"/>
      <c r="IZT1" s="12"/>
      <c r="IZU1" s="12"/>
      <c r="IZV1" s="12"/>
      <c r="IZW1" s="12"/>
      <c r="IZX1" s="12"/>
      <c r="IZY1" s="12"/>
      <c r="IZZ1" s="12"/>
      <c r="JAA1" s="12"/>
      <c r="JAB1" s="12"/>
      <c r="JAC1" s="12"/>
      <c r="JAD1" s="12"/>
      <c r="JAE1" s="12"/>
      <c r="JAF1" s="12"/>
      <c r="JAG1" s="12"/>
      <c r="JAH1" s="12"/>
      <c r="JAI1" s="12"/>
      <c r="JAJ1" s="12"/>
      <c r="JAK1" s="12"/>
      <c r="JAL1" s="12"/>
      <c r="JAM1" s="12"/>
      <c r="JAN1" s="12"/>
      <c r="JAO1" s="12"/>
      <c r="JAP1" s="12"/>
      <c r="JAQ1" s="12"/>
      <c r="JAR1" s="12"/>
      <c r="JAS1" s="12"/>
      <c r="JAT1" s="12"/>
      <c r="JAU1" s="12"/>
      <c r="JAV1" s="12"/>
      <c r="JAW1" s="12"/>
      <c r="JAX1" s="12"/>
      <c r="JAY1" s="12"/>
      <c r="JAZ1" s="12"/>
      <c r="JBA1" s="12"/>
      <c r="JBB1" s="12"/>
      <c r="JBC1" s="12"/>
      <c r="JBD1" s="12"/>
      <c r="JBE1" s="12"/>
      <c r="JBF1" s="12"/>
      <c r="JBG1" s="12"/>
      <c r="JBH1" s="12"/>
      <c r="JBI1" s="12"/>
      <c r="JBJ1" s="12"/>
      <c r="JBK1" s="12"/>
      <c r="JBL1" s="12"/>
      <c r="JBM1" s="12"/>
      <c r="JBN1" s="12"/>
      <c r="JBO1" s="12"/>
      <c r="JBP1" s="12"/>
      <c r="JBQ1" s="12"/>
      <c r="JBR1" s="12"/>
      <c r="JBS1" s="12"/>
      <c r="JBT1" s="12"/>
      <c r="JBU1" s="12"/>
      <c r="JBV1" s="12"/>
      <c r="JBW1" s="12"/>
      <c r="JBX1" s="12"/>
      <c r="JBY1" s="12"/>
      <c r="JBZ1" s="12"/>
      <c r="JCA1" s="12"/>
      <c r="JCB1" s="12"/>
      <c r="JCC1" s="12"/>
      <c r="JCD1" s="12"/>
      <c r="JCE1" s="12"/>
      <c r="JCF1" s="12"/>
      <c r="JCG1" s="12"/>
      <c r="JCH1" s="12"/>
      <c r="JCI1" s="12"/>
      <c r="JCJ1" s="12"/>
      <c r="JCK1" s="12"/>
      <c r="JCL1" s="12"/>
      <c r="JCM1" s="12"/>
      <c r="JCN1" s="12"/>
      <c r="JCO1" s="12"/>
      <c r="JCP1" s="12"/>
      <c r="JCQ1" s="12"/>
      <c r="JCR1" s="12"/>
      <c r="JCS1" s="12"/>
      <c r="JCT1" s="12"/>
      <c r="JCU1" s="12"/>
      <c r="JCV1" s="12"/>
      <c r="JCW1" s="12"/>
      <c r="JCX1" s="12"/>
      <c r="JCY1" s="12"/>
      <c r="JCZ1" s="12"/>
      <c r="JDA1" s="12"/>
      <c r="JDB1" s="12"/>
      <c r="JDC1" s="12"/>
      <c r="JDD1" s="12"/>
      <c r="JDE1" s="12"/>
      <c r="JDF1" s="12"/>
      <c r="JDG1" s="12"/>
      <c r="JDH1" s="12"/>
      <c r="JDI1" s="12"/>
      <c r="JDJ1" s="12"/>
      <c r="JDK1" s="12"/>
      <c r="JDL1" s="12"/>
      <c r="JDM1" s="12"/>
      <c r="JDN1" s="12"/>
      <c r="JDO1" s="12"/>
      <c r="JDP1" s="12"/>
      <c r="JDQ1" s="12"/>
      <c r="JDR1" s="12"/>
      <c r="JDS1" s="12"/>
      <c r="JDT1" s="12"/>
      <c r="JDU1" s="12"/>
      <c r="JDV1" s="12"/>
      <c r="JDW1" s="12"/>
      <c r="JDX1" s="12"/>
      <c r="JDY1" s="12"/>
      <c r="JDZ1" s="12"/>
      <c r="JEA1" s="12"/>
      <c r="JEB1" s="12"/>
      <c r="JEC1" s="12"/>
      <c r="JED1" s="12"/>
      <c r="JEE1" s="12"/>
      <c r="JEF1" s="12"/>
      <c r="JEG1" s="12"/>
      <c r="JEH1" s="12"/>
      <c r="JEI1" s="12"/>
      <c r="JEJ1" s="12"/>
      <c r="JEK1" s="12"/>
      <c r="JEL1" s="12"/>
      <c r="JEM1" s="12"/>
      <c r="JEN1" s="12"/>
      <c r="JEO1" s="12"/>
      <c r="JEP1" s="12"/>
      <c r="JEQ1" s="12"/>
      <c r="JER1" s="12"/>
      <c r="JES1" s="12"/>
      <c r="JET1" s="12"/>
      <c r="JEU1" s="12"/>
      <c r="JEV1" s="12"/>
      <c r="JEW1" s="12"/>
      <c r="JEX1" s="12"/>
      <c r="JEY1" s="12"/>
      <c r="JEZ1" s="12"/>
      <c r="JFA1" s="12"/>
      <c r="JFB1" s="12"/>
      <c r="JFC1" s="12"/>
      <c r="JFD1" s="12"/>
      <c r="JFE1" s="12"/>
      <c r="JFF1" s="12"/>
      <c r="JFG1" s="12"/>
      <c r="JFH1" s="12"/>
      <c r="JFI1" s="12"/>
      <c r="JFJ1" s="12"/>
      <c r="JFK1" s="12"/>
      <c r="JFL1" s="12"/>
      <c r="JFM1" s="12"/>
      <c r="JFN1" s="12"/>
      <c r="JFO1" s="12"/>
      <c r="JFP1" s="12"/>
      <c r="JFQ1" s="12"/>
      <c r="JFR1" s="12"/>
      <c r="JFS1" s="12"/>
      <c r="JFT1" s="12"/>
      <c r="JFU1" s="12"/>
      <c r="JFV1" s="12"/>
      <c r="JFW1" s="12"/>
      <c r="JFX1" s="12"/>
      <c r="JFY1" s="12"/>
      <c r="JFZ1" s="12"/>
      <c r="JGA1" s="12"/>
      <c r="JGB1" s="12"/>
      <c r="JGC1" s="12"/>
      <c r="JGD1" s="12"/>
      <c r="JGE1" s="12"/>
      <c r="JGF1" s="12"/>
      <c r="JGG1" s="12"/>
      <c r="JGH1" s="12"/>
      <c r="JGI1" s="12"/>
      <c r="JGJ1" s="12"/>
      <c r="JGK1" s="12"/>
      <c r="JGL1" s="12"/>
      <c r="JGM1" s="12"/>
      <c r="JGN1" s="12"/>
      <c r="JGO1" s="12"/>
      <c r="JGP1" s="12"/>
      <c r="JGQ1" s="12"/>
      <c r="JGR1" s="12"/>
      <c r="JGS1" s="12"/>
      <c r="JGT1" s="12"/>
      <c r="JGU1" s="12"/>
      <c r="JGV1" s="12"/>
      <c r="JGW1" s="12"/>
      <c r="JGX1" s="12"/>
      <c r="JGY1" s="12"/>
      <c r="JGZ1" s="12"/>
      <c r="JHA1" s="12"/>
      <c r="JHB1" s="12"/>
      <c r="JHC1" s="12"/>
      <c r="JHD1" s="12"/>
      <c r="JHE1" s="12"/>
      <c r="JHF1" s="12"/>
      <c r="JHG1" s="12"/>
      <c r="JHH1" s="12"/>
      <c r="JHI1" s="12"/>
      <c r="JHJ1" s="12"/>
      <c r="JHK1" s="12"/>
      <c r="JHL1" s="12"/>
      <c r="JHM1" s="12"/>
      <c r="JHN1" s="12"/>
      <c r="JHO1" s="12"/>
      <c r="JHP1" s="12"/>
      <c r="JHQ1" s="12"/>
      <c r="JHR1" s="12"/>
      <c r="JHS1" s="12"/>
      <c r="JHT1" s="12"/>
      <c r="JHU1" s="12"/>
      <c r="JHV1" s="12"/>
      <c r="JHW1" s="12"/>
      <c r="JHX1" s="12"/>
      <c r="JHY1" s="12"/>
      <c r="JHZ1" s="12"/>
      <c r="JIA1" s="12"/>
      <c r="JIB1" s="12"/>
      <c r="JIC1" s="12"/>
      <c r="JID1" s="12"/>
      <c r="JIE1" s="12"/>
      <c r="JIF1" s="12"/>
      <c r="JIG1" s="12"/>
      <c r="JIH1" s="12"/>
      <c r="JII1" s="12"/>
      <c r="JIJ1" s="12"/>
      <c r="JIK1" s="12"/>
      <c r="JIL1" s="12"/>
      <c r="JIM1" s="12"/>
      <c r="JIN1" s="12"/>
      <c r="JIO1" s="12"/>
      <c r="JIP1" s="12"/>
      <c r="JIQ1" s="12"/>
      <c r="JIR1" s="12"/>
      <c r="JIS1" s="12"/>
      <c r="JIT1" s="12"/>
      <c r="JIU1" s="12"/>
      <c r="JIV1" s="12"/>
      <c r="JIW1" s="12"/>
      <c r="JIX1" s="12"/>
      <c r="JIY1" s="12"/>
      <c r="JIZ1" s="12"/>
      <c r="JJA1" s="12"/>
      <c r="JJB1" s="12"/>
      <c r="JJC1" s="12"/>
      <c r="JJD1" s="12"/>
      <c r="JJE1" s="12"/>
      <c r="JJF1" s="12"/>
      <c r="JJG1" s="12"/>
      <c r="JJH1" s="12"/>
      <c r="JJI1" s="12"/>
      <c r="JJJ1" s="12"/>
      <c r="JJK1" s="12"/>
      <c r="JJL1" s="12"/>
      <c r="JJM1" s="12"/>
      <c r="JJN1" s="12"/>
      <c r="JJO1" s="12"/>
      <c r="JJP1" s="12"/>
      <c r="JJQ1" s="12"/>
      <c r="JJR1" s="12"/>
      <c r="JJS1" s="12"/>
      <c r="JJT1" s="12"/>
      <c r="JJU1" s="12"/>
      <c r="JJV1" s="12"/>
      <c r="JJW1" s="12"/>
      <c r="JJX1" s="12"/>
      <c r="JJY1" s="12"/>
      <c r="JJZ1" s="12"/>
      <c r="JKA1" s="12"/>
      <c r="JKB1" s="12"/>
      <c r="JKC1" s="12"/>
      <c r="JKD1" s="12"/>
      <c r="JKE1" s="12"/>
      <c r="JKF1" s="12"/>
      <c r="JKG1" s="12"/>
      <c r="JKH1" s="12"/>
      <c r="JKI1" s="12"/>
      <c r="JKJ1" s="12"/>
      <c r="JKK1" s="12"/>
      <c r="JKL1" s="12"/>
      <c r="JKM1" s="12"/>
      <c r="JKN1" s="12"/>
      <c r="JKO1" s="12"/>
      <c r="JKP1" s="12"/>
      <c r="JKQ1" s="12"/>
      <c r="JKR1" s="12"/>
      <c r="JKS1" s="12"/>
      <c r="JKT1" s="12"/>
      <c r="JKU1" s="12"/>
      <c r="JKV1" s="12"/>
      <c r="JKW1" s="12"/>
      <c r="JKX1" s="12"/>
      <c r="JKY1" s="12"/>
      <c r="JKZ1" s="12"/>
      <c r="JLA1" s="12"/>
      <c r="JLB1" s="12"/>
      <c r="JLC1" s="12"/>
      <c r="JLD1" s="12"/>
      <c r="JLE1" s="12"/>
      <c r="JLF1" s="12"/>
      <c r="JLG1" s="12"/>
      <c r="JLH1" s="12"/>
      <c r="JLI1" s="12"/>
      <c r="JLJ1" s="12"/>
      <c r="JLK1" s="12"/>
      <c r="JLL1" s="12"/>
      <c r="JLM1" s="12"/>
      <c r="JLN1" s="12"/>
      <c r="JLO1" s="12"/>
      <c r="JLP1" s="12"/>
      <c r="JLQ1" s="12"/>
      <c r="JLR1" s="12"/>
      <c r="JLS1" s="12"/>
      <c r="JLT1" s="12"/>
      <c r="JLU1" s="12"/>
      <c r="JLV1" s="12"/>
      <c r="JLW1" s="12"/>
      <c r="JLX1" s="12"/>
      <c r="JLY1" s="12"/>
      <c r="JLZ1" s="12"/>
      <c r="JMA1" s="12"/>
      <c r="JMB1" s="12"/>
      <c r="JMC1" s="12"/>
      <c r="JMD1" s="12"/>
      <c r="JME1" s="12"/>
      <c r="JMF1" s="12"/>
      <c r="JMG1" s="12"/>
      <c r="JMH1" s="12"/>
      <c r="JMI1" s="12"/>
      <c r="JMJ1" s="12"/>
      <c r="JMK1" s="12"/>
      <c r="JML1" s="12"/>
      <c r="JMM1" s="12"/>
      <c r="JMN1" s="12"/>
      <c r="JMO1" s="12"/>
      <c r="JMP1" s="12"/>
      <c r="JMQ1" s="12"/>
      <c r="JMR1" s="12"/>
      <c r="JMS1" s="12"/>
      <c r="JMT1" s="12"/>
      <c r="JMU1" s="12"/>
      <c r="JMV1" s="12"/>
      <c r="JMW1" s="12"/>
      <c r="JMX1" s="12"/>
      <c r="JMY1" s="12"/>
      <c r="JMZ1" s="12"/>
      <c r="JNA1" s="12"/>
      <c r="JNB1" s="12"/>
      <c r="JNC1" s="12"/>
      <c r="JND1" s="12"/>
      <c r="JNE1" s="12"/>
      <c r="JNF1" s="12"/>
      <c r="JNG1" s="12"/>
      <c r="JNH1" s="12"/>
      <c r="JNI1" s="12"/>
      <c r="JNJ1" s="12"/>
      <c r="JNK1" s="12"/>
      <c r="JNL1" s="12"/>
      <c r="JNM1" s="12"/>
      <c r="JNN1" s="12"/>
      <c r="JNO1" s="12"/>
      <c r="JNP1" s="12"/>
      <c r="JNQ1" s="12"/>
      <c r="JNR1" s="12"/>
      <c r="JNS1" s="12"/>
      <c r="JNT1" s="12"/>
      <c r="JNU1" s="12"/>
      <c r="JNV1" s="12"/>
      <c r="JNW1" s="12"/>
      <c r="JNX1" s="12"/>
      <c r="JNY1" s="12"/>
      <c r="JNZ1" s="12"/>
      <c r="JOA1" s="12"/>
      <c r="JOB1" s="12"/>
      <c r="JOC1" s="12"/>
      <c r="JOD1" s="12"/>
      <c r="JOE1" s="12"/>
      <c r="JOF1" s="12"/>
      <c r="JOG1" s="12"/>
      <c r="JOH1" s="12"/>
      <c r="JOI1" s="12"/>
      <c r="JOJ1" s="12"/>
      <c r="JOK1" s="12"/>
      <c r="JOL1" s="12"/>
      <c r="JOM1" s="12"/>
      <c r="JON1" s="12"/>
      <c r="JOO1" s="12"/>
      <c r="JOP1" s="12"/>
      <c r="JOQ1" s="12"/>
      <c r="JOR1" s="12"/>
      <c r="JOS1" s="12"/>
      <c r="JOT1" s="12"/>
      <c r="JOU1" s="12"/>
      <c r="JOV1" s="12"/>
      <c r="JOW1" s="12"/>
      <c r="JOX1" s="12"/>
      <c r="JOY1" s="12"/>
      <c r="JOZ1" s="12"/>
      <c r="JPA1" s="12"/>
      <c r="JPB1" s="12"/>
      <c r="JPC1" s="12"/>
      <c r="JPD1" s="12"/>
      <c r="JPE1" s="12"/>
      <c r="JPF1" s="12"/>
      <c r="JPG1" s="12"/>
      <c r="JPH1" s="12"/>
      <c r="JPI1" s="12"/>
      <c r="JPJ1" s="12"/>
      <c r="JPK1" s="12"/>
      <c r="JPL1" s="12"/>
      <c r="JPM1" s="12"/>
      <c r="JPN1" s="12"/>
      <c r="JPO1" s="12"/>
      <c r="JPP1" s="12"/>
      <c r="JPQ1" s="12"/>
      <c r="JPR1" s="12"/>
      <c r="JPS1" s="12"/>
      <c r="JPT1" s="12"/>
      <c r="JPU1" s="12"/>
      <c r="JPV1" s="12"/>
      <c r="JPW1" s="12"/>
      <c r="JPX1" s="12"/>
      <c r="JPY1" s="12"/>
      <c r="JPZ1" s="12"/>
      <c r="JQA1" s="12"/>
      <c r="JQB1" s="12"/>
      <c r="JQC1" s="12"/>
      <c r="JQD1" s="12"/>
      <c r="JQE1" s="12"/>
      <c r="JQF1" s="12"/>
      <c r="JQG1" s="12"/>
      <c r="JQH1" s="12"/>
      <c r="JQI1" s="12"/>
      <c r="JQJ1" s="12"/>
      <c r="JQK1" s="12"/>
      <c r="JQL1" s="12"/>
      <c r="JQM1" s="12"/>
      <c r="JQN1" s="12"/>
      <c r="JQO1" s="12"/>
      <c r="JQP1" s="12"/>
      <c r="JQQ1" s="12"/>
      <c r="JQR1" s="12"/>
      <c r="JQS1" s="12"/>
      <c r="JQT1" s="12"/>
      <c r="JQU1" s="12"/>
      <c r="JQV1" s="12"/>
      <c r="JQW1" s="12"/>
      <c r="JQX1" s="12"/>
      <c r="JQY1" s="12"/>
      <c r="JQZ1" s="12"/>
      <c r="JRA1" s="12"/>
      <c r="JRB1" s="12"/>
      <c r="JRC1" s="12"/>
      <c r="JRD1" s="12"/>
      <c r="JRE1" s="12"/>
      <c r="JRF1" s="12"/>
      <c r="JRG1" s="12"/>
      <c r="JRH1" s="12"/>
      <c r="JRI1" s="12"/>
      <c r="JRJ1" s="12"/>
      <c r="JRK1" s="12"/>
      <c r="JRL1" s="12"/>
      <c r="JRM1" s="12"/>
      <c r="JRN1" s="12"/>
      <c r="JRO1" s="12"/>
      <c r="JRP1" s="12"/>
      <c r="JRQ1" s="12"/>
      <c r="JRR1" s="12"/>
      <c r="JRS1" s="12"/>
      <c r="JRT1" s="12"/>
      <c r="JRU1" s="12"/>
      <c r="JRV1" s="12"/>
      <c r="JRW1" s="12"/>
      <c r="JRX1" s="12"/>
      <c r="JRY1" s="12"/>
      <c r="JRZ1" s="12"/>
      <c r="JSA1" s="12"/>
      <c r="JSB1" s="12"/>
      <c r="JSC1" s="12"/>
      <c r="JSD1" s="12"/>
      <c r="JSE1" s="12"/>
      <c r="JSF1" s="12"/>
      <c r="JSG1" s="12"/>
      <c r="JSH1" s="12"/>
      <c r="JSI1" s="12"/>
      <c r="JSJ1" s="12"/>
      <c r="JSK1" s="12"/>
      <c r="JSL1" s="12"/>
      <c r="JSM1" s="12"/>
      <c r="JSN1" s="12"/>
      <c r="JSO1" s="12"/>
      <c r="JSP1" s="12"/>
      <c r="JSQ1" s="12"/>
      <c r="JSR1" s="12"/>
      <c r="JSS1" s="12"/>
      <c r="JST1" s="12"/>
      <c r="JSU1" s="12"/>
      <c r="JSV1" s="12"/>
      <c r="JSW1" s="12"/>
      <c r="JSX1" s="12"/>
      <c r="JSY1" s="12"/>
      <c r="JSZ1" s="12"/>
      <c r="JTA1" s="12"/>
      <c r="JTB1" s="12"/>
      <c r="JTC1" s="12"/>
      <c r="JTD1" s="12"/>
      <c r="JTE1" s="12"/>
      <c r="JTF1" s="12"/>
      <c r="JTG1" s="12"/>
      <c r="JTH1" s="12"/>
      <c r="JTI1" s="12"/>
      <c r="JTJ1" s="12"/>
      <c r="JTK1" s="12"/>
      <c r="JTL1" s="12"/>
      <c r="JTM1" s="12"/>
      <c r="JTN1" s="12"/>
      <c r="JTO1" s="12"/>
      <c r="JTP1" s="12"/>
      <c r="JTQ1" s="12"/>
      <c r="JTR1" s="12"/>
      <c r="JTS1" s="12"/>
      <c r="JTT1" s="12"/>
      <c r="JTU1" s="12"/>
      <c r="JTV1" s="12"/>
      <c r="JTW1" s="12"/>
      <c r="JTX1" s="12"/>
      <c r="JTY1" s="12"/>
      <c r="JTZ1" s="12"/>
      <c r="JUA1" s="12"/>
      <c r="JUB1" s="12"/>
      <c r="JUC1" s="12"/>
      <c r="JUD1" s="12"/>
      <c r="JUE1" s="12"/>
      <c r="JUF1" s="12"/>
      <c r="JUG1" s="12"/>
      <c r="JUH1" s="12"/>
      <c r="JUI1" s="12"/>
      <c r="JUJ1" s="12"/>
      <c r="JUK1" s="12"/>
      <c r="JUL1" s="12"/>
      <c r="JUM1" s="12"/>
      <c r="JUN1" s="12"/>
      <c r="JUO1" s="12"/>
      <c r="JUP1" s="12"/>
      <c r="JUQ1" s="12"/>
      <c r="JUR1" s="12"/>
      <c r="JUS1" s="12"/>
      <c r="JUT1" s="12"/>
      <c r="JUU1" s="12"/>
      <c r="JUV1" s="12"/>
      <c r="JUW1" s="12"/>
      <c r="JUX1" s="12"/>
      <c r="JUY1" s="12"/>
      <c r="JUZ1" s="12"/>
      <c r="JVA1" s="12"/>
      <c r="JVB1" s="12"/>
      <c r="JVC1" s="12"/>
      <c r="JVD1" s="12"/>
      <c r="JVE1" s="12"/>
      <c r="JVF1" s="12"/>
      <c r="JVG1" s="12"/>
      <c r="JVH1" s="12"/>
      <c r="JVI1" s="12"/>
      <c r="JVJ1" s="12"/>
      <c r="JVK1" s="12"/>
      <c r="JVL1" s="12"/>
      <c r="JVM1" s="12"/>
      <c r="JVN1" s="12"/>
      <c r="JVO1" s="12"/>
      <c r="JVP1" s="12"/>
      <c r="JVQ1" s="12"/>
      <c r="JVR1" s="12"/>
      <c r="JVS1" s="12"/>
      <c r="JVT1" s="12"/>
      <c r="JVU1" s="12"/>
      <c r="JVV1" s="12"/>
      <c r="JVW1" s="12"/>
      <c r="JVX1" s="12"/>
      <c r="JVY1" s="12"/>
      <c r="JVZ1" s="12"/>
      <c r="JWA1" s="12"/>
      <c r="JWB1" s="12"/>
      <c r="JWC1" s="12"/>
      <c r="JWD1" s="12"/>
      <c r="JWE1" s="12"/>
      <c r="JWF1" s="12"/>
      <c r="JWG1" s="12"/>
      <c r="JWH1" s="12"/>
      <c r="JWI1" s="12"/>
      <c r="JWJ1" s="12"/>
      <c r="JWK1" s="12"/>
      <c r="JWL1" s="12"/>
      <c r="JWM1" s="12"/>
      <c r="JWN1" s="12"/>
      <c r="JWO1" s="12"/>
      <c r="JWP1" s="12"/>
      <c r="JWQ1" s="12"/>
      <c r="JWR1" s="12"/>
      <c r="JWS1" s="12"/>
      <c r="JWT1" s="12"/>
      <c r="JWU1" s="12"/>
      <c r="JWV1" s="12"/>
      <c r="JWW1" s="12"/>
      <c r="JWX1" s="12"/>
      <c r="JWY1" s="12"/>
      <c r="JWZ1" s="12"/>
      <c r="JXA1" s="12"/>
      <c r="JXB1" s="12"/>
      <c r="JXC1" s="12"/>
      <c r="JXD1" s="12"/>
      <c r="JXE1" s="12"/>
      <c r="JXF1" s="12"/>
      <c r="JXG1" s="12"/>
      <c r="JXH1" s="12"/>
      <c r="JXI1" s="12"/>
      <c r="JXJ1" s="12"/>
      <c r="JXK1" s="12"/>
      <c r="JXL1" s="12"/>
      <c r="JXM1" s="12"/>
      <c r="JXN1" s="12"/>
      <c r="JXO1" s="12"/>
      <c r="JXP1" s="12"/>
      <c r="JXQ1" s="12"/>
      <c r="JXR1" s="12"/>
      <c r="JXS1" s="12"/>
      <c r="JXT1" s="12"/>
      <c r="JXU1" s="12"/>
      <c r="JXV1" s="12"/>
      <c r="JXW1" s="12"/>
      <c r="JXX1" s="12"/>
      <c r="JXY1" s="12"/>
      <c r="JXZ1" s="12"/>
      <c r="JYA1" s="12"/>
      <c r="JYB1" s="12"/>
      <c r="JYC1" s="12"/>
      <c r="JYD1" s="12"/>
      <c r="JYE1" s="12"/>
      <c r="JYF1" s="12"/>
      <c r="JYG1" s="12"/>
      <c r="JYH1" s="12"/>
      <c r="JYI1" s="12"/>
      <c r="JYJ1" s="12"/>
      <c r="JYK1" s="12"/>
      <c r="JYL1" s="12"/>
      <c r="JYM1" s="12"/>
      <c r="JYN1" s="12"/>
      <c r="JYO1" s="12"/>
      <c r="JYP1" s="12"/>
      <c r="JYQ1" s="12"/>
      <c r="JYR1" s="12"/>
      <c r="JYS1" s="12"/>
      <c r="JYT1" s="12"/>
      <c r="JYU1" s="12"/>
      <c r="JYV1" s="12"/>
      <c r="JYW1" s="12"/>
      <c r="JYX1" s="12"/>
      <c r="JYY1" s="12"/>
      <c r="JYZ1" s="12"/>
      <c r="JZA1" s="12"/>
      <c r="JZB1" s="12"/>
      <c r="JZC1" s="12"/>
      <c r="JZD1" s="12"/>
      <c r="JZE1" s="12"/>
      <c r="JZF1" s="12"/>
      <c r="JZG1" s="12"/>
      <c r="JZH1" s="12"/>
      <c r="JZI1" s="12"/>
      <c r="JZJ1" s="12"/>
      <c r="JZK1" s="12"/>
      <c r="JZL1" s="12"/>
      <c r="JZM1" s="12"/>
      <c r="JZN1" s="12"/>
      <c r="JZO1" s="12"/>
      <c r="JZP1" s="12"/>
      <c r="JZQ1" s="12"/>
      <c r="JZR1" s="12"/>
      <c r="JZS1" s="12"/>
      <c r="JZT1" s="12"/>
      <c r="JZU1" s="12"/>
      <c r="JZV1" s="12"/>
      <c r="JZW1" s="12"/>
      <c r="JZX1" s="12"/>
      <c r="JZY1" s="12"/>
      <c r="JZZ1" s="12"/>
      <c r="KAA1" s="12"/>
      <c r="KAB1" s="12"/>
      <c r="KAC1" s="12"/>
      <c r="KAD1" s="12"/>
      <c r="KAE1" s="12"/>
      <c r="KAF1" s="12"/>
      <c r="KAG1" s="12"/>
      <c r="KAH1" s="12"/>
      <c r="KAI1" s="12"/>
      <c r="KAJ1" s="12"/>
      <c r="KAK1" s="12"/>
      <c r="KAL1" s="12"/>
      <c r="KAM1" s="12"/>
      <c r="KAN1" s="12"/>
      <c r="KAO1" s="12"/>
      <c r="KAP1" s="12"/>
      <c r="KAQ1" s="12"/>
      <c r="KAR1" s="12"/>
      <c r="KAS1" s="12"/>
      <c r="KAT1" s="12"/>
      <c r="KAU1" s="12"/>
      <c r="KAV1" s="12"/>
      <c r="KAW1" s="12"/>
      <c r="KAX1" s="12"/>
      <c r="KAY1" s="12"/>
      <c r="KAZ1" s="12"/>
      <c r="KBA1" s="12"/>
      <c r="KBB1" s="12"/>
      <c r="KBC1" s="12"/>
      <c r="KBD1" s="12"/>
      <c r="KBE1" s="12"/>
      <c r="KBF1" s="12"/>
      <c r="KBG1" s="12"/>
      <c r="KBH1" s="12"/>
      <c r="KBI1" s="12"/>
      <c r="KBJ1" s="12"/>
      <c r="KBK1" s="12"/>
      <c r="KBL1" s="12"/>
      <c r="KBM1" s="12"/>
      <c r="KBN1" s="12"/>
      <c r="KBO1" s="12"/>
      <c r="KBP1" s="12"/>
      <c r="KBQ1" s="12"/>
      <c r="KBR1" s="12"/>
      <c r="KBS1" s="12"/>
      <c r="KBT1" s="12"/>
      <c r="KBU1" s="12"/>
      <c r="KBV1" s="12"/>
      <c r="KBW1" s="12"/>
      <c r="KBX1" s="12"/>
      <c r="KBY1" s="12"/>
      <c r="KBZ1" s="12"/>
      <c r="KCA1" s="12"/>
      <c r="KCB1" s="12"/>
      <c r="KCC1" s="12"/>
      <c r="KCD1" s="12"/>
      <c r="KCE1" s="12"/>
      <c r="KCF1" s="12"/>
      <c r="KCG1" s="12"/>
      <c r="KCH1" s="12"/>
      <c r="KCI1" s="12"/>
      <c r="KCJ1" s="12"/>
      <c r="KCK1" s="12"/>
      <c r="KCL1" s="12"/>
      <c r="KCM1" s="12"/>
      <c r="KCN1" s="12"/>
      <c r="KCO1" s="12"/>
      <c r="KCP1" s="12"/>
      <c r="KCQ1" s="12"/>
      <c r="KCR1" s="12"/>
      <c r="KCS1" s="12"/>
      <c r="KCT1" s="12"/>
      <c r="KCU1" s="12"/>
      <c r="KCV1" s="12"/>
      <c r="KCW1" s="12"/>
      <c r="KCX1" s="12"/>
      <c r="KCY1" s="12"/>
      <c r="KCZ1" s="12"/>
      <c r="KDA1" s="12"/>
      <c r="KDB1" s="12"/>
      <c r="KDC1" s="12"/>
      <c r="KDD1" s="12"/>
      <c r="KDE1" s="12"/>
      <c r="KDF1" s="12"/>
      <c r="KDG1" s="12"/>
      <c r="KDH1" s="12"/>
      <c r="KDI1" s="12"/>
      <c r="KDJ1" s="12"/>
      <c r="KDK1" s="12"/>
      <c r="KDL1" s="12"/>
      <c r="KDM1" s="12"/>
      <c r="KDN1" s="12"/>
      <c r="KDO1" s="12"/>
      <c r="KDP1" s="12"/>
      <c r="KDQ1" s="12"/>
      <c r="KDR1" s="12"/>
      <c r="KDS1" s="12"/>
      <c r="KDT1" s="12"/>
      <c r="KDU1" s="12"/>
      <c r="KDV1" s="12"/>
      <c r="KDW1" s="12"/>
      <c r="KDX1" s="12"/>
      <c r="KDY1" s="12"/>
      <c r="KDZ1" s="12"/>
      <c r="KEA1" s="12"/>
      <c r="KEB1" s="12"/>
      <c r="KEC1" s="12"/>
      <c r="KED1" s="12"/>
      <c r="KEE1" s="12"/>
      <c r="KEF1" s="12"/>
      <c r="KEG1" s="12"/>
      <c r="KEH1" s="12"/>
      <c r="KEI1" s="12"/>
      <c r="KEJ1" s="12"/>
      <c r="KEK1" s="12"/>
      <c r="KEL1" s="12"/>
      <c r="KEM1" s="12"/>
      <c r="KEN1" s="12"/>
      <c r="KEO1" s="12"/>
      <c r="KEP1" s="12"/>
      <c r="KEQ1" s="12"/>
      <c r="KER1" s="12"/>
      <c r="KES1" s="12"/>
      <c r="KET1" s="12"/>
      <c r="KEU1" s="12"/>
      <c r="KEV1" s="12"/>
      <c r="KEW1" s="12"/>
      <c r="KEX1" s="12"/>
      <c r="KEY1" s="12"/>
      <c r="KEZ1" s="12"/>
      <c r="KFA1" s="12"/>
      <c r="KFB1" s="12"/>
      <c r="KFC1" s="12"/>
      <c r="KFD1" s="12"/>
      <c r="KFE1" s="12"/>
      <c r="KFF1" s="12"/>
      <c r="KFG1" s="12"/>
      <c r="KFH1" s="12"/>
      <c r="KFI1" s="12"/>
      <c r="KFJ1" s="12"/>
      <c r="KFK1" s="12"/>
      <c r="KFL1" s="12"/>
      <c r="KFM1" s="12"/>
      <c r="KFN1" s="12"/>
      <c r="KFO1" s="12"/>
      <c r="KFP1" s="12"/>
      <c r="KFQ1" s="12"/>
      <c r="KFR1" s="12"/>
      <c r="KFS1" s="12"/>
      <c r="KFT1" s="12"/>
      <c r="KFU1" s="12"/>
      <c r="KFV1" s="12"/>
      <c r="KFW1" s="12"/>
      <c r="KFX1" s="12"/>
      <c r="KFY1" s="12"/>
      <c r="KFZ1" s="12"/>
      <c r="KGA1" s="12"/>
      <c r="KGB1" s="12"/>
      <c r="KGC1" s="12"/>
      <c r="KGD1" s="12"/>
      <c r="KGE1" s="12"/>
      <c r="KGF1" s="12"/>
      <c r="KGG1" s="12"/>
      <c r="KGH1" s="12"/>
      <c r="KGI1" s="12"/>
      <c r="KGJ1" s="12"/>
      <c r="KGK1" s="12"/>
      <c r="KGL1" s="12"/>
      <c r="KGM1" s="12"/>
      <c r="KGN1" s="12"/>
      <c r="KGO1" s="12"/>
      <c r="KGP1" s="12"/>
      <c r="KGQ1" s="12"/>
      <c r="KGR1" s="12"/>
      <c r="KGS1" s="12"/>
      <c r="KGT1" s="12"/>
      <c r="KGU1" s="12"/>
      <c r="KGV1" s="12"/>
      <c r="KGW1" s="12"/>
      <c r="KGX1" s="12"/>
      <c r="KGY1" s="12"/>
      <c r="KGZ1" s="12"/>
      <c r="KHA1" s="12"/>
      <c r="KHB1" s="12"/>
      <c r="KHC1" s="12"/>
      <c r="KHD1" s="12"/>
      <c r="KHE1" s="12"/>
      <c r="KHF1" s="12"/>
      <c r="KHG1" s="12"/>
      <c r="KHH1" s="12"/>
      <c r="KHI1" s="12"/>
      <c r="KHJ1" s="12"/>
      <c r="KHK1" s="12"/>
      <c r="KHL1" s="12"/>
      <c r="KHM1" s="12"/>
      <c r="KHN1" s="12"/>
      <c r="KHO1" s="12"/>
      <c r="KHP1" s="12"/>
      <c r="KHQ1" s="12"/>
      <c r="KHR1" s="12"/>
      <c r="KHS1" s="12"/>
      <c r="KHT1" s="12"/>
      <c r="KHU1" s="12"/>
      <c r="KHV1" s="12"/>
      <c r="KHW1" s="12"/>
      <c r="KHX1" s="12"/>
      <c r="KHY1" s="12"/>
      <c r="KHZ1" s="12"/>
      <c r="KIA1" s="12"/>
      <c r="KIB1" s="12"/>
      <c r="KIC1" s="12"/>
      <c r="KID1" s="12"/>
      <c r="KIE1" s="12"/>
      <c r="KIF1" s="12"/>
      <c r="KIG1" s="12"/>
      <c r="KIH1" s="12"/>
      <c r="KII1" s="12"/>
      <c r="KIJ1" s="12"/>
      <c r="KIK1" s="12"/>
      <c r="KIL1" s="12"/>
      <c r="KIM1" s="12"/>
      <c r="KIN1" s="12"/>
      <c r="KIO1" s="12"/>
      <c r="KIP1" s="12"/>
      <c r="KIQ1" s="12"/>
      <c r="KIR1" s="12"/>
      <c r="KIS1" s="12"/>
      <c r="KIT1" s="12"/>
      <c r="KIU1" s="12"/>
      <c r="KIV1" s="12"/>
      <c r="KIW1" s="12"/>
      <c r="KIX1" s="12"/>
      <c r="KIY1" s="12"/>
      <c r="KIZ1" s="12"/>
      <c r="KJA1" s="12"/>
      <c r="KJB1" s="12"/>
      <c r="KJC1" s="12"/>
      <c r="KJD1" s="12"/>
      <c r="KJE1" s="12"/>
      <c r="KJF1" s="12"/>
      <c r="KJG1" s="12"/>
      <c r="KJH1" s="12"/>
      <c r="KJI1" s="12"/>
      <c r="KJJ1" s="12"/>
      <c r="KJK1" s="12"/>
      <c r="KJL1" s="12"/>
      <c r="KJM1" s="12"/>
      <c r="KJN1" s="12"/>
      <c r="KJO1" s="12"/>
      <c r="KJP1" s="12"/>
      <c r="KJQ1" s="12"/>
      <c r="KJR1" s="12"/>
      <c r="KJS1" s="12"/>
      <c r="KJT1" s="12"/>
      <c r="KJU1" s="12"/>
      <c r="KJV1" s="12"/>
      <c r="KJW1" s="12"/>
      <c r="KJX1" s="12"/>
      <c r="KJY1" s="12"/>
      <c r="KJZ1" s="12"/>
      <c r="KKA1" s="12"/>
      <c r="KKB1" s="12"/>
      <c r="KKC1" s="12"/>
      <c r="KKD1" s="12"/>
      <c r="KKE1" s="12"/>
      <c r="KKF1" s="12"/>
      <c r="KKG1" s="12"/>
      <c r="KKH1" s="12"/>
      <c r="KKI1" s="12"/>
      <c r="KKJ1" s="12"/>
      <c r="KKK1" s="12"/>
      <c r="KKL1" s="12"/>
      <c r="KKM1" s="12"/>
      <c r="KKN1" s="12"/>
      <c r="KKO1" s="12"/>
      <c r="KKP1" s="12"/>
      <c r="KKQ1" s="12"/>
      <c r="KKR1" s="12"/>
      <c r="KKS1" s="12"/>
      <c r="KKT1" s="12"/>
      <c r="KKU1" s="12"/>
      <c r="KKV1" s="12"/>
      <c r="KKW1" s="12"/>
      <c r="KKX1" s="12"/>
      <c r="KKY1" s="12"/>
      <c r="KKZ1" s="12"/>
      <c r="KLA1" s="12"/>
      <c r="KLB1" s="12"/>
      <c r="KLC1" s="12"/>
      <c r="KLD1" s="12"/>
      <c r="KLE1" s="12"/>
      <c r="KLF1" s="12"/>
      <c r="KLG1" s="12"/>
      <c r="KLH1" s="12"/>
      <c r="KLI1" s="12"/>
      <c r="KLJ1" s="12"/>
      <c r="KLK1" s="12"/>
      <c r="KLL1" s="12"/>
      <c r="KLM1" s="12"/>
      <c r="KLN1" s="12"/>
      <c r="KLO1" s="12"/>
      <c r="KLP1" s="12"/>
      <c r="KLQ1" s="12"/>
      <c r="KLR1" s="12"/>
      <c r="KLS1" s="12"/>
      <c r="KLT1" s="12"/>
      <c r="KLU1" s="12"/>
      <c r="KLV1" s="12"/>
      <c r="KLW1" s="12"/>
      <c r="KLX1" s="12"/>
      <c r="KLY1" s="12"/>
      <c r="KLZ1" s="12"/>
      <c r="KMA1" s="12"/>
      <c r="KMB1" s="12"/>
      <c r="KMC1" s="12"/>
      <c r="KMD1" s="12"/>
      <c r="KME1" s="12"/>
      <c r="KMF1" s="12"/>
      <c r="KMG1" s="12"/>
      <c r="KMH1" s="12"/>
      <c r="KMI1" s="12"/>
      <c r="KMJ1" s="12"/>
      <c r="KMK1" s="12"/>
      <c r="KML1" s="12"/>
      <c r="KMM1" s="12"/>
      <c r="KMN1" s="12"/>
      <c r="KMO1" s="12"/>
      <c r="KMP1" s="12"/>
      <c r="KMQ1" s="12"/>
      <c r="KMR1" s="12"/>
      <c r="KMS1" s="12"/>
      <c r="KMT1" s="12"/>
      <c r="KMU1" s="12"/>
      <c r="KMV1" s="12"/>
      <c r="KMW1" s="12"/>
      <c r="KMX1" s="12"/>
      <c r="KMY1" s="12"/>
      <c r="KMZ1" s="12"/>
      <c r="KNA1" s="12"/>
      <c r="KNB1" s="12"/>
      <c r="KNC1" s="12"/>
      <c r="KND1" s="12"/>
      <c r="KNE1" s="12"/>
      <c r="KNF1" s="12"/>
      <c r="KNG1" s="12"/>
      <c r="KNH1" s="12"/>
      <c r="KNI1" s="12"/>
      <c r="KNJ1" s="12"/>
      <c r="KNK1" s="12"/>
      <c r="KNL1" s="12"/>
      <c r="KNM1" s="12"/>
      <c r="KNN1" s="12"/>
      <c r="KNO1" s="12"/>
      <c r="KNP1" s="12"/>
      <c r="KNQ1" s="12"/>
      <c r="KNR1" s="12"/>
      <c r="KNS1" s="12"/>
      <c r="KNT1" s="12"/>
      <c r="KNU1" s="12"/>
      <c r="KNV1" s="12"/>
      <c r="KNW1" s="12"/>
      <c r="KNX1" s="12"/>
      <c r="KNY1" s="12"/>
      <c r="KNZ1" s="12"/>
      <c r="KOA1" s="12"/>
      <c r="KOB1" s="12"/>
      <c r="KOC1" s="12"/>
      <c r="KOD1" s="12"/>
      <c r="KOE1" s="12"/>
      <c r="KOF1" s="12"/>
      <c r="KOG1" s="12"/>
      <c r="KOH1" s="12"/>
      <c r="KOI1" s="12"/>
      <c r="KOJ1" s="12"/>
      <c r="KOK1" s="12"/>
      <c r="KOL1" s="12"/>
      <c r="KOM1" s="12"/>
      <c r="KON1" s="12"/>
      <c r="KOO1" s="12"/>
      <c r="KOP1" s="12"/>
      <c r="KOQ1" s="12"/>
      <c r="KOR1" s="12"/>
      <c r="KOS1" s="12"/>
      <c r="KOT1" s="12"/>
      <c r="KOU1" s="12"/>
      <c r="KOV1" s="12"/>
      <c r="KOW1" s="12"/>
      <c r="KOX1" s="12"/>
      <c r="KOY1" s="12"/>
      <c r="KOZ1" s="12"/>
      <c r="KPA1" s="12"/>
      <c r="KPB1" s="12"/>
      <c r="KPC1" s="12"/>
      <c r="KPD1" s="12"/>
      <c r="KPE1" s="12"/>
      <c r="KPF1" s="12"/>
      <c r="KPG1" s="12"/>
      <c r="KPH1" s="12"/>
      <c r="KPI1" s="12"/>
      <c r="KPJ1" s="12"/>
      <c r="KPK1" s="12"/>
      <c r="KPL1" s="12"/>
      <c r="KPM1" s="12"/>
      <c r="KPN1" s="12"/>
      <c r="KPO1" s="12"/>
      <c r="KPP1" s="12"/>
      <c r="KPQ1" s="12"/>
      <c r="KPR1" s="12"/>
      <c r="KPS1" s="12"/>
      <c r="KPT1" s="12"/>
      <c r="KPU1" s="12"/>
      <c r="KPV1" s="12"/>
      <c r="KPW1" s="12"/>
      <c r="KPX1" s="12"/>
      <c r="KPY1" s="12"/>
      <c r="KPZ1" s="12"/>
      <c r="KQA1" s="12"/>
      <c r="KQB1" s="12"/>
      <c r="KQC1" s="12"/>
      <c r="KQD1" s="12"/>
      <c r="KQE1" s="12"/>
      <c r="KQF1" s="12"/>
      <c r="KQG1" s="12"/>
      <c r="KQH1" s="12"/>
      <c r="KQI1" s="12"/>
      <c r="KQJ1" s="12"/>
      <c r="KQK1" s="12"/>
      <c r="KQL1" s="12"/>
      <c r="KQM1" s="12"/>
      <c r="KQN1" s="12"/>
      <c r="KQO1" s="12"/>
      <c r="KQP1" s="12"/>
      <c r="KQQ1" s="12"/>
      <c r="KQR1" s="12"/>
      <c r="KQS1" s="12"/>
      <c r="KQT1" s="12"/>
      <c r="KQU1" s="12"/>
      <c r="KQV1" s="12"/>
      <c r="KQW1" s="12"/>
      <c r="KQX1" s="12"/>
      <c r="KQY1" s="12"/>
      <c r="KQZ1" s="12"/>
      <c r="KRA1" s="12"/>
      <c r="KRB1" s="12"/>
      <c r="KRC1" s="12"/>
      <c r="KRD1" s="12"/>
      <c r="KRE1" s="12"/>
      <c r="KRF1" s="12"/>
      <c r="KRG1" s="12"/>
      <c r="KRH1" s="12"/>
      <c r="KRI1" s="12"/>
      <c r="KRJ1" s="12"/>
      <c r="KRK1" s="12"/>
      <c r="KRL1" s="12"/>
      <c r="KRM1" s="12"/>
      <c r="KRN1" s="12"/>
      <c r="KRO1" s="12"/>
      <c r="KRP1" s="12"/>
      <c r="KRQ1" s="12"/>
      <c r="KRR1" s="12"/>
      <c r="KRS1" s="12"/>
      <c r="KRT1" s="12"/>
      <c r="KRU1" s="12"/>
      <c r="KRV1" s="12"/>
      <c r="KRW1" s="12"/>
      <c r="KRX1" s="12"/>
      <c r="KRY1" s="12"/>
      <c r="KRZ1" s="12"/>
      <c r="KSA1" s="12"/>
      <c r="KSB1" s="12"/>
      <c r="KSC1" s="12"/>
      <c r="KSD1" s="12"/>
      <c r="KSE1" s="12"/>
      <c r="KSF1" s="12"/>
      <c r="KSG1" s="12"/>
      <c r="KSH1" s="12"/>
      <c r="KSI1" s="12"/>
      <c r="KSJ1" s="12"/>
      <c r="KSK1" s="12"/>
      <c r="KSL1" s="12"/>
      <c r="KSM1" s="12"/>
      <c r="KSN1" s="12"/>
      <c r="KSO1" s="12"/>
      <c r="KSP1" s="12"/>
      <c r="KSQ1" s="12"/>
      <c r="KSR1" s="12"/>
      <c r="KSS1" s="12"/>
      <c r="KST1" s="12"/>
      <c r="KSU1" s="12"/>
      <c r="KSV1" s="12"/>
      <c r="KSW1" s="12"/>
      <c r="KSX1" s="12"/>
      <c r="KSY1" s="12"/>
      <c r="KSZ1" s="12"/>
      <c r="KTA1" s="12"/>
      <c r="KTB1" s="12"/>
      <c r="KTC1" s="12"/>
      <c r="KTD1" s="12"/>
      <c r="KTE1" s="12"/>
      <c r="KTF1" s="12"/>
      <c r="KTG1" s="12"/>
      <c r="KTH1" s="12"/>
      <c r="KTI1" s="12"/>
      <c r="KTJ1" s="12"/>
      <c r="KTK1" s="12"/>
      <c r="KTL1" s="12"/>
      <c r="KTM1" s="12"/>
      <c r="KTN1" s="12"/>
      <c r="KTO1" s="12"/>
      <c r="KTP1" s="12"/>
      <c r="KTQ1" s="12"/>
      <c r="KTR1" s="12"/>
      <c r="KTS1" s="12"/>
      <c r="KTT1" s="12"/>
      <c r="KTU1" s="12"/>
      <c r="KTV1" s="12"/>
      <c r="KTW1" s="12"/>
      <c r="KTX1" s="12"/>
      <c r="KTY1" s="12"/>
      <c r="KTZ1" s="12"/>
      <c r="KUA1" s="12"/>
      <c r="KUB1" s="12"/>
      <c r="KUC1" s="12"/>
      <c r="KUD1" s="12"/>
      <c r="KUE1" s="12"/>
      <c r="KUF1" s="12"/>
      <c r="KUG1" s="12"/>
      <c r="KUH1" s="12"/>
      <c r="KUI1" s="12"/>
      <c r="KUJ1" s="12"/>
      <c r="KUK1" s="12"/>
      <c r="KUL1" s="12"/>
      <c r="KUM1" s="12"/>
      <c r="KUN1" s="12"/>
      <c r="KUO1" s="12"/>
      <c r="KUP1" s="12"/>
      <c r="KUQ1" s="12"/>
      <c r="KUR1" s="12"/>
      <c r="KUS1" s="12"/>
      <c r="KUT1" s="12"/>
      <c r="KUU1" s="12"/>
      <c r="KUV1" s="12"/>
      <c r="KUW1" s="12"/>
      <c r="KUX1" s="12"/>
      <c r="KUY1" s="12"/>
      <c r="KUZ1" s="12"/>
      <c r="KVA1" s="12"/>
      <c r="KVB1" s="12"/>
      <c r="KVC1" s="12"/>
      <c r="KVD1" s="12"/>
      <c r="KVE1" s="12"/>
      <c r="KVF1" s="12"/>
      <c r="KVG1" s="12"/>
      <c r="KVH1" s="12"/>
      <c r="KVI1" s="12"/>
      <c r="KVJ1" s="12"/>
      <c r="KVK1" s="12"/>
      <c r="KVL1" s="12"/>
      <c r="KVM1" s="12"/>
      <c r="KVN1" s="12"/>
      <c r="KVO1" s="12"/>
      <c r="KVP1" s="12"/>
      <c r="KVQ1" s="12"/>
      <c r="KVR1" s="12"/>
      <c r="KVS1" s="12"/>
      <c r="KVT1" s="12"/>
      <c r="KVU1" s="12"/>
      <c r="KVV1" s="12"/>
      <c r="KVW1" s="12"/>
      <c r="KVX1" s="12"/>
      <c r="KVY1" s="12"/>
      <c r="KVZ1" s="12"/>
      <c r="KWA1" s="12"/>
      <c r="KWB1" s="12"/>
      <c r="KWC1" s="12"/>
      <c r="KWD1" s="12"/>
      <c r="KWE1" s="12"/>
      <c r="KWF1" s="12"/>
      <c r="KWG1" s="12"/>
      <c r="KWH1" s="12"/>
      <c r="KWI1" s="12"/>
      <c r="KWJ1" s="12"/>
      <c r="KWK1" s="12"/>
      <c r="KWL1" s="12"/>
      <c r="KWM1" s="12"/>
      <c r="KWN1" s="12"/>
      <c r="KWO1" s="12"/>
      <c r="KWP1" s="12"/>
      <c r="KWQ1" s="12"/>
      <c r="KWR1" s="12"/>
      <c r="KWS1" s="12"/>
      <c r="KWT1" s="12"/>
      <c r="KWU1" s="12"/>
      <c r="KWV1" s="12"/>
      <c r="KWW1" s="12"/>
      <c r="KWX1" s="12"/>
      <c r="KWY1" s="12"/>
      <c r="KWZ1" s="12"/>
      <c r="KXA1" s="12"/>
      <c r="KXB1" s="12"/>
      <c r="KXC1" s="12"/>
      <c r="KXD1" s="12"/>
      <c r="KXE1" s="12"/>
      <c r="KXF1" s="12"/>
      <c r="KXG1" s="12"/>
      <c r="KXH1" s="12"/>
      <c r="KXI1" s="12"/>
      <c r="KXJ1" s="12"/>
      <c r="KXK1" s="12"/>
      <c r="KXL1" s="12"/>
      <c r="KXM1" s="12"/>
      <c r="KXN1" s="12"/>
      <c r="KXO1" s="12"/>
      <c r="KXP1" s="12"/>
      <c r="KXQ1" s="12"/>
      <c r="KXR1" s="12"/>
      <c r="KXS1" s="12"/>
      <c r="KXT1" s="12"/>
      <c r="KXU1" s="12"/>
      <c r="KXV1" s="12"/>
      <c r="KXW1" s="12"/>
      <c r="KXX1" s="12"/>
      <c r="KXY1" s="12"/>
      <c r="KXZ1" s="12"/>
      <c r="KYA1" s="12"/>
      <c r="KYB1" s="12"/>
      <c r="KYC1" s="12"/>
      <c r="KYD1" s="12"/>
      <c r="KYE1" s="12"/>
      <c r="KYF1" s="12"/>
      <c r="KYG1" s="12"/>
      <c r="KYH1" s="12"/>
      <c r="KYI1" s="12"/>
      <c r="KYJ1" s="12"/>
      <c r="KYK1" s="12"/>
      <c r="KYL1" s="12"/>
      <c r="KYM1" s="12"/>
      <c r="KYN1" s="12"/>
      <c r="KYO1" s="12"/>
      <c r="KYP1" s="12"/>
      <c r="KYQ1" s="12"/>
      <c r="KYR1" s="12"/>
      <c r="KYS1" s="12"/>
      <c r="KYT1" s="12"/>
      <c r="KYU1" s="12"/>
      <c r="KYV1" s="12"/>
      <c r="KYW1" s="12"/>
      <c r="KYX1" s="12"/>
      <c r="KYY1" s="12"/>
      <c r="KYZ1" s="12"/>
      <c r="KZA1" s="12"/>
      <c r="KZB1" s="12"/>
      <c r="KZC1" s="12"/>
      <c r="KZD1" s="12"/>
      <c r="KZE1" s="12"/>
      <c r="KZF1" s="12"/>
      <c r="KZG1" s="12"/>
      <c r="KZH1" s="12"/>
      <c r="KZI1" s="12"/>
      <c r="KZJ1" s="12"/>
      <c r="KZK1" s="12"/>
      <c r="KZL1" s="12"/>
      <c r="KZM1" s="12"/>
      <c r="KZN1" s="12"/>
      <c r="KZO1" s="12"/>
      <c r="KZP1" s="12"/>
      <c r="KZQ1" s="12"/>
      <c r="KZR1" s="12"/>
      <c r="KZS1" s="12"/>
      <c r="KZT1" s="12"/>
      <c r="KZU1" s="12"/>
      <c r="KZV1" s="12"/>
      <c r="KZW1" s="12"/>
      <c r="KZX1" s="12"/>
      <c r="KZY1" s="12"/>
      <c r="KZZ1" s="12"/>
      <c r="LAA1" s="12"/>
      <c r="LAB1" s="12"/>
      <c r="LAC1" s="12"/>
      <c r="LAD1" s="12"/>
      <c r="LAE1" s="12"/>
      <c r="LAF1" s="12"/>
      <c r="LAG1" s="12"/>
      <c r="LAH1" s="12"/>
      <c r="LAI1" s="12"/>
      <c r="LAJ1" s="12"/>
      <c r="LAK1" s="12"/>
      <c r="LAL1" s="12"/>
      <c r="LAM1" s="12"/>
      <c r="LAN1" s="12"/>
      <c r="LAO1" s="12"/>
      <c r="LAP1" s="12"/>
      <c r="LAQ1" s="12"/>
      <c r="LAR1" s="12"/>
      <c r="LAS1" s="12"/>
      <c r="LAT1" s="12"/>
      <c r="LAU1" s="12"/>
      <c r="LAV1" s="12"/>
      <c r="LAW1" s="12"/>
      <c r="LAX1" s="12"/>
      <c r="LAY1" s="12"/>
      <c r="LAZ1" s="12"/>
      <c r="LBA1" s="12"/>
      <c r="LBB1" s="12"/>
      <c r="LBC1" s="12"/>
      <c r="LBD1" s="12"/>
      <c r="LBE1" s="12"/>
      <c r="LBF1" s="12"/>
      <c r="LBG1" s="12"/>
      <c r="LBH1" s="12"/>
      <c r="LBI1" s="12"/>
      <c r="LBJ1" s="12"/>
      <c r="LBK1" s="12"/>
      <c r="LBL1" s="12"/>
      <c r="LBM1" s="12"/>
      <c r="LBN1" s="12"/>
      <c r="LBO1" s="12"/>
      <c r="LBP1" s="12"/>
      <c r="LBQ1" s="12"/>
      <c r="LBR1" s="12"/>
      <c r="LBS1" s="12"/>
      <c r="LBT1" s="12"/>
      <c r="LBU1" s="12"/>
      <c r="LBV1" s="12"/>
      <c r="LBW1" s="12"/>
      <c r="LBX1" s="12"/>
      <c r="LBY1" s="12"/>
      <c r="LBZ1" s="12"/>
      <c r="LCA1" s="12"/>
      <c r="LCB1" s="12"/>
      <c r="LCC1" s="12"/>
      <c r="LCD1" s="12"/>
      <c r="LCE1" s="12"/>
      <c r="LCF1" s="12"/>
      <c r="LCG1" s="12"/>
      <c r="LCH1" s="12"/>
      <c r="LCI1" s="12"/>
      <c r="LCJ1" s="12"/>
      <c r="LCK1" s="12"/>
      <c r="LCL1" s="12"/>
      <c r="LCM1" s="12"/>
      <c r="LCN1" s="12"/>
      <c r="LCO1" s="12"/>
      <c r="LCP1" s="12"/>
      <c r="LCQ1" s="12"/>
      <c r="LCR1" s="12"/>
      <c r="LCS1" s="12"/>
      <c r="LCT1" s="12"/>
      <c r="LCU1" s="12"/>
      <c r="LCV1" s="12"/>
      <c r="LCW1" s="12"/>
      <c r="LCX1" s="12"/>
      <c r="LCY1" s="12"/>
      <c r="LCZ1" s="12"/>
      <c r="LDA1" s="12"/>
      <c r="LDB1" s="12"/>
      <c r="LDC1" s="12"/>
      <c r="LDD1" s="12"/>
      <c r="LDE1" s="12"/>
      <c r="LDF1" s="12"/>
      <c r="LDG1" s="12"/>
      <c r="LDH1" s="12"/>
      <c r="LDI1" s="12"/>
      <c r="LDJ1" s="12"/>
      <c r="LDK1" s="12"/>
      <c r="LDL1" s="12"/>
      <c r="LDM1" s="12"/>
      <c r="LDN1" s="12"/>
      <c r="LDO1" s="12"/>
      <c r="LDP1" s="12"/>
      <c r="LDQ1" s="12"/>
      <c r="LDR1" s="12"/>
      <c r="LDS1" s="12"/>
      <c r="LDT1" s="12"/>
      <c r="LDU1" s="12"/>
      <c r="LDV1" s="12"/>
      <c r="LDW1" s="12"/>
      <c r="LDX1" s="12"/>
      <c r="LDY1" s="12"/>
      <c r="LDZ1" s="12"/>
      <c r="LEA1" s="12"/>
      <c r="LEB1" s="12"/>
      <c r="LEC1" s="12"/>
      <c r="LED1" s="12"/>
      <c r="LEE1" s="12"/>
      <c r="LEF1" s="12"/>
      <c r="LEG1" s="12"/>
      <c r="LEH1" s="12"/>
      <c r="LEI1" s="12"/>
      <c r="LEJ1" s="12"/>
      <c r="LEK1" s="12"/>
      <c r="LEL1" s="12"/>
      <c r="LEM1" s="12"/>
      <c r="LEN1" s="12"/>
      <c r="LEO1" s="12"/>
      <c r="LEP1" s="12"/>
      <c r="LEQ1" s="12"/>
      <c r="LER1" s="12"/>
      <c r="LES1" s="12"/>
      <c r="LET1" s="12"/>
      <c r="LEU1" s="12"/>
      <c r="LEV1" s="12"/>
      <c r="LEW1" s="12"/>
      <c r="LEX1" s="12"/>
      <c r="LEY1" s="12"/>
      <c r="LEZ1" s="12"/>
      <c r="LFA1" s="12"/>
      <c r="LFB1" s="12"/>
      <c r="LFC1" s="12"/>
      <c r="LFD1" s="12"/>
      <c r="LFE1" s="12"/>
      <c r="LFF1" s="12"/>
      <c r="LFG1" s="12"/>
      <c r="LFH1" s="12"/>
      <c r="LFI1" s="12"/>
      <c r="LFJ1" s="12"/>
      <c r="LFK1" s="12"/>
      <c r="LFL1" s="12"/>
      <c r="LFM1" s="12"/>
      <c r="LFN1" s="12"/>
      <c r="LFO1" s="12"/>
      <c r="LFP1" s="12"/>
      <c r="LFQ1" s="12"/>
      <c r="LFR1" s="12"/>
      <c r="LFS1" s="12"/>
      <c r="LFT1" s="12"/>
      <c r="LFU1" s="12"/>
      <c r="LFV1" s="12"/>
      <c r="LFW1" s="12"/>
      <c r="LFX1" s="12"/>
      <c r="LFY1" s="12"/>
      <c r="LFZ1" s="12"/>
      <c r="LGA1" s="12"/>
      <c r="LGB1" s="12"/>
      <c r="LGC1" s="12"/>
      <c r="LGD1" s="12"/>
      <c r="LGE1" s="12"/>
      <c r="LGF1" s="12"/>
      <c r="LGG1" s="12"/>
      <c r="LGH1" s="12"/>
      <c r="LGI1" s="12"/>
      <c r="LGJ1" s="12"/>
      <c r="LGK1" s="12"/>
      <c r="LGL1" s="12"/>
      <c r="LGM1" s="12"/>
      <c r="LGN1" s="12"/>
      <c r="LGO1" s="12"/>
      <c r="LGP1" s="12"/>
      <c r="LGQ1" s="12"/>
      <c r="LGR1" s="12"/>
      <c r="LGS1" s="12"/>
      <c r="LGT1" s="12"/>
      <c r="LGU1" s="12"/>
      <c r="LGV1" s="12"/>
      <c r="LGW1" s="12"/>
      <c r="LGX1" s="12"/>
      <c r="LGY1" s="12"/>
      <c r="LGZ1" s="12"/>
      <c r="LHA1" s="12"/>
      <c r="LHB1" s="12"/>
      <c r="LHC1" s="12"/>
      <c r="LHD1" s="12"/>
      <c r="LHE1" s="12"/>
      <c r="LHF1" s="12"/>
      <c r="LHG1" s="12"/>
      <c r="LHH1" s="12"/>
      <c r="LHI1" s="12"/>
      <c r="LHJ1" s="12"/>
      <c r="LHK1" s="12"/>
      <c r="LHL1" s="12"/>
      <c r="LHM1" s="12"/>
      <c r="LHN1" s="12"/>
      <c r="LHO1" s="12"/>
      <c r="LHP1" s="12"/>
      <c r="LHQ1" s="12"/>
      <c r="LHR1" s="12"/>
      <c r="LHS1" s="12"/>
      <c r="LHT1" s="12"/>
      <c r="LHU1" s="12"/>
      <c r="LHV1" s="12"/>
      <c r="LHW1" s="12"/>
      <c r="LHX1" s="12"/>
      <c r="LHY1" s="12"/>
      <c r="LHZ1" s="12"/>
      <c r="LIA1" s="12"/>
      <c r="LIB1" s="12"/>
      <c r="LIC1" s="12"/>
      <c r="LID1" s="12"/>
      <c r="LIE1" s="12"/>
      <c r="LIF1" s="12"/>
      <c r="LIG1" s="12"/>
      <c r="LIH1" s="12"/>
      <c r="LII1" s="12"/>
      <c r="LIJ1" s="12"/>
      <c r="LIK1" s="12"/>
      <c r="LIL1" s="12"/>
      <c r="LIM1" s="12"/>
      <c r="LIN1" s="12"/>
      <c r="LIO1" s="12"/>
      <c r="LIP1" s="12"/>
      <c r="LIQ1" s="12"/>
      <c r="LIR1" s="12"/>
      <c r="LIS1" s="12"/>
      <c r="LIT1" s="12"/>
      <c r="LIU1" s="12"/>
      <c r="LIV1" s="12"/>
      <c r="LIW1" s="12"/>
      <c r="LIX1" s="12"/>
      <c r="LIY1" s="12"/>
      <c r="LIZ1" s="12"/>
      <c r="LJA1" s="12"/>
      <c r="LJB1" s="12"/>
      <c r="LJC1" s="12"/>
      <c r="LJD1" s="12"/>
      <c r="LJE1" s="12"/>
      <c r="LJF1" s="12"/>
      <c r="LJG1" s="12"/>
      <c r="LJH1" s="12"/>
      <c r="LJI1" s="12"/>
      <c r="LJJ1" s="12"/>
      <c r="LJK1" s="12"/>
      <c r="LJL1" s="12"/>
      <c r="LJM1" s="12"/>
      <c r="LJN1" s="12"/>
      <c r="LJO1" s="12"/>
      <c r="LJP1" s="12"/>
      <c r="LJQ1" s="12"/>
      <c r="LJR1" s="12"/>
      <c r="LJS1" s="12"/>
      <c r="LJT1" s="12"/>
      <c r="LJU1" s="12"/>
      <c r="LJV1" s="12"/>
      <c r="LJW1" s="12"/>
      <c r="LJX1" s="12"/>
      <c r="LJY1" s="12"/>
      <c r="LJZ1" s="12"/>
      <c r="LKA1" s="12"/>
      <c r="LKB1" s="12"/>
      <c r="LKC1" s="12"/>
      <c r="LKD1" s="12"/>
      <c r="LKE1" s="12"/>
      <c r="LKF1" s="12"/>
      <c r="LKG1" s="12"/>
      <c r="LKH1" s="12"/>
      <c r="LKI1" s="12"/>
      <c r="LKJ1" s="12"/>
      <c r="LKK1" s="12"/>
      <c r="LKL1" s="12"/>
      <c r="LKM1" s="12"/>
      <c r="LKN1" s="12"/>
      <c r="LKO1" s="12"/>
      <c r="LKP1" s="12"/>
      <c r="LKQ1" s="12"/>
      <c r="LKR1" s="12"/>
      <c r="LKS1" s="12"/>
      <c r="LKT1" s="12"/>
      <c r="LKU1" s="12"/>
      <c r="LKV1" s="12"/>
      <c r="LKW1" s="12"/>
      <c r="LKX1" s="12"/>
      <c r="LKY1" s="12"/>
      <c r="LKZ1" s="12"/>
      <c r="LLA1" s="12"/>
      <c r="LLB1" s="12"/>
      <c r="LLC1" s="12"/>
      <c r="LLD1" s="12"/>
      <c r="LLE1" s="12"/>
      <c r="LLF1" s="12"/>
      <c r="LLG1" s="12"/>
      <c r="LLH1" s="12"/>
      <c r="LLI1" s="12"/>
      <c r="LLJ1" s="12"/>
      <c r="LLK1" s="12"/>
      <c r="LLL1" s="12"/>
      <c r="LLM1" s="12"/>
      <c r="LLN1" s="12"/>
      <c r="LLO1" s="12"/>
      <c r="LLP1" s="12"/>
      <c r="LLQ1" s="12"/>
      <c r="LLR1" s="12"/>
      <c r="LLS1" s="12"/>
      <c r="LLT1" s="12"/>
      <c r="LLU1" s="12"/>
      <c r="LLV1" s="12"/>
      <c r="LLW1" s="12"/>
      <c r="LLX1" s="12"/>
      <c r="LLY1" s="12"/>
      <c r="LLZ1" s="12"/>
      <c r="LMA1" s="12"/>
      <c r="LMB1" s="12"/>
      <c r="LMC1" s="12"/>
      <c r="LMD1" s="12"/>
      <c r="LME1" s="12"/>
      <c r="LMF1" s="12"/>
      <c r="LMG1" s="12"/>
      <c r="LMH1" s="12"/>
      <c r="LMI1" s="12"/>
      <c r="LMJ1" s="12"/>
      <c r="LMK1" s="12"/>
      <c r="LML1" s="12"/>
      <c r="LMM1" s="12"/>
      <c r="LMN1" s="12"/>
      <c r="LMO1" s="12"/>
      <c r="LMP1" s="12"/>
      <c r="LMQ1" s="12"/>
      <c r="LMR1" s="12"/>
      <c r="LMS1" s="12"/>
      <c r="LMT1" s="12"/>
      <c r="LMU1" s="12"/>
      <c r="LMV1" s="12"/>
      <c r="LMW1" s="12"/>
      <c r="LMX1" s="12"/>
      <c r="LMY1" s="12"/>
      <c r="LMZ1" s="12"/>
      <c r="LNA1" s="12"/>
      <c r="LNB1" s="12"/>
      <c r="LNC1" s="12"/>
      <c r="LND1" s="12"/>
      <c r="LNE1" s="12"/>
      <c r="LNF1" s="12"/>
      <c r="LNG1" s="12"/>
      <c r="LNH1" s="12"/>
      <c r="LNI1" s="12"/>
      <c r="LNJ1" s="12"/>
      <c r="LNK1" s="12"/>
      <c r="LNL1" s="12"/>
      <c r="LNM1" s="12"/>
      <c r="LNN1" s="12"/>
      <c r="LNO1" s="12"/>
      <c r="LNP1" s="12"/>
      <c r="LNQ1" s="12"/>
      <c r="LNR1" s="12"/>
      <c r="LNS1" s="12"/>
      <c r="LNT1" s="12"/>
      <c r="LNU1" s="12"/>
      <c r="LNV1" s="12"/>
      <c r="LNW1" s="12"/>
      <c r="LNX1" s="12"/>
      <c r="LNY1" s="12"/>
      <c r="LNZ1" s="12"/>
      <c r="LOA1" s="12"/>
      <c r="LOB1" s="12"/>
      <c r="LOC1" s="12"/>
      <c r="LOD1" s="12"/>
      <c r="LOE1" s="12"/>
      <c r="LOF1" s="12"/>
      <c r="LOG1" s="12"/>
      <c r="LOH1" s="12"/>
      <c r="LOI1" s="12"/>
      <c r="LOJ1" s="12"/>
      <c r="LOK1" s="12"/>
      <c r="LOL1" s="12"/>
      <c r="LOM1" s="12"/>
      <c r="LON1" s="12"/>
      <c r="LOO1" s="12"/>
      <c r="LOP1" s="12"/>
      <c r="LOQ1" s="12"/>
      <c r="LOR1" s="12"/>
      <c r="LOS1" s="12"/>
      <c r="LOT1" s="12"/>
      <c r="LOU1" s="12"/>
      <c r="LOV1" s="12"/>
      <c r="LOW1" s="12"/>
      <c r="LOX1" s="12"/>
      <c r="LOY1" s="12"/>
      <c r="LOZ1" s="12"/>
      <c r="LPA1" s="12"/>
      <c r="LPB1" s="12"/>
      <c r="LPC1" s="12"/>
      <c r="LPD1" s="12"/>
      <c r="LPE1" s="12"/>
      <c r="LPF1" s="12"/>
      <c r="LPG1" s="12"/>
      <c r="LPH1" s="12"/>
      <c r="LPI1" s="12"/>
      <c r="LPJ1" s="12"/>
      <c r="LPK1" s="12"/>
      <c r="LPL1" s="12"/>
      <c r="LPM1" s="12"/>
      <c r="LPN1" s="12"/>
      <c r="LPO1" s="12"/>
      <c r="LPP1" s="12"/>
      <c r="LPQ1" s="12"/>
      <c r="LPR1" s="12"/>
      <c r="LPS1" s="12"/>
      <c r="LPT1" s="12"/>
      <c r="LPU1" s="12"/>
      <c r="LPV1" s="12"/>
      <c r="LPW1" s="12"/>
      <c r="LPX1" s="12"/>
      <c r="LPY1" s="12"/>
      <c r="LPZ1" s="12"/>
      <c r="LQA1" s="12"/>
      <c r="LQB1" s="12"/>
      <c r="LQC1" s="12"/>
      <c r="LQD1" s="12"/>
      <c r="LQE1" s="12"/>
      <c r="LQF1" s="12"/>
      <c r="LQG1" s="12"/>
      <c r="LQH1" s="12"/>
      <c r="LQI1" s="12"/>
      <c r="LQJ1" s="12"/>
      <c r="LQK1" s="12"/>
      <c r="LQL1" s="12"/>
      <c r="LQM1" s="12"/>
      <c r="LQN1" s="12"/>
      <c r="LQO1" s="12"/>
      <c r="LQP1" s="12"/>
      <c r="LQQ1" s="12"/>
      <c r="LQR1" s="12"/>
      <c r="LQS1" s="12"/>
      <c r="LQT1" s="12"/>
      <c r="LQU1" s="12"/>
      <c r="LQV1" s="12"/>
      <c r="LQW1" s="12"/>
      <c r="LQX1" s="12"/>
      <c r="LQY1" s="12"/>
      <c r="LQZ1" s="12"/>
      <c r="LRA1" s="12"/>
      <c r="LRB1" s="12"/>
      <c r="LRC1" s="12"/>
      <c r="LRD1" s="12"/>
      <c r="LRE1" s="12"/>
      <c r="LRF1" s="12"/>
      <c r="LRG1" s="12"/>
      <c r="LRH1" s="12"/>
      <c r="LRI1" s="12"/>
      <c r="LRJ1" s="12"/>
      <c r="LRK1" s="12"/>
      <c r="LRL1" s="12"/>
      <c r="LRM1" s="12"/>
      <c r="LRN1" s="12"/>
      <c r="LRO1" s="12"/>
      <c r="LRP1" s="12"/>
      <c r="LRQ1" s="12"/>
      <c r="LRR1" s="12"/>
      <c r="LRS1" s="12"/>
      <c r="LRT1" s="12"/>
      <c r="LRU1" s="12"/>
      <c r="LRV1" s="12"/>
      <c r="LRW1" s="12"/>
      <c r="LRX1" s="12"/>
      <c r="LRY1" s="12"/>
      <c r="LRZ1" s="12"/>
      <c r="LSA1" s="12"/>
      <c r="LSB1" s="12"/>
      <c r="LSC1" s="12"/>
      <c r="LSD1" s="12"/>
      <c r="LSE1" s="12"/>
      <c r="LSF1" s="12"/>
      <c r="LSG1" s="12"/>
      <c r="LSH1" s="12"/>
      <c r="LSI1" s="12"/>
      <c r="LSJ1" s="12"/>
      <c r="LSK1" s="12"/>
      <c r="LSL1" s="12"/>
      <c r="LSM1" s="12"/>
      <c r="LSN1" s="12"/>
      <c r="LSO1" s="12"/>
      <c r="LSP1" s="12"/>
      <c r="LSQ1" s="12"/>
      <c r="LSR1" s="12"/>
      <c r="LSS1" s="12"/>
      <c r="LST1" s="12"/>
      <c r="LSU1" s="12"/>
      <c r="LSV1" s="12"/>
      <c r="LSW1" s="12"/>
      <c r="LSX1" s="12"/>
      <c r="LSY1" s="12"/>
      <c r="LSZ1" s="12"/>
      <c r="LTA1" s="12"/>
      <c r="LTB1" s="12"/>
      <c r="LTC1" s="12"/>
      <c r="LTD1" s="12"/>
      <c r="LTE1" s="12"/>
      <c r="LTF1" s="12"/>
      <c r="LTG1" s="12"/>
      <c r="LTH1" s="12"/>
      <c r="LTI1" s="12"/>
      <c r="LTJ1" s="12"/>
      <c r="LTK1" s="12"/>
      <c r="LTL1" s="12"/>
      <c r="LTM1" s="12"/>
      <c r="LTN1" s="12"/>
      <c r="LTO1" s="12"/>
      <c r="LTP1" s="12"/>
      <c r="LTQ1" s="12"/>
      <c r="LTR1" s="12"/>
      <c r="LTS1" s="12"/>
      <c r="LTT1" s="12"/>
      <c r="LTU1" s="12"/>
      <c r="LTV1" s="12"/>
      <c r="LTW1" s="12"/>
      <c r="LTX1" s="12"/>
      <c r="LTY1" s="12"/>
      <c r="LTZ1" s="12"/>
      <c r="LUA1" s="12"/>
      <c r="LUB1" s="12"/>
      <c r="LUC1" s="12"/>
      <c r="LUD1" s="12"/>
      <c r="LUE1" s="12"/>
      <c r="LUF1" s="12"/>
      <c r="LUG1" s="12"/>
      <c r="LUH1" s="12"/>
      <c r="LUI1" s="12"/>
      <c r="LUJ1" s="12"/>
      <c r="LUK1" s="12"/>
      <c r="LUL1" s="12"/>
      <c r="LUM1" s="12"/>
      <c r="LUN1" s="12"/>
      <c r="LUO1" s="12"/>
      <c r="LUP1" s="12"/>
      <c r="LUQ1" s="12"/>
      <c r="LUR1" s="12"/>
      <c r="LUS1" s="12"/>
      <c r="LUT1" s="12"/>
      <c r="LUU1" s="12"/>
      <c r="LUV1" s="12"/>
      <c r="LUW1" s="12"/>
      <c r="LUX1" s="12"/>
      <c r="LUY1" s="12"/>
      <c r="LUZ1" s="12"/>
      <c r="LVA1" s="12"/>
      <c r="LVB1" s="12"/>
      <c r="LVC1" s="12"/>
      <c r="LVD1" s="12"/>
      <c r="LVE1" s="12"/>
      <c r="LVF1" s="12"/>
      <c r="LVG1" s="12"/>
      <c r="LVH1" s="12"/>
      <c r="LVI1" s="12"/>
      <c r="LVJ1" s="12"/>
      <c r="LVK1" s="12"/>
      <c r="LVL1" s="12"/>
      <c r="LVM1" s="12"/>
      <c r="LVN1" s="12"/>
      <c r="LVO1" s="12"/>
      <c r="LVP1" s="12"/>
      <c r="LVQ1" s="12"/>
      <c r="LVR1" s="12"/>
      <c r="LVS1" s="12"/>
      <c r="LVT1" s="12"/>
      <c r="LVU1" s="12"/>
      <c r="LVV1" s="12"/>
      <c r="LVW1" s="12"/>
      <c r="LVX1" s="12"/>
      <c r="LVY1" s="12"/>
      <c r="LVZ1" s="12"/>
      <c r="LWA1" s="12"/>
      <c r="LWB1" s="12"/>
      <c r="LWC1" s="12"/>
      <c r="LWD1" s="12"/>
      <c r="LWE1" s="12"/>
      <c r="LWF1" s="12"/>
      <c r="LWG1" s="12"/>
      <c r="LWH1" s="12"/>
      <c r="LWI1" s="12"/>
      <c r="LWJ1" s="12"/>
      <c r="LWK1" s="12"/>
      <c r="LWL1" s="12"/>
      <c r="LWM1" s="12"/>
      <c r="LWN1" s="12"/>
      <c r="LWO1" s="12"/>
      <c r="LWP1" s="12"/>
      <c r="LWQ1" s="12"/>
      <c r="LWR1" s="12"/>
      <c r="LWS1" s="12"/>
      <c r="LWT1" s="12"/>
      <c r="LWU1" s="12"/>
      <c r="LWV1" s="12"/>
      <c r="LWW1" s="12"/>
      <c r="LWX1" s="12"/>
      <c r="LWY1" s="12"/>
      <c r="LWZ1" s="12"/>
      <c r="LXA1" s="12"/>
      <c r="LXB1" s="12"/>
      <c r="LXC1" s="12"/>
      <c r="LXD1" s="12"/>
      <c r="LXE1" s="12"/>
      <c r="LXF1" s="12"/>
      <c r="LXG1" s="12"/>
      <c r="LXH1" s="12"/>
      <c r="LXI1" s="12"/>
      <c r="LXJ1" s="12"/>
      <c r="LXK1" s="12"/>
      <c r="LXL1" s="12"/>
      <c r="LXM1" s="12"/>
      <c r="LXN1" s="12"/>
      <c r="LXO1" s="12"/>
      <c r="LXP1" s="12"/>
      <c r="LXQ1" s="12"/>
      <c r="LXR1" s="12"/>
      <c r="LXS1" s="12"/>
      <c r="LXT1" s="12"/>
      <c r="LXU1" s="12"/>
      <c r="LXV1" s="12"/>
      <c r="LXW1" s="12"/>
      <c r="LXX1" s="12"/>
      <c r="LXY1" s="12"/>
      <c r="LXZ1" s="12"/>
      <c r="LYA1" s="12"/>
      <c r="LYB1" s="12"/>
      <c r="LYC1" s="12"/>
      <c r="LYD1" s="12"/>
      <c r="LYE1" s="12"/>
      <c r="LYF1" s="12"/>
      <c r="LYG1" s="12"/>
      <c r="LYH1" s="12"/>
      <c r="LYI1" s="12"/>
      <c r="LYJ1" s="12"/>
      <c r="LYK1" s="12"/>
      <c r="LYL1" s="12"/>
      <c r="LYM1" s="12"/>
      <c r="LYN1" s="12"/>
      <c r="LYO1" s="12"/>
      <c r="LYP1" s="12"/>
      <c r="LYQ1" s="12"/>
      <c r="LYR1" s="12"/>
      <c r="LYS1" s="12"/>
      <c r="LYT1" s="12"/>
      <c r="LYU1" s="12"/>
      <c r="LYV1" s="12"/>
      <c r="LYW1" s="12"/>
      <c r="LYX1" s="12"/>
      <c r="LYY1" s="12"/>
      <c r="LYZ1" s="12"/>
      <c r="LZA1" s="12"/>
      <c r="LZB1" s="12"/>
      <c r="LZC1" s="12"/>
      <c r="LZD1" s="12"/>
      <c r="LZE1" s="12"/>
      <c r="LZF1" s="12"/>
      <c r="LZG1" s="12"/>
      <c r="LZH1" s="12"/>
      <c r="LZI1" s="12"/>
      <c r="LZJ1" s="12"/>
      <c r="LZK1" s="12"/>
      <c r="LZL1" s="12"/>
      <c r="LZM1" s="12"/>
      <c r="LZN1" s="12"/>
      <c r="LZO1" s="12"/>
      <c r="LZP1" s="12"/>
      <c r="LZQ1" s="12"/>
      <c r="LZR1" s="12"/>
      <c r="LZS1" s="12"/>
      <c r="LZT1" s="12"/>
      <c r="LZU1" s="12"/>
      <c r="LZV1" s="12"/>
      <c r="LZW1" s="12"/>
      <c r="LZX1" s="12"/>
      <c r="LZY1" s="12"/>
      <c r="LZZ1" s="12"/>
      <c r="MAA1" s="12"/>
      <c r="MAB1" s="12"/>
      <c r="MAC1" s="12"/>
      <c r="MAD1" s="12"/>
      <c r="MAE1" s="12"/>
      <c r="MAF1" s="12"/>
      <c r="MAG1" s="12"/>
      <c r="MAH1" s="12"/>
      <c r="MAI1" s="12"/>
      <c r="MAJ1" s="12"/>
      <c r="MAK1" s="12"/>
      <c r="MAL1" s="12"/>
      <c r="MAM1" s="12"/>
      <c r="MAN1" s="12"/>
      <c r="MAO1" s="12"/>
      <c r="MAP1" s="12"/>
      <c r="MAQ1" s="12"/>
      <c r="MAR1" s="12"/>
      <c r="MAS1" s="12"/>
      <c r="MAT1" s="12"/>
      <c r="MAU1" s="12"/>
      <c r="MAV1" s="12"/>
      <c r="MAW1" s="12"/>
      <c r="MAX1" s="12"/>
      <c r="MAY1" s="12"/>
      <c r="MAZ1" s="12"/>
      <c r="MBA1" s="12"/>
      <c r="MBB1" s="12"/>
      <c r="MBC1" s="12"/>
      <c r="MBD1" s="12"/>
      <c r="MBE1" s="12"/>
      <c r="MBF1" s="12"/>
      <c r="MBG1" s="12"/>
      <c r="MBH1" s="12"/>
      <c r="MBI1" s="12"/>
      <c r="MBJ1" s="12"/>
      <c r="MBK1" s="12"/>
      <c r="MBL1" s="12"/>
      <c r="MBM1" s="12"/>
      <c r="MBN1" s="12"/>
      <c r="MBO1" s="12"/>
      <c r="MBP1" s="12"/>
      <c r="MBQ1" s="12"/>
      <c r="MBR1" s="12"/>
      <c r="MBS1" s="12"/>
      <c r="MBT1" s="12"/>
      <c r="MBU1" s="12"/>
      <c r="MBV1" s="12"/>
      <c r="MBW1" s="12"/>
      <c r="MBX1" s="12"/>
      <c r="MBY1" s="12"/>
      <c r="MBZ1" s="12"/>
      <c r="MCA1" s="12"/>
      <c r="MCB1" s="12"/>
      <c r="MCC1" s="12"/>
      <c r="MCD1" s="12"/>
      <c r="MCE1" s="12"/>
      <c r="MCF1" s="12"/>
      <c r="MCG1" s="12"/>
      <c r="MCH1" s="12"/>
      <c r="MCI1" s="12"/>
      <c r="MCJ1" s="12"/>
      <c r="MCK1" s="12"/>
      <c r="MCL1" s="12"/>
      <c r="MCM1" s="12"/>
      <c r="MCN1" s="12"/>
      <c r="MCO1" s="12"/>
      <c r="MCP1" s="12"/>
      <c r="MCQ1" s="12"/>
      <c r="MCR1" s="12"/>
      <c r="MCS1" s="12"/>
      <c r="MCT1" s="12"/>
      <c r="MCU1" s="12"/>
      <c r="MCV1" s="12"/>
      <c r="MCW1" s="12"/>
      <c r="MCX1" s="12"/>
      <c r="MCY1" s="12"/>
      <c r="MCZ1" s="12"/>
      <c r="MDA1" s="12"/>
      <c r="MDB1" s="12"/>
      <c r="MDC1" s="12"/>
      <c r="MDD1" s="12"/>
      <c r="MDE1" s="12"/>
      <c r="MDF1" s="12"/>
      <c r="MDG1" s="12"/>
      <c r="MDH1" s="12"/>
      <c r="MDI1" s="12"/>
      <c r="MDJ1" s="12"/>
      <c r="MDK1" s="12"/>
      <c r="MDL1" s="12"/>
      <c r="MDM1" s="12"/>
      <c r="MDN1" s="12"/>
      <c r="MDO1" s="12"/>
      <c r="MDP1" s="12"/>
      <c r="MDQ1" s="12"/>
      <c r="MDR1" s="12"/>
      <c r="MDS1" s="12"/>
      <c r="MDT1" s="12"/>
      <c r="MDU1" s="12"/>
      <c r="MDV1" s="12"/>
      <c r="MDW1" s="12"/>
      <c r="MDX1" s="12"/>
      <c r="MDY1" s="12"/>
      <c r="MDZ1" s="12"/>
      <c r="MEA1" s="12"/>
      <c r="MEB1" s="12"/>
      <c r="MEC1" s="12"/>
      <c r="MED1" s="12"/>
      <c r="MEE1" s="12"/>
      <c r="MEF1" s="12"/>
      <c r="MEG1" s="12"/>
      <c r="MEH1" s="12"/>
      <c r="MEI1" s="12"/>
      <c r="MEJ1" s="12"/>
      <c r="MEK1" s="12"/>
      <c r="MEL1" s="12"/>
      <c r="MEM1" s="12"/>
      <c r="MEN1" s="12"/>
      <c r="MEO1" s="12"/>
      <c r="MEP1" s="12"/>
      <c r="MEQ1" s="12"/>
      <c r="MER1" s="12"/>
      <c r="MES1" s="12"/>
      <c r="MET1" s="12"/>
      <c r="MEU1" s="12"/>
      <c r="MEV1" s="12"/>
      <c r="MEW1" s="12"/>
      <c r="MEX1" s="12"/>
      <c r="MEY1" s="12"/>
      <c r="MEZ1" s="12"/>
      <c r="MFA1" s="12"/>
      <c r="MFB1" s="12"/>
      <c r="MFC1" s="12"/>
      <c r="MFD1" s="12"/>
      <c r="MFE1" s="12"/>
      <c r="MFF1" s="12"/>
      <c r="MFG1" s="12"/>
      <c r="MFH1" s="12"/>
      <c r="MFI1" s="12"/>
      <c r="MFJ1" s="12"/>
      <c r="MFK1" s="12"/>
      <c r="MFL1" s="12"/>
      <c r="MFM1" s="12"/>
      <c r="MFN1" s="12"/>
      <c r="MFO1" s="12"/>
      <c r="MFP1" s="12"/>
      <c r="MFQ1" s="12"/>
      <c r="MFR1" s="12"/>
      <c r="MFS1" s="12"/>
      <c r="MFT1" s="12"/>
      <c r="MFU1" s="12"/>
      <c r="MFV1" s="12"/>
      <c r="MFW1" s="12"/>
      <c r="MFX1" s="12"/>
      <c r="MFY1" s="12"/>
      <c r="MFZ1" s="12"/>
      <c r="MGA1" s="12"/>
      <c r="MGB1" s="12"/>
      <c r="MGC1" s="12"/>
      <c r="MGD1" s="12"/>
      <c r="MGE1" s="12"/>
      <c r="MGF1" s="12"/>
      <c r="MGG1" s="12"/>
      <c r="MGH1" s="12"/>
      <c r="MGI1" s="12"/>
      <c r="MGJ1" s="12"/>
      <c r="MGK1" s="12"/>
      <c r="MGL1" s="12"/>
      <c r="MGM1" s="12"/>
      <c r="MGN1" s="12"/>
      <c r="MGO1" s="12"/>
      <c r="MGP1" s="12"/>
      <c r="MGQ1" s="12"/>
      <c r="MGR1" s="12"/>
      <c r="MGS1" s="12"/>
      <c r="MGT1" s="12"/>
      <c r="MGU1" s="12"/>
      <c r="MGV1" s="12"/>
      <c r="MGW1" s="12"/>
      <c r="MGX1" s="12"/>
      <c r="MGY1" s="12"/>
      <c r="MGZ1" s="12"/>
      <c r="MHA1" s="12"/>
      <c r="MHB1" s="12"/>
      <c r="MHC1" s="12"/>
      <c r="MHD1" s="12"/>
      <c r="MHE1" s="12"/>
      <c r="MHF1" s="12"/>
      <c r="MHG1" s="12"/>
      <c r="MHH1" s="12"/>
      <c r="MHI1" s="12"/>
      <c r="MHJ1" s="12"/>
      <c r="MHK1" s="12"/>
      <c r="MHL1" s="12"/>
      <c r="MHM1" s="12"/>
      <c r="MHN1" s="12"/>
      <c r="MHO1" s="12"/>
      <c r="MHP1" s="12"/>
      <c r="MHQ1" s="12"/>
      <c r="MHR1" s="12"/>
      <c r="MHS1" s="12"/>
      <c r="MHT1" s="12"/>
      <c r="MHU1" s="12"/>
      <c r="MHV1" s="12"/>
      <c r="MHW1" s="12"/>
      <c r="MHX1" s="12"/>
      <c r="MHY1" s="12"/>
      <c r="MHZ1" s="12"/>
      <c r="MIA1" s="12"/>
      <c r="MIB1" s="12"/>
      <c r="MIC1" s="12"/>
      <c r="MID1" s="12"/>
      <c r="MIE1" s="12"/>
      <c r="MIF1" s="12"/>
      <c r="MIG1" s="12"/>
      <c r="MIH1" s="12"/>
      <c r="MII1" s="12"/>
      <c r="MIJ1" s="12"/>
      <c r="MIK1" s="12"/>
      <c r="MIL1" s="12"/>
      <c r="MIM1" s="12"/>
      <c r="MIN1" s="12"/>
      <c r="MIO1" s="12"/>
      <c r="MIP1" s="12"/>
      <c r="MIQ1" s="12"/>
      <c r="MIR1" s="12"/>
      <c r="MIS1" s="12"/>
      <c r="MIT1" s="12"/>
      <c r="MIU1" s="12"/>
      <c r="MIV1" s="12"/>
      <c r="MIW1" s="12"/>
      <c r="MIX1" s="12"/>
      <c r="MIY1" s="12"/>
      <c r="MIZ1" s="12"/>
      <c r="MJA1" s="12"/>
      <c r="MJB1" s="12"/>
      <c r="MJC1" s="12"/>
      <c r="MJD1" s="12"/>
      <c r="MJE1" s="12"/>
      <c r="MJF1" s="12"/>
      <c r="MJG1" s="12"/>
      <c r="MJH1" s="12"/>
      <c r="MJI1" s="12"/>
      <c r="MJJ1" s="12"/>
      <c r="MJK1" s="12"/>
      <c r="MJL1" s="12"/>
      <c r="MJM1" s="12"/>
      <c r="MJN1" s="12"/>
      <c r="MJO1" s="12"/>
      <c r="MJP1" s="12"/>
      <c r="MJQ1" s="12"/>
      <c r="MJR1" s="12"/>
      <c r="MJS1" s="12"/>
      <c r="MJT1" s="12"/>
      <c r="MJU1" s="12"/>
      <c r="MJV1" s="12"/>
      <c r="MJW1" s="12"/>
      <c r="MJX1" s="12"/>
      <c r="MJY1" s="12"/>
      <c r="MJZ1" s="12"/>
      <c r="MKA1" s="12"/>
      <c r="MKB1" s="12"/>
      <c r="MKC1" s="12"/>
      <c r="MKD1" s="12"/>
      <c r="MKE1" s="12"/>
      <c r="MKF1" s="12"/>
      <c r="MKG1" s="12"/>
      <c r="MKH1" s="12"/>
      <c r="MKI1" s="12"/>
      <c r="MKJ1" s="12"/>
      <c r="MKK1" s="12"/>
      <c r="MKL1" s="12"/>
      <c r="MKM1" s="12"/>
      <c r="MKN1" s="12"/>
      <c r="MKO1" s="12"/>
      <c r="MKP1" s="12"/>
      <c r="MKQ1" s="12"/>
      <c r="MKR1" s="12"/>
      <c r="MKS1" s="12"/>
      <c r="MKT1" s="12"/>
      <c r="MKU1" s="12"/>
      <c r="MKV1" s="12"/>
      <c r="MKW1" s="12"/>
      <c r="MKX1" s="12"/>
      <c r="MKY1" s="12"/>
      <c r="MKZ1" s="12"/>
      <c r="MLA1" s="12"/>
      <c r="MLB1" s="12"/>
      <c r="MLC1" s="12"/>
      <c r="MLD1" s="12"/>
      <c r="MLE1" s="12"/>
      <c r="MLF1" s="12"/>
      <c r="MLG1" s="12"/>
      <c r="MLH1" s="12"/>
      <c r="MLI1" s="12"/>
      <c r="MLJ1" s="12"/>
      <c r="MLK1" s="12"/>
      <c r="MLL1" s="12"/>
      <c r="MLM1" s="12"/>
      <c r="MLN1" s="12"/>
      <c r="MLO1" s="12"/>
      <c r="MLP1" s="12"/>
      <c r="MLQ1" s="12"/>
      <c r="MLR1" s="12"/>
      <c r="MLS1" s="12"/>
      <c r="MLT1" s="12"/>
      <c r="MLU1" s="12"/>
      <c r="MLV1" s="12"/>
      <c r="MLW1" s="12"/>
      <c r="MLX1" s="12"/>
      <c r="MLY1" s="12"/>
      <c r="MLZ1" s="12"/>
      <c r="MMA1" s="12"/>
      <c r="MMB1" s="12"/>
      <c r="MMC1" s="12"/>
      <c r="MMD1" s="12"/>
      <c r="MME1" s="12"/>
      <c r="MMF1" s="12"/>
      <c r="MMG1" s="12"/>
      <c r="MMH1" s="12"/>
      <c r="MMI1" s="12"/>
      <c r="MMJ1" s="12"/>
      <c r="MMK1" s="12"/>
      <c r="MML1" s="12"/>
      <c r="MMM1" s="12"/>
      <c r="MMN1" s="12"/>
      <c r="MMO1" s="12"/>
      <c r="MMP1" s="12"/>
      <c r="MMQ1" s="12"/>
      <c r="MMR1" s="12"/>
      <c r="MMS1" s="12"/>
      <c r="MMT1" s="12"/>
      <c r="MMU1" s="12"/>
      <c r="MMV1" s="12"/>
      <c r="MMW1" s="12"/>
      <c r="MMX1" s="12"/>
      <c r="MMY1" s="12"/>
      <c r="MMZ1" s="12"/>
      <c r="MNA1" s="12"/>
      <c r="MNB1" s="12"/>
      <c r="MNC1" s="12"/>
      <c r="MND1" s="12"/>
      <c r="MNE1" s="12"/>
      <c r="MNF1" s="12"/>
      <c r="MNG1" s="12"/>
      <c r="MNH1" s="12"/>
      <c r="MNI1" s="12"/>
      <c r="MNJ1" s="12"/>
      <c r="MNK1" s="12"/>
      <c r="MNL1" s="12"/>
      <c r="MNM1" s="12"/>
      <c r="MNN1" s="12"/>
      <c r="MNO1" s="12"/>
      <c r="MNP1" s="12"/>
      <c r="MNQ1" s="12"/>
      <c r="MNR1" s="12"/>
      <c r="MNS1" s="12"/>
      <c r="MNT1" s="12"/>
      <c r="MNU1" s="12"/>
      <c r="MNV1" s="12"/>
      <c r="MNW1" s="12"/>
      <c r="MNX1" s="12"/>
      <c r="MNY1" s="12"/>
      <c r="MNZ1" s="12"/>
      <c r="MOA1" s="12"/>
      <c r="MOB1" s="12"/>
      <c r="MOC1" s="12"/>
      <c r="MOD1" s="12"/>
      <c r="MOE1" s="12"/>
      <c r="MOF1" s="12"/>
      <c r="MOG1" s="12"/>
      <c r="MOH1" s="12"/>
      <c r="MOI1" s="12"/>
      <c r="MOJ1" s="12"/>
      <c r="MOK1" s="12"/>
      <c r="MOL1" s="12"/>
      <c r="MOM1" s="12"/>
      <c r="MON1" s="12"/>
      <c r="MOO1" s="12"/>
      <c r="MOP1" s="12"/>
      <c r="MOQ1" s="12"/>
      <c r="MOR1" s="12"/>
      <c r="MOS1" s="12"/>
      <c r="MOT1" s="12"/>
      <c r="MOU1" s="12"/>
      <c r="MOV1" s="12"/>
      <c r="MOW1" s="12"/>
      <c r="MOX1" s="12"/>
      <c r="MOY1" s="12"/>
      <c r="MOZ1" s="12"/>
      <c r="MPA1" s="12"/>
      <c r="MPB1" s="12"/>
      <c r="MPC1" s="12"/>
      <c r="MPD1" s="12"/>
      <c r="MPE1" s="12"/>
      <c r="MPF1" s="12"/>
      <c r="MPG1" s="12"/>
      <c r="MPH1" s="12"/>
      <c r="MPI1" s="12"/>
      <c r="MPJ1" s="12"/>
      <c r="MPK1" s="12"/>
      <c r="MPL1" s="12"/>
      <c r="MPM1" s="12"/>
      <c r="MPN1" s="12"/>
      <c r="MPO1" s="12"/>
      <c r="MPP1" s="12"/>
      <c r="MPQ1" s="12"/>
      <c r="MPR1" s="12"/>
      <c r="MPS1" s="12"/>
      <c r="MPT1" s="12"/>
      <c r="MPU1" s="12"/>
      <c r="MPV1" s="12"/>
      <c r="MPW1" s="12"/>
      <c r="MPX1" s="12"/>
      <c r="MPY1" s="12"/>
      <c r="MPZ1" s="12"/>
      <c r="MQA1" s="12"/>
      <c r="MQB1" s="12"/>
      <c r="MQC1" s="12"/>
      <c r="MQD1" s="12"/>
      <c r="MQE1" s="12"/>
      <c r="MQF1" s="12"/>
      <c r="MQG1" s="12"/>
      <c r="MQH1" s="12"/>
      <c r="MQI1" s="12"/>
      <c r="MQJ1" s="12"/>
      <c r="MQK1" s="12"/>
      <c r="MQL1" s="12"/>
      <c r="MQM1" s="12"/>
      <c r="MQN1" s="12"/>
      <c r="MQO1" s="12"/>
      <c r="MQP1" s="12"/>
      <c r="MQQ1" s="12"/>
      <c r="MQR1" s="12"/>
      <c r="MQS1" s="12"/>
      <c r="MQT1" s="12"/>
      <c r="MQU1" s="12"/>
      <c r="MQV1" s="12"/>
      <c r="MQW1" s="12"/>
      <c r="MQX1" s="12"/>
      <c r="MQY1" s="12"/>
      <c r="MQZ1" s="12"/>
      <c r="MRA1" s="12"/>
      <c r="MRB1" s="12"/>
      <c r="MRC1" s="12"/>
      <c r="MRD1" s="12"/>
      <c r="MRE1" s="12"/>
      <c r="MRF1" s="12"/>
      <c r="MRG1" s="12"/>
      <c r="MRH1" s="12"/>
      <c r="MRI1" s="12"/>
      <c r="MRJ1" s="12"/>
      <c r="MRK1" s="12"/>
      <c r="MRL1" s="12"/>
      <c r="MRM1" s="12"/>
      <c r="MRN1" s="12"/>
      <c r="MRO1" s="12"/>
      <c r="MRP1" s="12"/>
      <c r="MRQ1" s="12"/>
      <c r="MRR1" s="12"/>
      <c r="MRS1" s="12"/>
      <c r="MRT1" s="12"/>
      <c r="MRU1" s="12"/>
      <c r="MRV1" s="12"/>
      <c r="MRW1" s="12"/>
      <c r="MRX1" s="12"/>
      <c r="MRY1" s="12"/>
      <c r="MRZ1" s="12"/>
      <c r="MSA1" s="12"/>
      <c r="MSB1" s="12"/>
      <c r="MSC1" s="12"/>
      <c r="MSD1" s="12"/>
      <c r="MSE1" s="12"/>
      <c r="MSF1" s="12"/>
      <c r="MSG1" s="12"/>
      <c r="MSH1" s="12"/>
      <c r="MSI1" s="12"/>
      <c r="MSJ1" s="12"/>
      <c r="MSK1" s="12"/>
      <c r="MSL1" s="12"/>
      <c r="MSM1" s="12"/>
      <c r="MSN1" s="12"/>
      <c r="MSO1" s="12"/>
      <c r="MSP1" s="12"/>
      <c r="MSQ1" s="12"/>
      <c r="MSR1" s="12"/>
      <c r="MSS1" s="12"/>
      <c r="MST1" s="12"/>
      <c r="MSU1" s="12"/>
      <c r="MSV1" s="12"/>
      <c r="MSW1" s="12"/>
      <c r="MSX1" s="12"/>
      <c r="MSY1" s="12"/>
      <c r="MSZ1" s="12"/>
      <c r="MTA1" s="12"/>
      <c r="MTB1" s="12"/>
      <c r="MTC1" s="12"/>
      <c r="MTD1" s="12"/>
      <c r="MTE1" s="12"/>
      <c r="MTF1" s="12"/>
      <c r="MTG1" s="12"/>
      <c r="MTH1" s="12"/>
      <c r="MTI1" s="12"/>
      <c r="MTJ1" s="12"/>
      <c r="MTK1" s="12"/>
      <c r="MTL1" s="12"/>
      <c r="MTM1" s="12"/>
      <c r="MTN1" s="12"/>
      <c r="MTO1" s="12"/>
      <c r="MTP1" s="12"/>
      <c r="MTQ1" s="12"/>
      <c r="MTR1" s="12"/>
      <c r="MTS1" s="12"/>
      <c r="MTT1" s="12"/>
      <c r="MTU1" s="12"/>
      <c r="MTV1" s="12"/>
      <c r="MTW1" s="12"/>
      <c r="MTX1" s="12"/>
      <c r="MTY1" s="12"/>
      <c r="MTZ1" s="12"/>
      <c r="MUA1" s="12"/>
      <c r="MUB1" s="12"/>
      <c r="MUC1" s="12"/>
      <c r="MUD1" s="12"/>
      <c r="MUE1" s="12"/>
      <c r="MUF1" s="12"/>
      <c r="MUG1" s="12"/>
      <c r="MUH1" s="12"/>
      <c r="MUI1" s="12"/>
      <c r="MUJ1" s="12"/>
      <c r="MUK1" s="12"/>
      <c r="MUL1" s="12"/>
      <c r="MUM1" s="12"/>
      <c r="MUN1" s="12"/>
      <c r="MUO1" s="12"/>
      <c r="MUP1" s="12"/>
      <c r="MUQ1" s="12"/>
      <c r="MUR1" s="12"/>
      <c r="MUS1" s="12"/>
      <c r="MUT1" s="12"/>
      <c r="MUU1" s="12"/>
      <c r="MUV1" s="12"/>
      <c r="MUW1" s="12"/>
      <c r="MUX1" s="12"/>
      <c r="MUY1" s="12"/>
      <c r="MUZ1" s="12"/>
      <c r="MVA1" s="12"/>
      <c r="MVB1" s="12"/>
      <c r="MVC1" s="12"/>
      <c r="MVD1" s="12"/>
      <c r="MVE1" s="12"/>
      <c r="MVF1" s="12"/>
      <c r="MVG1" s="12"/>
      <c r="MVH1" s="12"/>
      <c r="MVI1" s="12"/>
      <c r="MVJ1" s="12"/>
      <c r="MVK1" s="12"/>
      <c r="MVL1" s="12"/>
      <c r="MVM1" s="12"/>
      <c r="MVN1" s="12"/>
      <c r="MVO1" s="12"/>
      <c r="MVP1" s="12"/>
      <c r="MVQ1" s="12"/>
      <c r="MVR1" s="12"/>
      <c r="MVS1" s="12"/>
      <c r="MVT1" s="12"/>
      <c r="MVU1" s="12"/>
      <c r="MVV1" s="12"/>
      <c r="MVW1" s="12"/>
      <c r="MVX1" s="12"/>
      <c r="MVY1" s="12"/>
      <c r="MVZ1" s="12"/>
      <c r="MWA1" s="12"/>
      <c r="MWB1" s="12"/>
      <c r="MWC1" s="12"/>
      <c r="MWD1" s="12"/>
      <c r="MWE1" s="12"/>
      <c r="MWF1" s="12"/>
      <c r="MWG1" s="12"/>
      <c r="MWH1" s="12"/>
      <c r="MWI1" s="12"/>
      <c r="MWJ1" s="12"/>
      <c r="MWK1" s="12"/>
      <c r="MWL1" s="12"/>
      <c r="MWM1" s="12"/>
      <c r="MWN1" s="12"/>
      <c r="MWO1" s="12"/>
      <c r="MWP1" s="12"/>
      <c r="MWQ1" s="12"/>
      <c r="MWR1" s="12"/>
      <c r="MWS1" s="12"/>
      <c r="MWT1" s="12"/>
      <c r="MWU1" s="12"/>
      <c r="MWV1" s="12"/>
      <c r="MWW1" s="12"/>
      <c r="MWX1" s="12"/>
      <c r="MWY1" s="12"/>
      <c r="MWZ1" s="12"/>
      <c r="MXA1" s="12"/>
      <c r="MXB1" s="12"/>
      <c r="MXC1" s="12"/>
      <c r="MXD1" s="12"/>
      <c r="MXE1" s="12"/>
      <c r="MXF1" s="12"/>
      <c r="MXG1" s="12"/>
      <c r="MXH1" s="12"/>
      <c r="MXI1" s="12"/>
      <c r="MXJ1" s="12"/>
      <c r="MXK1" s="12"/>
      <c r="MXL1" s="12"/>
      <c r="MXM1" s="12"/>
      <c r="MXN1" s="12"/>
      <c r="MXO1" s="12"/>
      <c r="MXP1" s="12"/>
      <c r="MXQ1" s="12"/>
      <c r="MXR1" s="12"/>
      <c r="MXS1" s="12"/>
      <c r="MXT1" s="12"/>
      <c r="MXU1" s="12"/>
      <c r="MXV1" s="12"/>
      <c r="MXW1" s="12"/>
      <c r="MXX1" s="12"/>
      <c r="MXY1" s="12"/>
      <c r="MXZ1" s="12"/>
      <c r="MYA1" s="12"/>
      <c r="MYB1" s="12"/>
      <c r="MYC1" s="12"/>
      <c r="MYD1" s="12"/>
      <c r="MYE1" s="12"/>
      <c r="MYF1" s="12"/>
      <c r="MYG1" s="12"/>
      <c r="MYH1" s="12"/>
      <c r="MYI1" s="12"/>
      <c r="MYJ1" s="12"/>
      <c r="MYK1" s="12"/>
      <c r="MYL1" s="12"/>
      <c r="MYM1" s="12"/>
      <c r="MYN1" s="12"/>
      <c r="MYO1" s="12"/>
      <c r="MYP1" s="12"/>
      <c r="MYQ1" s="12"/>
      <c r="MYR1" s="12"/>
      <c r="MYS1" s="12"/>
      <c r="MYT1" s="12"/>
      <c r="MYU1" s="12"/>
      <c r="MYV1" s="12"/>
      <c r="MYW1" s="12"/>
      <c r="MYX1" s="12"/>
      <c r="MYY1" s="12"/>
      <c r="MYZ1" s="12"/>
      <c r="MZA1" s="12"/>
      <c r="MZB1" s="12"/>
      <c r="MZC1" s="12"/>
      <c r="MZD1" s="12"/>
      <c r="MZE1" s="12"/>
      <c r="MZF1" s="12"/>
      <c r="MZG1" s="12"/>
      <c r="MZH1" s="12"/>
      <c r="MZI1" s="12"/>
      <c r="MZJ1" s="12"/>
      <c r="MZK1" s="12"/>
      <c r="MZL1" s="12"/>
      <c r="MZM1" s="12"/>
      <c r="MZN1" s="12"/>
      <c r="MZO1" s="12"/>
      <c r="MZP1" s="12"/>
      <c r="MZQ1" s="12"/>
      <c r="MZR1" s="12"/>
      <c r="MZS1" s="12"/>
      <c r="MZT1" s="12"/>
      <c r="MZU1" s="12"/>
      <c r="MZV1" s="12"/>
      <c r="MZW1" s="12"/>
      <c r="MZX1" s="12"/>
      <c r="MZY1" s="12"/>
      <c r="MZZ1" s="12"/>
      <c r="NAA1" s="12"/>
      <c r="NAB1" s="12"/>
      <c r="NAC1" s="12"/>
      <c r="NAD1" s="12"/>
      <c r="NAE1" s="12"/>
      <c r="NAF1" s="12"/>
      <c r="NAG1" s="12"/>
      <c r="NAH1" s="12"/>
      <c r="NAI1" s="12"/>
      <c r="NAJ1" s="12"/>
      <c r="NAK1" s="12"/>
      <c r="NAL1" s="12"/>
      <c r="NAM1" s="12"/>
      <c r="NAN1" s="12"/>
      <c r="NAO1" s="12"/>
      <c r="NAP1" s="12"/>
      <c r="NAQ1" s="12"/>
      <c r="NAR1" s="12"/>
      <c r="NAS1" s="12"/>
      <c r="NAT1" s="12"/>
      <c r="NAU1" s="12"/>
      <c r="NAV1" s="12"/>
      <c r="NAW1" s="12"/>
      <c r="NAX1" s="12"/>
      <c r="NAY1" s="12"/>
      <c r="NAZ1" s="12"/>
      <c r="NBA1" s="12"/>
      <c r="NBB1" s="12"/>
      <c r="NBC1" s="12"/>
      <c r="NBD1" s="12"/>
      <c r="NBE1" s="12"/>
      <c r="NBF1" s="12"/>
      <c r="NBG1" s="12"/>
      <c r="NBH1" s="12"/>
      <c r="NBI1" s="12"/>
      <c r="NBJ1" s="12"/>
      <c r="NBK1" s="12"/>
      <c r="NBL1" s="12"/>
      <c r="NBM1" s="12"/>
      <c r="NBN1" s="12"/>
      <c r="NBO1" s="12"/>
      <c r="NBP1" s="12"/>
      <c r="NBQ1" s="12"/>
      <c r="NBR1" s="12"/>
      <c r="NBS1" s="12"/>
      <c r="NBT1" s="12"/>
      <c r="NBU1" s="12"/>
      <c r="NBV1" s="12"/>
      <c r="NBW1" s="12"/>
      <c r="NBX1" s="12"/>
      <c r="NBY1" s="12"/>
      <c r="NBZ1" s="12"/>
      <c r="NCA1" s="12"/>
      <c r="NCB1" s="12"/>
      <c r="NCC1" s="12"/>
      <c r="NCD1" s="12"/>
      <c r="NCE1" s="12"/>
      <c r="NCF1" s="12"/>
      <c r="NCG1" s="12"/>
      <c r="NCH1" s="12"/>
      <c r="NCI1" s="12"/>
      <c r="NCJ1" s="12"/>
      <c r="NCK1" s="12"/>
      <c r="NCL1" s="12"/>
      <c r="NCM1" s="12"/>
      <c r="NCN1" s="12"/>
      <c r="NCO1" s="12"/>
      <c r="NCP1" s="12"/>
      <c r="NCQ1" s="12"/>
      <c r="NCR1" s="12"/>
      <c r="NCS1" s="12"/>
      <c r="NCT1" s="12"/>
      <c r="NCU1" s="12"/>
      <c r="NCV1" s="12"/>
      <c r="NCW1" s="12"/>
      <c r="NCX1" s="12"/>
      <c r="NCY1" s="12"/>
      <c r="NCZ1" s="12"/>
      <c r="NDA1" s="12"/>
      <c r="NDB1" s="12"/>
      <c r="NDC1" s="12"/>
      <c r="NDD1" s="12"/>
      <c r="NDE1" s="12"/>
      <c r="NDF1" s="12"/>
      <c r="NDG1" s="12"/>
      <c r="NDH1" s="12"/>
      <c r="NDI1" s="12"/>
      <c r="NDJ1" s="12"/>
      <c r="NDK1" s="12"/>
      <c r="NDL1" s="12"/>
      <c r="NDM1" s="12"/>
      <c r="NDN1" s="12"/>
      <c r="NDO1" s="12"/>
      <c r="NDP1" s="12"/>
      <c r="NDQ1" s="12"/>
      <c r="NDR1" s="12"/>
      <c r="NDS1" s="12"/>
      <c r="NDT1" s="12"/>
      <c r="NDU1" s="12"/>
      <c r="NDV1" s="12"/>
      <c r="NDW1" s="12"/>
      <c r="NDX1" s="12"/>
      <c r="NDY1" s="12"/>
      <c r="NDZ1" s="12"/>
      <c r="NEA1" s="12"/>
      <c r="NEB1" s="12"/>
      <c r="NEC1" s="12"/>
      <c r="NED1" s="12"/>
      <c r="NEE1" s="12"/>
      <c r="NEF1" s="12"/>
      <c r="NEG1" s="12"/>
      <c r="NEH1" s="12"/>
      <c r="NEI1" s="12"/>
      <c r="NEJ1" s="12"/>
      <c r="NEK1" s="12"/>
      <c r="NEL1" s="12"/>
      <c r="NEM1" s="12"/>
      <c r="NEN1" s="12"/>
      <c r="NEO1" s="12"/>
      <c r="NEP1" s="12"/>
      <c r="NEQ1" s="12"/>
      <c r="NER1" s="12"/>
      <c r="NES1" s="12"/>
      <c r="NET1" s="12"/>
      <c r="NEU1" s="12"/>
      <c r="NEV1" s="12"/>
      <c r="NEW1" s="12"/>
      <c r="NEX1" s="12"/>
      <c r="NEY1" s="12"/>
      <c r="NEZ1" s="12"/>
      <c r="NFA1" s="12"/>
      <c r="NFB1" s="12"/>
      <c r="NFC1" s="12"/>
      <c r="NFD1" s="12"/>
      <c r="NFE1" s="12"/>
      <c r="NFF1" s="12"/>
      <c r="NFG1" s="12"/>
      <c r="NFH1" s="12"/>
      <c r="NFI1" s="12"/>
      <c r="NFJ1" s="12"/>
      <c r="NFK1" s="12"/>
      <c r="NFL1" s="12"/>
      <c r="NFM1" s="12"/>
      <c r="NFN1" s="12"/>
      <c r="NFO1" s="12"/>
      <c r="NFP1" s="12"/>
      <c r="NFQ1" s="12"/>
      <c r="NFR1" s="12"/>
      <c r="NFS1" s="12"/>
      <c r="NFT1" s="12"/>
      <c r="NFU1" s="12"/>
      <c r="NFV1" s="12"/>
      <c r="NFW1" s="12"/>
      <c r="NFX1" s="12"/>
      <c r="NFY1" s="12"/>
      <c r="NFZ1" s="12"/>
      <c r="NGA1" s="12"/>
      <c r="NGB1" s="12"/>
      <c r="NGC1" s="12"/>
      <c r="NGD1" s="12"/>
      <c r="NGE1" s="12"/>
      <c r="NGF1" s="12"/>
      <c r="NGG1" s="12"/>
      <c r="NGH1" s="12"/>
      <c r="NGI1" s="12"/>
      <c r="NGJ1" s="12"/>
      <c r="NGK1" s="12"/>
      <c r="NGL1" s="12"/>
      <c r="NGM1" s="12"/>
      <c r="NGN1" s="12"/>
      <c r="NGO1" s="12"/>
      <c r="NGP1" s="12"/>
      <c r="NGQ1" s="12"/>
      <c r="NGR1" s="12"/>
      <c r="NGS1" s="12"/>
      <c r="NGT1" s="12"/>
      <c r="NGU1" s="12"/>
      <c r="NGV1" s="12"/>
      <c r="NGW1" s="12"/>
      <c r="NGX1" s="12"/>
      <c r="NGY1" s="12"/>
      <c r="NGZ1" s="12"/>
      <c r="NHA1" s="12"/>
      <c r="NHB1" s="12"/>
      <c r="NHC1" s="12"/>
      <c r="NHD1" s="12"/>
      <c r="NHE1" s="12"/>
      <c r="NHF1" s="12"/>
      <c r="NHG1" s="12"/>
      <c r="NHH1" s="12"/>
      <c r="NHI1" s="12"/>
      <c r="NHJ1" s="12"/>
      <c r="NHK1" s="12"/>
      <c r="NHL1" s="12"/>
      <c r="NHM1" s="12"/>
      <c r="NHN1" s="12"/>
      <c r="NHO1" s="12"/>
      <c r="NHP1" s="12"/>
      <c r="NHQ1" s="12"/>
      <c r="NHR1" s="12"/>
      <c r="NHS1" s="12"/>
      <c r="NHT1" s="12"/>
      <c r="NHU1" s="12"/>
      <c r="NHV1" s="12"/>
      <c r="NHW1" s="12"/>
      <c r="NHX1" s="12"/>
      <c r="NHY1" s="12"/>
      <c r="NHZ1" s="12"/>
      <c r="NIA1" s="12"/>
      <c r="NIB1" s="12"/>
      <c r="NIC1" s="12"/>
      <c r="NID1" s="12"/>
      <c r="NIE1" s="12"/>
      <c r="NIF1" s="12"/>
      <c r="NIG1" s="12"/>
      <c r="NIH1" s="12"/>
      <c r="NII1" s="12"/>
      <c r="NIJ1" s="12"/>
      <c r="NIK1" s="12"/>
      <c r="NIL1" s="12"/>
      <c r="NIM1" s="12"/>
      <c r="NIN1" s="12"/>
      <c r="NIO1" s="12"/>
      <c r="NIP1" s="12"/>
      <c r="NIQ1" s="12"/>
      <c r="NIR1" s="12"/>
      <c r="NIS1" s="12"/>
      <c r="NIT1" s="12"/>
      <c r="NIU1" s="12"/>
      <c r="NIV1" s="12"/>
      <c r="NIW1" s="12"/>
      <c r="NIX1" s="12"/>
      <c r="NIY1" s="12"/>
      <c r="NIZ1" s="12"/>
      <c r="NJA1" s="12"/>
      <c r="NJB1" s="12"/>
      <c r="NJC1" s="12"/>
      <c r="NJD1" s="12"/>
      <c r="NJE1" s="12"/>
      <c r="NJF1" s="12"/>
      <c r="NJG1" s="12"/>
      <c r="NJH1" s="12"/>
      <c r="NJI1" s="12"/>
      <c r="NJJ1" s="12"/>
      <c r="NJK1" s="12"/>
      <c r="NJL1" s="12"/>
      <c r="NJM1" s="12"/>
      <c r="NJN1" s="12"/>
      <c r="NJO1" s="12"/>
      <c r="NJP1" s="12"/>
      <c r="NJQ1" s="12"/>
      <c r="NJR1" s="12"/>
      <c r="NJS1" s="12"/>
      <c r="NJT1" s="12"/>
      <c r="NJU1" s="12"/>
      <c r="NJV1" s="12"/>
      <c r="NJW1" s="12"/>
      <c r="NJX1" s="12"/>
      <c r="NJY1" s="12"/>
      <c r="NJZ1" s="12"/>
      <c r="NKA1" s="12"/>
      <c r="NKB1" s="12"/>
      <c r="NKC1" s="12"/>
      <c r="NKD1" s="12"/>
      <c r="NKE1" s="12"/>
      <c r="NKF1" s="12"/>
      <c r="NKG1" s="12"/>
      <c r="NKH1" s="12"/>
      <c r="NKI1" s="12"/>
      <c r="NKJ1" s="12"/>
      <c r="NKK1" s="12"/>
      <c r="NKL1" s="12"/>
      <c r="NKM1" s="12"/>
      <c r="NKN1" s="12"/>
      <c r="NKO1" s="12"/>
      <c r="NKP1" s="12"/>
      <c r="NKQ1" s="12"/>
      <c r="NKR1" s="12"/>
      <c r="NKS1" s="12"/>
      <c r="NKT1" s="12"/>
      <c r="NKU1" s="12"/>
      <c r="NKV1" s="12"/>
      <c r="NKW1" s="12"/>
      <c r="NKX1" s="12"/>
      <c r="NKY1" s="12"/>
      <c r="NKZ1" s="12"/>
      <c r="NLA1" s="12"/>
      <c r="NLB1" s="12"/>
      <c r="NLC1" s="12"/>
      <c r="NLD1" s="12"/>
      <c r="NLE1" s="12"/>
      <c r="NLF1" s="12"/>
      <c r="NLG1" s="12"/>
      <c r="NLH1" s="12"/>
      <c r="NLI1" s="12"/>
      <c r="NLJ1" s="12"/>
      <c r="NLK1" s="12"/>
      <c r="NLL1" s="12"/>
      <c r="NLM1" s="12"/>
      <c r="NLN1" s="12"/>
      <c r="NLO1" s="12"/>
      <c r="NLP1" s="12"/>
      <c r="NLQ1" s="12"/>
      <c r="NLR1" s="12"/>
      <c r="NLS1" s="12"/>
      <c r="NLT1" s="12"/>
      <c r="NLU1" s="12"/>
      <c r="NLV1" s="12"/>
      <c r="NLW1" s="12"/>
      <c r="NLX1" s="12"/>
      <c r="NLY1" s="12"/>
      <c r="NLZ1" s="12"/>
      <c r="NMA1" s="12"/>
      <c r="NMB1" s="12"/>
      <c r="NMC1" s="12"/>
      <c r="NMD1" s="12"/>
      <c r="NME1" s="12"/>
      <c r="NMF1" s="12"/>
      <c r="NMG1" s="12"/>
      <c r="NMH1" s="12"/>
      <c r="NMI1" s="12"/>
      <c r="NMJ1" s="12"/>
      <c r="NMK1" s="12"/>
      <c r="NML1" s="12"/>
      <c r="NMM1" s="12"/>
      <c r="NMN1" s="12"/>
      <c r="NMO1" s="12"/>
      <c r="NMP1" s="12"/>
      <c r="NMQ1" s="12"/>
      <c r="NMR1" s="12"/>
      <c r="NMS1" s="12"/>
      <c r="NMT1" s="12"/>
      <c r="NMU1" s="12"/>
      <c r="NMV1" s="12"/>
      <c r="NMW1" s="12"/>
      <c r="NMX1" s="12"/>
      <c r="NMY1" s="12"/>
      <c r="NMZ1" s="12"/>
      <c r="NNA1" s="12"/>
      <c r="NNB1" s="12"/>
      <c r="NNC1" s="12"/>
      <c r="NND1" s="12"/>
      <c r="NNE1" s="12"/>
      <c r="NNF1" s="12"/>
      <c r="NNG1" s="12"/>
      <c r="NNH1" s="12"/>
      <c r="NNI1" s="12"/>
      <c r="NNJ1" s="12"/>
      <c r="NNK1" s="12"/>
      <c r="NNL1" s="12"/>
      <c r="NNM1" s="12"/>
      <c r="NNN1" s="12"/>
      <c r="NNO1" s="12"/>
      <c r="NNP1" s="12"/>
      <c r="NNQ1" s="12"/>
      <c r="NNR1" s="12"/>
      <c r="NNS1" s="12"/>
      <c r="NNT1" s="12"/>
      <c r="NNU1" s="12"/>
      <c r="NNV1" s="12"/>
      <c r="NNW1" s="12"/>
      <c r="NNX1" s="12"/>
      <c r="NNY1" s="12"/>
      <c r="NNZ1" s="12"/>
      <c r="NOA1" s="12"/>
      <c r="NOB1" s="12"/>
      <c r="NOC1" s="12"/>
      <c r="NOD1" s="12"/>
      <c r="NOE1" s="12"/>
      <c r="NOF1" s="12"/>
      <c r="NOG1" s="12"/>
      <c r="NOH1" s="12"/>
      <c r="NOI1" s="12"/>
      <c r="NOJ1" s="12"/>
      <c r="NOK1" s="12"/>
      <c r="NOL1" s="12"/>
      <c r="NOM1" s="12"/>
      <c r="NON1" s="12"/>
      <c r="NOO1" s="12"/>
      <c r="NOP1" s="12"/>
      <c r="NOQ1" s="12"/>
      <c r="NOR1" s="12"/>
      <c r="NOS1" s="12"/>
      <c r="NOT1" s="12"/>
      <c r="NOU1" s="12"/>
      <c r="NOV1" s="12"/>
      <c r="NOW1" s="12"/>
      <c r="NOX1" s="12"/>
      <c r="NOY1" s="12"/>
      <c r="NOZ1" s="12"/>
      <c r="NPA1" s="12"/>
      <c r="NPB1" s="12"/>
      <c r="NPC1" s="12"/>
      <c r="NPD1" s="12"/>
      <c r="NPE1" s="12"/>
      <c r="NPF1" s="12"/>
      <c r="NPG1" s="12"/>
      <c r="NPH1" s="12"/>
      <c r="NPI1" s="12"/>
      <c r="NPJ1" s="12"/>
      <c r="NPK1" s="12"/>
      <c r="NPL1" s="12"/>
      <c r="NPM1" s="12"/>
      <c r="NPN1" s="12"/>
      <c r="NPO1" s="12"/>
      <c r="NPP1" s="12"/>
      <c r="NPQ1" s="12"/>
      <c r="NPR1" s="12"/>
      <c r="NPS1" s="12"/>
      <c r="NPT1" s="12"/>
      <c r="NPU1" s="12"/>
      <c r="NPV1" s="12"/>
      <c r="NPW1" s="12"/>
      <c r="NPX1" s="12"/>
      <c r="NPY1" s="12"/>
      <c r="NPZ1" s="12"/>
      <c r="NQA1" s="12"/>
      <c r="NQB1" s="12"/>
      <c r="NQC1" s="12"/>
      <c r="NQD1" s="12"/>
      <c r="NQE1" s="12"/>
      <c r="NQF1" s="12"/>
      <c r="NQG1" s="12"/>
      <c r="NQH1" s="12"/>
      <c r="NQI1" s="12"/>
      <c r="NQJ1" s="12"/>
      <c r="NQK1" s="12"/>
      <c r="NQL1" s="12"/>
      <c r="NQM1" s="12"/>
      <c r="NQN1" s="12"/>
      <c r="NQO1" s="12"/>
      <c r="NQP1" s="12"/>
      <c r="NQQ1" s="12"/>
      <c r="NQR1" s="12"/>
      <c r="NQS1" s="12"/>
      <c r="NQT1" s="12"/>
      <c r="NQU1" s="12"/>
      <c r="NQV1" s="12"/>
      <c r="NQW1" s="12"/>
      <c r="NQX1" s="12"/>
      <c r="NQY1" s="12"/>
      <c r="NQZ1" s="12"/>
      <c r="NRA1" s="12"/>
      <c r="NRB1" s="12"/>
      <c r="NRC1" s="12"/>
      <c r="NRD1" s="12"/>
      <c r="NRE1" s="12"/>
      <c r="NRF1" s="12"/>
      <c r="NRG1" s="12"/>
      <c r="NRH1" s="12"/>
      <c r="NRI1" s="12"/>
      <c r="NRJ1" s="12"/>
      <c r="NRK1" s="12"/>
      <c r="NRL1" s="12"/>
      <c r="NRM1" s="12"/>
      <c r="NRN1" s="12"/>
      <c r="NRO1" s="12"/>
      <c r="NRP1" s="12"/>
      <c r="NRQ1" s="12"/>
      <c r="NRR1" s="12"/>
      <c r="NRS1" s="12"/>
      <c r="NRT1" s="12"/>
      <c r="NRU1" s="12"/>
      <c r="NRV1" s="12"/>
      <c r="NRW1" s="12"/>
      <c r="NRX1" s="12"/>
      <c r="NRY1" s="12"/>
      <c r="NRZ1" s="12"/>
      <c r="NSA1" s="12"/>
      <c r="NSB1" s="12"/>
      <c r="NSC1" s="12"/>
      <c r="NSD1" s="12"/>
      <c r="NSE1" s="12"/>
      <c r="NSF1" s="12"/>
      <c r="NSG1" s="12"/>
      <c r="NSH1" s="12"/>
      <c r="NSI1" s="12"/>
      <c r="NSJ1" s="12"/>
      <c r="NSK1" s="12"/>
      <c r="NSL1" s="12"/>
      <c r="NSM1" s="12"/>
      <c r="NSN1" s="12"/>
      <c r="NSO1" s="12"/>
      <c r="NSP1" s="12"/>
      <c r="NSQ1" s="12"/>
      <c r="NSR1" s="12"/>
      <c r="NSS1" s="12"/>
      <c r="NST1" s="12"/>
      <c r="NSU1" s="12"/>
      <c r="NSV1" s="12"/>
      <c r="NSW1" s="12"/>
      <c r="NSX1" s="12"/>
      <c r="NSY1" s="12"/>
      <c r="NSZ1" s="12"/>
      <c r="NTA1" s="12"/>
      <c r="NTB1" s="12"/>
      <c r="NTC1" s="12"/>
      <c r="NTD1" s="12"/>
      <c r="NTE1" s="12"/>
      <c r="NTF1" s="12"/>
      <c r="NTG1" s="12"/>
      <c r="NTH1" s="12"/>
      <c r="NTI1" s="12"/>
      <c r="NTJ1" s="12"/>
      <c r="NTK1" s="12"/>
      <c r="NTL1" s="12"/>
      <c r="NTM1" s="12"/>
      <c r="NTN1" s="12"/>
      <c r="NTO1" s="12"/>
      <c r="NTP1" s="12"/>
      <c r="NTQ1" s="12"/>
      <c r="NTR1" s="12"/>
      <c r="NTS1" s="12"/>
      <c r="NTT1" s="12"/>
      <c r="NTU1" s="12"/>
      <c r="NTV1" s="12"/>
      <c r="NTW1" s="12"/>
      <c r="NTX1" s="12"/>
      <c r="NTY1" s="12"/>
      <c r="NTZ1" s="12"/>
      <c r="NUA1" s="12"/>
      <c r="NUB1" s="12"/>
      <c r="NUC1" s="12"/>
      <c r="NUD1" s="12"/>
      <c r="NUE1" s="12"/>
      <c r="NUF1" s="12"/>
      <c r="NUG1" s="12"/>
      <c r="NUH1" s="12"/>
      <c r="NUI1" s="12"/>
      <c r="NUJ1" s="12"/>
      <c r="NUK1" s="12"/>
      <c r="NUL1" s="12"/>
      <c r="NUM1" s="12"/>
      <c r="NUN1" s="12"/>
      <c r="NUO1" s="12"/>
      <c r="NUP1" s="12"/>
      <c r="NUQ1" s="12"/>
      <c r="NUR1" s="12"/>
      <c r="NUS1" s="12"/>
      <c r="NUT1" s="12"/>
      <c r="NUU1" s="12"/>
      <c r="NUV1" s="12"/>
      <c r="NUW1" s="12"/>
      <c r="NUX1" s="12"/>
      <c r="NUY1" s="12"/>
      <c r="NUZ1" s="12"/>
      <c r="NVA1" s="12"/>
      <c r="NVB1" s="12"/>
      <c r="NVC1" s="12"/>
      <c r="NVD1" s="12"/>
      <c r="NVE1" s="12"/>
      <c r="NVF1" s="12"/>
      <c r="NVG1" s="12"/>
      <c r="NVH1" s="12"/>
      <c r="NVI1" s="12"/>
      <c r="NVJ1" s="12"/>
      <c r="NVK1" s="12"/>
      <c r="NVL1" s="12"/>
      <c r="NVM1" s="12"/>
      <c r="NVN1" s="12"/>
      <c r="NVO1" s="12"/>
      <c r="NVP1" s="12"/>
      <c r="NVQ1" s="12"/>
      <c r="NVR1" s="12"/>
      <c r="NVS1" s="12"/>
      <c r="NVT1" s="12"/>
      <c r="NVU1" s="12"/>
      <c r="NVV1" s="12"/>
      <c r="NVW1" s="12"/>
      <c r="NVX1" s="12"/>
      <c r="NVY1" s="12"/>
      <c r="NVZ1" s="12"/>
      <c r="NWA1" s="12"/>
      <c r="NWB1" s="12"/>
      <c r="NWC1" s="12"/>
      <c r="NWD1" s="12"/>
      <c r="NWE1" s="12"/>
      <c r="NWF1" s="12"/>
      <c r="NWG1" s="12"/>
      <c r="NWH1" s="12"/>
      <c r="NWI1" s="12"/>
      <c r="NWJ1" s="12"/>
      <c r="NWK1" s="12"/>
      <c r="NWL1" s="12"/>
      <c r="NWM1" s="12"/>
      <c r="NWN1" s="12"/>
      <c r="NWO1" s="12"/>
      <c r="NWP1" s="12"/>
      <c r="NWQ1" s="12"/>
      <c r="NWR1" s="12"/>
      <c r="NWS1" s="12"/>
      <c r="NWT1" s="12"/>
      <c r="NWU1" s="12"/>
      <c r="NWV1" s="12"/>
      <c r="NWW1" s="12"/>
      <c r="NWX1" s="12"/>
      <c r="NWY1" s="12"/>
      <c r="NWZ1" s="12"/>
      <c r="NXA1" s="12"/>
      <c r="NXB1" s="12"/>
      <c r="NXC1" s="12"/>
      <c r="NXD1" s="12"/>
      <c r="NXE1" s="12"/>
      <c r="NXF1" s="12"/>
      <c r="NXG1" s="12"/>
      <c r="NXH1" s="12"/>
      <c r="NXI1" s="12"/>
      <c r="NXJ1" s="12"/>
      <c r="NXK1" s="12"/>
      <c r="NXL1" s="12"/>
      <c r="NXM1" s="12"/>
      <c r="NXN1" s="12"/>
      <c r="NXO1" s="12"/>
      <c r="NXP1" s="12"/>
      <c r="NXQ1" s="12"/>
      <c r="NXR1" s="12"/>
      <c r="NXS1" s="12"/>
      <c r="NXT1" s="12"/>
      <c r="NXU1" s="12"/>
      <c r="NXV1" s="12"/>
      <c r="NXW1" s="12"/>
      <c r="NXX1" s="12"/>
      <c r="NXY1" s="12"/>
      <c r="NXZ1" s="12"/>
      <c r="NYA1" s="12"/>
      <c r="NYB1" s="12"/>
      <c r="NYC1" s="12"/>
      <c r="NYD1" s="12"/>
      <c r="NYE1" s="12"/>
      <c r="NYF1" s="12"/>
      <c r="NYG1" s="12"/>
      <c r="NYH1" s="12"/>
      <c r="NYI1" s="12"/>
      <c r="NYJ1" s="12"/>
      <c r="NYK1" s="12"/>
      <c r="NYL1" s="12"/>
      <c r="NYM1" s="12"/>
      <c r="NYN1" s="12"/>
      <c r="NYO1" s="12"/>
      <c r="NYP1" s="12"/>
      <c r="NYQ1" s="12"/>
      <c r="NYR1" s="12"/>
      <c r="NYS1" s="12"/>
      <c r="NYT1" s="12"/>
      <c r="NYU1" s="12"/>
      <c r="NYV1" s="12"/>
      <c r="NYW1" s="12"/>
      <c r="NYX1" s="12"/>
      <c r="NYY1" s="12"/>
      <c r="NYZ1" s="12"/>
      <c r="NZA1" s="12"/>
      <c r="NZB1" s="12"/>
      <c r="NZC1" s="12"/>
      <c r="NZD1" s="12"/>
      <c r="NZE1" s="12"/>
      <c r="NZF1" s="12"/>
      <c r="NZG1" s="12"/>
      <c r="NZH1" s="12"/>
      <c r="NZI1" s="12"/>
      <c r="NZJ1" s="12"/>
      <c r="NZK1" s="12"/>
      <c r="NZL1" s="12"/>
      <c r="NZM1" s="12"/>
      <c r="NZN1" s="12"/>
      <c r="NZO1" s="12"/>
      <c r="NZP1" s="12"/>
      <c r="NZQ1" s="12"/>
      <c r="NZR1" s="12"/>
      <c r="NZS1" s="12"/>
      <c r="NZT1" s="12"/>
      <c r="NZU1" s="12"/>
      <c r="NZV1" s="12"/>
      <c r="NZW1" s="12"/>
      <c r="NZX1" s="12"/>
      <c r="NZY1" s="12"/>
      <c r="NZZ1" s="12"/>
      <c r="OAA1" s="12"/>
      <c r="OAB1" s="12"/>
      <c r="OAC1" s="12"/>
      <c r="OAD1" s="12"/>
      <c r="OAE1" s="12"/>
      <c r="OAF1" s="12"/>
      <c r="OAG1" s="12"/>
      <c r="OAH1" s="12"/>
      <c r="OAI1" s="12"/>
      <c r="OAJ1" s="12"/>
      <c r="OAK1" s="12"/>
      <c r="OAL1" s="12"/>
      <c r="OAM1" s="12"/>
      <c r="OAN1" s="12"/>
      <c r="OAO1" s="12"/>
      <c r="OAP1" s="12"/>
      <c r="OAQ1" s="12"/>
      <c r="OAR1" s="12"/>
      <c r="OAS1" s="12"/>
      <c r="OAT1" s="12"/>
      <c r="OAU1" s="12"/>
      <c r="OAV1" s="12"/>
      <c r="OAW1" s="12"/>
      <c r="OAX1" s="12"/>
      <c r="OAY1" s="12"/>
      <c r="OAZ1" s="12"/>
      <c r="OBA1" s="12"/>
      <c r="OBB1" s="12"/>
      <c r="OBC1" s="12"/>
      <c r="OBD1" s="12"/>
      <c r="OBE1" s="12"/>
      <c r="OBF1" s="12"/>
      <c r="OBG1" s="12"/>
      <c r="OBH1" s="12"/>
      <c r="OBI1" s="12"/>
      <c r="OBJ1" s="12"/>
      <c r="OBK1" s="12"/>
      <c r="OBL1" s="12"/>
      <c r="OBM1" s="12"/>
      <c r="OBN1" s="12"/>
      <c r="OBO1" s="12"/>
      <c r="OBP1" s="12"/>
      <c r="OBQ1" s="12"/>
      <c r="OBR1" s="12"/>
      <c r="OBS1" s="12"/>
      <c r="OBT1" s="12"/>
      <c r="OBU1" s="12"/>
      <c r="OBV1" s="12"/>
      <c r="OBW1" s="12"/>
      <c r="OBX1" s="12"/>
      <c r="OBY1" s="12"/>
      <c r="OBZ1" s="12"/>
      <c r="OCA1" s="12"/>
      <c r="OCB1" s="12"/>
      <c r="OCC1" s="12"/>
      <c r="OCD1" s="12"/>
      <c r="OCE1" s="12"/>
      <c r="OCF1" s="12"/>
      <c r="OCG1" s="12"/>
      <c r="OCH1" s="12"/>
      <c r="OCI1" s="12"/>
      <c r="OCJ1" s="12"/>
      <c r="OCK1" s="12"/>
      <c r="OCL1" s="12"/>
      <c r="OCM1" s="12"/>
      <c r="OCN1" s="12"/>
      <c r="OCO1" s="12"/>
      <c r="OCP1" s="12"/>
      <c r="OCQ1" s="12"/>
      <c r="OCR1" s="12"/>
      <c r="OCS1" s="12"/>
      <c r="OCT1" s="12"/>
      <c r="OCU1" s="12"/>
      <c r="OCV1" s="12"/>
      <c r="OCW1" s="12"/>
      <c r="OCX1" s="12"/>
      <c r="OCY1" s="12"/>
      <c r="OCZ1" s="12"/>
      <c r="ODA1" s="12"/>
      <c r="ODB1" s="12"/>
      <c r="ODC1" s="12"/>
      <c r="ODD1" s="12"/>
      <c r="ODE1" s="12"/>
      <c r="ODF1" s="12"/>
      <c r="ODG1" s="12"/>
      <c r="ODH1" s="12"/>
      <c r="ODI1" s="12"/>
      <c r="ODJ1" s="12"/>
      <c r="ODK1" s="12"/>
      <c r="ODL1" s="12"/>
      <c r="ODM1" s="12"/>
      <c r="ODN1" s="12"/>
      <c r="ODO1" s="12"/>
      <c r="ODP1" s="12"/>
      <c r="ODQ1" s="12"/>
      <c r="ODR1" s="12"/>
      <c r="ODS1" s="12"/>
      <c r="ODT1" s="12"/>
      <c r="ODU1" s="12"/>
      <c r="ODV1" s="12"/>
      <c r="ODW1" s="12"/>
      <c r="ODX1" s="12"/>
      <c r="ODY1" s="12"/>
      <c r="ODZ1" s="12"/>
      <c r="OEA1" s="12"/>
      <c r="OEB1" s="12"/>
      <c r="OEC1" s="12"/>
      <c r="OED1" s="12"/>
      <c r="OEE1" s="12"/>
      <c r="OEF1" s="12"/>
      <c r="OEG1" s="12"/>
      <c r="OEH1" s="12"/>
      <c r="OEI1" s="12"/>
      <c r="OEJ1" s="12"/>
      <c r="OEK1" s="12"/>
      <c r="OEL1" s="12"/>
      <c r="OEM1" s="12"/>
      <c r="OEN1" s="12"/>
      <c r="OEO1" s="12"/>
      <c r="OEP1" s="12"/>
      <c r="OEQ1" s="12"/>
      <c r="OER1" s="12"/>
      <c r="OES1" s="12"/>
      <c r="OET1" s="12"/>
      <c r="OEU1" s="12"/>
      <c r="OEV1" s="12"/>
      <c r="OEW1" s="12"/>
      <c r="OEX1" s="12"/>
      <c r="OEY1" s="12"/>
      <c r="OEZ1" s="12"/>
      <c r="OFA1" s="12"/>
      <c r="OFB1" s="12"/>
      <c r="OFC1" s="12"/>
      <c r="OFD1" s="12"/>
      <c r="OFE1" s="12"/>
      <c r="OFF1" s="12"/>
      <c r="OFG1" s="12"/>
      <c r="OFH1" s="12"/>
      <c r="OFI1" s="12"/>
      <c r="OFJ1" s="12"/>
      <c r="OFK1" s="12"/>
      <c r="OFL1" s="12"/>
      <c r="OFM1" s="12"/>
      <c r="OFN1" s="12"/>
      <c r="OFO1" s="12"/>
      <c r="OFP1" s="12"/>
      <c r="OFQ1" s="12"/>
      <c r="OFR1" s="12"/>
      <c r="OFS1" s="12"/>
      <c r="OFT1" s="12"/>
      <c r="OFU1" s="12"/>
      <c r="OFV1" s="12"/>
      <c r="OFW1" s="12"/>
      <c r="OFX1" s="12"/>
      <c r="OFY1" s="12"/>
      <c r="OFZ1" s="12"/>
      <c r="OGA1" s="12"/>
      <c r="OGB1" s="12"/>
      <c r="OGC1" s="12"/>
      <c r="OGD1" s="12"/>
      <c r="OGE1" s="12"/>
      <c r="OGF1" s="12"/>
      <c r="OGG1" s="12"/>
      <c r="OGH1" s="12"/>
      <c r="OGI1" s="12"/>
      <c r="OGJ1" s="12"/>
      <c r="OGK1" s="12"/>
      <c r="OGL1" s="12"/>
      <c r="OGM1" s="12"/>
      <c r="OGN1" s="12"/>
      <c r="OGO1" s="12"/>
      <c r="OGP1" s="12"/>
      <c r="OGQ1" s="12"/>
      <c r="OGR1" s="12"/>
      <c r="OGS1" s="12"/>
      <c r="OGT1" s="12"/>
      <c r="OGU1" s="12"/>
      <c r="OGV1" s="12"/>
      <c r="OGW1" s="12"/>
      <c r="OGX1" s="12"/>
      <c r="OGY1" s="12"/>
      <c r="OGZ1" s="12"/>
      <c r="OHA1" s="12"/>
      <c r="OHB1" s="12"/>
      <c r="OHC1" s="12"/>
      <c r="OHD1" s="12"/>
      <c r="OHE1" s="12"/>
      <c r="OHF1" s="12"/>
      <c r="OHG1" s="12"/>
      <c r="OHH1" s="12"/>
      <c r="OHI1" s="12"/>
      <c r="OHJ1" s="12"/>
      <c r="OHK1" s="12"/>
      <c r="OHL1" s="12"/>
      <c r="OHM1" s="12"/>
      <c r="OHN1" s="12"/>
      <c r="OHO1" s="12"/>
      <c r="OHP1" s="12"/>
      <c r="OHQ1" s="12"/>
      <c r="OHR1" s="12"/>
      <c r="OHS1" s="12"/>
      <c r="OHT1" s="12"/>
      <c r="OHU1" s="12"/>
      <c r="OHV1" s="12"/>
      <c r="OHW1" s="12"/>
      <c r="OHX1" s="12"/>
      <c r="OHY1" s="12"/>
      <c r="OHZ1" s="12"/>
      <c r="OIA1" s="12"/>
      <c r="OIB1" s="12"/>
      <c r="OIC1" s="12"/>
      <c r="OID1" s="12"/>
      <c r="OIE1" s="12"/>
      <c r="OIF1" s="12"/>
      <c r="OIG1" s="12"/>
      <c r="OIH1" s="12"/>
      <c r="OII1" s="12"/>
      <c r="OIJ1" s="12"/>
      <c r="OIK1" s="12"/>
      <c r="OIL1" s="12"/>
      <c r="OIM1" s="12"/>
      <c r="OIN1" s="12"/>
      <c r="OIO1" s="12"/>
      <c r="OIP1" s="12"/>
      <c r="OIQ1" s="12"/>
      <c r="OIR1" s="12"/>
      <c r="OIS1" s="12"/>
      <c r="OIT1" s="12"/>
      <c r="OIU1" s="12"/>
      <c r="OIV1" s="12"/>
      <c r="OIW1" s="12"/>
      <c r="OIX1" s="12"/>
      <c r="OIY1" s="12"/>
      <c r="OIZ1" s="12"/>
      <c r="OJA1" s="12"/>
      <c r="OJB1" s="12"/>
      <c r="OJC1" s="12"/>
      <c r="OJD1" s="12"/>
      <c r="OJE1" s="12"/>
      <c r="OJF1" s="12"/>
      <c r="OJG1" s="12"/>
      <c r="OJH1" s="12"/>
      <c r="OJI1" s="12"/>
      <c r="OJJ1" s="12"/>
      <c r="OJK1" s="12"/>
      <c r="OJL1" s="12"/>
      <c r="OJM1" s="12"/>
      <c r="OJN1" s="12"/>
      <c r="OJO1" s="12"/>
      <c r="OJP1" s="12"/>
      <c r="OJQ1" s="12"/>
      <c r="OJR1" s="12"/>
      <c r="OJS1" s="12"/>
      <c r="OJT1" s="12"/>
      <c r="OJU1" s="12"/>
      <c r="OJV1" s="12"/>
      <c r="OJW1" s="12"/>
      <c r="OJX1" s="12"/>
      <c r="OJY1" s="12"/>
      <c r="OJZ1" s="12"/>
      <c r="OKA1" s="12"/>
      <c r="OKB1" s="12"/>
      <c r="OKC1" s="12"/>
      <c r="OKD1" s="12"/>
      <c r="OKE1" s="12"/>
      <c r="OKF1" s="12"/>
      <c r="OKG1" s="12"/>
      <c r="OKH1" s="12"/>
      <c r="OKI1" s="12"/>
      <c r="OKJ1" s="12"/>
      <c r="OKK1" s="12"/>
      <c r="OKL1" s="12"/>
      <c r="OKM1" s="12"/>
      <c r="OKN1" s="12"/>
      <c r="OKO1" s="12"/>
      <c r="OKP1" s="12"/>
      <c r="OKQ1" s="12"/>
      <c r="OKR1" s="12"/>
      <c r="OKS1" s="12"/>
      <c r="OKT1" s="12"/>
      <c r="OKU1" s="12"/>
      <c r="OKV1" s="12"/>
      <c r="OKW1" s="12"/>
      <c r="OKX1" s="12"/>
      <c r="OKY1" s="12"/>
      <c r="OKZ1" s="12"/>
      <c r="OLA1" s="12"/>
      <c r="OLB1" s="12"/>
      <c r="OLC1" s="12"/>
      <c r="OLD1" s="12"/>
      <c r="OLE1" s="12"/>
      <c r="OLF1" s="12"/>
      <c r="OLG1" s="12"/>
      <c r="OLH1" s="12"/>
      <c r="OLI1" s="12"/>
      <c r="OLJ1" s="12"/>
      <c r="OLK1" s="12"/>
      <c r="OLL1" s="12"/>
      <c r="OLM1" s="12"/>
      <c r="OLN1" s="12"/>
      <c r="OLO1" s="12"/>
      <c r="OLP1" s="12"/>
      <c r="OLQ1" s="12"/>
      <c r="OLR1" s="12"/>
      <c r="OLS1" s="12"/>
      <c r="OLT1" s="12"/>
      <c r="OLU1" s="12"/>
      <c r="OLV1" s="12"/>
      <c r="OLW1" s="12"/>
      <c r="OLX1" s="12"/>
      <c r="OLY1" s="12"/>
      <c r="OLZ1" s="12"/>
      <c r="OMA1" s="12"/>
      <c r="OMB1" s="12"/>
      <c r="OMC1" s="12"/>
      <c r="OMD1" s="12"/>
      <c r="OME1" s="12"/>
      <c r="OMF1" s="12"/>
      <c r="OMG1" s="12"/>
      <c r="OMH1" s="12"/>
      <c r="OMI1" s="12"/>
      <c r="OMJ1" s="12"/>
      <c r="OMK1" s="12"/>
      <c r="OML1" s="12"/>
      <c r="OMM1" s="12"/>
      <c r="OMN1" s="12"/>
      <c r="OMO1" s="12"/>
      <c r="OMP1" s="12"/>
      <c r="OMQ1" s="12"/>
      <c r="OMR1" s="12"/>
      <c r="OMS1" s="12"/>
      <c r="OMT1" s="12"/>
      <c r="OMU1" s="12"/>
      <c r="OMV1" s="12"/>
      <c r="OMW1" s="12"/>
      <c r="OMX1" s="12"/>
      <c r="OMY1" s="12"/>
      <c r="OMZ1" s="12"/>
      <c r="ONA1" s="12"/>
      <c r="ONB1" s="12"/>
      <c r="ONC1" s="12"/>
      <c r="OND1" s="12"/>
      <c r="ONE1" s="12"/>
      <c r="ONF1" s="12"/>
      <c r="ONG1" s="12"/>
      <c r="ONH1" s="12"/>
      <c r="ONI1" s="12"/>
      <c r="ONJ1" s="12"/>
      <c r="ONK1" s="12"/>
      <c r="ONL1" s="12"/>
      <c r="ONM1" s="12"/>
      <c r="ONN1" s="12"/>
      <c r="ONO1" s="12"/>
      <c r="ONP1" s="12"/>
      <c r="ONQ1" s="12"/>
      <c r="ONR1" s="12"/>
      <c r="ONS1" s="12"/>
      <c r="ONT1" s="12"/>
      <c r="ONU1" s="12"/>
      <c r="ONV1" s="12"/>
      <c r="ONW1" s="12"/>
      <c r="ONX1" s="12"/>
      <c r="ONY1" s="12"/>
      <c r="ONZ1" s="12"/>
      <c r="OOA1" s="12"/>
      <c r="OOB1" s="12"/>
      <c r="OOC1" s="12"/>
      <c r="OOD1" s="12"/>
      <c r="OOE1" s="12"/>
      <c r="OOF1" s="12"/>
      <c r="OOG1" s="12"/>
      <c r="OOH1" s="12"/>
      <c r="OOI1" s="12"/>
      <c r="OOJ1" s="12"/>
      <c r="OOK1" s="12"/>
      <c r="OOL1" s="12"/>
      <c r="OOM1" s="12"/>
      <c r="OON1" s="12"/>
      <c r="OOO1" s="12"/>
      <c r="OOP1" s="12"/>
      <c r="OOQ1" s="12"/>
      <c r="OOR1" s="12"/>
      <c r="OOS1" s="12"/>
      <c r="OOT1" s="12"/>
      <c r="OOU1" s="12"/>
      <c r="OOV1" s="12"/>
      <c r="OOW1" s="12"/>
      <c r="OOX1" s="12"/>
      <c r="OOY1" s="12"/>
      <c r="OOZ1" s="12"/>
      <c r="OPA1" s="12"/>
      <c r="OPB1" s="12"/>
      <c r="OPC1" s="12"/>
      <c r="OPD1" s="12"/>
      <c r="OPE1" s="12"/>
      <c r="OPF1" s="12"/>
      <c r="OPG1" s="12"/>
      <c r="OPH1" s="12"/>
      <c r="OPI1" s="12"/>
      <c r="OPJ1" s="12"/>
      <c r="OPK1" s="12"/>
      <c r="OPL1" s="12"/>
      <c r="OPM1" s="12"/>
      <c r="OPN1" s="12"/>
      <c r="OPO1" s="12"/>
      <c r="OPP1" s="12"/>
      <c r="OPQ1" s="12"/>
      <c r="OPR1" s="12"/>
      <c r="OPS1" s="12"/>
      <c r="OPT1" s="12"/>
      <c r="OPU1" s="12"/>
      <c r="OPV1" s="12"/>
      <c r="OPW1" s="12"/>
      <c r="OPX1" s="12"/>
      <c r="OPY1" s="12"/>
      <c r="OPZ1" s="12"/>
      <c r="OQA1" s="12"/>
      <c r="OQB1" s="12"/>
      <c r="OQC1" s="12"/>
      <c r="OQD1" s="12"/>
      <c r="OQE1" s="12"/>
      <c r="OQF1" s="12"/>
      <c r="OQG1" s="12"/>
      <c r="OQH1" s="12"/>
      <c r="OQI1" s="12"/>
      <c r="OQJ1" s="12"/>
      <c r="OQK1" s="12"/>
      <c r="OQL1" s="12"/>
      <c r="OQM1" s="12"/>
      <c r="OQN1" s="12"/>
      <c r="OQO1" s="12"/>
      <c r="OQP1" s="12"/>
      <c r="OQQ1" s="12"/>
      <c r="OQR1" s="12"/>
      <c r="OQS1" s="12"/>
      <c r="OQT1" s="12"/>
      <c r="OQU1" s="12"/>
      <c r="OQV1" s="12"/>
      <c r="OQW1" s="12"/>
      <c r="OQX1" s="12"/>
      <c r="OQY1" s="12"/>
      <c r="OQZ1" s="12"/>
      <c r="ORA1" s="12"/>
      <c r="ORB1" s="12"/>
      <c r="ORC1" s="12"/>
      <c r="ORD1" s="12"/>
      <c r="ORE1" s="12"/>
      <c r="ORF1" s="12"/>
      <c r="ORG1" s="12"/>
      <c r="ORH1" s="12"/>
      <c r="ORI1" s="12"/>
      <c r="ORJ1" s="12"/>
      <c r="ORK1" s="12"/>
      <c r="ORL1" s="12"/>
      <c r="ORM1" s="12"/>
      <c r="ORN1" s="12"/>
      <c r="ORO1" s="12"/>
      <c r="ORP1" s="12"/>
      <c r="ORQ1" s="12"/>
      <c r="ORR1" s="12"/>
      <c r="ORS1" s="12"/>
      <c r="ORT1" s="12"/>
      <c r="ORU1" s="12"/>
      <c r="ORV1" s="12"/>
      <c r="ORW1" s="12"/>
      <c r="ORX1" s="12"/>
      <c r="ORY1" s="12"/>
      <c r="ORZ1" s="12"/>
      <c r="OSA1" s="12"/>
      <c r="OSB1" s="12"/>
      <c r="OSC1" s="12"/>
      <c r="OSD1" s="12"/>
      <c r="OSE1" s="12"/>
      <c r="OSF1" s="12"/>
      <c r="OSG1" s="12"/>
      <c r="OSH1" s="12"/>
      <c r="OSI1" s="12"/>
      <c r="OSJ1" s="12"/>
      <c r="OSK1" s="12"/>
      <c r="OSL1" s="12"/>
      <c r="OSM1" s="12"/>
      <c r="OSN1" s="12"/>
      <c r="OSO1" s="12"/>
      <c r="OSP1" s="12"/>
      <c r="OSQ1" s="12"/>
      <c r="OSR1" s="12"/>
      <c r="OSS1" s="12"/>
      <c r="OST1" s="12"/>
      <c r="OSU1" s="12"/>
      <c r="OSV1" s="12"/>
      <c r="OSW1" s="12"/>
      <c r="OSX1" s="12"/>
      <c r="OSY1" s="12"/>
      <c r="OSZ1" s="12"/>
      <c r="OTA1" s="12"/>
      <c r="OTB1" s="12"/>
      <c r="OTC1" s="12"/>
      <c r="OTD1" s="12"/>
      <c r="OTE1" s="12"/>
      <c r="OTF1" s="12"/>
      <c r="OTG1" s="12"/>
      <c r="OTH1" s="12"/>
      <c r="OTI1" s="12"/>
      <c r="OTJ1" s="12"/>
      <c r="OTK1" s="12"/>
      <c r="OTL1" s="12"/>
      <c r="OTM1" s="12"/>
      <c r="OTN1" s="12"/>
      <c r="OTO1" s="12"/>
      <c r="OTP1" s="12"/>
      <c r="OTQ1" s="12"/>
      <c r="OTR1" s="12"/>
      <c r="OTS1" s="12"/>
      <c r="OTT1" s="12"/>
      <c r="OTU1" s="12"/>
      <c r="OTV1" s="12"/>
      <c r="OTW1" s="12"/>
      <c r="OTX1" s="12"/>
      <c r="OTY1" s="12"/>
      <c r="OTZ1" s="12"/>
      <c r="OUA1" s="12"/>
      <c r="OUB1" s="12"/>
      <c r="OUC1" s="12"/>
      <c r="OUD1" s="12"/>
      <c r="OUE1" s="12"/>
      <c r="OUF1" s="12"/>
      <c r="OUG1" s="12"/>
      <c r="OUH1" s="12"/>
      <c r="OUI1" s="12"/>
      <c r="OUJ1" s="12"/>
      <c r="OUK1" s="12"/>
      <c r="OUL1" s="12"/>
      <c r="OUM1" s="12"/>
      <c r="OUN1" s="12"/>
      <c r="OUO1" s="12"/>
      <c r="OUP1" s="12"/>
      <c r="OUQ1" s="12"/>
      <c r="OUR1" s="12"/>
      <c r="OUS1" s="12"/>
      <c r="OUT1" s="12"/>
      <c r="OUU1" s="12"/>
      <c r="OUV1" s="12"/>
      <c r="OUW1" s="12"/>
      <c r="OUX1" s="12"/>
      <c r="OUY1" s="12"/>
      <c r="OUZ1" s="12"/>
      <c r="OVA1" s="12"/>
      <c r="OVB1" s="12"/>
      <c r="OVC1" s="12"/>
      <c r="OVD1" s="12"/>
      <c r="OVE1" s="12"/>
      <c r="OVF1" s="12"/>
      <c r="OVG1" s="12"/>
      <c r="OVH1" s="12"/>
      <c r="OVI1" s="12"/>
      <c r="OVJ1" s="12"/>
      <c r="OVK1" s="12"/>
      <c r="OVL1" s="12"/>
      <c r="OVM1" s="12"/>
      <c r="OVN1" s="12"/>
      <c r="OVO1" s="12"/>
      <c r="OVP1" s="12"/>
      <c r="OVQ1" s="12"/>
      <c r="OVR1" s="12"/>
      <c r="OVS1" s="12"/>
      <c r="OVT1" s="12"/>
      <c r="OVU1" s="12"/>
      <c r="OVV1" s="12"/>
      <c r="OVW1" s="12"/>
      <c r="OVX1" s="12"/>
      <c r="OVY1" s="12"/>
      <c r="OVZ1" s="12"/>
      <c r="OWA1" s="12"/>
      <c r="OWB1" s="12"/>
      <c r="OWC1" s="12"/>
      <c r="OWD1" s="12"/>
      <c r="OWE1" s="12"/>
      <c r="OWF1" s="12"/>
      <c r="OWG1" s="12"/>
      <c r="OWH1" s="12"/>
      <c r="OWI1" s="12"/>
      <c r="OWJ1" s="12"/>
      <c r="OWK1" s="12"/>
      <c r="OWL1" s="12"/>
      <c r="OWM1" s="12"/>
      <c r="OWN1" s="12"/>
      <c r="OWO1" s="12"/>
      <c r="OWP1" s="12"/>
      <c r="OWQ1" s="12"/>
      <c r="OWR1" s="12"/>
      <c r="OWS1" s="12"/>
      <c r="OWT1" s="12"/>
      <c r="OWU1" s="12"/>
      <c r="OWV1" s="12"/>
      <c r="OWW1" s="12"/>
      <c r="OWX1" s="12"/>
      <c r="OWY1" s="12"/>
      <c r="OWZ1" s="12"/>
      <c r="OXA1" s="12"/>
      <c r="OXB1" s="12"/>
      <c r="OXC1" s="12"/>
      <c r="OXD1" s="12"/>
      <c r="OXE1" s="12"/>
      <c r="OXF1" s="12"/>
      <c r="OXG1" s="12"/>
      <c r="OXH1" s="12"/>
      <c r="OXI1" s="12"/>
      <c r="OXJ1" s="12"/>
      <c r="OXK1" s="12"/>
      <c r="OXL1" s="12"/>
      <c r="OXM1" s="12"/>
      <c r="OXN1" s="12"/>
      <c r="OXO1" s="12"/>
      <c r="OXP1" s="12"/>
      <c r="OXQ1" s="12"/>
      <c r="OXR1" s="12"/>
      <c r="OXS1" s="12"/>
      <c r="OXT1" s="12"/>
      <c r="OXU1" s="12"/>
      <c r="OXV1" s="12"/>
      <c r="OXW1" s="12"/>
      <c r="OXX1" s="12"/>
      <c r="OXY1" s="12"/>
      <c r="OXZ1" s="12"/>
      <c r="OYA1" s="12"/>
      <c r="OYB1" s="12"/>
      <c r="OYC1" s="12"/>
      <c r="OYD1" s="12"/>
      <c r="OYE1" s="12"/>
      <c r="OYF1" s="12"/>
      <c r="OYG1" s="12"/>
      <c r="OYH1" s="12"/>
      <c r="OYI1" s="12"/>
      <c r="OYJ1" s="12"/>
      <c r="OYK1" s="12"/>
      <c r="OYL1" s="12"/>
      <c r="OYM1" s="12"/>
      <c r="OYN1" s="12"/>
      <c r="OYO1" s="12"/>
      <c r="OYP1" s="12"/>
      <c r="OYQ1" s="12"/>
      <c r="OYR1" s="12"/>
      <c r="OYS1" s="12"/>
      <c r="OYT1" s="12"/>
      <c r="OYU1" s="12"/>
      <c r="OYV1" s="12"/>
      <c r="OYW1" s="12"/>
      <c r="OYX1" s="12"/>
      <c r="OYY1" s="12"/>
      <c r="OYZ1" s="12"/>
      <c r="OZA1" s="12"/>
      <c r="OZB1" s="12"/>
      <c r="OZC1" s="12"/>
      <c r="OZD1" s="12"/>
      <c r="OZE1" s="12"/>
      <c r="OZF1" s="12"/>
      <c r="OZG1" s="12"/>
      <c r="OZH1" s="12"/>
      <c r="OZI1" s="12"/>
      <c r="OZJ1" s="12"/>
      <c r="OZK1" s="12"/>
      <c r="OZL1" s="12"/>
      <c r="OZM1" s="12"/>
      <c r="OZN1" s="12"/>
      <c r="OZO1" s="12"/>
      <c r="OZP1" s="12"/>
      <c r="OZQ1" s="12"/>
      <c r="OZR1" s="12"/>
      <c r="OZS1" s="12"/>
      <c r="OZT1" s="12"/>
      <c r="OZU1" s="12"/>
      <c r="OZV1" s="12"/>
      <c r="OZW1" s="12"/>
      <c r="OZX1" s="12"/>
      <c r="OZY1" s="12"/>
      <c r="OZZ1" s="12"/>
      <c r="PAA1" s="12"/>
      <c r="PAB1" s="12"/>
      <c r="PAC1" s="12"/>
      <c r="PAD1" s="12"/>
      <c r="PAE1" s="12"/>
      <c r="PAF1" s="12"/>
      <c r="PAG1" s="12"/>
      <c r="PAH1" s="12"/>
      <c r="PAI1" s="12"/>
      <c r="PAJ1" s="12"/>
      <c r="PAK1" s="12"/>
      <c r="PAL1" s="12"/>
      <c r="PAM1" s="12"/>
      <c r="PAN1" s="12"/>
      <c r="PAO1" s="12"/>
      <c r="PAP1" s="12"/>
      <c r="PAQ1" s="12"/>
      <c r="PAR1" s="12"/>
      <c r="PAS1" s="12"/>
      <c r="PAT1" s="12"/>
      <c r="PAU1" s="12"/>
      <c r="PAV1" s="12"/>
      <c r="PAW1" s="12"/>
      <c r="PAX1" s="12"/>
      <c r="PAY1" s="12"/>
      <c r="PAZ1" s="12"/>
      <c r="PBA1" s="12"/>
      <c r="PBB1" s="12"/>
      <c r="PBC1" s="12"/>
      <c r="PBD1" s="12"/>
      <c r="PBE1" s="12"/>
      <c r="PBF1" s="12"/>
      <c r="PBG1" s="12"/>
      <c r="PBH1" s="12"/>
      <c r="PBI1" s="12"/>
      <c r="PBJ1" s="12"/>
      <c r="PBK1" s="12"/>
      <c r="PBL1" s="12"/>
      <c r="PBM1" s="12"/>
      <c r="PBN1" s="12"/>
      <c r="PBO1" s="12"/>
      <c r="PBP1" s="12"/>
      <c r="PBQ1" s="12"/>
      <c r="PBR1" s="12"/>
      <c r="PBS1" s="12"/>
      <c r="PBT1" s="12"/>
      <c r="PBU1" s="12"/>
      <c r="PBV1" s="12"/>
      <c r="PBW1" s="12"/>
      <c r="PBX1" s="12"/>
      <c r="PBY1" s="12"/>
      <c r="PBZ1" s="12"/>
      <c r="PCA1" s="12"/>
      <c r="PCB1" s="12"/>
      <c r="PCC1" s="12"/>
      <c r="PCD1" s="12"/>
      <c r="PCE1" s="12"/>
      <c r="PCF1" s="12"/>
      <c r="PCG1" s="12"/>
      <c r="PCH1" s="12"/>
      <c r="PCI1" s="12"/>
      <c r="PCJ1" s="12"/>
      <c r="PCK1" s="12"/>
      <c r="PCL1" s="12"/>
      <c r="PCM1" s="12"/>
      <c r="PCN1" s="12"/>
      <c r="PCO1" s="12"/>
      <c r="PCP1" s="12"/>
      <c r="PCQ1" s="12"/>
      <c r="PCR1" s="12"/>
      <c r="PCS1" s="12"/>
      <c r="PCT1" s="12"/>
      <c r="PCU1" s="12"/>
      <c r="PCV1" s="12"/>
      <c r="PCW1" s="12"/>
      <c r="PCX1" s="12"/>
      <c r="PCY1" s="12"/>
      <c r="PCZ1" s="12"/>
      <c r="PDA1" s="12"/>
      <c r="PDB1" s="12"/>
      <c r="PDC1" s="12"/>
      <c r="PDD1" s="12"/>
      <c r="PDE1" s="12"/>
      <c r="PDF1" s="12"/>
      <c r="PDG1" s="12"/>
      <c r="PDH1" s="12"/>
      <c r="PDI1" s="12"/>
      <c r="PDJ1" s="12"/>
      <c r="PDK1" s="12"/>
      <c r="PDL1" s="12"/>
      <c r="PDM1" s="12"/>
      <c r="PDN1" s="12"/>
      <c r="PDO1" s="12"/>
      <c r="PDP1" s="12"/>
      <c r="PDQ1" s="12"/>
      <c r="PDR1" s="12"/>
      <c r="PDS1" s="12"/>
      <c r="PDT1" s="12"/>
      <c r="PDU1" s="12"/>
      <c r="PDV1" s="12"/>
      <c r="PDW1" s="12"/>
      <c r="PDX1" s="12"/>
      <c r="PDY1" s="12"/>
      <c r="PDZ1" s="12"/>
      <c r="PEA1" s="12"/>
      <c r="PEB1" s="12"/>
      <c r="PEC1" s="12"/>
      <c r="PED1" s="12"/>
      <c r="PEE1" s="12"/>
      <c r="PEF1" s="12"/>
      <c r="PEG1" s="12"/>
      <c r="PEH1" s="12"/>
      <c r="PEI1" s="12"/>
      <c r="PEJ1" s="12"/>
      <c r="PEK1" s="12"/>
      <c r="PEL1" s="12"/>
      <c r="PEM1" s="12"/>
      <c r="PEN1" s="12"/>
      <c r="PEO1" s="12"/>
      <c r="PEP1" s="12"/>
      <c r="PEQ1" s="12"/>
      <c r="PER1" s="12"/>
      <c r="PES1" s="12"/>
      <c r="PET1" s="12"/>
      <c r="PEU1" s="12"/>
      <c r="PEV1" s="12"/>
      <c r="PEW1" s="12"/>
      <c r="PEX1" s="12"/>
      <c r="PEY1" s="12"/>
      <c r="PEZ1" s="12"/>
      <c r="PFA1" s="12"/>
      <c r="PFB1" s="12"/>
      <c r="PFC1" s="12"/>
      <c r="PFD1" s="12"/>
      <c r="PFE1" s="12"/>
      <c r="PFF1" s="12"/>
      <c r="PFG1" s="12"/>
      <c r="PFH1" s="12"/>
      <c r="PFI1" s="12"/>
      <c r="PFJ1" s="12"/>
      <c r="PFK1" s="12"/>
      <c r="PFL1" s="12"/>
      <c r="PFM1" s="12"/>
      <c r="PFN1" s="12"/>
      <c r="PFO1" s="12"/>
      <c r="PFP1" s="12"/>
      <c r="PFQ1" s="12"/>
      <c r="PFR1" s="12"/>
      <c r="PFS1" s="12"/>
      <c r="PFT1" s="12"/>
      <c r="PFU1" s="12"/>
      <c r="PFV1" s="12"/>
      <c r="PFW1" s="12"/>
      <c r="PFX1" s="12"/>
      <c r="PFY1" s="12"/>
      <c r="PFZ1" s="12"/>
      <c r="PGA1" s="12"/>
      <c r="PGB1" s="12"/>
      <c r="PGC1" s="12"/>
      <c r="PGD1" s="12"/>
      <c r="PGE1" s="12"/>
      <c r="PGF1" s="12"/>
      <c r="PGG1" s="12"/>
      <c r="PGH1" s="12"/>
      <c r="PGI1" s="12"/>
      <c r="PGJ1" s="12"/>
      <c r="PGK1" s="12"/>
      <c r="PGL1" s="12"/>
      <c r="PGM1" s="12"/>
      <c r="PGN1" s="12"/>
      <c r="PGO1" s="12"/>
      <c r="PGP1" s="12"/>
      <c r="PGQ1" s="12"/>
      <c r="PGR1" s="12"/>
      <c r="PGS1" s="12"/>
      <c r="PGT1" s="12"/>
      <c r="PGU1" s="12"/>
      <c r="PGV1" s="12"/>
      <c r="PGW1" s="12"/>
      <c r="PGX1" s="12"/>
      <c r="PGY1" s="12"/>
      <c r="PGZ1" s="12"/>
      <c r="PHA1" s="12"/>
      <c r="PHB1" s="12"/>
      <c r="PHC1" s="12"/>
      <c r="PHD1" s="12"/>
      <c r="PHE1" s="12"/>
      <c r="PHF1" s="12"/>
      <c r="PHG1" s="12"/>
      <c r="PHH1" s="12"/>
      <c r="PHI1" s="12"/>
      <c r="PHJ1" s="12"/>
      <c r="PHK1" s="12"/>
      <c r="PHL1" s="12"/>
      <c r="PHM1" s="12"/>
      <c r="PHN1" s="12"/>
      <c r="PHO1" s="12"/>
      <c r="PHP1" s="12"/>
      <c r="PHQ1" s="12"/>
      <c r="PHR1" s="12"/>
      <c r="PHS1" s="12"/>
      <c r="PHT1" s="12"/>
      <c r="PHU1" s="12"/>
      <c r="PHV1" s="12"/>
      <c r="PHW1" s="12"/>
      <c r="PHX1" s="12"/>
      <c r="PHY1" s="12"/>
      <c r="PHZ1" s="12"/>
      <c r="PIA1" s="12"/>
      <c r="PIB1" s="12"/>
      <c r="PIC1" s="12"/>
      <c r="PID1" s="12"/>
      <c r="PIE1" s="12"/>
      <c r="PIF1" s="12"/>
      <c r="PIG1" s="12"/>
      <c r="PIH1" s="12"/>
      <c r="PII1" s="12"/>
      <c r="PIJ1" s="12"/>
      <c r="PIK1" s="12"/>
      <c r="PIL1" s="12"/>
      <c r="PIM1" s="12"/>
      <c r="PIN1" s="12"/>
      <c r="PIO1" s="12"/>
      <c r="PIP1" s="12"/>
      <c r="PIQ1" s="12"/>
      <c r="PIR1" s="12"/>
      <c r="PIS1" s="12"/>
      <c r="PIT1" s="12"/>
      <c r="PIU1" s="12"/>
      <c r="PIV1" s="12"/>
      <c r="PIW1" s="12"/>
      <c r="PIX1" s="12"/>
      <c r="PIY1" s="12"/>
      <c r="PIZ1" s="12"/>
      <c r="PJA1" s="12"/>
      <c r="PJB1" s="12"/>
      <c r="PJC1" s="12"/>
      <c r="PJD1" s="12"/>
      <c r="PJE1" s="12"/>
      <c r="PJF1" s="12"/>
      <c r="PJG1" s="12"/>
      <c r="PJH1" s="12"/>
      <c r="PJI1" s="12"/>
      <c r="PJJ1" s="12"/>
      <c r="PJK1" s="12"/>
      <c r="PJL1" s="12"/>
      <c r="PJM1" s="12"/>
      <c r="PJN1" s="12"/>
      <c r="PJO1" s="12"/>
      <c r="PJP1" s="12"/>
      <c r="PJQ1" s="12"/>
      <c r="PJR1" s="12"/>
      <c r="PJS1" s="12"/>
      <c r="PJT1" s="12"/>
      <c r="PJU1" s="12"/>
      <c r="PJV1" s="12"/>
      <c r="PJW1" s="12"/>
      <c r="PJX1" s="12"/>
      <c r="PJY1" s="12"/>
      <c r="PJZ1" s="12"/>
      <c r="PKA1" s="12"/>
      <c r="PKB1" s="12"/>
      <c r="PKC1" s="12"/>
      <c r="PKD1" s="12"/>
      <c r="PKE1" s="12"/>
      <c r="PKF1" s="12"/>
      <c r="PKG1" s="12"/>
      <c r="PKH1" s="12"/>
      <c r="PKI1" s="12"/>
      <c r="PKJ1" s="12"/>
      <c r="PKK1" s="12"/>
      <c r="PKL1" s="12"/>
      <c r="PKM1" s="12"/>
      <c r="PKN1" s="12"/>
      <c r="PKO1" s="12"/>
      <c r="PKP1" s="12"/>
      <c r="PKQ1" s="12"/>
      <c r="PKR1" s="12"/>
      <c r="PKS1" s="12"/>
      <c r="PKT1" s="12"/>
      <c r="PKU1" s="12"/>
      <c r="PKV1" s="12"/>
      <c r="PKW1" s="12"/>
      <c r="PKX1" s="12"/>
      <c r="PKY1" s="12"/>
      <c r="PKZ1" s="12"/>
      <c r="PLA1" s="12"/>
      <c r="PLB1" s="12"/>
      <c r="PLC1" s="12"/>
      <c r="PLD1" s="12"/>
      <c r="PLE1" s="12"/>
      <c r="PLF1" s="12"/>
      <c r="PLG1" s="12"/>
      <c r="PLH1" s="12"/>
      <c r="PLI1" s="12"/>
      <c r="PLJ1" s="12"/>
      <c r="PLK1" s="12"/>
      <c r="PLL1" s="12"/>
      <c r="PLM1" s="12"/>
      <c r="PLN1" s="12"/>
      <c r="PLO1" s="12"/>
      <c r="PLP1" s="12"/>
      <c r="PLQ1" s="12"/>
      <c r="PLR1" s="12"/>
      <c r="PLS1" s="12"/>
      <c r="PLT1" s="12"/>
      <c r="PLU1" s="12"/>
      <c r="PLV1" s="12"/>
      <c r="PLW1" s="12"/>
      <c r="PLX1" s="12"/>
      <c r="PLY1" s="12"/>
      <c r="PLZ1" s="12"/>
      <c r="PMA1" s="12"/>
      <c r="PMB1" s="12"/>
      <c r="PMC1" s="12"/>
      <c r="PMD1" s="12"/>
      <c r="PME1" s="12"/>
      <c r="PMF1" s="12"/>
      <c r="PMG1" s="12"/>
      <c r="PMH1" s="12"/>
      <c r="PMI1" s="12"/>
      <c r="PMJ1" s="12"/>
      <c r="PMK1" s="12"/>
      <c r="PML1" s="12"/>
      <c r="PMM1" s="12"/>
      <c r="PMN1" s="12"/>
      <c r="PMO1" s="12"/>
      <c r="PMP1" s="12"/>
      <c r="PMQ1" s="12"/>
      <c r="PMR1" s="12"/>
      <c r="PMS1" s="12"/>
      <c r="PMT1" s="12"/>
      <c r="PMU1" s="12"/>
      <c r="PMV1" s="12"/>
      <c r="PMW1" s="12"/>
      <c r="PMX1" s="12"/>
      <c r="PMY1" s="12"/>
      <c r="PMZ1" s="12"/>
      <c r="PNA1" s="12"/>
      <c r="PNB1" s="12"/>
      <c r="PNC1" s="12"/>
      <c r="PND1" s="12"/>
      <c r="PNE1" s="12"/>
      <c r="PNF1" s="12"/>
      <c r="PNG1" s="12"/>
      <c r="PNH1" s="12"/>
      <c r="PNI1" s="12"/>
      <c r="PNJ1" s="12"/>
      <c r="PNK1" s="12"/>
      <c r="PNL1" s="12"/>
      <c r="PNM1" s="12"/>
      <c r="PNN1" s="12"/>
      <c r="PNO1" s="12"/>
      <c r="PNP1" s="12"/>
      <c r="PNQ1" s="12"/>
      <c r="PNR1" s="12"/>
      <c r="PNS1" s="12"/>
      <c r="PNT1" s="12"/>
      <c r="PNU1" s="12"/>
      <c r="PNV1" s="12"/>
      <c r="PNW1" s="12"/>
      <c r="PNX1" s="12"/>
      <c r="PNY1" s="12"/>
      <c r="PNZ1" s="12"/>
      <c r="POA1" s="12"/>
      <c r="POB1" s="12"/>
      <c r="POC1" s="12"/>
      <c r="POD1" s="12"/>
      <c r="POE1" s="12"/>
      <c r="POF1" s="12"/>
      <c r="POG1" s="12"/>
      <c r="POH1" s="12"/>
      <c r="POI1" s="12"/>
      <c r="POJ1" s="12"/>
      <c r="POK1" s="12"/>
      <c r="POL1" s="12"/>
      <c r="POM1" s="12"/>
      <c r="PON1" s="12"/>
      <c r="POO1" s="12"/>
      <c r="POP1" s="12"/>
      <c r="POQ1" s="12"/>
      <c r="POR1" s="12"/>
      <c r="POS1" s="12"/>
      <c r="POT1" s="12"/>
      <c r="POU1" s="12"/>
      <c r="POV1" s="12"/>
      <c r="POW1" s="12"/>
      <c r="POX1" s="12"/>
      <c r="POY1" s="12"/>
      <c r="POZ1" s="12"/>
      <c r="PPA1" s="12"/>
      <c r="PPB1" s="12"/>
      <c r="PPC1" s="12"/>
      <c r="PPD1" s="12"/>
      <c r="PPE1" s="12"/>
      <c r="PPF1" s="12"/>
      <c r="PPG1" s="12"/>
      <c r="PPH1" s="12"/>
      <c r="PPI1" s="12"/>
      <c r="PPJ1" s="12"/>
      <c r="PPK1" s="12"/>
      <c r="PPL1" s="12"/>
      <c r="PPM1" s="12"/>
      <c r="PPN1" s="12"/>
      <c r="PPO1" s="12"/>
      <c r="PPP1" s="12"/>
      <c r="PPQ1" s="12"/>
      <c r="PPR1" s="12"/>
      <c r="PPS1" s="12"/>
      <c r="PPT1" s="12"/>
      <c r="PPU1" s="12"/>
      <c r="PPV1" s="12"/>
      <c r="PPW1" s="12"/>
      <c r="PPX1" s="12"/>
      <c r="PPY1" s="12"/>
      <c r="PPZ1" s="12"/>
      <c r="PQA1" s="12"/>
      <c r="PQB1" s="12"/>
      <c r="PQC1" s="12"/>
      <c r="PQD1" s="12"/>
      <c r="PQE1" s="12"/>
      <c r="PQF1" s="12"/>
      <c r="PQG1" s="12"/>
      <c r="PQH1" s="12"/>
      <c r="PQI1" s="12"/>
      <c r="PQJ1" s="12"/>
      <c r="PQK1" s="12"/>
      <c r="PQL1" s="12"/>
      <c r="PQM1" s="12"/>
      <c r="PQN1" s="12"/>
      <c r="PQO1" s="12"/>
      <c r="PQP1" s="12"/>
      <c r="PQQ1" s="12"/>
      <c r="PQR1" s="12"/>
      <c r="PQS1" s="12"/>
      <c r="PQT1" s="12"/>
      <c r="PQU1" s="12"/>
      <c r="PQV1" s="12"/>
      <c r="PQW1" s="12"/>
      <c r="PQX1" s="12"/>
      <c r="PQY1" s="12"/>
      <c r="PQZ1" s="12"/>
      <c r="PRA1" s="12"/>
      <c r="PRB1" s="12"/>
      <c r="PRC1" s="12"/>
      <c r="PRD1" s="12"/>
      <c r="PRE1" s="12"/>
      <c r="PRF1" s="12"/>
      <c r="PRG1" s="12"/>
      <c r="PRH1" s="12"/>
      <c r="PRI1" s="12"/>
      <c r="PRJ1" s="12"/>
      <c r="PRK1" s="12"/>
      <c r="PRL1" s="12"/>
      <c r="PRM1" s="12"/>
      <c r="PRN1" s="12"/>
      <c r="PRO1" s="12"/>
      <c r="PRP1" s="12"/>
      <c r="PRQ1" s="12"/>
      <c r="PRR1" s="12"/>
      <c r="PRS1" s="12"/>
      <c r="PRT1" s="12"/>
      <c r="PRU1" s="12"/>
      <c r="PRV1" s="12"/>
      <c r="PRW1" s="12"/>
      <c r="PRX1" s="12"/>
      <c r="PRY1" s="12"/>
      <c r="PRZ1" s="12"/>
      <c r="PSA1" s="12"/>
      <c r="PSB1" s="12"/>
      <c r="PSC1" s="12"/>
      <c r="PSD1" s="12"/>
      <c r="PSE1" s="12"/>
      <c r="PSF1" s="12"/>
      <c r="PSG1" s="12"/>
      <c r="PSH1" s="12"/>
      <c r="PSI1" s="12"/>
      <c r="PSJ1" s="12"/>
      <c r="PSK1" s="12"/>
      <c r="PSL1" s="12"/>
      <c r="PSM1" s="12"/>
      <c r="PSN1" s="12"/>
      <c r="PSO1" s="12"/>
      <c r="PSP1" s="12"/>
      <c r="PSQ1" s="12"/>
      <c r="PSR1" s="12"/>
      <c r="PSS1" s="12"/>
      <c r="PST1" s="12"/>
      <c r="PSU1" s="12"/>
      <c r="PSV1" s="12"/>
      <c r="PSW1" s="12"/>
      <c r="PSX1" s="12"/>
      <c r="PSY1" s="12"/>
      <c r="PSZ1" s="12"/>
      <c r="PTA1" s="12"/>
      <c r="PTB1" s="12"/>
      <c r="PTC1" s="12"/>
      <c r="PTD1" s="12"/>
      <c r="PTE1" s="12"/>
      <c r="PTF1" s="12"/>
      <c r="PTG1" s="12"/>
      <c r="PTH1" s="12"/>
      <c r="PTI1" s="12"/>
      <c r="PTJ1" s="12"/>
      <c r="PTK1" s="12"/>
      <c r="PTL1" s="12"/>
      <c r="PTM1" s="12"/>
      <c r="PTN1" s="12"/>
      <c r="PTO1" s="12"/>
      <c r="PTP1" s="12"/>
      <c r="PTQ1" s="12"/>
      <c r="PTR1" s="12"/>
      <c r="PTS1" s="12"/>
      <c r="PTT1" s="12"/>
      <c r="PTU1" s="12"/>
      <c r="PTV1" s="12"/>
      <c r="PTW1" s="12"/>
      <c r="PTX1" s="12"/>
      <c r="PTY1" s="12"/>
      <c r="PTZ1" s="12"/>
      <c r="PUA1" s="12"/>
      <c r="PUB1" s="12"/>
      <c r="PUC1" s="12"/>
      <c r="PUD1" s="12"/>
      <c r="PUE1" s="12"/>
      <c r="PUF1" s="12"/>
      <c r="PUG1" s="12"/>
      <c r="PUH1" s="12"/>
      <c r="PUI1" s="12"/>
      <c r="PUJ1" s="12"/>
      <c r="PUK1" s="12"/>
      <c r="PUL1" s="12"/>
      <c r="PUM1" s="12"/>
      <c r="PUN1" s="12"/>
      <c r="PUO1" s="12"/>
      <c r="PUP1" s="12"/>
      <c r="PUQ1" s="12"/>
      <c r="PUR1" s="12"/>
      <c r="PUS1" s="12"/>
      <c r="PUT1" s="12"/>
      <c r="PUU1" s="12"/>
      <c r="PUV1" s="12"/>
      <c r="PUW1" s="12"/>
      <c r="PUX1" s="12"/>
      <c r="PUY1" s="12"/>
      <c r="PUZ1" s="12"/>
      <c r="PVA1" s="12"/>
      <c r="PVB1" s="12"/>
      <c r="PVC1" s="12"/>
      <c r="PVD1" s="12"/>
      <c r="PVE1" s="12"/>
      <c r="PVF1" s="12"/>
      <c r="PVG1" s="12"/>
      <c r="PVH1" s="12"/>
      <c r="PVI1" s="12"/>
      <c r="PVJ1" s="12"/>
      <c r="PVK1" s="12"/>
      <c r="PVL1" s="12"/>
      <c r="PVM1" s="12"/>
      <c r="PVN1" s="12"/>
      <c r="PVO1" s="12"/>
      <c r="PVP1" s="12"/>
      <c r="PVQ1" s="12"/>
      <c r="PVR1" s="12"/>
      <c r="PVS1" s="12"/>
      <c r="PVT1" s="12"/>
      <c r="PVU1" s="12"/>
      <c r="PVV1" s="12"/>
      <c r="PVW1" s="12"/>
      <c r="PVX1" s="12"/>
      <c r="PVY1" s="12"/>
      <c r="PVZ1" s="12"/>
      <c r="PWA1" s="12"/>
      <c r="PWB1" s="12"/>
      <c r="PWC1" s="12"/>
      <c r="PWD1" s="12"/>
      <c r="PWE1" s="12"/>
      <c r="PWF1" s="12"/>
      <c r="PWG1" s="12"/>
      <c r="PWH1" s="12"/>
      <c r="PWI1" s="12"/>
      <c r="PWJ1" s="12"/>
      <c r="PWK1" s="12"/>
      <c r="PWL1" s="12"/>
      <c r="PWM1" s="12"/>
      <c r="PWN1" s="12"/>
      <c r="PWO1" s="12"/>
      <c r="PWP1" s="12"/>
      <c r="PWQ1" s="12"/>
      <c r="PWR1" s="12"/>
      <c r="PWS1" s="12"/>
      <c r="PWT1" s="12"/>
      <c r="PWU1" s="12"/>
      <c r="PWV1" s="12"/>
      <c r="PWW1" s="12"/>
      <c r="PWX1" s="12"/>
      <c r="PWY1" s="12"/>
      <c r="PWZ1" s="12"/>
      <c r="PXA1" s="12"/>
      <c r="PXB1" s="12"/>
      <c r="PXC1" s="12"/>
      <c r="PXD1" s="12"/>
      <c r="PXE1" s="12"/>
      <c r="PXF1" s="12"/>
      <c r="PXG1" s="12"/>
      <c r="PXH1" s="12"/>
      <c r="PXI1" s="12"/>
      <c r="PXJ1" s="12"/>
      <c r="PXK1" s="12"/>
      <c r="PXL1" s="12"/>
      <c r="PXM1" s="12"/>
      <c r="PXN1" s="12"/>
      <c r="PXO1" s="12"/>
      <c r="PXP1" s="12"/>
      <c r="PXQ1" s="12"/>
      <c r="PXR1" s="12"/>
      <c r="PXS1" s="12"/>
      <c r="PXT1" s="12"/>
      <c r="PXU1" s="12"/>
      <c r="PXV1" s="12"/>
      <c r="PXW1" s="12"/>
      <c r="PXX1" s="12"/>
      <c r="PXY1" s="12"/>
      <c r="PXZ1" s="12"/>
      <c r="PYA1" s="12"/>
      <c r="PYB1" s="12"/>
      <c r="PYC1" s="12"/>
      <c r="PYD1" s="12"/>
      <c r="PYE1" s="12"/>
      <c r="PYF1" s="12"/>
      <c r="PYG1" s="12"/>
      <c r="PYH1" s="12"/>
      <c r="PYI1" s="12"/>
      <c r="PYJ1" s="12"/>
      <c r="PYK1" s="12"/>
      <c r="PYL1" s="12"/>
      <c r="PYM1" s="12"/>
      <c r="PYN1" s="12"/>
      <c r="PYO1" s="12"/>
      <c r="PYP1" s="12"/>
      <c r="PYQ1" s="12"/>
      <c r="PYR1" s="12"/>
      <c r="PYS1" s="12"/>
      <c r="PYT1" s="12"/>
      <c r="PYU1" s="12"/>
      <c r="PYV1" s="12"/>
      <c r="PYW1" s="12"/>
      <c r="PYX1" s="12"/>
      <c r="PYY1" s="12"/>
      <c r="PYZ1" s="12"/>
      <c r="PZA1" s="12"/>
      <c r="PZB1" s="12"/>
      <c r="PZC1" s="12"/>
      <c r="PZD1" s="12"/>
      <c r="PZE1" s="12"/>
      <c r="PZF1" s="12"/>
      <c r="PZG1" s="12"/>
      <c r="PZH1" s="12"/>
      <c r="PZI1" s="12"/>
      <c r="PZJ1" s="12"/>
      <c r="PZK1" s="12"/>
      <c r="PZL1" s="12"/>
      <c r="PZM1" s="12"/>
      <c r="PZN1" s="12"/>
      <c r="PZO1" s="12"/>
      <c r="PZP1" s="12"/>
      <c r="PZQ1" s="12"/>
      <c r="PZR1" s="12"/>
      <c r="PZS1" s="12"/>
      <c r="PZT1" s="12"/>
      <c r="PZU1" s="12"/>
      <c r="PZV1" s="12"/>
      <c r="PZW1" s="12"/>
      <c r="PZX1" s="12"/>
      <c r="PZY1" s="12"/>
      <c r="PZZ1" s="12"/>
      <c r="QAA1" s="12"/>
      <c r="QAB1" s="12"/>
      <c r="QAC1" s="12"/>
      <c r="QAD1" s="12"/>
      <c r="QAE1" s="12"/>
      <c r="QAF1" s="12"/>
      <c r="QAG1" s="12"/>
      <c r="QAH1" s="12"/>
      <c r="QAI1" s="12"/>
      <c r="QAJ1" s="12"/>
      <c r="QAK1" s="12"/>
      <c r="QAL1" s="12"/>
      <c r="QAM1" s="12"/>
      <c r="QAN1" s="12"/>
      <c r="QAO1" s="12"/>
      <c r="QAP1" s="12"/>
      <c r="QAQ1" s="12"/>
      <c r="QAR1" s="12"/>
      <c r="QAS1" s="12"/>
      <c r="QAT1" s="12"/>
      <c r="QAU1" s="12"/>
      <c r="QAV1" s="12"/>
      <c r="QAW1" s="12"/>
      <c r="QAX1" s="12"/>
      <c r="QAY1" s="12"/>
      <c r="QAZ1" s="12"/>
      <c r="QBA1" s="12"/>
      <c r="QBB1" s="12"/>
      <c r="QBC1" s="12"/>
      <c r="QBD1" s="12"/>
      <c r="QBE1" s="12"/>
      <c r="QBF1" s="12"/>
      <c r="QBG1" s="12"/>
      <c r="QBH1" s="12"/>
      <c r="QBI1" s="12"/>
      <c r="QBJ1" s="12"/>
      <c r="QBK1" s="12"/>
      <c r="QBL1" s="12"/>
      <c r="QBM1" s="12"/>
      <c r="QBN1" s="12"/>
      <c r="QBO1" s="12"/>
      <c r="QBP1" s="12"/>
      <c r="QBQ1" s="12"/>
      <c r="QBR1" s="12"/>
      <c r="QBS1" s="12"/>
      <c r="QBT1" s="12"/>
      <c r="QBU1" s="12"/>
      <c r="QBV1" s="12"/>
      <c r="QBW1" s="12"/>
      <c r="QBX1" s="12"/>
      <c r="QBY1" s="12"/>
      <c r="QBZ1" s="12"/>
      <c r="QCA1" s="12"/>
      <c r="QCB1" s="12"/>
      <c r="QCC1" s="12"/>
      <c r="QCD1" s="12"/>
      <c r="QCE1" s="12"/>
      <c r="QCF1" s="12"/>
      <c r="QCG1" s="12"/>
      <c r="QCH1" s="12"/>
      <c r="QCI1" s="12"/>
      <c r="QCJ1" s="12"/>
      <c r="QCK1" s="12"/>
      <c r="QCL1" s="12"/>
      <c r="QCM1" s="12"/>
      <c r="QCN1" s="12"/>
      <c r="QCO1" s="12"/>
      <c r="QCP1" s="12"/>
      <c r="QCQ1" s="12"/>
      <c r="QCR1" s="12"/>
      <c r="QCS1" s="12"/>
      <c r="QCT1" s="12"/>
      <c r="QCU1" s="12"/>
      <c r="QCV1" s="12"/>
      <c r="QCW1" s="12"/>
      <c r="QCX1" s="12"/>
      <c r="QCY1" s="12"/>
      <c r="QCZ1" s="12"/>
      <c r="QDA1" s="12"/>
      <c r="QDB1" s="12"/>
      <c r="QDC1" s="12"/>
      <c r="QDD1" s="12"/>
      <c r="QDE1" s="12"/>
      <c r="QDF1" s="12"/>
      <c r="QDG1" s="12"/>
      <c r="QDH1" s="12"/>
      <c r="QDI1" s="12"/>
      <c r="QDJ1" s="12"/>
      <c r="QDK1" s="12"/>
      <c r="QDL1" s="12"/>
      <c r="QDM1" s="12"/>
      <c r="QDN1" s="12"/>
      <c r="QDO1" s="12"/>
      <c r="QDP1" s="12"/>
      <c r="QDQ1" s="12"/>
      <c r="QDR1" s="12"/>
      <c r="QDS1" s="12"/>
      <c r="QDT1" s="12"/>
      <c r="QDU1" s="12"/>
      <c r="QDV1" s="12"/>
      <c r="QDW1" s="12"/>
      <c r="QDX1" s="12"/>
      <c r="QDY1" s="12"/>
      <c r="QDZ1" s="12"/>
      <c r="QEA1" s="12"/>
      <c r="QEB1" s="12"/>
      <c r="QEC1" s="12"/>
      <c r="QED1" s="12"/>
      <c r="QEE1" s="12"/>
      <c r="QEF1" s="12"/>
      <c r="QEG1" s="12"/>
      <c r="QEH1" s="12"/>
      <c r="QEI1" s="12"/>
      <c r="QEJ1" s="12"/>
      <c r="QEK1" s="12"/>
      <c r="QEL1" s="12"/>
      <c r="QEM1" s="12"/>
      <c r="QEN1" s="12"/>
      <c r="QEO1" s="12"/>
      <c r="QEP1" s="12"/>
      <c r="QEQ1" s="12"/>
      <c r="QER1" s="12"/>
      <c r="QES1" s="12"/>
      <c r="QET1" s="12"/>
      <c r="QEU1" s="12"/>
      <c r="QEV1" s="12"/>
      <c r="QEW1" s="12"/>
      <c r="QEX1" s="12"/>
      <c r="QEY1" s="12"/>
      <c r="QEZ1" s="12"/>
      <c r="QFA1" s="12"/>
      <c r="QFB1" s="12"/>
      <c r="QFC1" s="12"/>
      <c r="QFD1" s="12"/>
      <c r="QFE1" s="12"/>
      <c r="QFF1" s="12"/>
      <c r="QFG1" s="12"/>
      <c r="QFH1" s="12"/>
      <c r="QFI1" s="12"/>
      <c r="QFJ1" s="12"/>
      <c r="QFK1" s="12"/>
      <c r="QFL1" s="12"/>
      <c r="QFM1" s="12"/>
      <c r="QFN1" s="12"/>
      <c r="QFO1" s="12"/>
      <c r="QFP1" s="12"/>
      <c r="QFQ1" s="12"/>
      <c r="QFR1" s="12"/>
      <c r="QFS1" s="12"/>
      <c r="QFT1" s="12"/>
      <c r="QFU1" s="12"/>
      <c r="QFV1" s="12"/>
      <c r="QFW1" s="12"/>
      <c r="QFX1" s="12"/>
      <c r="QFY1" s="12"/>
      <c r="QFZ1" s="12"/>
      <c r="QGA1" s="12"/>
      <c r="QGB1" s="12"/>
      <c r="QGC1" s="12"/>
      <c r="QGD1" s="12"/>
      <c r="QGE1" s="12"/>
      <c r="QGF1" s="12"/>
      <c r="QGG1" s="12"/>
      <c r="QGH1" s="12"/>
      <c r="QGI1" s="12"/>
      <c r="QGJ1" s="12"/>
      <c r="QGK1" s="12"/>
      <c r="QGL1" s="12"/>
      <c r="QGM1" s="12"/>
      <c r="QGN1" s="12"/>
      <c r="QGO1" s="12"/>
      <c r="QGP1" s="12"/>
      <c r="QGQ1" s="12"/>
      <c r="QGR1" s="12"/>
      <c r="QGS1" s="12"/>
      <c r="QGT1" s="12"/>
      <c r="QGU1" s="12"/>
      <c r="QGV1" s="12"/>
      <c r="QGW1" s="12"/>
      <c r="QGX1" s="12"/>
      <c r="QGY1" s="12"/>
      <c r="QGZ1" s="12"/>
      <c r="QHA1" s="12"/>
      <c r="QHB1" s="12"/>
      <c r="QHC1" s="12"/>
      <c r="QHD1" s="12"/>
      <c r="QHE1" s="12"/>
      <c r="QHF1" s="12"/>
      <c r="QHG1" s="12"/>
      <c r="QHH1" s="12"/>
      <c r="QHI1" s="12"/>
      <c r="QHJ1" s="12"/>
      <c r="QHK1" s="12"/>
      <c r="QHL1" s="12"/>
      <c r="QHM1" s="12"/>
      <c r="QHN1" s="12"/>
      <c r="QHO1" s="12"/>
      <c r="QHP1" s="12"/>
      <c r="QHQ1" s="12"/>
      <c r="QHR1" s="12"/>
      <c r="QHS1" s="12"/>
      <c r="QHT1" s="12"/>
      <c r="QHU1" s="12"/>
      <c r="QHV1" s="12"/>
      <c r="QHW1" s="12"/>
      <c r="QHX1" s="12"/>
      <c r="QHY1" s="12"/>
      <c r="QHZ1" s="12"/>
      <c r="QIA1" s="12"/>
      <c r="QIB1" s="12"/>
      <c r="QIC1" s="12"/>
      <c r="QID1" s="12"/>
      <c r="QIE1" s="12"/>
      <c r="QIF1" s="12"/>
      <c r="QIG1" s="12"/>
      <c r="QIH1" s="12"/>
      <c r="QII1" s="12"/>
      <c r="QIJ1" s="12"/>
      <c r="QIK1" s="12"/>
      <c r="QIL1" s="12"/>
      <c r="QIM1" s="12"/>
      <c r="QIN1" s="12"/>
      <c r="QIO1" s="12"/>
      <c r="QIP1" s="12"/>
      <c r="QIQ1" s="12"/>
      <c r="QIR1" s="12"/>
      <c r="QIS1" s="12"/>
      <c r="QIT1" s="12"/>
      <c r="QIU1" s="12"/>
      <c r="QIV1" s="12"/>
      <c r="QIW1" s="12"/>
      <c r="QIX1" s="12"/>
      <c r="QIY1" s="12"/>
      <c r="QIZ1" s="12"/>
      <c r="QJA1" s="12"/>
      <c r="QJB1" s="12"/>
      <c r="QJC1" s="12"/>
      <c r="QJD1" s="12"/>
      <c r="QJE1" s="12"/>
      <c r="QJF1" s="12"/>
      <c r="QJG1" s="12"/>
      <c r="QJH1" s="12"/>
      <c r="QJI1" s="12"/>
      <c r="QJJ1" s="12"/>
      <c r="QJK1" s="12"/>
      <c r="QJL1" s="12"/>
      <c r="QJM1" s="12"/>
      <c r="QJN1" s="12"/>
      <c r="QJO1" s="12"/>
      <c r="QJP1" s="12"/>
      <c r="QJQ1" s="12"/>
      <c r="QJR1" s="12"/>
      <c r="QJS1" s="12"/>
      <c r="QJT1" s="12"/>
      <c r="QJU1" s="12"/>
      <c r="QJV1" s="12"/>
      <c r="QJW1" s="12"/>
      <c r="QJX1" s="12"/>
      <c r="QJY1" s="12"/>
      <c r="QJZ1" s="12"/>
      <c r="QKA1" s="12"/>
      <c r="QKB1" s="12"/>
      <c r="QKC1" s="12"/>
      <c r="QKD1" s="12"/>
      <c r="QKE1" s="12"/>
      <c r="QKF1" s="12"/>
      <c r="QKG1" s="12"/>
      <c r="QKH1" s="12"/>
      <c r="QKI1" s="12"/>
      <c r="QKJ1" s="12"/>
      <c r="QKK1" s="12"/>
      <c r="QKL1" s="12"/>
      <c r="QKM1" s="12"/>
      <c r="QKN1" s="12"/>
      <c r="QKO1" s="12"/>
      <c r="QKP1" s="12"/>
      <c r="QKQ1" s="12"/>
      <c r="QKR1" s="12"/>
      <c r="QKS1" s="12"/>
      <c r="QKT1" s="12"/>
      <c r="QKU1" s="12"/>
      <c r="QKV1" s="12"/>
      <c r="QKW1" s="12"/>
      <c r="QKX1" s="12"/>
      <c r="QKY1" s="12"/>
      <c r="QKZ1" s="12"/>
      <c r="QLA1" s="12"/>
      <c r="QLB1" s="12"/>
      <c r="QLC1" s="12"/>
      <c r="QLD1" s="12"/>
      <c r="QLE1" s="12"/>
      <c r="QLF1" s="12"/>
      <c r="QLG1" s="12"/>
      <c r="QLH1" s="12"/>
      <c r="QLI1" s="12"/>
      <c r="QLJ1" s="12"/>
      <c r="QLK1" s="12"/>
      <c r="QLL1" s="12"/>
      <c r="QLM1" s="12"/>
      <c r="QLN1" s="12"/>
      <c r="QLO1" s="12"/>
      <c r="QLP1" s="12"/>
      <c r="QLQ1" s="12"/>
      <c r="QLR1" s="12"/>
      <c r="QLS1" s="12"/>
      <c r="QLT1" s="12"/>
      <c r="QLU1" s="12"/>
      <c r="QLV1" s="12"/>
      <c r="QLW1" s="12"/>
      <c r="QLX1" s="12"/>
      <c r="QLY1" s="12"/>
      <c r="QLZ1" s="12"/>
      <c r="QMA1" s="12"/>
      <c r="QMB1" s="12"/>
      <c r="QMC1" s="12"/>
      <c r="QMD1" s="12"/>
      <c r="QME1" s="12"/>
      <c r="QMF1" s="12"/>
      <c r="QMG1" s="12"/>
      <c r="QMH1" s="12"/>
      <c r="QMI1" s="12"/>
      <c r="QMJ1" s="12"/>
      <c r="QMK1" s="12"/>
      <c r="QML1" s="12"/>
      <c r="QMM1" s="12"/>
      <c r="QMN1" s="12"/>
      <c r="QMO1" s="12"/>
      <c r="QMP1" s="12"/>
      <c r="QMQ1" s="12"/>
      <c r="QMR1" s="12"/>
      <c r="QMS1" s="12"/>
      <c r="QMT1" s="12"/>
      <c r="QMU1" s="12"/>
      <c r="QMV1" s="12"/>
      <c r="QMW1" s="12"/>
      <c r="QMX1" s="12"/>
      <c r="QMY1" s="12"/>
      <c r="QMZ1" s="12"/>
      <c r="QNA1" s="12"/>
      <c r="QNB1" s="12"/>
      <c r="QNC1" s="12"/>
      <c r="QND1" s="12"/>
      <c r="QNE1" s="12"/>
      <c r="QNF1" s="12"/>
      <c r="QNG1" s="12"/>
      <c r="QNH1" s="12"/>
      <c r="QNI1" s="12"/>
      <c r="QNJ1" s="12"/>
      <c r="QNK1" s="12"/>
      <c r="QNL1" s="12"/>
      <c r="QNM1" s="12"/>
      <c r="QNN1" s="12"/>
      <c r="QNO1" s="12"/>
      <c r="QNP1" s="12"/>
      <c r="QNQ1" s="12"/>
      <c r="QNR1" s="12"/>
      <c r="QNS1" s="12"/>
      <c r="QNT1" s="12"/>
      <c r="QNU1" s="12"/>
      <c r="QNV1" s="12"/>
      <c r="QNW1" s="12"/>
      <c r="QNX1" s="12"/>
      <c r="QNY1" s="12"/>
      <c r="QNZ1" s="12"/>
      <c r="QOA1" s="12"/>
      <c r="QOB1" s="12"/>
      <c r="QOC1" s="12"/>
      <c r="QOD1" s="12"/>
      <c r="QOE1" s="12"/>
      <c r="QOF1" s="12"/>
      <c r="QOG1" s="12"/>
      <c r="QOH1" s="12"/>
      <c r="QOI1" s="12"/>
      <c r="QOJ1" s="12"/>
      <c r="QOK1" s="12"/>
      <c r="QOL1" s="12"/>
      <c r="QOM1" s="12"/>
      <c r="QON1" s="12"/>
      <c r="QOO1" s="12"/>
      <c r="QOP1" s="12"/>
      <c r="QOQ1" s="12"/>
      <c r="QOR1" s="12"/>
      <c r="QOS1" s="12"/>
      <c r="QOT1" s="12"/>
      <c r="QOU1" s="12"/>
      <c r="QOV1" s="12"/>
      <c r="QOW1" s="12"/>
      <c r="QOX1" s="12"/>
      <c r="QOY1" s="12"/>
      <c r="QOZ1" s="12"/>
      <c r="QPA1" s="12"/>
      <c r="QPB1" s="12"/>
      <c r="QPC1" s="12"/>
      <c r="QPD1" s="12"/>
      <c r="QPE1" s="12"/>
      <c r="QPF1" s="12"/>
      <c r="QPG1" s="12"/>
      <c r="QPH1" s="12"/>
      <c r="QPI1" s="12"/>
      <c r="QPJ1" s="12"/>
      <c r="QPK1" s="12"/>
      <c r="QPL1" s="12"/>
      <c r="QPM1" s="12"/>
      <c r="QPN1" s="12"/>
      <c r="QPO1" s="12"/>
      <c r="QPP1" s="12"/>
      <c r="QPQ1" s="12"/>
      <c r="QPR1" s="12"/>
      <c r="QPS1" s="12"/>
      <c r="QPT1" s="12"/>
      <c r="QPU1" s="12"/>
      <c r="QPV1" s="12"/>
      <c r="QPW1" s="12"/>
      <c r="QPX1" s="12"/>
      <c r="QPY1" s="12"/>
      <c r="QPZ1" s="12"/>
      <c r="QQA1" s="12"/>
      <c r="QQB1" s="12"/>
      <c r="QQC1" s="12"/>
      <c r="QQD1" s="12"/>
      <c r="QQE1" s="12"/>
      <c r="QQF1" s="12"/>
      <c r="QQG1" s="12"/>
      <c r="QQH1" s="12"/>
      <c r="QQI1" s="12"/>
      <c r="QQJ1" s="12"/>
      <c r="QQK1" s="12"/>
      <c r="QQL1" s="12"/>
      <c r="QQM1" s="12"/>
      <c r="QQN1" s="12"/>
      <c r="QQO1" s="12"/>
      <c r="QQP1" s="12"/>
      <c r="QQQ1" s="12"/>
      <c r="QQR1" s="12"/>
      <c r="QQS1" s="12"/>
      <c r="QQT1" s="12"/>
      <c r="QQU1" s="12"/>
      <c r="QQV1" s="12"/>
      <c r="QQW1" s="12"/>
      <c r="QQX1" s="12"/>
      <c r="QQY1" s="12"/>
      <c r="QQZ1" s="12"/>
      <c r="QRA1" s="12"/>
      <c r="QRB1" s="12"/>
      <c r="QRC1" s="12"/>
      <c r="QRD1" s="12"/>
      <c r="QRE1" s="12"/>
      <c r="QRF1" s="12"/>
      <c r="QRG1" s="12"/>
      <c r="QRH1" s="12"/>
      <c r="QRI1" s="12"/>
      <c r="QRJ1" s="12"/>
      <c r="QRK1" s="12"/>
      <c r="QRL1" s="12"/>
      <c r="QRM1" s="12"/>
      <c r="QRN1" s="12"/>
      <c r="QRO1" s="12"/>
      <c r="QRP1" s="12"/>
      <c r="QRQ1" s="12"/>
      <c r="QRR1" s="12"/>
      <c r="QRS1" s="12"/>
      <c r="QRT1" s="12"/>
      <c r="QRU1" s="12"/>
      <c r="QRV1" s="12"/>
      <c r="QRW1" s="12"/>
      <c r="QRX1" s="12"/>
      <c r="QRY1" s="12"/>
      <c r="QRZ1" s="12"/>
      <c r="QSA1" s="12"/>
      <c r="QSB1" s="12"/>
      <c r="QSC1" s="12"/>
      <c r="QSD1" s="12"/>
      <c r="QSE1" s="12"/>
      <c r="QSF1" s="12"/>
      <c r="QSG1" s="12"/>
      <c r="QSH1" s="12"/>
      <c r="QSI1" s="12"/>
      <c r="QSJ1" s="12"/>
      <c r="QSK1" s="12"/>
      <c r="QSL1" s="12"/>
      <c r="QSM1" s="12"/>
      <c r="QSN1" s="12"/>
      <c r="QSO1" s="12"/>
      <c r="QSP1" s="12"/>
      <c r="QSQ1" s="12"/>
      <c r="QSR1" s="12"/>
      <c r="QSS1" s="12"/>
      <c r="QST1" s="12"/>
      <c r="QSU1" s="12"/>
      <c r="QSV1" s="12"/>
      <c r="QSW1" s="12"/>
      <c r="QSX1" s="12"/>
      <c r="QSY1" s="12"/>
      <c r="QSZ1" s="12"/>
      <c r="QTA1" s="12"/>
      <c r="QTB1" s="12"/>
      <c r="QTC1" s="12"/>
      <c r="QTD1" s="12"/>
      <c r="QTE1" s="12"/>
      <c r="QTF1" s="12"/>
      <c r="QTG1" s="12"/>
      <c r="QTH1" s="12"/>
      <c r="QTI1" s="12"/>
      <c r="QTJ1" s="12"/>
      <c r="QTK1" s="12"/>
      <c r="QTL1" s="12"/>
      <c r="QTM1" s="12"/>
      <c r="QTN1" s="12"/>
      <c r="QTO1" s="12"/>
      <c r="QTP1" s="12"/>
      <c r="QTQ1" s="12"/>
      <c r="QTR1" s="12"/>
      <c r="QTS1" s="12"/>
      <c r="QTT1" s="12"/>
      <c r="QTU1" s="12"/>
      <c r="QTV1" s="12"/>
      <c r="QTW1" s="12"/>
      <c r="QTX1" s="12"/>
      <c r="QTY1" s="12"/>
      <c r="QTZ1" s="12"/>
      <c r="QUA1" s="12"/>
      <c r="QUB1" s="12"/>
      <c r="QUC1" s="12"/>
      <c r="QUD1" s="12"/>
      <c r="QUE1" s="12"/>
      <c r="QUF1" s="12"/>
      <c r="QUG1" s="12"/>
      <c r="QUH1" s="12"/>
      <c r="QUI1" s="12"/>
      <c r="QUJ1" s="12"/>
      <c r="QUK1" s="12"/>
      <c r="QUL1" s="12"/>
      <c r="QUM1" s="12"/>
      <c r="QUN1" s="12"/>
      <c r="QUO1" s="12"/>
      <c r="QUP1" s="12"/>
      <c r="QUQ1" s="12"/>
      <c r="QUR1" s="12"/>
      <c r="QUS1" s="12"/>
      <c r="QUT1" s="12"/>
      <c r="QUU1" s="12"/>
      <c r="QUV1" s="12"/>
      <c r="QUW1" s="12"/>
      <c r="QUX1" s="12"/>
      <c r="QUY1" s="12"/>
      <c r="QUZ1" s="12"/>
      <c r="QVA1" s="12"/>
      <c r="QVB1" s="12"/>
      <c r="QVC1" s="12"/>
      <c r="QVD1" s="12"/>
      <c r="QVE1" s="12"/>
      <c r="QVF1" s="12"/>
      <c r="QVG1" s="12"/>
      <c r="QVH1" s="12"/>
      <c r="QVI1" s="12"/>
      <c r="QVJ1" s="12"/>
      <c r="QVK1" s="12"/>
      <c r="QVL1" s="12"/>
      <c r="QVM1" s="12"/>
      <c r="QVN1" s="12"/>
      <c r="QVO1" s="12"/>
      <c r="QVP1" s="12"/>
      <c r="QVQ1" s="12"/>
      <c r="QVR1" s="12"/>
      <c r="QVS1" s="12"/>
      <c r="QVT1" s="12"/>
      <c r="QVU1" s="12"/>
      <c r="QVV1" s="12"/>
      <c r="QVW1" s="12"/>
      <c r="QVX1" s="12"/>
      <c r="QVY1" s="12"/>
      <c r="QVZ1" s="12"/>
      <c r="QWA1" s="12"/>
      <c r="QWB1" s="12"/>
      <c r="QWC1" s="12"/>
      <c r="QWD1" s="12"/>
      <c r="QWE1" s="12"/>
      <c r="QWF1" s="12"/>
      <c r="QWG1" s="12"/>
      <c r="QWH1" s="12"/>
      <c r="QWI1" s="12"/>
      <c r="QWJ1" s="12"/>
      <c r="QWK1" s="12"/>
      <c r="QWL1" s="12"/>
      <c r="QWM1" s="12"/>
      <c r="QWN1" s="12"/>
      <c r="QWO1" s="12"/>
      <c r="QWP1" s="12"/>
      <c r="QWQ1" s="12"/>
      <c r="QWR1" s="12"/>
      <c r="QWS1" s="12"/>
      <c r="QWT1" s="12"/>
      <c r="QWU1" s="12"/>
      <c r="QWV1" s="12"/>
      <c r="QWW1" s="12"/>
      <c r="QWX1" s="12"/>
      <c r="QWY1" s="12"/>
      <c r="QWZ1" s="12"/>
      <c r="QXA1" s="12"/>
      <c r="QXB1" s="12"/>
      <c r="QXC1" s="12"/>
      <c r="QXD1" s="12"/>
      <c r="QXE1" s="12"/>
      <c r="QXF1" s="12"/>
      <c r="QXG1" s="12"/>
      <c r="QXH1" s="12"/>
      <c r="QXI1" s="12"/>
      <c r="QXJ1" s="12"/>
      <c r="QXK1" s="12"/>
      <c r="QXL1" s="12"/>
      <c r="QXM1" s="12"/>
      <c r="QXN1" s="12"/>
      <c r="QXO1" s="12"/>
      <c r="QXP1" s="12"/>
      <c r="QXQ1" s="12"/>
      <c r="QXR1" s="12"/>
      <c r="QXS1" s="12"/>
      <c r="QXT1" s="12"/>
      <c r="QXU1" s="12"/>
      <c r="QXV1" s="12"/>
      <c r="QXW1" s="12"/>
      <c r="QXX1" s="12"/>
      <c r="QXY1" s="12"/>
      <c r="QXZ1" s="12"/>
      <c r="QYA1" s="12"/>
      <c r="QYB1" s="12"/>
      <c r="QYC1" s="12"/>
      <c r="QYD1" s="12"/>
      <c r="QYE1" s="12"/>
      <c r="QYF1" s="12"/>
      <c r="QYG1" s="12"/>
      <c r="QYH1" s="12"/>
      <c r="QYI1" s="12"/>
      <c r="QYJ1" s="12"/>
      <c r="QYK1" s="12"/>
      <c r="QYL1" s="12"/>
      <c r="QYM1" s="12"/>
      <c r="QYN1" s="12"/>
      <c r="QYO1" s="12"/>
      <c r="QYP1" s="12"/>
      <c r="QYQ1" s="12"/>
      <c r="QYR1" s="12"/>
      <c r="QYS1" s="12"/>
      <c r="QYT1" s="12"/>
      <c r="QYU1" s="12"/>
      <c r="QYV1" s="12"/>
      <c r="QYW1" s="12"/>
      <c r="QYX1" s="12"/>
      <c r="QYY1" s="12"/>
      <c r="QYZ1" s="12"/>
      <c r="QZA1" s="12"/>
      <c r="QZB1" s="12"/>
      <c r="QZC1" s="12"/>
      <c r="QZD1" s="12"/>
      <c r="QZE1" s="12"/>
      <c r="QZF1" s="12"/>
      <c r="QZG1" s="12"/>
      <c r="QZH1" s="12"/>
      <c r="QZI1" s="12"/>
      <c r="QZJ1" s="12"/>
      <c r="QZK1" s="12"/>
      <c r="QZL1" s="12"/>
      <c r="QZM1" s="12"/>
      <c r="QZN1" s="12"/>
      <c r="QZO1" s="12"/>
      <c r="QZP1" s="12"/>
      <c r="QZQ1" s="12"/>
      <c r="QZR1" s="12"/>
      <c r="QZS1" s="12"/>
      <c r="QZT1" s="12"/>
      <c r="QZU1" s="12"/>
      <c r="QZV1" s="12"/>
      <c r="QZW1" s="12"/>
      <c r="QZX1" s="12"/>
      <c r="QZY1" s="12"/>
      <c r="QZZ1" s="12"/>
      <c r="RAA1" s="12"/>
      <c r="RAB1" s="12"/>
      <c r="RAC1" s="12"/>
      <c r="RAD1" s="12"/>
      <c r="RAE1" s="12"/>
      <c r="RAF1" s="12"/>
      <c r="RAG1" s="12"/>
      <c r="RAH1" s="12"/>
      <c r="RAI1" s="12"/>
      <c r="RAJ1" s="12"/>
      <c r="RAK1" s="12"/>
      <c r="RAL1" s="12"/>
      <c r="RAM1" s="12"/>
      <c r="RAN1" s="12"/>
      <c r="RAO1" s="12"/>
      <c r="RAP1" s="12"/>
      <c r="RAQ1" s="12"/>
      <c r="RAR1" s="12"/>
      <c r="RAS1" s="12"/>
      <c r="RAT1" s="12"/>
      <c r="RAU1" s="12"/>
      <c r="RAV1" s="12"/>
      <c r="RAW1" s="12"/>
      <c r="RAX1" s="12"/>
      <c r="RAY1" s="12"/>
      <c r="RAZ1" s="12"/>
      <c r="RBA1" s="12"/>
      <c r="RBB1" s="12"/>
      <c r="RBC1" s="12"/>
      <c r="RBD1" s="12"/>
      <c r="RBE1" s="12"/>
      <c r="RBF1" s="12"/>
      <c r="RBG1" s="12"/>
      <c r="RBH1" s="12"/>
      <c r="RBI1" s="12"/>
      <c r="RBJ1" s="12"/>
      <c r="RBK1" s="12"/>
      <c r="RBL1" s="12"/>
      <c r="RBM1" s="12"/>
      <c r="RBN1" s="12"/>
      <c r="RBO1" s="12"/>
      <c r="RBP1" s="12"/>
      <c r="RBQ1" s="12"/>
      <c r="RBR1" s="12"/>
      <c r="RBS1" s="12"/>
      <c r="RBT1" s="12"/>
      <c r="RBU1" s="12"/>
      <c r="RBV1" s="12"/>
      <c r="RBW1" s="12"/>
      <c r="RBX1" s="12"/>
      <c r="RBY1" s="12"/>
      <c r="RBZ1" s="12"/>
      <c r="RCA1" s="12"/>
      <c r="RCB1" s="12"/>
      <c r="RCC1" s="12"/>
      <c r="RCD1" s="12"/>
      <c r="RCE1" s="12"/>
      <c r="RCF1" s="12"/>
      <c r="RCG1" s="12"/>
      <c r="RCH1" s="12"/>
      <c r="RCI1" s="12"/>
      <c r="RCJ1" s="12"/>
      <c r="RCK1" s="12"/>
      <c r="RCL1" s="12"/>
      <c r="RCM1" s="12"/>
      <c r="RCN1" s="12"/>
      <c r="RCO1" s="12"/>
      <c r="RCP1" s="12"/>
      <c r="RCQ1" s="12"/>
      <c r="RCR1" s="12"/>
      <c r="RCS1" s="12"/>
      <c r="RCT1" s="12"/>
      <c r="RCU1" s="12"/>
      <c r="RCV1" s="12"/>
      <c r="RCW1" s="12"/>
      <c r="RCX1" s="12"/>
      <c r="RCY1" s="12"/>
      <c r="RCZ1" s="12"/>
      <c r="RDA1" s="12"/>
      <c r="RDB1" s="12"/>
      <c r="RDC1" s="12"/>
      <c r="RDD1" s="12"/>
      <c r="RDE1" s="12"/>
      <c r="RDF1" s="12"/>
      <c r="RDG1" s="12"/>
      <c r="RDH1" s="12"/>
      <c r="RDI1" s="12"/>
      <c r="RDJ1" s="12"/>
      <c r="RDK1" s="12"/>
      <c r="RDL1" s="12"/>
      <c r="RDM1" s="12"/>
      <c r="RDN1" s="12"/>
      <c r="RDO1" s="12"/>
      <c r="RDP1" s="12"/>
      <c r="RDQ1" s="12"/>
      <c r="RDR1" s="12"/>
      <c r="RDS1" s="12"/>
      <c r="RDT1" s="12"/>
      <c r="RDU1" s="12"/>
      <c r="RDV1" s="12"/>
      <c r="RDW1" s="12"/>
      <c r="RDX1" s="12"/>
      <c r="RDY1" s="12"/>
      <c r="RDZ1" s="12"/>
      <c r="REA1" s="12"/>
      <c r="REB1" s="12"/>
      <c r="REC1" s="12"/>
      <c r="RED1" s="12"/>
      <c r="REE1" s="12"/>
      <c r="REF1" s="12"/>
      <c r="REG1" s="12"/>
      <c r="REH1" s="12"/>
      <c r="REI1" s="12"/>
      <c r="REJ1" s="12"/>
      <c r="REK1" s="12"/>
      <c r="REL1" s="12"/>
      <c r="REM1" s="12"/>
      <c r="REN1" s="12"/>
      <c r="REO1" s="12"/>
      <c r="REP1" s="12"/>
      <c r="REQ1" s="12"/>
      <c r="RER1" s="12"/>
      <c r="RES1" s="12"/>
      <c r="RET1" s="12"/>
      <c r="REU1" s="12"/>
      <c r="REV1" s="12"/>
      <c r="REW1" s="12"/>
      <c r="REX1" s="12"/>
      <c r="REY1" s="12"/>
      <c r="REZ1" s="12"/>
      <c r="RFA1" s="12"/>
      <c r="RFB1" s="12"/>
      <c r="RFC1" s="12"/>
      <c r="RFD1" s="12"/>
      <c r="RFE1" s="12"/>
      <c r="RFF1" s="12"/>
      <c r="RFG1" s="12"/>
      <c r="RFH1" s="12"/>
      <c r="RFI1" s="12"/>
      <c r="RFJ1" s="12"/>
      <c r="RFK1" s="12"/>
      <c r="RFL1" s="12"/>
      <c r="RFM1" s="12"/>
      <c r="RFN1" s="12"/>
      <c r="RFO1" s="12"/>
      <c r="RFP1" s="12"/>
      <c r="RFQ1" s="12"/>
      <c r="RFR1" s="12"/>
      <c r="RFS1" s="12"/>
      <c r="RFT1" s="12"/>
      <c r="RFU1" s="12"/>
      <c r="RFV1" s="12"/>
      <c r="RFW1" s="12"/>
      <c r="RFX1" s="12"/>
      <c r="RFY1" s="12"/>
      <c r="RFZ1" s="12"/>
      <c r="RGA1" s="12"/>
      <c r="RGB1" s="12"/>
      <c r="RGC1" s="12"/>
      <c r="RGD1" s="12"/>
      <c r="RGE1" s="12"/>
      <c r="RGF1" s="12"/>
      <c r="RGG1" s="12"/>
      <c r="RGH1" s="12"/>
      <c r="RGI1" s="12"/>
      <c r="RGJ1" s="12"/>
      <c r="RGK1" s="12"/>
      <c r="RGL1" s="12"/>
      <c r="RGM1" s="12"/>
      <c r="RGN1" s="12"/>
      <c r="RGO1" s="12"/>
      <c r="RGP1" s="12"/>
      <c r="RGQ1" s="12"/>
      <c r="RGR1" s="12"/>
      <c r="RGS1" s="12"/>
      <c r="RGT1" s="12"/>
      <c r="RGU1" s="12"/>
      <c r="RGV1" s="12"/>
      <c r="RGW1" s="12"/>
      <c r="RGX1" s="12"/>
      <c r="RGY1" s="12"/>
      <c r="RGZ1" s="12"/>
      <c r="RHA1" s="12"/>
      <c r="RHB1" s="12"/>
      <c r="RHC1" s="12"/>
      <c r="RHD1" s="12"/>
      <c r="RHE1" s="12"/>
      <c r="RHF1" s="12"/>
      <c r="RHG1" s="12"/>
      <c r="RHH1" s="12"/>
      <c r="RHI1" s="12"/>
      <c r="RHJ1" s="12"/>
      <c r="RHK1" s="12"/>
      <c r="RHL1" s="12"/>
      <c r="RHM1" s="12"/>
      <c r="RHN1" s="12"/>
      <c r="RHO1" s="12"/>
      <c r="RHP1" s="12"/>
      <c r="RHQ1" s="12"/>
      <c r="RHR1" s="12"/>
      <c r="RHS1" s="12"/>
      <c r="RHT1" s="12"/>
      <c r="RHU1" s="12"/>
      <c r="RHV1" s="12"/>
      <c r="RHW1" s="12"/>
      <c r="RHX1" s="12"/>
      <c r="RHY1" s="12"/>
      <c r="RHZ1" s="12"/>
      <c r="RIA1" s="12"/>
      <c r="RIB1" s="12"/>
      <c r="RIC1" s="12"/>
      <c r="RID1" s="12"/>
      <c r="RIE1" s="12"/>
      <c r="RIF1" s="12"/>
      <c r="RIG1" s="12"/>
      <c r="RIH1" s="12"/>
      <c r="RII1" s="12"/>
      <c r="RIJ1" s="12"/>
      <c r="RIK1" s="12"/>
      <c r="RIL1" s="12"/>
      <c r="RIM1" s="12"/>
      <c r="RIN1" s="12"/>
      <c r="RIO1" s="12"/>
      <c r="RIP1" s="12"/>
      <c r="RIQ1" s="12"/>
      <c r="RIR1" s="12"/>
      <c r="RIS1" s="12"/>
      <c r="RIT1" s="12"/>
      <c r="RIU1" s="12"/>
      <c r="RIV1" s="12"/>
      <c r="RIW1" s="12"/>
      <c r="RIX1" s="12"/>
      <c r="RIY1" s="12"/>
      <c r="RIZ1" s="12"/>
      <c r="RJA1" s="12"/>
      <c r="RJB1" s="12"/>
      <c r="RJC1" s="12"/>
      <c r="RJD1" s="12"/>
      <c r="RJE1" s="12"/>
      <c r="RJF1" s="12"/>
      <c r="RJG1" s="12"/>
      <c r="RJH1" s="12"/>
      <c r="RJI1" s="12"/>
      <c r="RJJ1" s="12"/>
      <c r="RJK1" s="12"/>
      <c r="RJL1" s="12"/>
      <c r="RJM1" s="12"/>
      <c r="RJN1" s="12"/>
      <c r="RJO1" s="12"/>
      <c r="RJP1" s="12"/>
      <c r="RJQ1" s="12"/>
      <c r="RJR1" s="12"/>
      <c r="RJS1" s="12"/>
      <c r="RJT1" s="12"/>
      <c r="RJU1" s="12"/>
      <c r="RJV1" s="12"/>
      <c r="RJW1" s="12"/>
      <c r="RJX1" s="12"/>
      <c r="RJY1" s="12"/>
      <c r="RJZ1" s="12"/>
      <c r="RKA1" s="12"/>
      <c r="RKB1" s="12"/>
      <c r="RKC1" s="12"/>
      <c r="RKD1" s="12"/>
      <c r="RKE1" s="12"/>
      <c r="RKF1" s="12"/>
      <c r="RKG1" s="12"/>
      <c r="RKH1" s="12"/>
      <c r="RKI1" s="12"/>
      <c r="RKJ1" s="12"/>
      <c r="RKK1" s="12"/>
      <c r="RKL1" s="12"/>
      <c r="RKM1" s="12"/>
      <c r="RKN1" s="12"/>
      <c r="RKO1" s="12"/>
      <c r="RKP1" s="12"/>
      <c r="RKQ1" s="12"/>
      <c r="RKR1" s="12"/>
      <c r="RKS1" s="12"/>
      <c r="RKT1" s="12"/>
      <c r="RKU1" s="12"/>
      <c r="RKV1" s="12"/>
      <c r="RKW1" s="12"/>
      <c r="RKX1" s="12"/>
      <c r="RKY1" s="12"/>
      <c r="RKZ1" s="12"/>
      <c r="RLA1" s="12"/>
      <c r="RLB1" s="12"/>
      <c r="RLC1" s="12"/>
      <c r="RLD1" s="12"/>
      <c r="RLE1" s="12"/>
      <c r="RLF1" s="12"/>
      <c r="RLG1" s="12"/>
      <c r="RLH1" s="12"/>
      <c r="RLI1" s="12"/>
      <c r="RLJ1" s="12"/>
      <c r="RLK1" s="12"/>
      <c r="RLL1" s="12"/>
      <c r="RLM1" s="12"/>
      <c r="RLN1" s="12"/>
      <c r="RLO1" s="12"/>
      <c r="RLP1" s="12"/>
      <c r="RLQ1" s="12"/>
      <c r="RLR1" s="12"/>
      <c r="RLS1" s="12"/>
      <c r="RLT1" s="12"/>
      <c r="RLU1" s="12"/>
      <c r="RLV1" s="12"/>
      <c r="RLW1" s="12"/>
      <c r="RLX1" s="12"/>
      <c r="RLY1" s="12"/>
      <c r="RLZ1" s="12"/>
      <c r="RMA1" s="12"/>
      <c r="RMB1" s="12"/>
      <c r="RMC1" s="12"/>
      <c r="RMD1" s="12"/>
      <c r="RME1" s="12"/>
      <c r="RMF1" s="12"/>
      <c r="RMG1" s="12"/>
      <c r="RMH1" s="12"/>
      <c r="RMI1" s="12"/>
      <c r="RMJ1" s="12"/>
      <c r="RMK1" s="12"/>
      <c r="RML1" s="12"/>
      <c r="RMM1" s="12"/>
      <c r="RMN1" s="12"/>
      <c r="RMO1" s="12"/>
      <c r="RMP1" s="12"/>
      <c r="RMQ1" s="12"/>
      <c r="RMR1" s="12"/>
      <c r="RMS1" s="12"/>
      <c r="RMT1" s="12"/>
      <c r="RMU1" s="12"/>
      <c r="RMV1" s="12"/>
      <c r="RMW1" s="12"/>
      <c r="RMX1" s="12"/>
      <c r="RMY1" s="12"/>
      <c r="RMZ1" s="12"/>
      <c r="RNA1" s="12"/>
      <c r="RNB1" s="12"/>
      <c r="RNC1" s="12"/>
      <c r="RND1" s="12"/>
      <c r="RNE1" s="12"/>
      <c r="RNF1" s="12"/>
      <c r="RNG1" s="12"/>
      <c r="RNH1" s="12"/>
      <c r="RNI1" s="12"/>
      <c r="RNJ1" s="12"/>
      <c r="RNK1" s="12"/>
      <c r="RNL1" s="12"/>
      <c r="RNM1" s="12"/>
      <c r="RNN1" s="12"/>
      <c r="RNO1" s="12"/>
      <c r="RNP1" s="12"/>
      <c r="RNQ1" s="12"/>
      <c r="RNR1" s="12"/>
      <c r="RNS1" s="12"/>
      <c r="RNT1" s="12"/>
      <c r="RNU1" s="12"/>
      <c r="RNV1" s="12"/>
      <c r="RNW1" s="12"/>
      <c r="RNX1" s="12"/>
      <c r="RNY1" s="12"/>
      <c r="RNZ1" s="12"/>
      <c r="ROA1" s="12"/>
      <c r="ROB1" s="12"/>
      <c r="ROC1" s="12"/>
      <c r="ROD1" s="12"/>
      <c r="ROE1" s="12"/>
      <c r="ROF1" s="12"/>
      <c r="ROG1" s="12"/>
      <c r="ROH1" s="12"/>
      <c r="ROI1" s="12"/>
      <c r="ROJ1" s="12"/>
      <c r="ROK1" s="12"/>
      <c r="ROL1" s="12"/>
      <c r="ROM1" s="12"/>
      <c r="RON1" s="12"/>
      <c r="ROO1" s="12"/>
      <c r="ROP1" s="12"/>
      <c r="ROQ1" s="12"/>
      <c r="ROR1" s="12"/>
      <c r="ROS1" s="12"/>
      <c r="ROT1" s="12"/>
      <c r="ROU1" s="12"/>
      <c r="ROV1" s="12"/>
      <c r="ROW1" s="12"/>
      <c r="ROX1" s="12"/>
      <c r="ROY1" s="12"/>
      <c r="ROZ1" s="12"/>
      <c r="RPA1" s="12"/>
      <c r="RPB1" s="12"/>
      <c r="RPC1" s="12"/>
      <c r="RPD1" s="12"/>
      <c r="RPE1" s="12"/>
      <c r="RPF1" s="12"/>
      <c r="RPG1" s="12"/>
      <c r="RPH1" s="12"/>
      <c r="RPI1" s="12"/>
      <c r="RPJ1" s="12"/>
      <c r="RPK1" s="12"/>
      <c r="RPL1" s="12"/>
      <c r="RPM1" s="12"/>
      <c r="RPN1" s="12"/>
      <c r="RPO1" s="12"/>
      <c r="RPP1" s="12"/>
      <c r="RPQ1" s="12"/>
      <c r="RPR1" s="12"/>
      <c r="RPS1" s="12"/>
      <c r="RPT1" s="12"/>
      <c r="RPU1" s="12"/>
      <c r="RPV1" s="12"/>
      <c r="RPW1" s="12"/>
      <c r="RPX1" s="12"/>
      <c r="RPY1" s="12"/>
      <c r="RPZ1" s="12"/>
      <c r="RQA1" s="12"/>
      <c r="RQB1" s="12"/>
      <c r="RQC1" s="12"/>
      <c r="RQD1" s="12"/>
      <c r="RQE1" s="12"/>
      <c r="RQF1" s="12"/>
      <c r="RQG1" s="12"/>
      <c r="RQH1" s="12"/>
      <c r="RQI1" s="12"/>
      <c r="RQJ1" s="12"/>
      <c r="RQK1" s="12"/>
      <c r="RQL1" s="12"/>
      <c r="RQM1" s="12"/>
      <c r="RQN1" s="12"/>
      <c r="RQO1" s="12"/>
      <c r="RQP1" s="12"/>
      <c r="RQQ1" s="12"/>
      <c r="RQR1" s="12"/>
      <c r="RQS1" s="12"/>
      <c r="RQT1" s="12"/>
      <c r="RQU1" s="12"/>
      <c r="RQV1" s="12"/>
      <c r="RQW1" s="12"/>
      <c r="RQX1" s="12"/>
      <c r="RQY1" s="12"/>
      <c r="RQZ1" s="12"/>
      <c r="RRA1" s="12"/>
      <c r="RRB1" s="12"/>
      <c r="RRC1" s="12"/>
      <c r="RRD1" s="12"/>
      <c r="RRE1" s="12"/>
      <c r="RRF1" s="12"/>
      <c r="RRG1" s="12"/>
      <c r="RRH1" s="12"/>
      <c r="RRI1" s="12"/>
      <c r="RRJ1" s="12"/>
      <c r="RRK1" s="12"/>
      <c r="RRL1" s="12"/>
      <c r="RRM1" s="12"/>
      <c r="RRN1" s="12"/>
      <c r="RRO1" s="12"/>
      <c r="RRP1" s="12"/>
      <c r="RRQ1" s="12"/>
      <c r="RRR1" s="12"/>
      <c r="RRS1" s="12"/>
      <c r="RRT1" s="12"/>
      <c r="RRU1" s="12"/>
      <c r="RRV1" s="12"/>
      <c r="RRW1" s="12"/>
      <c r="RRX1" s="12"/>
      <c r="RRY1" s="12"/>
      <c r="RRZ1" s="12"/>
      <c r="RSA1" s="12"/>
      <c r="RSB1" s="12"/>
      <c r="RSC1" s="12"/>
      <c r="RSD1" s="12"/>
      <c r="RSE1" s="12"/>
      <c r="RSF1" s="12"/>
      <c r="RSG1" s="12"/>
      <c r="RSH1" s="12"/>
      <c r="RSI1" s="12"/>
      <c r="RSJ1" s="12"/>
      <c r="RSK1" s="12"/>
      <c r="RSL1" s="12"/>
      <c r="RSM1" s="12"/>
      <c r="RSN1" s="12"/>
      <c r="RSO1" s="12"/>
      <c r="RSP1" s="12"/>
      <c r="RSQ1" s="12"/>
      <c r="RSR1" s="12"/>
      <c r="RSS1" s="12"/>
      <c r="RST1" s="12"/>
      <c r="RSU1" s="12"/>
      <c r="RSV1" s="12"/>
      <c r="RSW1" s="12"/>
      <c r="RSX1" s="12"/>
      <c r="RSY1" s="12"/>
      <c r="RSZ1" s="12"/>
      <c r="RTA1" s="12"/>
      <c r="RTB1" s="12"/>
      <c r="RTC1" s="12"/>
      <c r="RTD1" s="12"/>
      <c r="RTE1" s="12"/>
      <c r="RTF1" s="12"/>
      <c r="RTG1" s="12"/>
      <c r="RTH1" s="12"/>
      <c r="RTI1" s="12"/>
      <c r="RTJ1" s="12"/>
      <c r="RTK1" s="12"/>
      <c r="RTL1" s="12"/>
      <c r="RTM1" s="12"/>
      <c r="RTN1" s="12"/>
      <c r="RTO1" s="12"/>
      <c r="RTP1" s="12"/>
      <c r="RTQ1" s="12"/>
      <c r="RTR1" s="12"/>
      <c r="RTS1" s="12"/>
      <c r="RTT1" s="12"/>
      <c r="RTU1" s="12"/>
      <c r="RTV1" s="12"/>
      <c r="RTW1" s="12"/>
      <c r="RTX1" s="12"/>
      <c r="RTY1" s="12"/>
      <c r="RTZ1" s="12"/>
      <c r="RUA1" s="12"/>
      <c r="RUB1" s="12"/>
      <c r="RUC1" s="12"/>
      <c r="RUD1" s="12"/>
      <c r="RUE1" s="12"/>
      <c r="RUF1" s="12"/>
      <c r="RUG1" s="12"/>
      <c r="RUH1" s="12"/>
      <c r="RUI1" s="12"/>
      <c r="RUJ1" s="12"/>
      <c r="RUK1" s="12"/>
      <c r="RUL1" s="12"/>
      <c r="RUM1" s="12"/>
      <c r="RUN1" s="12"/>
      <c r="RUO1" s="12"/>
      <c r="RUP1" s="12"/>
      <c r="RUQ1" s="12"/>
      <c r="RUR1" s="12"/>
      <c r="RUS1" s="12"/>
      <c r="RUT1" s="12"/>
      <c r="RUU1" s="12"/>
      <c r="RUV1" s="12"/>
      <c r="RUW1" s="12"/>
      <c r="RUX1" s="12"/>
      <c r="RUY1" s="12"/>
      <c r="RUZ1" s="12"/>
      <c r="RVA1" s="12"/>
      <c r="RVB1" s="12"/>
      <c r="RVC1" s="12"/>
      <c r="RVD1" s="12"/>
      <c r="RVE1" s="12"/>
      <c r="RVF1" s="12"/>
      <c r="RVG1" s="12"/>
      <c r="RVH1" s="12"/>
      <c r="RVI1" s="12"/>
      <c r="RVJ1" s="12"/>
      <c r="RVK1" s="12"/>
      <c r="RVL1" s="12"/>
      <c r="RVM1" s="12"/>
      <c r="RVN1" s="12"/>
      <c r="RVO1" s="12"/>
      <c r="RVP1" s="12"/>
      <c r="RVQ1" s="12"/>
      <c r="RVR1" s="12"/>
      <c r="RVS1" s="12"/>
      <c r="RVT1" s="12"/>
      <c r="RVU1" s="12"/>
      <c r="RVV1" s="12"/>
      <c r="RVW1" s="12"/>
      <c r="RVX1" s="12"/>
      <c r="RVY1" s="12"/>
      <c r="RVZ1" s="12"/>
      <c r="RWA1" s="12"/>
      <c r="RWB1" s="12"/>
      <c r="RWC1" s="12"/>
      <c r="RWD1" s="12"/>
      <c r="RWE1" s="12"/>
      <c r="RWF1" s="12"/>
      <c r="RWG1" s="12"/>
      <c r="RWH1" s="12"/>
      <c r="RWI1" s="12"/>
      <c r="RWJ1" s="12"/>
      <c r="RWK1" s="12"/>
      <c r="RWL1" s="12"/>
      <c r="RWM1" s="12"/>
      <c r="RWN1" s="12"/>
      <c r="RWO1" s="12"/>
      <c r="RWP1" s="12"/>
      <c r="RWQ1" s="12"/>
      <c r="RWR1" s="12"/>
      <c r="RWS1" s="12"/>
      <c r="RWT1" s="12"/>
      <c r="RWU1" s="12"/>
      <c r="RWV1" s="12"/>
      <c r="RWW1" s="12"/>
      <c r="RWX1" s="12"/>
      <c r="RWY1" s="12"/>
      <c r="RWZ1" s="12"/>
      <c r="RXA1" s="12"/>
      <c r="RXB1" s="12"/>
      <c r="RXC1" s="12"/>
      <c r="RXD1" s="12"/>
      <c r="RXE1" s="12"/>
      <c r="RXF1" s="12"/>
      <c r="RXG1" s="12"/>
      <c r="RXH1" s="12"/>
      <c r="RXI1" s="12"/>
      <c r="RXJ1" s="12"/>
      <c r="RXK1" s="12"/>
      <c r="RXL1" s="12"/>
      <c r="RXM1" s="12"/>
      <c r="RXN1" s="12"/>
      <c r="RXO1" s="12"/>
      <c r="RXP1" s="12"/>
      <c r="RXQ1" s="12"/>
      <c r="RXR1" s="12"/>
      <c r="RXS1" s="12"/>
      <c r="RXT1" s="12"/>
      <c r="RXU1" s="12"/>
      <c r="RXV1" s="12"/>
      <c r="RXW1" s="12"/>
      <c r="RXX1" s="12"/>
      <c r="RXY1" s="12"/>
      <c r="RXZ1" s="12"/>
      <c r="RYA1" s="12"/>
      <c r="RYB1" s="12"/>
      <c r="RYC1" s="12"/>
      <c r="RYD1" s="12"/>
      <c r="RYE1" s="12"/>
      <c r="RYF1" s="12"/>
      <c r="RYG1" s="12"/>
      <c r="RYH1" s="12"/>
      <c r="RYI1" s="12"/>
      <c r="RYJ1" s="12"/>
      <c r="RYK1" s="12"/>
      <c r="RYL1" s="12"/>
      <c r="RYM1" s="12"/>
      <c r="RYN1" s="12"/>
      <c r="RYO1" s="12"/>
      <c r="RYP1" s="12"/>
      <c r="RYQ1" s="12"/>
      <c r="RYR1" s="12"/>
      <c r="RYS1" s="12"/>
      <c r="RYT1" s="12"/>
      <c r="RYU1" s="12"/>
      <c r="RYV1" s="12"/>
      <c r="RYW1" s="12"/>
      <c r="RYX1" s="12"/>
      <c r="RYY1" s="12"/>
      <c r="RYZ1" s="12"/>
      <c r="RZA1" s="12"/>
      <c r="RZB1" s="12"/>
      <c r="RZC1" s="12"/>
      <c r="RZD1" s="12"/>
      <c r="RZE1" s="12"/>
      <c r="RZF1" s="12"/>
      <c r="RZG1" s="12"/>
      <c r="RZH1" s="12"/>
      <c r="RZI1" s="12"/>
      <c r="RZJ1" s="12"/>
      <c r="RZK1" s="12"/>
      <c r="RZL1" s="12"/>
      <c r="RZM1" s="12"/>
      <c r="RZN1" s="12"/>
      <c r="RZO1" s="12"/>
      <c r="RZP1" s="12"/>
      <c r="RZQ1" s="12"/>
      <c r="RZR1" s="12"/>
      <c r="RZS1" s="12"/>
      <c r="RZT1" s="12"/>
      <c r="RZU1" s="12"/>
      <c r="RZV1" s="12"/>
      <c r="RZW1" s="12"/>
      <c r="RZX1" s="12"/>
      <c r="RZY1" s="12"/>
      <c r="RZZ1" s="12"/>
      <c r="SAA1" s="12"/>
      <c r="SAB1" s="12"/>
      <c r="SAC1" s="12"/>
      <c r="SAD1" s="12"/>
      <c r="SAE1" s="12"/>
      <c r="SAF1" s="12"/>
      <c r="SAG1" s="12"/>
      <c r="SAH1" s="12"/>
      <c r="SAI1" s="12"/>
      <c r="SAJ1" s="12"/>
      <c r="SAK1" s="12"/>
      <c r="SAL1" s="12"/>
      <c r="SAM1" s="12"/>
      <c r="SAN1" s="12"/>
      <c r="SAO1" s="12"/>
      <c r="SAP1" s="12"/>
      <c r="SAQ1" s="12"/>
      <c r="SAR1" s="12"/>
      <c r="SAS1" s="12"/>
      <c r="SAT1" s="12"/>
      <c r="SAU1" s="12"/>
      <c r="SAV1" s="12"/>
      <c r="SAW1" s="12"/>
      <c r="SAX1" s="12"/>
      <c r="SAY1" s="12"/>
      <c r="SAZ1" s="12"/>
      <c r="SBA1" s="12"/>
      <c r="SBB1" s="12"/>
      <c r="SBC1" s="12"/>
      <c r="SBD1" s="12"/>
      <c r="SBE1" s="12"/>
      <c r="SBF1" s="12"/>
      <c r="SBG1" s="12"/>
      <c r="SBH1" s="12"/>
      <c r="SBI1" s="12"/>
      <c r="SBJ1" s="12"/>
      <c r="SBK1" s="12"/>
      <c r="SBL1" s="12"/>
      <c r="SBM1" s="12"/>
      <c r="SBN1" s="12"/>
      <c r="SBO1" s="12"/>
      <c r="SBP1" s="12"/>
      <c r="SBQ1" s="12"/>
      <c r="SBR1" s="12"/>
      <c r="SBS1" s="12"/>
      <c r="SBT1" s="12"/>
      <c r="SBU1" s="12"/>
      <c r="SBV1" s="12"/>
      <c r="SBW1" s="12"/>
      <c r="SBX1" s="12"/>
      <c r="SBY1" s="12"/>
      <c r="SBZ1" s="12"/>
      <c r="SCA1" s="12"/>
      <c r="SCB1" s="12"/>
      <c r="SCC1" s="12"/>
      <c r="SCD1" s="12"/>
      <c r="SCE1" s="12"/>
      <c r="SCF1" s="12"/>
      <c r="SCG1" s="12"/>
      <c r="SCH1" s="12"/>
      <c r="SCI1" s="12"/>
      <c r="SCJ1" s="12"/>
      <c r="SCK1" s="12"/>
      <c r="SCL1" s="12"/>
      <c r="SCM1" s="12"/>
      <c r="SCN1" s="12"/>
      <c r="SCO1" s="12"/>
      <c r="SCP1" s="12"/>
      <c r="SCQ1" s="12"/>
      <c r="SCR1" s="12"/>
      <c r="SCS1" s="12"/>
      <c r="SCT1" s="12"/>
      <c r="SCU1" s="12"/>
      <c r="SCV1" s="12"/>
      <c r="SCW1" s="12"/>
      <c r="SCX1" s="12"/>
      <c r="SCY1" s="12"/>
      <c r="SCZ1" s="12"/>
      <c r="SDA1" s="12"/>
      <c r="SDB1" s="12"/>
      <c r="SDC1" s="12"/>
      <c r="SDD1" s="12"/>
      <c r="SDE1" s="12"/>
      <c r="SDF1" s="12"/>
      <c r="SDG1" s="12"/>
      <c r="SDH1" s="12"/>
      <c r="SDI1" s="12"/>
      <c r="SDJ1" s="12"/>
      <c r="SDK1" s="12"/>
      <c r="SDL1" s="12"/>
      <c r="SDM1" s="12"/>
      <c r="SDN1" s="12"/>
      <c r="SDO1" s="12"/>
      <c r="SDP1" s="12"/>
      <c r="SDQ1" s="12"/>
      <c r="SDR1" s="12"/>
      <c r="SDS1" s="12"/>
      <c r="SDT1" s="12"/>
      <c r="SDU1" s="12"/>
      <c r="SDV1" s="12"/>
      <c r="SDW1" s="12"/>
      <c r="SDX1" s="12"/>
      <c r="SDY1" s="12"/>
      <c r="SDZ1" s="12"/>
      <c r="SEA1" s="12"/>
      <c r="SEB1" s="12"/>
      <c r="SEC1" s="12"/>
      <c r="SED1" s="12"/>
      <c r="SEE1" s="12"/>
      <c r="SEF1" s="12"/>
      <c r="SEG1" s="12"/>
      <c r="SEH1" s="12"/>
      <c r="SEI1" s="12"/>
      <c r="SEJ1" s="12"/>
      <c r="SEK1" s="12"/>
      <c r="SEL1" s="12"/>
      <c r="SEM1" s="12"/>
      <c r="SEN1" s="12"/>
      <c r="SEO1" s="12"/>
      <c r="SEP1" s="12"/>
      <c r="SEQ1" s="12"/>
      <c r="SER1" s="12"/>
      <c r="SES1" s="12"/>
      <c r="SET1" s="12"/>
      <c r="SEU1" s="12"/>
      <c r="SEV1" s="12"/>
      <c r="SEW1" s="12"/>
      <c r="SEX1" s="12"/>
      <c r="SEY1" s="12"/>
      <c r="SEZ1" s="12"/>
      <c r="SFA1" s="12"/>
      <c r="SFB1" s="12"/>
      <c r="SFC1" s="12"/>
      <c r="SFD1" s="12"/>
      <c r="SFE1" s="12"/>
      <c r="SFF1" s="12"/>
      <c r="SFG1" s="12"/>
      <c r="SFH1" s="12"/>
      <c r="SFI1" s="12"/>
      <c r="SFJ1" s="12"/>
      <c r="SFK1" s="12"/>
      <c r="SFL1" s="12"/>
      <c r="SFM1" s="12"/>
      <c r="SFN1" s="12"/>
      <c r="SFO1" s="12"/>
      <c r="SFP1" s="12"/>
      <c r="SFQ1" s="12"/>
      <c r="SFR1" s="12"/>
      <c r="SFS1" s="12"/>
      <c r="SFT1" s="12"/>
      <c r="SFU1" s="12"/>
      <c r="SFV1" s="12"/>
      <c r="SFW1" s="12"/>
      <c r="SFX1" s="12"/>
      <c r="SFY1" s="12"/>
      <c r="SFZ1" s="12"/>
      <c r="SGA1" s="12"/>
      <c r="SGB1" s="12"/>
      <c r="SGC1" s="12"/>
      <c r="SGD1" s="12"/>
      <c r="SGE1" s="12"/>
      <c r="SGF1" s="12"/>
      <c r="SGG1" s="12"/>
      <c r="SGH1" s="12"/>
      <c r="SGI1" s="12"/>
      <c r="SGJ1" s="12"/>
      <c r="SGK1" s="12"/>
      <c r="SGL1" s="12"/>
      <c r="SGM1" s="12"/>
      <c r="SGN1" s="12"/>
      <c r="SGO1" s="12"/>
      <c r="SGP1" s="12"/>
      <c r="SGQ1" s="12"/>
      <c r="SGR1" s="12"/>
      <c r="SGS1" s="12"/>
      <c r="SGT1" s="12"/>
      <c r="SGU1" s="12"/>
      <c r="SGV1" s="12"/>
      <c r="SGW1" s="12"/>
      <c r="SGX1" s="12"/>
      <c r="SGY1" s="12"/>
      <c r="SGZ1" s="12"/>
      <c r="SHA1" s="12"/>
      <c r="SHB1" s="12"/>
      <c r="SHC1" s="12"/>
      <c r="SHD1" s="12"/>
      <c r="SHE1" s="12"/>
      <c r="SHF1" s="12"/>
      <c r="SHG1" s="12"/>
      <c r="SHH1" s="12"/>
      <c r="SHI1" s="12"/>
      <c r="SHJ1" s="12"/>
      <c r="SHK1" s="12"/>
      <c r="SHL1" s="12"/>
      <c r="SHM1" s="12"/>
      <c r="SHN1" s="12"/>
      <c r="SHO1" s="12"/>
      <c r="SHP1" s="12"/>
      <c r="SHQ1" s="12"/>
      <c r="SHR1" s="12"/>
      <c r="SHS1" s="12"/>
      <c r="SHT1" s="12"/>
      <c r="SHU1" s="12"/>
      <c r="SHV1" s="12"/>
      <c r="SHW1" s="12"/>
      <c r="SHX1" s="12"/>
      <c r="SHY1" s="12"/>
      <c r="SHZ1" s="12"/>
      <c r="SIA1" s="12"/>
      <c r="SIB1" s="12"/>
      <c r="SIC1" s="12"/>
      <c r="SID1" s="12"/>
      <c r="SIE1" s="12"/>
      <c r="SIF1" s="12"/>
      <c r="SIG1" s="12"/>
      <c r="SIH1" s="12"/>
      <c r="SII1" s="12"/>
      <c r="SIJ1" s="12"/>
      <c r="SIK1" s="12"/>
      <c r="SIL1" s="12"/>
      <c r="SIM1" s="12"/>
      <c r="SIN1" s="12"/>
      <c r="SIO1" s="12"/>
      <c r="SIP1" s="12"/>
      <c r="SIQ1" s="12"/>
      <c r="SIR1" s="12"/>
      <c r="SIS1" s="12"/>
      <c r="SIT1" s="12"/>
      <c r="SIU1" s="12"/>
      <c r="SIV1" s="12"/>
      <c r="SIW1" s="12"/>
      <c r="SIX1" s="12"/>
      <c r="SIY1" s="12"/>
      <c r="SIZ1" s="12"/>
      <c r="SJA1" s="12"/>
      <c r="SJB1" s="12"/>
      <c r="SJC1" s="12"/>
      <c r="SJD1" s="12"/>
      <c r="SJE1" s="12"/>
      <c r="SJF1" s="12"/>
      <c r="SJG1" s="12"/>
      <c r="SJH1" s="12"/>
      <c r="SJI1" s="12"/>
      <c r="SJJ1" s="12"/>
      <c r="SJK1" s="12"/>
      <c r="SJL1" s="12"/>
      <c r="SJM1" s="12"/>
      <c r="SJN1" s="12"/>
      <c r="SJO1" s="12"/>
      <c r="SJP1" s="12"/>
      <c r="SJQ1" s="12"/>
      <c r="SJR1" s="12"/>
      <c r="SJS1" s="12"/>
      <c r="SJT1" s="12"/>
      <c r="SJU1" s="12"/>
      <c r="SJV1" s="12"/>
      <c r="SJW1" s="12"/>
      <c r="SJX1" s="12"/>
      <c r="SJY1" s="12"/>
      <c r="SJZ1" s="12"/>
      <c r="SKA1" s="12"/>
      <c r="SKB1" s="12"/>
      <c r="SKC1" s="12"/>
      <c r="SKD1" s="12"/>
      <c r="SKE1" s="12"/>
      <c r="SKF1" s="12"/>
      <c r="SKG1" s="12"/>
      <c r="SKH1" s="12"/>
      <c r="SKI1" s="12"/>
      <c r="SKJ1" s="12"/>
      <c r="SKK1" s="12"/>
      <c r="SKL1" s="12"/>
      <c r="SKM1" s="12"/>
      <c r="SKN1" s="12"/>
      <c r="SKO1" s="12"/>
      <c r="SKP1" s="12"/>
      <c r="SKQ1" s="12"/>
      <c r="SKR1" s="12"/>
      <c r="SKS1" s="12"/>
      <c r="SKT1" s="12"/>
      <c r="SKU1" s="12"/>
      <c r="SKV1" s="12"/>
      <c r="SKW1" s="12"/>
      <c r="SKX1" s="12"/>
      <c r="SKY1" s="12"/>
      <c r="SKZ1" s="12"/>
      <c r="SLA1" s="12"/>
      <c r="SLB1" s="12"/>
      <c r="SLC1" s="12"/>
      <c r="SLD1" s="12"/>
      <c r="SLE1" s="12"/>
      <c r="SLF1" s="12"/>
      <c r="SLG1" s="12"/>
      <c r="SLH1" s="12"/>
      <c r="SLI1" s="12"/>
      <c r="SLJ1" s="12"/>
      <c r="SLK1" s="12"/>
      <c r="SLL1" s="12"/>
      <c r="SLM1" s="12"/>
      <c r="SLN1" s="12"/>
      <c r="SLO1" s="12"/>
      <c r="SLP1" s="12"/>
      <c r="SLQ1" s="12"/>
      <c r="SLR1" s="12"/>
      <c r="SLS1" s="12"/>
      <c r="SLT1" s="12"/>
      <c r="SLU1" s="12"/>
      <c r="SLV1" s="12"/>
      <c r="SLW1" s="12"/>
      <c r="SLX1" s="12"/>
      <c r="SLY1" s="12"/>
      <c r="SLZ1" s="12"/>
      <c r="SMA1" s="12"/>
      <c r="SMB1" s="12"/>
      <c r="SMC1" s="12"/>
      <c r="SMD1" s="12"/>
      <c r="SME1" s="12"/>
      <c r="SMF1" s="12"/>
      <c r="SMG1" s="12"/>
      <c r="SMH1" s="12"/>
      <c r="SMI1" s="12"/>
      <c r="SMJ1" s="12"/>
      <c r="SMK1" s="12"/>
      <c r="SML1" s="12"/>
      <c r="SMM1" s="12"/>
      <c r="SMN1" s="12"/>
      <c r="SMO1" s="12"/>
      <c r="SMP1" s="12"/>
      <c r="SMQ1" s="12"/>
      <c r="SMR1" s="12"/>
      <c r="SMS1" s="12"/>
      <c r="SMT1" s="12"/>
      <c r="SMU1" s="12"/>
      <c r="SMV1" s="12"/>
      <c r="SMW1" s="12"/>
      <c r="SMX1" s="12"/>
      <c r="SMY1" s="12"/>
      <c r="SMZ1" s="12"/>
      <c r="SNA1" s="12"/>
      <c r="SNB1" s="12"/>
      <c r="SNC1" s="12"/>
      <c r="SND1" s="12"/>
      <c r="SNE1" s="12"/>
      <c r="SNF1" s="12"/>
      <c r="SNG1" s="12"/>
      <c r="SNH1" s="12"/>
      <c r="SNI1" s="12"/>
      <c r="SNJ1" s="12"/>
      <c r="SNK1" s="12"/>
      <c r="SNL1" s="12"/>
      <c r="SNM1" s="12"/>
      <c r="SNN1" s="12"/>
      <c r="SNO1" s="12"/>
      <c r="SNP1" s="12"/>
      <c r="SNQ1" s="12"/>
      <c r="SNR1" s="12"/>
      <c r="SNS1" s="12"/>
      <c r="SNT1" s="12"/>
      <c r="SNU1" s="12"/>
      <c r="SNV1" s="12"/>
      <c r="SNW1" s="12"/>
      <c r="SNX1" s="12"/>
      <c r="SNY1" s="12"/>
      <c r="SNZ1" s="12"/>
      <c r="SOA1" s="12"/>
      <c r="SOB1" s="12"/>
      <c r="SOC1" s="12"/>
      <c r="SOD1" s="12"/>
      <c r="SOE1" s="12"/>
      <c r="SOF1" s="12"/>
      <c r="SOG1" s="12"/>
      <c r="SOH1" s="12"/>
      <c r="SOI1" s="12"/>
      <c r="SOJ1" s="12"/>
      <c r="SOK1" s="12"/>
      <c r="SOL1" s="12"/>
      <c r="SOM1" s="12"/>
      <c r="SON1" s="12"/>
      <c r="SOO1" s="12"/>
      <c r="SOP1" s="12"/>
      <c r="SOQ1" s="12"/>
      <c r="SOR1" s="12"/>
      <c r="SOS1" s="12"/>
      <c r="SOT1" s="12"/>
      <c r="SOU1" s="12"/>
      <c r="SOV1" s="12"/>
      <c r="SOW1" s="12"/>
      <c r="SOX1" s="12"/>
      <c r="SOY1" s="12"/>
      <c r="SOZ1" s="12"/>
      <c r="SPA1" s="12"/>
      <c r="SPB1" s="12"/>
      <c r="SPC1" s="12"/>
      <c r="SPD1" s="12"/>
      <c r="SPE1" s="12"/>
      <c r="SPF1" s="12"/>
      <c r="SPG1" s="12"/>
      <c r="SPH1" s="12"/>
      <c r="SPI1" s="12"/>
      <c r="SPJ1" s="12"/>
      <c r="SPK1" s="12"/>
      <c r="SPL1" s="12"/>
      <c r="SPM1" s="12"/>
      <c r="SPN1" s="12"/>
      <c r="SPO1" s="12"/>
      <c r="SPP1" s="12"/>
      <c r="SPQ1" s="12"/>
      <c r="SPR1" s="12"/>
      <c r="SPS1" s="12"/>
      <c r="SPT1" s="12"/>
      <c r="SPU1" s="12"/>
      <c r="SPV1" s="12"/>
      <c r="SPW1" s="12"/>
      <c r="SPX1" s="12"/>
      <c r="SPY1" s="12"/>
      <c r="SPZ1" s="12"/>
      <c r="SQA1" s="12"/>
      <c r="SQB1" s="12"/>
      <c r="SQC1" s="12"/>
      <c r="SQD1" s="12"/>
      <c r="SQE1" s="12"/>
      <c r="SQF1" s="12"/>
      <c r="SQG1" s="12"/>
      <c r="SQH1" s="12"/>
      <c r="SQI1" s="12"/>
      <c r="SQJ1" s="12"/>
      <c r="SQK1" s="12"/>
      <c r="SQL1" s="12"/>
      <c r="SQM1" s="12"/>
      <c r="SQN1" s="12"/>
      <c r="SQO1" s="12"/>
      <c r="SQP1" s="12"/>
      <c r="SQQ1" s="12"/>
      <c r="SQR1" s="12"/>
      <c r="SQS1" s="12"/>
      <c r="SQT1" s="12"/>
      <c r="SQU1" s="12"/>
      <c r="SQV1" s="12"/>
      <c r="SQW1" s="12"/>
      <c r="SQX1" s="12"/>
      <c r="SQY1" s="12"/>
      <c r="SQZ1" s="12"/>
      <c r="SRA1" s="12"/>
      <c r="SRB1" s="12"/>
      <c r="SRC1" s="12"/>
      <c r="SRD1" s="12"/>
      <c r="SRE1" s="12"/>
      <c r="SRF1" s="12"/>
      <c r="SRG1" s="12"/>
      <c r="SRH1" s="12"/>
      <c r="SRI1" s="12"/>
      <c r="SRJ1" s="12"/>
      <c r="SRK1" s="12"/>
      <c r="SRL1" s="12"/>
      <c r="SRM1" s="12"/>
      <c r="SRN1" s="12"/>
      <c r="SRO1" s="12"/>
      <c r="SRP1" s="12"/>
      <c r="SRQ1" s="12"/>
      <c r="SRR1" s="12"/>
      <c r="SRS1" s="12"/>
      <c r="SRT1" s="12"/>
      <c r="SRU1" s="12"/>
      <c r="SRV1" s="12"/>
      <c r="SRW1" s="12"/>
      <c r="SRX1" s="12"/>
      <c r="SRY1" s="12"/>
      <c r="SRZ1" s="12"/>
      <c r="SSA1" s="12"/>
      <c r="SSB1" s="12"/>
      <c r="SSC1" s="12"/>
      <c r="SSD1" s="12"/>
      <c r="SSE1" s="12"/>
      <c r="SSF1" s="12"/>
      <c r="SSG1" s="12"/>
      <c r="SSH1" s="12"/>
      <c r="SSI1" s="12"/>
      <c r="SSJ1" s="12"/>
      <c r="SSK1" s="12"/>
      <c r="SSL1" s="12"/>
      <c r="SSM1" s="12"/>
      <c r="SSN1" s="12"/>
      <c r="SSO1" s="12"/>
      <c r="SSP1" s="12"/>
      <c r="SSQ1" s="12"/>
      <c r="SSR1" s="12"/>
      <c r="SSS1" s="12"/>
      <c r="SST1" s="12"/>
      <c r="SSU1" s="12"/>
      <c r="SSV1" s="12"/>
      <c r="SSW1" s="12"/>
      <c r="SSX1" s="12"/>
      <c r="SSY1" s="12"/>
      <c r="SSZ1" s="12"/>
      <c r="STA1" s="12"/>
      <c r="STB1" s="12"/>
      <c r="STC1" s="12"/>
      <c r="STD1" s="12"/>
      <c r="STE1" s="12"/>
      <c r="STF1" s="12"/>
      <c r="STG1" s="12"/>
      <c r="STH1" s="12"/>
      <c r="STI1" s="12"/>
      <c r="STJ1" s="12"/>
      <c r="STK1" s="12"/>
      <c r="STL1" s="12"/>
      <c r="STM1" s="12"/>
      <c r="STN1" s="12"/>
      <c r="STO1" s="12"/>
      <c r="STP1" s="12"/>
      <c r="STQ1" s="12"/>
      <c r="STR1" s="12"/>
      <c r="STS1" s="12"/>
      <c r="STT1" s="12"/>
      <c r="STU1" s="12"/>
      <c r="STV1" s="12"/>
      <c r="STW1" s="12"/>
      <c r="STX1" s="12"/>
      <c r="STY1" s="12"/>
      <c r="STZ1" s="12"/>
      <c r="SUA1" s="12"/>
      <c r="SUB1" s="12"/>
      <c r="SUC1" s="12"/>
      <c r="SUD1" s="12"/>
      <c r="SUE1" s="12"/>
      <c r="SUF1" s="12"/>
      <c r="SUG1" s="12"/>
      <c r="SUH1" s="12"/>
      <c r="SUI1" s="12"/>
      <c r="SUJ1" s="12"/>
      <c r="SUK1" s="12"/>
      <c r="SUL1" s="12"/>
      <c r="SUM1" s="12"/>
      <c r="SUN1" s="12"/>
      <c r="SUO1" s="12"/>
      <c r="SUP1" s="12"/>
      <c r="SUQ1" s="12"/>
      <c r="SUR1" s="12"/>
      <c r="SUS1" s="12"/>
      <c r="SUT1" s="12"/>
      <c r="SUU1" s="12"/>
      <c r="SUV1" s="12"/>
      <c r="SUW1" s="12"/>
      <c r="SUX1" s="12"/>
      <c r="SUY1" s="12"/>
      <c r="SUZ1" s="12"/>
      <c r="SVA1" s="12"/>
      <c r="SVB1" s="12"/>
      <c r="SVC1" s="12"/>
      <c r="SVD1" s="12"/>
      <c r="SVE1" s="12"/>
      <c r="SVF1" s="12"/>
      <c r="SVG1" s="12"/>
      <c r="SVH1" s="12"/>
      <c r="SVI1" s="12"/>
      <c r="SVJ1" s="12"/>
      <c r="SVK1" s="12"/>
      <c r="SVL1" s="12"/>
      <c r="SVM1" s="12"/>
      <c r="SVN1" s="12"/>
      <c r="SVO1" s="12"/>
      <c r="SVP1" s="12"/>
      <c r="SVQ1" s="12"/>
      <c r="SVR1" s="12"/>
      <c r="SVS1" s="12"/>
      <c r="SVT1" s="12"/>
      <c r="SVU1" s="12"/>
      <c r="SVV1" s="12"/>
      <c r="SVW1" s="12"/>
      <c r="SVX1" s="12"/>
      <c r="SVY1" s="12"/>
      <c r="SVZ1" s="12"/>
      <c r="SWA1" s="12"/>
      <c r="SWB1" s="12"/>
      <c r="SWC1" s="12"/>
      <c r="SWD1" s="12"/>
      <c r="SWE1" s="12"/>
      <c r="SWF1" s="12"/>
      <c r="SWG1" s="12"/>
      <c r="SWH1" s="12"/>
      <c r="SWI1" s="12"/>
      <c r="SWJ1" s="12"/>
      <c r="SWK1" s="12"/>
      <c r="SWL1" s="12"/>
      <c r="SWM1" s="12"/>
      <c r="SWN1" s="12"/>
      <c r="SWO1" s="12"/>
      <c r="SWP1" s="12"/>
      <c r="SWQ1" s="12"/>
      <c r="SWR1" s="12"/>
      <c r="SWS1" s="12"/>
      <c r="SWT1" s="12"/>
      <c r="SWU1" s="12"/>
      <c r="SWV1" s="12"/>
      <c r="SWW1" s="12"/>
      <c r="SWX1" s="12"/>
      <c r="SWY1" s="12"/>
      <c r="SWZ1" s="12"/>
      <c r="SXA1" s="12"/>
      <c r="SXB1" s="12"/>
      <c r="SXC1" s="12"/>
      <c r="SXD1" s="12"/>
      <c r="SXE1" s="12"/>
      <c r="SXF1" s="12"/>
      <c r="SXG1" s="12"/>
      <c r="SXH1" s="12"/>
      <c r="SXI1" s="12"/>
      <c r="SXJ1" s="12"/>
      <c r="SXK1" s="12"/>
      <c r="SXL1" s="12"/>
      <c r="SXM1" s="12"/>
      <c r="SXN1" s="12"/>
      <c r="SXO1" s="12"/>
      <c r="SXP1" s="12"/>
      <c r="SXQ1" s="12"/>
      <c r="SXR1" s="12"/>
      <c r="SXS1" s="12"/>
      <c r="SXT1" s="12"/>
      <c r="SXU1" s="12"/>
      <c r="SXV1" s="12"/>
      <c r="SXW1" s="12"/>
      <c r="SXX1" s="12"/>
      <c r="SXY1" s="12"/>
      <c r="SXZ1" s="12"/>
      <c r="SYA1" s="12"/>
      <c r="SYB1" s="12"/>
      <c r="SYC1" s="12"/>
      <c r="SYD1" s="12"/>
      <c r="SYE1" s="12"/>
      <c r="SYF1" s="12"/>
      <c r="SYG1" s="12"/>
      <c r="SYH1" s="12"/>
      <c r="SYI1" s="12"/>
      <c r="SYJ1" s="12"/>
      <c r="SYK1" s="12"/>
      <c r="SYL1" s="12"/>
      <c r="SYM1" s="12"/>
      <c r="SYN1" s="12"/>
      <c r="SYO1" s="12"/>
      <c r="SYP1" s="12"/>
      <c r="SYQ1" s="12"/>
      <c r="SYR1" s="12"/>
      <c r="SYS1" s="12"/>
      <c r="SYT1" s="12"/>
      <c r="SYU1" s="12"/>
      <c r="SYV1" s="12"/>
      <c r="SYW1" s="12"/>
      <c r="SYX1" s="12"/>
      <c r="SYY1" s="12"/>
      <c r="SYZ1" s="12"/>
      <c r="SZA1" s="12"/>
      <c r="SZB1" s="12"/>
      <c r="SZC1" s="12"/>
      <c r="SZD1" s="12"/>
      <c r="SZE1" s="12"/>
      <c r="SZF1" s="12"/>
      <c r="SZG1" s="12"/>
      <c r="SZH1" s="12"/>
      <c r="SZI1" s="12"/>
      <c r="SZJ1" s="12"/>
      <c r="SZK1" s="12"/>
      <c r="SZL1" s="12"/>
      <c r="SZM1" s="12"/>
      <c r="SZN1" s="12"/>
      <c r="SZO1" s="12"/>
      <c r="SZP1" s="12"/>
      <c r="SZQ1" s="12"/>
      <c r="SZR1" s="12"/>
      <c r="SZS1" s="12"/>
      <c r="SZT1" s="12"/>
      <c r="SZU1" s="12"/>
      <c r="SZV1" s="12"/>
      <c r="SZW1" s="12"/>
      <c r="SZX1" s="12"/>
      <c r="SZY1" s="12"/>
      <c r="SZZ1" s="12"/>
      <c r="TAA1" s="12"/>
      <c r="TAB1" s="12"/>
      <c r="TAC1" s="12"/>
      <c r="TAD1" s="12"/>
      <c r="TAE1" s="12"/>
      <c r="TAF1" s="12"/>
      <c r="TAG1" s="12"/>
      <c r="TAH1" s="12"/>
      <c r="TAI1" s="12"/>
      <c r="TAJ1" s="12"/>
      <c r="TAK1" s="12"/>
      <c r="TAL1" s="12"/>
      <c r="TAM1" s="12"/>
      <c r="TAN1" s="12"/>
      <c r="TAO1" s="12"/>
      <c r="TAP1" s="12"/>
      <c r="TAQ1" s="12"/>
      <c r="TAR1" s="12"/>
      <c r="TAS1" s="12"/>
      <c r="TAT1" s="12"/>
      <c r="TAU1" s="12"/>
      <c r="TAV1" s="12"/>
      <c r="TAW1" s="12"/>
      <c r="TAX1" s="12"/>
      <c r="TAY1" s="12"/>
      <c r="TAZ1" s="12"/>
      <c r="TBA1" s="12"/>
      <c r="TBB1" s="12"/>
      <c r="TBC1" s="12"/>
      <c r="TBD1" s="12"/>
      <c r="TBE1" s="12"/>
      <c r="TBF1" s="12"/>
      <c r="TBG1" s="12"/>
      <c r="TBH1" s="12"/>
      <c r="TBI1" s="12"/>
      <c r="TBJ1" s="12"/>
      <c r="TBK1" s="12"/>
      <c r="TBL1" s="12"/>
      <c r="TBM1" s="12"/>
      <c r="TBN1" s="12"/>
      <c r="TBO1" s="12"/>
      <c r="TBP1" s="12"/>
      <c r="TBQ1" s="12"/>
      <c r="TBR1" s="12"/>
      <c r="TBS1" s="12"/>
      <c r="TBT1" s="12"/>
      <c r="TBU1" s="12"/>
      <c r="TBV1" s="12"/>
      <c r="TBW1" s="12"/>
      <c r="TBX1" s="12"/>
      <c r="TBY1" s="12"/>
      <c r="TBZ1" s="12"/>
      <c r="TCA1" s="12"/>
      <c r="TCB1" s="12"/>
      <c r="TCC1" s="12"/>
      <c r="TCD1" s="12"/>
      <c r="TCE1" s="12"/>
      <c r="TCF1" s="12"/>
      <c r="TCG1" s="12"/>
      <c r="TCH1" s="12"/>
      <c r="TCI1" s="12"/>
      <c r="TCJ1" s="12"/>
      <c r="TCK1" s="12"/>
      <c r="TCL1" s="12"/>
      <c r="TCM1" s="12"/>
      <c r="TCN1" s="12"/>
      <c r="TCO1" s="12"/>
      <c r="TCP1" s="12"/>
      <c r="TCQ1" s="12"/>
      <c r="TCR1" s="12"/>
      <c r="TCS1" s="12"/>
      <c r="TCT1" s="12"/>
      <c r="TCU1" s="12"/>
      <c r="TCV1" s="12"/>
      <c r="TCW1" s="12"/>
      <c r="TCX1" s="12"/>
      <c r="TCY1" s="12"/>
      <c r="TCZ1" s="12"/>
      <c r="TDA1" s="12"/>
      <c r="TDB1" s="12"/>
      <c r="TDC1" s="12"/>
      <c r="TDD1" s="12"/>
      <c r="TDE1" s="12"/>
      <c r="TDF1" s="12"/>
      <c r="TDG1" s="12"/>
      <c r="TDH1" s="12"/>
      <c r="TDI1" s="12"/>
      <c r="TDJ1" s="12"/>
      <c r="TDK1" s="12"/>
      <c r="TDL1" s="12"/>
      <c r="TDM1" s="12"/>
      <c r="TDN1" s="12"/>
      <c r="TDO1" s="12"/>
      <c r="TDP1" s="12"/>
      <c r="TDQ1" s="12"/>
      <c r="TDR1" s="12"/>
      <c r="TDS1" s="12"/>
      <c r="TDT1" s="12"/>
      <c r="TDU1" s="12"/>
      <c r="TDV1" s="12"/>
      <c r="TDW1" s="12"/>
      <c r="TDX1" s="12"/>
      <c r="TDY1" s="12"/>
      <c r="TDZ1" s="12"/>
      <c r="TEA1" s="12"/>
      <c r="TEB1" s="12"/>
      <c r="TEC1" s="12"/>
      <c r="TED1" s="12"/>
      <c r="TEE1" s="12"/>
      <c r="TEF1" s="12"/>
      <c r="TEG1" s="12"/>
      <c r="TEH1" s="12"/>
      <c r="TEI1" s="12"/>
      <c r="TEJ1" s="12"/>
      <c r="TEK1" s="12"/>
      <c r="TEL1" s="12"/>
      <c r="TEM1" s="12"/>
      <c r="TEN1" s="12"/>
      <c r="TEO1" s="12"/>
      <c r="TEP1" s="12"/>
      <c r="TEQ1" s="12"/>
      <c r="TER1" s="12"/>
      <c r="TES1" s="12"/>
      <c r="TET1" s="12"/>
      <c r="TEU1" s="12"/>
      <c r="TEV1" s="12"/>
      <c r="TEW1" s="12"/>
      <c r="TEX1" s="12"/>
      <c r="TEY1" s="12"/>
      <c r="TEZ1" s="12"/>
      <c r="TFA1" s="12"/>
      <c r="TFB1" s="12"/>
      <c r="TFC1" s="12"/>
      <c r="TFD1" s="12"/>
      <c r="TFE1" s="12"/>
      <c r="TFF1" s="12"/>
      <c r="TFG1" s="12"/>
      <c r="TFH1" s="12"/>
      <c r="TFI1" s="12"/>
      <c r="TFJ1" s="12"/>
      <c r="TFK1" s="12"/>
      <c r="TFL1" s="12"/>
      <c r="TFM1" s="12"/>
      <c r="TFN1" s="12"/>
      <c r="TFO1" s="12"/>
      <c r="TFP1" s="12"/>
      <c r="TFQ1" s="12"/>
      <c r="TFR1" s="12"/>
      <c r="TFS1" s="12"/>
      <c r="TFT1" s="12"/>
      <c r="TFU1" s="12"/>
      <c r="TFV1" s="12"/>
      <c r="TFW1" s="12"/>
      <c r="TFX1" s="12"/>
      <c r="TFY1" s="12"/>
      <c r="TFZ1" s="12"/>
      <c r="TGA1" s="12"/>
      <c r="TGB1" s="12"/>
      <c r="TGC1" s="12"/>
      <c r="TGD1" s="12"/>
      <c r="TGE1" s="12"/>
      <c r="TGF1" s="12"/>
      <c r="TGG1" s="12"/>
      <c r="TGH1" s="12"/>
      <c r="TGI1" s="12"/>
      <c r="TGJ1" s="12"/>
      <c r="TGK1" s="12"/>
      <c r="TGL1" s="12"/>
      <c r="TGM1" s="12"/>
      <c r="TGN1" s="12"/>
      <c r="TGO1" s="12"/>
      <c r="TGP1" s="12"/>
      <c r="TGQ1" s="12"/>
      <c r="TGR1" s="12"/>
      <c r="TGS1" s="12"/>
      <c r="TGT1" s="12"/>
      <c r="TGU1" s="12"/>
      <c r="TGV1" s="12"/>
      <c r="TGW1" s="12"/>
      <c r="TGX1" s="12"/>
      <c r="TGY1" s="12"/>
      <c r="TGZ1" s="12"/>
      <c r="THA1" s="12"/>
      <c r="THB1" s="12"/>
      <c r="THC1" s="12"/>
      <c r="THD1" s="12"/>
      <c r="THE1" s="12"/>
      <c r="THF1" s="12"/>
      <c r="THG1" s="12"/>
      <c r="THH1" s="12"/>
      <c r="THI1" s="12"/>
      <c r="THJ1" s="12"/>
      <c r="THK1" s="12"/>
      <c r="THL1" s="12"/>
      <c r="THM1" s="12"/>
      <c r="THN1" s="12"/>
      <c r="THO1" s="12"/>
      <c r="THP1" s="12"/>
      <c r="THQ1" s="12"/>
      <c r="THR1" s="12"/>
      <c r="THS1" s="12"/>
      <c r="THT1" s="12"/>
      <c r="THU1" s="12"/>
      <c r="THV1" s="12"/>
      <c r="THW1" s="12"/>
      <c r="THX1" s="12"/>
      <c r="THY1" s="12"/>
      <c r="THZ1" s="12"/>
      <c r="TIA1" s="12"/>
      <c r="TIB1" s="12"/>
      <c r="TIC1" s="12"/>
      <c r="TID1" s="12"/>
      <c r="TIE1" s="12"/>
      <c r="TIF1" s="12"/>
      <c r="TIG1" s="12"/>
      <c r="TIH1" s="12"/>
      <c r="TII1" s="12"/>
      <c r="TIJ1" s="12"/>
      <c r="TIK1" s="12"/>
      <c r="TIL1" s="12"/>
      <c r="TIM1" s="12"/>
      <c r="TIN1" s="12"/>
      <c r="TIO1" s="12"/>
      <c r="TIP1" s="12"/>
      <c r="TIQ1" s="12"/>
      <c r="TIR1" s="12"/>
      <c r="TIS1" s="12"/>
      <c r="TIT1" s="12"/>
      <c r="TIU1" s="12"/>
      <c r="TIV1" s="12"/>
      <c r="TIW1" s="12"/>
      <c r="TIX1" s="12"/>
      <c r="TIY1" s="12"/>
      <c r="TIZ1" s="12"/>
      <c r="TJA1" s="12"/>
      <c r="TJB1" s="12"/>
      <c r="TJC1" s="12"/>
      <c r="TJD1" s="12"/>
      <c r="TJE1" s="12"/>
      <c r="TJF1" s="12"/>
      <c r="TJG1" s="12"/>
      <c r="TJH1" s="12"/>
      <c r="TJI1" s="12"/>
      <c r="TJJ1" s="12"/>
      <c r="TJK1" s="12"/>
      <c r="TJL1" s="12"/>
      <c r="TJM1" s="12"/>
      <c r="TJN1" s="12"/>
      <c r="TJO1" s="12"/>
      <c r="TJP1" s="12"/>
      <c r="TJQ1" s="12"/>
      <c r="TJR1" s="12"/>
      <c r="TJS1" s="12"/>
      <c r="TJT1" s="12"/>
      <c r="TJU1" s="12"/>
      <c r="TJV1" s="12"/>
      <c r="TJW1" s="12"/>
      <c r="TJX1" s="12"/>
      <c r="TJY1" s="12"/>
      <c r="TJZ1" s="12"/>
      <c r="TKA1" s="12"/>
      <c r="TKB1" s="12"/>
      <c r="TKC1" s="12"/>
      <c r="TKD1" s="12"/>
      <c r="TKE1" s="12"/>
      <c r="TKF1" s="12"/>
      <c r="TKG1" s="12"/>
      <c r="TKH1" s="12"/>
      <c r="TKI1" s="12"/>
      <c r="TKJ1" s="12"/>
      <c r="TKK1" s="12"/>
      <c r="TKL1" s="12"/>
      <c r="TKM1" s="12"/>
      <c r="TKN1" s="12"/>
      <c r="TKO1" s="12"/>
      <c r="TKP1" s="12"/>
      <c r="TKQ1" s="12"/>
      <c r="TKR1" s="12"/>
      <c r="TKS1" s="12"/>
      <c r="TKT1" s="12"/>
      <c r="TKU1" s="12"/>
      <c r="TKV1" s="12"/>
      <c r="TKW1" s="12"/>
      <c r="TKX1" s="12"/>
      <c r="TKY1" s="12"/>
      <c r="TKZ1" s="12"/>
      <c r="TLA1" s="12"/>
      <c r="TLB1" s="12"/>
      <c r="TLC1" s="12"/>
      <c r="TLD1" s="12"/>
      <c r="TLE1" s="12"/>
      <c r="TLF1" s="12"/>
      <c r="TLG1" s="12"/>
      <c r="TLH1" s="12"/>
      <c r="TLI1" s="12"/>
      <c r="TLJ1" s="12"/>
      <c r="TLK1" s="12"/>
      <c r="TLL1" s="12"/>
      <c r="TLM1" s="12"/>
      <c r="TLN1" s="12"/>
      <c r="TLO1" s="12"/>
      <c r="TLP1" s="12"/>
      <c r="TLQ1" s="12"/>
      <c r="TLR1" s="12"/>
      <c r="TLS1" s="12"/>
      <c r="TLT1" s="12"/>
      <c r="TLU1" s="12"/>
      <c r="TLV1" s="12"/>
      <c r="TLW1" s="12"/>
      <c r="TLX1" s="12"/>
      <c r="TLY1" s="12"/>
      <c r="TLZ1" s="12"/>
      <c r="TMA1" s="12"/>
      <c r="TMB1" s="12"/>
      <c r="TMC1" s="12"/>
      <c r="TMD1" s="12"/>
      <c r="TME1" s="12"/>
      <c r="TMF1" s="12"/>
      <c r="TMG1" s="12"/>
      <c r="TMH1" s="12"/>
      <c r="TMI1" s="12"/>
      <c r="TMJ1" s="12"/>
      <c r="TMK1" s="12"/>
      <c r="TML1" s="12"/>
      <c r="TMM1" s="12"/>
      <c r="TMN1" s="12"/>
      <c r="TMO1" s="12"/>
      <c r="TMP1" s="12"/>
      <c r="TMQ1" s="12"/>
      <c r="TMR1" s="12"/>
      <c r="TMS1" s="12"/>
      <c r="TMT1" s="12"/>
      <c r="TMU1" s="12"/>
      <c r="TMV1" s="12"/>
      <c r="TMW1" s="12"/>
      <c r="TMX1" s="12"/>
      <c r="TMY1" s="12"/>
      <c r="TMZ1" s="12"/>
      <c r="TNA1" s="12"/>
      <c r="TNB1" s="12"/>
      <c r="TNC1" s="12"/>
      <c r="TND1" s="12"/>
      <c r="TNE1" s="12"/>
      <c r="TNF1" s="12"/>
      <c r="TNG1" s="12"/>
      <c r="TNH1" s="12"/>
      <c r="TNI1" s="12"/>
      <c r="TNJ1" s="12"/>
      <c r="TNK1" s="12"/>
      <c r="TNL1" s="12"/>
      <c r="TNM1" s="12"/>
      <c r="TNN1" s="12"/>
      <c r="TNO1" s="12"/>
      <c r="TNP1" s="12"/>
      <c r="TNQ1" s="12"/>
      <c r="TNR1" s="12"/>
      <c r="TNS1" s="12"/>
      <c r="TNT1" s="12"/>
      <c r="TNU1" s="12"/>
      <c r="TNV1" s="12"/>
      <c r="TNW1" s="12"/>
      <c r="TNX1" s="12"/>
      <c r="TNY1" s="12"/>
      <c r="TNZ1" s="12"/>
      <c r="TOA1" s="12"/>
      <c r="TOB1" s="12"/>
      <c r="TOC1" s="12"/>
      <c r="TOD1" s="12"/>
      <c r="TOE1" s="12"/>
      <c r="TOF1" s="12"/>
      <c r="TOG1" s="12"/>
      <c r="TOH1" s="12"/>
      <c r="TOI1" s="12"/>
      <c r="TOJ1" s="12"/>
      <c r="TOK1" s="12"/>
      <c r="TOL1" s="12"/>
      <c r="TOM1" s="12"/>
      <c r="TON1" s="12"/>
      <c r="TOO1" s="12"/>
      <c r="TOP1" s="12"/>
      <c r="TOQ1" s="12"/>
      <c r="TOR1" s="12"/>
      <c r="TOS1" s="12"/>
      <c r="TOT1" s="12"/>
      <c r="TOU1" s="12"/>
      <c r="TOV1" s="12"/>
      <c r="TOW1" s="12"/>
      <c r="TOX1" s="12"/>
      <c r="TOY1" s="12"/>
      <c r="TOZ1" s="12"/>
      <c r="TPA1" s="12"/>
      <c r="TPB1" s="12"/>
      <c r="TPC1" s="12"/>
      <c r="TPD1" s="12"/>
      <c r="TPE1" s="12"/>
      <c r="TPF1" s="12"/>
      <c r="TPG1" s="12"/>
      <c r="TPH1" s="12"/>
      <c r="TPI1" s="12"/>
      <c r="TPJ1" s="12"/>
      <c r="TPK1" s="12"/>
      <c r="TPL1" s="12"/>
      <c r="TPM1" s="12"/>
      <c r="TPN1" s="12"/>
      <c r="TPO1" s="12"/>
      <c r="TPP1" s="12"/>
      <c r="TPQ1" s="12"/>
      <c r="TPR1" s="12"/>
      <c r="TPS1" s="12"/>
      <c r="TPT1" s="12"/>
      <c r="TPU1" s="12"/>
      <c r="TPV1" s="12"/>
      <c r="TPW1" s="12"/>
      <c r="TPX1" s="12"/>
      <c r="TPY1" s="12"/>
      <c r="TPZ1" s="12"/>
      <c r="TQA1" s="12"/>
      <c r="TQB1" s="12"/>
      <c r="TQC1" s="12"/>
      <c r="TQD1" s="12"/>
      <c r="TQE1" s="12"/>
      <c r="TQF1" s="12"/>
      <c r="TQG1" s="12"/>
      <c r="TQH1" s="12"/>
      <c r="TQI1" s="12"/>
      <c r="TQJ1" s="12"/>
      <c r="TQK1" s="12"/>
      <c r="TQL1" s="12"/>
      <c r="TQM1" s="12"/>
      <c r="TQN1" s="12"/>
      <c r="TQO1" s="12"/>
      <c r="TQP1" s="12"/>
      <c r="TQQ1" s="12"/>
      <c r="TQR1" s="12"/>
      <c r="TQS1" s="12"/>
      <c r="TQT1" s="12"/>
      <c r="TQU1" s="12"/>
      <c r="TQV1" s="12"/>
      <c r="TQW1" s="12"/>
      <c r="TQX1" s="12"/>
      <c r="TQY1" s="12"/>
      <c r="TQZ1" s="12"/>
      <c r="TRA1" s="12"/>
      <c r="TRB1" s="12"/>
      <c r="TRC1" s="12"/>
      <c r="TRD1" s="12"/>
      <c r="TRE1" s="12"/>
      <c r="TRF1" s="12"/>
      <c r="TRG1" s="12"/>
      <c r="TRH1" s="12"/>
      <c r="TRI1" s="12"/>
      <c r="TRJ1" s="12"/>
      <c r="TRK1" s="12"/>
      <c r="TRL1" s="12"/>
      <c r="TRM1" s="12"/>
      <c r="TRN1" s="12"/>
      <c r="TRO1" s="12"/>
      <c r="TRP1" s="12"/>
      <c r="TRQ1" s="12"/>
      <c r="TRR1" s="12"/>
      <c r="TRS1" s="12"/>
      <c r="TRT1" s="12"/>
      <c r="TRU1" s="12"/>
      <c r="TRV1" s="12"/>
      <c r="TRW1" s="12"/>
      <c r="TRX1" s="12"/>
      <c r="TRY1" s="12"/>
      <c r="TRZ1" s="12"/>
      <c r="TSA1" s="12"/>
      <c r="TSB1" s="12"/>
      <c r="TSC1" s="12"/>
      <c r="TSD1" s="12"/>
      <c r="TSE1" s="12"/>
      <c r="TSF1" s="12"/>
      <c r="TSG1" s="12"/>
      <c r="TSH1" s="12"/>
      <c r="TSI1" s="12"/>
      <c r="TSJ1" s="12"/>
      <c r="TSK1" s="12"/>
      <c r="TSL1" s="12"/>
      <c r="TSM1" s="12"/>
      <c r="TSN1" s="12"/>
      <c r="TSO1" s="12"/>
      <c r="TSP1" s="12"/>
      <c r="TSQ1" s="12"/>
      <c r="TSR1" s="12"/>
      <c r="TSS1" s="12"/>
      <c r="TST1" s="12"/>
      <c r="TSU1" s="12"/>
      <c r="TSV1" s="12"/>
      <c r="TSW1" s="12"/>
      <c r="TSX1" s="12"/>
      <c r="TSY1" s="12"/>
      <c r="TSZ1" s="12"/>
      <c r="TTA1" s="12"/>
      <c r="TTB1" s="12"/>
      <c r="TTC1" s="12"/>
      <c r="TTD1" s="12"/>
      <c r="TTE1" s="12"/>
      <c r="TTF1" s="12"/>
      <c r="TTG1" s="12"/>
      <c r="TTH1" s="12"/>
      <c r="TTI1" s="12"/>
      <c r="TTJ1" s="12"/>
      <c r="TTK1" s="12"/>
      <c r="TTL1" s="12"/>
      <c r="TTM1" s="12"/>
      <c r="TTN1" s="12"/>
      <c r="TTO1" s="12"/>
      <c r="TTP1" s="12"/>
      <c r="TTQ1" s="12"/>
      <c r="TTR1" s="12"/>
      <c r="TTS1" s="12"/>
      <c r="TTT1" s="12"/>
      <c r="TTU1" s="12"/>
      <c r="TTV1" s="12"/>
      <c r="TTW1" s="12"/>
      <c r="TTX1" s="12"/>
      <c r="TTY1" s="12"/>
      <c r="TTZ1" s="12"/>
      <c r="TUA1" s="12"/>
      <c r="TUB1" s="12"/>
      <c r="TUC1" s="12"/>
      <c r="TUD1" s="12"/>
      <c r="TUE1" s="12"/>
      <c r="TUF1" s="12"/>
      <c r="TUG1" s="12"/>
      <c r="TUH1" s="12"/>
      <c r="TUI1" s="12"/>
      <c r="TUJ1" s="12"/>
      <c r="TUK1" s="12"/>
      <c r="TUL1" s="12"/>
      <c r="TUM1" s="12"/>
      <c r="TUN1" s="12"/>
      <c r="TUO1" s="12"/>
      <c r="TUP1" s="12"/>
      <c r="TUQ1" s="12"/>
      <c r="TUR1" s="12"/>
      <c r="TUS1" s="12"/>
      <c r="TUT1" s="12"/>
      <c r="TUU1" s="12"/>
      <c r="TUV1" s="12"/>
      <c r="TUW1" s="12"/>
      <c r="TUX1" s="12"/>
      <c r="TUY1" s="12"/>
      <c r="TUZ1" s="12"/>
      <c r="TVA1" s="12"/>
      <c r="TVB1" s="12"/>
      <c r="TVC1" s="12"/>
      <c r="TVD1" s="12"/>
      <c r="TVE1" s="12"/>
      <c r="TVF1" s="12"/>
      <c r="TVG1" s="12"/>
      <c r="TVH1" s="12"/>
      <c r="TVI1" s="12"/>
      <c r="TVJ1" s="12"/>
      <c r="TVK1" s="12"/>
      <c r="TVL1" s="12"/>
      <c r="TVM1" s="12"/>
      <c r="TVN1" s="12"/>
      <c r="TVO1" s="12"/>
      <c r="TVP1" s="12"/>
      <c r="TVQ1" s="12"/>
      <c r="TVR1" s="12"/>
      <c r="TVS1" s="12"/>
      <c r="TVT1" s="12"/>
      <c r="TVU1" s="12"/>
      <c r="TVV1" s="12"/>
      <c r="TVW1" s="12"/>
      <c r="TVX1" s="12"/>
      <c r="TVY1" s="12"/>
      <c r="TVZ1" s="12"/>
      <c r="TWA1" s="12"/>
      <c r="TWB1" s="12"/>
      <c r="TWC1" s="12"/>
      <c r="TWD1" s="12"/>
      <c r="TWE1" s="12"/>
      <c r="TWF1" s="12"/>
      <c r="TWG1" s="12"/>
      <c r="TWH1" s="12"/>
      <c r="TWI1" s="12"/>
      <c r="TWJ1" s="12"/>
      <c r="TWK1" s="12"/>
      <c r="TWL1" s="12"/>
      <c r="TWM1" s="12"/>
      <c r="TWN1" s="12"/>
      <c r="TWO1" s="12"/>
      <c r="TWP1" s="12"/>
      <c r="TWQ1" s="12"/>
      <c r="TWR1" s="12"/>
      <c r="TWS1" s="12"/>
      <c r="TWT1" s="12"/>
      <c r="TWU1" s="12"/>
      <c r="TWV1" s="12"/>
      <c r="TWW1" s="12"/>
      <c r="TWX1" s="12"/>
      <c r="TWY1" s="12"/>
      <c r="TWZ1" s="12"/>
      <c r="TXA1" s="12"/>
      <c r="TXB1" s="12"/>
      <c r="TXC1" s="12"/>
      <c r="TXD1" s="12"/>
      <c r="TXE1" s="12"/>
      <c r="TXF1" s="12"/>
      <c r="TXG1" s="12"/>
      <c r="TXH1" s="12"/>
      <c r="TXI1" s="12"/>
      <c r="TXJ1" s="12"/>
      <c r="TXK1" s="12"/>
      <c r="TXL1" s="12"/>
      <c r="TXM1" s="12"/>
      <c r="TXN1" s="12"/>
      <c r="TXO1" s="12"/>
      <c r="TXP1" s="12"/>
      <c r="TXQ1" s="12"/>
      <c r="TXR1" s="12"/>
      <c r="TXS1" s="12"/>
      <c r="TXT1" s="12"/>
      <c r="TXU1" s="12"/>
      <c r="TXV1" s="12"/>
      <c r="TXW1" s="12"/>
      <c r="TXX1" s="12"/>
      <c r="TXY1" s="12"/>
      <c r="TXZ1" s="12"/>
      <c r="TYA1" s="12"/>
      <c r="TYB1" s="12"/>
      <c r="TYC1" s="12"/>
      <c r="TYD1" s="12"/>
      <c r="TYE1" s="12"/>
      <c r="TYF1" s="12"/>
      <c r="TYG1" s="12"/>
      <c r="TYH1" s="12"/>
      <c r="TYI1" s="12"/>
      <c r="TYJ1" s="12"/>
      <c r="TYK1" s="12"/>
      <c r="TYL1" s="12"/>
      <c r="TYM1" s="12"/>
      <c r="TYN1" s="12"/>
      <c r="TYO1" s="12"/>
      <c r="TYP1" s="12"/>
      <c r="TYQ1" s="12"/>
      <c r="TYR1" s="12"/>
      <c r="TYS1" s="12"/>
      <c r="TYT1" s="12"/>
      <c r="TYU1" s="12"/>
      <c r="TYV1" s="12"/>
      <c r="TYW1" s="12"/>
      <c r="TYX1" s="12"/>
      <c r="TYY1" s="12"/>
      <c r="TYZ1" s="12"/>
      <c r="TZA1" s="12"/>
      <c r="TZB1" s="12"/>
      <c r="TZC1" s="12"/>
      <c r="TZD1" s="12"/>
      <c r="TZE1" s="12"/>
      <c r="TZF1" s="12"/>
      <c r="TZG1" s="12"/>
      <c r="TZH1" s="12"/>
      <c r="TZI1" s="12"/>
      <c r="TZJ1" s="12"/>
      <c r="TZK1" s="12"/>
      <c r="TZL1" s="12"/>
      <c r="TZM1" s="12"/>
      <c r="TZN1" s="12"/>
      <c r="TZO1" s="12"/>
      <c r="TZP1" s="12"/>
      <c r="TZQ1" s="12"/>
      <c r="TZR1" s="12"/>
      <c r="TZS1" s="12"/>
      <c r="TZT1" s="12"/>
      <c r="TZU1" s="12"/>
      <c r="TZV1" s="12"/>
      <c r="TZW1" s="12"/>
      <c r="TZX1" s="12"/>
      <c r="TZY1" s="12"/>
      <c r="TZZ1" s="12"/>
      <c r="UAA1" s="12"/>
      <c r="UAB1" s="12"/>
      <c r="UAC1" s="12"/>
      <c r="UAD1" s="12"/>
      <c r="UAE1" s="12"/>
      <c r="UAF1" s="12"/>
      <c r="UAG1" s="12"/>
      <c r="UAH1" s="12"/>
      <c r="UAI1" s="12"/>
      <c r="UAJ1" s="12"/>
      <c r="UAK1" s="12"/>
      <c r="UAL1" s="12"/>
      <c r="UAM1" s="12"/>
      <c r="UAN1" s="12"/>
      <c r="UAO1" s="12"/>
      <c r="UAP1" s="12"/>
      <c r="UAQ1" s="12"/>
      <c r="UAR1" s="12"/>
      <c r="UAS1" s="12"/>
      <c r="UAT1" s="12"/>
      <c r="UAU1" s="12"/>
      <c r="UAV1" s="12"/>
      <c r="UAW1" s="12"/>
      <c r="UAX1" s="12"/>
      <c r="UAY1" s="12"/>
      <c r="UAZ1" s="12"/>
      <c r="UBA1" s="12"/>
      <c r="UBB1" s="12"/>
      <c r="UBC1" s="12"/>
      <c r="UBD1" s="12"/>
      <c r="UBE1" s="12"/>
      <c r="UBF1" s="12"/>
      <c r="UBG1" s="12"/>
      <c r="UBH1" s="12"/>
      <c r="UBI1" s="12"/>
      <c r="UBJ1" s="12"/>
      <c r="UBK1" s="12"/>
      <c r="UBL1" s="12"/>
      <c r="UBM1" s="12"/>
      <c r="UBN1" s="12"/>
      <c r="UBO1" s="12"/>
      <c r="UBP1" s="12"/>
      <c r="UBQ1" s="12"/>
      <c r="UBR1" s="12"/>
      <c r="UBS1" s="12"/>
      <c r="UBT1" s="12"/>
      <c r="UBU1" s="12"/>
      <c r="UBV1" s="12"/>
      <c r="UBW1" s="12"/>
      <c r="UBX1" s="12"/>
      <c r="UBY1" s="12"/>
      <c r="UBZ1" s="12"/>
      <c r="UCA1" s="12"/>
      <c r="UCB1" s="12"/>
      <c r="UCC1" s="12"/>
      <c r="UCD1" s="12"/>
      <c r="UCE1" s="12"/>
      <c r="UCF1" s="12"/>
      <c r="UCG1" s="12"/>
      <c r="UCH1" s="12"/>
      <c r="UCI1" s="12"/>
      <c r="UCJ1" s="12"/>
      <c r="UCK1" s="12"/>
      <c r="UCL1" s="12"/>
      <c r="UCM1" s="12"/>
      <c r="UCN1" s="12"/>
      <c r="UCO1" s="12"/>
      <c r="UCP1" s="12"/>
      <c r="UCQ1" s="12"/>
      <c r="UCR1" s="12"/>
      <c r="UCS1" s="12"/>
      <c r="UCT1" s="12"/>
      <c r="UCU1" s="12"/>
      <c r="UCV1" s="12"/>
      <c r="UCW1" s="12"/>
      <c r="UCX1" s="12"/>
      <c r="UCY1" s="12"/>
      <c r="UCZ1" s="12"/>
      <c r="UDA1" s="12"/>
      <c r="UDB1" s="12"/>
      <c r="UDC1" s="12"/>
      <c r="UDD1" s="12"/>
      <c r="UDE1" s="12"/>
      <c r="UDF1" s="12"/>
      <c r="UDG1" s="12"/>
      <c r="UDH1" s="12"/>
      <c r="UDI1" s="12"/>
      <c r="UDJ1" s="12"/>
      <c r="UDK1" s="12"/>
      <c r="UDL1" s="12"/>
      <c r="UDM1" s="12"/>
      <c r="UDN1" s="12"/>
      <c r="UDO1" s="12"/>
      <c r="UDP1" s="12"/>
      <c r="UDQ1" s="12"/>
      <c r="UDR1" s="12"/>
      <c r="UDS1" s="12"/>
      <c r="UDT1" s="12"/>
      <c r="UDU1" s="12"/>
      <c r="UDV1" s="12"/>
      <c r="UDW1" s="12"/>
      <c r="UDX1" s="12"/>
      <c r="UDY1" s="12"/>
      <c r="UDZ1" s="12"/>
      <c r="UEA1" s="12"/>
      <c r="UEB1" s="12"/>
      <c r="UEC1" s="12"/>
      <c r="UED1" s="12"/>
      <c r="UEE1" s="12"/>
      <c r="UEF1" s="12"/>
      <c r="UEG1" s="12"/>
      <c r="UEH1" s="12"/>
      <c r="UEI1" s="12"/>
      <c r="UEJ1" s="12"/>
      <c r="UEK1" s="12"/>
      <c r="UEL1" s="12"/>
      <c r="UEM1" s="12"/>
      <c r="UEN1" s="12"/>
      <c r="UEO1" s="12"/>
      <c r="UEP1" s="12"/>
      <c r="UEQ1" s="12"/>
      <c r="UER1" s="12"/>
      <c r="UES1" s="12"/>
      <c r="UET1" s="12"/>
      <c r="UEU1" s="12"/>
      <c r="UEV1" s="12"/>
      <c r="UEW1" s="12"/>
      <c r="UEX1" s="12"/>
      <c r="UEY1" s="12"/>
      <c r="UEZ1" s="12"/>
      <c r="UFA1" s="12"/>
      <c r="UFB1" s="12"/>
      <c r="UFC1" s="12"/>
      <c r="UFD1" s="12"/>
      <c r="UFE1" s="12"/>
      <c r="UFF1" s="12"/>
      <c r="UFG1" s="12"/>
      <c r="UFH1" s="12"/>
      <c r="UFI1" s="12"/>
      <c r="UFJ1" s="12"/>
      <c r="UFK1" s="12"/>
      <c r="UFL1" s="12"/>
      <c r="UFM1" s="12"/>
      <c r="UFN1" s="12"/>
      <c r="UFO1" s="12"/>
      <c r="UFP1" s="12"/>
      <c r="UFQ1" s="12"/>
      <c r="UFR1" s="12"/>
      <c r="UFS1" s="12"/>
      <c r="UFT1" s="12"/>
      <c r="UFU1" s="12"/>
      <c r="UFV1" s="12"/>
      <c r="UFW1" s="12"/>
      <c r="UFX1" s="12"/>
      <c r="UFY1" s="12"/>
      <c r="UFZ1" s="12"/>
      <c r="UGA1" s="12"/>
      <c r="UGB1" s="12"/>
      <c r="UGC1" s="12"/>
      <c r="UGD1" s="12"/>
      <c r="UGE1" s="12"/>
      <c r="UGF1" s="12"/>
      <c r="UGG1" s="12"/>
      <c r="UGH1" s="12"/>
      <c r="UGI1" s="12"/>
      <c r="UGJ1" s="12"/>
      <c r="UGK1" s="12"/>
      <c r="UGL1" s="12"/>
      <c r="UGM1" s="12"/>
      <c r="UGN1" s="12"/>
      <c r="UGO1" s="12"/>
      <c r="UGP1" s="12"/>
      <c r="UGQ1" s="12"/>
      <c r="UGR1" s="12"/>
      <c r="UGS1" s="12"/>
      <c r="UGT1" s="12"/>
      <c r="UGU1" s="12"/>
      <c r="UGV1" s="12"/>
      <c r="UGW1" s="12"/>
      <c r="UGX1" s="12"/>
      <c r="UGY1" s="12"/>
      <c r="UGZ1" s="12"/>
      <c r="UHA1" s="12"/>
      <c r="UHB1" s="12"/>
      <c r="UHC1" s="12"/>
      <c r="UHD1" s="12"/>
      <c r="UHE1" s="12"/>
      <c r="UHF1" s="12"/>
      <c r="UHG1" s="12"/>
      <c r="UHH1" s="12"/>
      <c r="UHI1" s="12"/>
      <c r="UHJ1" s="12"/>
      <c r="UHK1" s="12"/>
      <c r="UHL1" s="12"/>
      <c r="UHM1" s="12"/>
      <c r="UHN1" s="12"/>
      <c r="UHO1" s="12"/>
      <c r="UHP1" s="12"/>
      <c r="UHQ1" s="12"/>
      <c r="UHR1" s="12"/>
      <c r="UHS1" s="12"/>
      <c r="UHT1" s="12"/>
      <c r="UHU1" s="12"/>
      <c r="UHV1" s="12"/>
      <c r="UHW1" s="12"/>
      <c r="UHX1" s="12"/>
      <c r="UHY1" s="12"/>
      <c r="UHZ1" s="12"/>
      <c r="UIA1" s="12"/>
      <c r="UIB1" s="12"/>
      <c r="UIC1" s="12"/>
      <c r="UID1" s="12"/>
      <c r="UIE1" s="12"/>
      <c r="UIF1" s="12"/>
      <c r="UIG1" s="12"/>
      <c r="UIH1" s="12"/>
      <c r="UII1" s="12"/>
      <c r="UIJ1" s="12"/>
      <c r="UIK1" s="12"/>
      <c r="UIL1" s="12"/>
      <c r="UIM1" s="12"/>
      <c r="UIN1" s="12"/>
      <c r="UIO1" s="12"/>
      <c r="UIP1" s="12"/>
      <c r="UIQ1" s="12"/>
      <c r="UIR1" s="12"/>
      <c r="UIS1" s="12"/>
      <c r="UIT1" s="12"/>
      <c r="UIU1" s="12"/>
      <c r="UIV1" s="12"/>
      <c r="UIW1" s="12"/>
      <c r="UIX1" s="12"/>
      <c r="UIY1" s="12"/>
      <c r="UIZ1" s="12"/>
      <c r="UJA1" s="12"/>
      <c r="UJB1" s="12"/>
      <c r="UJC1" s="12"/>
      <c r="UJD1" s="12"/>
      <c r="UJE1" s="12"/>
      <c r="UJF1" s="12"/>
      <c r="UJG1" s="12"/>
      <c r="UJH1" s="12"/>
      <c r="UJI1" s="12"/>
      <c r="UJJ1" s="12"/>
      <c r="UJK1" s="12"/>
      <c r="UJL1" s="12"/>
      <c r="UJM1" s="12"/>
      <c r="UJN1" s="12"/>
      <c r="UJO1" s="12"/>
      <c r="UJP1" s="12"/>
      <c r="UJQ1" s="12"/>
      <c r="UJR1" s="12"/>
      <c r="UJS1" s="12"/>
      <c r="UJT1" s="12"/>
      <c r="UJU1" s="12"/>
      <c r="UJV1" s="12"/>
      <c r="UJW1" s="12"/>
      <c r="UJX1" s="12"/>
      <c r="UJY1" s="12"/>
      <c r="UJZ1" s="12"/>
      <c r="UKA1" s="12"/>
      <c r="UKB1" s="12"/>
      <c r="UKC1" s="12"/>
      <c r="UKD1" s="12"/>
      <c r="UKE1" s="12"/>
      <c r="UKF1" s="12"/>
      <c r="UKG1" s="12"/>
      <c r="UKH1" s="12"/>
      <c r="UKI1" s="12"/>
      <c r="UKJ1" s="12"/>
      <c r="UKK1" s="12"/>
      <c r="UKL1" s="12"/>
      <c r="UKM1" s="12"/>
      <c r="UKN1" s="12"/>
      <c r="UKO1" s="12"/>
      <c r="UKP1" s="12"/>
      <c r="UKQ1" s="12"/>
      <c r="UKR1" s="12"/>
      <c r="UKS1" s="12"/>
      <c r="UKT1" s="12"/>
      <c r="UKU1" s="12"/>
      <c r="UKV1" s="12"/>
      <c r="UKW1" s="12"/>
      <c r="UKX1" s="12"/>
      <c r="UKY1" s="12"/>
      <c r="UKZ1" s="12"/>
      <c r="ULA1" s="12"/>
      <c r="ULB1" s="12"/>
      <c r="ULC1" s="12"/>
      <c r="ULD1" s="12"/>
      <c r="ULE1" s="12"/>
      <c r="ULF1" s="12"/>
      <c r="ULG1" s="12"/>
      <c r="ULH1" s="12"/>
      <c r="ULI1" s="12"/>
      <c r="ULJ1" s="12"/>
      <c r="ULK1" s="12"/>
      <c r="ULL1" s="12"/>
      <c r="ULM1" s="12"/>
      <c r="ULN1" s="12"/>
      <c r="ULO1" s="12"/>
      <c r="ULP1" s="12"/>
      <c r="ULQ1" s="12"/>
      <c r="ULR1" s="12"/>
      <c r="ULS1" s="12"/>
      <c r="ULT1" s="12"/>
      <c r="ULU1" s="12"/>
      <c r="ULV1" s="12"/>
      <c r="ULW1" s="12"/>
      <c r="ULX1" s="12"/>
      <c r="ULY1" s="12"/>
      <c r="ULZ1" s="12"/>
      <c r="UMA1" s="12"/>
      <c r="UMB1" s="12"/>
      <c r="UMC1" s="12"/>
      <c r="UMD1" s="12"/>
      <c r="UME1" s="12"/>
      <c r="UMF1" s="12"/>
      <c r="UMG1" s="12"/>
      <c r="UMH1" s="12"/>
      <c r="UMI1" s="12"/>
      <c r="UMJ1" s="12"/>
      <c r="UMK1" s="12"/>
      <c r="UML1" s="12"/>
      <c r="UMM1" s="12"/>
      <c r="UMN1" s="12"/>
      <c r="UMO1" s="12"/>
      <c r="UMP1" s="12"/>
      <c r="UMQ1" s="12"/>
      <c r="UMR1" s="12"/>
      <c r="UMS1" s="12"/>
      <c r="UMT1" s="12"/>
      <c r="UMU1" s="12"/>
      <c r="UMV1" s="12"/>
      <c r="UMW1" s="12"/>
      <c r="UMX1" s="12"/>
      <c r="UMY1" s="12"/>
      <c r="UMZ1" s="12"/>
      <c r="UNA1" s="12"/>
      <c r="UNB1" s="12"/>
      <c r="UNC1" s="12"/>
      <c r="UND1" s="12"/>
      <c r="UNE1" s="12"/>
      <c r="UNF1" s="12"/>
      <c r="UNG1" s="12"/>
      <c r="UNH1" s="12"/>
      <c r="UNI1" s="12"/>
      <c r="UNJ1" s="12"/>
      <c r="UNK1" s="12"/>
      <c r="UNL1" s="12"/>
      <c r="UNM1" s="12"/>
      <c r="UNN1" s="12"/>
      <c r="UNO1" s="12"/>
      <c r="UNP1" s="12"/>
      <c r="UNQ1" s="12"/>
      <c r="UNR1" s="12"/>
      <c r="UNS1" s="12"/>
      <c r="UNT1" s="12"/>
      <c r="UNU1" s="12"/>
      <c r="UNV1" s="12"/>
      <c r="UNW1" s="12"/>
      <c r="UNX1" s="12"/>
      <c r="UNY1" s="12"/>
      <c r="UNZ1" s="12"/>
      <c r="UOA1" s="12"/>
      <c r="UOB1" s="12"/>
      <c r="UOC1" s="12"/>
      <c r="UOD1" s="12"/>
      <c r="UOE1" s="12"/>
      <c r="UOF1" s="12"/>
      <c r="UOG1" s="12"/>
      <c r="UOH1" s="12"/>
      <c r="UOI1" s="12"/>
      <c r="UOJ1" s="12"/>
      <c r="UOK1" s="12"/>
      <c r="UOL1" s="12"/>
      <c r="UOM1" s="12"/>
      <c r="UON1" s="12"/>
      <c r="UOO1" s="12"/>
      <c r="UOP1" s="12"/>
      <c r="UOQ1" s="12"/>
      <c r="UOR1" s="12"/>
      <c r="UOS1" s="12"/>
      <c r="UOT1" s="12"/>
      <c r="UOU1" s="12"/>
      <c r="UOV1" s="12"/>
      <c r="UOW1" s="12"/>
      <c r="UOX1" s="12"/>
      <c r="UOY1" s="12"/>
      <c r="UOZ1" s="12"/>
      <c r="UPA1" s="12"/>
      <c r="UPB1" s="12"/>
      <c r="UPC1" s="12"/>
      <c r="UPD1" s="12"/>
      <c r="UPE1" s="12"/>
      <c r="UPF1" s="12"/>
      <c r="UPG1" s="12"/>
      <c r="UPH1" s="12"/>
      <c r="UPI1" s="12"/>
      <c r="UPJ1" s="12"/>
      <c r="UPK1" s="12"/>
      <c r="UPL1" s="12"/>
      <c r="UPM1" s="12"/>
      <c r="UPN1" s="12"/>
      <c r="UPO1" s="12"/>
      <c r="UPP1" s="12"/>
      <c r="UPQ1" s="12"/>
      <c r="UPR1" s="12"/>
      <c r="UPS1" s="12"/>
      <c r="UPT1" s="12"/>
      <c r="UPU1" s="12"/>
      <c r="UPV1" s="12"/>
      <c r="UPW1" s="12"/>
      <c r="UPX1" s="12"/>
      <c r="UPY1" s="12"/>
      <c r="UPZ1" s="12"/>
      <c r="UQA1" s="12"/>
      <c r="UQB1" s="12"/>
      <c r="UQC1" s="12"/>
      <c r="UQD1" s="12"/>
      <c r="UQE1" s="12"/>
      <c r="UQF1" s="12"/>
      <c r="UQG1" s="12"/>
      <c r="UQH1" s="12"/>
      <c r="UQI1" s="12"/>
      <c r="UQJ1" s="12"/>
      <c r="UQK1" s="12"/>
      <c r="UQL1" s="12"/>
      <c r="UQM1" s="12"/>
      <c r="UQN1" s="12"/>
      <c r="UQO1" s="12"/>
      <c r="UQP1" s="12"/>
      <c r="UQQ1" s="12"/>
      <c r="UQR1" s="12"/>
      <c r="UQS1" s="12"/>
      <c r="UQT1" s="12"/>
      <c r="UQU1" s="12"/>
      <c r="UQV1" s="12"/>
      <c r="UQW1" s="12"/>
      <c r="UQX1" s="12"/>
      <c r="UQY1" s="12"/>
      <c r="UQZ1" s="12"/>
      <c r="URA1" s="12"/>
      <c r="URB1" s="12"/>
      <c r="URC1" s="12"/>
      <c r="URD1" s="12"/>
      <c r="URE1" s="12"/>
      <c r="URF1" s="12"/>
      <c r="URG1" s="12"/>
      <c r="URH1" s="12"/>
      <c r="URI1" s="12"/>
      <c r="URJ1" s="12"/>
      <c r="URK1" s="12"/>
      <c r="URL1" s="12"/>
      <c r="URM1" s="12"/>
      <c r="URN1" s="12"/>
      <c r="URO1" s="12"/>
      <c r="URP1" s="12"/>
      <c r="URQ1" s="12"/>
      <c r="URR1" s="12"/>
      <c r="URS1" s="12"/>
      <c r="URT1" s="12"/>
      <c r="URU1" s="12"/>
      <c r="URV1" s="12"/>
      <c r="URW1" s="12"/>
      <c r="URX1" s="12"/>
      <c r="URY1" s="12"/>
      <c r="URZ1" s="12"/>
      <c r="USA1" s="12"/>
      <c r="USB1" s="12"/>
      <c r="USC1" s="12"/>
      <c r="USD1" s="12"/>
      <c r="USE1" s="12"/>
      <c r="USF1" s="12"/>
      <c r="USG1" s="12"/>
      <c r="USH1" s="12"/>
      <c r="USI1" s="12"/>
      <c r="USJ1" s="12"/>
      <c r="USK1" s="12"/>
      <c r="USL1" s="12"/>
      <c r="USM1" s="12"/>
      <c r="USN1" s="12"/>
      <c r="USO1" s="12"/>
      <c r="USP1" s="12"/>
      <c r="USQ1" s="12"/>
      <c r="USR1" s="12"/>
      <c r="USS1" s="12"/>
      <c r="UST1" s="12"/>
      <c r="USU1" s="12"/>
      <c r="USV1" s="12"/>
      <c r="USW1" s="12"/>
      <c r="USX1" s="12"/>
      <c r="USY1" s="12"/>
      <c r="USZ1" s="12"/>
      <c r="UTA1" s="12"/>
      <c r="UTB1" s="12"/>
      <c r="UTC1" s="12"/>
      <c r="UTD1" s="12"/>
      <c r="UTE1" s="12"/>
      <c r="UTF1" s="12"/>
      <c r="UTG1" s="12"/>
      <c r="UTH1" s="12"/>
      <c r="UTI1" s="12"/>
      <c r="UTJ1" s="12"/>
      <c r="UTK1" s="12"/>
      <c r="UTL1" s="12"/>
      <c r="UTM1" s="12"/>
      <c r="UTN1" s="12"/>
      <c r="UTO1" s="12"/>
      <c r="UTP1" s="12"/>
      <c r="UTQ1" s="12"/>
      <c r="UTR1" s="12"/>
      <c r="UTS1" s="12"/>
      <c r="UTT1" s="12"/>
      <c r="UTU1" s="12"/>
      <c r="UTV1" s="12"/>
      <c r="UTW1" s="12"/>
      <c r="UTX1" s="12"/>
      <c r="UTY1" s="12"/>
      <c r="UTZ1" s="12"/>
      <c r="UUA1" s="12"/>
      <c r="UUB1" s="12"/>
      <c r="UUC1" s="12"/>
      <c r="UUD1" s="12"/>
      <c r="UUE1" s="12"/>
      <c r="UUF1" s="12"/>
      <c r="UUG1" s="12"/>
      <c r="UUH1" s="12"/>
      <c r="UUI1" s="12"/>
      <c r="UUJ1" s="12"/>
      <c r="UUK1" s="12"/>
      <c r="UUL1" s="12"/>
      <c r="UUM1" s="12"/>
      <c r="UUN1" s="12"/>
      <c r="UUO1" s="12"/>
      <c r="UUP1" s="12"/>
      <c r="UUQ1" s="12"/>
      <c r="UUR1" s="12"/>
      <c r="UUS1" s="12"/>
      <c r="UUT1" s="12"/>
      <c r="UUU1" s="12"/>
      <c r="UUV1" s="12"/>
      <c r="UUW1" s="12"/>
      <c r="UUX1" s="12"/>
      <c r="UUY1" s="12"/>
      <c r="UUZ1" s="12"/>
      <c r="UVA1" s="12"/>
      <c r="UVB1" s="12"/>
      <c r="UVC1" s="12"/>
      <c r="UVD1" s="12"/>
      <c r="UVE1" s="12"/>
      <c r="UVF1" s="12"/>
      <c r="UVG1" s="12"/>
      <c r="UVH1" s="12"/>
      <c r="UVI1" s="12"/>
      <c r="UVJ1" s="12"/>
      <c r="UVK1" s="12"/>
      <c r="UVL1" s="12"/>
      <c r="UVM1" s="12"/>
      <c r="UVN1" s="12"/>
      <c r="UVO1" s="12"/>
      <c r="UVP1" s="12"/>
      <c r="UVQ1" s="12"/>
      <c r="UVR1" s="12"/>
      <c r="UVS1" s="12"/>
      <c r="UVT1" s="12"/>
      <c r="UVU1" s="12"/>
      <c r="UVV1" s="12"/>
      <c r="UVW1" s="12"/>
      <c r="UVX1" s="12"/>
      <c r="UVY1" s="12"/>
      <c r="UVZ1" s="12"/>
      <c r="UWA1" s="12"/>
      <c r="UWB1" s="12"/>
      <c r="UWC1" s="12"/>
      <c r="UWD1" s="12"/>
      <c r="UWE1" s="12"/>
      <c r="UWF1" s="12"/>
      <c r="UWG1" s="12"/>
      <c r="UWH1" s="12"/>
      <c r="UWI1" s="12"/>
      <c r="UWJ1" s="12"/>
      <c r="UWK1" s="12"/>
      <c r="UWL1" s="12"/>
      <c r="UWM1" s="12"/>
      <c r="UWN1" s="12"/>
      <c r="UWO1" s="12"/>
      <c r="UWP1" s="12"/>
      <c r="UWQ1" s="12"/>
      <c r="UWR1" s="12"/>
      <c r="UWS1" s="12"/>
      <c r="UWT1" s="12"/>
      <c r="UWU1" s="12"/>
      <c r="UWV1" s="12"/>
      <c r="UWW1" s="12"/>
      <c r="UWX1" s="12"/>
      <c r="UWY1" s="12"/>
      <c r="UWZ1" s="12"/>
      <c r="UXA1" s="12"/>
      <c r="UXB1" s="12"/>
      <c r="UXC1" s="12"/>
      <c r="UXD1" s="12"/>
      <c r="UXE1" s="12"/>
      <c r="UXF1" s="12"/>
      <c r="UXG1" s="12"/>
      <c r="UXH1" s="12"/>
      <c r="UXI1" s="12"/>
      <c r="UXJ1" s="12"/>
      <c r="UXK1" s="12"/>
      <c r="UXL1" s="12"/>
      <c r="UXM1" s="12"/>
      <c r="UXN1" s="12"/>
      <c r="UXO1" s="12"/>
      <c r="UXP1" s="12"/>
      <c r="UXQ1" s="12"/>
      <c r="UXR1" s="12"/>
      <c r="UXS1" s="12"/>
      <c r="UXT1" s="12"/>
      <c r="UXU1" s="12"/>
      <c r="UXV1" s="12"/>
      <c r="UXW1" s="12"/>
      <c r="UXX1" s="12"/>
      <c r="UXY1" s="12"/>
      <c r="UXZ1" s="12"/>
      <c r="UYA1" s="12"/>
      <c r="UYB1" s="12"/>
      <c r="UYC1" s="12"/>
      <c r="UYD1" s="12"/>
      <c r="UYE1" s="12"/>
      <c r="UYF1" s="12"/>
      <c r="UYG1" s="12"/>
      <c r="UYH1" s="12"/>
      <c r="UYI1" s="12"/>
      <c r="UYJ1" s="12"/>
      <c r="UYK1" s="12"/>
      <c r="UYL1" s="12"/>
      <c r="UYM1" s="12"/>
      <c r="UYN1" s="12"/>
      <c r="UYO1" s="12"/>
      <c r="UYP1" s="12"/>
      <c r="UYQ1" s="12"/>
      <c r="UYR1" s="12"/>
      <c r="UYS1" s="12"/>
      <c r="UYT1" s="12"/>
      <c r="UYU1" s="12"/>
      <c r="UYV1" s="12"/>
      <c r="UYW1" s="12"/>
      <c r="UYX1" s="12"/>
      <c r="UYY1" s="12"/>
      <c r="UYZ1" s="12"/>
      <c r="UZA1" s="12"/>
      <c r="UZB1" s="12"/>
      <c r="UZC1" s="12"/>
      <c r="UZD1" s="12"/>
      <c r="UZE1" s="12"/>
      <c r="UZF1" s="12"/>
      <c r="UZG1" s="12"/>
      <c r="UZH1" s="12"/>
      <c r="UZI1" s="12"/>
      <c r="UZJ1" s="12"/>
      <c r="UZK1" s="12"/>
      <c r="UZL1" s="12"/>
      <c r="UZM1" s="12"/>
      <c r="UZN1" s="12"/>
      <c r="UZO1" s="12"/>
      <c r="UZP1" s="12"/>
      <c r="UZQ1" s="12"/>
      <c r="UZR1" s="12"/>
      <c r="UZS1" s="12"/>
      <c r="UZT1" s="12"/>
      <c r="UZU1" s="12"/>
      <c r="UZV1" s="12"/>
      <c r="UZW1" s="12"/>
      <c r="UZX1" s="12"/>
      <c r="UZY1" s="12"/>
      <c r="UZZ1" s="12"/>
      <c r="VAA1" s="12"/>
      <c r="VAB1" s="12"/>
      <c r="VAC1" s="12"/>
      <c r="VAD1" s="12"/>
      <c r="VAE1" s="12"/>
      <c r="VAF1" s="12"/>
      <c r="VAG1" s="12"/>
      <c r="VAH1" s="12"/>
      <c r="VAI1" s="12"/>
      <c r="VAJ1" s="12"/>
      <c r="VAK1" s="12"/>
      <c r="VAL1" s="12"/>
      <c r="VAM1" s="12"/>
      <c r="VAN1" s="12"/>
      <c r="VAO1" s="12"/>
      <c r="VAP1" s="12"/>
      <c r="VAQ1" s="12"/>
      <c r="VAR1" s="12"/>
      <c r="VAS1" s="12"/>
      <c r="VAT1" s="12"/>
      <c r="VAU1" s="12"/>
      <c r="VAV1" s="12"/>
      <c r="VAW1" s="12"/>
      <c r="VAX1" s="12"/>
      <c r="VAY1" s="12"/>
      <c r="VAZ1" s="12"/>
      <c r="VBA1" s="12"/>
      <c r="VBB1" s="12"/>
      <c r="VBC1" s="12"/>
      <c r="VBD1" s="12"/>
      <c r="VBE1" s="12"/>
      <c r="VBF1" s="12"/>
      <c r="VBG1" s="12"/>
      <c r="VBH1" s="12"/>
      <c r="VBI1" s="12"/>
      <c r="VBJ1" s="12"/>
      <c r="VBK1" s="12"/>
      <c r="VBL1" s="12"/>
      <c r="VBM1" s="12"/>
      <c r="VBN1" s="12"/>
      <c r="VBO1" s="12"/>
      <c r="VBP1" s="12"/>
      <c r="VBQ1" s="12"/>
      <c r="VBR1" s="12"/>
      <c r="VBS1" s="12"/>
      <c r="VBT1" s="12"/>
      <c r="VBU1" s="12"/>
      <c r="VBV1" s="12"/>
      <c r="VBW1" s="12"/>
      <c r="VBX1" s="12"/>
      <c r="VBY1" s="12"/>
      <c r="VBZ1" s="12"/>
      <c r="VCA1" s="12"/>
      <c r="VCB1" s="12"/>
      <c r="VCC1" s="12"/>
      <c r="VCD1" s="12"/>
      <c r="VCE1" s="12"/>
      <c r="VCF1" s="12"/>
      <c r="VCG1" s="12"/>
      <c r="VCH1" s="12"/>
      <c r="VCI1" s="12"/>
      <c r="VCJ1" s="12"/>
      <c r="VCK1" s="12"/>
      <c r="VCL1" s="12"/>
      <c r="VCM1" s="12"/>
      <c r="VCN1" s="12"/>
      <c r="VCO1" s="12"/>
      <c r="VCP1" s="12"/>
      <c r="VCQ1" s="12"/>
      <c r="VCR1" s="12"/>
      <c r="VCS1" s="12"/>
      <c r="VCT1" s="12"/>
      <c r="VCU1" s="12"/>
      <c r="VCV1" s="12"/>
      <c r="VCW1" s="12"/>
      <c r="VCX1" s="12"/>
      <c r="VCY1" s="12"/>
      <c r="VCZ1" s="12"/>
      <c r="VDA1" s="12"/>
      <c r="VDB1" s="12"/>
      <c r="VDC1" s="12"/>
      <c r="VDD1" s="12"/>
      <c r="VDE1" s="12"/>
      <c r="VDF1" s="12"/>
      <c r="VDG1" s="12"/>
      <c r="VDH1" s="12"/>
      <c r="VDI1" s="12"/>
      <c r="VDJ1" s="12"/>
      <c r="VDK1" s="12"/>
      <c r="VDL1" s="12"/>
      <c r="VDM1" s="12"/>
      <c r="VDN1" s="12"/>
      <c r="VDO1" s="12"/>
      <c r="VDP1" s="12"/>
      <c r="VDQ1" s="12"/>
      <c r="VDR1" s="12"/>
      <c r="VDS1" s="12"/>
      <c r="VDT1" s="12"/>
      <c r="VDU1" s="12"/>
      <c r="VDV1" s="12"/>
      <c r="VDW1" s="12"/>
      <c r="VDX1" s="12"/>
      <c r="VDY1" s="12"/>
      <c r="VDZ1" s="12"/>
      <c r="VEA1" s="12"/>
      <c r="VEB1" s="12"/>
      <c r="VEC1" s="12"/>
      <c r="VED1" s="12"/>
      <c r="VEE1" s="12"/>
      <c r="VEF1" s="12"/>
      <c r="VEG1" s="12"/>
      <c r="VEH1" s="12"/>
      <c r="VEI1" s="12"/>
      <c r="VEJ1" s="12"/>
      <c r="VEK1" s="12"/>
      <c r="VEL1" s="12"/>
      <c r="VEM1" s="12"/>
      <c r="VEN1" s="12"/>
      <c r="VEO1" s="12"/>
      <c r="VEP1" s="12"/>
      <c r="VEQ1" s="12"/>
      <c r="VER1" s="12"/>
      <c r="VES1" s="12"/>
      <c r="VET1" s="12"/>
      <c r="VEU1" s="12"/>
      <c r="VEV1" s="12"/>
      <c r="VEW1" s="12"/>
      <c r="VEX1" s="12"/>
      <c r="VEY1" s="12"/>
      <c r="VEZ1" s="12"/>
      <c r="VFA1" s="12"/>
      <c r="VFB1" s="12"/>
      <c r="VFC1" s="12"/>
      <c r="VFD1" s="12"/>
      <c r="VFE1" s="12"/>
      <c r="VFF1" s="12"/>
      <c r="VFG1" s="12"/>
      <c r="VFH1" s="12"/>
      <c r="VFI1" s="12"/>
      <c r="VFJ1" s="12"/>
      <c r="VFK1" s="12"/>
      <c r="VFL1" s="12"/>
      <c r="VFM1" s="12"/>
      <c r="VFN1" s="12"/>
      <c r="VFO1" s="12"/>
      <c r="VFP1" s="12"/>
      <c r="VFQ1" s="12"/>
      <c r="VFR1" s="12"/>
      <c r="VFS1" s="12"/>
      <c r="VFT1" s="12"/>
      <c r="VFU1" s="12"/>
      <c r="VFV1" s="12"/>
      <c r="VFW1" s="12"/>
      <c r="VFX1" s="12"/>
      <c r="VFY1" s="12"/>
      <c r="VFZ1" s="12"/>
      <c r="VGA1" s="12"/>
      <c r="VGB1" s="12"/>
      <c r="VGC1" s="12"/>
      <c r="VGD1" s="12"/>
      <c r="VGE1" s="12"/>
      <c r="VGF1" s="12"/>
      <c r="VGG1" s="12"/>
      <c r="VGH1" s="12"/>
      <c r="VGI1" s="12"/>
      <c r="VGJ1" s="12"/>
      <c r="VGK1" s="12"/>
      <c r="VGL1" s="12"/>
      <c r="VGM1" s="12"/>
      <c r="VGN1" s="12"/>
      <c r="VGO1" s="12"/>
      <c r="VGP1" s="12"/>
      <c r="VGQ1" s="12"/>
      <c r="VGR1" s="12"/>
      <c r="VGS1" s="12"/>
      <c r="VGT1" s="12"/>
      <c r="VGU1" s="12"/>
      <c r="VGV1" s="12"/>
      <c r="VGW1" s="12"/>
      <c r="VGX1" s="12"/>
      <c r="VGY1" s="12"/>
      <c r="VGZ1" s="12"/>
      <c r="VHA1" s="12"/>
      <c r="VHB1" s="12"/>
      <c r="VHC1" s="12"/>
      <c r="VHD1" s="12"/>
      <c r="VHE1" s="12"/>
      <c r="VHF1" s="12"/>
      <c r="VHG1" s="12"/>
      <c r="VHH1" s="12"/>
      <c r="VHI1" s="12"/>
      <c r="VHJ1" s="12"/>
      <c r="VHK1" s="12"/>
      <c r="VHL1" s="12"/>
      <c r="VHM1" s="12"/>
      <c r="VHN1" s="12"/>
      <c r="VHO1" s="12"/>
      <c r="VHP1" s="12"/>
      <c r="VHQ1" s="12"/>
      <c r="VHR1" s="12"/>
      <c r="VHS1" s="12"/>
      <c r="VHT1" s="12"/>
      <c r="VHU1" s="12"/>
      <c r="VHV1" s="12"/>
      <c r="VHW1" s="12"/>
      <c r="VHX1" s="12"/>
      <c r="VHY1" s="12"/>
      <c r="VHZ1" s="12"/>
      <c r="VIA1" s="12"/>
      <c r="VIB1" s="12"/>
      <c r="VIC1" s="12"/>
      <c r="VID1" s="12"/>
      <c r="VIE1" s="12"/>
      <c r="VIF1" s="12"/>
      <c r="VIG1" s="12"/>
      <c r="VIH1" s="12"/>
      <c r="VII1" s="12"/>
      <c r="VIJ1" s="12"/>
      <c r="VIK1" s="12"/>
      <c r="VIL1" s="12"/>
      <c r="VIM1" s="12"/>
      <c r="VIN1" s="12"/>
      <c r="VIO1" s="12"/>
      <c r="VIP1" s="12"/>
      <c r="VIQ1" s="12"/>
      <c r="VIR1" s="12"/>
      <c r="VIS1" s="12"/>
      <c r="VIT1" s="12"/>
      <c r="VIU1" s="12"/>
      <c r="VIV1" s="12"/>
      <c r="VIW1" s="12"/>
      <c r="VIX1" s="12"/>
      <c r="VIY1" s="12"/>
      <c r="VIZ1" s="12"/>
      <c r="VJA1" s="12"/>
      <c r="VJB1" s="12"/>
      <c r="VJC1" s="12"/>
      <c r="VJD1" s="12"/>
      <c r="VJE1" s="12"/>
      <c r="VJF1" s="12"/>
      <c r="VJG1" s="12"/>
      <c r="VJH1" s="12"/>
      <c r="VJI1" s="12"/>
      <c r="VJJ1" s="12"/>
      <c r="VJK1" s="12"/>
      <c r="VJL1" s="12"/>
      <c r="VJM1" s="12"/>
      <c r="VJN1" s="12"/>
      <c r="VJO1" s="12"/>
      <c r="VJP1" s="12"/>
      <c r="VJQ1" s="12"/>
      <c r="VJR1" s="12"/>
      <c r="VJS1" s="12"/>
      <c r="VJT1" s="12"/>
      <c r="VJU1" s="12"/>
      <c r="VJV1" s="12"/>
      <c r="VJW1" s="12"/>
      <c r="VJX1" s="12"/>
      <c r="VJY1" s="12"/>
      <c r="VJZ1" s="12"/>
      <c r="VKA1" s="12"/>
      <c r="VKB1" s="12"/>
      <c r="VKC1" s="12"/>
      <c r="VKD1" s="12"/>
      <c r="VKE1" s="12"/>
      <c r="VKF1" s="12"/>
      <c r="VKG1" s="12"/>
      <c r="VKH1" s="12"/>
      <c r="VKI1" s="12"/>
      <c r="VKJ1" s="12"/>
      <c r="VKK1" s="12"/>
      <c r="VKL1" s="12"/>
      <c r="VKM1" s="12"/>
      <c r="VKN1" s="12"/>
      <c r="VKO1" s="12"/>
      <c r="VKP1" s="12"/>
      <c r="VKQ1" s="12"/>
      <c r="VKR1" s="12"/>
      <c r="VKS1" s="12"/>
      <c r="VKT1" s="12"/>
      <c r="VKU1" s="12"/>
      <c r="VKV1" s="12"/>
      <c r="VKW1" s="12"/>
      <c r="VKX1" s="12"/>
      <c r="VKY1" s="12"/>
      <c r="VKZ1" s="12"/>
      <c r="VLA1" s="12"/>
      <c r="VLB1" s="12"/>
      <c r="VLC1" s="12"/>
      <c r="VLD1" s="12"/>
      <c r="VLE1" s="12"/>
      <c r="VLF1" s="12"/>
      <c r="VLG1" s="12"/>
      <c r="VLH1" s="12"/>
      <c r="VLI1" s="12"/>
      <c r="VLJ1" s="12"/>
      <c r="VLK1" s="12"/>
      <c r="VLL1" s="12"/>
      <c r="VLM1" s="12"/>
      <c r="VLN1" s="12"/>
      <c r="VLO1" s="12"/>
      <c r="VLP1" s="12"/>
      <c r="VLQ1" s="12"/>
      <c r="VLR1" s="12"/>
      <c r="VLS1" s="12"/>
      <c r="VLT1" s="12"/>
      <c r="VLU1" s="12"/>
      <c r="VLV1" s="12"/>
      <c r="VLW1" s="12"/>
      <c r="VLX1" s="12"/>
      <c r="VLY1" s="12"/>
      <c r="VLZ1" s="12"/>
      <c r="VMA1" s="12"/>
      <c r="VMB1" s="12"/>
      <c r="VMC1" s="12"/>
      <c r="VMD1" s="12"/>
      <c r="VME1" s="12"/>
      <c r="VMF1" s="12"/>
      <c r="VMG1" s="12"/>
      <c r="VMH1" s="12"/>
      <c r="VMI1" s="12"/>
      <c r="VMJ1" s="12"/>
      <c r="VMK1" s="12"/>
      <c r="VML1" s="12"/>
      <c r="VMM1" s="12"/>
      <c r="VMN1" s="12"/>
      <c r="VMO1" s="12"/>
      <c r="VMP1" s="12"/>
      <c r="VMQ1" s="12"/>
      <c r="VMR1" s="12"/>
      <c r="VMS1" s="12"/>
      <c r="VMT1" s="12"/>
      <c r="VMU1" s="12"/>
      <c r="VMV1" s="12"/>
      <c r="VMW1" s="12"/>
      <c r="VMX1" s="12"/>
      <c r="VMY1" s="12"/>
      <c r="VMZ1" s="12"/>
      <c r="VNA1" s="12"/>
      <c r="VNB1" s="12"/>
      <c r="VNC1" s="12"/>
      <c r="VND1" s="12"/>
      <c r="VNE1" s="12"/>
      <c r="VNF1" s="12"/>
      <c r="VNG1" s="12"/>
      <c r="VNH1" s="12"/>
      <c r="VNI1" s="12"/>
      <c r="VNJ1" s="12"/>
      <c r="VNK1" s="12"/>
      <c r="VNL1" s="12"/>
      <c r="VNM1" s="12"/>
      <c r="VNN1" s="12"/>
      <c r="VNO1" s="12"/>
      <c r="VNP1" s="12"/>
      <c r="VNQ1" s="12"/>
      <c r="VNR1" s="12"/>
      <c r="VNS1" s="12"/>
      <c r="VNT1" s="12"/>
      <c r="VNU1" s="12"/>
      <c r="VNV1" s="12"/>
      <c r="VNW1" s="12"/>
      <c r="VNX1" s="12"/>
      <c r="VNY1" s="12"/>
      <c r="VNZ1" s="12"/>
      <c r="VOA1" s="12"/>
      <c r="VOB1" s="12"/>
      <c r="VOC1" s="12"/>
      <c r="VOD1" s="12"/>
      <c r="VOE1" s="12"/>
      <c r="VOF1" s="12"/>
      <c r="VOG1" s="12"/>
      <c r="VOH1" s="12"/>
      <c r="VOI1" s="12"/>
      <c r="VOJ1" s="12"/>
      <c r="VOK1" s="12"/>
      <c r="VOL1" s="12"/>
      <c r="VOM1" s="12"/>
      <c r="VON1" s="12"/>
      <c r="VOO1" s="12"/>
      <c r="VOP1" s="12"/>
      <c r="VOQ1" s="12"/>
      <c r="VOR1" s="12"/>
      <c r="VOS1" s="12"/>
      <c r="VOT1" s="12"/>
      <c r="VOU1" s="12"/>
      <c r="VOV1" s="12"/>
      <c r="VOW1" s="12"/>
      <c r="VOX1" s="12"/>
      <c r="VOY1" s="12"/>
      <c r="VOZ1" s="12"/>
      <c r="VPA1" s="12"/>
      <c r="VPB1" s="12"/>
      <c r="VPC1" s="12"/>
      <c r="VPD1" s="12"/>
      <c r="VPE1" s="12"/>
      <c r="VPF1" s="12"/>
      <c r="VPG1" s="12"/>
      <c r="VPH1" s="12"/>
      <c r="VPI1" s="12"/>
      <c r="VPJ1" s="12"/>
      <c r="VPK1" s="12"/>
      <c r="VPL1" s="12"/>
      <c r="VPM1" s="12"/>
      <c r="VPN1" s="12"/>
      <c r="VPO1" s="12"/>
      <c r="VPP1" s="12"/>
      <c r="VPQ1" s="12"/>
      <c r="VPR1" s="12"/>
      <c r="VPS1" s="12"/>
      <c r="VPT1" s="12"/>
      <c r="VPU1" s="12"/>
      <c r="VPV1" s="12"/>
      <c r="VPW1" s="12"/>
      <c r="VPX1" s="12"/>
      <c r="VPY1" s="12"/>
      <c r="VPZ1" s="12"/>
      <c r="VQA1" s="12"/>
      <c r="VQB1" s="12"/>
      <c r="VQC1" s="12"/>
      <c r="VQD1" s="12"/>
      <c r="VQE1" s="12"/>
      <c r="VQF1" s="12"/>
      <c r="VQG1" s="12"/>
      <c r="VQH1" s="12"/>
      <c r="VQI1" s="12"/>
      <c r="VQJ1" s="12"/>
      <c r="VQK1" s="12"/>
      <c r="VQL1" s="12"/>
      <c r="VQM1" s="12"/>
      <c r="VQN1" s="12"/>
      <c r="VQO1" s="12"/>
      <c r="VQP1" s="12"/>
      <c r="VQQ1" s="12"/>
      <c r="VQR1" s="12"/>
      <c r="VQS1" s="12"/>
      <c r="VQT1" s="12"/>
      <c r="VQU1" s="12"/>
      <c r="VQV1" s="12"/>
      <c r="VQW1" s="12"/>
      <c r="VQX1" s="12"/>
      <c r="VQY1" s="12"/>
      <c r="VQZ1" s="12"/>
      <c r="VRA1" s="12"/>
      <c r="VRB1" s="12"/>
      <c r="VRC1" s="12"/>
      <c r="VRD1" s="12"/>
      <c r="VRE1" s="12"/>
      <c r="VRF1" s="12"/>
      <c r="VRG1" s="12"/>
      <c r="VRH1" s="12"/>
      <c r="VRI1" s="12"/>
      <c r="VRJ1" s="12"/>
      <c r="VRK1" s="12"/>
      <c r="VRL1" s="12"/>
      <c r="VRM1" s="12"/>
      <c r="VRN1" s="12"/>
      <c r="VRO1" s="12"/>
      <c r="VRP1" s="12"/>
      <c r="VRQ1" s="12"/>
      <c r="VRR1" s="12"/>
      <c r="VRS1" s="12"/>
      <c r="VRT1" s="12"/>
      <c r="VRU1" s="12"/>
      <c r="VRV1" s="12"/>
      <c r="VRW1" s="12"/>
      <c r="VRX1" s="12"/>
      <c r="VRY1" s="12"/>
      <c r="VRZ1" s="12"/>
      <c r="VSA1" s="12"/>
      <c r="VSB1" s="12"/>
      <c r="VSC1" s="12"/>
      <c r="VSD1" s="12"/>
      <c r="VSE1" s="12"/>
      <c r="VSF1" s="12"/>
      <c r="VSG1" s="12"/>
      <c r="VSH1" s="12"/>
      <c r="VSI1" s="12"/>
      <c r="VSJ1" s="12"/>
      <c r="VSK1" s="12"/>
      <c r="VSL1" s="12"/>
      <c r="VSM1" s="12"/>
      <c r="VSN1" s="12"/>
      <c r="VSO1" s="12"/>
      <c r="VSP1" s="12"/>
      <c r="VSQ1" s="12"/>
      <c r="VSR1" s="12"/>
      <c r="VSS1" s="12"/>
      <c r="VST1" s="12"/>
      <c r="VSU1" s="12"/>
      <c r="VSV1" s="12"/>
      <c r="VSW1" s="12"/>
      <c r="VSX1" s="12"/>
      <c r="VSY1" s="12"/>
      <c r="VSZ1" s="12"/>
      <c r="VTA1" s="12"/>
      <c r="VTB1" s="12"/>
      <c r="VTC1" s="12"/>
      <c r="VTD1" s="12"/>
      <c r="VTE1" s="12"/>
      <c r="VTF1" s="12"/>
      <c r="VTG1" s="12"/>
      <c r="VTH1" s="12"/>
      <c r="VTI1" s="12"/>
      <c r="VTJ1" s="12"/>
      <c r="VTK1" s="12"/>
      <c r="VTL1" s="12"/>
      <c r="VTM1" s="12"/>
      <c r="VTN1" s="12"/>
      <c r="VTO1" s="12"/>
      <c r="VTP1" s="12"/>
      <c r="VTQ1" s="12"/>
      <c r="VTR1" s="12"/>
      <c r="VTS1" s="12"/>
      <c r="VTT1" s="12"/>
      <c r="VTU1" s="12"/>
      <c r="VTV1" s="12"/>
      <c r="VTW1" s="12"/>
      <c r="VTX1" s="12"/>
      <c r="VTY1" s="12"/>
      <c r="VTZ1" s="12"/>
      <c r="VUA1" s="12"/>
      <c r="VUB1" s="12"/>
      <c r="VUC1" s="12"/>
      <c r="VUD1" s="12"/>
      <c r="VUE1" s="12"/>
      <c r="VUF1" s="12"/>
      <c r="VUG1" s="12"/>
      <c r="VUH1" s="12"/>
      <c r="VUI1" s="12"/>
      <c r="VUJ1" s="12"/>
      <c r="VUK1" s="12"/>
      <c r="VUL1" s="12"/>
      <c r="VUM1" s="12"/>
      <c r="VUN1" s="12"/>
      <c r="VUO1" s="12"/>
      <c r="VUP1" s="12"/>
      <c r="VUQ1" s="12"/>
      <c r="VUR1" s="12"/>
      <c r="VUS1" s="12"/>
      <c r="VUT1" s="12"/>
      <c r="VUU1" s="12"/>
      <c r="VUV1" s="12"/>
      <c r="VUW1" s="12"/>
      <c r="VUX1" s="12"/>
      <c r="VUY1" s="12"/>
      <c r="VUZ1" s="12"/>
      <c r="VVA1" s="12"/>
      <c r="VVB1" s="12"/>
      <c r="VVC1" s="12"/>
      <c r="VVD1" s="12"/>
      <c r="VVE1" s="12"/>
      <c r="VVF1" s="12"/>
      <c r="VVG1" s="12"/>
      <c r="VVH1" s="12"/>
      <c r="VVI1" s="12"/>
      <c r="VVJ1" s="12"/>
      <c r="VVK1" s="12"/>
      <c r="VVL1" s="12"/>
      <c r="VVM1" s="12"/>
      <c r="VVN1" s="12"/>
      <c r="VVO1" s="12"/>
      <c r="VVP1" s="12"/>
      <c r="VVQ1" s="12"/>
      <c r="VVR1" s="12"/>
      <c r="VVS1" s="12"/>
      <c r="VVT1" s="12"/>
      <c r="VVU1" s="12"/>
      <c r="VVV1" s="12"/>
      <c r="VVW1" s="12"/>
      <c r="VVX1" s="12"/>
      <c r="VVY1" s="12"/>
      <c r="VVZ1" s="12"/>
      <c r="VWA1" s="12"/>
      <c r="VWB1" s="12"/>
      <c r="VWC1" s="12"/>
      <c r="VWD1" s="12"/>
      <c r="VWE1" s="12"/>
      <c r="VWF1" s="12"/>
      <c r="VWG1" s="12"/>
      <c r="VWH1" s="12"/>
      <c r="VWI1" s="12"/>
      <c r="VWJ1" s="12"/>
      <c r="VWK1" s="12"/>
      <c r="VWL1" s="12"/>
      <c r="VWM1" s="12"/>
      <c r="VWN1" s="12"/>
      <c r="VWO1" s="12"/>
      <c r="VWP1" s="12"/>
      <c r="VWQ1" s="12"/>
      <c r="VWR1" s="12"/>
      <c r="VWS1" s="12"/>
      <c r="VWT1" s="12"/>
      <c r="VWU1" s="12"/>
      <c r="VWV1" s="12"/>
      <c r="VWW1" s="12"/>
      <c r="VWX1" s="12"/>
      <c r="VWY1" s="12"/>
      <c r="VWZ1" s="12"/>
      <c r="VXA1" s="12"/>
      <c r="VXB1" s="12"/>
      <c r="VXC1" s="12"/>
      <c r="VXD1" s="12"/>
      <c r="VXE1" s="12"/>
      <c r="VXF1" s="12"/>
      <c r="VXG1" s="12"/>
      <c r="VXH1" s="12"/>
      <c r="VXI1" s="12"/>
      <c r="VXJ1" s="12"/>
      <c r="VXK1" s="12"/>
      <c r="VXL1" s="12"/>
      <c r="VXM1" s="12"/>
      <c r="VXN1" s="12"/>
      <c r="VXO1" s="12"/>
      <c r="VXP1" s="12"/>
      <c r="VXQ1" s="12"/>
      <c r="VXR1" s="12"/>
      <c r="VXS1" s="12"/>
      <c r="VXT1" s="12"/>
      <c r="VXU1" s="12"/>
      <c r="VXV1" s="12"/>
      <c r="VXW1" s="12"/>
      <c r="VXX1" s="12"/>
      <c r="VXY1" s="12"/>
      <c r="VXZ1" s="12"/>
      <c r="VYA1" s="12"/>
      <c r="VYB1" s="12"/>
      <c r="VYC1" s="12"/>
      <c r="VYD1" s="12"/>
      <c r="VYE1" s="12"/>
      <c r="VYF1" s="12"/>
      <c r="VYG1" s="12"/>
      <c r="VYH1" s="12"/>
      <c r="VYI1" s="12"/>
      <c r="VYJ1" s="12"/>
      <c r="VYK1" s="12"/>
      <c r="VYL1" s="12"/>
      <c r="VYM1" s="12"/>
      <c r="VYN1" s="12"/>
      <c r="VYO1" s="12"/>
      <c r="VYP1" s="12"/>
      <c r="VYQ1" s="12"/>
      <c r="VYR1" s="12"/>
      <c r="VYS1" s="12"/>
      <c r="VYT1" s="12"/>
      <c r="VYU1" s="12"/>
      <c r="VYV1" s="12"/>
      <c r="VYW1" s="12"/>
      <c r="VYX1" s="12"/>
      <c r="VYY1" s="12"/>
      <c r="VYZ1" s="12"/>
      <c r="VZA1" s="12"/>
      <c r="VZB1" s="12"/>
      <c r="VZC1" s="12"/>
      <c r="VZD1" s="12"/>
      <c r="VZE1" s="12"/>
      <c r="VZF1" s="12"/>
      <c r="VZG1" s="12"/>
      <c r="VZH1" s="12"/>
      <c r="VZI1" s="12"/>
      <c r="VZJ1" s="12"/>
      <c r="VZK1" s="12"/>
      <c r="VZL1" s="12"/>
      <c r="VZM1" s="12"/>
      <c r="VZN1" s="12"/>
      <c r="VZO1" s="12"/>
      <c r="VZP1" s="12"/>
      <c r="VZQ1" s="12"/>
      <c r="VZR1" s="12"/>
      <c r="VZS1" s="12"/>
      <c r="VZT1" s="12"/>
      <c r="VZU1" s="12"/>
      <c r="VZV1" s="12"/>
      <c r="VZW1" s="12"/>
      <c r="VZX1" s="12"/>
      <c r="VZY1" s="12"/>
      <c r="VZZ1" s="12"/>
      <c r="WAA1" s="12"/>
      <c r="WAB1" s="12"/>
      <c r="WAC1" s="12"/>
      <c r="WAD1" s="12"/>
      <c r="WAE1" s="12"/>
      <c r="WAF1" s="12"/>
      <c r="WAG1" s="12"/>
      <c r="WAH1" s="12"/>
      <c r="WAI1" s="12"/>
      <c r="WAJ1" s="12"/>
      <c r="WAK1" s="12"/>
      <c r="WAL1" s="12"/>
      <c r="WAM1" s="12"/>
      <c r="WAN1" s="12"/>
      <c r="WAO1" s="12"/>
      <c r="WAP1" s="12"/>
      <c r="WAQ1" s="12"/>
      <c r="WAR1" s="12"/>
      <c r="WAS1" s="12"/>
      <c r="WAT1" s="12"/>
      <c r="WAU1" s="12"/>
      <c r="WAV1" s="12"/>
      <c r="WAW1" s="12"/>
      <c r="WAX1" s="12"/>
      <c r="WAY1" s="12"/>
      <c r="WAZ1" s="12"/>
      <c r="WBA1" s="12"/>
      <c r="WBB1" s="12"/>
      <c r="WBC1" s="12"/>
      <c r="WBD1" s="12"/>
      <c r="WBE1" s="12"/>
      <c r="WBF1" s="12"/>
      <c r="WBG1" s="12"/>
      <c r="WBH1" s="12"/>
      <c r="WBI1" s="12"/>
      <c r="WBJ1" s="12"/>
      <c r="WBK1" s="12"/>
      <c r="WBL1" s="12"/>
      <c r="WBM1" s="12"/>
      <c r="WBN1" s="12"/>
      <c r="WBO1" s="12"/>
      <c r="WBP1" s="12"/>
      <c r="WBQ1" s="12"/>
      <c r="WBR1" s="12"/>
      <c r="WBS1" s="12"/>
      <c r="WBT1" s="12"/>
      <c r="WBU1" s="12"/>
      <c r="WBV1" s="12"/>
      <c r="WBW1" s="12"/>
      <c r="WBX1" s="12"/>
      <c r="WBY1" s="12"/>
      <c r="WBZ1" s="12"/>
      <c r="WCA1" s="12"/>
      <c r="WCB1" s="12"/>
      <c r="WCC1" s="12"/>
      <c r="WCD1" s="12"/>
      <c r="WCE1" s="12"/>
      <c r="WCF1" s="12"/>
      <c r="WCG1" s="12"/>
      <c r="WCH1" s="12"/>
      <c r="WCI1" s="12"/>
      <c r="WCJ1" s="12"/>
      <c r="WCK1" s="12"/>
      <c r="WCL1" s="12"/>
      <c r="WCM1" s="12"/>
      <c r="WCN1" s="12"/>
      <c r="WCO1" s="12"/>
      <c r="WCP1" s="12"/>
      <c r="WCQ1" s="12"/>
      <c r="WCR1" s="12"/>
      <c r="WCS1" s="12"/>
      <c r="WCT1" s="12"/>
      <c r="WCU1" s="12"/>
      <c r="WCV1" s="12"/>
      <c r="WCW1" s="12"/>
      <c r="WCX1" s="12"/>
      <c r="WCY1" s="12"/>
      <c r="WCZ1" s="12"/>
      <c r="WDA1" s="12"/>
      <c r="WDB1" s="12"/>
      <c r="WDC1" s="12"/>
      <c r="WDD1" s="12"/>
      <c r="WDE1" s="12"/>
      <c r="WDF1" s="12"/>
      <c r="WDG1" s="12"/>
      <c r="WDH1" s="12"/>
      <c r="WDI1" s="12"/>
      <c r="WDJ1" s="12"/>
      <c r="WDK1" s="12"/>
      <c r="WDL1" s="12"/>
      <c r="WDM1" s="12"/>
      <c r="WDN1" s="12"/>
      <c r="WDO1" s="12"/>
      <c r="WDP1" s="12"/>
      <c r="WDQ1" s="12"/>
      <c r="WDR1" s="12"/>
      <c r="WDS1" s="12"/>
      <c r="WDT1" s="12"/>
      <c r="WDU1" s="12"/>
      <c r="WDV1" s="12"/>
      <c r="WDW1" s="12"/>
      <c r="WDX1" s="12"/>
      <c r="WDY1" s="12"/>
      <c r="WDZ1" s="12"/>
      <c r="WEA1" s="12"/>
      <c r="WEB1" s="12"/>
      <c r="WEC1" s="12"/>
      <c r="WED1" s="12"/>
      <c r="WEE1" s="12"/>
      <c r="WEF1" s="12"/>
      <c r="WEG1" s="12"/>
      <c r="WEH1" s="12"/>
      <c r="WEI1" s="12"/>
      <c r="WEJ1" s="12"/>
      <c r="WEK1" s="12"/>
      <c r="WEL1" s="12"/>
      <c r="WEM1" s="12"/>
      <c r="WEN1" s="12"/>
      <c r="WEO1" s="12"/>
      <c r="WEP1" s="12"/>
      <c r="WEQ1" s="12"/>
      <c r="WER1" s="12"/>
      <c r="WES1" s="12"/>
      <c r="WET1" s="12"/>
      <c r="WEU1" s="12"/>
      <c r="WEV1" s="12"/>
      <c r="WEW1" s="12"/>
      <c r="WEX1" s="12"/>
      <c r="WEY1" s="12"/>
      <c r="WEZ1" s="12"/>
      <c r="WFA1" s="12"/>
      <c r="WFB1" s="12"/>
      <c r="WFC1" s="12"/>
      <c r="WFD1" s="12"/>
      <c r="WFE1" s="12"/>
      <c r="WFF1" s="12"/>
      <c r="WFG1" s="12"/>
      <c r="WFH1" s="12"/>
      <c r="WFI1" s="12"/>
      <c r="WFJ1" s="12"/>
      <c r="WFK1" s="12"/>
      <c r="WFL1" s="12"/>
      <c r="WFM1" s="12"/>
      <c r="WFN1" s="12"/>
      <c r="WFO1" s="12"/>
      <c r="WFP1" s="12"/>
      <c r="WFQ1" s="12"/>
      <c r="WFR1" s="12"/>
      <c r="WFS1" s="12"/>
      <c r="WFT1" s="12"/>
      <c r="WFU1" s="12"/>
      <c r="WFV1" s="12"/>
      <c r="WFW1" s="12"/>
      <c r="WFX1" s="12"/>
      <c r="WFY1" s="12"/>
      <c r="WFZ1" s="12"/>
      <c r="WGA1" s="12"/>
      <c r="WGB1" s="12"/>
      <c r="WGC1" s="12"/>
      <c r="WGD1" s="12"/>
      <c r="WGE1" s="12"/>
      <c r="WGF1" s="12"/>
      <c r="WGG1" s="12"/>
      <c r="WGH1" s="12"/>
      <c r="WGI1" s="12"/>
      <c r="WGJ1" s="12"/>
      <c r="WGK1" s="12"/>
      <c r="WGL1" s="12"/>
      <c r="WGM1" s="12"/>
      <c r="WGN1" s="12"/>
      <c r="WGO1" s="12"/>
      <c r="WGP1" s="12"/>
      <c r="WGQ1" s="12"/>
      <c r="WGR1" s="12"/>
      <c r="WGS1" s="12"/>
      <c r="WGT1" s="12"/>
      <c r="WGU1" s="12"/>
      <c r="WGV1" s="12"/>
      <c r="WGW1" s="12"/>
      <c r="WGX1" s="12"/>
      <c r="WGY1" s="12"/>
      <c r="WGZ1" s="12"/>
      <c r="WHA1" s="12"/>
      <c r="WHB1" s="12"/>
      <c r="WHC1" s="12"/>
      <c r="WHD1" s="12"/>
      <c r="WHE1" s="12"/>
      <c r="WHF1" s="12"/>
      <c r="WHG1" s="12"/>
      <c r="WHH1" s="12"/>
      <c r="WHI1" s="12"/>
      <c r="WHJ1" s="12"/>
      <c r="WHK1" s="12"/>
      <c r="WHL1" s="12"/>
      <c r="WHM1" s="12"/>
      <c r="WHN1" s="12"/>
      <c r="WHO1" s="12"/>
      <c r="WHP1" s="12"/>
      <c r="WHQ1" s="12"/>
      <c r="WHR1" s="12"/>
      <c r="WHS1" s="12"/>
      <c r="WHT1" s="12"/>
      <c r="WHU1" s="12"/>
      <c r="WHV1" s="12"/>
      <c r="WHW1" s="12"/>
      <c r="WHX1" s="12"/>
      <c r="WHY1" s="12"/>
      <c r="WHZ1" s="12"/>
      <c r="WIA1" s="12"/>
      <c r="WIB1" s="12"/>
      <c r="WIC1" s="12"/>
      <c r="WID1" s="12"/>
      <c r="WIE1" s="12"/>
      <c r="WIF1" s="12"/>
      <c r="WIG1" s="12"/>
      <c r="WIH1" s="12"/>
      <c r="WII1" s="12"/>
      <c r="WIJ1" s="12"/>
      <c r="WIK1" s="12"/>
      <c r="WIL1" s="12"/>
      <c r="WIM1" s="12"/>
      <c r="WIN1" s="12"/>
      <c r="WIO1" s="12"/>
      <c r="WIP1" s="12"/>
      <c r="WIQ1" s="12"/>
      <c r="WIR1" s="12"/>
      <c r="WIS1" s="12"/>
      <c r="WIT1" s="12"/>
      <c r="WIU1" s="12"/>
      <c r="WIV1" s="12"/>
      <c r="WIW1" s="12"/>
      <c r="WIX1" s="12"/>
      <c r="WIY1" s="12"/>
      <c r="WIZ1" s="12"/>
      <c r="WJA1" s="12"/>
      <c r="WJB1" s="12"/>
      <c r="WJC1" s="12"/>
      <c r="WJD1" s="12"/>
      <c r="WJE1" s="12"/>
      <c r="WJF1" s="12"/>
      <c r="WJG1" s="12"/>
      <c r="WJH1" s="12"/>
      <c r="WJI1" s="12"/>
      <c r="WJJ1" s="12"/>
      <c r="WJK1" s="12"/>
      <c r="WJL1" s="12"/>
      <c r="WJM1" s="12"/>
      <c r="WJN1" s="12"/>
      <c r="WJO1" s="12"/>
      <c r="WJP1" s="12"/>
      <c r="WJQ1" s="12"/>
      <c r="WJR1" s="12"/>
      <c r="WJS1" s="12"/>
      <c r="WJT1" s="12"/>
      <c r="WJU1" s="12"/>
      <c r="WJV1" s="12"/>
      <c r="WJW1" s="12"/>
      <c r="WJX1" s="12"/>
      <c r="WJY1" s="12"/>
      <c r="WJZ1" s="12"/>
      <c r="WKA1" s="12"/>
      <c r="WKB1" s="12"/>
      <c r="WKC1" s="12"/>
      <c r="WKD1" s="12"/>
      <c r="WKE1" s="12"/>
      <c r="WKF1" s="12"/>
      <c r="WKG1" s="12"/>
      <c r="WKH1" s="12"/>
      <c r="WKI1" s="12"/>
      <c r="WKJ1" s="12"/>
      <c r="WKK1" s="12"/>
      <c r="WKL1" s="12"/>
      <c r="WKM1" s="12"/>
      <c r="WKN1" s="12"/>
      <c r="WKO1" s="12"/>
      <c r="WKP1" s="12"/>
      <c r="WKQ1" s="12"/>
      <c r="WKR1" s="12"/>
      <c r="WKS1" s="12"/>
      <c r="WKT1" s="12"/>
      <c r="WKU1" s="12"/>
      <c r="WKV1" s="12"/>
      <c r="WKW1" s="12"/>
      <c r="WKX1" s="12"/>
      <c r="WKY1" s="12"/>
      <c r="WKZ1" s="12"/>
      <c r="WLA1" s="12"/>
      <c r="WLB1" s="12"/>
      <c r="WLC1" s="12"/>
      <c r="WLD1" s="12"/>
      <c r="WLE1" s="12"/>
      <c r="WLF1" s="12"/>
      <c r="WLG1" s="12"/>
      <c r="WLH1" s="12"/>
      <c r="WLI1" s="12"/>
      <c r="WLJ1" s="12"/>
      <c r="WLK1" s="12"/>
      <c r="WLL1" s="12"/>
      <c r="WLM1" s="12"/>
      <c r="WLN1" s="12"/>
      <c r="WLO1" s="12"/>
      <c r="WLP1" s="12"/>
      <c r="WLQ1" s="12"/>
      <c r="WLR1" s="12"/>
      <c r="WLS1" s="12"/>
      <c r="WLT1" s="12"/>
      <c r="WLU1" s="12"/>
      <c r="WLV1" s="12"/>
      <c r="WLW1" s="12"/>
      <c r="WLX1" s="12"/>
      <c r="WLY1" s="12"/>
      <c r="WLZ1" s="12"/>
      <c r="WMA1" s="12"/>
      <c r="WMB1" s="12"/>
      <c r="WMC1" s="12"/>
      <c r="WMD1" s="12"/>
      <c r="WME1" s="12"/>
      <c r="WMF1" s="12"/>
      <c r="WMG1" s="12"/>
      <c r="WMH1" s="12"/>
      <c r="WMI1" s="12"/>
      <c r="WMJ1" s="12"/>
      <c r="WMK1" s="12"/>
      <c r="WML1" s="12"/>
      <c r="WMM1" s="12"/>
      <c r="WMN1" s="12"/>
      <c r="WMO1" s="12"/>
      <c r="WMP1" s="12"/>
      <c r="WMQ1" s="12"/>
      <c r="WMR1" s="12"/>
      <c r="WMS1" s="12"/>
      <c r="WMT1" s="12"/>
      <c r="WMU1" s="12"/>
      <c r="WMV1" s="12"/>
      <c r="WMW1" s="12"/>
      <c r="WMX1" s="12"/>
      <c r="WMY1" s="12"/>
      <c r="WMZ1" s="12"/>
      <c r="WNA1" s="12"/>
      <c r="WNB1" s="12"/>
      <c r="WNC1" s="12"/>
      <c r="WND1" s="12"/>
      <c r="WNE1" s="12"/>
      <c r="WNF1" s="12"/>
      <c r="WNG1" s="12"/>
      <c r="WNH1" s="12"/>
      <c r="WNI1" s="12"/>
      <c r="WNJ1" s="12"/>
      <c r="WNK1" s="12"/>
      <c r="WNL1" s="12"/>
      <c r="WNM1" s="12"/>
      <c r="WNN1" s="12"/>
      <c r="WNO1" s="12"/>
      <c r="WNP1" s="12"/>
      <c r="WNQ1" s="12"/>
      <c r="WNR1" s="12"/>
      <c r="WNS1" s="12"/>
      <c r="WNT1" s="12"/>
      <c r="WNU1" s="12"/>
      <c r="WNV1" s="12"/>
      <c r="WNW1" s="12"/>
      <c r="WNX1" s="12"/>
      <c r="WNY1" s="12"/>
      <c r="WNZ1" s="12"/>
      <c r="WOA1" s="12"/>
      <c r="WOB1" s="12"/>
      <c r="WOC1" s="12"/>
      <c r="WOD1" s="12"/>
      <c r="WOE1" s="12"/>
      <c r="WOF1" s="12"/>
      <c r="WOG1" s="12"/>
      <c r="WOH1" s="12"/>
      <c r="WOI1" s="12"/>
      <c r="WOJ1" s="12"/>
      <c r="WOK1" s="12"/>
      <c r="WOL1" s="12"/>
      <c r="WOM1" s="12"/>
      <c r="WON1" s="12"/>
      <c r="WOO1" s="12"/>
      <c r="WOP1" s="12"/>
      <c r="WOQ1" s="12"/>
      <c r="WOR1" s="12"/>
      <c r="WOS1" s="12"/>
      <c r="WOT1" s="12"/>
      <c r="WOU1" s="12"/>
      <c r="WOV1" s="12"/>
      <c r="WOW1" s="12"/>
      <c r="WOX1" s="12"/>
      <c r="WOY1" s="12"/>
      <c r="WOZ1" s="12"/>
      <c r="WPA1" s="12"/>
      <c r="WPB1" s="12"/>
      <c r="WPC1" s="12"/>
      <c r="WPD1" s="12"/>
      <c r="WPE1" s="12"/>
      <c r="WPF1" s="12"/>
      <c r="WPG1" s="12"/>
      <c r="WPH1" s="12"/>
      <c r="WPI1" s="12"/>
      <c r="WPJ1" s="12"/>
      <c r="WPK1" s="12"/>
      <c r="WPL1" s="12"/>
      <c r="WPM1" s="12"/>
      <c r="WPN1" s="12"/>
      <c r="WPO1" s="12"/>
      <c r="WPP1" s="12"/>
      <c r="WPQ1" s="12"/>
      <c r="WPR1" s="12"/>
      <c r="WPS1" s="12"/>
      <c r="WPT1" s="12"/>
      <c r="WPU1" s="12"/>
      <c r="WPV1" s="12"/>
      <c r="WPW1" s="12"/>
      <c r="WPX1" s="12"/>
      <c r="WPY1" s="12"/>
      <c r="WPZ1" s="12"/>
      <c r="WQA1" s="12"/>
      <c r="WQB1" s="12"/>
      <c r="WQC1" s="12"/>
      <c r="WQD1" s="12"/>
      <c r="WQE1" s="12"/>
      <c r="WQF1" s="12"/>
      <c r="WQG1" s="12"/>
      <c r="WQH1" s="12"/>
      <c r="WQI1" s="12"/>
      <c r="WQJ1" s="12"/>
      <c r="WQK1" s="12"/>
      <c r="WQL1" s="12"/>
      <c r="WQM1" s="12"/>
      <c r="WQN1" s="12"/>
      <c r="WQO1" s="12"/>
      <c r="WQP1" s="12"/>
      <c r="WQQ1" s="12"/>
      <c r="WQR1" s="12"/>
      <c r="WQS1" s="12"/>
      <c r="WQT1" s="12"/>
      <c r="WQU1" s="12"/>
      <c r="WQV1" s="12"/>
      <c r="WQW1" s="12"/>
      <c r="WQX1" s="12"/>
      <c r="WQY1" s="12"/>
      <c r="WQZ1" s="12"/>
      <c r="WRA1" s="12"/>
      <c r="WRB1" s="12"/>
      <c r="WRC1" s="12"/>
      <c r="WRD1" s="12"/>
      <c r="WRE1" s="12"/>
      <c r="WRF1" s="12"/>
      <c r="WRG1" s="12"/>
      <c r="WRH1" s="12"/>
      <c r="WRI1" s="12"/>
      <c r="WRJ1" s="12"/>
      <c r="WRK1" s="12"/>
      <c r="WRL1" s="12"/>
      <c r="WRM1" s="12"/>
      <c r="WRN1" s="12"/>
      <c r="WRO1" s="12"/>
      <c r="WRP1" s="12"/>
      <c r="WRQ1" s="12"/>
      <c r="WRR1" s="12"/>
      <c r="WRS1" s="12"/>
      <c r="WRT1" s="12"/>
      <c r="WRU1" s="12"/>
      <c r="WRV1" s="12"/>
      <c r="WRW1" s="12"/>
      <c r="WRX1" s="12"/>
      <c r="WRY1" s="12"/>
      <c r="WRZ1" s="12"/>
      <c r="WSA1" s="12"/>
      <c r="WSB1" s="12"/>
      <c r="WSC1" s="12"/>
      <c r="WSD1" s="12"/>
      <c r="WSE1" s="12"/>
      <c r="WSF1" s="12"/>
      <c r="WSG1" s="12"/>
      <c r="WSH1" s="12"/>
      <c r="WSI1" s="12"/>
      <c r="WSJ1" s="12"/>
      <c r="WSK1" s="12"/>
      <c r="WSL1" s="12"/>
      <c r="WSM1" s="12"/>
      <c r="WSN1" s="12"/>
      <c r="WSO1" s="12"/>
      <c r="WSP1" s="12"/>
      <c r="WSQ1" s="12"/>
      <c r="WSR1" s="12"/>
      <c r="WSS1" s="12"/>
      <c r="WST1" s="12"/>
      <c r="WSU1" s="12"/>
      <c r="WSV1" s="12"/>
      <c r="WSW1" s="12"/>
      <c r="WSX1" s="12"/>
      <c r="WSY1" s="12"/>
      <c r="WSZ1" s="12"/>
      <c r="WTA1" s="12"/>
      <c r="WTB1" s="12"/>
      <c r="WTC1" s="12"/>
      <c r="WTD1" s="12"/>
      <c r="WTE1" s="12"/>
      <c r="WTF1" s="12"/>
      <c r="WTG1" s="12"/>
      <c r="WTH1" s="12"/>
      <c r="WTI1" s="12"/>
      <c r="WTJ1" s="12"/>
      <c r="WTK1" s="12"/>
      <c r="WTL1" s="12"/>
      <c r="WTM1" s="12"/>
      <c r="WTN1" s="12"/>
      <c r="WTO1" s="12"/>
      <c r="WTP1" s="12"/>
      <c r="WTQ1" s="12"/>
      <c r="WTR1" s="12"/>
      <c r="WTS1" s="12"/>
      <c r="WTT1" s="12"/>
      <c r="WTU1" s="12"/>
      <c r="WTV1" s="12"/>
      <c r="WTW1" s="12"/>
      <c r="WTX1" s="12"/>
      <c r="WTY1" s="12"/>
      <c r="WTZ1" s="12"/>
      <c r="WUA1" s="12"/>
      <c r="WUB1" s="12"/>
      <c r="WUC1" s="12"/>
      <c r="WUD1" s="12"/>
      <c r="WUE1" s="12"/>
      <c r="WUF1" s="12"/>
      <c r="WUG1" s="12"/>
      <c r="WUH1" s="12"/>
      <c r="WUI1" s="12"/>
      <c r="WUJ1" s="12"/>
      <c r="WUK1" s="12"/>
      <c r="WUL1" s="12"/>
      <c r="WUM1" s="12"/>
      <c r="WUN1" s="12"/>
      <c r="WUO1" s="12"/>
      <c r="WUP1" s="12"/>
      <c r="WUQ1" s="12"/>
      <c r="WUR1" s="12"/>
      <c r="WUS1" s="12"/>
      <c r="WUT1" s="12"/>
      <c r="WUU1" s="12"/>
      <c r="WUV1" s="12"/>
      <c r="WUW1" s="12"/>
      <c r="WUX1" s="12"/>
      <c r="WUY1" s="12"/>
      <c r="WUZ1" s="12"/>
      <c r="WVA1" s="12"/>
      <c r="WVB1" s="12"/>
      <c r="WVC1" s="12"/>
      <c r="WVD1" s="12"/>
      <c r="WVE1" s="12"/>
      <c r="WVF1" s="12"/>
      <c r="WVG1" s="12"/>
      <c r="WVH1" s="12"/>
      <c r="WVI1" s="12"/>
      <c r="WVJ1" s="12"/>
      <c r="WVK1" s="12"/>
      <c r="WVL1" s="12"/>
      <c r="WVM1" s="12"/>
      <c r="WVN1" s="12"/>
      <c r="WVO1" s="12"/>
      <c r="WVP1" s="12"/>
      <c r="WVQ1" s="12"/>
      <c r="WVR1" s="12"/>
      <c r="WVS1" s="12"/>
      <c r="WVT1" s="12"/>
      <c r="WVU1" s="12"/>
      <c r="WVV1" s="12"/>
      <c r="WVW1" s="12"/>
      <c r="WVX1" s="12"/>
      <c r="WVY1" s="12"/>
      <c r="WVZ1" s="12"/>
      <c r="WWA1" s="12"/>
      <c r="WWB1" s="12"/>
      <c r="WWC1" s="12"/>
      <c r="WWD1" s="12"/>
      <c r="WWE1" s="12"/>
      <c r="WWF1" s="12"/>
      <c r="WWG1" s="12"/>
      <c r="WWH1" s="12"/>
      <c r="WWI1" s="12"/>
      <c r="WWJ1" s="12"/>
      <c r="WWK1" s="12"/>
      <c r="WWL1" s="12"/>
      <c r="WWM1" s="12"/>
      <c r="WWN1" s="12"/>
      <c r="WWO1" s="12"/>
      <c r="WWP1" s="12"/>
      <c r="WWQ1" s="12"/>
      <c r="WWR1" s="12"/>
      <c r="WWS1" s="12"/>
      <c r="WWT1" s="12"/>
      <c r="WWU1" s="12"/>
      <c r="WWV1" s="12"/>
      <c r="WWW1" s="12"/>
      <c r="WWX1" s="12"/>
      <c r="WWY1" s="12"/>
      <c r="WWZ1" s="12"/>
      <c r="WXA1" s="12"/>
      <c r="WXB1" s="12"/>
      <c r="WXC1" s="12"/>
      <c r="WXD1" s="12"/>
      <c r="WXE1" s="12"/>
      <c r="WXF1" s="12"/>
      <c r="WXG1" s="12"/>
      <c r="WXH1" s="12"/>
      <c r="WXI1" s="12"/>
      <c r="WXJ1" s="12"/>
      <c r="WXK1" s="12"/>
      <c r="WXL1" s="12"/>
      <c r="WXM1" s="12"/>
      <c r="WXN1" s="12"/>
      <c r="WXO1" s="12"/>
      <c r="WXP1" s="12"/>
      <c r="WXQ1" s="12"/>
      <c r="WXR1" s="12"/>
      <c r="WXS1" s="12"/>
      <c r="WXT1" s="12"/>
      <c r="WXU1" s="12"/>
      <c r="WXV1" s="12"/>
      <c r="WXW1" s="12"/>
      <c r="WXX1" s="12"/>
      <c r="WXY1" s="12"/>
      <c r="WXZ1" s="12"/>
      <c r="WYA1" s="12"/>
      <c r="WYB1" s="12"/>
      <c r="WYC1" s="12"/>
      <c r="WYD1" s="12"/>
      <c r="WYE1" s="12"/>
      <c r="WYF1" s="12"/>
      <c r="WYG1" s="12"/>
      <c r="WYH1" s="12"/>
      <c r="WYI1" s="12"/>
      <c r="WYJ1" s="12"/>
      <c r="WYK1" s="12"/>
      <c r="WYL1" s="12"/>
      <c r="WYM1" s="12"/>
      <c r="WYN1" s="12"/>
      <c r="WYO1" s="12"/>
      <c r="WYP1" s="12"/>
      <c r="WYQ1" s="12"/>
      <c r="WYR1" s="12"/>
      <c r="WYS1" s="12"/>
      <c r="WYT1" s="12"/>
      <c r="WYU1" s="12"/>
      <c r="WYV1" s="12"/>
      <c r="WYW1" s="12"/>
      <c r="WYX1" s="12"/>
      <c r="WYY1" s="12"/>
      <c r="WYZ1" s="12"/>
      <c r="WZA1" s="12"/>
      <c r="WZB1" s="12"/>
      <c r="WZC1" s="12"/>
      <c r="WZD1" s="12"/>
      <c r="WZE1" s="12"/>
      <c r="WZF1" s="12"/>
      <c r="WZG1" s="12"/>
      <c r="WZH1" s="12"/>
      <c r="WZI1" s="12"/>
      <c r="WZJ1" s="12"/>
      <c r="WZK1" s="12"/>
      <c r="WZL1" s="12"/>
      <c r="WZM1" s="12"/>
      <c r="WZN1" s="12"/>
      <c r="WZO1" s="12"/>
      <c r="WZP1" s="12"/>
      <c r="WZQ1" s="12"/>
      <c r="WZR1" s="12"/>
      <c r="WZS1" s="12"/>
      <c r="WZT1" s="12"/>
      <c r="WZU1" s="12"/>
      <c r="WZV1" s="12"/>
      <c r="WZW1" s="12"/>
      <c r="WZX1" s="12"/>
      <c r="WZY1" s="12"/>
      <c r="WZZ1" s="12"/>
      <c r="XAA1" s="12"/>
      <c r="XAB1" s="12"/>
      <c r="XAC1" s="12"/>
      <c r="XAD1" s="12"/>
      <c r="XAE1" s="12"/>
      <c r="XAF1" s="12"/>
      <c r="XAG1" s="12"/>
      <c r="XAH1" s="12"/>
      <c r="XAI1" s="12"/>
      <c r="XAJ1" s="12"/>
      <c r="XAK1" s="12"/>
      <c r="XAL1" s="12"/>
      <c r="XAM1" s="12"/>
      <c r="XAN1" s="12"/>
      <c r="XAO1" s="12"/>
      <c r="XAP1" s="12"/>
      <c r="XAQ1" s="12"/>
      <c r="XAR1" s="12"/>
      <c r="XAS1" s="12"/>
      <c r="XAT1" s="12"/>
      <c r="XAU1" s="12"/>
      <c r="XAV1" s="12"/>
      <c r="XAW1" s="12"/>
      <c r="XAX1" s="12"/>
      <c r="XAY1" s="12"/>
      <c r="XAZ1" s="12"/>
      <c r="XBA1" s="12"/>
      <c r="XBB1" s="12"/>
      <c r="XBC1" s="12"/>
      <c r="XBD1" s="12"/>
      <c r="XBE1" s="12"/>
      <c r="XBF1" s="12"/>
      <c r="XBG1" s="12"/>
      <c r="XBH1" s="12"/>
      <c r="XBI1" s="12"/>
      <c r="XBJ1" s="12"/>
      <c r="XBK1" s="12"/>
      <c r="XBL1" s="12"/>
      <c r="XBM1" s="12"/>
      <c r="XBN1" s="12"/>
      <c r="XBO1" s="12"/>
      <c r="XBP1" s="12"/>
      <c r="XBQ1" s="12"/>
      <c r="XBR1" s="12"/>
      <c r="XBS1" s="12"/>
      <c r="XBT1" s="12"/>
      <c r="XBU1" s="12"/>
      <c r="XBV1" s="12"/>
      <c r="XBW1" s="12"/>
      <c r="XBX1" s="12"/>
      <c r="XBY1" s="12"/>
      <c r="XBZ1" s="12"/>
      <c r="XCA1" s="12"/>
      <c r="XCB1" s="12"/>
      <c r="XCC1" s="12"/>
      <c r="XCD1" s="12"/>
      <c r="XCE1" s="12"/>
      <c r="XCF1" s="12"/>
      <c r="XCG1" s="12"/>
      <c r="XCH1" s="12"/>
      <c r="XCI1" s="12"/>
      <c r="XCJ1" s="12"/>
      <c r="XCK1" s="12"/>
      <c r="XCL1" s="12"/>
      <c r="XCM1" s="12"/>
      <c r="XCN1" s="12"/>
      <c r="XCO1" s="12"/>
      <c r="XCP1" s="12"/>
      <c r="XCQ1" s="12"/>
      <c r="XCR1" s="12"/>
      <c r="XCS1" s="12"/>
      <c r="XCT1" s="12"/>
      <c r="XCU1" s="12"/>
      <c r="XCV1" s="12"/>
      <c r="XCW1" s="12"/>
      <c r="XCX1" s="12"/>
      <c r="XCY1" s="12"/>
      <c r="XCZ1" s="12"/>
      <c r="XDA1" s="12"/>
      <c r="XDB1" s="12"/>
      <c r="XDC1" s="12"/>
      <c r="XDD1" s="12"/>
      <c r="XDE1" s="12"/>
      <c r="XDF1" s="12"/>
      <c r="XDG1" s="12"/>
      <c r="XDH1" s="12"/>
      <c r="XDI1" s="12"/>
      <c r="XDJ1" s="12"/>
      <c r="XDK1" s="12"/>
      <c r="XDL1" s="12"/>
      <c r="XDM1" s="12"/>
      <c r="XDN1" s="12"/>
      <c r="XDO1" s="12"/>
      <c r="XDP1" s="12"/>
      <c r="XDQ1" s="12"/>
      <c r="XDR1" s="12"/>
      <c r="XDS1" s="12"/>
      <c r="XDT1" s="12"/>
      <c r="XDU1" s="12"/>
      <c r="XDV1" s="12"/>
      <c r="XDW1" s="12"/>
      <c r="XDX1" s="12"/>
      <c r="XDY1" s="12"/>
      <c r="XDZ1" s="12"/>
      <c r="XEA1" s="12"/>
      <c r="XEB1" s="12"/>
      <c r="XEC1" s="12"/>
      <c r="XED1" s="12"/>
      <c r="XEE1" s="12"/>
      <c r="XEF1" s="12"/>
      <c r="XEG1" s="12"/>
      <c r="XEH1" s="12"/>
      <c r="XEI1" s="12"/>
      <c r="XEJ1" s="12"/>
      <c r="XEK1" s="12"/>
      <c r="XEL1" s="12"/>
      <c r="XEM1" s="12"/>
      <c r="XEN1" s="12"/>
      <c r="XEO1" s="12"/>
      <c r="XEP1" s="12"/>
      <c r="XEQ1" s="12"/>
      <c r="XER1" s="12"/>
      <c r="XES1" s="12"/>
      <c r="XET1" s="12"/>
      <c r="XEU1" s="12"/>
      <c r="XEV1" s="12"/>
      <c r="XEW1" s="12"/>
      <c r="XEX1" s="12"/>
      <c r="XEY1" s="12"/>
      <c r="XEZ1" s="12"/>
      <c r="XFA1" s="12"/>
      <c r="XFB1" s="12"/>
      <c r="XFC1" s="12"/>
      <c r="XFD1" s="12"/>
    </row>
    <row r="2" spans="1:16384" ht="57" customHeight="1" x14ac:dyDescent="0.2">
      <c r="A2" s="1" t="s">
        <v>209</v>
      </c>
      <c r="B2" s="2" t="s">
        <v>210</v>
      </c>
      <c r="C2" s="2" t="s">
        <v>211</v>
      </c>
      <c r="D2" s="2" t="s">
        <v>212</v>
      </c>
      <c r="E2" s="2" t="s">
        <v>208</v>
      </c>
      <c r="F2" s="3" t="s">
        <v>213</v>
      </c>
      <c r="G2" s="3" t="s">
        <v>214</v>
      </c>
      <c r="H2" s="3" t="s">
        <v>215</v>
      </c>
      <c r="I2" s="3" t="s">
        <v>216</v>
      </c>
      <c r="J2" s="3" t="s">
        <v>217</v>
      </c>
      <c r="K2" s="3" t="s">
        <v>218</v>
      </c>
      <c r="L2" s="2" t="s">
        <v>2174</v>
      </c>
      <c r="M2" s="2" t="s">
        <v>2175</v>
      </c>
      <c r="N2" s="4" t="s">
        <v>2176</v>
      </c>
      <c r="O2" s="2" t="s">
        <v>2179</v>
      </c>
      <c r="Q2" s="2"/>
      <c r="R2" s="2"/>
    </row>
    <row r="3" spans="1:16384" x14ac:dyDescent="0.2">
      <c r="A3" s="1">
        <v>1</v>
      </c>
      <c r="B3" s="1" t="s">
        <v>135</v>
      </c>
      <c r="C3" s="1" t="s">
        <v>136</v>
      </c>
      <c r="D3" s="1" t="s">
        <v>137</v>
      </c>
      <c r="E3" s="1">
        <v>2583</v>
      </c>
      <c r="F3" s="5">
        <v>19734019.499195099</v>
      </c>
      <c r="G3" s="5">
        <v>18306655.997765999</v>
      </c>
      <c r="H3" s="5">
        <v>22571744.392030898</v>
      </c>
      <c r="I3" s="5">
        <v>64454724.795782499</v>
      </c>
      <c r="J3" s="5">
        <v>56031191.348934703</v>
      </c>
      <c r="K3" s="5">
        <v>56722465.513178296</v>
      </c>
      <c r="L3" s="6">
        <f t="shared" ref="L3:L66" si="0">AVERAGE(F3:H3)</f>
        <v>20204139.962997332</v>
      </c>
      <c r="M3" s="6">
        <f t="shared" ref="M3:M66" si="1">AVERAGE(I3:K3)</f>
        <v>59069460.552631833</v>
      </c>
      <c r="N3" s="7">
        <f>L3/M3</f>
        <v>0.34204036695061946</v>
      </c>
      <c r="O3" s="1">
        <f t="shared" ref="O3:O66" si="2">TTEST(F3:H3,I3:K3,2,3)</f>
        <v>1.3076059342579422E-3</v>
      </c>
    </row>
    <row r="4" spans="1:16384" x14ac:dyDescent="0.2">
      <c r="A4" s="1">
        <v>2</v>
      </c>
      <c r="B4" s="1" t="s">
        <v>77</v>
      </c>
      <c r="C4" s="1" t="s">
        <v>78</v>
      </c>
      <c r="D4" s="1" t="s">
        <v>29</v>
      </c>
      <c r="E4" s="1">
        <v>1827</v>
      </c>
      <c r="F4" s="5">
        <v>2349912.0039488901</v>
      </c>
      <c r="G4" s="5">
        <v>3208237.5486927298</v>
      </c>
      <c r="H4" s="5">
        <v>4222728.0847088099</v>
      </c>
      <c r="I4" s="5">
        <v>13965909.1570109</v>
      </c>
      <c r="J4" s="5">
        <v>12859164.1873514</v>
      </c>
      <c r="K4" s="5">
        <v>13542983.32406</v>
      </c>
      <c r="L4" s="6">
        <f t="shared" si="0"/>
        <v>3260292.5457834764</v>
      </c>
      <c r="M4" s="6">
        <f t="shared" si="1"/>
        <v>13456018.8894741</v>
      </c>
      <c r="N4" s="7">
        <f t="shared" ref="N4:N67" si="3">L4/M4</f>
        <v>0.2422925066145547</v>
      </c>
      <c r="O4" s="1">
        <f t="shared" si="2"/>
        <v>3.1610971834045967E-4</v>
      </c>
    </row>
    <row r="5" spans="1:16384" x14ac:dyDescent="0.2">
      <c r="A5" s="1">
        <v>3</v>
      </c>
      <c r="B5" s="1" t="s">
        <v>1185</v>
      </c>
      <c r="C5" s="1" t="s">
        <v>1186</v>
      </c>
      <c r="D5" s="1" t="s">
        <v>1187</v>
      </c>
      <c r="E5" s="1">
        <v>1818</v>
      </c>
      <c r="F5" s="5">
        <v>9071240.3297714796</v>
      </c>
      <c r="G5" s="5">
        <v>11632962.503280399</v>
      </c>
      <c r="H5" s="5">
        <v>14570462.3917816</v>
      </c>
      <c r="I5" s="5">
        <v>6809006.40898633</v>
      </c>
      <c r="J5" s="5">
        <v>6051429.88152852</v>
      </c>
      <c r="K5" s="5">
        <v>6625474.3235081201</v>
      </c>
      <c r="L5" s="6">
        <f t="shared" si="0"/>
        <v>11758221.74161116</v>
      </c>
      <c r="M5" s="6">
        <f t="shared" si="1"/>
        <v>6495303.538007657</v>
      </c>
      <c r="N5" s="7">
        <f t="shared" si="3"/>
        <v>1.8102651666403615</v>
      </c>
      <c r="O5" s="1">
        <f t="shared" si="2"/>
        <v>7.7440682362830457E-2</v>
      </c>
    </row>
    <row r="6" spans="1:16384" x14ac:dyDescent="0.2">
      <c r="A6" s="1">
        <v>4</v>
      </c>
      <c r="B6" s="1" t="s">
        <v>10</v>
      </c>
      <c r="C6" s="1" t="s">
        <v>11</v>
      </c>
      <c r="D6" s="1" t="s">
        <v>12</v>
      </c>
      <c r="E6" s="1">
        <v>1946</v>
      </c>
      <c r="F6" s="5">
        <v>3036820.0663762302</v>
      </c>
      <c r="G6" s="5">
        <v>2028004.3083311699</v>
      </c>
      <c r="H6" s="5">
        <v>2502677.23735904</v>
      </c>
      <c r="I6" s="5">
        <v>64881088.004394896</v>
      </c>
      <c r="J6" s="5">
        <v>59064482.046805099</v>
      </c>
      <c r="K6" s="5">
        <v>66105858.246289402</v>
      </c>
      <c r="L6" s="6">
        <f t="shared" si="0"/>
        <v>2522500.5373554802</v>
      </c>
      <c r="M6" s="6">
        <f t="shared" si="1"/>
        <v>63350476.099163137</v>
      </c>
      <c r="N6" s="7">
        <f t="shared" si="3"/>
        <v>3.981817805768318E-2</v>
      </c>
      <c r="O6" s="1">
        <f t="shared" si="2"/>
        <v>1.0696355205078191E-3</v>
      </c>
    </row>
    <row r="7" spans="1:16384" x14ac:dyDescent="0.2">
      <c r="A7" s="1">
        <v>5</v>
      </c>
      <c r="B7" s="1" t="s">
        <v>1059</v>
      </c>
      <c r="C7" s="1" t="s">
        <v>1060</v>
      </c>
      <c r="D7" s="1" t="s">
        <v>1061</v>
      </c>
      <c r="E7" s="1">
        <v>966</v>
      </c>
      <c r="F7" s="5">
        <v>20144697.096556101</v>
      </c>
      <c r="G7" s="5">
        <v>16453216.491966801</v>
      </c>
      <c r="H7" s="5">
        <v>22116266.037939999</v>
      </c>
      <c r="I7" s="5">
        <v>4861777.77569135</v>
      </c>
      <c r="J7" s="5">
        <v>7056412.0808656504</v>
      </c>
      <c r="K7" s="5">
        <v>6114177.2744076801</v>
      </c>
      <c r="L7" s="6">
        <f t="shared" si="0"/>
        <v>19571393.208820969</v>
      </c>
      <c r="M7" s="6">
        <f t="shared" si="1"/>
        <v>6010789.0436548935</v>
      </c>
      <c r="N7" s="7">
        <f t="shared" si="3"/>
        <v>3.2560439347777335</v>
      </c>
      <c r="O7" s="1">
        <f t="shared" si="2"/>
        <v>7.818179851045633E-3</v>
      </c>
    </row>
    <row r="8" spans="1:16384" x14ac:dyDescent="0.2">
      <c r="A8" s="1">
        <v>6</v>
      </c>
      <c r="B8" s="1" t="s">
        <v>21</v>
      </c>
      <c r="C8" s="1" t="s">
        <v>22</v>
      </c>
      <c r="D8" s="1" t="s">
        <v>23</v>
      </c>
      <c r="E8" s="1">
        <v>246</v>
      </c>
      <c r="F8" s="5">
        <v>3305159.2176468298</v>
      </c>
      <c r="G8" s="5">
        <v>2877518.3418087601</v>
      </c>
      <c r="H8" s="5">
        <v>3149899.7088613501</v>
      </c>
      <c r="I8" s="5">
        <v>40869020.006848499</v>
      </c>
      <c r="J8" s="5">
        <v>31957795.451310899</v>
      </c>
      <c r="K8" s="5">
        <v>34833723.231745198</v>
      </c>
      <c r="L8" s="6">
        <f t="shared" si="0"/>
        <v>3110859.08943898</v>
      </c>
      <c r="M8" s="6">
        <f t="shared" si="1"/>
        <v>35886846.229968198</v>
      </c>
      <c r="N8" s="7">
        <f t="shared" si="3"/>
        <v>8.6685218018438745E-2</v>
      </c>
      <c r="O8" s="1">
        <f t="shared" si="2"/>
        <v>6.2636928974681358E-3</v>
      </c>
    </row>
    <row r="9" spans="1:16384" x14ac:dyDescent="0.2">
      <c r="A9" s="1">
        <v>7</v>
      </c>
      <c r="B9" s="1" t="s">
        <v>33</v>
      </c>
      <c r="C9" s="1" t="s">
        <v>34</v>
      </c>
      <c r="D9" s="1" t="s">
        <v>35</v>
      </c>
      <c r="E9" s="1">
        <v>269</v>
      </c>
      <c r="F9" s="5">
        <v>20028040.650586501</v>
      </c>
      <c r="G9" s="5">
        <v>13140863.6375282</v>
      </c>
      <c r="H9" s="5">
        <v>13928773.9851436</v>
      </c>
      <c r="I9" s="5">
        <v>115651706.640736</v>
      </c>
      <c r="J9" s="5">
        <v>129021479.988189</v>
      </c>
      <c r="K9" s="5">
        <v>112996915.40401199</v>
      </c>
      <c r="L9" s="6">
        <f t="shared" si="0"/>
        <v>15699226.091086099</v>
      </c>
      <c r="M9" s="6">
        <f t="shared" si="1"/>
        <v>119223367.34431233</v>
      </c>
      <c r="N9" s="7">
        <f t="shared" si="3"/>
        <v>0.13167910318912029</v>
      </c>
      <c r="O9" s="1">
        <f t="shared" si="2"/>
        <v>5.3286892044893802E-4</v>
      </c>
    </row>
    <row r="10" spans="1:16384" x14ac:dyDescent="0.2">
      <c r="A10" s="1">
        <v>8</v>
      </c>
      <c r="B10" s="1" t="s">
        <v>668</v>
      </c>
      <c r="C10" s="1" t="s">
        <v>669</v>
      </c>
      <c r="D10" s="1" t="s">
        <v>670</v>
      </c>
      <c r="E10" s="1">
        <v>827</v>
      </c>
      <c r="F10" s="5">
        <v>11148394.6531299</v>
      </c>
      <c r="G10" s="5">
        <v>11852038.2004115</v>
      </c>
      <c r="H10" s="5">
        <v>14354437.6228511</v>
      </c>
      <c r="I10" s="5">
        <v>1712151.6093774801</v>
      </c>
      <c r="J10" s="5">
        <v>1376750.68750381</v>
      </c>
      <c r="K10" s="5">
        <v>1208019.5891235</v>
      </c>
      <c r="L10" s="6">
        <f t="shared" si="0"/>
        <v>12451623.492130833</v>
      </c>
      <c r="M10" s="6">
        <f t="shared" si="1"/>
        <v>1432307.2953349303</v>
      </c>
      <c r="N10" s="7">
        <f t="shared" si="3"/>
        <v>8.693402269670873</v>
      </c>
      <c r="O10" s="1">
        <f t="shared" si="2"/>
        <v>6.6938843027339262E-3</v>
      </c>
    </row>
    <row r="11" spans="1:16384" x14ac:dyDescent="0.2">
      <c r="A11" s="1">
        <v>9</v>
      </c>
      <c r="B11" s="1" t="s">
        <v>1188</v>
      </c>
      <c r="C11" s="1" t="s">
        <v>1189</v>
      </c>
      <c r="D11" s="1" t="s">
        <v>1190</v>
      </c>
      <c r="E11" s="1">
        <v>2680</v>
      </c>
      <c r="F11" s="5">
        <v>8975570.4924596399</v>
      </c>
      <c r="G11" s="5">
        <v>7230956.0064160097</v>
      </c>
      <c r="H11" s="5">
        <v>7922532.7007479398</v>
      </c>
      <c r="I11" s="5">
        <v>4205617.1241792804</v>
      </c>
      <c r="J11" s="5">
        <v>4622146.7949416703</v>
      </c>
      <c r="K11" s="5">
        <v>4918309.9046423798</v>
      </c>
      <c r="L11" s="6">
        <f t="shared" si="0"/>
        <v>8043019.7332078628</v>
      </c>
      <c r="M11" s="6">
        <f t="shared" si="1"/>
        <v>4582024.6079211095</v>
      </c>
      <c r="N11" s="7">
        <f t="shared" si="3"/>
        <v>1.7553418895445492</v>
      </c>
      <c r="O11" s="1">
        <f t="shared" si="2"/>
        <v>1.1529732834735788E-2</v>
      </c>
    </row>
    <row r="12" spans="1:16384" x14ac:dyDescent="0.2">
      <c r="A12" s="1">
        <v>10</v>
      </c>
      <c r="B12" s="1" t="s">
        <v>85</v>
      </c>
      <c r="C12" s="1" t="s">
        <v>86</v>
      </c>
      <c r="D12" s="1" t="s">
        <v>87</v>
      </c>
      <c r="E12" s="1">
        <v>745</v>
      </c>
      <c r="F12" s="5">
        <v>3770085.13959117</v>
      </c>
      <c r="G12" s="5">
        <v>3603932.0643301201</v>
      </c>
      <c r="H12" s="5">
        <v>5637909.2110017799</v>
      </c>
      <c r="I12" s="5">
        <v>16484568.9793361</v>
      </c>
      <c r="J12" s="5">
        <v>16704407.433565</v>
      </c>
      <c r="K12" s="5">
        <v>18020678.448603898</v>
      </c>
      <c r="L12" s="6">
        <f t="shared" si="0"/>
        <v>4337308.8049743567</v>
      </c>
      <c r="M12" s="6">
        <f t="shared" si="1"/>
        <v>17069884.953834999</v>
      </c>
      <c r="N12" s="7">
        <f t="shared" si="3"/>
        <v>0.25409127341540266</v>
      </c>
      <c r="O12" s="1">
        <f t="shared" si="2"/>
        <v>1.6666110359018336E-4</v>
      </c>
    </row>
    <row r="13" spans="1:16384" x14ac:dyDescent="0.2">
      <c r="A13" s="1">
        <v>11</v>
      </c>
      <c r="B13" s="1" t="s">
        <v>30</v>
      </c>
      <c r="C13" s="1" t="s">
        <v>31</v>
      </c>
      <c r="D13" s="1" t="s">
        <v>32</v>
      </c>
      <c r="E13" s="1">
        <v>473</v>
      </c>
      <c r="F13" s="5">
        <v>3073055.7588827498</v>
      </c>
      <c r="G13" s="5">
        <v>2490619.7550621098</v>
      </c>
      <c r="H13" s="5">
        <v>3685277.8380947202</v>
      </c>
      <c r="I13" s="5">
        <v>32024857.565309301</v>
      </c>
      <c r="J13" s="5">
        <v>21156812.403033901</v>
      </c>
      <c r="K13" s="5">
        <v>22898251.449529901</v>
      </c>
      <c r="L13" s="6">
        <f t="shared" si="0"/>
        <v>3082984.4506798596</v>
      </c>
      <c r="M13" s="6">
        <f t="shared" si="1"/>
        <v>25359973.805957701</v>
      </c>
      <c r="N13" s="7">
        <f t="shared" si="3"/>
        <v>0.12156891305446019</v>
      </c>
      <c r="O13" s="1">
        <f t="shared" si="2"/>
        <v>2.1204564992211197E-2</v>
      </c>
    </row>
    <row r="14" spans="1:16384" x14ac:dyDescent="0.2">
      <c r="A14" s="1">
        <v>12</v>
      </c>
      <c r="B14" s="1" t="s">
        <v>45</v>
      </c>
      <c r="C14" s="1" t="s">
        <v>40</v>
      </c>
      <c r="D14" s="1" t="s">
        <v>46</v>
      </c>
      <c r="E14" s="1">
        <v>554</v>
      </c>
      <c r="F14" s="5">
        <v>672887.98703934299</v>
      </c>
      <c r="G14" s="5">
        <v>1047591.60899547</v>
      </c>
      <c r="H14" s="5">
        <v>1287140.9905276</v>
      </c>
      <c r="I14" s="5">
        <v>6479535.2538037999</v>
      </c>
      <c r="J14" s="5">
        <v>5954644.4613550697</v>
      </c>
      <c r="K14" s="5">
        <v>6989676.4810624402</v>
      </c>
      <c r="L14" s="6">
        <f t="shared" si="0"/>
        <v>1002540.1955208043</v>
      </c>
      <c r="M14" s="6">
        <f t="shared" si="1"/>
        <v>6474618.732073769</v>
      </c>
      <c r="N14" s="7">
        <f t="shared" si="3"/>
        <v>0.15484158017744754</v>
      </c>
      <c r="O14" s="1">
        <f t="shared" si="2"/>
        <v>3.4232124915333076E-4</v>
      </c>
    </row>
    <row r="15" spans="1:16384" x14ac:dyDescent="0.2">
      <c r="A15" s="1">
        <v>13</v>
      </c>
      <c r="B15" s="1" t="s">
        <v>24</v>
      </c>
      <c r="C15" s="1" t="s">
        <v>25</v>
      </c>
      <c r="D15" s="1" t="s">
        <v>26</v>
      </c>
      <c r="E15" s="1">
        <v>1312</v>
      </c>
      <c r="F15" s="5">
        <v>480877.58278896898</v>
      </c>
      <c r="G15" s="5">
        <v>684413.92142359505</v>
      </c>
      <c r="H15" s="5">
        <v>797946.69572361303</v>
      </c>
      <c r="I15" s="5">
        <v>6866041.8089291202</v>
      </c>
      <c r="J15" s="5">
        <v>6714037.9225385198</v>
      </c>
      <c r="K15" s="5">
        <v>7016252.3388776397</v>
      </c>
      <c r="L15" s="6">
        <f t="shared" si="0"/>
        <v>654412.73331205908</v>
      </c>
      <c r="M15" s="6">
        <f t="shared" si="1"/>
        <v>6865444.0234484263</v>
      </c>
      <c r="N15" s="7">
        <f t="shared" si="3"/>
        <v>9.5319797390665456E-2</v>
      </c>
      <c r="O15" s="1">
        <f t="shared" si="2"/>
        <v>1.1021077897876807E-6</v>
      </c>
    </row>
    <row r="16" spans="1:16384" x14ac:dyDescent="0.2">
      <c r="A16" s="1">
        <v>14</v>
      </c>
      <c r="B16" s="1" t="s">
        <v>1191</v>
      </c>
      <c r="C16" s="1" t="s">
        <v>1192</v>
      </c>
      <c r="D16" s="1" t="s">
        <v>1193</v>
      </c>
      <c r="E16" s="1">
        <v>465</v>
      </c>
      <c r="F16" s="5">
        <v>31630470.241691399</v>
      </c>
      <c r="G16" s="5">
        <v>16346592.269569701</v>
      </c>
      <c r="H16" s="5">
        <v>16704050.469903801</v>
      </c>
      <c r="I16" s="5">
        <v>829576.173467746</v>
      </c>
      <c r="J16" s="5">
        <v>857007.239741978</v>
      </c>
      <c r="K16" s="5">
        <v>1288913.3536974301</v>
      </c>
      <c r="L16" s="6">
        <f t="shared" si="0"/>
        <v>21560370.993721634</v>
      </c>
      <c r="M16" s="6">
        <f t="shared" si="1"/>
        <v>991832.255635718</v>
      </c>
      <c r="N16" s="7">
        <f t="shared" si="3"/>
        <v>21.73792077361151</v>
      </c>
      <c r="O16" s="1">
        <f t="shared" si="2"/>
        <v>5.4928211207180118E-2</v>
      </c>
    </row>
    <row r="17" spans="1:15" x14ac:dyDescent="0.2">
      <c r="A17" s="1">
        <v>15</v>
      </c>
      <c r="B17" s="1" t="s">
        <v>1194</v>
      </c>
      <c r="C17" s="1" t="s">
        <v>1195</v>
      </c>
      <c r="D17" s="1" t="s">
        <v>1196</v>
      </c>
      <c r="E17" s="1">
        <v>418</v>
      </c>
      <c r="F17" s="5">
        <v>12055017.7375207</v>
      </c>
      <c r="G17" s="5">
        <v>10061584.417943699</v>
      </c>
      <c r="H17" s="5">
        <v>11037940.294222601</v>
      </c>
      <c r="I17" s="5">
        <v>5929929.4047412695</v>
      </c>
      <c r="J17" s="5">
        <v>6450867.5155086098</v>
      </c>
      <c r="K17" s="5">
        <v>6867385.7374564102</v>
      </c>
      <c r="L17" s="6">
        <f t="shared" si="0"/>
        <v>11051514.149895666</v>
      </c>
      <c r="M17" s="6">
        <f t="shared" si="1"/>
        <v>6416060.8859020965</v>
      </c>
      <c r="N17" s="7">
        <f t="shared" si="3"/>
        <v>1.7224765080049309</v>
      </c>
      <c r="O17" s="1">
        <f t="shared" si="2"/>
        <v>6.3559444216775562E-3</v>
      </c>
    </row>
    <row r="18" spans="1:15" x14ac:dyDescent="0.2">
      <c r="A18" s="1">
        <v>16</v>
      </c>
      <c r="B18" s="1" t="s">
        <v>1197</v>
      </c>
      <c r="C18" s="1" t="s">
        <v>1198</v>
      </c>
      <c r="D18" s="1" t="s">
        <v>1199</v>
      </c>
      <c r="E18" s="1">
        <v>945</v>
      </c>
      <c r="F18" s="5">
        <v>6234407.1314086001</v>
      </c>
      <c r="G18" s="5">
        <v>5613556.1224471899</v>
      </c>
      <c r="H18" s="5">
        <v>8114335.0789907696</v>
      </c>
      <c r="I18" s="5">
        <v>8178887.59567321</v>
      </c>
      <c r="J18" s="5">
        <v>8476220.2214006502</v>
      </c>
      <c r="K18" s="5">
        <v>8299542.5592525098</v>
      </c>
      <c r="L18" s="6">
        <f t="shared" si="0"/>
        <v>6654099.4442821862</v>
      </c>
      <c r="M18" s="6">
        <f t="shared" si="1"/>
        <v>8318216.7921087891</v>
      </c>
      <c r="N18" s="7">
        <f t="shared" si="3"/>
        <v>0.79994301790675926</v>
      </c>
      <c r="O18" s="1">
        <f t="shared" si="2"/>
        <v>0.15564058948134801</v>
      </c>
    </row>
    <row r="19" spans="1:15" x14ac:dyDescent="0.2">
      <c r="A19" s="1">
        <v>17</v>
      </c>
      <c r="B19" s="1" t="s">
        <v>1200</v>
      </c>
      <c r="C19" s="1" t="s">
        <v>1201</v>
      </c>
      <c r="D19" s="1" t="s">
        <v>1202</v>
      </c>
      <c r="E19" s="1">
        <v>925</v>
      </c>
      <c r="F19" s="5">
        <v>898827.633175469</v>
      </c>
      <c r="G19" s="5">
        <v>988116.64022824296</v>
      </c>
      <c r="H19" s="5">
        <v>1217386.2597210601</v>
      </c>
      <c r="I19" s="5">
        <v>1388634.36720138</v>
      </c>
      <c r="J19" s="5">
        <v>1555212.1328462199</v>
      </c>
      <c r="K19" s="5">
        <v>1757113.0083558401</v>
      </c>
      <c r="L19" s="6">
        <f t="shared" si="0"/>
        <v>1034776.844374924</v>
      </c>
      <c r="M19" s="6">
        <f t="shared" si="1"/>
        <v>1566986.5028011466</v>
      </c>
      <c r="N19" s="7">
        <f t="shared" si="3"/>
        <v>0.66036104492614067</v>
      </c>
      <c r="O19" s="1">
        <f t="shared" si="2"/>
        <v>2.0768099384609995E-2</v>
      </c>
    </row>
    <row r="20" spans="1:15" x14ac:dyDescent="0.2">
      <c r="A20" s="1">
        <v>18</v>
      </c>
      <c r="B20" s="1" t="s">
        <v>1044</v>
      </c>
      <c r="C20" s="1" t="s">
        <v>1045</v>
      </c>
      <c r="D20" s="1" t="s">
        <v>1046</v>
      </c>
      <c r="E20" s="1">
        <v>1308</v>
      </c>
      <c r="F20" s="5">
        <v>7329651.1956981001</v>
      </c>
      <c r="G20" s="5">
        <v>7583499.6511070803</v>
      </c>
      <c r="H20" s="5">
        <v>9812682.5489292499</v>
      </c>
      <c r="I20" s="5">
        <v>2196475.1780482102</v>
      </c>
      <c r="J20" s="5">
        <v>2609427.4618478599</v>
      </c>
      <c r="K20" s="5">
        <v>2479320.3454414499</v>
      </c>
      <c r="L20" s="6">
        <f t="shared" si="0"/>
        <v>8241944.4652448101</v>
      </c>
      <c r="M20" s="6">
        <f t="shared" si="1"/>
        <v>2428407.6617791732</v>
      </c>
      <c r="N20" s="7">
        <f t="shared" si="3"/>
        <v>3.3939707055636403</v>
      </c>
      <c r="O20" s="1">
        <f t="shared" si="2"/>
        <v>1.6118558004592269E-2</v>
      </c>
    </row>
    <row r="21" spans="1:15" x14ac:dyDescent="0.2">
      <c r="A21" s="1">
        <v>19</v>
      </c>
      <c r="B21" s="1" t="s">
        <v>1203</v>
      </c>
      <c r="C21" s="1" t="s">
        <v>1204</v>
      </c>
      <c r="D21" s="1" t="s">
        <v>1205</v>
      </c>
      <c r="E21" s="1">
        <v>1931</v>
      </c>
      <c r="F21" s="5">
        <v>1463258.6778599201</v>
      </c>
      <c r="G21" s="5">
        <v>1919995.4372916999</v>
      </c>
      <c r="H21" s="5">
        <v>2116123.0375466999</v>
      </c>
      <c r="I21" s="5">
        <v>1429719.7369725001</v>
      </c>
      <c r="J21" s="5">
        <v>1381887.50239392</v>
      </c>
      <c r="K21" s="5">
        <v>1443100.9856758299</v>
      </c>
      <c r="L21" s="6">
        <f t="shared" si="0"/>
        <v>1833125.7175661065</v>
      </c>
      <c r="M21" s="6">
        <f t="shared" si="1"/>
        <v>1418236.0750140834</v>
      </c>
      <c r="N21" s="7">
        <f t="shared" si="3"/>
        <v>1.292539197007736</v>
      </c>
      <c r="O21" s="1">
        <f t="shared" si="2"/>
        <v>0.16395728660491737</v>
      </c>
    </row>
    <row r="22" spans="1:15" x14ac:dyDescent="0.2">
      <c r="A22" s="1">
        <v>20</v>
      </c>
      <c r="B22" s="1" t="s">
        <v>1206</v>
      </c>
      <c r="C22" s="1" t="s">
        <v>1207</v>
      </c>
      <c r="D22" s="1" t="s">
        <v>1208</v>
      </c>
      <c r="E22" s="1">
        <v>704</v>
      </c>
      <c r="F22" s="5">
        <v>7322816.2118273703</v>
      </c>
      <c r="G22" s="5">
        <v>7589124.6262856703</v>
      </c>
      <c r="H22" s="5">
        <v>9260349.1552879699</v>
      </c>
      <c r="I22" s="5">
        <v>8543954.0900848508</v>
      </c>
      <c r="J22" s="5">
        <v>9356380.7520505507</v>
      </c>
      <c r="K22" s="5">
        <v>9830648.0557810403</v>
      </c>
      <c r="L22" s="6">
        <f t="shared" si="0"/>
        <v>8057429.9978003362</v>
      </c>
      <c r="M22" s="6">
        <f t="shared" si="1"/>
        <v>9243660.965972146</v>
      </c>
      <c r="N22" s="7">
        <f t="shared" si="3"/>
        <v>0.87167087017377909</v>
      </c>
      <c r="O22" s="1">
        <f t="shared" si="2"/>
        <v>0.18559913667956179</v>
      </c>
    </row>
    <row r="23" spans="1:15" x14ac:dyDescent="0.2">
      <c r="A23" s="1">
        <v>21</v>
      </c>
      <c r="B23" s="1" t="s">
        <v>1209</v>
      </c>
      <c r="C23" s="1" t="s">
        <v>1210</v>
      </c>
      <c r="D23" s="1" t="s">
        <v>1211</v>
      </c>
      <c r="E23" s="1">
        <v>756</v>
      </c>
      <c r="F23" s="5">
        <v>2041349.99308522</v>
      </c>
      <c r="G23" s="5">
        <v>2557196.2808494801</v>
      </c>
      <c r="H23" s="5">
        <v>3827422.2914954601</v>
      </c>
      <c r="I23" s="5">
        <v>3451045.4041313501</v>
      </c>
      <c r="J23" s="5">
        <v>3121391.9669735902</v>
      </c>
      <c r="K23" s="5">
        <v>3069937.6742064799</v>
      </c>
      <c r="L23" s="6">
        <f t="shared" si="0"/>
        <v>2808656.1884767204</v>
      </c>
      <c r="M23" s="6">
        <f t="shared" si="1"/>
        <v>3214125.0151038072</v>
      </c>
      <c r="N23" s="7">
        <f t="shared" si="3"/>
        <v>0.87384783581170333</v>
      </c>
      <c r="O23" s="1">
        <f t="shared" si="2"/>
        <v>0.52746065187109104</v>
      </c>
    </row>
    <row r="24" spans="1:15" x14ac:dyDescent="0.2">
      <c r="A24" s="1">
        <v>22</v>
      </c>
      <c r="B24" s="1" t="s">
        <v>1212</v>
      </c>
      <c r="C24" s="1" t="s">
        <v>1213</v>
      </c>
      <c r="D24" s="1" t="s">
        <v>1214</v>
      </c>
      <c r="E24" s="1">
        <v>607</v>
      </c>
      <c r="F24" s="5">
        <v>5958350.7367474604</v>
      </c>
      <c r="G24" s="5">
        <v>5005729.4436092302</v>
      </c>
      <c r="H24" s="5">
        <v>6493168.5247183498</v>
      </c>
      <c r="I24" s="5">
        <v>8843193.3258758094</v>
      </c>
      <c r="J24" s="5">
        <v>9301587.7388324998</v>
      </c>
      <c r="K24" s="5">
        <v>9494160.9461391494</v>
      </c>
      <c r="L24" s="6">
        <f t="shared" si="0"/>
        <v>5819082.9016916798</v>
      </c>
      <c r="M24" s="6">
        <f t="shared" si="1"/>
        <v>9212980.670282485</v>
      </c>
      <c r="N24" s="7">
        <f t="shared" si="3"/>
        <v>0.63161783465602961</v>
      </c>
      <c r="O24" s="1">
        <f t="shared" si="2"/>
        <v>7.4522045545770957E-3</v>
      </c>
    </row>
    <row r="25" spans="1:15" x14ac:dyDescent="0.2">
      <c r="A25" s="1">
        <v>23</v>
      </c>
      <c r="B25" s="1" t="s">
        <v>1215</v>
      </c>
      <c r="C25" s="1" t="s">
        <v>1216</v>
      </c>
      <c r="D25" s="1" t="s">
        <v>1217</v>
      </c>
      <c r="E25" s="1">
        <v>874</v>
      </c>
      <c r="F25" s="5">
        <v>2089057.24757244</v>
      </c>
      <c r="G25" s="5">
        <v>2502070.6934530698</v>
      </c>
      <c r="H25" s="5">
        <v>3090904.8970026202</v>
      </c>
      <c r="I25" s="5">
        <v>1720243.7918950401</v>
      </c>
      <c r="J25" s="5">
        <v>1415514.9808799201</v>
      </c>
      <c r="K25" s="5">
        <v>1926127.2930328001</v>
      </c>
      <c r="L25" s="6">
        <f t="shared" si="0"/>
        <v>2560677.6126760431</v>
      </c>
      <c r="M25" s="6">
        <f t="shared" si="1"/>
        <v>1687295.3552692533</v>
      </c>
      <c r="N25" s="7">
        <f t="shared" si="3"/>
        <v>1.5176226288298045</v>
      </c>
      <c r="O25" s="1">
        <f t="shared" si="2"/>
        <v>7.5957380186067583E-2</v>
      </c>
    </row>
    <row r="26" spans="1:15" x14ac:dyDescent="0.2">
      <c r="A26" s="1">
        <v>24</v>
      </c>
      <c r="B26" s="1" t="s">
        <v>65</v>
      </c>
      <c r="C26" s="1" t="s">
        <v>66</v>
      </c>
      <c r="D26" s="1" t="s">
        <v>67</v>
      </c>
      <c r="E26" s="1">
        <v>805</v>
      </c>
      <c r="F26" s="5">
        <v>444974.85654111899</v>
      </c>
      <c r="G26" s="5">
        <v>538204.229391139</v>
      </c>
      <c r="H26" s="5">
        <v>584179.19469195395</v>
      </c>
      <c r="I26" s="5">
        <v>2822894.9746594899</v>
      </c>
      <c r="J26" s="5">
        <v>2583858.0046843002</v>
      </c>
      <c r="K26" s="5">
        <v>2992446.1888033501</v>
      </c>
      <c r="L26" s="6">
        <f t="shared" si="0"/>
        <v>522452.76020807069</v>
      </c>
      <c r="M26" s="6">
        <f t="shared" si="1"/>
        <v>2799733.056049047</v>
      </c>
      <c r="N26" s="7">
        <f t="shared" si="3"/>
        <v>0.18660806217909587</v>
      </c>
      <c r="O26" s="1">
        <f t="shared" si="2"/>
        <v>1.0806692631525471E-3</v>
      </c>
    </row>
    <row r="27" spans="1:15" x14ac:dyDescent="0.2">
      <c r="A27" s="1">
        <v>25</v>
      </c>
      <c r="B27" s="1" t="s">
        <v>1218</v>
      </c>
      <c r="C27" s="1" t="s">
        <v>1219</v>
      </c>
      <c r="D27" s="1" t="s">
        <v>1220</v>
      </c>
      <c r="E27" s="1">
        <v>412</v>
      </c>
      <c r="F27" s="5">
        <v>475041.70146954502</v>
      </c>
      <c r="G27" s="5">
        <v>393605.46006694803</v>
      </c>
      <c r="H27" s="5">
        <v>485348.45485445298</v>
      </c>
      <c r="I27" s="5">
        <v>561397.34141543403</v>
      </c>
      <c r="J27" s="5">
        <v>534332.10714229196</v>
      </c>
      <c r="K27" s="5">
        <v>609857.37203606497</v>
      </c>
      <c r="L27" s="6">
        <f t="shared" si="0"/>
        <v>451331.87213031534</v>
      </c>
      <c r="M27" s="6">
        <f t="shared" si="1"/>
        <v>568528.94019793032</v>
      </c>
      <c r="N27" s="7">
        <f t="shared" si="3"/>
        <v>0.7938590988405736</v>
      </c>
      <c r="O27" s="1">
        <f t="shared" si="2"/>
        <v>3.5803344060433721E-2</v>
      </c>
    </row>
    <row r="28" spans="1:15" x14ac:dyDescent="0.2">
      <c r="A28" s="1">
        <v>26</v>
      </c>
      <c r="B28" s="1" t="s">
        <v>1221</v>
      </c>
      <c r="C28" s="1" t="s">
        <v>1222</v>
      </c>
      <c r="D28" s="1" t="s">
        <v>1223</v>
      </c>
      <c r="E28" s="1">
        <v>508</v>
      </c>
      <c r="F28" s="5">
        <v>7016458.1456746999</v>
      </c>
      <c r="G28" s="5">
        <v>2440721.5387770301</v>
      </c>
      <c r="H28" s="5">
        <v>845099.61140851397</v>
      </c>
      <c r="I28" s="5">
        <v>2772168.3952885401</v>
      </c>
      <c r="J28" s="5">
        <v>1757699.23092217</v>
      </c>
      <c r="K28" s="5">
        <v>7172647.9287054799</v>
      </c>
      <c r="L28" s="6">
        <f t="shared" si="0"/>
        <v>3434093.0986200809</v>
      </c>
      <c r="M28" s="6">
        <f t="shared" si="1"/>
        <v>3900838.5183053967</v>
      </c>
      <c r="N28" s="7">
        <f t="shared" si="3"/>
        <v>0.88034741312796527</v>
      </c>
      <c r="O28" s="1">
        <f t="shared" si="2"/>
        <v>0.86033607905678156</v>
      </c>
    </row>
    <row r="29" spans="1:15" x14ac:dyDescent="0.2">
      <c r="A29" s="1">
        <v>27</v>
      </c>
      <c r="B29" s="1" t="s">
        <v>1224</v>
      </c>
      <c r="C29" s="1" t="s">
        <v>1225</v>
      </c>
      <c r="D29" s="1" t="s">
        <v>1226</v>
      </c>
      <c r="E29" s="1">
        <v>317</v>
      </c>
      <c r="F29" s="5">
        <v>13383432.7495027</v>
      </c>
      <c r="G29" s="5">
        <v>11772744.9034501</v>
      </c>
      <c r="H29" s="5">
        <v>13420850.416048599</v>
      </c>
      <c r="I29" s="5">
        <v>14642861.0708053</v>
      </c>
      <c r="J29" s="5">
        <v>14712344.804342501</v>
      </c>
      <c r="K29" s="5">
        <v>14078236.5190953</v>
      </c>
      <c r="L29" s="6">
        <f t="shared" si="0"/>
        <v>12859009.3563338</v>
      </c>
      <c r="M29" s="6">
        <f t="shared" si="1"/>
        <v>14477814.131414367</v>
      </c>
      <c r="N29" s="7">
        <f t="shared" si="3"/>
        <v>0.88818721110888976</v>
      </c>
      <c r="O29" s="1">
        <f t="shared" si="2"/>
        <v>8.2508527001516993E-2</v>
      </c>
    </row>
    <row r="30" spans="1:15" x14ac:dyDescent="0.2">
      <c r="A30" s="1">
        <v>28</v>
      </c>
      <c r="B30" s="1" t="s">
        <v>1227</v>
      </c>
      <c r="C30" s="1" t="s">
        <v>1228</v>
      </c>
      <c r="D30" s="1" t="s">
        <v>1229</v>
      </c>
      <c r="E30" s="1">
        <v>142</v>
      </c>
      <c r="F30" s="5">
        <v>15361909.640969399</v>
      </c>
      <c r="G30" s="5">
        <v>30976385.313994002</v>
      </c>
      <c r="H30" s="5">
        <v>8756677.4008918293</v>
      </c>
      <c r="I30" s="5">
        <v>461746.54942222702</v>
      </c>
      <c r="J30" s="5">
        <v>1129150.88668038</v>
      </c>
      <c r="K30" s="5">
        <v>604933.90217617794</v>
      </c>
      <c r="L30" s="6">
        <f t="shared" si="0"/>
        <v>18364990.785285074</v>
      </c>
      <c r="M30" s="6">
        <f t="shared" si="1"/>
        <v>731943.77942626167</v>
      </c>
      <c r="N30" s="7">
        <f t="shared" si="3"/>
        <v>25.090712294434113</v>
      </c>
      <c r="O30" s="1">
        <f t="shared" si="2"/>
        <v>0.11568580508328105</v>
      </c>
    </row>
    <row r="31" spans="1:15" x14ac:dyDescent="0.2">
      <c r="A31" s="1">
        <v>29</v>
      </c>
      <c r="B31" s="1" t="s">
        <v>1230</v>
      </c>
      <c r="C31" s="1" t="s">
        <v>1231</v>
      </c>
      <c r="D31" s="1" t="s">
        <v>1232</v>
      </c>
      <c r="E31" s="1">
        <v>419</v>
      </c>
      <c r="F31" s="5">
        <v>44754004.533507802</v>
      </c>
      <c r="G31" s="5">
        <v>24104044.174883801</v>
      </c>
      <c r="H31" s="5">
        <v>23497942.876739901</v>
      </c>
      <c r="I31" s="5">
        <v>2272336.4067015201</v>
      </c>
      <c r="J31" s="5">
        <v>1184132.10084282</v>
      </c>
      <c r="K31" s="5">
        <v>2352965.11148339</v>
      </c>
      <c r="L31" s="6">
        <f t="shared" si="0"/>
        <v>30785330.528377172</v>
      </c>
      <c r="M31" s="6">
        <f t="shared" si="1"/>
        <v>1936477.8730092433</v>
      </c>
      <c r="N31" s="7">
        <f t="shared" si="3"/>
        <v>15.897589617451946</v>
      </c>
      <c r="O31" s="1">
        <f t="shared" si="2"/>
        <v>5.3559350165901097E-2</v>
      </c>
    </row>
    <row r="32" spans="1:15" x14ac:dyDescent="0.2">
      <c r="A32" s="1">
        <v>30</v>
      </c>
      <c r="B32" s="1" t="s">
        <v>1233</v>
      </c>
      <c r="C32" s="1" t="s">
        <v>1234</v>
      </c>
      <c r="D32" s="1" t="s">
        <v>1235</v>
      </c>
      <c r="E32" s="1">
        <v>344</v>
      </c>
      <c r="F32" s="5">
        <v>13114885.0459486</v>
      </c>
      <c r="G32" s="5">
        <v>16228487.1341231</v>
      </c>
      <c r="H32" s="5">
        <v>16034917.384194801</v>
      </c>
      <c r="I32" s="5">
        <v>7641572.1888497202</v>
      </c>
      <c r="J32" s="5">
        <v>10687255.2621857</v>
      </c>
      <c r="K32" s="5">
        <v>7402062.1245564604</v>
      </c>
      <c r="L32" s="6">
        <f t="shared" si="0"/>
        <v>15126096.521422168</v>
      </c>
      <c r="M32" s="6">
        <f t="shared" si="1"/>
        <v>8576963.1918639597</v>
      </c>
      <c r="N32" s="7">
        <f t="shared" si="3"/>
        <v>1.7635725119784431</v>
      </c>
      <c r="O32" s="1">
        <f t="shared" si="2"/>
        <v>1.1008997635995704E-2</v>
      </c>
    </row>
    <row r="33" spans="1:15" x14ac:dyDescent="0.2">
      <c r="A33" s="1">
        <v>31</v>
      </c>
      <c r="B33" s="1" t="s">
        <v>1236</v>
      </c>
      <c r="C33" s="1" t="s">
        <v>1237</v>
      </c>
      <c r="D33" s="1" t="s">
        <v>1238</v>
      </c>
      <c r="E33" s="1">
        <v>608</v>
      </c>
      <c r="F33" s="5">
        <v>7747854.6294477005</v>
      </c>
      <c r="G33" s="5">
        <v>19578400.122140098</v>
      </c>
      <c r="H33" s="5">
        <v>16587146.3089556</v>
      </c>
      <c r="I33" s="5">
        <v>826290.30376142904</v>
      </c>
      <c r="J33" s="5">
        <v>2551723.5399014498</v>
      </c>
      <c r="K33" s="5">
        <v>316236.38596737501</v>
      </c>
      <c r="L33" s="6">
        <f t="shared" si="0"/>
        <v>14637800.353514468</v>
      </c>
      <c r="M33" s="6">
        <f t="shared" si="1"/>
        <v>1231416.7432100847</v>
      </c>
      <c r="N33" s="7">
        <f t="shared" si="3"/>
        <v>11.886959012231978</v>
      </c>
      <c r="O33" s="1">
        <f t="shared" si="2"/>
        <v>5.8918523980622778E-2</v>
      </c>
    </row>
    <row r="34" spans="1:15" x14ac:dyDescent="0.2">
      <c r="A34" s="1">
        <v>32</v>
      </c>
      <c r="B34" s="1" t="s">
        <v>1239</v>
      </c>
      <c r="C34" s="1" t="s">
        <v>1240</v>
      </c>
      <c r="D34" s="1" t="s">
        <v>1241</v>
      </c>
      <c r="E34" s="1">
        <v>760</v>
      </c>
      <c r="F34" s="5">
        <v>3161048.7328920402</v>
      </c>
      <c r="G34" s="5">
        <v>3176857.44247327</v>
      </c>
      <c r="H34" s="5">
        <v>3722640.69463254</v>
      </c>
      <c r="I34" s="5">
        <v>1555662.5995740299</v>
      </c>
      <c r="J34" s="5">
        <v>1681261.30684041</v>
      </c>
      <c r="K34" s="5">
        <v>1853431.01283485</v>
      </c>
      <c r="L34" s="6">
        <f t="shared" si="0"/>
        <v>3353515.6233326164</v>
      </c>
      <c r="M34" s="6">
        <f t="shared" si="1"/>
        <v>1696784.9730830966</v>
      </c>
      <c r="N34" s="7">
        <f t="shared" si="3"/>
        <v>1.9763939901230991</v>
      </c>
      <c r="O34" s="1">
        <f t="shared" si="2"/>
        <v>4.7794837484347458E-3</v>
      </c>
    </row>
    <row r="35" spans="1:15" x14ac:dyDescent="0.2">
      <c r="A35" s="1">
        <v>33</v>
      </c>
      <c r="B35" s="1" t="s">
        <v>39</v>
      </c>
      <c r="C35" s="1" t="s">
        <v>40</v>
      </c>
      <c r="D35" s="1" t="s">
        <v>41</v>
      </c>
      <c r="E35" s="1">
        <v>559</v>
      </c>
      <c r="F35" s="5">
        <v>882509.93553699297</v>
      </c>
      <c r="G35" s="5">
        <v>1009670.51225402</v>
      </c>
      <c r="H35" s="5">
        <v>918142.78608880797</v>
      </c>
      <c r="I35" s="5">
        <v>6925353.7825916298</v>
      </c>
      <c r="J35" s="5">
        <v>6799503.5539151197</v>
      </c>
      <c r="K35" s="5">
        <v>7380982.1221325602</v>
      </c>
      <c r="L35" s="6">
        <f t="shared" si="0"/>
        <v>936774.41129327368</v>
      </c>
      <c r="M35" s="6">
        <f t="shared" si="1"/>
        <v>7035279.819546436</v>
      </c>
      <c r="N35" s="7">
        <f t="shared" si="3"/>
        <v>0.13315382405836809</v>
      </c>
      <c r="O35" s="1">
        <f t="shared" si="2"/>
        <v>5.2045678174941692E-4</v>
      </c>
    </row>
    <row r="36" spans="1:15" x14ac:dyDescent="0.2">
      <c r="A36" s="1">
        <v>34</v>
      </c>
      <c r="B36" s="1" t="s">
        <v>1242</v>
      </c>
      <c r="C36" s="1" t="s">
        <v>1243</v>
      </c>
      <c r="D36" s="1" t="s">
        <v>1244</v>
      </c>
      <c r="E36" s="1">
        <v>750</v>
      </c>
      <c r="F36" s="5">
        <v>1564958.9726086999</v>
      </c>
      <c r="G36" s="5">
        <v>1801408.3503696001</v>
      </c>
      <c r="H36" s="5">
        <v>2279272.1537084901</v>
      </c>
      <c r="I36" s="5">
        <v>1548913.41218972</v>
      </c>
      <c r="J36" s="5">
        <v>1491651.0660391999</v>
      </c>
      <c r="K36" s="5">
        <v>1604188.7622146001</v>
      </c>
      <c r="L36" s="6">
        <f t="shared" si="0"/>
        <v>1881879.8255622636</v>
      </c>
      <c r="M36" s="6">
        <f t="shared" si="1"/>
        <v>1548251.0801478401</v>
      </c>
      <c r="N36" s="7">
        <f t="shared" si="3"/>
        <v>1.215487494045582</v>
      </c>
      <c r="O36" s="1">
        <f t="shared" si="2"/>
        <v>0.25156274817847291</v>
      </c>
    </row>
    <row r="37" spans="1:15" x14ac:dyDescent="0.2">
      <c r="A37" s="1">
        <v>35</v>
      </c>
      <c r="B37" s="1" t="s">
        <v>27</v>
      </c>
      <c r="C37" s="1" t="s">
        <v>28</v>
      </c>
      <c r="D37" s="1" t="s">
        <v>29</v>
      </c>
      <c r="E37" s="1">
        <v>1200</v>
      </c>
      <c r="F37" s="5">
        <v>1006388.99043791</v>
      </c>
      <c r="G37" s="5">
        <v>1710466.1651031901</v>
      </c>
      <c r="H37" s="5">
        <v>2723023.9973303</v>
      </c>
      <c r="I37" s="5">
        <v>16729342.9310931</v>
      </c>
      <c r="J37" s="5">
        <v>15520153.7669328</v>
      </c>
      <c r="K37" s="5">
        <v>16079063.038337501</v>
      </c>
      <c r="L37" s="6">
        <f t="shared" si="0"/>
        <v>1813293.0509571333</v>
      </c>
      <c r="M37" s="6">
        <f t="shared" si="1"/>
        <v>16109519.912121134</v>
      </c>
      <c r="N37" s="7">
        <f t="shared" si="3"/>
        <v>0.11256034077047661</v>
      </c>
      <c r="O37" s="1">
        <f t="shared" si="2"/>
        <v>4.6830237177313505E-5</v>
      </c>
    </row>
    <row r="38" spans="1:15" x14ac:dyDescent="0.2">
      <c r="A38" s="1">
        <v>36</v>
      </c>
      <c r="B38" s="1" t="s">
        <v>1245</v>
      </c>
      <c r="C38" s="1" t="s">
        <v>1246</v>
      </c>
      <c r="D38" s="1" t="s">
        <v>1247</v>
      </c>
      <c r="E38" s="1">
        <v>399</v>
      </c>
      <c r="F38" s="5">
        <v>6716409.8733596103</v>
      </c>
      <c r="G38" s="5">
        <v>8673591.6004266702</v>
      </c>
      <c r="H38" s="5">
        <v>11114683.8247723</v>
      </c>
      <c r="I38" s="5">
        <v>3438248.2628464401</v>
      </c>
      <c r="J38" s="5">
        <v>3834757.0842169598</v>
      </c>
      <c r="K38" s="5">
        <v>4245374.0446699597</v>
      </c>
      <c r="L38" s="6">
        <f t="shared" si="0"/>
        <v>8834895.0995195266</v>
      </c>
      <c r="M38" s="6">
        <f t="shared" si="1"/>
        <v>3839459.7972444533</v>
      </c>
      <c r="N38" s="7">
        <f t="shared" si="3"/>
        <v>2.3010776427090742</v>
      </c>
      <c r="O38" s="1">
        <f t="shared" si="2"/>
        <v>5.4916705578272371E-2</v>
      </c>
    </row>
    <row r="39" spans="1:15" x14ac:dyDescent="0.2">
      <c r="A39" s="1">
        <v>37</v>
      </c>
      <c r="B39" s="1" t="s">
        <v>1248</v>
      </c>
      <c r="C39" s="1" t="s">
        <v>1249</v>
      </c>
      <c r="D39" s="1" t="s">
        <v>1250</v>
      </c>
      <c r="E39" s="1">
        <v>493</v>
      </c>
      <c r="F39" s="5">
        <v>849811.37668855896</v>
      </c>
      <c r="G39" s="5">
        <v>1989947.1868413</v>
      </c>
      <c r="H39" s="5">
        <v>1474159.3129342401</v>
      </c>
      <c r="I39" s="5">
        <v>1269373.6232183999</v>
      </c>
      <c r="J39" s="5">
        <v>1286599.1887506801</v>
      </c>
      <c r="K39" s="5">
        <v>1413259.2793388499</v>
      </c>
      <c r="L39" s="6">
        <f t="shared" si="0"/>
        <v>1437972.6254880328</v>
      </c>
      <c r="M39" s="6">
        <f t="shared" si="1"/>
        <v>1323077.3637693098</v>
      </c>
      <c r="N39" s="7">
        <f t="shared" si="3"/>
        <v>1.0868394130721111</v>
      </c>
      <c r="O39" s="1">
        <f t="shared" si="2"/>
        <v>0.76173132202963401</v>
      </c>
    </row>
    <row r="40" spans="1:15" x14ac:dyDescent="0.2">
      <c r="A40" s="1">
        <v>38</v>
      </c>
      <c r="B40" s="1" t="s">
        <v>1251</v>
      </c>
      <c r="C40" s="1" t="s">
        <v>1252</v>
      </c>
      <c r="D40" s="1" t="s">
        <v>1253</v>
      </c>
      <c r="E40" s="1">
        <v>913</v>
      </c>
      <c r="F40" s="5">
        <v>714193.38045431697</v>
      </c>
      <c r="G40" s="5">
        <v>574837.48638707795</v>
      </c>
      <c r="H40" s="5">
        <v>762562.78485168098</v>
      </c>
      <c r="I40" s="5">
        <v>1085974.5474415901</v>
      </c>
      <c r="J40" s="5">
        <v>1438564.8651358599</v>
      </c>
      <c r="K40" s="5">
        <v>1295686.78298243</v>
      </c>
      <c r="L40" s="6">
        <f t="shared" si="0"/>
        <v>683864.55056435859</v>
      </c>
      <c r="M40" s="6">
        <f t="shared" si="1"/>
        <v>1273408.7318532935</v>
      </c>
      <c r="N40" s="7">
        <f t="shared" si="3"/>
        <v>0.53703460126983416</v>
      </c>
      <c r="O40" s="1">
        <f t="shared" si="2"/>
        <v>1.3786747245815792E-2</v>
      </c>
    </row>
    <row r="41" spans="1:15" x14ac:dyDescent="0.2">
      <c r="A41" s="1">
        <v>39</v>
      </c>
      <c r="B41" s="1" t="s">
        <v>1254</v>
      </c>
      <c r="C41" s="1" t="s">
        <v>1255</v>
      </c>
      <c r="D41" s="1" t="s">
        <v>1256</v>
      </c>
      <c r="E41" s="1">
        <v>375</v>
      </c>
      <c r="F41" s="5">
        <v>1694892.39256452</v>
      </c>
      <c r="G41" s="5">
        <v>2481362.7590826401</v>
      </c>
      <c r="H41" s="5">
        <v>2634204.8870856501</v>
      </c>
      <c r="I41" s="5">
        <v>3404757.8008628599</v>
      </c>
      <c r="J41" s="5">
        <v>2521172.7395308199</v>
      </c>
      <c r="K41" s="5">
        <v>3913944.2302822801</v>
      </c>
      <c r="L41" s="6">
        <f t="shared" si="0"/>
        <v>2270153.34624427</v>
      </c>
      <c r="M41" s="6">
        <f t="shared" si="1"/>
        <v>3279958.2568919868</v>
      </c>
      <c r="N41" s="7">
        <f t="shared" si="3"/>
        <v>0.69212873105141748</v>
      </c>
      <c r="O41" s="1">
        <f t="shared" si="2"/>
        <v>0.12098353250223184</v>
      </c>
    </row>
    <row r="42" spans="1:15" x14ac:dyDescent="0.2">
      <c r="A42" s="1">
        <v>40</v>
      </c>
      <c r="B42" s="1" t="s">
        <v>1257</v>
      </c>
      <c r="C42" s="1" t="s">
        <v>1258</v>
      </c>
      <c r="D42" s="1" t="s">
        <v>1259</v>
      </c>
      <c r="E42" s="1">
        <v>1478</v>
      </c>
      <c r="F42" s="5">
        <v>1438861.2907241799</v>
      </c>
      <c r="G42" s="5">
        <v>1654459.34949897</v>
      </c>
      <c r="H42" s="5">
        <v>1934051.3628404499</v>
      </c>
      <c r="I42" s="5">
        <v>1528261.3425209899</v>
      </c>
      <c r="J42" s="5">
        <v>1374470.50734717</v>
      </c>
      <c r="K42" s="5">
        <v>1593171.7587283901</v>
      </c>
      <c r="L42" s="6">
        <f t="shared" si="0"/>
        <v>1675790.6676878668</v>
      </c>
      <c r="M42" s="6">
        <f t="shared" si="1"/>
        <v>1498634.53619885</v>
      </c>
      <c r="N42" s="7">
        <f t="shared" si="3"/>
        <v>1.1182116968546296</v>
      </c>
      <c r="O42" s="1">
        <f t="shared" si="2"/>
        <v>0.3477436508603628</v>
      </c>
    </row>
    <row r="43" spans="1:15" x14ac:dyDescent="0.2">
      <c r="A43" s="1">
        <v>41</v>
      </c>
      <c r="B43" s="1" t="s">
        <v>308</v>
      </c>
      <c r="C43" s="1" t="s">
        <v>309</v>
      </c>
      <c r="D43" s="1" t="s">
        <v>310</v>
      </c>
      <c r="E43" s="1">
        <v>375</v>
      </c>
      <c r="F43" s="5">
        <v>2889116.5035306001</v>
      </c>
      <c r="G43" s="5">
        <v>3533041.7412574501</v>
      </c>
      <c r="H43" s="5">
        <v>4811969.4390122797</v>
      </c>
      <c r="I43" s="5">
        <v>160166.82550361601</v>
      </c>
      <c r="J43" s="5">
        <v>158706.09622161699</v>
      </c>
      <c r="K43" s="5">
        <v>138775.85042365699</v>
      </c>
      <c r="L43" s="6">
        <f t="shared" si="0"/>
        <v>3744709.2279334436</v>
      </c>
      <c r="M43" s="6">
        <f t="shared" si="1"/>
        <v>152549.59071629666</v>
      </c>
      <c r="N43" s="7">
        <f t="shared" si="3"/>
        <v>24.547487871649867</v>
      </c>
      <c r="O43" s="1">
        <f t="shared" si="2"/>
        <v>2.3849746537917143E-2</v>
      </c>
    </row>
    <row r="44" spans="1:15" x14ac:dyDescent="0.2">
      <c r="A44" s="1">
        <v>42</v>
      </c>
      <c r="B44" s="1" t="s">
        <v>600</v>
      </c>
      <c r="C44" s="1" t="s">
        <v>601</v>
      </c>
      <c r="D44" s="1" t="s">
        <v>602</v>
      </c>
      <c r="E44" s="1">
        <v>337</v>
      </c>
      <c r="F44" s="5">
        <v>31956817.565071501</v>
      </c>
      <c r="G44" s="5">
        <v>25522165.8281538</v>
      </c>
      <c r="H44" s="5">
        <v>28725458.107563999</v>
      </c>
      <c r="I44" s="5">
        <v>3189140.7713131802</v>
      </c>
      <c r="J44" s="5">
        <v>2268961.2838771301</v>
      </c>
      <c r="K44" s="5">
        <v>3177088.2575007798</v>
      </c>
      <c r="L44" s="6">
        <f t="shared" si="0"/>
        <v>28734813.833596434</v>
      </c>
      <c r="M44" s="6">
        <f t="shared" si="1"/>
        <v>2878396.7708970294</v>
      </c>
      <c r="N44" s="7">
        <f t="shared" si="3"/>
        <v>9.9829231758905355</v>
      </c>
      <c r="O44" s="1">
        <f t="shared" si="2"/>
        <v>4.2592651239846176E-3</v>
      </c>
    </row>
    <row r="45" spans="1:15" x14ac:dyDescent="0.2">
      <c r="A45" s="1">
        <v>43</v>
      </c>
      <c r="B45" s="1" t="s">
        <v>1260</v>
      </c>
      <c r="C45" s="1" t="s">
        <v>1261</v>
      </c>
      <c r="D45" s="1" t="s">
        <v>1262</v>
      </c>
      <c r="E45" s="1">
        <v>261</v>
      </c>
      <c r="F45" s="5">
        <v>5747460.7676355001</v>
      </c>
      <c r="G45" s="5">
        <v>15416086.6282939</v>
      </c>
      <c r="H45" s="5">
        <v>13082617.5402782</v>
      </c>
      <c r="I45" s="5">
        <v>5632246.2981310897</v>
      </c>
      <c r="J45" s="5">
        <v>10614764.559830001</v>
      </c>
      <c r="K45" s="5">
        <v>5077192.7739181397</v>
      </c>
      <c r="L45" s="6">
        <f t="shared" si="0"/>
        <v>11415388.3120692</v>
      </c>
      <c r="M45" s="6">
        <f t="shared" si="1"/>
        <v>7108067.8772930764</v>
      </c>
      <c r="N45" s="7">
        <f t="shared" si="3"/>
        <v>1.6059762665654869</v>
      </c>
      <c r="O45" s="1">
        <f t="shared" si="2"/>
        <v>0.28790620733291289</v>
      </c>
    </row>
    <row r="46" spans="1:15" x14ac:dyDescent="0.2">
      <c r="A46" s="1">
        <v>44</v>
      </c>
      <c r="B46" s="1" t="s">
        <v>1263</v>
      </c>
      <c r="C46" s="1" t="s">
        <v>1264</v>
      </c>
      <c r="D46" s="1" t="s">
        <v>1265</v>
      </c>
      <c r="E46" s="1">
        <v>261</v>
      </c>
      <c r="F46" s="5">
        <v>13928837.667697299</v>
      </c>
      <c r="G46" s="5">
        <v>9180010.2838855702</v>
      </c>
      <c r="H46" s="5">
        <v>13188358.6207342</v>
      </c>
      <c r="I46" s="5">
        <v>20073840.145304799</v>
      </c>
      <c r="J46" s="5">
        <v>19844399.5318201</v>
      </c>
      <c r="K46" s="5">
        <v>21557751.642537098</v>
      </c>
      <c r="L46" s="6">
        <f t="shared" si="0"/>
        <v>12099068.857439024</v>
      </c>
      <c r="M46" s="6">
        <f t="shared" si="1"/>
        <v>20491997.106554002</v>
      </c>
      <c r="N46" s="7">
        <f t="shared" si="3"/>
        <v>0.59042897549352824</v>
      </c>
      <c r="O46" s="1">
        <f t="shared" si="2"/>
        <v>1.9664194099151378E-2</v>
      </c>
    </row>
    <row r="47" spans="1:15" x14ac:dyDescent="0.2">
      <c r="A47" s="1">
        <v>45</v>
      </c>
      <c r="B47" s="1" t="s">
        <v>1266</v>
      </c>
      <c r="C47" s="1" t="s">
        <v>1267</v>
      </c>
      <c r="D47" s="1" t="s">
        <v>1268</v>
      </c>
      <c r="E47" s="1">
        <v>760</v>
      </c>
      <c r="F47" s="5">
        <v>1295571.5210351599</v>
      </c>
      <c r="G47" s="5">
        <v>1438047.47229043</v>
      </c>
      <c r="H47" s="5">
        <v>1651574.0858509401</v>
      </c>
      <c r="I47" s="5">
        <v>1943349.3248032101</v>
      </c>
      <c r="J47" s="5">
        <v>2206861.3045614902</v>
      </c>
      <c r="K47" s="5">
        <v>2131196.3292575302</v>
      </c>
      <c r="L47" s="6">
        <f t="shared" si="0"/>
        <v>1461731.0263921767</v>
      </c>
      <c r="M47" s="6">
        <f t="shared" si="1"/>
        <v>2093802.3195407435</v>
      </c>
      <c r="N47" s="7">
        <f t="shared" si="3"/>
        <v>0.69812274671316354</v>
      </c>
      <c r="O47" s="1">
        <f t="shared" si="2"/>
        <v>9.8153124189606002E-3</v>
      </c>
    </row>
    <row r="48" spans="1:15" x14ac:dyDescent="0.2">
      <c r="A48" s="1">
        <v>46</v>
      </c>
      <c r="B48" s="1" t="s">
        <v>1269</v>
      </c>
      <c r="C48" s="1" t="s">
        <v>1270</v>
      </c>
      <c r="D48" s="1" t="s">
        <v>1271</v>
      </c>
      <c r="E48" s="1">
        <v>147</v>
      </c>
      <c r="F48" s="5">
        <v>27769077.1473055</v>
      </c>
      <c r="G48" s="5">
        <v>61777740.137272902</v>
      </c>
      <c r="H48" s="5">
        <v>13275390.64143</v>
      </c>
      <c r="I48" s="5">
        <v>900937.34490637702</v>
      </c>
      <c r="J48" s="5">
        <v>1920669.32246305</v>
      </c>
      <c r="K48" s="5">
        <v>1140188.38020492</v>
      </c>
      <c r="L48" s="6">
        <f t="shared" si="0"/>
        <v>34274069.30866947</v>
      </c>
      <c r="M48" s="6">
        <f t="shared" si="1"/>
        <v>1320598.3491914489</v>
      </c>
      <c r="N48" s="7">
        <f t="shared" si="3"/>
        <v>25.953439461479075</v>
      </c>
      <c r="O48" s="1">
        <f t="shared" si="2"/>
        <v>0.14884710546585983</v>
      </c>
    </row>
    <row r="49" spans="1:15" x14ac:dyDescent="0.2">
      <c r="A49" s="1">
        <v>47</v>
      </c>
      <c r="B49" s="1" t="s">
        <v>573</v>
      </c>
      <c r="C49" s="1" t="s">
        <v>574</v>
      </c>
      <c r="D49" s="1" t="s">
        <v>575</v>
      </c>
      <c r="E49" s="1">
        <v>827</v>
      </c>
      <c r="F49" s="5">
        <v>2145807.7238686001</v>
      </c>
      <c r="G49" s="5">
        <v>2176056.9703888502</v>
      </c>
      <c r="H49" s="5">
        <v>3127600.44756119</v>
      </c>
      <c r="I49" s="5">
        <v>269809.25675152999</v>
      </c>
      <c r="J49" s="5">
        <v>207102.115802513</v>
      </c>
      <c r="K49" s="5">
        <v>225819.973539247</v>
      </c>
      <c r="L49" s="6">
        <f t="shared" si="0"/>
        <v>2483155.0472728801</v>
      </c>
      <c r="M49" s="6">
        <f t="shared" si="1"/>
        <v>234243.78203109666</v>
      </c>
      <c r="N49" s="7">
        <f t="shared" si="3"/>
        <v>10.600729828308667</v>
      </c>
      <c r="O49" s="1">
        <f t="shared" si="2"/>
        <v>1.964877060093673E-2</v>
      </c>
    </row>
    <row r="50" spans="1:15" x14ac:dyDescent="0.2">
      <c r="A50" s="1">
        <v>48</v>
      </c>
      <c r="B50" s="1" t="s">
        <v>1272</v>
      </c>
      <c r="C50" s="1" t="s">
        <v>1273</v>
      </c>
      <c r="D50" s="1" t="s">
        <v>1274</v>
      </c>
      <c r="E50" s="1">
        <v>472</v>
      </c>
      <c r="F50" s="5">
        <v>981897.54405753501</v>
      </c>
      <c r="G50" s="5">
        <v>1361580.95902777</v>
      </c>
      <c r="H50" s="5">
        <v>1375505.1394033299</v>
      </c>
      <c r="I50" s="5">
        <v>1154847.8675416899</v>
      </c>
      <c r="J50" s="5">
        <v>1103143.6120841701</v>
      </c>
      <c r="K50" s="5">
        <v>997964.00115972594</v>
      </c>
      <c r="L50" s="6">
        <f t="shared" si="0"/>
        <v>1239661.2141628785</v>
      </c>
      <c r="M50" s="6">
        <f t="shared" si="1"/>
        <v>1085318.4935951952</v>
      </c>
      <c r="N50" s="7">
        <f t="shared" si="3"/>
        <v>1.1422096107995101</v>
      </c>
      <c r="O50" s="1">
        <f t="shared" si="2"/>
        <v>0.35608877554904067</v>
      </c>
    </row>
    <row r="51" spans="1:15" x14ac:dyDescent="0.2">
      <c r="A51" s="1">
        <v>49</v>
      </c>
      <c r="B51" s="1" t="s">
        <v>1275</v>
      </c>
      <c r="C51" s="1" t="s">
        <v>1276</v>
      </c>
      <c r="D51" s="1" t="s">
        <v>1277</v>
      </c>
      <c r="E51" s="1">
        <v>3623</v>
      </c>
      <c r="F51" s="5">
        <v>574165.97164830705</v>
      </c>
      <c r="G51" s="5">
        <v>627500.91693392897</v>
      </c>
      <c r="H51" s="5">
        <v>781655.98909561301</v>
      </c>
      <c r="I51" s="5">
        <v>1055712.26815183</v>
      </c>
      <c r="J51" s="5">
        <v>1066065.3126029</v>
      </c>
      <c r="K51" s="5">
        <v>1075628.08794461</v>
      </c>
      <c r="L51" s="6">
        <f t="shared" si="0"/>
        <v>661107.62589261634</v>
      </c>
      <c r="M51" s="6">
        <f t="shared" si="1"/>
        <v>1065801.8895664467</v>
      </c>
      <c r="N51" s="7">
        <f t="shared" si="3"/>
        <v>0.62029128711860859</v>
      </c>
      <c r="O51" s="1">
        <f t="shared" si="2"/>
        <v>2.2051832025081475E-2</v>
      </c>
    </row>
    <row r="52" spans="1:15" x14ac:dyDescent="0.2">
      <c r="A52" s="1">
        <v>50</v>
      </c>
      <c r="B52" s="1" t="s">
        <v>1278</v>
      </c>
      <c r="C52" s="1" t="s">
        <v>1279</v>
      </c>
      <c r="D52" s="1" t="s">
        <v>1280</v>
      </c>
      <c r="E52" s="1">
        <v>475</v>
      </c>
      <c r="F52" s="5">
        <v>1127787.3177995901</v>
      </c>
      <c r="G52" s="5">
        <v>1167826.8703634599</v>
      </c>
      <c r="H52" s="5">
        <v>1086999.5052131901</v>
      </c>
      <c r="I52" s="5">
        <v>1570812.7967687401</v>
      </c>
      <c r="J52" s="5">
        <v>1669568.2720332299</v>
      </c>
      <c r="K52" s="5">
        <v>1881532.2093781801</v>
      </c>
      <c r="L52" s="6">
        <f t="shared" si="0"/>
        <v>1127537.8977920802</v>
      </c>
      <c r="M52" s="6">
        <f t="shared" si="1"/>
        <v>1707304.42606005</v>
      </c>
      <c r="N52" s="7">
        <f t="shared" si="3"/>
        <v>0.66041994654351233</v>
      </c>
      <c r="O52" s="1">
        <f t="shared" si="2"/>
        <v>1.8950806312639672E-2</v>
      </c>
    </row>
    <row r="53" spans="1:15" x14ac:dyDescent="0.2">
      <c r="A53" s="1">
        <v>51</v>
      </c>
      <c r="B53" s="1" t="s">
        <v>1281</v>
      </c>
      <c r="C53" s="1" t="s">
        <v>1282</v>
      </c>
      <c r="D53" s="1" t="s">
        <v>1283</v>
      </c>
      <c r="E53" s="1">
        <v>319</v>
      </c>
      <c r="F53" s="5">
        <v>1323655.8953186099</v>
      </c>
      <c r="G53" s="5">
        <v>1505715.7572830501</v>
      </c>
      <c r="H53" s="5">
        <v>1770834.19845098</v>
      </c>
      <c r="I53" s="5">
        <v>2205689.0893663201</v>
      </c>
      <c r="J53" s="5">
        <v>1823870.0905786799</v>
      </c>
      <c r="K53" s="5">
        <v>2009761.1141481099</v>
      </c>
      <c r="L53" s="6">
        <f t="shared" si="0"/>
        <v>1533401.9503508799</v>
      </c>
      <c r="M53" s="6">
        <f t="shared" si="1"/>
        <v>2013106.7646977033</v>
      </c>
      <c r="N53" s="7">
        <f t="shared" si="3"/>
        <v>0.76170920352609417</v>
      </c>
      <c r="O53" s="1">
        <f t="shared" si="2"/>
        <v>4.9448816494643978E-2</v>
      </c>
    </row>
    <row r="54" spans="1:15" x14ac:dyDescent="0.2">
      <c r="A54" s="1">
        <v>52</v>
      </c>
      <c r="B54" s="1" t="s">
        <v>1284</v>
      </c>
      <c r="C54" s="1" t="s">
        <v>1285</v>
      </c>
      <c r="D54" s="1" t="s">
        <v>1286</v>
      </c>
      <c r="E54" s="1">
        <v>771</v>
      </c>
      <c r="F54" s="5">
        <v>4800712.8449708903</v>
      </c>
      <c r="G54" s="5">
        <v>6020175.4575257096</v>
      </c>
      <c r="H54" s="5">
        <v>6353704.9183865599</v>
      </c>
      <c r="I54" s="5">
        <v>3393161.0719235502</v>
      </c>
      <c r="J54" s="5">
        <v>4171157.8866574098</v>
      </c>
      <c r="K54" s="5">
        <v>3149656.1937951599</v>
      </c>
      <c r="L54" s="6">
        <f t="shared" si="0"/>
        <v>5724864.4069610536</v>
      </c>
      <c r="M54" s="6">
        <f t="shared" si="1"/>
        <v>3571325.0507920398</v>
      </c>
      <c r="N54" s="7">
        <f t="shared" si="3"/>
        <v>1.6030084983979285</v>
      </c>
      <c r="O54" s="1">
        <f t="shared" si="2"/>
        <v>2.4694337081858822E-2</v>
      </c>
    </row>
    <row r="55" spans="1:15" x14ac:dyDescent="0.2">
      <c r="A55" s="1">
        <v>53</v>
      </c>
      <c r="B55" s="1" t="s">
        <v>1287</v>
      </c>
      <c r="C55" s="1" t="s">
        <v>1288</v>
      </c>
      <c r="D55" s="1" t="s">
        <v>1289</v>
      </c>
      <c r="E55" s="1">
        <v>534</v>
      </c>
      <c r="F55" s="5">
        <v>6405880.6911715996</v>
      </c>
      <c r="G55" s="5">
        <v>4745528.8902997002</v>
      </c>
      <c r="H55" s="5">
        <v>6061211.7574744001</v>
      </c>
      <c r="I55" s="5">
        <v>8799236.8203896098</v>
      </c>
      <c r="J55" s="5">
        <v>10676645.4942019</v>
      </c>
      <c r="K55" s="5">
        <v>9683598.3292437606</v>
      </c>
      <c r="L55" s="6">
        <f t="shared" si="0"/>
        <v>5737540.4463152336</v>
      </c>
      <c r="M55" s="6">
        <f t="shared" si="1"/>
        <v>9719826.8812784236</v>
      </c>
      <c r="N55" s="7">
        <f t="shared" si="3"/>
        <v>0.59029245236522054</v>
      </c>
      <c r="O55" s="1">
        <f t="shared" si="2"/>
        <v>5.8874399150659956E-3</v>
      </c>
    </row>
    <row r="56" spans="1:15" x14ac:dyDescent="0.2">
      <c r="A56" s="1">
        <v>54</v>
      </c>
      <c r="B56" s="1" t="s">
        <v>1290</v>
      </c>
      <c r="C56" s="1" t="s">
        <v>1291</v>
      </c>
      <c r="D56" s="1" t="s">
        <v>1292</v>
      </c>
      <c r="E56" s="1">
        <v>831</v>
      </c>
      <c r="F56" s="5">
        <v>4222317.42924242</v>
      </c>
      <c r="G56" s="5">
        <v>3874380.95962903</v>
      </c>
      <c r="H56" s="5">
        <v>4580400.5258603999</v>
      </c>
      <c r="I56" s="5">
        <v>2572374.6989358398</v>
      </c>
      <c r="J56" s="5">
        <v>2783054.5084911399</v>
      </c>
      <c r="K56" s="5">
        <v>2790961.3580204402</v>
      </c>
      <c r="L56" s="6">
        <f t="shared" si="0"/>
        <v>4225699.63824395</v>
      </c>
      <c r="M56" s="6">
        <f t="shared" si="1"/>
        <v>2715463.5218158066</v>
      </c>
      <c r="N56" s="7">
        <f t="shared" si="3"/>
        <v>1.5561614451068972</v>
      </c>
      <c r="O56" s="1">
        <f t="shared" si="2"/>
        <v>1.0783437291222414E-2</v>
      </c>
    </row>
    <row r="57" spans="1:15" x14ac:dyDescent="0.2">
      <c r="A57" s="1">
        <v>55</v>
      </c>
      <c r="B57" s="1" t="s">
        <v>1293</v>
      </c>
      <c r="C57" s="1" t="s">
        <v>1294</v>
      </c>
      <c r="D57" s="1" t="s">
        <v>1295</v>
      </c>
      <c r="E57" s="1">
        <v>415</v>
      </c>
      <c r="F57" s="5">
        <v>9774904.5059300698</v>
      </c>
      <c r="G57" s="5">
        <v>4842373.8745873198</v>
      </c>
      <c r="H57" s="5">
        <v>4195549.2289005602</v>
      </c>
      <c r="I57" s="5">
        <v>3169024.3276133598</v>
      </c>
      <c r="J57" s="5">
        <v>2444086.7794451001</v>
      </c>
      <c r="K57" s="5">
        <v>4886371.9625631599</v>
      </c>
      <c r="L57" s="6">
        <f t="shared" si="0"/>
        <v>6270942.5364726493</v>
      </c>
      <c r="M57" s="6">
        <f t="shared" si="1"/>
        <v>3499827.6898738728</v>
      </c>
      <c r="N57" s="7">
        <f t="shared" si="3"/>
        <v>1.7917860798165872</v>
      </c>
      <c r="O57" s="1">
        <f t="shared" si="2"/>
        <v>0.25281160288078292</v>
      </c>
    </row>
    <row r="58" spans="1:15" x14ac:dyDescent="0.2">
      <c r="A58" s="1">
        <v>56</v>
      </c>
      <c r="B58" s="1" t="s">
        <v>1296</v>
      </c>
      <c r="C58" s="1" t="s">
        <v>1297</v>
      </c>
      <c r="D58" s="1" t="s">
        <v>1298</v>
      </c>
      <c r="E58" s="1">
        <v>674</v>
      </c>
      <c r="F58" s="5">
        <v>795829.61296030798</v>
      </c>
      <c r="G58" s="5">
        <v>1072778.9698934699</v>
      </c>
      <c r="H58" s="5">
        <v>1418161.0720602099</v>
      </c>
      <c r="I58" s="5">
        <v>998367.14442989603</v>
      </c>
      <c r="J58" s="5">
        <v>1172936.1090070801</v>
      </c>
      <c r="K58" s="5">
        <v>1184471.8369662701</v>
      </c>
      <c r="L58" s="6">
        <f t="shared" si="0"/>
        <v>1095589.8849713292</v>
      </c>
      <c r="M58" s="6">
        <f t="shared" si="1"/>
        <v>1118591.696801082</v>
      </c>
      <c r="N58" s="7">
        <f t="shared" si="3"/>
        <v>0.97943681157697426</v>
      </c>
      <c r="O58" s="1">
        <f t="shared" si="2"/>
        <v>0.912806812079618</v>
      </c>
    </row>
    <row r="59" spans="1:15" x14ac:dyDescent="0.2">
      <c r="A59" s="1">
        <v>57</v>
      </c>
      <c r="B59" s="1" t="s">
        <v>103</v>
      </c>
      <c r="C59" s="1" t="s">
        <v>104</v>
      </c>
      <c r="D59" s="1" t="s">
        <v>105</v>
      </c>
      <c r="E59" s="1">
        <v>387</v>
      </c>
      <c r="F59" s="5">
        <v>635048.04924158205</v>
      </c>
      <c r="G59" s="5">
        <v>470053.88981463399</v>
      </c>
      <c r="H59" s="5">
        <v>605610.54245162895</v>
      </c>
      <c r="I59" s="5">
        <v>1792926.4420855099</v>
      </c>
      <c r="J59" s="5">
        <v>1924779.8022398199</v>
      </c>
      <c r="K59" s="5">
        <v>2296691.6376522901</v>
      </c>
      <c r="L59" s="6">
        <f t="shared" si="0"/>
        <v>570237.49383594829</v>
      </c>
      <c r="M59" s="6">
        <f t="shared" si="1"/>
        <v>2004799.2939925399</v>
      </c>
      <c r="N59" s="7">
        <f t="shared" si="3"/>
        <v>0.28443620044394841</v>
      </c>
      <c r="O59" s="1">
        <f t="shared" si="2"/>
        <v>6.1692796466609754E-3</v>
      </c>
    </row>
    <row r="60" spans="1:15" x14ac:dyDescent="0.2">
      <c r="A60" s="1">
        <v>58</v>
      </c>
      <c r="B60" s="1" t="s">
        <v>895</v>
      </c>
      <c r="C60" s="1" t="s">
        <v>896</v>
      </c>
      <c r="D60" s="1" t="s">
        <v>897</v>
      </c>
      <c r="E60" s="1">
        <v>1276</v>
      </c>
      <c r="F60" s="5">
        <v>818198.34784146806</v>
      </c>
      <c r="G60" s="5">
        <v>1017249.61324163</v>
      </c>
      <c r="H60" s="5">
        <v>1383325.18661958</v>
      </c>
      <c r="I60" s="5">
        <v>222058.896119476</v>
      </c>
      <c r="J60" s="5">
        <v>219046.164193851</v>
      </c>
      <c r="K60" s="5">
        <v>158168.27382142501</v>
      </c>
      <c r="L60" s="6">
        <f t="shared" si="0"/>
        <v>1072924.3825675594</v>
      </c>
      <c r="M60" s="6">
        <f t="shared" si="1"/>
        <v>199757.77804491736</v>
      </c>
      <c r="N60" s="7">
        <f t="shared" si="3"/>
        <v>5.3711269371763963</v>
      </c>
      <c r="O60" s="1">
        <f t="shared" si="2"/>
        <v>3.2386301508153498E-2</v>
      </c>
    </row>
    <row r="61" spans="1:15" x14ac:dyDescent="0.2">
      <c r="A61" s="1">
        <v>59</v>
      </c>
      <c r="B61" s="1" t="s">
        <v>1158</v>
      </c>
      <c r="C61" s="1" t="s">
        <v>1159</v>
      </c>
      <c r="D61" s="1" t="s">
        <v>1160</v>
      </c>
      <c r="E61" s="1">
        <v>884</v>
      </c>
      <c r="F61" s="5">
        <v>2259353.25787627</v>
      </c>
      <c r="G61" s="5">
        <v>2183553.29337171</v>
      </c>
      <c r="H61" s="5">
        <v>2366305.4544790299</v>
      </c>
      <c r="I61" s="5">
        <v>997964.530106875</v>
      </c>
      <c r="J61" s="5">
        <v>845268.69709985994</v>
      </c>
      <c r="K61" s="5">
        <v>965900.68362451799</v>
      </c>
      <c r="L61" s="6">
        <f t="shared" si="0"/>
        <v>2269737.3352423366</v>
      </c>
      <c r="M61" s="6">
        <f t="shared" si="1"/>
        <v>936377.97027708439</v>
      </c>
      <c r="N61" s="7">
        <f t="shared" si="3"/>
        <v>2.4239542228558588</v>
      </c>
      <c r="O61" s="1">
        <f t="shared" si="2"/>
        <v>5.2206770877378019E-5</v>
      </c>
    </row>
    <row r="62" spans="1:15" x14ac:dyDescent="0.2">
      <c r="A62" s="1">
        <v>60</v>
      </c>
      <c r="B62" s="1" t="s">
        <v>1299</v>
      </c>
      <c r="C62" s="1" t="s">
        <v>1300</v>
      </c>
      <c r="D62" s="1" t="s">
        <v>1301</v>
      </c>
      <c r="E62" s="1">
        <v>561</v>
      </c>
      <c r="F62" s="5">
        <v>1053144.9343190801</v>
      </c>
      <c r="G62" s="5">
        <v>1327521.1474857801</v>
      </c>
      <c r="H62" s="5">
        <v>975304.89474473195</v>
      </c>
      <c r="I62" s="5">
        <v>589813.69783162605</v>
      </c>
      <c r="J62" s="5">
        <v>348972.45718349301</v>
      </c>
      <c r="K62" s="5">
        <v>751749.73273167096</v>
      </c>
      <c r="L62" s="6">
        <f t="shared" si="0"/>
        <v>1118656.9921831975</v>
      </c>
      <c r="M62" s="6">
        <f t="shared" si="1"/>
        <v>563511.96258226328</v>
      </c>
      <c r="N62" s="7">
        <f t="shared" si="3"/>
        <v>1.9851521643959642</v>
      </c>
      <c r="O62" s="1">
        <f t="shared" si="2"/>
        <v>2.5144498121083641E-2</v>
      </c>
    </row>
    <row r="63" spans="1:15" x14ac:dyDescent="0.2">
      <c r="A63" s="1">
        <v>61</v>
      </c>
      <c r="B63" s="1" t="s">
        <v>1302</v>
      </c>
      <c r="C63" s="1" t="s">
        <v>1303</v>
      </c>
      <c r="D63" s="1" t="s">
        <v>1304</v>
      </c>
      <c r="E63" s="1">
        <v>410</v>
      </c>
      <c r="F63" s="5">
        <v>1867040.7339050199</v>
      </c>
      <c r="G63" s="5">
        <v>2302871.38791969</v>
      </c>
      <c r="H63" s="5">
        <v>2885869.3393453602</v>
      </c>
      <c r="I63" s="5">
        <v>3058881.2292085001</v>
      </c>
      <c r="J63" s="5">
        <v>2945593.91152474</v>
      </c>
      <c r="K63" s="5">
        <v>3318477.5624284102</v>
      </c>
      <c r="L63" s="6">
        <f t="shared" si="0"/>
        <v>2351927.1537233568</v>
      </c>
      <c r="M63" s="6">
        <f t="shared" si="1"/>
        <v>3107650.9010538831</v>
      </c>
      <c r="N63" s="7">
        <f t="shared" si="3"/>
        <v>0.75681832632029511</v>
      </c>
      <c r="O63" s="1">
        <f t="shared" si="2"/>
        <v>0.11124879072137364</v>
      </c>
    </row>
    <row r="64" spans="1:15" x14ac:dyDescent="0.2">
      <c r="A64" s="1">
        <v>62</v>
      </c>
      <c r="B64" s="1" t="s">
        <v>222</v>
      </c>
      <c r="C64" s="1" t="s">
        <v>223</v>
      </c>
      <c r="D64" s="1" t="s">
        <v>224</v>
      </c>
      <c r="E64" s="1">
        <v>490</v>
      </c>
      <c r="F64" s="5">
        <v>1508485.6107656001</v>
      </c>
      <c r="G64" s="5">
        <v>2121022.5430300101</v>
      </c>
      <c r="H64" s="5">
        <v>3016122.0605402798</v>
      </c>
      <c r="I64" s="5">
        <v>11987.742402792301</v>
      </c>
      <c r="J64" s="5">
        <v>25888.155155225399</v>
      </c>
      <c r="K64" s="5">
        <v>31847.718760957101</v>
      </c>
      <c r="L64" s="6">
        <f t="shared" si="0"/>
        <v>2215210.071445297</v>
      </c>
      <c r="M64" s="6">
        <f t="shared" si="1"/>
        <v>23241.205439658268</v>
      </c>
      <c r="N64" s="7">
        <f t="shared" si="3"/>
        <v>95.313906036272655</v>
      </c>
      <c r="O64" s="1">
        <f t="shared" si="2"/>
        <v>3.7624902166939894E-2</v>
      </c>
    </row>
    <row r="65" spans="1:15" x14ac:dyDescent="0.2">
      <c r="A65" s="1">
        <v>63</v>
      </c>
      <c r="B65" s="1" t="s">
        <v>1134</v>
      </c>
      <c r="C65" s="1" t="s">
        <v>1135</v>
      </c>
      <c r="D65" s="1" t="s">
        <v>1136</v>
      </c>
      <c r="E65" s="1">
        <v>577</v>
      </c>
      <c r="F65" s="5">
        <v>1276937.98656464</v>
      </c>
      <c r="G65" s="5">
        <v>1026380.53267269</v>
      </c>
      <c r="H65" s="5">
        <v>1208266.95189682</v>
      </c>
      <c r="I65" s="5">
        <v>481572.47017258301</v>
      </c>
      <c r="J65" s="5">
        <v>439081.08338303998</v>
      </c>
      <c r="K65" s="5">
        <v>483386.901047108</v>
      </c>
      <c r="L65" s="6">
        <f t="shared" si="0"/>
        <v>1170528.4903780501</v>
      </c>
      <c r="M65" s="6">
        <f t="shared" si="1"/>
        <v>468013.48486757698</v>
      </c>
      <c r="N65" s="7">
        <f t="shared" si="3"/>
        <v>2.501057187933907</v>
      </c>
      <c r="O65" s="1">
        <f t="shared" si="2"/>
        <v>9.1314301595781383E-3</v>
      </c>
    </row>
    <row r="66" spans="1:15" x14ac:dyDescent="0.2">
      <c r="A66" s="1">
        <v>64</v>
      </c>
      <c r="B66" s="1" t="s">
        <v>379</v>
      </c>
      <c r="C66" s="1" t="s">
        <v>380</v>
      </c>
      <c r="D66" s="1" t="s">
        <v>381</v>
      </c>
      <c r="E66" s="1">
        <v>697</v>
      </c>
      <c r="F66" s="5">
        <v>867902.47414929897</v>
      </c>
      <c r="G66" s="5">
        <v>1496464.5059480199</v>
      </c>
      <c r="H66" s="5">
        <v>1346541.61470115</v>
      </c>
      <c r="I66" s="5">
        <v>51396.202189502001</v>
      </c>
      <c r="J66" s="5">
        <v>122350.254931477</v>
      </c>
      <c r="K66" s="5">
        <v>27364.454835681699</v>
      </c>
      <c r="L66" s="6">
        <f t="shared" si="0"/>
        <v>1236969.5315994897</v>
      </c>
      <c r="M66" s="6">
        <f t="shared" si="1"/>
        <v>67036.970652220232</v>
      </c>
      <c r="N66" s="7">
        <f t="shared" si="3"/>
        <v>18.45204995936853</v>
      </c>
      <c r="O66" s="1">
        <f t="shared" si="2"/>
        <v>2.3184569307600007E-2</v>
      </c>
    </row>
    <row r="67" spans="1:15" x14ac:dyDescent="0.2">
      <c r="A67" s="1">
        <v>65</v>
      </c>
      <c r="B67" s="1" t="s">
        <v>1305</v>
      </c>
      <c r="C67" s="1" t="s">
        <v>1306</v>
      </c>
      <c r="D67" s="1" t="s">
        <v>1307</v>
      </c>
      <c r="E67" s="1">
        <v>263</v>
      </c>
      <c r="F67" s="5">
        <v>15694111.151788499</v>
      </c>
      <c r="G67" s="5">
        <v>10420947.0323484</v>
      </c>
      <c r="H67" s="5">
        <v>3468175.0998782199</v>
      </c>
      <c r="I67" s="5">
        <v>752780.42378172802</v>
      </c>
      <c r="J67" s="5">
        <v>682405.03347924305</v>
      </c>
      <c r="K67" s="5">
        <v>785281.79125894594</v>
      </c>
      <c r="L67" s="6">
        <f t="shared" ref="L67:L130" si="4">AVERAGE(F67:H67)</f>
        <v>9861077.7613383736</v>
      </c>
      <c r="M67" s="6">
        <f t="shared" ref="M67:M130" si="5">AVERAGE(I67:K67)</f>
        <v>740155.74950663897</v>
      </c>
      <c r="N67" s="7">
        <f t="shared" si="3"/>
        <v>13.322976640945384</v>
      </c>
      <c r="O67" s="1">
        <f t="shared" ref="O67:O130" si="6">TTEST(F67:H67,I67:K67,2,3)</f>
        <v>0.12338362567834121</v>
      </c>
    </row>
    <row r="68" spans="1:15" x14ac:dyDescent="0.2">
      <c r="A68" s="1">
        <v>66</v>
      </c>
      <c r="B68" s="1" t="s">
        <v>1308</v>
      </c>
      <c r="C68" s="1" t="s">
        <v>1309</v>
      </c>
      <c r="D68" s="1" t="s">
        <v>1310</v>
      </c>
      <c r="E68" s="1">
        <v>519</v>
      </c>
      <c r="F68" s="5">
        <v>250779.34392026399</v>
      </c>
      <c r="G68" s="5">
        <v>495076.32618059497</v>
      </c>
      <c r="H68" s="5">
        <v>545203.86748999299</v>
      </c>
      <c r="I68" s="5">
        <v>273323.01465003699</v>
      </c>
      <c r="J68" s="5">
        <v>336494.042033142</v>
      </c>
      <c r="K68" s="5">
        <v>293287.45600922802</v>
      </c>
      <c r="L68" s="6">
        <f t="shared" si="4"/>
        <v>430353.17919695069</v>
      </c>
      <c r="M68" s="6">
        <f t="shared" si="5"/>
        <v>301034.83756413567</v>
      </c>
      <c r="N68" s="7">
        <f t="shared" ref="N68:N131" si="7">L68/M68</f>
        <v>1.4295793227096636</v>
      </c>
      <c r="O68" s="1">
        <f t="shared" si="6"/>
        <v>0.2892783452085062</v>
      </c>
    </row>
    <row r="69" spans="1:15" x14ac:dyDescent="0.2">
      <c r="A69" s="1">
        <v>67</v>
      </c>
      <c r="B69" s="1" t="s">
        <v>961</v>
      </c>
      <c r="C69" s="1" t="s">
        <v>962</v>
      </c>
      <c r="D69" s="1" t="s">
        <v>963</v>
      </c>
      <c r="E69" s="1">
        <v>490</v>
      </c>
      <c r="F69" s="5">
        <v>1128193.4405215699</v>
      </c>
      <c r="G69" s="5">
        <v>1580508.49690945</v>
      </c>
      <c r="H69" s="5">
        <v>2116313.6169474898</v>
      </c>
      <c r="I69" s="5">
        <v>302406.800891347</v>
      </c>
      <c r="J69" s="5">
        <v>480465.93835779</v>
      </c>
      <c r="K69" s="5">
        <v>264879.168402365</v>
      </c>
      <c r="L69" s="6">
        <f t="shared" si="4"/>
        <v>1608338.5181261699</v>
      </c>
      <c r="M69" s="6">
        <f t="shared" si="5"/>
        <v>349250.63588383398</v>
      </c>
      <c r="N69" s="7">
        <f t="shared" si="7"/>
        <v>4.6051126408288843</v>
      </c>
      <c r="O69" s="1">
        <f t="shared" si="6"/>
        <v>4.1697443652960409E-2</v>
      </c>
    </row>
    <row r="70" spans="1:15" x14ac:dyDescent="0.2">
      <c r="A70" s="1">
        <v>68</v>
      </c>
      <c r="B70" s="1" t="s">
        <v>267</v>
      </c>
      <c r="C70" s="1" t="s">
        <v>268</v>
      </c>
      <c r="D70" s="1" t="s">
        <v>269</v>
      </c>
      <c r="E70" s="1">
        <v>379</v>
      </c>
      <c r="F70" s="5">
        <v>1060085.2544074799</v>
      </c>
      <c r="G70" s="5">
        <v>1278430.9045315799</v>
      </c>
      <c r="H70" s="5">
        <v>1616321.1100137101</v>
      </c>
      <c r="I70" s="5">
        <v>37571.316223829403</v>
      </c>
      <c r="J70" s="5">
        <v>45847.965436416998</v>
      </c>
      <c r="K70" s="5">
        <v>24839.451959651698</v>
      </c>
      <c r="L70" s="6">
        <f t="shared" si="4"/>
        <v>1318279.0896509234</v>
      </c>
      <c r="M70" s="6">
        <f t="shared" si="5"/>
        <v>36086.244539966028</v>
      </c>
      <c r="N70" s="7">
        <f t="shared" si="7"/>
        <v>36.531346125278027</v>
      </c>
      <c r="O70" s="1">
        <f t="shared" si="6"/>
        <v>1.5448165850731034E-2</v>
      </c>
    </row>
    <row r="71" spans="1:15" x14ac:dyDescent="0.2">
      <c r="A71" s="1">
        <v>69</v>
      </c>
      <c r="B71" s="1" t="s">
        <v>1311</v>
      </c>
      <c r="C71" s="1" t="s">
        <v>1312</v>
      </c>
      <c r="D71" s="1" t="s">
        <v>1313</v>
      </c>
      <c r="E71" s="1">
        <v>573</v>
      </c>
      <c r="F71" s="5">
        <v>3263084.5092976</v>
      </c>
      <c r="G71" s="5">
        <v>2997396.3617088702</v>
      </c>
      <c r="H71" s="5">
        <v>3841568.98413732</v>
      </c>
      <c r="I71" s="5">
        <v>2724498.6069369498</v>
      </c>
      <c r="J71" s="5">
        <v>3203508.20245321</v>
      </c>
      <c r="K71" s="5">
        <v>3050281.8063509902</v>
      </c>
      <c r="L71" s="6">
        <f t="shared" si="4"/>
        <v>3367349.9517145962</v>
      </c>
      <c r="M71" s="6">
        <f t="shared" si="5"/>
        <v>2992762.8719137162</v>
      </c>
      <c r="N71" s="7">
        <f t="shared" si="7"/>
        <v>1.1251643032985608</v>
      </c>
      <c r="O71" s="1">
        <f t="shared" si="6"/>
        <v>0.27786221671236794</v>
      </c>
    </row>
    <row r="72" spans="1:15" x14ac:dyDescent="0.2">
      <c r="A72" s="1">
        <v>70</v>
      </c>
      <c r="B72" s="1" t="s">
        <v>964</v>
      </c>
      <c r="C72" s="1" t="s">
        <v>965</v>
      </c>
      <c r="D72" s="1" t="s">
        <v>966</v>
      </c>
      <c r="E72" s="1">
        <v>1495</v>
      </c>
      <c r="F72" s="5">
        <v>286574.11014225398</v>
      </c>
      <c r="G72" s="5">
        <v>311539.85210726497</v>
      </c>
      <c r="H72" s="5">
        <v>266115.87552597601</v>
      </c>
      <c r="I72" s="5">
        <v>72581.094425913398</v>
      </c>
      <c r="J72" s="5">
        <v>50209.365065099199</v>
      </c>
      <c r="K72" s="5">
        <v>67750.676293048498</v>
      </c>
      <c r="L72" s="6">
        <f t="shared" si="4"/>
        <v>288076.61259183165</v>
      </c>
      <c r="M72" s="6">
        <f t="shared" si="5"/>
        <v>63513.71192802037</v>
      </c>
      <c r="N72" s="7">
        <f t="shared" si="7"/>
        <v>4.5356601566336856</v>
      </c>
      <c r="O72" s="1">
        <f t="shared" si="6"/>
        <v>6.2075291839197729E-4</v>
      </c>
    </row>
    <row r="73" spans="1:15" x14ac:dyDescent="0.2">
      <c r="A73" s="1">
        <v>71</v>
      </c>
      <c r="B73" s="1" t="s">
        <v>1314</v>
      </c>
      <c r="C73" s="1" t="s">
        <v>1315</v>
      </c>
      <c r="D73" s="1" t="s">
        <v>1316</v>
      </c>
      <c r="E73" s="1">
        <v>167</v>
      </c>
      <c r="F73" s="5">
        <v>9972491.0040111598</v>
      </c>
      <c r="G73" s="5">
        <v>10687470.7850428</v>
      </c>
      <c r="H73" s="5">
        <v>17707162.869187199</v>
      </c>
      <c r="I73" s="5">
        <v>5824846.0533300899</v>
      </c>
      <c r="J73" s="5">
        <v>4523001.60146634</v>
      </c>
      <c r="K73" s="5">
        <v>4682339.1234278101</v>
      </c>
      <c r="L73" s="6">
        <f t="shared" si="4"/>
        <v>12789041.552747054</v>
      </c>
      <c r="M73" s="6">
        <f t="shared" si="5"/>
        <v>5010062.25940808</v>
      </c>
      <c r="N73" s="7">
        <f t="shared" si="7"/>
        <v>2.5526711826247905</v>
      </c>
      <c r="O73" s="1">
        <f t="shared" si="6"/>
        <v>8.3822915842226897E-2</v>
      </c>
    </row>
    <row r="74" spans="1:15" x14ac:dyDescent="0.2">
      <c r="A74" s="1">
        <v>72</v>
      </c>
      <c r="B74" s="1" t="s">
        <v>1317</v>
      </c>
      <c r="C74" s="1" t="s">
        <v>1318</v>
      </c>
      <c r="D74" s="1" t="s">
        <v>1319</v>
      </c>
      <c r="E74" s="1">
        <v>1333</v>
      </c>
      <c r="F74" s="5">
        <v>445393.01918467198</v>
      </c>
      <c r="G74" s="5">
        <v>472377.78677670402</v>
      </c>
      <c r="H74" s="5">
        <v>669192.94143533602</v>
      </c>
      <c r="I74" s="5">
        <v>402666.94700456201</v>
      </c>
      <c r="J74" s="5">
        <v>407046.53369641397</v>
      </c>
      <c r="K74" s="5">
        <v>380633.81650812598</v>
      </c>
      <c r="L74" s="6">
        <f t="shared" si="4"/>
        <v>528987.91579890402</v>
      </c>
      <c r="M74" s="6">
        <f t="shared" si="5"/>
        <v>396782.43240303401</v>
      </c>
      <c r="N74" s="7">
        <f t="shared" si="7"/>
        <v>1.3331938931751433</v>
      </c>
      <c r="O74" s="1">
        <f t="shared" si="6"/>
        <v>0.20034410622109242</v>
      </c>
    </row>
    <row r="75" spans="1:15" x14ac:dyDescent="0.2">
      <c r="A75" s="1">
        <v>73</v>
      </c>
      <c r="B75" s="1" t="s">
        <v>424</v>
      </c>
      <c r="C75" s="1" t="s">
        <v>425</v>
      </c>
      <c r="D75" s="1" t="s">
        <v>426</v>
      </c>
      <c r="E75" s="1">
        <v>529</v>
      </c>
      <c r="F75" s="5">
        <v>1261064.7182487999</v>
      </c>
      <c r="G75" s="5">
        <v>1811035.8587845999</v>
      </c>
      <c r="H75" s="5">
        <v>2303992.8769495999</v>
      </c>
      <c r="I75" s="5">
        <v>86626.580658224702</v>
      </c>
      <c r="J75" s="5">
        <v>102848.685269343</v>
      </c>
      <c r="K75" s="5">
        <v>137720.82844250699</v>
      </c>
      <c r="L75" s="6">
        <f t="shared" si="4"/>
        <v>1792031.1513276666</v>
      </c>
      <c r="M75" s="6">
        <f t="shared" si="5"/>
        <v>109065.36479002489</v>
      </c>
      <c r="N75" s="7">
        <f t="shared" si="7"/>
        <v>16.430799592315356</v>
      </c>
      <c r="O75" s="1">
        <f t="shared" si="6"/>
        <v>3.0305349026279939E-2</v>
      </c>
    </row>
    <row r="76" spans="1:15" x14ac:dyDescent="0.2">
      <c r="A76" s="1">
        <v>74</v>
      </c>
      <c r="B76" s="1" t="s">
        <v>1116</v>
      </c>
      <c r="C76" s="1" t="s">
        <v>1117</v>
      </c>
      <c r="D76" s="1" t="s">
        <v>1118</v>
      </c>
      <c r="E76" s="1">
        <v>359</v>
      </c>
      <c r="F76" s="5">
        <v>606788.12340593</v>
      </c>
      <c r="G76" s="5">
        <v>846708.87181921699</v>
      </c>
      <c r="H76" s="5">
        <v>655043.60856657196</v>
      </c>
      <c r="I76" s="5">
        <v>398514.29050078301</v>
      </c>
      <c r="J76" s="5">
        <v>271428.24782214197</v>
      </c>
      <c r="K76" s="5">
        <v>135012.71450894</v>
      </c>
      <c r="L76" s="6">
        <f t="shared" si="4"/>
        <v>702846.86793057295</v>
      </c>
      <c r="M76" s="6">
        <f t="shared" si="5"/>
        <v>268318.41761062166</v>
      </c>
      <c r="N76" s="7">
        <f t="shared" si="7"/>
        <v>2.61945070409043</v>
      </c>
      <c r="O76" s="1">
        <f t="shared" si="6"/>
        <v>1.4728238708919122E-2</v>
      </c>
    </row>
    <row r="77" spans="1:15" x14ac:dyDescent="0.2">
      <c r="A77" s="1">
        <v>75</v>
      </c>
      <c r="B77" s="1" t="s">
        <v>234</v>
      </c>
      <c r="C77" s="1" t="s">
        <v>235</v>
      </c>
      <c r="D77" s="1" t="s">
        <v>236</v>
      </c>
      <c r="E77" s="1">
        <v>475</v>
      </c>
      <c r="F77" s="5">
        <v>2303024.69510106</v>
      </c>
      <c r="G77" s="5">
        <v>2873926.7234152602</v>
      </c>
      <c r="H77" s="5">
        <v>3274861.5068753101</v>
      </c>
      <c r="I77" s="5">
        <v>41299.112231964202</v>
      </c>
      <c r="J77" s="5">
        <v>54714.415743205398</v>
      </c>
      <c r="K77" s="5">
        <v>30318.981782559498</v>
      </c>
      <c r="L77" s="6">
        <f t="shared" si="4"/>
        <v>2817270.9751305431</v>
      </c>
      <c r="M77" s="6">
        <f t="shared" si="5"/>
        <v>42110.836585909696</v>
      </c>
      <c r="N77" s="7">
        <f t="shared" si="7"/>
        <v>66.901330002862096</v>
      </c>
      <c r="O77" s="1">
        <f t="shared" si="6"/>
        <v>1.0130879819930584E-2</v>
      </c>
    </row>
    <row r="78" spans="1:15" x14ac:dyDescent="0.2">
      <c r="A78" s="1">
        <v>76</v>
      </c>
      <c r="B78" s="1" t="s">
        <v>1320</v>
      </c>
      <c r="C78" s="1" t="s">
        <v>1321</v>
      </c>
      <c r="D78" s="1" t="s">
        <v>1322</v>
      </c>
      <c r="E78" s="1">
        <v>1043</v>
      </c>
      <c r="F78" s="5">
        <v>246327.749204969</v>
      </c>
      <c r="G78" s="5">
        <v>237464.81770527901</v>
      </c>
      <c r="H78" s="5">
        <v>298514.20534458401</v>
      </c>
      <c r="I78" s="5">
        <v>170632.68067182699</v>
      </c>
      <c r="J78" s="5">
        <v>135028.58836928601</v>
      </c>
      <c r="K78" s="5">
        <v>135327.64927354999</v>
      </c>
      <c r="L78" s="6">
        <f t="shared" si="4"/>
        <v>260768.92408494404</v>
      </c>
      <c r="M78" s="6">
        <f t="shared" si="5"/>
        <v>146996.30610488766</v>
      </c>
      <c r="N78" s="7">
        <f t="shared" si="7"/>
        <v>1.7739828366766928</v>
      </c>
      <c r="O78" s="1">
        <f t="shared" si="6"/>
        <v>1.1316468242475983E-2</v>
      </c>
    </row>
    <row r="79" spans="1:15" x14ac:dyDescent="0.2">
      <c r="A79" s="1">
        <v>77</v>
      </c>
      <c r="B79" s="1" t="s">
        <v>359</v>
      </c>
      <c r="C79" s="1" t="s">
        <v>360</v>
      </c>
      <c r="D79" s="1" t="s">
        <v>361</v>
      </c>
      <c r="E79" s="1">
        <v>526</v>
      </c>
      <c r="F79" s="5">
        <v>2144407.1132788002</v>
      </c>
      <c r="G79" s="5">
        <v>2853708.6173649798</v>
      </c>
      <c r="H79" s="5">
        <v>3968737.59270823</v>
      </c>
      <c r="I79" s="5">
        <v>110031.377680376</v>
      </c>
      <c r="J79" s="5">
        <v>166015.88934378099</v>
      </c>
      <c r="K79" s="5">
        <v>181816.65022220401</v>
      </c>
      <c r="L79" s="6">
        <f t="shared" si="4"/>
        <v>2988951.107784003</v>
      </c>
      <c r="M79" s="6">
        <f t="shared" si="5"/>
        <v>152621.30574878701</v>
      </c>
      <c r="N79" s="7">
        <f t="shared" si="7"/>
        <v>19.584101270262906</v>
      </c>
      <c r="O79" s="1">
        <f t="shared" si="6"/>
        <v>3.3116172211100491E-2</v>
      </c>
    </row>
    <row r="80" spans="1:15" x14ac:dyDescent="0.2">
      <c r="A80" s="1">
        <v>78</v>
      </c>
      <c r="B80" s="1" t="s">
        <v>1323</v>
      </c>
      <c r="C80" s="1" t="s">
        <v>1324</v>
      </c>
      <c r="D80" s="1" t="s">
        <v>1325</v>
      </c>
      <c r="E80" s="1">
        <v>352</v>
      </c>
      <c r="F80" s="5">
        <v>1686105.4087696101</v>
      </c>
      <c r="G80" s="5">
        <v>2113380.8849621098</v>
      </c>
      <c r="H80" s="5">
        <v>2028897.6335459801</v>
      </c>
      <c r="I80" s="5">
        <v>1279728.4256434101</v>
      </c>
      <c r="J80" s="5">
        <v>987903.40149940201</v>
      </c>
      <c r="K80" s="5">
        <v>1652733.4417395501</v>
      </c>
      <c r="L80" s="6">
        <f t="shared" si="4"/>
        <v>1942794.6424259001</v>
      </c>
      <c r="M80" s="6">
        <f t="shared" si="5"/>
        <v>1306788.4229607873</v>
      </c>
      <c r="N80" s="7">
        <f t="shared" si="7"/>
        <v>1.4866941031082255</v>
      </c>
      <c r="O80" s="1">
        <f t="shared" si="6"/>
        <v>6.0024922295984273E-2</v>
      </c>
    </row>
    <row r="81" spans="1:15" x14ac:dyDescent="0.2">
      <c r="A81" s="1">
        <v>79</v>
      </c>
      <c r="B81" s="1" t="s">
        <v>1326</v>
      </c>
      <c r="C81" s="1" t="s">
        <v>1327</v>
      </c>
      <c r="D81" s="1" t="s">
        <v>1328</v>
      </c>
      <c r="E81" s="1">
        <v>925</v>
      </c>
      <c r="F81" s="5">
        <v>1275950.2645803699</v>
      </c>
      <c r="G81" s="5">
        <v>1029244.3561175</v>
      </c>
      <c r="H81" s="5">
        <v>1213506.6572386599</v>
      </c>
      <c r="I81" s="5">
        <v>1017027.72959047</v>
      </c>
      <c r="J81" s="5">
        <v>1143238.7247861801</v>
      </c>
      <c r="K81" s="5">
        <v>1194187.4478420401</v>
      </c>
      <c r="L81" s="6">
        <f t="shared" si="4"/>
        <v>1172900.4259788434</v>
      </c>
      <c r="M81" s="6">
        <f t="shared" si="5"/>
        <v>1118151.3007395633</v>
      </c>
      <c r="N81" s="7">
        <f t="shared" si="7"/>
        <v>1.0489639686534979</v>
      </c>
      <c r="O81" s="1">
        <f t="shared" si="6"/>
        <v>0.58260792692196628</v>
      </c>
    </row>
    <row r="82" spans="1:15" x14ac:dyDescent="0.2">
      <c r="A82" s="1">
        <v>80</v>
      </c>
      <c r="B82" s="1" t="s">
        <v>1329</v>
      </c>
      <c r="C82" s="1" t="s">
        <v>1330</v>
      </c>
      <c r="D82" s="1" t="s">
        <v>1331</v>
      </c>
      <c r="E82" s="1">
        <v>246</v>
      </c>
      <c r="F82" s="5">
        <v>2496317.78441812</v>
      </c>
      <c r="G82" s="5">
        <v>1415769.7149074201</v>
      </c>
      <c r="H82" s="5">
        <v>1070879.88012745</v>
      </c>
      <c r="I82" s="5">
        <v>1652011.25326422</v>
      </c>
      <c r="J82" s="5">
        <v>1445986.0841751001</v>
      </c>
      <c r="K82" s="5">
        <v>2444215.1036897898</v>
      </c>
      <c r="L82" s="6">
        <f t="shared" si="4"/>
        <v>1660989.12648433</v>
      </c>
      <c r="M82" s="6">
        <f t="shared" si="5"/>
        <v>1847404.1470430365</v>
      </c>
      <c r="N82" s="7">
        <f t="shared" si="7"/>
        <v>0.89909353572845274</v>
      </c>
      <c r="O82" s="1">
        <f t="shared" si="6"/>
        <v>0.74290238479252901</v>
      </c>
    </row>
    <row r="83" spans="1:15" x14ac:dyDescent="0.2">
      <c r="A83" s="1">
        <v>81</v>
      </c>
      <c r="B83" s="1" t="s">
        <v>683</v>
      </c>
      <c r="C83" s="1" t="s">
        <v>684</v>
      </c>
      <c r="D83" s="1" t="s">
        <v>685</v>
      </c>
      <c r="E83" s="1">
        <v>501</v>
      </c>
      <c r="F83" s="5">
        <v>788343.45214871201</v>
      </c>
      <c r="G83" s="5">
        <v>1009146.25992709</v>
      </c>
      <c r="H83" s="5">
        <v>1155823.98272103</v>
      </c>
      <c r="I83" s="5">
        <v>110774.564826784</v>
      </c>
      <c r="J83" s="5">
        <v>119401.404712982</v>
      </c>
      <c r="K83" s="5">
        <v>115324.817167894</v>
      </c>
      <c r="L83" s="6">
        <f t="shared" si="4"/>
        <v>984437.8982656108</v>
      </c>
      <c r="M83" s="6">
        <f t="shared" si="5"/>
        <v>115166.92890255334</v>
      </c>
      <c r="N83" s="7">
        <f t="shared" si="7"/>
        <v>8.5479217657924806</v>
      </c>
      <c r="O83" s="1">
        <f t="shared" si="6"/>
        <v>1.4722177487445713E-2</v>
      </c>
    </row>
    <row r="84" spans="1:15" x14ac:dyDescent="0.2">
      <c r="A84" s="1">
        <v>82</v>
      </c>
      <c r="B84" s="1" t="s">
        <v>1332</v>
      </c>
      <c r="C84" s="1" t="s">
        <v>1333</v>
      </c>
      <c r="D84" s="1" t="s">
        <v>1334</v>
      </c>
      <c r="E84" s="1">
        <v>1023</v>
      </c>
      <c r="F84" s="5">
        <v>710871.93714045896</v>
      </c>
      <c r="G84" s="5">
        <v>1108363.8783513</v>
      </c>
      <c r="H84" s="5">
        <v>1660633.2977861201</v>
      </c>
      <c r="I84" s="5">
        <v>98209.136033951203</v>
      </c>
      <c r="J84" s="5">
        <v>96387.2873905749</v>
      </c>
      <c r="K84" s="5">
        <v>93113.712845167101</v>
      </c>
      <c r="L84" s="6">
        <f t="shared" si="4"/>
        <v>1159956.3710926264</v>
      </c>
      <c r="M84" s="6">
        <f t="shared" si="5"/>
        <v>95903.378756564402</v>
      </c>
      <c r="N84" s="7">
        <f t="shared" si="7"/>
        <v>12.095052188275792</v>
      </c>
      <c r="O84" s="1">
        <f t="shared" si="6"/>
        <v>6.0919561365283398E-2</v>
      </c>
    </row>
    <row r="85" spans="1:15" x14ac:dyDescent="0.2">
      <c r="A85" s="1">
        <v>83</v>
      </c>
      <c r="B85" s="1" t="s">
        <v>1170</v>
      </c>
      <c r="C85" s="1" t="s">
        <v>1171</v>
      </c>
      <c r="D85" s="1" t="s">
        <v>1172</v>
      </c>
      <c r="E85" s="1">
        <v>326</v>
      </c>
      <c r="F85" s="5">
        <v>1429670.6387307399</v>
      </c>
      <c r="G85" s="5">
        <v>1703457.8340146199</v>
      </c>
      <c r="H85" s="5">
        <v>2239915.4285351899</v>
      </c>
      <c r="I85" s="5">
        <v>769788.82120836899</v>
      </c>
      <c r="J85" s="5">
        <v>950118.77470473002</v>
      </c>
      <c r="K85" s="5">
        <v>613677.08365971502</v>
      </c>
      <c r="L85" s="6">
        <f t="shared" si="4"/>
        <v>1791014.6337601834</v>
      </c>
      <c r="M85" s="6">
        <f t="shared" si="5"/>
        <v>777861.55985760468</v>
      </c>
      <c r="N85" s="7">
        <f t="shared" si="7"/>
        <v>2.3024850772778209</v>
      </c>
      <c r="O85" s="1">
        <f t="shared" si="6"/>
        <v>3.6405328436746792E-2</v>
      </c>
    </row>
    <row r="86" spans="1:15" x14ac:dyDescent="0.2">
      <c r="A86" s="1">
        <v>84</v>
      </c>
      <c r="B86" s="1" t="s">
        <v>1080</v>
      </c>
      <c r="C86" s="1" t="s">
        <v>1081</v>
      </c>
      <c r="D86" s="1" t="s">
        <v>1082</v>
      </c>
      <c r="E86" s="1">
        <v>1476</v>
      </c>
      <c r="F86" s="5">
        <v>816898.46630619501</v>
      </c>
      <c r="G86" s="5">
        <v>761453.62044918898</v>
      </c>
      <c r="H86" s="5">
        <v>797998.51954750996</v>
      </c>
      <c r="I86" s="5">
        <v>220707.48055437999</v>
      </c>
      <c r="J86" s="5">
        <v>278266.395750141</v>
      </c>
      <c r="K86" s="5">
        <v>298911.71422123897</v>
      </c>
      <c r="L86" s="6">
        <f t="shared" si="4"/>
        <v>792116.86876763124</v>
      </c>
      <c r="M86" s="6">
        <f t="shared" si="5"/>
        <v>265961.86350858666</v>
      </c>
      <c r="N86" s="7">
        <f t="shared" si="7"/>
        <v>2.9783099663913188</v>
      </c>
      <c r="O86" s="1">
        <f t="shared" si="6"/>
        <v>1.1393424593275304E-4</v>
      </c>
    </row>
    <row r="87" spans="1:15" x14ac:dyDescent="0.2">
      <c r="A87" s="1">
        <v>85</v>
      </c>
      <c r="B87" s="1" t="s">
        <v>1335</v>
      </c>
      <c r="C87" s="1" t="s">
        <v>1336</v>
      </c>
      <c r="D87" s="1" t="s">
        <v>1337</v>
      </c>
      <c r="E87" s="1">
        <v>266</v>
      </c>
      <c r="F87" s="5">
        <v>2677734.9974175999</v>
      </c>
      <c r="G87" s="5">
        <v>1103482.59427001</v>
      </c>
      <c r="H87" s="5">
        <v>323334.59546864597</v>
      </c>
      <c r="I87" s="5">
        <v>54385.583182791903</v>
      </c>
      <c r="J87" s="5">
        <v>97727.134293525101</v>
      </c>
      <c r="K87" s="5">
        <v>145623.215654539</v>
      </c>
      <c r="L87" s="6">
        <f t="shared" si="4"/>
        <v>1368184.0623854187</v>
      </c>
      <c r="M87" s="6">
        <f t="shared" si="5"/>
        <v>99245.311043618669</v>
      </c>
      <c r="N87" s="7">
        <f t="shared" si="7"/>
        <v>13.785881146405968</v>
      </c>
      <c r="O87" s="1">
        <f t="shared" si="6"/>
        <v>0.20816886180059962</v>
      </c>
    </row>
    <row r="88" spans="1:15" x14ac:dyDescent="0.2">
      <c r="A88" s="1">
        <v>86</v>
      </c>
      <c r="B88" s="1" t="s">
        <v>1338</v>
      </c>
      <c r="C88" s="1" t="s">
        <v>1339</v>
      </c>
      <c r="D88" s="1" t="s">
        <v>1340</v>
      </c>
      <c r="E88" s="1">
        <v>685</v>
      </c>
      <c r="F88" s="5">
        <v>1247549.0645234301</v>
      </c>
      <c r="G88" s="5">
        <v>1240841.2080655999</v>
      </c>
      <c r="H88" s="5">
        <v>1647273.0775146601</v>
      </c>
      <c r="I88" s="5">
        <v>833560.46244754596</v>
      </c>
      <c r="J88" s="5">
        <v>896041.11668836605</v>
      </c>
      <c r="K88" s="5">
        <v>864740.20415909798</v>
      </c>
      <c r="L88" s="6">
        <f t="shared" si="4"/>
        <v>1378554.4500345632</v>
      </c>
      <c r="M88" s="6">
        <f t="shared" si="5"/>
        <v>864780.59443167003</v>
      </c>
      <c r="N88" s="7">
        <f t="shared" si="7"/>
        <v>1.5941089091395986</v>
      </c>
      <c r="O88" s="1">
        <f t="shared" si="6"/>
        <v>5.9697392875268672E-2</v>
      </c>
    </row>
    <row r="89" spans="1:15" x14ac:dyDescent="0.2">
      <c r="A89" s="1">
        <v>87</v>
      </c>
      <c r="B89" s="1" t="s">
        <v>1341</v>
      </c>
      <c r="C89" s="1" t="s">
        <v>1342</v>
      </c>
      <c r="D89" s="1" t="s">
        <v>1343</v>
      </c>
      <c r="E89" s="1">
        <v>600</v>
      </c>
      <c r="F89" s="5">
        <v>318184.95906797401</v>
      </c>
      <c r="G89" s="5">
        <v>286304.74021099397</v>
      </c>
      <c r="H89" s="5">
        <v>314907.05252625601</v>
      </c>
      <c r="I89" s="5">
        <v>332824.77578283497</v>
      </c>
      <c r="J89" s="5">
        <v>317663.95913420699</v>
      </c>
      <c r="K89" s="5">
        <v>284422.05267584103</v>
      </c>
      <c r="L89" s="6">
        <f t="shared" si="4"/>
        <v>306465.58393507468</v>
      </c>
      <c r="M89" s="6">
        <f t="shared" si="5"/>
        <v>311636.92919762764</v>
      </c>
      <c r="N89" s="7">
        <f t="shared" si="7"/>
        <v>0.98340586503702354</v>
      </c>
      <c r="O89" s="1">
        <f t="shared" si="6"/>
        <v>0.78403723300254935</v>
      </c>
    </row>
    <row r="90" spans="1:15" x14ac:dyDescent="0.2">
      <c r="A90" s="1">
        <v>88</v>
      </c>
      <c r="B90" s="1" t="s">
        <v>1344</v>
      </c>
      <c r="C90" s="1" t="s">
        <v>1345</v>
      </c>
      <c r="D90" s="1" t="s">
        <v>1346</v>
      </c>
      <c r="E90" s="1">
        <v>709</v>
      </c>
      <c r="F90" s="5">
        <v>472687.68721660401</v>
      </c>
      <c r="G90" s="5">
        <v>503095.27364607301</v>
      </c>
      <c r="H90" s="5">
        <v>745540.42826386006</v>
      </c>
      <c r="I90" s="5">
        <v>277869.28628604801</v>
      </c>
      <c r="J90" s="5">
        <v>353365.93095823098</v>
      </c>
      <c r="K90" s="5">
        <v>307209.52649081801</v>
      </c>
      <c r="L90" s="6">
        <f t="shared" si="4"/>
        <v>573774.46304217901</v>
      </c>
      <c r="M90" s="6">
        <f t="shared" si="5"/>
        <v>312814.91457836569</v>
      </c>
      <c r="N90" s="7">
        <f t="shared" si="7"/>
        <v>1.8342298794018606</v>
      </c>
      <c r="O90" s="1">
        <f t="shared" si="6"/>
        <v>8.6152037409923235E-2</v>
      </c>
    </row>
    <row r="91" spans="1:15" x14ac:dyDescent="0.2">
      <c r="A91" s="1">
        <v>89</v>
      </c>
      <c r="B91" s="1" t="s">
        <v>996</v>
      </c>
      <c r="C91" s="1" t="s">
        <v>997</v>
      </c>
      <c r="D91" s="1" t="s">
        <v>998</v>
      </c>
      <c r="E91" s="1">
        <v>403</v>
      </c>
      <c r="F91" s="5">
        <v>447881.25852962199</v>
      </c>
      <c r="G91" s="5">
        <v>512317.834935672</v>
      </c>
      <c r="H91" s="5">
        <v>769546.09032442595</v>
      </c>
      <c r="I91" s="5">
        <v>122451.094285085</v>
      </c>
      <c r="J91" s="5">
        <v>218193.89586153501</v>
      </c>
      <c r="K91" s="5">
        <v>121835.136742473</v>
      </c>
      <c r="L91" s="6">
        <f t="shared" si="4"/>
        <v>576581.72792990657</v>
      </c>
      <c r="M91" s="6">
        <f t="shared" si="5"/>
        <v>154160.04229636435</v>
      </c>
      <c r="N91" s="7">
        <f t="shared" si="7"/>
        <v>3.7401502966732414</v>
      </c>
      <c r="O91" s="1">
        <f t="shared" si="6"/>
        <v>3.9417106015010944E-2</v>
      </c>
    </row>
    <row r="92" spans="1:15" x14ac:dyDescent="0.2">
      <c r="A92" s="1">
        <v>90</v>
      </c>
      <c r="B92" s="1" t="s">
        <v>1347</v>
      </c>
      <c r="C92" s="1" t="s">
        <v>1348</v>
      </c>
      <c r="D92" s="1" t="s">
        <v>1349</v>
      </c>
      <c r="E92" s="1">
        <v>521</v>
      </c>
      <c r="F92" s="5">
        <v>3079133.8060187399</v>
      </c>
      <c r="G92" s="5">
        <v>2392729.40458229</v>
      </c>
      <c r="H92" s="5">
        <v>2136845.6758701699</v>
      </c>
      <c r="I92" s="5">
        <v>1499862.0880217</v>
      </c>
      <c r="J92" s="5">
        <v>1391405.4845447501</v>
      </c>
      <c r="K92" s="5">
        <v>1419308.5490800799</v>
      </c>
      <c r="L92" s="6">
        <f t="shared" si="4"/>
        <v>2536236.2954903999</v>
      </c>
      <c r="M92" s="6">
        <f t="shared" si="5"/>
        <v>1436858.7072155101</v>
      </c>
      <c r="N92" s="7">
        <f t="shared" si="7"/>
        <v>1.7651257446220128</v>
      </c>
      <c r="O92" s="1">
        <f t="shared" si="6"/>
        <v>5.7893341561560514E-2</v>
      </c>
    </row>
    <row r="93" spans="1:15" x14ac:dyDescent="0.2">
      <c r="A93" s="1">
        <v>91</v>
      </c>
      <c r="B93" s="1" t="s">
        <v>141</v>
      </c>
      <c r="C93" s="1" t="s">
        <v>142</v>
      </c>
      <c r="D93" s="1" t="s">
        <v>143</v>
      </c>
      <c r="E93" s="1">
        <v>81</v>
      </c>
      <c r="F93" s="5">
        <v>4666861.0731601203</v>
      </c>
      <c r="G93" s="5">
        <v>4584824.4408755796</v>
      </c>
      <c r="H93" s="5">
        <v>4582509.4453571197</v>
      </c>
      <c r="I93" s="5">
        <v>14282849.557389701</v>
      </c>
      <c r="J93" s="5">
        <v>12279403.0545514</v>
      </c>
      <c r="K93" s="5">
        <v>13036778.7788039</v>
      </c>
      <c r="L93" s="6">
        <f t="shared" si="4"/>
        <v>4611398.3197976062</v>
      </c>
      <c r="M93" s="6">
        <f t="shared" si="5"/>
        <v>13199677.130248332</v>
      </c>
      <c r="N93" s="7">
        <f t="shared" si="7"/>
        <v>0.34935690277076115</v>
      </c>
      <c r="O93" s="1">
        <f t="shared" si="6"/>
        <v>4.5192912157884912E-3</v>
      </c>
    </row>
    <row r="94" spans="1:15" x14ac:dyDescent="0.2">
      <c r="A94" s="1">
        <v>92</v>
      </c>
      <c r="B94" s="1" t="s">
        <v>1350</v>
      </c>
      <c r="C94" s="1" t="s">
        <v>1351</v>
      </c>
      <c r="D94" s="1" t="s">
        <v>1352</v>
      </c>
      <c r="E94" s="1">
        <v>271</v>
      </c>
      <c r="F94" s="5">
        <v>579683.00940172595</v>
      </c>
      <c r="G94" s="5">
        <v>384118.22251097101</v>
      </c>
      <c r="H94" s="5">
        <v>375189.428168607</v>
      </c>
      <c r="I94" s="5">
        <v>322461.71903665701</v>
      </c>
      <c r="J94" s="5">
        <v>243171.22221633999</v>
      </c>
      <c r="K94" s="5">
        <v>548552.74203960295</v>
      </c>
      <c r="L94" s="6">
        <f t="shared" si="4"/>
        <v>446330.22002710128</v>
      </c>
      <c r="M94" s="6">
        <f t="shared" si="5"/>
        <v>371395.22776419995</v>
      </c>
      <c r="N94" s="7">
        <f t="shared" si="7"/>
        <v>1.2017661689247063</v>
      </c>
      <c r="O94" s="1">
        <f t="shared" si="6"/>
        <v>0.5474665214861324</v>
      </c>
    </row>
    <row r="95" spans="1:15" x14ac:dyDescent="0.2">
      <c r="A95" s="1">
        <v>93</v>
      </c>
      <c r="B95" s="1" t="s">
        <v>1353</v>
      </c>
      <c r="C95" s="1" t="s">
        <v>1354</v>
      </c>
      <c r="D95" s="1" t="s">
        <v>1355</v>
      </c>
      <c r="E95" s="1">
        <v>1054</v>
      </c>
      <c r="F95" s="5">
        <v>693925.67190416902</v>
      </c>
      <c r="G95" s="5">
        <v>583702.22191773297</v>
      </c>
      <c r="H95" s="5">
        <v>741076.75134012301</v>
      </c>
      <c r="I95" s="5">
        <v>715870.24126047001</v>
      </c>
      <c r="J95" s="5">
        <v>721996.74774238898</v>
      </c>
      <c r="K95" s="5">
        <v>832320.72408012103</v>
      </c>
      <c r="L95" s="6">
        <f t="shared" si="4"/>
        <v>672901.54838734167</v>
      </c>
      <c r="M95" s="6">
        <f t="shared" si="5"/>
        <v>756729.23769432667</v>
      </c>
      <c r="N95" s="7">
        <f t="shared" si="7"/>
        <v>0.88922366794971597</v>
      </c>
      <c r="O95" s="1">
        <f t="shared" si="6"/>
        <v>0.23807017320358798</v>
      </c>
    </row>
    <row r="96" spans="1:15" x14ac:dyDescent="0.2">
      <c r="A96" s="1">
        <v>94</v>
      </c>
      <c r="B96" s="1" t="s">
        <v>1356</v>
      </c>
      <c r="C96" s="1" t="s">
        <v>1357</v>
      </c>
      <c r="D96" s="1" t="s">
        <v>1358</v>
      </c>
      <c r="E96" s="1">
        <v>557</v>
      </c>
      <c r="F96" s="5">
        <v>5256613.6907599</v>
      </c>
      <c r="G96" s="5">
        <v>4542945.5879436098</v>
      </c>
      <c r="H96" s="5">
        <v>5128704.8296906902</v>
      </c>
      <c r="I96" s="5">
        <v>5004741.10387839</v>
      </c>
      <c r="J96" s="5">
        <v>5257623.8049778501</v>
      </c>
      <c r="K96" s="5">
        <v>5858365.7069584001</v>
      </c>
      <c r="L96" s="6">
        <f t="shared" si="4"/>
        <v>4976088.0361314006</v>
      </c>
      <c r="M96" s="6">
        <f t="shared" si="5"/>
        <v>5373576.8719382128</v>
      </c>
      <c r="N96" s="7">
        <f t="shared" si="7"/>
        <v>0.92602900353346196</v>
      </c>
      <c r="O96" s="1">
        <f t="shared" si="6"/>
        <v>0.30250607721973305</v>
      </c>
    </row>
    <row r="97" spans="1:15" x14ac:dyDescent="0.2">
      <c r="A97" s="1">
        <v>95</v>
      </c>
      <c r="B97" s="1" t="s">
        <v>1359</v>
      </c>
      <c r="C97" s="1" t="s">
        <v>1360</v>
      </c>
      <c r="D97" s="1" t="s">
        <v>1361</v>
      </c>
      <c r="E97" s="1">
        <v>224</v>
      </c>
      <c r="F97" s="5">
        <v>947185.93585843896</v>
      </c>
      <c r="G97" s="5">
        <v>2642067.0636837399</v>
      </c>
      <c r="H97" s="5">
        <v>2818530.54113631</v>
      </c>
      <c r="I97" s="5">
        <v>221457.30244766199</v>
      </c>
      <c r="J97" s="5">
        <v>435340.33716392401</v>
      </c>
      <c r="K97" s="5">
        <v>276816.037287332</v>
      </c>
      <c r="L97" s="6">
        <f t="shared" si="4"/>
        <v>2135927.8468928295</v>
      </c>
      <c r="M97" s="6">
        <f t="shared" si="5"/>
        <v>311204.55896630598</v>
      </c>
      <c r="N97" s="7">
        <f t="shared" si="7"/>
        <v>6.8634208123027074</v>
      </c>
      <c r="O97" s="1">
        <f t="shared" si="6"/>
        <v>9.0663957833324121E-2</v>
      </c>
    </row>
    <row r="98" spans="1:15" x14ac:dyDescent="0.2">
      <c r="A98" s="1">
        <v>96</v>
      </c>
      <c r="B98" s="1" t="s">
        <v>16</v>
      </c>
      <c r="C98" s="1" t="s">
        <v>17</v>
      </c>
      <c r="D98" s="1" t="s">
        <v>18</v>
      </c>
      <c r="E98" s="1">
        <v>147</v>
      </c>
      <c r="F98" s="5">
        <v>439150.70086304401</v>
      </c>
      <c r="G98" s="5">
        <v>623321.53443462995</v>
      </c>
      <c r="H98" s="5">
        <v>753202.07452944096</v>
      </c>
      <c r="I98" s="5">
        <v>8930669.0983646903</v>
      </c>
      <c r="J98" s="5">
        <v>8509208.55961545</v>
      </c>
      <c r="K98" s="5">
        <v>9287136.0713753607</v>
      </c>
      <c r="L98" s="6">
        <f t="shared" si="4"/>
        <v>605224.76994237164</v>
      </c>
      <c r="M98" s="6">
        <f t="shared" si="5"/>
        <v>8909004.5764518324</v>
      </c>
      <c r="N98" s="7">
        <f t="shared" si="7"/>
        <v>6.7934050852560351E-2</v>
      </c>
      <c r="O98" s="1">
        <f t="shared" si="6"/>
        <v>1.4321578846583971E-4</v>
      </c>
    </row>
    <row r="99" spans="1:15" x14ac:dyDescent="0.2">
      <c r="A99" s="1">
        <v>97</v>
      </c>
      <c r="B99" s="1" t="s">
        <v>800</v>
      </c>
      <c r="C99" s="1" t="s">
        <v>801</v>
      </c>
      <c r="D99" s="1" t="s">
        <v>802</v>
      </c>
      <c r="E99" s="1">
        <v>630</v>
      </c>
      <c r="F99" s="5">
        <v>1268013.3654376301</v>
      </c>
      <c r="G99" s="5">
        <v>1243602.4958786401</v>
      </c>
      <c r="H99" s="5">
        <v>1677785.16588798</v>
      </c>
      <c r="I99" s="5">
        <v>267144.83786749199</v>
      </c>
      <c r="J99" s="5">
        <v>159259.12622632901</v>
      </c>
      <c r="K99" s="5">
        <v>179130.43637769</v>
      </c>
      <c r="L99" s="6">
        <f t="shared" si="4"/>
        <v>1396467.0090680833</v>
      </c>
      <c r="M99" s="6">
        <f t="shared" si="5"/>
        <v>201844.80015717036</v>
      </c>
      <c r="N99" s="7">
        <f t="shared" si="7"/>
        <v>6.9185186241146521</v>
      </c>
      <c r="O99" s="1">
        <f t="shared" si="6"/>
        <v>1.0423044854887521E-2</v>
      </c>
    </row>
    <row r="100" spans="1:15" x14ac:dyDescent="0.2">
      <c r="A100" s="1">
        <v>98</v>
      </c>
      <c r="B100" s="1" t="s">
        <v>550</v>
      </c>
      <c r="C100" s="1" t="s">
        <v>551</v>
      </c>
      <c r="D100" s="1" t="s">
        <v>552</v>
      </c>
      <c r="E100" s="1">
        <v>372</v>
      </c>
      <c r="F100" s="5">
        <v>1128967.5982387301</v>
      </c>
      <c r="G100" s="5">
        <v>1442777.87200536</v>
      </c>
      <c r="H100" s="5">
        <v>2086660.3754054599</v>
      </c>
      <c r="I100" s="5">
        <v>107536.32724651</v>
      </c>
      <c r="J100" s="5">
        <v>138993.15881208199</v>
      </c>
      <c r="K100" s="5">
        <v>151893.16280618799</v>
      </c>
      <c r="L100" s="6">
        <f t="shared" si="4"/>
        <v>1552801.9485498499</v>
      </c>
      <c r="M100" s="6">
        <f t="shared" si="5"/>
        <v>132807.54962159332</v>
      </c>
      <c r="N100" s="7">
        <f t="shared" si="7"/>
        <v>11.69212106521223</v>
      </c>
      <c r="O100" s="1">
        <f t="shared" si="6"/>
        <v>3.6965152542089708E-2</v>
      </c>
    </row>
    <row r="101" spans="1:15" x14ac:dyDescent="0.2">
      <c r="A101" s="1">
        <v>99</v>
      </c>
      <c r="B101" s="1" t="s">
        <v>1089</v>
      </c>
      <c r="C101" s="1" t="s">
        <v>1090</v>
      </c>
      <c r="D101" s="1" t="s">
        <v>1091</v>
      </c>
      <c r="E101" s="1">
        <v>339</v>
      </c>
      <c r="F101" s="5">
        <v>494475.260892522</v>
      </c>
      <c r="G101" s="5">
        <v>463299.60279850801</v>
      </c>
      <c r="H101" s="5">
        <v>644753.25940724299</v>
      </c>
      <c r="I101" s="5">
        <v>221364.189811494</v>
      </c>
      <c r="J101" s="5">
        <v>154676.66273783299</v>
      </c>
      <c r="K101" s="5">
        <v>180147.70942028999</v>
      </c>
      <c r="L101" s="6">
        <f t="shared" si="4"/>
        <v>534176.04103275773</v>
      </c>
      <c r="M101" s="6">
        <f t="shared" si="5"/>
        <v>185396.18732320564</v>
      </c>
      <c r="N101" s="7">
        <f t="shared" si="7"/>
        <v>2.881267671926369</v>
      </c>
      <c r="O101" s="1">
        <f t="shared" si="6"/>
        <v>1.6446470200134514E-2</v>
      </c>
    </row>
    <row r="102" spans="1:15" x14ac:dyDescent="0.2">
      <c r="A102" s="1">
        <v>100</v>
      </c>
      <c r="B102" s="1" t="s">
        <v>1362</v>
      </c>
      <c r="C102" s="1" t="s">
        <v>1363</v>
      </c>
      <c r="D102" s="1" t="s">
        <v>1364</v>
      </c>
      <c r="E102" s="1">
        <v>417</v>
      </c>
      <c r="F102" s="5">
        <v>3301789.2563237501</v>
      </c>
      <c r="G102" s="5">
        <v>1704613.7638944001</v>
      </c>
      <c r="H102" s="5">
        <v>1586819.8949211</v>
      </c>
      <c r="I102" s="5">
        <v>107108.843453879</v>
      </c>
      <c r="J102" s="5">
        <v>50624.472475046197</v>
      </c>
      <c r="K102" s="5">
        <v>151165.75354658201</v>
      </c>
      <c r="L102" s="6">
        <f t="shared" si="4"/>
        <v>2197740.9717130833</v>
      </c>
      <c r="M102" s="6">
        <f t="shared" si="5"/>
        <v>102966.35649183574</v>
      </c>
      <c r="N102" s="7">
        <f t="shared" si="7"/>
        <v>21.344262792161082</v>
      </c>
      <c r="O102" s="1">
        <f t="shared" si="6"/>
        <v>6.2789215819794034E-2</v>
      </c>
    </row>
    <row r="103" spans="1:15" x14ac:dyDescent="0.2">
      <c r="A103" s="1">
        <v>101</v>
      </c>
      <c r="B103" s="1" t="s">
        <v>863</v>
      </c>
      <c r="C103" s="1" t="s">
        <v>864</v>
      </c>
      <c r="D103" s="1" t="s">
        <v>865</v>
      </c>
      <c r="E103" s="1">
        <v>413</v>
      </c>
      <c r="F103" s="5">
        <v>2108795.5364635098</v>
      </c>
      <c r="G103" s="5">
        <v>1390330.1245674</v>
      </c>
      <c r="H103" s="5">
        <v>1450922.5057105301</v>
      </c>
      <c r="I103" s="5">
        <v>241982.36952391799</v>
      </c>
      <c r="J103" s="5">
        <v>276868.07297154999</v>
      </c>
      <c r="K103" s="5">
        <v>322133.01530619798</v>
      </c>
      <c r="L103" s="6">
        <f t="shared" si="4"/>
        <v>1650016.05558048</v>
      </c>
      <c r="M103" s="6">
        <f t="shared" si="5"/>
        <v>280327.81926722196</v>
      </c>
      <c r="N103" s="7">
        <f t="shared" si="7"/>
        <v>5.8860232277111439</v>
      </c>
      <c r="O103" s="1">
        <f t="shared" si="6"/>
        <v>2.6070734070100951E-2</v>
      </c>
    </row>
    <row r="104" spans="1:15" x14ac:dyDescent="0.2">
      <c r="A104" s="1">
        <v>102</v>
      </c>
      <c r="B104" s="1" t="s">
        <v>618</v>
      </c>
      <c r="C104" s="1" t="s">
        <v>619</v>
      </c>
      <c r="D104" s="1" t="s">
        <v>620</v>
      </c>
      <c r="E104" s="1">
        <v>820</v>
      </c>
      <c r="F104" s="5">
        <v>1185972.3517333099</v>
      </c>
      <c r="G104" s="5">
        <v>1551282.6529537099</v>
      </c>
      <c r="H104" s="5">
        <v>1833714.49666781</v>
      </c>
      <c r="I104" s="5">
        <v>159604.63209394799</v>
      </c>
      <c r="J104" s="5">
        <v>136369.15832670601</v>
      </c>
      <c r="K104" s="5">
        <v>183280.02354436499</v>
      </c>
      <c r="L104" s="6">
        <f t="shared" si="4"/>
        <v>1523656.5004516097</v>
      </c>
      <c r="M104" s="6">
        <f t="shared" si="5"/>
        <v>159751.27132167298</v>
      </c>
      <c r="N104" s="7">
        <f t="shared" si="7"/>
        <v>9.5376799686532436</v>
      </c>
      <c r="O104" s="1">
        <f t="shared" si="6"/>
        <v>1.795692314987896E-2</v>
      </c>
    </row>
    <row r="105" spans="1:15" x14ac:dyDescent="0.2">
      <c r="A105" s="1">
        <v>103</v>
      </c>
      <c r="B105" s="1" t="s">
        <v>1365</v>
      </c>
      <c r="C105" s="1" t="s">
        <v>1366</v>
      </c>
      <c r="D105" s="1" t="s">
        <v>1367</v>
      </c>
      <c r="E105" s="1">
        <v>621</v>
      </c>
      <c r="F105" s="5">
        <v>303587.26591022097</v>
      </c>
      <c r="G105" s="5">
        <v>452142.16778245999</v>
      </c>
      <c r="H105" s="5">
        <v>704591.76317175699</v>
      </c>
      <c r="I105" s="5">
        <v>80301.813051490899</v>
      </c>
      <c r="J105" s="5">
        <v>98453.656991656899</v>
      </c>
      <c r="K105" s="5">
        <v>106487.22838305301</v>
      </c>
      <c r="L105" s="6">
        <f t="shared" si="4"/>
        <v>486773.73228814593</v>
      </c>
      <c r="M105" s="6">
        <f t="shared" si="5"/>
        <v>95080.899475400263</v>
      </c>
      <c r="N105" s="7">
        <f t="shared" si="7"/>
        <v>5.1195743306371027</v>
      </c>
      <c r="O105" s="1">
        <f t="shared" si="6"/>
        <v>7.8244118110502567E-2</v>
      </c>
    </row>
    <row r="106" spans="1:15" x14ac:dyDescent="0.2">
      <c r="A106" s="1">
        <v>104</v>
      </c>
      <c r="B106" s="1" t="s">
        <v>1368</v>
      </c>
      <c r="C106" s="1" t="s">
        <v>1369</v>
      </c>
      <c r="D106" s="1" t="s">
        <v>1370</v>
      </c>
      <c r="E106" s="1">
        <v>568</v>
      </c>
      <c r="F106" s="5">
        <v>629886.33648402803</v>
      </c>
      <c r="G106" s="5">
        <v>842580.79352565797</v>
      </c>
      <c r="H106" s="5">
        <v>1273585.11284928</v>
      </c>
      <c r="I106" s="5">
        <v>1163003.9517957501</v>
      </c>
      <c r="J106" s="5">
        <v>1011216.01741422</v>
      </c>
      <c r="K106" s="5">
        <v>1181309.60811818</v>
      </c>
      <c r="L106" s="6">
        <f t="shared" si="4"/>
        <v>915350.74761965533</v>
      </c>
      <c r="M106" s="6">
        <f t="shared" si="5"/>
        <v>1118509.8591093833</v>
      </c>
      <c r="N106" s="7">
        <f t="shared" si="7"/>
        <v>0.81836627559859509</v>
      </c>
      <c r="O106" s="1">
        <f t="shared" si="6"/>
        <v>0.39742813487284451</v>
      </c>
    </row>
    <row r="107" spans="1:15" x14ac:dyDescent="0.2">
      <c r="A107" s="1">
        <v>105</v>
      </c>
      <c r="B107" s="1" t="s">
        <v>937</v>
      </c>
      <c r="C107" s="1" t="s">
        <v>938</v>
      </c>
      <c r="D107" s="1" t="s">
        <v>939</v>
      </c>
      <c r="E107" s="1">
        <v>482</v>
      </c>
      <c r="F107" s="5">
        <v>1455520.1805546</v>
      </c>
      <c r="G107" s="5">
        <v>1098356.46721183</v>
      </c>
      <c r="H107" s="5">
        <v>1251375.7837284701</v>
      </c>
      <c r="I107" s="5">
        <v>236074.488873547</v>
      </c>
      <c r="J107" s="5">
        <v>265421.276011904</v>
      </c>
      <c r="K107" s="5">
        <v>280317.34671015601</v>
      </c>
      <c r="L107" s="6">
        <f t="shared" si="4"/>
        <v>1268417.4771649668</v>
      </c>
      <c r="M107" s="6">
        <f t="shared" si="5"/>
        <v>260604.370531869</v>
      </c>
      <c r="N107" s="7">
        <f t="shared" si="7"/>
        <v>4.8672149073181163</v>
      </c>
      <c r="O107" s="1">
        <f t="shared" si="6"/>
        <v>9.5097959407931861E-3</v>
      </c>
    </row>
    <row r="108" spans="1:15" x14ac:dyDescent="0.2">
      <c r="A108" s="1">
        <v>106</v>
      </c>
      <c r="B108" s="1" t="s">
        <v>156</v>
      </c>
      <c r="C108" s="1" t="s">
        <v>157</v>
      </c>
      <c r="D108" s="1" t="s">
        <v>158</v>
      </c>
      <c r="E108" s="1">
        <v>220</v>
      </c>
      <c r="F108" s="5">
        <v>863827.65762598999</v>
      </c>
      <c r="G108" s="5">
        <v>738383.32723525504</v>
      </c>
      <c r="H108" s="5">
        <v>746907.45029634703</v>
      </c>
      <c r="I108" s="5">
        <v>1737464.7503949399</v>
      </c>
      <c r="J108" s="5">
        <v>1728560.5580829501</v>
      </c>
      <c r="K108" s="5">
        <v>2007045.70424787</v>
      </c>
      <c r="L108" s="6">
        <f t="shared" si="4"/>
        <v>783039.47838586394</v>
      </c>
      <c r="M108" s="6">
        <f t="shared" si="5"/>
        <v>1824357.0042419198</v>
      </c>
      <c r="N108" s="7">
        <f t="shared" si="7"/>
        <v>0.42921395130732237</v>
      </c>
      <c r="O108" s="1">
        <f t="shared" si="6"/>
        <v>2.7114738256333228E-3</v>
      </c>
    </row>
    <row r="109" spans="1:15" x14ac:dyDescent="0.2">
      <c r="A109" s="1">
        <v>107</v>
      </c>
      <c r="B109" s="1" t="s">
        <v>1371</v>
      </c>
      <c r="C109" s="1" t="s">
        <v>1372</v>
      </c>
      <c r="D109" s="1" t="s">
        <v>1373</v>
      </c>
      <c r="E109" s="1">
        <v>154</v>
      </c>
      <c r="F109" s="5">
        <v>635735.43840011198</v>
      </c>
      <c r="G109" s="5">
        <v>1315772.5684420599</v>
      </c>
      <c r="H109" s="5">
        <v>897947.08639624994</v>
      </c>
      <c r="I109" s="5">
        <v>1508112.2630830701</v>
      </c>
      <c r="J109" s="5">
        <v>1640730.5080884499</v>
      </c>
      <c r="K109" s="5">
        <v>1937012.9448436</v>
      </c>
      <c r="L109" s="6">
        <f t="shared" si="4"/>
        <v>949818.36441280728</v>
      </c>
      <c r="M109" s="6">
        <f t="shared" si="5"/>
        <v>1695285.2386717068</v>
      </c>
      <c r="N109" s="7">
        <f t="shared" si="7"/>
        <v>0.56027053309153496</v>
      </c>
      <c r="O109" s="1">
        <f t="shared" si="6"/>
        <v>4.2376431625390308E-2</v>
      </c>
    </row>
    <row r="110" spans="1:15" x14ac:dyDescent="0.2">
      <c r="A110" s="1">
        <v>108</v>
      </c>
      <c r="B110" s="1" t="s">
        <v>406</v>
      </c>
      <c r="C110" s="1" t="s">
        <v>407</v>
      </c>
      <c r="D110" s="1" t="s">
        <v>408</v>
      </c>
      <c r="E110" s="1">
        <v>727</v>
      </c>
      <c r="F110" s="5">
        <v>801069.27077268797</v>
      </c>
      <c r="G110" s="5">
        <v>827308.12595933699</v>
      </c>
      <c r="H110" s="5">
        <v>1326301.2777823999</v>
      </c>
      <c r="I110" s="5">
        <v>34865.220054876801</v>
      </c>
      <c r="J110" s="5">
        <v>62600.639116477701</v>
      </c>
      <c r="K110" s="5">
        <v>71349.620987802904</v>
      </c>
      <c r="L110" s="6">
        <f t="shared" si="4"/>
        <v>984892.89150480833</v>
      </c>
      <c r="M110" s="6">
        <f t="shared" si="5"/>
        <v>56271.826719719138</v>
      </c>
      <c r="N110" s="7">
        <f t="shared" si="7"/>
        <v>17.502415487778642</v>
      </c>
      <c r="O110" s="1">
        <f t="shared" si="6"/>
        <v>3.1779569885549211E-2</v>
      </c>
    </row>
    <row r="111" spans="1:15" x14ac:dyDescent="0.2">
      <c r="A111" s="1">
        <v>109</v>
      </c>
      <c r="B111" s="1" t="s">
        <v>1374</v>
      </c>
      <c r="C111" s="1" t="s">
        <v>1375</v>
      </c>
      <c r="D111" s="1" t="s">
        <v>1376</v>
      </c>
      <c r="E111" s="1">
        <v>465</v>
      </c>
      <c r="F111" s="5">
        <v>578401.06581216899</v>
      </c>
      <c r="G111" s="5">
        <v>378167.56642545102</v>
      </c>
      <c r="H111" s="5">
        <v>443007.50688833097</v>
      </c>
      <c r="I111" s="5">
        <v>340384.29100510501</v>
      </c>
      <c r="J111" s="5">
        <v>394804.858353491</v>
      </c>
      <c r="K111" s="5">
        <v>303584.54851141898</v>
      </c>
      <c r="L111" s="6">
        <f t="shared" si="4"/>
        <v>466525.37970865029</v>
      </c>
      <c r="M111" s="6">
        <f t="shared" si="5"/>
        <v>346257.89929000498</v>
      </c>
      <c r="N111" s="7">
        <f t="shared" si="7"/>
        <v>1.3473349796936083</v>
      </c>
      <c r="O111" s="1">
        <f t="shared" si="6"/>
        <v>0.167243028258339</v>
      </c>
    </row>
    <row r="112" spans="1:15" x14ac:dyDescent="0.2">
      <c r="A112" s="1">
        <v>110</v>
      </c>
      <c r="B112" s="1" t="s">
        <v>1377</v>
      </c>
      <c r="C112" s="1" t="s">
        <v>1378</v>
      </c>
      <c r="D112" s="1" t="s">
        <v>1379</v>
      </c>
      <c r="E112" s="1">
        <v>665</v>
      </c>
      <c r="F112" s="5">
        <v>1007627.75043768</v>
      </c>
      <c r="G112" s="5">
        <v>859508.65872634097</v>
      </c>
      <c r="H112" s="5">
        <v>1146989.59181085</v>
      </c>
      <c r="I112" s="5">
        <v>506877.07826535602</v>
      </c>
      <c r="J112" s="5">
        <v>726600.41855316004</v>
      </c>
      <c r="K112" s="5">
        <v>571251.06721771101</v>
      </c>
      <c r="L112" s="6">
        <f t="shared" si="4"/>
        <v>1004708.6669916237</v>
      </c>
      <c r="M112" s="6">
        <f t="shared" si="5"/>
        <v>601576.18801207561</v>
      </c>
      <c r="N112" s="7">
        <f t="shared" si="7"/>
        <v>1.670127054582579</v>
      </c>
      <c r="O112" s="1">
        <f t="shared" si="6"/>
        <v>2.0773982620232164E-2</v>
      </c>
    </row>
    <row r="113" spans="1:15" x14ac:dyDescent="0.2">
      <c r="A113" s="1">
        <v>111</v>
      </c>
      <c r="B113" s="1" t="s">
        <v>1380</v>
      </c>
      <c r="C113" s="1" t="s">
        <v>1381</v>
      </c>
      <c r="D113" s="1" t="s">
        <v>1382</v>
      </c>
      <c r="E113" s="1">
        <v>361</v>
      </c>
      <c r="F113" s="5">
        <v>499548.43507132097</v>
      </c>
      <c r="G113" s="5">
        <v>950102.22753349994</v>
      </c>
      <c r="H113" s="5">
        <v>1065350.1109549</v>
      </c>
      <c r="I113" s="5">
        <v>317680.19609571598</v>
      </c>
      <c r="J113" s="5">
        <v>348923.66932477802</v>
      </c>
      <c r="K113" s="5">
        <v>194181.613881439</v>
      </c>
      <c r="L113" s="6">
        <f t="shared" si="4"/>
        <v>838333.59118657373</v>
      </c>
      <c r="M113" s="6">
        <f t="shared" si="5"/>
        <v>286928.49310064432</v>
      </c>
      <c r="N113" s="7">
        <f t="shared" si="7"/>
        <v>2.9217509286974721</v>
      </c>
      <c r="O113" s="1">
        <f t="shared" si="6"/>
        <v>7.6530643577391311E-2</v>
      </c>
    </row>
    <row r="114" spans="1:15" x14ac:dyDescent="0.2">
      <c r="A114" s="1">
        <v>112</v>
      </c>
      <c r="B114" s="1" t="s">
        <v>1383</v>
      </c>
      <c r="C114" s="1" t="s">
        <v>1384</v>
      </c>
      <c r="D114" s="1" t="s">
        <v>1385</v>
      </c>
      <c r="E114" s="1">
        <v>576</v>
      </c>
      <c r="F114" s="5">
        <v>484070.56444233801</v>
      </c>
      <c r="G114" s="5">
        <v>482648.82873043901</v>
      </c>
      <c r="H114" s="5">
        <v>585076.33783342596</v>
      </c>
      <c r="I114" s="5">
        <v>449304.10596088797</v>
      </c>
      <c r="J114" s="5">
        <v>422301.44797456497</v>
      </c>
      <c r="K114" s="5">
        <v>546473.98623438401</v>
      </c>
      <c r="L114" s="6">
        <f t="shared" si="4"/>
        <v>517265.24366873433</v>
      </c>
      <c r="M114" s="6">
        <f t="shared" si="5"/>
        <v>472693.1800566123</v>
      </c>
      <c r="N114" s="7">
        <f t="shared" si="7"/>
        <v>1.0942938580302424</v>
      </c>
      <c r="O114" s="1">
        <f t="shared" si="6"/>
        <v>0.42956599601293238</v>
      </c>
    </row>
    <row r="115" spans="1:15" x14ac:dyDescent="0.2">
      <c r="A115" s="1">
        <v>113</v>
      </c>
      <c r="B115" s="1" t="s">
        <v>892</v>
      </c>
      <c r="C115" s="1" t="s">
        <v>893</v>
      </c>
      <c r="D115" s="1" t="s">
        <v>894</v>
      </c>
      <c r="E115" s="1">
        <v>623</v>
      </c>
      <c r="F115" s="5">
        <v>351101.596036562</v>
      </c>
      <c r="G115" s="5">
        <v>427505.17471071798</v>
      </c>
      <c r="H115" s="5">
        <v>475955.09971026803</v>
      </c>
      <c r="I115" s="5">
        <v>54887.215936759203</v>
      </c>
      <c r="J115" s="5">
        <v>116339.75177978</v>
      </c>
      <c r="K115" s="5">
        <v>60830.291463572903</v>
      </c>
      <c r="L115" s="6">
        <f t="shared" si="4"/>
        <v>418187.29015251598</v>
      </c>
      <c r="M115" s="6">
        <f t="shared" si="5"/>
        <v>77352.419726704029</v>
      </c>
      <c r="N115" s="7">
        <f t="shared" si="7"/>
        <v>5.4062599674324998</v>
      </c>
      <c r="O115" s="1">
        <f t="shared" si="6"/>
        <v>3.4125552880767268E-3</v>
      </c>
    </row>
    <row r="116" spans="1:15" x14ac:dyDescent="0.2">
      <c r="A116" s="1">
        <v>114</v>
      </c>
      <c r="B116" s="1" t="s">
        <v>955</v>
      </c>
      <c r="C116" s="1" t="s">
        <v>956</v>
      </c>
      <c r="D116" s="1" t="s">
        <v>957</v>
      </c>
      <c r="E116" s="1">
        <v>646</v>
      </c>
      <c r="F116" s="5">
        <v>388556.565569097</v>
      </c>
      <c r="G116" s="5">
        <v>660162.44841614203</v>
      </c>
      <c r="H116" s="5">
        <v>646686.98885079904</v>
      </c>
      <c r="I116" s="5">
        <v>102664.898773376</v>
      </c>
      <c r="J116" s="5">
        <v>164996.749246522</v>
      </c>
      <c r="K116" s="5">
        <v>93448.407534899598</v>
      </c>
      <c r="L116" s="6">
        <f t="shared" si="4"/>
        <v>565135.33427867934</v>
      </c>
      <c r="M116" s="6">
        <f t="shared" si="5"/>
        <v>120370.01851826586</v>
      </c>
      <c r="N116" s="7">
        <f t="shared" si="7"/>
        <v>4.6949841932019094</v>
      </c>
      <c r="O116" s="1">
        <f t="shared" si="6"/>
        <v>3.0886553594423279E-2</v>
      </c>
    </row>
    <row r="117" spans="1:15" x14ac:dyDescent="0.2">
      <c r="A117" s="1">
        <v>115</v>
      </c>
      <c r="B117" s="1" t="s">
        <v>120</v>
      </c>
      <c r="C117" s="1" t="s">
        <v>121</v>
      </c>
      <c r="D117" s="1" t="s">
        <v>122</v>
      </c>
      <c r="E117" s="1">
        <v>423</v>
      </c>
      <c r="F117" s="5">
        <v>219206.922699471</v>
      </c>
      <c r="G117" s="5">
        <v>175260.96915351201</v>
      </c>
      <c r="H117" s="5">
        <v>243345.93865546299</v>
      </c>
      <c r="I117" s="5">
        <v>643027.54964918701</v>
      </c>
      <c r="J117" s="5">
        <v>566800.60871095897</v>
      </c>
      <c r="K117" s="5">
        <v>710673.25723881403</v>
      </c>
      <c r="L117" s="6">
        <f t="shared" si="4"/>
        <v>212604.61016948204</v>
      </c>
      <c r="M117" s="6">
        <f t="shared" si="5"/>
        <v>640167.13853298675</v>
      </c>
      <c r="N117" s="7">
        <f t="shared" si="7"/>
        <v>0.33210797207849319</v>
      </c>
      <c r="O117" s="1">
        <f t="shared" si="6"/>
        <v>3.1474741779609619E-3</v>
      </c>
    </row>
    <row r="118" spans="1:15" x14ac:dyDescent="0.2">
      <c r="A118" s="1">
        <v>116</v>
      </c>
      <c r="B118" s="1" t="s">
        <v>1386</v>
      </c>
      <c r="C118" s="1" t="s">
        <v>1387</v>
      </c>
      <c r="D118" s="1" t="s">
        <v>1388</v>
      </c>
      <c r="E118" s="1">
        <v>295</v>
      </c>
      <c r="F118" s="5">
        <v>425395.11894388503</v>
      </c>
      <c r="G118" s="5">
        <v>590598.91291652701</v>
      </c>
      <c r="H118" s="5">
        <v>1005101.7687747</v>
      </c>
      <c r="I118" s="5">
        <v>166827.181279218</v>
      </c>
      <c r="J118" s="5">
        <v>156024.578024282</v>
      </c>
      <c r="K118" s="5">
        <v>202304.15940817</v>
      </c>
      <c r="L118" s="6">
        <f t="shared" si="4"/>
        <v>673698.60021170403</v>
      </c>
      <c r="M118" s="6">
        <f t="shared" si="5"/>
        <v>175051.97290388998</v>
      </c>
      <c r="N118" s="7">
        <f t="shared" si="7"/>
        <v>3.8485633097182488</v>
      </c>
      <c r="O118" s="1">
        <f t="shared" si="6"/>
        <v>0.10070997940742737</v>
      </c>
    </row>
    <row r="119" spans="1:15" x14ac:dyDescent="0.2">
      <c r="A119" s="1">
        <v>117</v>
      </c>
      <c r="B119" s="1" t="s">
        <v>1389</v>
      </c>
      <c r="C119" s="1" t="s">
        <v>1390</v>
      </c>
      <c r="D119" s="1" t="s">
        <v>1391</v>
      </c>
      <c r="E119" s="1">
        <v>197</v>
      </c>
      <c r="F119" s="5">
        <v>1174687.1398754299</v>
      </c>
      <c r="G119" s="5">
        <v>1298996.8429797699</v>
      </c>
      <c r="H119" s="5">
        <v>1716860.6123156899</v>
      </c>
      <c r="I119" s="5">
        <v>1093324.8687380301</v>
      </c>
      <c r="J119" s="5">
        <v>877486.77221786801</v>
      </c>
      <c r="K119" s="5">
        <v>853702.91450220102</v>
      </c>
      <c r="L119" s="6">
        <f t="shared" si="4"/>
        <v>1396848.1983902967</v>
      </c>
      <c r="M119" s="6">
        <f t="shared" si="5"/>
        <v>941504.85181936633</v>
      </c>
      <c r="N119" s="7">
        <f t="shared" si="7"/>
        <v>1.4836335635350404</v>
      </c>
      <c r="O119" s="1">
        <f t="shared" si="6"/>
        <v>9.1504808867982151E-2</v>
      </c>
    </row>
    <row r="120" spans="1:15" x14ac:dyDescent="0.2">
      <c r="A120" s="1">
        <v>118</v>
      </c>
      <c r="B120" s="1" t="s">
        <v>1392</v>
      </c>
      <c r="C120" s="1" t="s">
        <v>1393</v>
      </c>
      <c r="D120" s="1" t="s">
        <v>1394</v>
      </c>
      <c r="E120" s="1">
        <v>531</v>
      </c>
      <c r="F120" s="5">
        <v>78716.986021355406</v>
      </c>
      <c r="G120" s="5">
        <v>130525.000508882</v>
      </c>
      <c r="H120" s="5">
        <v>172555.76942460399</v>
      </c>
      <c r="I120" s="5">
        <v>27273.6898735307</v>
      </c>
      <c r="J120" s="5">
        <v>25288.117064142501</v>
      </c>
      <c r="K120" s="5">
        <v>32504.1223687114</v>
      </c>
      <c r="L120" s="6">
        <f t="shared" si="4"/>
        <v>127265.9186516138</v>
      </c>
      <c r="M120" s="6">
        <f t="shared" si="5"/>
        <v>28355.309768794865</v>
      </c>
      <c r="N120" s="7">
        <f t="shared" si="7"/>
        <v>4.4882570386048286</v>
      </c>
      <c r="O120" s="1">
        <f t="shared" si="6"/>
        <v>6.6838967055500353E-2</v>
      </c>
    </row>
    <row r="121" spans="1:15" x14ac:dyDescent="0.2">
      <c r="A121" s="1">
        <v>119</v>
      </c>
      <c r="B121" s="1" t="s">
        <v>1395</v>
      </c>
      <c r="C121" s="1" t="s">
        <v>1396</v>
      </c>
      <c r="D121" s="1" t="s">
        <v>1397</v>
      </c>
      <c r="E121" s="1">
        <v>434</v>
      </c>
      <c r="F121" s="5">
        <v>167510.52174707499</v>
      </c>
      <c r="G121" s="5">
        <v>509675.19941880601</v>
      </c>
      <c r="H121" s="5">
        <v>539504.03286013403</v>
      </c>
      <c r="I121" s="5">
        <v>127545.73871262099</v>
      </c>
      <c r="J121" s="5">
        <v>197073.88565468299</v>
      </c>
      <c r="K121" s="5">
        <v>88208.940033433406</v>
      </c>
      <c r="L121" s="6">
        <f t="shared" si="4"/>
        <v>405563.25134200504</v>
      </c>
      <c r="M121" s="6">
        <f t="shared" si="5"/>
        <v>137609.52146691247</v>
      </c>
      <c r="N121" s="7">
        <f t="shared" si="7"/>
        <v>2.9472034130975504</v>
      </c>
      <c r="O121" s="1">
        <f t="shared" si="6"/>
        <v>0.14629839907313533</v>
      </c>
    </row>
    <row r="122" spans="1:15" x14ac:dyDescent="0.2">
      <c r="A122" s="1">
        <v>120</v>
      </c>
      <c r="B122" s="1" t="s">
        <v>350</v>
      </c>
      <c r="C122" s="1" t="s">
        <v>351</v>
      </c>
      <c r="D122" s="1" t="s">
        <v>352</v>
      </c>
      <c r="E122" s="1">
        <v>254</v>
      </c>
      <c r="F122" s="5">
        <v>1454966.4812383701</v>
      </c>
      <c r="G122" s="5">
        <v>1643793.6659584399</v>
      </c>
      <c r="H122" s="5">
        <v>1951784.2523688001</v>
      </c>
      <c r="I122" s="5">
        <v>91866.719367158497</v>
      </c>
      <c r="J122" s="5">
        <v>86810.518901162199</v>
      </c>
      <c r="K122" s="5">
        <v>73208.051137698902</v>
      </c>
      <c r="L122" s="6">
        <f t="shared" si="4"/>
        <v>1683514.7998552034</v>
      </c>
      <c r="M122" s="6">
        <f t="shared" si="5"/>
        <v>83961.763135339861</v>
      </c>
      <c r="N122" s="7">
        <f t="shared" si="7"/>
        <v>20.050970072430566</v>
      </c>
      <c r="O122" s="1">
        <f t="shared" si="6"/>
        <v>8.0218420387764347E-3</v>
      </c>
    </row>
    <row r="123" spans="1:15" x14ac:dyDescent="0.2">
      <c r="A123" s="1">
        <v>121</v>
      </c>
      <c r="B123" s="1" t="s">
        <v>1398</v>
      </c>
      <c r="C123" s="1" t="s">
        <v>1399</v>
      </c>
      <c r="D123" s="1" t="s">
        <v>1400</v>
      </c>
      <c r="E123" s="1">
        <v>493</v>
      </c>
      <c r="F123" s="5">
        <v>259446.654713539</v>
      </c>
      <c r="G123" s="5">
        <v>512206.55798622302</v>
      </c>
      <c r="H123" s="5">
        <v>633708.90782482096</v>
      </c>
      <c r="I123" s="5">
        <v>68238.118616184496</v>
      </c>
      <c r="J123" s="5">
        <v>69701.976793708993</v>
      </c>
      <c r="K123" s="5">
        <v>63188.873718386203</v>
      </c>
      <c r="L123" s="6">
        <f t="shared" si="4"/>
        <v>468454.04017486097</v>
      </c>
      <c r="M123" s="6">
        <f t="shared" si="5"/>
        <v>67042.989709426562</v>
      </c>
      <c r="N123" s="7">
        <f t="shared" si="7"/>
        <v>6.987367988886005</v>
      </c>
      <c r="O123" s="1">
        <f t="shared" si="6"/>
        <v>6.7783789899748217E-2</v>
      </c>
    </row>
    <row r="124" spans="1:15" x14ac:dyDescent="0.2">
      <c r="A124" s="1">
        <v>122</v>
      </c>
      <c r="B124" s="1" t="s">
        <v>707</v>
      </c>
      <c r="C124" s="1" t="s">
        <v>708</v>
      </c>
      <c r="D124" s="1" t="s">
        <v>709</v>
      </c>
      <c r="E124" s="1">
        <v>509</v>
      </c>
      <c r="F124" s="5">
        <v>386654.27415314101</v>
      </c>
      <c r="G124" s="5">
        <v>598589.85558202595</v>
      </c>
      <c r="H124" s="5">
        <v>762644.93763445399</v>
      </c>
      <c r="I124" s="5">
        <v>91654.673854093402</v>
      </c>
      <c r="J124" s="5">
        <v>47378.923772263901</v>
      </c>
      <c r="K124" s="5">
        <v>71450.735966680499</v>
      </c>
      <c r="L124" s="6">
        <f t="shared" si="4"/>
        <v>582629.68912320689</v>
      </c>
      <c r="M124" s="6">
        <f t="shared" si="5"/>
        <v>70161.444531012603</v>
      </c>
      <c r="N124" s="7">
        <f t="shared" si="7"/>
        <v>8.3041290414947806</v>
      </c>
      <c r="O124" s="1">
        <f t="shared" si="6"/>
        <v>4.0615388257613329E-2</v>
      </c>
    </row>
    <row r="125" spans="1:15" x14ac:dyDescent="0.2">
      <c r="A125" s="1">
        <v>123</v>
      </c>
      <c r="B125" s="1" t="s">
        <v>279</v>
      </c>
      <c r="C125" s="1" t="s">
        <v>280</v>
      </c>
      <c r="D125" s="1">
        <v>1</v>
      </c>
      <c r="F125" s="5">
        <v>1123846.0039563701</v>
      </c>
      <c r="G125" s="5">
        <v>1223962.6062290601</v>
      </c>
      <c r="H125" s="5">
        <v>1558242.3524503801</v>
      </c>
      <c r="I125" s="5">
        <v>44051.224111744697</v>
      </c>
      <c r="J125" s="5">
        <v>50832.370083290698</v>
      </c>
      <c r="K125" s="5">
        <v>27884.665434856001</v>
      </c>
      <c r="L125" s="6">
        <f t="shared" si="4"/>
        <v>1302016.9875452702</v>
      </c>
      <c r="M125" s="6">
        <f t="shared" si="5"/>
        <v>40922.753209963797</v>
      </c>
      <c r="N125" s="7">
        <f t="shared" si="7"/>
        <v>31.816456260041114</v>
      </c>
      <c r="O125" s="1">
        <f t="shared" si="6"/>
        <v>1.0515369490366144E-2</v>
      </c>
    </row>
    <row r="126" spans="1:15" x14ac:dyDescent="0.2">
      <c r="A126" s="1">
        <v>124</v>
      </c>
      <c r="B126" s="1" t="s">
        <v>910</v>
      </c>
      <c r="C126" s="1" t="s">
        <v>911</v>
      </c>
      <c r="D126" s="1" t="s">
        <v>912</v>
      </c>
      <c r="E126" s="1">
        <v>455</v>
      </c>
      <c r="F126" s="5">
        <v>381726.572276422</v>
      </c>
      <c r="G126" s="5">
        <v>391300.73170534201</v>
      </c>
      <c r="H126" s="5">
        <v>357352.98310108</v>
      </c>
      <c r="I126" s="5">
        <v>76973.798583273805</v>
      </c>
      <c r="J126" s="5">
        <v>68812.657023186795</v>
      </c>
      <c r="K126" s="5">
        <v>76020.051180332201</v>
      </c>
      <c r="L126" s="6">
        <f t="shared" si="4"/>
        <v>376793.42902761465</v>
      </c>
      <c r="M126" s="6">
        <f t="shared" si="5"/>
        <v>73935.502262264272</v>
      </c>
      <c r="N126" s="7">
        <f t="shared" si="7"/>
        <v>5.0962449364454399</v>
      </c>
      <c r="O126" s="1">
        <f t="shared" si="6"/>
        <v>5.9184442642892343E-4</v>
      </c>
    </row>
    <row r="127" spans="1:15" x14ac:dyDescent="0.2">
      <c r="A127" s="1">
        <v>125</v>
      </c>
      <c r="B127" s="1" t="s">
        <v>1401</v>
      </c>
      <c r="C127" s="1" t="s">
        <v>1402</v>
      </c>
      <c r="D127" s="1" t="s">
        <v>1403</v>
      </c>
      <c r="E127" s="1">
        <v>503</v>
      </c>
      <c r="F127" s="5">
        <v>184491.567742001</v>
      </c>
      <c r="G127" s="5">
        <v>140684.660389706</v>
      </c>
      <c r="H127" s="5">
        <v>218007.838514968</v>
      </c>
      <c r="I127" s="5">
        <v>252917.76049448899</v>
      </c>
      <c r="J127" s="5">
        <v>235120.67996689901</v>
      </c>
      <c r="K127" s="5">
        <v>236704.73858481101</v>
      </c>
      <c r="L127" s="6">
        <f t="shared" si="4"/>
        <v>181061.35554889168</v>
      </c>
      <c r="M127" s="6">
        <f t="shared" si="5"/>
        <v>241581.05968206632</v>
      </c>
      <c r="N127" s="7">
        <f t="shared" si="7"/>
        <v>0.74948489665198992</v>
      </c>
      <c r="O127" s="1">
        <f t="shared" si="6"/>
        <v>0.1060395414327855</v>
      </c>
    </row>
    <row r="128" spans="1:15" x14ac:dyDescent="0.2">
      <c r="A128" s="1">
        <v>126</v>
      </c>
      <c r="B128" s="1" t="s">
        <v>1161</v>
      </c>
      <c r="C128" s="1" t="s">
        <v>1162</v>
      </c>
      <c r="D128" s="1" t="s">
        <v>1163</v>
      </c>
      <c r="E128" s="1">
        <v>550</v>
      </c>
      <c r="F128" s="5">
        <v>260397.49798673799</v>
      </c>
      <c r="G128" s="5">
        <v>283302.94406197598</v>
      </c>
      <c r="H128" s="5">
        <v>370260.93641200499</v>
      </c>
      <c r="I128" s="5">
        <v>118832.95030280499</v>
      </c>
      <c r="J128" s="5">
        <v>122954.87677842</v>
      </c>
      <c r="K128" s="5">
        <v>142078.70048311699</v>
      </c>
      <c r="L128" s="6">
        <f t="shared" si="4"/>
        <v>304653.79282023967</v>
      </c>
      <c r="M128" s="6">
        <f t="shared" si="5"/>
        <v>127955.50918811401</v>
      </c>
      <c r="N128" s="7">
        <f t="shared" si="7"/>
        <v>2.3809353325486939</v>
      </c>
      <c r="O128" s="1">
        <f t="shared" si="6"/>
        <v>2.9475880505102942E-2</v>
      </c>
    </row>
    <row r="129" spans="1:15" x14ac:dyDescent="0.2">
      <c r="A129" s="1">
        <v>127</v>
      </c>
      <c r="B129" s="1" t="s">
        <v>421</v>
      </c>
      <c r="C129" s="1" t="s">
        <v>422</v>
      </c>
      <c r="D129" s="1" t="s">
        <v>423</v>
      </c>
      <c r="E129" s="1">
        <v>453</v>
      </c>
      <c r="F129" s="5">
        <v>672132.06960603094</v>
      </c>
      <c r="G129" s="5">
        <v>753663.85020236403</v>
      </c>
      <c r="H129" s="5">
        <v>910501.07789018506</v>
      </c>
      <c r="I129" s="5">
        <v>34321.196605843099</v>
      </c>
      <c r="J129" s="5">
        <v>52492.924071268098</v>
      </c>
      <c r="K129" s="5">
        <v>50183.396474278503</v>
      </c>
      <c r="L129" s="6">
        <f t="shared" si="4"/>
        <v>778765.66589952668</v>
      </c>
      <c r="M129" s="6">
        <f t="shared" si="5"/>
        <v>45665.839050463233</v>
      </c>
      <c r="N129" s="7">
        <f t="shared" si="7"/>
        <v>17.053571818508541</v>
      </c>
      <c r="O129" s="1">
        <f t="shared" si="6"/>
        <v>8.6385967578966483E-3</v>
      </c>
    </row>
    <row r="130" spans="1:15" x14ac:dyDescent="0.2">
      <c r="A130" s="1">
        <v>128</v>
      </c>
      <c r="B130" s="1" t="s">
        <v>1002</v>
      </c>
      <c r="C130" s="1" t="s">
        <v>1003</v>
      </c>
      <c r="D130" s="1" t="s">
        <v>1004</v>
      </c>
      <c r="E130" s="1">
        <v>586</v>
      </c>
      <c r="F130" s="5">
        <v>422256.89559887699</v>
      </c>
      <c r="G130" s="5">
        <v>353135.75740947598</v>
      </c>
      <c r="H130" s="5">
        <v>432436.72906976001</v>
      </c>
      <c r="I130" s="5">
        <v>92037.979047651796</v>
      </c>
      <c r="J130" s="5">
        <v>129313.00676458</v>
      </c>
      <c r="K130" s="5">
        <v>105433.289093831</v>
      </c>
      <c r="L130" s="6">
        <f t="shared" si="4"/>
        <v>402609.79402603768</v>
      </c>
      <c r="M130" s="6">
        <f t="shared" si="5"/>
        <v>108928.09163535426</v>
      </c>
      <c r="N130" s="7">
        <f t="shared" si="7"/>
        <v>3.6961061924577461</v>
      </c>
      <c r="O130" s="1">
        <f t="shared" si="6"/>
        <v>2.5242300772330625E-3</v>
      </c>
    </row>
    <row r="131" spans="1:15" x14ac:dyDescent="0.2">
      <c r="A131" s="1">
        <v>129</v>
      </c>
      <c r="B131" s="1" t="s">
        <v>1404</v>
      </c>
      <c r="C131" s="1" t="s">
        <v>1405</v>
      </c>
      <c r="D131" s="1" t="s">
        <v>1406</v>
      </c>
      <c r="E131" s="1">
        <v>531</v>
      </c>
      <c r="F131" s="5">
        <v>245333.06099787599</v>
      </c>
      <c r="G131" s="5">
        <v>548124.53459252894</v>
      </c>
      <c r="H131" s="5">
        <v>544577.05619087396</v>
      </c>
      <c r="I131" s="5">
        <v>45000.565681755601</v>
      </c>
      <c r="J131" s="5">
        <v>101974.478764233</v>
      </c>
      <c r="K131" s="5">
        <v>47038.566325311003</v>
      </c>
      <c r="L131" s="6">
        <f t="shared" ref="L131:L194" si="8">AVERAGE(F131:H131)</f>
        <v>446011.55059375963</v>
      </c>
      <c r="M131" s="6">
        <f t="shared" ref="M131:M194" si="9">AVERAGE(I131:K131)</f>
        <v>64671.203590433201</v>
      </c>
      <c r="N131" s="7">
        <f t="shared" si="7"/>
        <v>6.8966019778815131</v>
      </c>
      <c r="O131" s="1">
        <f t="shared" ref="O131:O194" si="10">TTEST(F131:H131,I131:K131,2,3)</f>
        <v>5.8356130100510231E-2</v>
      </c>
    </row>
    <row r="132" spans="1:15" x14ac:dyDescent="0.2">
      <c r="A132" s="1">
        <v>130</v>
      </c>
      <c r="B132" s="1" t="s">
        <v>1407</v>
      </c>
      <c r="C132" s="1" t="s">
        <v>1408</v>
      </c>
      <c r="D132" s="1" t="s">
        <v>1409</v>
      </c>
      <c r="E132" s="1">
        <v>634</v>
      </c>
      <c r="F132" s="5">
        <v>694191.92411969695</v>
      </c>
      <c r="G132" s="5">
        <v>696987.21145945101</v>
      </c>
      <c r="H132" s="5">
        <v>826582.69052287005</v>
      </c>
      <c r="I132" s="5">
        <v>458882.352850664</v>
      </c>
      <c r="J132" s="5">
        <v>454794.64068892901</v>
      </c>
      <c r="K132" s="5">
        <v>452696.659902482</v>
      </c>
      <c r="L132" s="6">
        <f t="shared" si="8"/>
        <v>739253.942034006</v>
      </c>
      <c r="M132" s="6">
        <f t="shared" si="9"/>
        <v>455457.88448069169</v>
      </c>
      <c r="N132" s="7">
        <f t="shared" ref="N132:N195" si="11">L132/M132</f>
        <v>1.6231005483128162</v>
      </c>
      <c r="O132" s="1">
        <f t="shared" si="10"/>
        <v>2.2711581811526011E-2</v>
      </c>
    </row>
    <row r="133" spans="1:15" x14ac:dyDescent="0.2">
      <c r="A133" s="1">
        <v>131</v>
      </c>
      <c r="B133" s="1" t="s">
        <v>517</v>
      </c>
      <c r="C133" s="1" t="s">
        <v>518</v>
      </c>
      <c r="D133" s="1" t="s">
        <v>519</v>
      </c>
      <c r="E133" s="1">
        <v>553</v>
      </c>
      <c r="F133" s="5">
        <v>769453.19035085698</v>
      </c>
      <c r="G133" s="5">
        <v>917082.89792830497</v>
      </c>
      <c r="H133" s="5">
        <v>1022392.6419301</v>
      </c>
      <c r="I133" s="5">
        <v>57756.802507766297</v>
      </c>
      <c r="J133" s="5">
        <v>72612.867795835293</v>
      </c>
      <c r="K133" s="5">
        <v>84044.471693306594</v>
      </c>
      <c r="L133" s="6">
        <f t="shared" si="8"/>
        <v>902976.24340308737</v>
      </c>
      <c r="M133" s="6">
        <f t="shared" si="9"/>
        <v>71471.380665636054</v>
      </c>
      <c r="N133" s="7">
        <f t="shared" si="11"/>
        <v>12.634095423837877</v>
      </c>
      <c r="O133" s="1">
        <f t="shared" si="10"/>
        <v>7.2033695547024769E-3</v>
      </c>
    </row>
    <row r="134" spans="1:15" x14ac:dyDescent="0.2">
      <c r="A134" s="1">
        <v>132</v>
      </c>
      <c r="B134" s="1" t="s">
        <v>1410</v>
      </c>
      <c r="C134" s="1" t="s">
        <v>1411</v>
      </c>
      <c r="D134" s="1" t="s">
        <v>1412</v>
      </c>
      <c r="E134" s="1">
        <v>247</v>
      </c>
      <c r="F134" s="5">
        <v>5552891.2341824798</v>
      </c>
      <c r="G134" s="5">
        <v>2257803.13652207</v>
      </c>
      <c r="H134" s="5">
        <v>1251838.2164209599</v>
      </c>
      <c r="I134" s="5">
        <v>562769.23414701503</v>
      </c>
      <c r="J134" s="5">
        <v>401371.38145117898</v>
      </c>
      <c r="K134" s="5">
        <v>981610.855180557</v>
      </c>
      <c r="L134" s="6">
        <f t="shared" si="8"/>
        <v>3020844.1957085035</v>
      </c>
      <c r="M134" s="6">
        <f t="shared" si="9"/>
        <v>648583.82359291706</v>
      </c>
      <c r="N134" s="7">
        <f t="shared" si="11"/>
        <v>4.6576002758966943</v>
      </c>
      <c r="O134" s="1">
        <f t="shared" si="10"/>
        <v>0.20760739309831974</v>
      </c>
    </row>
    <row r="135" spans="1:15" x14ac:dyDescent="0.2">
      <c r="A135" s="1">
        <v>133</v>
      </c>
      <c r="B135" s="1" t="s">
        <v>1413</v>
      </c>
      <c r="C135" s="1" t="s">
        <v>1414</v>
      </c>
      <c r="D135" s="1" t="s">
        <v>1415</v>
      </c>
      <c r="E135" s="1">
        <v>317</v>
      </c>
      <c r="F135" s="5">
        <v>183209.36671369101</v>
      </c>
      <c r="G135" s="5">
        <v>226649.04821205299</v>
      </c>
      <c r="H135" s="5">
        <v>199535.272153773</v>
      </c>
      <c r="I135" s="5">
        <v>275139.95802675397</v>
      </c>
      <c r="J135" s="5">
        <v>364492.98011299298</v>
      </c>
      <c r="K135" s="5">
        <v>278499.26998566301</v>
      </c>
      <c r="L135" s="6">
        <f t="shared" si="8"/>
        <v>203131.22902650564</v>
      </c>
      <c r="M135" s="6">
        <f t="shared" si="9"/>
        <v>306044.06937513663</v>
      </c>
      <c r="N135" s="7">
        <f t="shared" si="11"/>
        <v>0.66373195677749097</v>
      </c>
      <c r="O135" s="1">
        <f t="shared" si="10"/>
        <v>5.5191443960218217E-2</v>
      </c>
    </row>
    <row r="136" spans="1:15" x14ac:dyDescent="0.2">
      <c r="A136" s="1">
        <v>134</v>
      </c>
      <c r="B136" s="1" t="s">
        <v>373</v>
      </c>
      <c r="C136" s="1" t="s">
        <v>374</v>
      </c>
      <c r="D136" s="1" t="s">
        <v>375</v>
      </c>
      <c r="E136" s="1">
        <v>480</v>
      </c>
      <c r="F136" s="5">
        <v>873302.54383702599</v>
      </c>
      <c r="G136" s="5">
        <v>966903.81602964003</v>
      </c>
      <c r="H136" s="5">
        <v>1098827.0112932799</v>
      </c>
      <c r="I136" s="5">
        <v>45189.691749154103</v>
      </c>
      <c r="J136" s="5">
        <v>52668.548545156104</v>
      </c>
      <c r="K136" s="5">
        <v>58733.574305387498</v>
      </c>
      <c r="L136" s="6">
        <f t="shared" si="8"/>
        <v>979677.79038664873</v>
      </c>
      <c r="M136" s="6">
        <f t="shared" si="9"/>
        <v>52197.271533232568</v>
      </c>
      <c r="N136" s="7">
        <f t="shared" si="11"/>
        <v>18.768754795217884</v>
      </c>
      <c r="O136" s="1">
        <f t="shared" si="10"/>
        <v>4.8150736624424434E-3</v>
      </c>
    </row>
    <row r="137" spans="1:15" x14ac:dyDescent="0.2">
      <c r="A137" s="1">
        <v>135</v>
      </c>
      <c r="B137" s="1" t="s">
        <v>1416</v>
      </c>
      <c r="C137" s="1" t="s">
        <v>1417</v>
      </c>
      <c r="D137" s="1" t="s">
        <v>1418</v>
      </c>
      <c r="E137" s="1">
        <v>323</v>
      </c>
      <c r="F137" s="5">
        <v>54785.162148390802</v>
      </c>
      <c r="G137" s="5">
        <v>82406.165743220801</v>
      </c>
      <c r="H137" s="5">
        <v>64902.880009955101</v>
      </c>
      <c r="I137" s="5">
        <v>33761.6738721777</v>
      </c>
      <c r="J137" s="5">
        <v>5120.4584430176901</v>
      </c>
      <c r="K137" s="5">
        <v>56989.786854558297</v>
      </c>
      <c r="L137" s="6">
        <f t="shared" si="8"/>
        <v>67364.735967188899</v>
      </c>
      <c r="M137" s="6">
        <f t="shared" si="9"/>
        <v>31957.306389917896</v>
      </c>
      <c r="N137" s="7">
        <f t="shared" si="11"/>
        <v>2.1079603876890443</v>
      </c>
      <c r="O137" s="1">
        <f t="shared" si="10"/>
        <v>0.12713979106981557</v>
      </c>
    </row>
    <row r="138" spans="1:15" x14ac:dyDescent="0.2">
      <c r="A138" s="1">
        <v>136</v>
      </c>
      <c r="B138" s="1" t="s">
        <v>418</v>
      </c>
      <c r="C138" s="1" t="s">
        <v>419</v>
      </c>
      <c r="D138" s="1" t="s">
        <v>420</v>
      </c>
      <c r="E138" s="1">
        <v>418</v>
      </c>
      <c r="F138" s="5">
        <v>1465584.56093585</v>
      </c>
      <c r="G138" s="5">
        <v>1656889.2590481299</v>
      </c>
      <c r="H138" s="5">
        <v>2172205.0153211299</v>
      </c>
      <c r="I138" s="5">
        <v>147774.556551113</v>
      </c>
      <c r="J138" s="5">
        <v>49347.372187858899</v>
      </c>
      <c r="K138" s="5">
        <v>109296.424113082</v>
      </c>
      <c r="L138" s="6">
        <f t="shared" si="8"/>
        <v>1764892.9451017033</v>
      </c>
      <c r="M138" s="6">
        <f t="shared" si="9"/>
        <v>102139.45095068462</v>
      </c>
      <c r="N138" s="7">
        <f t="shared" si="11"/>
        <v>17.27924840670855</v>
      </c>
      <c r="O138" s="1">
        <f t="shared" si="10"/>
        <v>1.4422438192939374E-2</v>
      </c>
    </row>
    <row r="139" spans="1:15" x14ac:dyDescent="0.2">
      <c r="A139" s="1">
        <v>137</v>
      </c>
      <c r="B139" s="1" t="s">
        <v>47</v>
      </c>
      <c r="C139" s="1" t="s">
        <v>48</v>
      </c>
      <c r="D139" s="1" t="s">
        <v>49</v>
      </c>
      <c r="E139" s="1">
        <v>328</v>
      </c>
      <c r="F139" s="5">
        <v>103064.50070274599</v>
      </c>
      <c r="G139" s="5">
        <v>58246.505424416697</v>
      </c>
      <c r="H139" s="5">
        <v>108449.072413698</v>
      </c>
      <c r="I139" s="5">
        <v>591003.925208178</v>
      </c>
      <c r="J139" s="5">
        <v>577103.51030048204</v>
      </c>
      <c r="K139" s="5">
        <v>567776.99371451</v>
      </c>
      <c r="L139" s="6">
        <f t="shared" si="8"/>
        <v>89920.026180286892</v>
      </c>
      <c r="M139" s="6">
        <f t="shared" si="9"/>
        <v>578628.14307439001</v>
      </c>
      <c r="N139" s="7">
        <f t="shared" si="11"/>
        <v>0.15540209589965714</v>
      </c>
      <c r="O139" s="1">
        <f t="shared" si="10"/>
        <v>2.0527667653241275E-4</v>
      </c>
    </row>
    <row r="140" spans="1:15" x14ac:dyDescent="0.2">
      <c r="A140" s="1">
        <v>138</v>
      </c>
      <c r="B140" s="1" t="s">
        <v>990</v>
      </c>
      <c r="C140" s="1" t="s">
        <v>991</v>
      </c>
      <c r="D140" s="1" t="s">
        <v>992</v>
      </c>
      <c r="E140" s="1">
        <v>359</v>
      </c>
      <c r="F140" s="5">
        <v>343001.76639991102</v>
      </c>
      <c r="G140" s="5">
        <v>393973.280200771</v>
      </c>
      <c r="H140" s="5">
        <v>592628.169752585</v>
      </c>
      <c r="I140" s="5">
        <v>79465.672699237301</v>
      </c>
      <c r="J140" s="5">
        <v>145928.45345738399</v>
      </c>
      <c r="K140" s="5">
        <v>111998.796884828</v>
      </c>
      <c r="L140" s="6">
        <f t="shared" si="8"/>
        <v>443201.07211775566</v>
      </c>
      <c r="M140" s="6">
        <f t="shared" si="9"/>
        <v>112464.30768048309</v>
      </c>
      <c r="N140" s="7">
        <f t="shared" si="11"/>
        <v>3.9408153685248548</v>
      </c>
      <c r="O140" s="1">
        <f t="shared" si="10"/>
        <v>4.2098138608329977E-2</v>
      </c>
    </row>
    <row r="141" spans="1:15" x14ac:dyDescent="0.2">
      <c r="A141" s="1">
        <v>139</v>
      </c>
      <c r="B141" s="1" t="s">
        <v>1176</v>
      </c>
      <c r="C141" s="1" t="s">
        <v>1177</v>
      </c>
      <c r="D141" s="1" t="s">
        <v>1178</v>
      </c>
      <c r="E141" s="1">
        <v>1013</v>
      </c>
      <c r="F141" s="5">
        <v>204532.72093141099</v>
      </c>
      <c r="G141" s="5">
        <v>311221.65743599099</v>
      </c>
      <c r="H141" s="5">
        <v>251305.81629824199</v>
      </c>
      <c r="I141" s="5">
        <v>125652.15897154099</v>
      </c>
      <c r="J141" s="5">
        <v>93540.291101786395</v>
      </c>
      <c r="K141" s="5">
        <v>127272.240962333</v>
      </c>
      <c r="L141" s="6">
        <f t="shared" si="8"/>
        <v>255686.73155521465</v>
      </c>
      <c r="M141" s="6">
        <f t="shared" si="9"/>
        <v>115488.23034522013</v>
      </c>
      <c r="N141" s="7">
        <f t="shared" si="11"/>
        <v>2.2139635423532757</v>
      </c>
      <c r="O141" s="1">
        <f t="shared" si="10"/>
        <v>3.3584811631825633E-2</v>
      </c>
    </row>
    <row r="142" spans="1:15" x14ac:dyDescent="0.2">
      <c r="A142" s="1">
        <v>140</v>
      </c>
      <c r="B142" s="1" t="s">
        <v>50</v>
      </c>
      <c r="C142" s="1" t="s">
        <v>51</v>
      </c>
      <c r="D142" s="1" t="s">
        <v>52</v>
      </c>
      <c r="E142" s="1">
        <v>378</v>
      </c>
      <c r="F142" s="5">
        <v>218894.85451414401</v>
      </c>
      <c r="G142" s="5">
        <v>150232.58562058001</v>
      </c>
      <c r="H142" s="5">
        <v>141798.91336060801</v>
      </c>
      <c r="I142" s="5">
        <v>1071635.75769186</v>
      </c>
      <c r="J142" s="5">
        <v>1087830.1993801801</v>
      </c>
      <c r="K142" s="5">
        <v>1109550.22166476</v>
      </c>
      <c r="L142" s="6">
        <f t="shared" si="8"/>
        <v>170308.78449844403</v>
      </c>
      <c r="M142" s="6">
        <f t="shared" si="9"/>
        <v>1089672.0595789335</v>
      </c>
      <c r="N142" s="7">
        <f t="shared" si="11"/>
        <v>0.15629361421293489</v>
      </c>
      <c r="O142" s="1">
        <f t="shared" si="10"/>
        <v>9.7907152954416341E-5</v>
      </c>
    </row>
    <row r="143" spans="1:15" x14ac:dyDescent="0.2">
      <c r="A143" s="1">
        <v>141</v>
      </c>
      <c r="B143" s="1" t="s">
        <v>1419</v>
      </c>
      <c r="C143" s="1" t="s">
        <v>1420</v>
      </c>
      <c r="D143" s="1" t="s">
        <v>1421</v>
      </c>
      <c r="E143" s="1">
        <v>456</v>
      </c>
      <c r="F143" s="5">
        <v>414781.71194568899</v>
      </c>
      <c r="G143" s="5">
        <v>442653.530495396</v>
      </c>
      <c r="H143" s="5">
        <v>566714.301775545</v>
      </c>
      <c r="I143" s="5">
        <v>392004.63015013101</v>
      </c>
      <c r="J143" s="5">
        <v>245539.351128476</v>
      </c>
      <c r="K143" s="5">
        <v>312590.37762708502</v>
      </c>
      <c r="L143" s="6">
        <f t="shared" si="8"/>
        <v>474716.51473887666</v>
      </c>
      <c r="M143" s="6">
        <f t="shared" si="9"/>
        <v>316711.45296856406</v>
      </c>
      <c r="N143" s="7">
        <f t="shared" si="11"/>
        <v>1.4988927943379293</v>
      </c>
      <c r="O143" s="1">
        <f t="shared" si="10"/>
        <v>6.6870366997720115E-2</v>
      </c>
    </row>
    <row r="144" spans="1:15" x14ac:dyDescent="0.2">
      <c r="A144" s="1">
        <v>142</v>
      </c>
      <c r="B144" s="1" t="s">
        <v>665</v>
      </c>
      <c r="C144" s="1" t="s">
        <v>666</v>
      </c>
      <c r="D144" s="1" t="s">
        <v>667</v>
      </c>
      <c r="E144" s="1">
        <v>309</v>
      </c>
      <c r="F144" s="5">
        <v>762025.04744425905</v>
      </c>
      <c r="G144" s="5">
        <v>773710.25809843896</v>
      </c>
      <c r="H144" s="5">
        <v>951582.26480585395</v>
      </c>
      <c r="I144" s="5">
        <v>104883.40823060001</v>
      </c>
      <c r="J144" s="5">
        <v>69410.998276499406</v>
      </c>
      <c r="K144" s="5">
        <v>111691.333392207</v>
      </c>
      <c r="L144" s="6">
        <f t="shared" si="8"/>
        <v>829105.85678285069</v>
      </c>
      <c r="M144" s="6">
        <f t="shared" si="9"/>
        <v>95328.579966435456</v>
      </c>
      <c r="N144" s="7">
        <f t="shared" si="11"/>
        <v>8.697348235699863</v>
      </c>
      <c r="O144" s="1">
        <f t="shared" si="10"/>
        <v>5.2140128085378639E-3</v>
      </c>
    </row>
    <row r="145" spans="1:15" x14ac:dyDescent="0.2">
      <c r="A145" s="1">
        <v>143</v>
      </c>
      <c r="B145" s="1" t="s">
        <v>258</v>
      </c>
      <c r="C145" s="1" t="s">
        <v>259</v>
      </c>
      <c r="D145" s="1" t="s">
        <v>260</v>
      </c>
      <c r="E145" s="1">
        <v>398</v>
      </c>
      <c r="F145" s="5">
        <v>1174982.1028935099</v>
      </c>
      <c r="G145" s="5">
        <v>1155970.61362662</v>
      </c>
      <c r="H145" s="5">
        <v>1305619.28493466</v>
      </c>
      <c r="I145" s="5">
        <v>48670.938629910997</v>
      </c>
      <c r="J145" s="5">
        <v>24903.890247989399</v>
      </c>
      <c r="K145" s="5">
        <v>17686.187071551602</v>
      </c>
      <c r="L145" s="6">
        <f t="shared" si="8"/>
        <v>1212190.6671515966</v>
      </c>
      <c r="M145" s="6">
        <f t="shared" si="9"/>
        <v>30420.338649817331</v>
      </c>
      <c r="N145" s="7">
        <f t="shared" si="11"/>
        <v>39.848033288047425</v>
      </c>
      <c r="O145" s="1">
        <f t="shared" si="10"/>
        <v>1.1012120858516167E-3</v>
      </c>
    </row>
    <row r="146" spans="1:15" x14ac:dyDescent="0.2">
      <c r="A146" s="1">
        <v>144</v>
      </c>
      <c r="B146" s="1" t="s">
        <v>662</v>
      </c>
      <c r="C146" s="1" t="s">
        <v>663</v>
      </c>
      <c r="D146" s="1" t="s">
        <v>664</v>
      </c>
      <c r="E146" s="1">
        <v>446</v>
      </c>
      <c r="F146" s="5">
        <v>620918.88555311004</v>
      </c>
      <c r="G146" s="5">
        <v>840132.78998585301</v>
      </c>
      <c r="H146" s="5">
        <v>1102201.11302888</v>
      </c>
      <c r="I146" s="5">
        <v>121908.02975102801</v>
      </c>
      <c r="J146" s="5">
        <v>103265.50531591399</v>
      </c>
      <c r="K146" s="5">
        <v>68403.459310425897</v>
      </c>
      <c r="L146" s="6">
        <f t="shared" si="8"/>
        <v>854417.59618928097</v>
      </c>
      <c r="M146" s="6">
        <f t="shared" si="9"/>
        <v>97858.998125789294</v>
      </c>
      <c r="N146" s="7">
        <f t="shared" si="11"/>
        <v>8.7311091729245067</v>
      </c>
      <c r="O146" s="1">
        <f t="shared" si="10"/>
        <v>3.0839411571046697E-2</v>
      </c>
    </row>
    <row r="147" spans="1:15" x14ac:dyDescent="0.2">
      <c r="A147" s="1">
        <v>145</v>
      </c>
      <c r="B147" s="1" t="s">
        <v>1422</v>
      </c>
      <c r="C147" s="1" t="s">
        <v>1423</v>
      </c>
      <c r="D147" s="1" t="s">
        <v>1424</v>
      </c>
      <c r="E147" s="1">
        <v>113</v>
      </c>
      <c r="F147" s="5">
        <v>16106644.5289804</v>
      </c>
      <c r="G147" s="5">
        <v>9111483.1200623307</v>
      </c>
      <c r="H147" s="5">
        <v>7788150.37144724</v>
      </c>
      <c r="I147" s="5">
        <v>962137.22289542097</v>
      </c>
      <c r="J147" s="5">
        <v>758639.13374072104</v>
      </c>
      <c r="K147" s="5">
        <v>1305320.60265037</v>
      </c>
      <c r="L147" s="6">
        <f t="shared" si="8"/>
        <v>11002092.673496658</v>
      </c>
      <c r="M147" s="6">
        <f t="shared" si="9"/>
        <v>1008698.9864288373</v>
      </c>
      <c r="N147" s="7">
        <f t="shared" si="11"/>
        <v>10.907210993091292</v>
      </c>
      <c r="O147" s="1">
        <f t="shared" si="10"/>
        <v>6.0156255120271784E-2</v>
      </c>
    </row>
    <row r="148" spans="1:15" x14ac:dyDescent="0.2">
      <c r="A148" s="1">
        <v>146</v>
      </c>
      <c r="B148" s="1" t="s">
        <v>1425</v>
      </c>
      <c r="C148" s="1" t="s">
        <v>1426</v>
      </c>
      <c r="D148" s="1" t="s">
        <v>1427</v>
      </c>
      <c r="E148" s="1">
        <v>338</v>
      </c>
      <c r="F148" s="5">
        <v>325322.28047203098</v>
      </c>
      <c r="G148" s="5">
        <v>750673.76460412098</v>
      </c>
      <c r="H148" s="5">
        <v>907485.75604589295</v>
      </c>
      <c r="I148" s="5">
        <v>96742.597788148603</v>
      </c>
      <c r="J148" s="5">
        <v>104180.243611325</v>
      </c>
      <c r="K148" s="5">
        <v>118388.769117505</v>
      </c>
      <c r="L148" s="6">
        <f t="shared" si="8"/>
        <v>661160.60037401493</v>
      </c>
      <c r="M148" s="6">
        <f t="shared" si="9"/>
        <v>106437.20350565953</v>
      </c>
      <c r="N148" s="7">
        <f t="shared" si="11"/>
        <v>6.211743437423733</v>
      </c>
      <c r="O148" s="1">
        <f t="shared" si="10"/>
        <v>8.5630812234436277E-2</v>
      </c>
    </row>
    <row r="149" spans="1:15" x14ac:dyDescent="0.2">
      <c r="A149" s="1">
        <v>147</v>
      </c>
      <c r="B149" s="1" t="s">
        <v>1428</v>
      </c>
      <c r="C149" s="1" t="s">
        <v>1429</v>
      </c>
      <c r="D149" s="1" t="s">
        <v>1430</v>
      </c>
      <c r="E149" s="1">
        <v>2113</v>
      </c>
      <c r="F149" s="5">
        <v>95252.267259450906</v>
      </c>
      <c r="G149" s="5">
        <v>97805.411135160597</v>
      </c>
      <c r="H149" s="5">
        <v>129462.40508374599</v>
      </c>
      <c r="I149" s="5">
        <v>75814.917362305103</v>
      </c>
      <c r="J149" s="5">
        <v>137321.26938900599</v>
      </c>
      <c r="K149" s="5">
        <v>105768.44227708501</v>
      </c>
      <c r="L149" s="6">
        <f t="shared" si="8"/>
        <v>107506.69449278584</v>
      </c>
      <c r="M149" s="6">
        <f t="shared" si="9"/>
        <v>106301.54300946537</v>
      </c>
      <c r="N149" s="7">
        <f t="shared" si="11"/>
        <v>1.0113371024465108</v>
      </c>
      <c r="O149" s="1">
        <f t="shared" si="10"/>
        <v>0.95727741998221427</v>
      </c>
    </row>
    <row r="150" spans="1:15" x14ac:dyDescent="0.2">
      <c r="A150" s="1">
        <v>148</v>
      </c>
      <c r="B150" s="1" t="s">
        <v>1431</v>
      </c>
      <c r="C150" s="1" t="s">
        <v>1432</v>
      </c>
      <c r="D150" s="1" t="s">
        <v>1433</v>
      </c>
      <c r="E150" s="1">
        <v>334</v>
      </c>
      <c r="F150" s="5">
        <v>656227.30917885702</v>
      </c>
      <c r="G150" s="5">
        <v>546745.12329688296</v>
      </c>
      <c r="H150" s="5">
        <v>670212.87167133298</v>
      </c>
      <c r="I150" s="5">
        <v>1033086.26819507</v>
      </c>
      <c r="J150" s="5">
        <v>1095752.31804298</v>
      </c>
      <c r="K150" s="5">
        <v>1096592.8241628299</v>
      </c>
      <c r="L150" s="6">
        <f t="shared" si="8"/>
        <v>624395.10138235765</v>
      </c>
      <c r="M150" s="6">
        <f t="shared" si="9"/>
        <v>1075143.8034669599</v>
      </c>
      <c r="N150" s="7">
        <f t="shared" si="11"/>
        <v>0.58075496446977926</v>
      </c>
      <c r="O150" s="1">
        <f t="shared" si="10"/>
        <v>1.8331048056493243E-3</v>
      </c>
    </row>
    <row r="151" spans="1:15" x14ac:dyDescent="0.2">
      <c r="A151" s="1">
        <v>149</v>
      </c>
      <c r="B151" s="1" t="s">
        <v>1182</v>
      </c>
      <c r="C151" s="1" t="s">
        <v>1183</v>
      </c>
      <c r="D151" s="1" t="s">
        <v>1184</v>
      </c>
      <c r="E151" s="1">
        <v>222</v>
      </c>
      <c r="F151" s="5">
        <v>208982.39702433601</v>
      </c>
      <c r="G151" s="5">
        <v>260289.133182141</v>
      </c>
      <c r="H151" s="5">
        <v>302461.16198314901</v>
      </c>
      <c r="I151" s="5">
        <v>103644.993097509</v>
      </c>
      <c r="J151" s="5">
        <v>134376.040265027</v>
      </c>
      <c r="K151" s="5">
        <v>135007.49059260401</v>
      </c>
      <c r="L151" s="6">
        <f t="shared" si="8"/>
        <v>257244.23072987536</v>
      </c>
      <c r="M151" s="6">
        <f t="shared" si="9"/>
        <v>124342.84131838001</v>
      </c>
      <c r="N151" s="7">
        <f t="shared" si="11"/>
        <v>2.0688302438835313</v>
      </c>
      <c r="O151" s="1">
        <f t="shared" si="10"/>
        <v>2.6868921430737228E-2</v>
      </c>
    </row>
    <row r="152" spans="1:15" x14ac:dyDescent="0.2">
      <c r="A152" s="1">
        <v>150</v>
      </c>
      <c r="B152" s="1" t="s">
        <v>168</v>
      </c>
      <c r="C152" s="1" t="s">
        <v>169</v>
      </c>
      <c r="D152" s="1" t="s">
        <v>170</v>
      </c>
      <c r="E152" s="1">
        <v>117</v>
      </c>
      <c r="F152" s="5">
        <v>10591.3897979456</v>
      </c>
      <c r="G152" s="5">
        <v>42970.641514038602</v>
      </c>
      <c r="H152" s="5">
        <v>40010.885231664601</v>
      </c>
      <c r="I152" s="5">
        <v>52623.188240456802</v>
      </c>
      <c r="J152" s="5">
        <v>14591.8688491622</v>
      </c>
      <c r="K152" s="5">
        <v>124802.068923636</v>
      </c>
      <c r="L152" s="6">
        <f t="shared" si="8"/>
        <v>31190.972181216272</v>
      </c>
      <c r="M152" s="6">
        <f t="shared" si="9"/>
        <v>64005.708671085005</v>
      </c>
      <c r="N152" s="7">
        <f t="shared" si="11"/>
        <v>0.48731547277293091</v>
      </c>
      <c r="O152" s="1">
        <f t="shared" si="10"/>
        <v>0.42043689867638018</v>
      </c>
    </row>
    <row r="153" spans="1:15" x14ac:dyDescent="0.2">
      <c r="A153" s="1">
        <v>151</v>
      </c>
      <c r="B153" s="1" t="s">
        <v>1434</v>
      </c>
      <c r="C153" s="1" t="s">
        <v>1435</v>
      </c>
      <c r="D153" s="1" t="s">
        <v>1436</v>
      </c>
      <c r="E153" s="1">
        <v>508</v>
      </c>
      <c r="F153" s="5">
        <v>706618.30330823699</v>
      </c>
      <c r="G153" s="5">
        <v>1552571.45036782</v>
      </c>
      <c r="H153" s="5">
        <v>1829039.2640009499</v>
      </c>
      <c r="I153" s="5">
        <v>116861.521287657</v>
      </c>
      <c r="J153" s="5">
        <v>120348.62354662</v>
      </c>
      <c r="K153" s="5">
        <v>194960.51282060699</v>
      </c>
      <c r="L153" s="6">
        <f t="shared" si="8"/>
        <v>1362743.0058923357</v>
      </c>
      <c r="M153" s="6">
        <f t="shared" si="9"/>
        <v>144056.88588496132</v>
      </c>
      <c r="N153" s="7">
        <f t="shared" si="11"/>
        <v>9.4597561062133018</v>
      </c>
      <c r="O153" s="1">
        <f t="shared" si="10"/>
        <v>6.8112445967677585E-2</v>
      </c>
    </row>
    <row r="154" spans="1:15" x14ac:dyDescent="0.2">
      <c r="A154" s="1">
        <v>152</v>
      </c>
      <c r="B154" s="1" t="s">
        <v>520</v>
      </c>
      <c r="C154" s="1" t="s">
        <v>521</v>
      </c>
      <c r="D154" s="1" t="s">
        <v>522</v>
      </c>
      <c r="E154" s="1">
        <v>912</v>
      </c>
      <c r="F154" s="5">
        <v>216411.84311141001</v>
      </c>
      <c r="G154" s="5">
        <v>354314.453643443</v>
      </c>
      <c r="H154" s="5">
        <v>395542.31613044202</v>
      </c>
      <c r="I154" s="5">
        <v>27128.634984251901</v>
      </c>
      <c r="J154" s="5">
        <v>36912.659402514902</v>
      </c>
      <c r="K154" s="5">
        <v>12789.296577912601</v>
      </c>
      <c r="L154" s="6">
        <f t="shared" si="8"/>
        <v>322089.53762843163</v>
      </c>
      <c r="M154" s="6">
        <f t="shared" si="9"/>
        <v>25610.196988226468</v>
      </c>
      <c r="N154" s="7">
        <f t="shared" si="11"/>
        <v>12.576613048954789</v>
      </c>
      <c r="O154" s="1">
        <f t="shared" si="10"/>
        <v>3.0043955133420286E-2</v>
      </c>
    </row>
    <row r="155" spans="1:15" x14ac:dyDescent="0.2">
      <c r="A155" s="1">
        <v>153</v>
      </c>
      <c r="B155" s="1" t="s">
        <v>1437</v>
      </c>
      <c r="C155" s="1" t="s">
        <v>1438</v>
      </c>
      <c r="D155" s="1" t="s">
        <v>1439</v>
      </c>
      <c r="E155" s="1">
        <v>707</v>
      </c>
      <c r="F155" s="5">
        <v>879451.13203832495</v>
      </c>
      <c r="G155" s="5">
        <v>985437.218618894</v>
      </c>
      <c r="H155" s="5">
        <v>1256015.1536996099</v>
      </c>
      <c r="I155" s="5">
        <v>1163901.0422898</v>
      </c>
      <c r="J155" s="5">
        <v>1292961.0601166401</v>
      </c>
      <c r="K155" s="5">
        <v>1217180.08407844</v>
      </c>
      <c r="L155" s="6">
        <f t="shared" si="8"/>
        <v>1040301.168118943</v>
      </c>
      <c r="M155" s="6">
        <f t="shared" si="9"/>
        <v>1224680.7288282935</v>
      </c>
      <c r="N155" s="7">
        <f t="shared" si="11"/>
        <v>0.84944683428981971</v>
      </c>
      <c r="O155" s="1">
        <f t="shared" si="10"/>
        <v>0.2366911011335017</v>
      </c>
    </row>
    <row r="156" spans="1:15" x14ac:dyDescent="0.2">
      <c r="A156" s="1">
        <v>154</v>
      </c>
      <c r="B156" s="1" t="s">
        <v>1440</v>
      </c>
      <c r="C156" s="1" t="s">
        <v>1441</v>
      </c>
      <c r="D156" s="1" t="s">
        <v>1442</v>
      </c>
      <c r="E156" s="1">
        <v>107</v>
      </c>
      <c r="F156" s="5">
        <v>720291.15221366601</v>
      </c>
      <c r="G156" s="5">
        <v>1044220.16452658</v>
      </c>
      <c r="H156" s="5">
        <v>1614128.4913491299</v>
      </c>
      <c r="I156" s="5">
        <v>1638279.79520947</v>
      </c>
      <c r="J156" s="5">
        <v>2597209.70871604</v>
      </c>
      <c r="K156" s="5">
        <v>1608382.3834531901</v>
      </c>
      <c r="L156" s="6">
        <f t="shared" si="8"/>
        <v>1126213.2693631253</v>
      </c>
      <c r="M156" s="6">
        <f t="shared" si="9"/>
        <v>1947957.2957929</v>
      </c>
      <c r="N156" s="7">
        <f t="shared" si="11"/>
        <v>0.57815090289477289</v>
      </c>
      <c r="O156" s="1">
        <f t="shared" si="10"/>
        <v>0.12319027235637783</v>
      </c>
    </row>
    <row r="157" spans="1:15" x14ac:dyDescent="0.2">
      <c r="A157" s="1">
        <v>155</v>
      </c>
      <c r="B157" s="1" t="s">
        <v>1443</v>
      </c>
      <c r="C157" s="1" t="s">
        <v>1444</v>
      </c>
      <c r="D157" s="1" t="s">
        <v>1445</v>
      </c>
      <c r="E157" s="1">
        <v>858</v>
      </c>
      <c r="F157" s="5">
        <v>79056.025200130898</v>
      </c>
      <c r="G157" s="5">
        <v>170808.904102286</v>
      </c>
      <c r="H157" s="5">
        <v>142898.70487938699</v>
      </c>
      <c r="I157" s="5">
        <v>28038.530004894001</v>
      </c>
      <c r="J157" s="5">
        <v>23790.629153360602</v>
      </c>
      <c r="K157" s="5">
        <v>30311.234426905499</v>
      </c>
      <c r="L157" s="6">
        <f t="shared" si="8"/>
        <v>130921.21139393463</v>
      </c>
      <c r="M157" s="6">
        <f t="shared" si="9"/>
        <v>27380.131195053367</v>
      </c>
      <c r="N157" s="7">
        <f t="shared" si="11"/>
        <v>4.7816137352032673</v>
      </c>
      <c r="O157" s="1">
        <f t="shared" si="10"/>
        <v>6.1729640205364367E-2</v>
      </c>
    </row>
    <row r="158" spans="1:15" x14ac:dyDescent="0.2">
      <c r="A158" s="1">
        <v>156</v>
      </c>
      <c r="B158" s="1" t="s">
        <v>165</v>
      </c>
      <c r="C158" s="1" t="s">
        <v>166</v>
      </c>
      <c r="D158" s="1" t="s">
        <v>167</v>
      </c>
      <c r="E158" s="1">
        <v>341</v>
      </c>
      <c r="F158" s="5">
        <v>199586.525098185</v>
      </c>
      <c r="G158" s="5">
        <v>252483.74368716299</v>
      </c>
      <c r="H158" s="5">
        <v>282282.25146744901</v>
      </c>
      <c r="I158" s="5">
        <v>590360.118605469</v>
      </c>
      <c r="J158" s="5">
        <v>469084.53606018401</v>
      </c>
      <c r="K158" s="5">
        <v>477205.42391137802</v>
      </c>
      <c r="L158" s="6">
        <f t="shared" si="8"/>
        <v>244784.17341759903</v>
      </c>
      <c r="M158" s="6">
        <f t="shared" si="9"/>
        <v>512216.69285901036</v>
      </c>
      <c r="N158" s="7">
        <f t="shared" si="11"/>
        <v>0.47789183138741798</v>
      </c>
      <c r="O158" s="1">
        <f t="shared" si="10"/>
        <v>7.5297249896388923E-3</v>
      </c>
    </row>
    <row r="159" spans="1:15" x14ac:dyDescent="0.2">
      <c r="A159" s="1">
        <v>157</v>
      </c>
      <c r="B159" s="1" t="s">
        <v>1446</v>
      </c>
      <c r="C159" s="1" t="s">
        <v>1447</v>
      </c>
      <c r="D159" s="1" t="s">
        <v>1448</v>
      </c>
      <c r="E159" s="1">
        <v>454</v>
      </c>
      <c r="F159" s="5">
        <v>440446.32698383601</v>
      </c>
      <c r="G159" s="5">
        <v>635652.12922710006</v>
      </c>
      <c r="H159" s="5">
        <v>1122944.4039187999</v>
      </c>
      <c r="I159" s="5">
        <v>49117.1997517891</v>
      </c>
      <c r="J159" s="5">
        <v>37164.499480572798</v>
      </c>
      <c r="K159" s="5">
        <v>36961.154450911898</v>
      </c>
      <c r="L159" s="6">
        <f t="shared" si="8"/>
        <v>733014.286709912</v>
      </c>
      <c r="M159" s="6">
        <f t="shared" si="9"/>
        <v>41080.951227757927</v>
      </c>
      <c r="N159" s="7">
        <f t="shared" si="11"/>
        <v>17.843167327017071</v>
      </c>
      <c r="O159" s="1">
        <f t="shared" si="10"/>
        <v>7.6252366105934721E-2</v>
      </c>
    </row>
    <row r="160" spans="1:15" x14ac:dyDescent="0.2">
      <c r="A160" s="1">
        <v>158</v>
      </c>
      <c r="B160" s="1" t="s">
        <v>1449</v>
      </c>
      <c r="C160" s="1" t="s">
        <v>1450</v>
      </c>
      <c r="D160" s="1" t="s">
        <v>1451</v>
      </c>
      <c r="E160" s="1">
        <v>296</v>
      </c>
      <c r="F160" s="5">
        <v>462203.79741039901</v>
      </c>
      <c r="G160" s="5">
        <v>611651.68269998604</v>
      </c>
      <c r="H160" s="5">
        <v>895288.54151073098</v>
      </c>
      <c r="I160" s="5">
        <v>243994.349805028</v>
      </c>
      <c r="J160" s="5">
        <v>204838.70090632999</v>
      </c>
      <c r="K160" s="5">
        <v>275008.230786247</v>
      </c>
      <c r="L160" s="6">
        <f t="shared" si="8"/>
        <v>656381.34054037195</v>
      </c>
      <c r="M160" s="6">
        <f t="shared" si="9"/>
        <v>241280.42716586831</v>
      </c>
      <c r="N160" s="7">
        <f t="shared" si="11"/>
        <v>2.7204085646331451</v>
      </c>
      <c r="O160" s="1">
        <f t="shared" si="10"/>
        <v>7.8722377374725358E-2</v>
      </c>
    </row>
    <row r="161" spans="1:15" x14ac:dyDescent="0.2">
      <c r="A161" s="1">
        <v>159</v>
      </c>
      <c r="B161" s="1" t="s">
        <v>1452</v>
      </c>
      <c r="C161" s="1" t="s">
        <v>1453</v>
      </c>
      <c r="D161" s="1" t="s">
        <v>1454</v>
      </c>
      <c r="E161" s="1">
        <v>311</v>
      </c>
      <c r="F161" s="5">
        <v>479420.42751504999</v>
      </c>
      <c r="G161" s="5">
        <v>664306.59642577998</v>
      </c>
      <c r="H161" s="5">
        <v>664456.84498830698</v>
      </c>
      <c r="I161" s="5">
        <v>516830.99966999498</v>
      </c>
      <c r="J161" s="5">
        <v>470421.751866551</v>
      </c>
      <c r="K161" s="5">
        <v>507592.97263528098</v>
      </c>
      <c r="L161" s="6">
        <f t="shared" si="8"/>
        <v>602727.95630971238</v>
      </c>
      <c r="M161" s="6">
        <f t="shared" si="9"/>
        <v>498281.90805727569</v>
      </c>
      <c r="N161" s="7">
        <f t="shared" si="11"/>
        <v>1.2096123631292488</v>
      </c>
      <c r="O161" s="1">
        <f t="shared" si="10"/>
        <v>0.22859754408505936</v>
      </c>
    </row>
    <row r="162" spans="1:15" x14ac:dyDescent="0.2">
      <c r="A162" s="1">
        <v>160</v>
      </c>
      <c r="B162" s="1" t="s">
        <v>1455</v>
      </c>
      <c r="C162" s="1" t="s">
        <v>1456</v>
      </c>
      <c r="D162" s="1" t="s">
        <v>1457</v>
      </c>
      <c r="E162" s="1">
        <v>299</v>
      </c>
      <c r="F162" s="5">
        <v>129672.926553906</v>
      </c>
      <c r="G162" s="5">
        <v>362368.07933068799</v>
      </c>
      <c r="H162" s="5">
        <v>331220.17208550801</v>
      </c>
      <c r="I162" s="5">
        <v>111619.454956096</v>
      </c>
      <c r="J162" s="5">
        <v>189765.46968550401</v>
      </c>
      <c r="K162" s="5">
        <v>74293.504001279303</v>
      </c>
      <c r="L162" s="6">
        <f t="shared" si="8"/>
        <v>274420.39265670069</v>
      </c>
      <c r="M162" s="6">
        <f t="shared" si="9"/>
        <v>125226.14288095977</v>
      </c>
      <c r="N162" s="7">
        <f t="shared" si="11"/>
        <v>2.1913985877339148</v>
      </c>
      <c r="O162" s="1">
        <f t="shared" si="10"/>
        <v>0.16626112133956908</v>
      </c>
    </row>
    <row r="163" spans="1:15" x14ac:dyDescent="0.2">
      <c r="A163" s="1">
        <v>161</v>
      </c>
      <c r="B163" s="1" t="s">
        <v>463</v>
      </c>
      <c r="C163" s="1" t="s">
        <v>464</v>
      </c>
      <c r="D163" s="1" t="s">
        <v>465</v>
      </c>
      <c r="E163" s="1">
        <v>146</v>
      </c>
      <c r="F163" s="5">
        <v>8781042.2250846997</v>
      </c>
      <c r="G163" s="5">
        <v>5045120.2704157997</v>
      </c>
      <c r="H163" s="5">
        <v>4943412.2455738997</v>
      </c>
      <c r="I163" s="5">
        <v>322231.01964565902</v>
      </c>
      <c r="J163" s="5">
        <v>436211.79072510998</v>
      </c>
      <c r="K163" s="5">
        <v>553821.30152311304</v>
      </c>
      <c r="L163" s="6">
        <f t="shared" si="8"/>
        <v>6256524.9136914657</v>
      </c>
      <c r="M163" s="6">
        <f t="shared" si="9"/>
        <v>437421.37063129403</v>
      </c>
      <c r="N163" s="7">
        <f t="shared" si="11"/>
        <v>14.303199006170964</v>
      </c>
      <c r="O163" s="1">
        <f t="shared" si="10"/>
        <v>4.3645592692533763E-2</v>
      </c>
    </row>
    <row r="164" spans="1:15" x14ac:dyDescent="0.2">
      <c r="A164" s="1">
        <v>162</v>
      </c>
      <c r="B164" s="1" t="s">
        <v>1458</v>
      </c>
      <c r="C164" s="1" t="s">
        <v>1459</v>
      </c>
      <c r="D164" s="1" t="s">
        <v>1460</v>
      </c>
      <c r="E164" s="1">
        <v>2850</v>
      </c>
      <c r="F164" s="5">
        <v>690958.07187781401</v>
      </c>
      <c r="G164" s="5">
        <v>655130.644815434</v>
      </c>
      <c r="H164" s="5">
        <v>796639.48315429804</v>
      </c>
      <c r="I164" s="5">
        <v>915738.86073187401</v>
      </c>
      <c r="J164" s="5">
        <v>958670.93266659603</v>
      </c>
      <c r="K164" s="5">
        <v>1073349.8564095099</v>
      </c>
      <c r="L164" s="6">
        <f t="shared" si="8"/>
        <v>714242.73328251543</v>
      </c>
      <c r="M164" s="6">
        <f t="shared" si="9"/>
        <v>982586.54993599339</v>
      </c>
      <c r="N164" s="7">
        <f t="shared" si="11"/>
        <v>0.72690058023798709</v>
      </c>
      <c r="O164" s="1">
        <f t="shared" si="10"/>
        <v>1.3625351074143081E-2</v>
      </c>
    </row>
    <row r="165" spans="1:15" x14ac:dyDescent="0.2">
      <c r="A165" s="1">
        <v>163</v>
      </c>
      <c r="B165" s="1" t="s">
        <v>1023</v>
      </c>
      <c r="C165" s="1" t="s">
        <v>1024</v>
      </c>
      <c r="D165" s="1" t="s">
        <v>1025</v>
      </c>
      <c r="E165" s="1">
        <v>317</v>
      </c>
      <c r="F165" s="5">
        <v>694140.53738095798</v>
      </c>
      <c r="G165" s="5">
        <v>672652.25828637497</v>
      </c>
      <c r="H165" s="5">
        <v>710479.08164557104</v>
      </c>
      <c r="I165" s="5">
        <v>270597.83666920097</v>
      </c>
      <c r="J165" s="5">
        <v>145020.51707022701</v>
      </c>
      <c r="K165" s="5">
        <v>158697.81316467599</v>
      </c>
      <c r="L165" s="6">
        <f t="shared" si="8"/>
        <v>692423.95910430141</v>
      </c>
      <c r="M165" s="6">
        <f t="shared" si="9"/>
        <v>191438.72230136799</v>
      </c>
      <c r="N165" s="7">
        <f t="shared" si="11"/>
        <v>3.6169482891463773</v>
      </c>
      <c r="O165" s="1">
        <f t="shared" si="10"/>
        <v>3.8903807203327493E-3</v>
      </c>
    </row>
    <row r="166" spans="1:15" x14ac:dyDescent="0.2">
      <c r="A166" s="1">
        <v>164</v>
      </c>
      <c r="B166" s="1" t="s">
        <v>1032</v>
      </c>
      <c r="C166" s="1" t="s">
        <v>1033</v>
      </c>
      <c r="D166" s="1" t="s">
        <v>1034</v>
      </c>
      <c r="E166" s="1">
        <v>319</v>
      </c>
      <c r="F166" s="5">
        <v>1429164.2121394901</v>
      </c>
      <c r="G166" s="5">
        <v>1638709.8606781899</v>
      </c>
      <c r="H166" s="5">
        <v>1960145.680406</v>
      </c>
      <c r="I166" s="5">
        <v>505992.24254719203</v>
      </c>
      <c r="J166" s="5">
        <v>404821.33525114501</v>
      </c>
      <c r="K166" s="5">
        <v>552960.45679446298</v>
      </c>
      <c r="L166" s="6">
        <f t="shared" si="8"/>
        <v>1676006.5844078932</v>
      </c>
      <c r="M166" s="6">
        <f t="shared" si="9"/>
        <v>487924.67819759995</v>
      </c>
      <c r="N166" s="7">
        <f t="shared" si="11"/>
        <v>3.4349699027298293</v>
      </c>
      <c r="O166" s="1">
        <f t="shared" si="10"/>
        <v>1.1622581303889618E-2</v>
      </c>
    </row>
    <row r="167" spans="1:15" x14ac:dyDescent="0.2">
      <c r="A167" s="1">
        <v>165</v>
      </c>
      <c r="B167" s="1" t="s">
        <v>1461</v>
      </c>
      <c r="C167" s="1" t="s">
        <v>1462</v>
      </c>
      <c r="D167" s="1" t="s">
        <v>1463</v>
      </c>
      <c r="E167" s="1">
        <v>269</v>
      </c>
      <c r="F167" s="5">
        <v>145376.33681433499</v>
      </c>
      <c r="G167" s="5">
        <v>315428.55601749598</v>
      </c>
      <c r="H167" s="5">
        <v>457340.21898484899</v>
      </c>
      <c r="I167" s="5">
        <v>452464.23725146498</v>
      </c>
      <c r="J167" s="5">
        <v>408960.86796851002</v>
      </c>
      <c r="K167" s="5">
        <v>414513.32964111603</v>
      </c>
      <c r="L167" s="6">
        <f t="shared" si="8"/>
        <v>306048.37060556002</v>
      </c>
      <c r="M167" s="6">
        <f t="shared" si="9"/>
        <v>425312.81162036367</v>
      </c>
      <c r="N167" s="7">
        <f t="shared" si="11"/>
        <v>0.71958417955850418</v>
      </c>
      <c r="O167" s="1">
        <f t="shared" si="10"/>
        <v>0.31622180350978524</v>
      </c>
    </row>
    <row r="168" spans="1:15" x14ac:dyDescent="0.2">
      <c r="A168" s="1">
        <v>166</v>
      </c>
      <c r="B168" s="1" t="s">
        <v>454</v>
      </c>
      <c r="C168" s="1" t="s">
        <v>455</v>
      </c>
      <c r="D168" s="1" t="s">
        <v>456</v>
      </c>
      <c r="E168" s="1">
        <v>716</v>
      </c>
      <c r="F168" s="5">
        <v>696988.45284533501</v>
      </c>
      <c r="G168" s="5">
        <v>721141.66220296302</v>
      </c>
      <c r="H168" s="5">
        <v>846632.71100489702</v>
      </c>
      <c r="I168" s="5">
        <v>62581.455547456797</v>
      </c>
      <c r="J168" s="5">
        <v>48582.7508024704</v>
      </c>
      <c r="K168" s="5">
        <v>44402.653521305903</v>
      </c>
      <c r="L168" s="6">
        <f t="shared" si="8"/>
        <v>754920.94201773172</v>
      </c>
      <c r="M168" s="6">
        <f t="shared" si="9"/>
        <v>51855.619957077703</v>
      </c>
      <c r="N168" s="7">
        <f t="shared" si="11"/>
        <v>14.558131647883107</v>
      </c>
      <c r="O168" s="1">
        <f t="shared" si="10"/>
        <v>3.9061961468221467E-3</v>
      </c>
    </row>
    <row r="169" spans="1:15" x14ac:dyDescent="0.2">
      <c r="A169" s="1">
        <v>167</v>
      </c>
      <c r="B169" s="1" t="s">
        <v>368</v>
      </c>
      <c r="C169" s="1" t="s">
        <v>369</v>
      </c>
      <c r="D169" s="1" t="s">
        <v>370</v>
      </c>
      <c r="E169" s="1">
        <v>450</v>
      </c>
      <c r="F169" s="5">
        <v>299036.68170745799</v>
      </c>
      <c r="G169" s="5">
        <v>408575.79771206802</v>
      </c>
      <c r="H169" s="5">
        <v>491448.24672851199</v>
      </c>
      <c r="I169" s="5">
        <v>12851.437577054499</v>
      </c>
      <c r="J169" s="5">
        <v>22696.198615921301</v>
      </c>
      <c r="K169" s="5">
        <v>27760.0592725036</v>
      </c>
      <c r="L169" s="6">
        <f t="shared" si="8"/>
        <v>399686.90871601267</v>
      </c>
      <c r="M169" s="6">
        <f t="shared" si="9"/>
        <v>21102.565155159798</v>
      </c>
      <c r="N169" s="7">
        <f t="shared" si="11"/>
        <v>18.940204936094464</v>
      </c>
      <c r="O169" s="1">
        <f t="shared" si="10"/>
        <v>2.0447812843499173E-2</v>
      </c>
    </row>
    <row r="170" spans="1:15" x14ac:dyDescent="0.2">
      <c r="A170" s="1">
        <v>168</v>
      </c>
      <c r="B170" s="1" t="s">
        <v>606</v>
      </c>
      <c r="C170" s="1" t="s">
        <v>607</v>
      </c>
      <c r="D170" s="1" t="s">
        <v>608</v>
      </c>
      <c r="E170" s="1">
        <v>183</v>
      </c>
      <c r="F170" s="5">
        <v>574803.609311988</v>
      </c>
      <c r="G170" s="5">
        <v>746529.10210585501</v>
      </c>
      <c r="H170" s="5">
        <v>772342.53167588101</v>
      </c>
      <c r="I170" s="5">
        <v>72472.6483938975</v>
      </c>
      <c r="J170" s="5">
        <v>75425.822980903598</v>
      </c>
      <c r="K170" s="5">
        <v>66470.135422316394</v>
      </c>
      <c r="L170" s="6">
        <f t="shared" si="8"/>
        <v>697891.74769790808</v>
      </c>
      <c r="M170" s="6">
        <f t="shared" si="9"/>
        <v>71456.202265705841</v>
      </c>
      <c r="N170" s="7">
        <f t="shared" si="11"/>
        <v>9.7667063959379927</v>
      </c>
      <c r="O170" s="1">
        <f t="shared" si="10"/>
        <v>9.5529776880425906E-3</v>
      </c>
    </row>
    <row r="171" spans="1:15" x14ac:dyDescent="0.2">
      <c r="A171" s="1">
        <v>169</v>
      </c>
      <c r="B171" s="1" t="s">
        <v>541</v>
      </c>
      <c r="C171" s="1" t="s">
        <v>542</v>
      </c>
      <c r="D171" s="1" t="s">
        <v>543</v>
      </c>
      <c r="E171" s="1">
        <v>756</v>
      </c>
      <c r="F171" s="5">
        <v>411423.97869087697</v>
      </c>
      <c r="G171" s="5">
        <v>401573.48529001599</v>
      </c>
      <c r="H171" s="5">
        <v>436199.845152397</v>
      </c>
      <c r="I171" s="5">
        <v>33667.508759810902</v>
      </c>
      <c r="J171" s="5">
        <v>37314.475485056202</v>
      </c>
      <c r="K171" s="5">
        <v>30897.4801563117</v>
      </c>
      <c r="L171" s="6">
        <f t="shared" si="8"/>
        <v>416399.10304442997</v>
      </c>
      <c r="M171" s="6">
        <f t="shared" si="9"/>
        <v>33959.821467059606</v>
      </c>
      <c r="N171" s="7">
        <f t="shared" si="11"/>
        <v>12.261522147527463</v>
      </c>
      <c r="O171" s="1">
        <f t="shared" si="10"/>
        <v>5.1145097623798844E-4</v>
      </c>
    </row>
    <row r="172" spans="1:15" x14ac:dyDescent="0.2">
      <c r="A172" s="1">
        <v>170</v>
      </c>
      <c r="B172" s="1" t="s">
        <v>287</v>
      </c>
      <c r="C172" s="1" t="s">
        <v>288</v>
      </c>
      <c r="D172" s="1" t="s">
        <v>289</v>
      </c>
      <c r="E172" s="1">
        <v>256</v>
      </c>
      <c r="F172" s="5">
        <v>775959.21029093605</v>
      </c>
      <c r="G172" s="5">
        <v>609224.07152126997</v>
      </c>
      <c r="H172" s="5">
        <v>752411.52387678903</v>
      </c>
      <c r="I172" s="5">
        <v>24241.203748109001</v>
      </c>
      <c r="J172" s="5">
        <v>19719.6357005629</v>
      </c>
      <c r="K172" s="5">
        <v>31782.646681187998</v>
      </c>
      <c r="L172" s="6">
        <f t="shared" si="8"/>
        <v>712531.60189633165</v>
      </c>
      <c r="M172" s="6">
        <f t="shared" si="9"/>
        <v>25247.828709953301</v>
      </c>
      <c r="N172" s="7">
        <f t="shared" si="11"/>
        <v>28.221500156781186</v>
      </c>
      <c r="O172" s="1">
        <f t="shared" si="10"/>
        <v>5.5249783564275826E-3</v>
      </c>
    </row>
    <row r="173" spans="1:15" x14ac:dyDescent="0.2">
      <c r="A173" s="1">
        <v>171</v>
      </c>
      <c r="B173" s="1" t="s">
        <v>382</v>
      </c>
      <c r="C173" s="1" t="s">
        <v>383</v>
      </c>
      <c r="D173" s="1" t="s">
        <v>384</v>
      </c>
      <c r="E173" s="1">
        <v>2602</v>
      </c>
      <c r="F173" s="5">
        <v>807038.58150247205</v>
      </c>
      <c r="G173" s="5">
        <v>830020.20070059295</v>
      </c>
      <c r="H173" s="5">
        <v>833713.71406313695</v>
      </c>
      <c r="I173" s="5">
        <v>56881.122097592503</v>
      </c>
      <c r="J173" s="5">
        <v>40848.897576470699</v>
      </c>
      <c r="K173" s="5">
        <v>36206.334761299302</v>
      </c>
      <c r="L173" s="6">
        <f t="shared" si="8"/>
        <v>823590.83208873402</v>
      </c>
      <c r="M173" s="6">
        <f t="shared" si="9"/>
        <v>44645.451478454168</v>
      </c>
      <c r="N173" s="7">
        <f t="shared" si="11"/>
        <v>18.447362605039345</v>
      </c>
      <c r="O173" s="1">
        <f t="shared" si="10"/>
        <v>4.945909912345496E-7</v>
      </c>
    </row>
    <row r="174" spans="1:15" x14ac:dyDescent="0.2">
      <c r="A174" s="1">
        <v>172</v>
      </c>
      <c r="B174" s="1" t="s">
        <v>1464</v>
      </c>
      <c r="C174" s="1" t="s">
        <v>1465</v>
      </c>
      <c r="D174" s="1" t="s">
        <v>1466</v>
      </c>
      <c r="E174" s="1">
        <v>519</v>
      </c>
      <c r="F174" s="5">
        <v>129185.296407114</v>
      </c>
      <c r="G174" s="5">
        <v>236477.06457012799</v>
      </c>
      <c r="H174" s="5">
        <v>345098.49571105803</v>
      </c>
      <c r="I174" s="5">
        <v>33250.552807031498</v>
      </c>
      <c r="J174" s="5">
        <v>38193.371059803598</v>
      </c>
      <c r="K174" s="5">
        <v>48138.949992148198</v>
      </c>
      <c r="L174" s="6">
        <f t="shared" si="8"/>
        <v>236920.28556276669</v>
      </c>
      <c r="M174" s="6">
        <f t="shared" si="9"/>
        <v>39860.957952994439</v>
      </c>
      <c r="N174" s="7">
        <f t="shared" si="11"/>
        <v>5.9436676319257584</v>
      </c>
      <c r="O174" s="1">
        <f t="shared" si="10"/>
        <v>8.6444100395132159E-2</v>
      </c>
    </row>
    <row r="175" spans="1:15" x14ac:dyDescent="0.2">
      <c r="A175" s="1">
        <v>173</v>
      </c>
      <c r="B175" s="1" t="s">
        <v>1467</v>
      </c>
      <c r="C175" s="1" t="s">
        <v>1468</v>
      </c>
      <c r="D175" s="1" t="s">
        <v>1469</v>
      </c>
      <c r="E175" s="1">
        <v>260</v>
      </c>
      <c r="F175" s="5">
        <v>172953.42142291501</v>
      </c>
      <c r="G175" s="5">
        <v>343269.94019019301</v>
      </c>
      <c r="H175" s="5">
        <v>291595.218973179</v>
      </c>
      <c r="I175" s="5">
        <v>94563.478448250302</v>
      </c>
      <c r="J175" s="5">
        <v>236184.85192843701</v>
      </c>
      <c r="K175" s="5">
        <v>64236.708264685702</v>
      </c>
      <c r="L175" s="6">
        <f t="shared" si="8"/>
        <v>269272.86019542901</v>
      </c>
      <c r="M175" s="6">
        <f t="shared" si="9"/>
        <v>131661.67954712434</v>
      </c>
      <c r="N175" s="7">
        <f t="shared" si="11"/>
        <v>2.0451877958844578</v>
      </c>
      <c r="O175" s="1">
        <f t="shared" si="10"/>
        <v>0.13323973036792719</v>
      </c>
    </row>
    <row r="176" spans="1:15" x14ac:dyDescent="0.2">
      <c r="A176" s="1">
        <v>174</v>
      </c>
      <c r="B176" s="1" t="s">
        <v>1074</v>
      </c>
      <c r="C176" s="1" t="s">
        <v>1075</v>
      </c>
      <c r="D176" s="1" t="s">
        <v>1076</v>
      </c>
      <c r="E176" s="1">
        <v>164</v>
      </c>
      <c r="F176" s="5">
        <v>665227.75593387603</v>
      </c>
      <c r="G176" s="5">
        <v>1183081.44031914</v>
      </c>
      <c r="H176" s="5">
        <v>1193786.4678209501</v>
      </c>
      <c r="I176" s="5">
        <v>284207.56695978501</v>
      </c>
      <c r="J176" s="5">
        <v>529700.35341979703</v>
      </c>
      <c r="K176" s="5">
        <v>190844.59139227201</v>
      </c>
      <c r="L176" s="6">
        <f t="shared" si="8"/>
        <v>1014031.8880246555</v>
      </c>
      <c r="M176" s="6">
        <f t="shared" si="9"/>
        <v>334917.50392395136</v>
      </c>
      <c r="N176" s="7">
        <f t="shared" si="11"/>
        <v>3.0277064535119327</v>
      </c>
      <c r="O176" s="1">
        <f t="shared" si="10"/>
        <v>3.9314711889479464E-2</v>
      </c>
    </row>
    <row r="177" spans="1:15" x14ac:dyDescent="0.2">
      <c r="A177" s="1">
        <v>175</v>
      </c>
      <c r="B177" s="1" t="s">
        <v>695</v>
      </c>
      <c r="C177" s="1" t="s">
        <v>696</v>
      </c>
      <c r="D177" s="1" t="s">
        <v>697</v>
      </c>
      <c r="E177" s="1">
        <v>558</v>
      </c>
      <c r="F177" s="5">
        <v>242283.4115472</v>
      </c>
      <c r="G177" s="5">
        <v>349944.208095351</v>
      </c>
      <c r="H177" s="5">
        <v>402213.62800057599</v>
      </c>
      <c r="I177" s="5">
        <v>32557.336271198299</v>
      </c>
      <c r="J177" s="5">
        <v>58941.943484281401</v>
      </c>
      <c r="K177" s="5">
        <v>26387.912202596101</v>
      </c>
      <c r="L177" s="6">
        <f t="shared" si="8"/>
        <v>331480.41588104237</v>
      </c>
      <c r="M177" s="6">
        <f t="shared" si="9"/>
        <v>39295.730652691935</v>
      </c>
      <c r="N177" s="7">
        <f t="shared" si="11"/>
        <v>8.4355325725018542</v>
      </c>
      <c r="O177" s="1">
        <f t="shared" si="10"/>
        <v>2.1149469358788423E-2</v>
      </c>
    </row>
    <row r="178" spans="1:15" x14ac:dyDescent="0.2">
      <c r="A178" s="1">
        <v>176</v>
      </c>
      <c r="B178" s="1" t="s">
        <v>261</v>
      </c>
      <c r="C178" s="1" t="s">
        <v>262</v>
      </c>
      <c r="D178" s="1" t="s">
        <v>263</v>
      </c>
      <c r="E178" s="1">
        <v>664</v>
      </c>
      <c r="F178" s="5">
        <v>505667.18976208102</v>
      </c>
      <c r="G178" s="5">
        <v>462578.49917243503</v>
      </c>
      <c r="H178" s="5">
        <v>507681.74598390498</v>
      </c>
      <c r="I178" s="5">
        <v>15359.3520032326</v>
      </c>
      <c r="J178" s="5">
        <v>9863.4745062761795</v>
      </c>
      <c r="K178" s="5">
        <v>13225.7554323812</v>
      </c>
      <c r="L178" s="6">
        <f t="shared" si="8"/>
        <v>491975.81163947372</v>
      </c>
      <c r="M178" s="6">
        <f t="shared" si="9"/>
        <v>12816.193980629992</v>
      </c>
      <c r="N178" s="7">
        <f t="shared" si="11"/>
        <v>38.38704473286149</v>
      </c>
      <c r="O178" s="1">
        <f t="shared" si="10"/>
        <v>8.3343384302311178E-4</v>
      </c>
    </row>
    <row r="179" spans="1:15" x14ac:dyDescent="0.2">
      <c r="A179" s="1">
        <v>177</v>
      </c>
      <c r="B179" s="1" t="s">
        <v>934</v>
      </c>
      <c r="C179" s="1" t="s">
        <v>935</v>
      </c>
      <c r="D179" s="1" t="s">
        <v>936</v>
      </c>
      <c r="E179" s="1">
        <v>227</v>
      </c>
      <c r="F179" s="5">
        <v>1673201.7556445999</v>
      </c>
      <c r="G179" s="5">
        <v>1892337.23662788</v>
      </c>
      <c r="H179" s="5">
        <v>2347823.3085908601</v>
      </c>
      <c r="I179" s="5">
        <v>391473.82187998103</v>
      </c>
      <c r="J179" s="5">
        <v>384730.64273289498</v>
      </c>
      <c r="K179" s="5">
        <v>432245.78917332302</v>
      </c>
      <c r="L179" s="6">
        <f t="shared" si="8"/>
        <v>1971120.7669544469</v>
      </c>
      <c r="M179" s="6">
        <f t="shared" si="9"/>
        <v>402816.75126206636</v>
      </c>
      <c r="N179" s="7">
        <f t="shared" si="11"/>
        <v>4.8933435880675828</v>
      </c>
      <c r="O179" s="1">
        <f t="shared" si="10"/>
        <v>1.526392442596162E-2</v>
      </c>
    </row>
    <row r="180" spans="1:15" x14ac:dyDescent="0.2">
      <c r="A180" s="1">
        <v>178</v>
      </c>
      <c r="B180" s="1" t="s">
        <v>1470</v>
      </c>
      <c r="C180" s="1" t="s">
        <v>1471</v>
      </c>
      <c r="D180" s="1" t="s">
        <v>1472</v>
      </c>
      <c r="E180" s="1">
        <v>570</v>
      </c>
      <c r="F180" s="5">
        <v>189294.795580203</v>
      </c>
      <c r="G180" s="5">
        <v>178743.112230503</v>
      </c>
      <c r="H180" s="5">
        <v>195930.34075753801</v>
      </c>
      <c r="I180" s="5">
        <v>297409.851013584</v>
      </c>
      <c r="J180" s="5">
        <v>325478.54115005297</v>
      </c>
      <c r="K180" s="5">
        <v>391885.61649352498</v>
      </c>
      <c r="L180" s="6">
        <f t="shared" si="8"/>
        <v>187989.41618941468</v>
      </c>
      <c r="M180" s="6">
        <f t="shared" si="9"/>
        <v>338258.00288572063</v>
      </c>
      <c r="N180" s="7">
        <f t="shared" si="11"/>
        <v>0.55575748270744174</v>
      </c>
      <c r="O180" s="1">
        <f t="shared" si="10"/>
        <v>2.9778209381024715E-2</v>
      </c>
    </row>
    <row r="181" spans="1:15" x14ac:dyDescent="0.2">
      <c r="A181" s="1">
        <v>179</v>
      </c>
      <c r="B181" s="1" t="s">
        <v>1473</v>
      </c>
      <c r="C181" s="1" t="s">
        <v>1474</v>
      </c>
      <c r="D181" s="1" t="s">
        <v>1475</v>
      </c>
      <c r="E181" s="1">
        <v>3033</v>
      </c>
      <c r="F181" s="5">
        <v>102993.744185042</v>
      </c>
      <c r="G181" s="5">
        <v>111742.132433989</v>
      </c>
      <c r="H181" s="5">
        <v>188465.970043932</v>
      </c>
      <c r="I181" s="5">
        <v>86228.669112574396</v>
      </c>
      <c r="J181" s="5">
        <v>88460.822074401105</v>
      </c>
      <c r="K181" s="5">
        <v>79401.478318677706</v>
      </c>
      <c r="L181" s="6">
        <f t="shared" si="8"/>
        <v>134400.615554321</v>
      </c>
      <c r="M181" s="6">
        <f t="shared" si="9"/>
        <v>84696.989835217726</v>
      </c>
      <c r="N181" s="7">
        <f t="shared" si="11"/>
        <v>1.5868405219099782</v>
      </c>
      <c r="O181" s="1">
        <f t="shared" si="10"/>
        <v>0.20761664612845301</v>
      </c>
    </row>
    <row r="182" spans="1:15" x14ac:dyDescent="0.2">
      <c r="A182" s="1">
        <v>180</v>
      </c>
      <c r="B182" s="1" t="s">
        <v>126</v>
      </c>
      <c r="C182" s="1" t="s">
        <v>127</v>
      </c>
      <c r="D182" s="1" t="s">
        <v>128</v>
      </c>
      <c r="E182" s="1">
        <v>472</v>
      </c>
      <c r="F182" s="5">
        <v>89720.054403560905</v>
      </c>
      <c r="G182" s="5">
        <v>156893.71454891699</v>
      </c>
      <c r="H182" s="5">
        <v>230250.14047329099</v>
      </c>
      <c r="I182" s="5">
        <v>459356.040588787</v>
      </c>
      <c r="J182" s="5">
        <v>433794.445943192</v>
      </c>
      <c r="K182" s="5">
        <v>527935.86634408101</v>
      </c>
      <c r="L182" s="6">
        <f t="shared" si="8"/>
        <v>158954.63647525629</v>
      </c>
      <c r="M182" s="6">
        <f t="shared" si="9"/>
        <v>473695.45095868665</v>
      </c>
      <c r="N182" s="7">
        <f t="shared" si="11"/>
        <v>0.33556293638361229</v>
      </c>
      <c r="O182" s="1">
        <f t="shared" si="10"/>
        <v>4.5730671881997666E-3</v>
      </c>
    </row>
    <row r="183" spans="1:15" x14ac:dyDescent="0.2">
      <c r="A183" s="1">
        <v>181</v>
      </c>
      <c r="B183" s="1" t="s">
        <v>511</v>
      </c>
      <c r="C183" s="1" t="s">
        <v>512</v>
      </c>
      <c r="D183" s="1" t="s">
        <v>513</v>
      </c>
      <c r="E183" s="1">
        <v>182</v>
      </c>
      <c r="F183" s="5">
        <v>1054370.2295883601</v>
      </c>
      <c r="G183" s="5">
        <v>1225186.06084623</v>
      </c>
      <c r="H183" s="5">
        <v>1359114.26381525</v>
      </c>
      <c r="I183" s="5">
        <v>103773.158363729</v>
      </c>
      <c r="J183" s="5">
        <v>96818.722571129794</v>
      </c>
      <c r="K183" s="5">
        <v>82018.849281490198</v>
      </c>
      <c r="L183" s="6">
        <f t="shared" si="8"/>
        <v>1212890.1847499467</v>
      </c>
      <c r="M183" s="6">
        <f t="shared" si="9"/>
        <v>94203.576738782998</v>
      </c>
      <c r="N183" s="7">
        <f t="shared" si="11"/>
        <v>12.875203115834642</v>
      </c>
      <c r="O183" s="1">
        <f t="shared" si="10"/>
        <v>5.9463710104838479E-3</v>
      </c>
    </row>
    <row r="184" spans="1:15" x14ac:dyDescent="0.2">
      <c r="A184" s="1">
        <v>182</v>
      </c>
      <c r="B184" s="1" t="s">
        <v>1476</v>
      </c>
      <c r="C184" s="1" t="s">
        <v>1477</v>
      </c>
      <c r="D184" s="1" t="s">
        <v>1478</v>
      </c>
      <c r="E184" s="1">
        <v>445</v>
      </c>
      <c r="F184" s="5">
        <v>222029.33070840299</v>
      </c>
      <c r="G184" s="5">
        <v>400465.73116333602</v>
      </c>
      <c r="H184" s="5">
        <v>499121.24383212801</v>
      </c>
      <c r="I184" s="5">
        <v>38055.179873086097</v>
      </c>
      <c r="J184" s="5">
        <v>53685.904721738698</v>
      </c>
      <c r="K184" s="5">
        <v>63545.806775148798</v>
      </c>
      <c r="L184" s="6">
        <f t="shared" si="8"/>
        <v>373872.10190128902</v>
      </c>
      <c r="M184" s="6">
        <f t="shared" si="9"/>
        <v>51762.297123324533</v>
      </c>
      <c r="N184" s="7">
        <f t="shared" si="11"/>
        <v>7.2228653417473438</v>
      </c>
      <c r="O184" s="1">
        <f t="shared" si="10"/>
        <v>5.6796331784186055E-2</v>
      </c>
    </row>
    <row r="185" spans="1:15" x14ac:dyDescent="0.2">
      <c r="A185" s="1">
        <v>183</v>
      </c>
      <c r="B185" s="1" t="s">
        <v>1479</v>
      </c>
      <c r="C185" s="1" t="s">
        <v>1480</v>
      </c>
      <c r="D185" s="1" t="s">
        <v>1481</v>
      </c>
      <c r="E185" s="1">
        <v>159</v>
      </c>
      <c r="F185" s="5">
        <v>1182574.7426716899</v>
      </c>
      <c r="G185" s="5">
        <v>1469506.68363544</v>
      </c>
      <c r="H185" s="5">
        <v>1739320.9369475699</v>
      </c>
      <c r="I185" s="5">
        <v>1163792.8956599501</v>
      </c>
      <c r="J185" s="5">
        <v>1402440.7857856799</v>
      </c>
      <c r="K185" s="5">
        <v>1130231.16257202</v>
      </c>
      <c r="L185" s="6">
        <f t="shared" si="8"/>
        <v>1463800.7877515666</v>
      </c>
      <c r="M185" s="6">
        <f t="shared" si="9"/>
        <v>1232154.9480058833</v>
      </c>
      <c r="N185" s="7">
        <f t="shared" si="11"/>
        <v>1.1880005758371368</v>
      </c>
      <c r="O185" s="1">
        <f t="shared" si="10"/>
        <v>0.2917508339749259</v>
      </c>
    </row>
    <row r="186" spans="1:15" x14ac:dyDescent="0.2">
      <c r="A186" s="1">
        <v>184</v>
      </c>
      <c r="B186" s="1" t="s">
        <v>484</v>
      </c>
      <c r="C186" s="1" t="s">
        <v>485</v>
      </c>
      <c r="D186" s="1" t="s">
        <v>486</v>
      </c>
      <c r="E186" s="1">
        <v>146</v>
      </c>
      <c r="F186" s="5">
        <v>218785.79691554501</v>
      </c>
      <c r="G186" s="5">
        <v>224471.59044053601</v>
      </c>
      <c r="H186" s="5">
        <v>301258.23123841599</v>
      </c>
      <c r="I186" s="5">
        <v>16696.939851253799</v>
      </c>
      <c r="J186" s="5">
        <v>13862.590103465</v>
      </c>
      <c r="K186" s="5">
        <v>24442.564417008201</v>
      </c>
      <c r="L186" s="6">
        <f t="shared" si="8"/>
        <v>248171.87286483232</v>
      </c>
      <c r="M186" s="6">
        <f t="shared" si="9"/>
        <v>18334.031457242334</v>
      </c>
      <c r="N186" s="7">
        <f t="shared" si="11"/>
        <v>13.536132161854622</v>
      </c>
      <c r="O186" s="1">
        <f t="shared" si="10"/>
        <v>1.2218662238113319E-2</v>
      </c>
    </row>
    <row r="187" spans="1:15" x14ac:dyDescent="0.2">
      <c r="A187" s="1">
        <v>185</v>
      </c>
      <c r="B187" s="1" t="s">
        <v>842</v>
      </c>
      <c r="C187" s="1" t="s">
        <v>843</v>
      </c>
      <c r="D187" s="1" t="s">
        <v>844</v>
      </c>
      <c r="E187" s="1">
        <v>390</v>
      </c>
      <c r="F187" s="5">
        <v>1222771.6063600599</v>
      </c>
      <c r="G187" s="5">
        <v>1114092.3712831601</v>
      </c>
      <c r="H187" s="5">
        <v>1202795.72700541</v>
      </c>
      <c r="I187" s="5">
        <v>156511.49360770799</v>
      </c>
      <c r="J187" s="5">
        <v>189913.62200693201</v>
      </c>
      <c r="K187" s="5">
        <v>228518.903297454</v>
      </c>
      <c r="L187" s="6">
        <f t="shared" si="8"/>
        <v>1179886.56821621</v>
      </c>
      <c r="M187" s="6">
        <f t="shared" si="9"/>
        <v>191648.00630403133</v>
      </c>
      <c r="N187" s="7">
        <f t="shared" si="11"/>
        <v>6.1565293110559791</v>
      </c>
      <c r="O187" s="1">
        <f t="shared" si="10"/>
        <v>6.2366923443672351E-5</v>
      </c>
    </row>
    <row r="188" spans="1:15" x14ac:dyDescent="0.2">
      <c r="A188" s="1">
        <v>186</v>
      </c>
      <c r="B188" s="1" t="s">
        <v>270</v>
      </c>
      <c r="C188" s="1" t="s">
        <v>271</v>
      </c>
      <c r="D188" s="1" t="s">
        <v>272</v>
      </c>
      <c r="E188" s="1">
        <v>265</v>
      </c>
      <c r="F188" s="5">
        <v>765694.11081058194</v>
      </c>
      <c r="G188" s="5">
        <v>738506.03365563904</v>
      </c>
      <c r="H188" s="5">
        <v>1060426.7790232301</v>
      </c>
      <c r="I188" s="5">
        <v>26247.587655933101</v>
      </c>
      <c r="J188" s="5">
        <v>30702.6290218838</v>
      </c>
      <c r="K188" s="5">
        <v>19977.287131565601</v>
      </c>
      <c r="L188" s="6">
        <f t="shared" si="8"/>
        <v>854875.64116315031</v>
      </c>
      <c r="M188" s="6">
        <f t="shared" si="9"/>
        <v>25642.501269794167</v>
      </c>
      <c r="N188" s="7">
        <f t="shared" si="11"/>
        <v>33.338231406082031</v>
      </c>
      <c r="O188" s="1">
        <f t="shared" si="10"/>
        <v>1.5035231436139981E-2</v>
      </c>
    </row>
    <row r="189" spans="1:15" x14ac:dyDescent="0.2">
      <c r="A189" s="1">
        <v>187</v>
      </c>
      <c r="B189" s="1" t="s">
        <v>1482</v>
      </c>
      <c r="C189" s="1" t="s">
        <v>1483</v>
      </c>
      <c r="D189" s="1" t="s">
        <v>1484</v>
      </c>
      <c r="E189" s="1">
        <v>146</v>
      </c>
      <c r="F189" s="5">
        <v>1168131.1273700299</v>
      </c>
      <c r="G189" s="5">
        <v>719023.39973547799</v>
      </c>
      <c r="H189" s="5">
        <v>440914.42994868202</v>
      </c>
      <c r="I189" s="5">
        <v>70419.511594139098</v>
      </c>
      <c r="J189" s="5">
        <v>19431.257393016102</v>
      </c>
      <c r="K189" s="5">
        <v>124801.589833116</v>
      </c>
      <c r="L189" s="6">
        <f t="shared" si="8"/>
        <v>776022.98568473</v>
      </c>
      <c r="M189" s="6">
        <f t="shared" si="9"/>
        <v>71550.786273423742</v>
      </c>
      <c r="N189" s="7">
        <f t="shared" si="11"/>
        <v>10.84576461143614</v>
      </c>
      <c r="O189" s="1">
        <f t="shared" si="10"/>
        <v>7.69074511543517E-2</v>
      </c>
    </row>
    <row r="190" spans="1:15" x14ac:dyDescent="0.2">
      <c r="A190" s="1">
        <v>188</v>
      </c>
      <c r="B190" s="1" t="s">
        <v>1050</v>
      </c>
      <c r="C190" s="1" t="s">
        <v>1051</v>
      </c>
      <c r="D190" s="1" t="s">
        <v>1052</v>
      </c>
      <c r="E190" s="1">
        <v>798</v>
      </c>
      <c r="F190" s="5">
        <v>298845.801648102</v>
      </c>
      <c r="G190" s="5">
        <v>345748.48898045003</v>
      </c>
      <c r="H190" s="5">
        <v>462247.23184562498</v>
      </c>
      <c r="I190" s="5">
        <v>128451.23417693999</v>
      </c>
      <c r="J190" s="5">
        <v>144938.68898700399</v>
      </c>
      <c r="K190" s="5">
        <v>64500.974243085897</v>
      </c>
      <c r="L190" s="6">
        <f t="shared" si="8"/>
        <v>368947.174158059</v>
      </c>
      <c r="M190" s="6">
        <f t="shared" si="9"/>
        <v>112630.29913567663</v>
      </c>
      <c r="N190" s="7">
        <f t="shared" si="11"/>
        <v>3.2757364313986073</v>
      </c>
      <c r="O190" s="1">
        <f t="shared" si="10"/>
        <v>1.869700967279941E-2</v>
      </c>
    </row>
    <row r="191" spans="1:15" x14ac:dyDescent="0.2">
      <c r="A191" s="1">
        <v>189</v>
      </c>
      <c r="B191" s="1" t="s">
        <v>621</v>
      </c>
      <c r="C191" s="1" t="s">
        <v>622</v>
      </c>
      <c r="D191" s="1" t="s">
        <v>623</v>
      </c>
      <c r="E191" s="1">
        <v>180</v>
      </c>
      <c r="F191" s="5">
        <v>585152.95698959695</v>
      </c>
      <c r="G191" s="5">
        <v>611347.59186834295</v>
      </c>
      <c r="H191" s="5">
        <v>471938.65491379303</v>
      </c>
      <c r="I191" s="5">
        <v>50929.839854164202</v>
      </c>
      <c r="J191" s="5">
        <v>54955.382316765099</v>
      </c>
      <c r="K191" s="5">
        <v>69323.2759968592</v>
      </c>
      <c r="L191" s="6">
        <f t="shared" si="8"/>
        <v>556146.40125724429</v>
      </c>
      <c r="M191" s="6">
        <f t="shared" si="9"/>
        <v>58402.832722596162</v>
      </c>
      <c r="N191" s="7">
        <f t="shared" si="11"/>
        <v>9.5225929176902788</v>
      </c>
      <c r="O191" s="1">
        <f t="shared" si="10"/>
        <v>6.5742014345029744E-3</v>
      </c>
    </row>
    <row r="192" spans="1:15" x14ac:dyDescent="0.2">
      <c r="A192" s="1">
        <v>190</v>
      </c>
      <c r="B192" s="1" t="s">
        <v>1485</v>
      </c>
      <c r="C192" s="1" t="s">
        <v>979</v>
      </c>
      <c r="D192" s="1" t="s">
        <v>1486</v>
      </c>
      <c r="E192" s="1">
        <v>418</v>
      </c>
      <c r="F192" s="5">
        <v>213420.813555598</v>
      </c>
      <c r="G192" s="5">
        <v>440142.566610943</v>
      </c>
      <c r="H192" s="5">
        <v>418562.39434282097</v>
      </c>
      <c r="I192" s="5">
        <v>42085.080862613999</v>
      </c>
      <c r="J192" s="5">
        <v>85386.313561694406</v>
      </c>
      <c r="K192" s="5">
        <v>56921.161771513398</v>
      </c>
      <c r="L192" s="6">
        <f t="shared" si="8"/>
        <v>357375.2581697873</v>
      </c>
      <c r="M192" s="6">
        <f t="shared" si="9"/>
        <v>61464.185398607275</v>
      </c>
      <c r="N192" s="7">
        <f t="shared" si="11"/>
        <v>5.8143658107910934</v>
      </c>
      <c r="O192" s="1">
        <f t="shared" si="10"/>
        <v>5.090284805590229E-2</v>
      </c>
    </row>
    <row r="193" spans="1:15" x14ac:dyDescent="0.2">
      <c r="A193" s="1">
        <v>191</v>
      </c>
      <c r="B193" s="1" t="s">
        <v>1487</v>
      </c>
      <c r="C193" s="1" t="s">
        <v>1488</v>
      </c>
      <c r="D193" s="1" t="s">
        <v>1489</v>
      </c>
      <c r="E193" s="1">
        <v>304</v>
      </c>
      <c r="F193" s="5">
        <v>425333.97404315398</v>
      </c>
      <c r="G193" s="5">
        <v>489304.32353194</v>
      </c>
      <c r="H193" s="5">
        <v>774828.41184028995</v>
      </c>
      <c r="I193" s="5">
        <v>181716.289195727</v>
      </c>
      <c r="J193" s="5">
        <v>141510.640410058</v>
      </c>
      <c r="K193" s="5">
        <v>171711.798576475</v>
      </c>
      <c r="L193" s="6">
        <f t="shared" si="8"/>
        <v>563155.56980512803</v>
      </c>
      <c r="M193" s="6">
        <f t="shared" si="9"/>
        <v>164979.57606075334</v>
      </c>
      <c r="N193" s="7">
        <f t="shared" si="11"/>
        <v>3.4134865857440881</v>
      </c>
      <c r="O193" s="1">
        <f t="shared" si="10"/>
        <v>6.3974679719260893E-2</v>
      </c>
    </row>
    <row r="194" spans="1:15" x14ac:dyDescent="0.2">
      <c r="A194" s="1">
        <v>192</v>
      </c>
      <c r="B194" s="1" t="s">
        <v>993</v>
      </c>
      <c r="C194" s="1" t="s">
        <v>994</v>
      </c>
      <c r="D194" s="1" t="s">
        <v>995</v>
      </c>
      <c r="E194" s="1">
        <v>757</v>
      </c>
      <c r="F194" s="5">
        <v>740877.44236264797</v>
      </c>
      <c r="G194" s="5">
        <v>798138.54552871699</v>
      </c>
      <c r="H194" s="5">
        <v>1017865.68533495</v>
      </c>
      <c r="I194" s="5">
        <v>178980.157410657</v>
      </c>
      <c r="J194" s="5">
        <v>243930.52632313999</v>
      </c>
      <c r="K194" s="5">
        <v>229747.80810354999</v>
      </c>
      <c r="L194" s="6">
        <f t="shared" si="8"/>
        <v>852293.89107543824</v>
      </c>
      <c r="M194" s="6">
        <f t="shared" si="9"/>
        <v>217552.83061244898</v>
      </c>
      <c r="N194" s="7">
        <f t="shared" si="11"/>
        <v>3.917641010121923</v>
      </c>
      <c r="O194" s="1">
        <f t="shared" si="10"/>
        <v>1.3573347221875708E-2</v>
      </c>
    </row>
    <row r="195" spans="1:15" x14ac:dyDescent="0.2">
      <c r="A195" s="1">
        <v>193</v>
      </c>
      <c r="B195" s="1" t="s">
        <v>1035</v>
      </c>
      <c r="C195" s="1" t="s">
        <v>1036</v>
      </c>
      <c r="D195" s="1" t="s">
        <v>1037</v>
      </c>
      <c r="E195" s="1">
        <v>323</v>
      </c>
      <c r="F195" s="5">
        <v>220683.40185602001</v>
      </c>
      <c r="G195" s="5">
        <v>331666.80211252102</v>
      </c>
      <c r="H195" s="5">
        <v>394971.000948056</v>
      </c>
      <c r="I195" s="5">
        <v>166003.80561225701</v>
      </c>
      <c r="J195" s="5">
        <v>35899.789686523698</v>
      </c>
      <c r="K195" s="5">
        <v>75255.688834486398</v>
      </c>
      <c r="L195" s="6">
        <f t="shared" ref="L195:L258" si="12">AVERAGE(F195:H195)</f>
        <v>315773.73497219902</v>
      </c>
      <c r="M195" s="6">
        <f t="shared" ref="M195:M258" si="13">AVERAGE(I195:K195)</f>
        <v>92386.42804442237</v>
      </c>
      <c r="N195" s="7">
        <f t="shared" si="11"/>
        <v>3.4179667041609707</v>
      </c>
      <c r="O195" s="1">
        <f t="shared" ref="O195:O258" si="14">TTEST(F195:H195,I195:K195,2,3)</f>
        <v>2.8008227032520268E-2</v>
      </c>
    </row>
    <row r="196" spans="1:15" x14ac:dyDescent="0.2">
      <c r="A196" s="1">
        <v>194</v>
      </c>
      <c r="B196" s="1" t="s">
        <v>1490</v>
      </c>
      <c r="C196" s="1" t="s">
        <v>1491</v>
      </c>
      <c r="D196" s="1" t="s">
        <v>1492</v>
      </c>
      <c r="E196" s="1">
        <v>187</v>
      </c>
      <c r="F196" s="5">
        <v>416400.12090780202</v>
      </c>
      <c r="G196" s="5">
        <v>364691.89594421699</v>
      </c>
      <c r="H196" s="5">
        <v>383268.34540605597</v>
      </c>
      <c r="I196" s="5">
        <v>385274.95851378998</v>
      </c>
      <c r="J196" s="5">
        <v>399295.82970299397</v>
      </c>
      <c r="K196" s="5">
        <v>376287.25896762498</v>
      </c>
      <c r="L196" s="6">
        <f t="shared" si="12"/>
        <v>388120.1207526917</v>
      </c>
      <c r="M196" s="6">
        <f t="shared" si="13"/>
        <v>386952.68239480298</v>
      </c>
      <c r="N196" s="7">
        <f t="shared" ref="N196:N259" si="15">L196/M196</f>
        <v>1.0030170054660523</v>
      </c>
      <c r="O196" s="1">
        <f t="shared" si="14"/>
        <v>0.94853132335381052</v>
      </c>
    </row>
    <row r="197" spans="1:15" x14ac:dyDescent="0.2">
      <c r="A197" s="1">
        <v>195</v>
      </c>
      <c r="B197" s="1" t="s">
        <v>502</v>
      </c>
      <c r="C197" s="1" t="s">
        <v>503</v>
      </c>
      <c r="D197" s="1" t="s">
        <v>504</v>
      </c>
      <c r="E197" s="1">
        <v>512</v>
      </c>
      <c r="F197" s="5">
        <v>607686.74706930004</v>
      </c>
      <c r="G197" s="5">
        <v>636276.94395042001</v>
      </c>
      <c r="H197" s="5">
        <v>720059.97108200402</v>
      </c>
      <c r="I197" s="5">
        <v>53363.967662487397</v>
      </c>
      <c r="J197" s="5">
        <v>41314.449148722997</v>
      </c>
      <c r="K197" s="5">
        <v>55470.752124988001</v>
      </c>
      <c r="L197" s="6">
        <f t="shared" si="12"/>
        <v>654674.55403390795</v>
      </c>
      <c r="M197" s="6">
        <f t="shared" si="13"/>
        <v>50049.722978732803</v>
      </c>
      <c r="N197" s="7">
        <f t="shared" si="15"/>
        <v>13.080483069049016</v>
      </c>
      <c r="O197" s="1">
        <f t="shared" si="14"/>
        <v>2.7049506684497858E-3</v>
      </c>
    </row>
    <row r="198" spans="1:15" x14ac:dyDescent="0.2">
      <c r="A198" s="1">
        <v>196</v>
      </c>
      <c r="B198" s="1" t="s">
        <v>1011</v>
      </c>
      <c r="C198" s="1" t="s">
        <v>1012</v>
      </c>
      <c r="D198" s="1" t="s">
        <v>1013</v>
      </c>
      <c r="E198" s="1">
        <v>210</v>
      </c>
      <c r="F198" s="5">
        <v>317590.26119613502</v>
      </c>
      <c r="G198" s="5">
        <v>454402.25530762499</v>
      </c>
      <c r="H198" s="5">
        <v>521277.13394186099</v>
      </c>
      <c r="I198" s="5">
        <v>112017.46580439901</v>
      </c>
      <c r="J198" s="5">
        <v>170604.01576298801</v>
      </c>
      <c r="K198" s="5">
        <v>70444.988289815199</v>
      </c>
      <c r="L198" s="6">
        <f t="shared" si="12"/>
        <v>431089.88348187367</v>
      </c>
      <c r="M198" s="6">
        <f t="shared" si="13"/>
        <v>117688.82328573406</v>
      </c>
      <c r="N198" s="7">
        <f t="shared" si="15"/>
        <v>3.6629636650817741</v>
      </c>
      <c r="O198" s="1">
        <f t="shared" si="14"/>
        <v>1.9738057753463295E-2</v>
      </c>
    </row>
    <row r="199" spans="1:15" x14ac:dyDescent="0.2">
      <c r="A199" s="1">
        <v>197</v>
      </c>
      <c r="B199" s="1" t="s">
        <v>1493</v>
      </c>
      <c r="C199" s="1" t="s">
        <v>1494</v>
      </c>
      <c r="D199" s="1" t="s">
        <v>1495</v>
      </c>
      <c r="E199" s="1">
        <v>235</v>
      </c>
      <c r="F199" s="5">
        <v>1440107.8008037501</v>
      </c>
      <c r="G199" s="5">
        <v>1539053.85543301</v>
      </c>
      <c r="H199" s="5">
        <v>1903412.8902110199</v>
      </c>
      <c r="I199" s="5">
        <v>2699358.4580273</v>
      </c>
      <c r="J199" s="5">
        <v>3003732.4803807898</v>
      </c>
      <c r="K199" s="5">
        <v>2981846.78434277</v>
      </c>
      <c r="L199" s="6">
        <f t="shared" si="12"/>
        <v>1627524.8488159266</v>
      </c>
      <c r="M199" s="6">
        <f t="shared" si="13"/>
        <v>2894979.240916953</v>
      </c>
      <c r="N199" s="7">
        <f t="shared" si="15"/>
        <v>0.56218878042815457</v>
      </c>
      <c r="O199" s="1">
        <f t="shared" si="14"/>
        <v>2.7677414319506911E-3</v>
      </c>
    </row>
    <row r="200" spans="1:15" x14ac:dyDescent="0.2">
      <c r="A200" s="1">
        <v>198</v>
      </c>
      <c r="B200" s="1" t="s">
        <v>1496</v>
      </c>
      <c r="C200" s="1" t="s">
        <v>1497</v>
      </c>
      <c r="D200" s="1" t="s">
        <v>1498</v>
      </c>
      <c r="E200" s="1">
        <v>201</v>
      </c>
      <c r="F200" s="5">
        <v>127595.243749274</v>
      </c>
      <c r="G200" s="5">
        <v>419626.23867474397</v>
      </c>
      <c r="H200" s="5">
        <v>163998.492117177</v>
      </c>
      <c r="I200" s="5">
        <v>29651.174581763698</v>
      </c>
      <c r="J200" s="5">
        <v>41189.476595456399</v>
      </c>
      <c r="K200" s="5">
        <v>7735.21507726443</v>
      </c>
      <c r="L200" s="6">
        <f t="shared" si="12"/>
        <v>237073.324847065</v>
      </c>
      <c r="M200" s="6">
        <f t="shared" si="13"/>
        <v>26191.955418161509</v>
      </c>
      <c r="N200" s="7">
        <f t="shared" si="15"/>
        <v>9.0513793667607683</v>
      </c>
      <c r="O200" s="1">
        <f t="shared" si="14"/>
        <v>0.14714666044650879</v>
      </c>
    </row>
    <row r="201" spans="1:15" x14ac:dyDescent="0.2">
      <c r="A201" s="1">
        <v>199</v>
      </c>
      <c r="B201" s="1" t="s">
        <v>71</v>
      </c>
      <c r="C201" s="1" t="s">
        <v>72</v>
      </c>
      <c r="D201" s="1" t="s">
        <v>73</v>
      </c>
      <c r="E201" s="1">
        <v>117</v>
      </c>
      <c r="F201" s="5">
        <v>4254.6832665233496</v>
      </c>
      <c r="G201" s="5">
        <v>3063.8019007184498</v>
      </c>
      <c r="H201" s="5">
        <v>1311.1635762175899</v>
      </c>
      <c r="I201" s="5">
        <v>14073.6662778012</v>
      </c>
      <c r="J201" s="5">
        <v>9219.6221126074797</v>
      </c>
      <c r="K201" s="5">
        <v>18618.0789601246</v>
      </c>
      <c r="L201" s="6">
        <f t="shared" si="12"/>
        <v>2876.5495811531296</v>
      </c>
      <c r="M201" s="6">
        <f t="shared" si="13"/>
        <v>13970.455783511092</v>
      </c>
      <c r="N201" s="7">
        <f t="shared" si="15"/>
        <v>0.20590234318254916</v>
      </c>
      <c r="O201" s="1">
        <f t="shared" si="14"/>
        <v>4.4502372420607325E-2</v>
      </c>
    </row>
    <row r="202" spans="1:15" x14ac:dyDescent="0.2">
      <c r="A202" s="1">
        <v>200</v>
      </c>
      <c r="B202" s="1" t="s">
        <v>1499</v>
      </c>
      <c r="C202" s="1" t="s">
        <v>1500</v>
      </c>
      <c r="D202" s="1" t="s">
        <v>1501</v>
      </c>
      <c r="E202" s="1">
        <v>314</v>
      </c>
      <c r="F202" s="5">
        <v>21648.157592249099</v>
      </c>
      <c r="G202" s="5">
        <v>30035.898714934101</v>
      </c>
      <c r="H202" s="5">
        <v>40905.826606817798</v>
      </c>
      <c r="I202" s="5">
        <v>40974.570504819501</v>
      </c>
      <c r="J202" s="5">
        <v>46751.295610506801</v>
      </c>
      <c r="K202" s="5">
        <v>53361.9496900429</v>
      </c>
      <c r="L202" s="6">
        <f t="shared" si="12"/>
        <v>30863.294304667001</v>
      </c>
      <c r="M202" s="6">
        <f t="shared" si="13"/>
        <v>47029.27193512307</v>
      </c>
      <c r="N202" s="7">
        <f t="shared" si="15"/>
        <v>0.65625711465920522</v>
      </c>
      <c r="O202" s="1">
        <f t="shared" si="14"/>
        <v>8.2220406821326822E-2</v>
      </c>
    </row>
    <row r="203" spans="1:15" x14ac:dyDescent="0.2">
      <c r="A203" s="1">
        <v>201</v>
      </c>
      <c r="B203" s="1" t="s">
        <v>427</v>
      </c>
      <c r="C203" s="1" t="s">
        <v>428</v>
      </c>
      <c r="D203" s="1" t="s">
        <v>429</v>
      </c>
      <c r="E203" s="1">
        <v>552</v>
      </c>
      <c r="F203" s="5">
        <v>376530.79509619699</v>
      </c>
      <c r="G203" s="5">
        <v>412213.895335512</v>
      </c>
      <c r="H203" s="5">
        <v>566892.72741380904</v>
      </c>
      <c r="I203" s="5">
        <v>33648.901148073797</v>
      </c>
      <c r="J203" s="5">
        <v>24902.692770175301</v>
      </c>
      <c r="K203" s="5">
        <v>25227.894888527298</v>
      </c>
      <c r="L203" s="6">
        <f t="shared" si="12"/>
        <v>451879.13928183931</v>
      </c>
      <c r="M203" s="6">
        <f t="shared" si="13"/>
        <v>27926.496268925464</v>
      </c>
      <c r="N203" s="7">
        <f t="shared" si="15"/>
        <v>16.18101801709572</v>
      </c>
      <c r="O203" s="1">
        <f t="shared" si="14"/>
        <v>1.8269034855500414E-2</v>
      </c>
    </row>
    <row r="204" spans="1:15" x14ac:dyDescent="0.2">
      <c r="A204" s="1">
        <v>202</v>
      </c>
      <c r="B204" s="1" t="s">
        <v>1502</v>
      </c>
      <c r="C204" s="1" t="s">
        <v>1503</v>
      </c>
      <c r="D204" s="1" t="s">
        <v>1504</v>
      </c>
      <c r="E204" s="1">
        <v>867</v>
      </c>
      <c r="F204" s="5">
        <v>67769.483230006896</v>
      </c>
      <c r="G204" s="5">
        <v>81802.047022376893</v>
      </c>
      <c r="H204" s="5">
        <v>136457.510410663</v>
      </c>
      <c r="I204" s="5">
        <v>73323.702522281106</v>
      </c>
      <c r="J204" s="5">
        <v>135952.89944997599</v>
      </c>
      <c r="K204" s="5">
        <v>103814.47146305301</v>
      </c>
      <c r="L204" s="6">
        <f t="shared" si="12"/>
        <v>95343.013554348916</v>
      </c>
      <c r="M204" s="6">
        <f t="shared" si="13"/>
        <v>104363.69114510337</v>
      </c>
      <c r="N204" s="7">
        <f t="shared" si="15"/>
        <v>0.91356498134765629</v>
      </c>
      <c r="O204" s="1">
        <f t="shared" si="14"/>
        <v>0.76114040831135121</v>
      </c>
    </row>
    <row r="205" spans="1:15" x14ac:dyDescent="0.2">
      <c r="A205" s="1">
        <v>203</v>
      </c>
      <c r="B205" s="1" t="s">
        <v>716</v>
      </c>
      <c r="C205" s="1" t="s">
        <v>717</v>
      </c>
      <c r="D205" s="1" t="s">
        <v>718</v>
      </c>
      <c r="E205" s="1">
        <v>244</v>
      </c>
      <c r="F205" s="5">
        <v>203331.774268521</v>
      </c>
      <c r="G205" s="5">
        <v>312515.06523529597</v>
      </c>
      <c r="H205" s="5">
        <v>298772.30302097002</v>
      </c>
      <c r="I205" s="5">
        <v>35739.700067811398</v>
      </c>
      <c r="J205" s="5">
        <v>39124.418163212104</v>
      </c>
      <c r="K205" s="5">
        <v>24195.1406586659</v>
      </c>
      <c r="L205" s="6">
        <f t="shared" si="12"/>
        <v>271539.71417492902</v>
      </c>
      <c r="M205" s="6">
        <f t="shared" si="13"/>
        <v>33019.752963229803</v>
      </c>
      <c r="N205" s="7">
        <f t="shared" si="15"/>
        <v>8.2235537763504993</v>
      </c>
      <c r="O205" s="1">
        <f t="shared" si="14"/>
        <v>1.8676413002740085E-2</v>
      </c>
    </row>
    <row r="206" spans="1:15" x14ac:dyDescent="0.2">
      <c r="A206" s="1">
        <v>204</v>
      </c>
      <c r="B206" s="1" t="s">
        <v>940</v>
      </c>
      <c r="C206" s="1" t="s">
        <v>941</v>
      </c>
      <c r="D206" s="1" t="s">
        <v>942</v>
      </c>
      <c r="E206" s="1">
        <v>313</v>
      </c>
      <c r="F206" s="5">
        <v>221674.68861538201</v>
      </c>
      <c r="G206" s="5">
        <v>196023.811579367</v>
      </c>
      <c r="H206" s="5">
        <v>239378.78981855401</v>
      </c>
      <c r="I206" s="5">
        <v>35491.888561111002</v>
      </c>
      <c r="J206" s="5">
        <v>70746.946216828597</v>
      </c>
      <c r="K206" s="5">
        <v>30973.886757408702</v>
      </c>
      <c r="L206" s="6">
        <f t="shared" si="12"/>
        <v>219025.76333776768</v>
      </c>
      <c r="M206" s="6">
        <f t="shared" si="13"/>
        <v>45737.573845116101</v>
      </c>
      <c r="N206" s="7">
        <f t="shared" si="15"/>
        <v>4.7887490508234611</v>
      </c>
      <c r="O206" s="1">
        <f t="shared" si="14"/>
        <v>6.2201885152899034E-4</v>
      </c>
    </row>
    <row r="207" spans="1:15" x14ac:dyDescent="0.2">
      <c r="A207" s="1">
        <v>205</v>
      </c>
      <c r="B207" s="1" t="s">
        <v>1505</v>
      </c>
      <c r="C207" s="1" t="s">
        <v>1506</v>
      </c>
      <c r="D207" s="1" t="s">
        <v>1507</v>
      </c>
      <c r="E207" s="1">
        <v>648</v>
      </c>
      <c r="F207" s="5">
        <v>240978.23844066</v>
      </c>
      <c r="G207" s="5">
        <v>213627.36892085301</v>
      </c>
      <c r="H207" s="5">
        <v>236741.73482616001</v>
      </c>
      <c r="I207" s="5">
        <v>172738.007466087</v>
      </c>
      <c r="J207" s="5">
        <v>152343.15235555801</v>
      </c>
      <c r="K207" s="5">
        <v>185910.427636309</v>
      </c>
      <c r="L207" s="6">
        <f t="shared" si="12"/>
        <v>230449.1140625577</v>
      </c>
      <c r="M207" s="6">
        <f t="shared" si="13"/>
        <v>170330.52915265135</v>
      </c>
      <c r="N207" s="7">
        <f t="shared" si="15"/>
        <v>1.3529524930673331</v>
      </c>
      <c r="O207" s="1">
        <f t="shared" si="14"/>
        <v>1.0151239008025345E-2</v>
      </c>
    </row>
    <row r="208" spans="1:15" x14ac:dyDescent="0.2">
      <c r="A208" s="1">
        <v>206</v>
      </c>
      <c r="B208" s="1" t="s">
        <v>1508</v>
      </c>
      <c r="C208" s="1" t="s">
        <v>1509</v>
      </c>
      <c r="D208" s="1" t="s">
        <v>1510</v>
      </c>
      <c r="E208" s="1">
        <v>140</v>
      </c>
      <c r="F208" s="5">
        <v>261616.775747037</v>
      </c>
      <c r="G208" s="5">
        <v>651445.43501547305</v>
      </c>
      <c r="H208" s="5">
        <v>531853.17344142601</v>
      </c>
      <c r="I208" s="5">
        <v>60555.688680995198</v>
      </c>
      <c r="J208" s="5">
        <v>75943.572095632102</v>
      </c>
      <c r="K208" s="5">
        <v>88936.6697904475</v>
      </c>
      <c r="L208" s="6">
        <f t="shared" si="12"/>
        <v>481638.46140131197</v>
      </c>
      <c r="M208" s="6">
        <f t="shared" si="13"/>
        <v>75145.310189024938</v>
      </c>
      <c r="N208" s="7">
        <f t="shared" si="15"/>
        <v>6.409428082601166</v>
      </c>
      <c r="O208" s="1">
        <f t="shared" si="14"/>
        <v>7.1168341154230444E-2</v>
      </c>
    </row>
    <row r="209" spans="1:15" x14ac:dyDescent="0.2">
      <c r="A209" s="1">
        <v>207</v>
      </c>
      <c r="B209" s="1" t="s">
        <v>1511</v>
      </c>
      <c r="C209" s="1" t="s">
        <v>1512</v>
      </c>
      <c r="D209" s="1" t="s">
        <v>1513</v>
      </c>
      <c r="E209" s="1">
        <v>153</v>
      </c>
      <c r="F209" s="5">
        <v>372635.86473953701</v>
      </c>
      <c r="G209" s="5">
        <v>693207.40071143699</v>
      </c>
      <c r="H209" s="5">
        <v>698192.85222907399</v>
      </c>
      <c r="I209" s="5">
        <v>338100.96693984797</v>
      </c>
      <c r="J209" s="5">
        <v>242527.63595371999</v>
      </c>
      <c r="K209" s="5">
        <v>320231.28197067702</v>
      </c>
      <c r="L209" s="6">
        <f t="shared" si="12"/>
        <v>588012.03922668274</v>
      </c>
      <c r="M209" s="6">
        <f t="shared" si="13"/>
        <v>300286.62828808167</v>
      </c>
      <c r="N209" s="7">
        <f t="shared" si="15"/>
        <v>1.9581692417638059</v>
      </c>
      <c r="O209" s="1">
        <f t="shared" si="14"/>
        <v>0.10740346545606083</v>
      </c>
    </row>
    <row r="210" spans="1:15" x14ac:dyDescent="0.2">
      <c r="A210" s="1">
        <v>208</v>
      </c>
      <c r="B210" s="1" t="s">
        <v>1514</v>
      </c>
      <c r="C210" s="1" t="s">
        <v>1515</v>
      </c>
      <c r="D210" s="1" t="s">
        <v>1516</v>
      </c>
      <c r="E210" s="1">
        <v>199</v>
      </c>
      <c r="F210" s="5">
        <v>398111.69494085503</v>
      </c>
      <c r="G210" s="5">
        <v>654636.98705703404</v>
      </c>
      <c r="H210" s="5">
        <v>865832.22406208504</v>
      </c>
      <c r="I210" s="5">
        <v>59578.342221975203</v>
      </c>
      <c r="J210" s="5">
        <v>137369.06429350801</v>
      </c>
      <c r="K210" s="5">
        <v>78597.289379714406</v>
      </c>
      <c r="L210" s="6">
        <f t="shared" si="12"/>
        <v>639526.96868665807</v>
      </c>
      <c r="M210" s="6">
        <f t="shared" si="13"/>
        <v>91848.231965065876</v>
      </c>
      <c r="N210" s="7">
        <f t="shared" si="15"/>
        <v>6.962866404765415</v>
      </c>
      <c r="O210" s="1">
        <f t="shared" si="14"/>
        <v>5.2134424972602914E-2</v>
      </c>
    </row>
    <row r="211" spans="1:15" x14ac:dyDescent="0.2">
      <c r="A211" s="1">
        <v>209</v>
      </c>
      <c r="B211" s="1" t="s">
        <v>803</v>
      </c>
      <c r="C211" s="1" t="s">
        <v>804</v>
      </c>
      <c r="D211" s="1" t="s">
        <v>805</v>
      </c>
      <c r="E211" s="1">
        <v>298</v>
      </c>
      <c r="F211" s="5">
        <v>660942.121529183</v>
      </c>
      <c r="G211" s="5">
        <v>804503.18293173099</v>
      </c>
      <c r="H211" s="5">
        <v>1172925.0868627301</v>
      </c>
      <c r="I211" s="5">
        <v>115484.003129544</v>
      </c>
      <c r="J211" s="5">
        <v>137171.02196020799</v>
      </c>
      <c r="K211" s="5">
        <v>133513.87471823001</v>
      </c>
      <c r="L211" s="6">
        <f t="shared" si="12"/>
        <v>879456.79710788128</v>
      </c>
      <c r="M211" s="6">
        <f t="shared" si="13"/>
        <v>128722.96660266067</v>
      </c>
      <c r="N211" s="7">
        <f t="shared" si="15"/>
        <v>6.8321669420700184</v>
      </c>
      <c r="O211" s="1">
        <f t="shared" si="14"/>
        <v>3.8631403784282703E-2</v>
      </c>
    </row>
    <row r="212" spans="1:15" x14ac:dyDescent="0.2">
      <c r="A212" s="1">
        <v>210</v>
      </c>
      <c r="B212" s="1" t="s">
        <v>1101</v>
      </c>
      <c r="C212" s="1" t="s">
        <v>1102</v>
      </c>
      <c r="D212" s="1" t="s">
        <v>1103</v>
      </c>
      <c r="E212" s="1">
        <v>227</v>
      </c>
      <c r="F212" s="5">
        <v>629202.64292945096</v>
      </c>
      <c r="G212" s="5">
        <v>590907.84031531098</v>
      </c>
      <c r="H212" s="5">
        <v>731829.01633823197</v>
      </c>
      <c r="I212" s="5">
        <v>172984.50341472699</v>
      </c>
      <c r="J212" s="5">
        <v>252100.79933494399</v>
      </c>
      <c r="K212" s="5">
        <v>284518.970109027</v>
      </c>
      <c r="L212" s="6">
        <f t="shared" si="12"/>
        <v>650646.49986099789</v>
      </c>
      <c r="M212" s="6">
        <f t="shared" si="13"/>
        <v>236534.75761956596</v>
      </c>
      <c r="N212" s="7">
        <f t="shared" si="15"/>
        <v>2.7507437232860061</v>
      </c>
      <c r="O212" s="1">
        <f t="shared" si="14"/>
        <v>1.8676080992120778E-3</v>
      </c>
    </row>
    <row r="213" spans="1:15" x14ac:dyDescent="0.2">
      <c r="A213" s="1">
        <v>211</v>
      </c>
      <c r="B213" s="1" t="s">
        <v>1517</v>
      </c>
      <c r="C213" s="1" t="s">
        <v>1171</v>
      </c>
      <c r="D213" s="1" t="s">
        <v>1518</v>
      </c>
      <c r="E213" s="1">
        <v>264</v>
      </c>
      <c r="F213" s="5">
        <v>89152.823034814093</v>
      </c>
      <c r="G213" s="5">
        <v>172676.51432905701</v>
      </c>
      <c r="H213" s="5">
        <v>316227.08703527797</v>
      </c>
      <c r="I213" s="5">
        <v>230615.60103327801</v>
      </c>
      <c r="J213" s="5">
        <v>222092.569894163</v>
      </c>
      <c r="K213" s="5">
        <v>193009.92763059499</v>
      </c>
      <c r="L213" s="6">
        <f t="shared" si="12"/>
        <v>192685.47479971638</v>
      </c>
      <c r="M213" s="6">
        <f t="shared" si="13"/>
        <v>215239.36618601196</v>
      </c>
      <c r="N213" s="7">
        <f t="shared" si="15"/>
        <v>0.89521484017563824</v>
      </c>
      <c r="O213" s="1">
        <f t="shared" si="14"/>
        <v>0.76777094443628724</v>
      </c>
    </row>
    <row r="214" spans="1:15" x14ac:dyDescent="0.2">
      <c r="A214" s="1">
        <v>212</v>
      </c>
      <c r="B214" s="1" t="s">
        <v>490</v>
      </c>
      <c r="C214" s="1" t="s">
        <v>491</v>
      </c>
      <c r="D214" s="1" t="s">
        <v>492</v>
      </c>
      <c r="E214" s="1">
        <v>204</v>
      </c>
      <c r="F214" s="5">
        <v>630949.28658046399</v>
      </c>
      <c r="G214" s="5">
        <v>1040997.80841309</v>
      </c>
      <c r="H214" s="5">
        <v>1207863.8639105</v>
      </c>
      <c r="I214" s="5">
        <v>61182.315378797597</v>
      </c>
      <c r="J214" s="5">
        <v>92011.585743534903</v>
      </c>
      <c r="K214" s="5">
        <v>60601.742764370698</v>
      </c>
      <c r="L214" s="6">
        <f t="shared" si="12"/>
        <v>959936.98630135134</v>
      </c>
      <c r="M214" s="6">
        <f t="shared" si="13"/>
        <v>71265.214628901056</v>
      </c>
      <c r="N214" s="7">
        <f t="shared" si="15"/>
        <v>13.469923458450602</v>
      </c>
      <c r="O214" s="1">
        <f t="shared" si="14"/>
        <v>3.4829796957627612E-2</v>
      </c>
    </row>
    <row r="215" spans="1:15" x14ac:dyDescent="0.2">
      <c r="A215" s="1">
        <v>213</v>
      </c>
      <c r="B215" s="1" t="s">
        <v>737</v>
      </c>
      <c r="C215" s="1" t="s">
        <v>738</v>
      </c>
      <c r="D215" s="1" t="s">
        <v>739</v>
      </c>
      <c r="E215" s="1">
        <v>245</v>
      </c>
      <c r="F215" s="5">
        <v>319998.18577318802</v>
      </c>
      <c r="G215" s="5">
        <v>521177.24480801099</v>
      </c>
      <c r="H215" s="5">
        <v>553494.80287155905</v>
      </c>
      <c r="I215" s="5">
        <v>38335.500543257098</v>
      </c>
      <c r="J215" s="5">
        <v>84217.716085134205</v>
      </c>
      <c r="K215" s="5">
        <v>53868.9778081693</v>
      </c>
      <c r="L215" s="6">
        <f t="shared" si="12"/>
        <v>464890.07781758602</v>
      </c>
      <c r="M215" s="6">
        <f t="shared" si="13"/>
        <v>58807.398145520194</v>
      </c>
      <c r="N215" s="7">
        <f t="shared" si="15"/>
        <v>7.9052992051647202</v>
      </c>
      <c r="O215" s="1">
        <f t="shared" si="14"/>
        <v>2.7522235620908116E-2</v>
      </c>
    </row>
    <row r="216" spans="1:15" x14ac:dyDescent="0.2">
      <c r="A216" s="1">
        <v>214</v>
      </c>
      <c r="B216" s="1" t="s">
        <v>1519</v>
      </c>
      <c r="C216" s="1" t="s">
        <v>1520</v>
      </c>
      <c r="D216" s="1" t="s">
        <v>1521</v>
      </c>
      <c r="E216" s="1">
        <v>381</v>
      </c>
      <c r="F216" s="5">
        <v>83763.009310517606</v>
      </c>
      <c r="G216" s="5">
        <v>320910.79437687102</v>
      </c>
      <c r="H216" s="5">
        <v>125142.287926698</v>
      </c>
      <c r="I216" s="5">
        <v>52269.699229958402</v>
      </c>
      <c r="J216" s="5">
        <v>145036.28518004701</v>
      </c>
      <c r="K216" s="5">
        <v>10582.080474177001</v>
      </c>
      <c r="L216" s="6">
        <f t="shared" si="12"/>
        <v>176605.36387136221</v>
      </c>
      <c r="M216" s="6">
        <f t="shared" si="13"/>
        <v>69296.0216280608</v>
      </c>
      <c r="N216" s="7">
        <f t="shared" si="15"/>
        <v>2.548564256968072</v>
      </c>
      <c r="O216" s="1">
        <f t="shared" si="14"/>
        <v>0.28543405059360361</v>
      </c>
    </row>
    <row r="217" spans="1:15" x14ac:dyDescent="0.2">
      <c r="A217" s="1">
        <v>215</v>
      </c>
      <c r="B217" s="1" t="s">
        <v>1522</v>
      </c>
      <c r="C217" s="1" t="s">
        <v>1523</v>
      </c>
      <c r="D217" s="1" t="s">
        <v>1524</v>
      </c>
      <c r="E217" s="1">
        <v>315</v>
      </c>
      <c r="F217" s="5">
        <v>265737.25614562299</v>
      </c>
      <c r="G217" s="5">
        <v>378935.53716644301</v>
      </c>
      <c r="H217" s="5">
        <v>609901.567054705</v>
      </c>
      <c r="I217" s="5">
        <v>64287.978351561498</v>
      </c>
      <c r="J217" s="5">
        <v>57039.996197044798</v>
      </c>
      <c r="K217" s="5">
        <v>51076.755429466502</v>
      </c>
      <c r="L217" s="6">
        <f t="shared" si="12"/>
        <v>418191.45345559035</v>
      </c>
      <c r="M217" s="6">
        <f t="shared" si="13"/>
        <v>57468.243326024269</v>
      </c>
      <c r="N217" s="7">
        <f t="shared" si="15"/>
        <v>7.2769138093040331</v>
      </c>
      <c r="O217" s="1">
        <f t="shared" si="14"/>
        <v>7.0372999692385835E-2</v>
      </c>
    </row>
    <row r="218" spans="1:15" x14ac:dyDescent="0.2">
      <c r="A218" s="1">
        <v>216</v>
      </c>
      <c r="B218" s="1" t="s">
        <v>1525</v>
      </c>
      <c r="C218" s="1" t="s">
        <v>1526</v>
      </c>
      <c r="D218" s="1" t="s">
        <v>1527</v>
      </c>
      <c r="E218" s="1">
        <v>994</v>
      </c>
      <c r="F218" s="5">
        <v>638947.79068456602</v>
      </c>
      <c r="G218" s="5">
        <v>253543.62351092399</v>
      </c>
      <c r="H218" s="5">
        <v>275519.69022274303</v>
      </c>
      <c r="I218" s="5">
        <v>131775.28911070799</v>
      </c>
      <c r="J218" s="5">
        <v>151331.23763872901</v>
      </c>
      <c r="K218" s="5">
        <v>146100.06453423999</v>
      </c>
      <c r="L218" s="6">
        <f t="shared" si="12"/>
        <v>389337.03480607766</v>
      </c>
      <c r="M218" s="6">
        <f t="shared" si="13"/>
        <v>143068.86376122566</v>
      </c>
      <c r="N218" s="7">
        <f t="shared" si="15"/>
        <v>2.7213261122689874</v>
      </c>
      <c r="O218" s="1">
        <f t="shared" si="14"/>
        <v>0.18730031283603454</v>
      </c>
    </row>
    <row r="219" spans="1:15" x14ac:dyDescent="0.2">
      <c r="A219" s="1">
        <v>217</v>
      </c>
      <c r="B219" s="1" t="s">
        <v>225</v>
      </c>
      <c r="C219" s="1" t="s">
        <v>226</v>
      </c>
      <c r="D219" s="1" t="s">
        <v>227</v>
      </c>
      <c r="E219" s="1">
        <v>284</v>
      </c>
      <c r="F219" s="5">
        <v>456948.27386482898</v>
      </c>
      <c r="G219" s="5">
        <v>504530.96361378598</v>
      </c>
      <c r="H219" s="5">
        <v>541158.33523024898</v>
      </c>
      <c r="I219" s="5">
        <v>6177.3297789893604</v>
      </c>
      <c r="J219" s="5">
        <v>6568.5754194083202</v>
      </c>
      <c r="K219" s="5">
        <v>7302.8495224599201</v>
      </c>
      <c r="L219" s="6">
        <f t="shared" si="12"/>
        <v>500879.19090295467</v>
      </c>
      <c r="M219" s="6">
        <f t="shared" si="13"/>
        <v>6682.9182402858669</v>
      </c>
      <c r="N219" s="7">
        <f t="shared" si="15"/>
        <v>74.949172336654115</v>
      </c>
      <c r="O219" s="1">
        <f t="shared" si="14"/>
        <v>2.4206832305722651E-3</v>
      </c>
    </row>
    <row r="220" spans="1:15" x14ac:dyDescent="0.2">
      <c r="A220" s="1">
        <v>218</v>
      </c>
      <c r="B220" s="1" t="s">
        <v>767</v>
      </c>
      <c r="C220" s="1" t="s">
        <v>768</v>
      </c>
      <c r="D220" s="1" t="s">
        <v>769</v>
      </c>
      <c r="E220" s="1">
        <v>339</v>
      </c>
      <c r="F220" s="5">
        <v>405480.24171892297</v>
      </c>
      <c r="G220" s="5">
        <v>328475.09195521497</v>
      </c>
      <c r="H220" s="5">
        <v>354968.86631565198</v>
      </c>
      <c r="I220" s="5">
        <v>54038.761165702097</v>
      </c>
      <c r="J220" s="5">
        <v>56222.299540070097</v>
      </c>
      <c r="K220" s="5">
        <v>35560.554688561198</v>
      </c>
      <c r="L220" s="6">
        <f t="shared" si="12"/>
        <v>362974.73332992994</v>
      </c>
      <c r="M220" s="6">
        <f t="shared" si="13"/>
        <v>48607.205131444462</v>
      </c>
      <c r="N220" s="7">
        <f t="shared" si="15"/>
        <v>7.4675088260756253</v>
      </c>
      <c r="O220" s="1">
        <f t="shared" si="14"/>
        <v>2.9419245726193632E-3</v>
      </c>
    </row>
    <row r="221" spans="1:15" x14ac:dyDescent="0.2">
      <c r="A221" s="1">
        <v>219</v>
      </c>
      <c r="B221" s="1" t="s">
        <v>928</v>
      </c>
      <c r="C221" s="1" t="s">
        <v>929</v>
      </c>
      <c r="D221" s="1" t="s">
        <v>930</v>
      </c>
      <c r="E221" s="1">
        <v>565</v>
      </c>
      <c r="F221" s="5">
        <v>74901.139015851906</v>
      </c>
      <c r="G221" s="5">
        <v>136000.97827046001</v>
      </c>
      <c r="H221" s="5">
        <v>128846.530115378</v>
      </c>
      <c r="I221" s="5">
        <v>12151.2042896206</v>
      </c>
      <c r="J221" s="5">
        <v>9091.0641040562095</v>
      </c>
      <c r="K221" s="5">
        <v>47927.404212823298</v>
      </c>
      <c r="L221" s="6">
        <f t="shared" si="12"/>
        <v>113249.54913389664</v>
      </c>
      <c r="M221" s="6">
        <f t="shared" si="13"/>
        <v>23056.557535500033</v>
      </c>
      <c r="N221" s="7">
        <f t="shared" si="15"/>
        <v>4.9118151727345696</v>
      </c>
      <c r="O221" s="1">
        <f t="shared" si="14"/>
        <v>2.3027827031659093E-2</v>
      </c>
    </row>
    <row r="222" spans="1:15" x14ac:dyDescent="0.2">
      <c r="A222" s="1">
        <v>220</v>
      </c>
      <c r="B222" s="1" t="s">
        <v>487</v>
      </c>
      <c r="C222" s="1" t="s">
        <v>488</v>
      </c>
      <c r="D222" s="1" t="s">
        <v>489</v>
      </c>
      <c r="E222" s="1">
        <v>377</v>
      </c>
      <c r="F222" s="5">
        <v>2891675.7965785898</v>
      </c>
      <c r="G222" s="5">
        <v>2931422.6741291401</v>
      </c>
      <c r="H222" s="5">
        <v>3270642.7596182502</v>
      </c>
      <c r="I222" s="5">
        <v>197323.622754543</v>
      </c>
      <c r="J222" s="5">
        <v>244268.73212853601</v>
      </c>
      <c r="K222" s="5">
        <v>231106.314235303</v>
      </c>
      <c r="L222" s="6">
        <f t="shared" si="12"/>
        <v>3031247.0767753269</v>
      </c>
      <c r="M222" s="6">
        <f t="shared" si="13"/>
        <v>224232.88970612735</v>
      </c>
      <c r="N222" s="7">
        <f t="shared" si="15"/>
        <v>13.51829823335901</v>
      </c>
      <c r="O222" s="1">
        <f t="shared" si="14"/>
        <v>1.6215869809667798E-3</v>
      </c>
    </row>
    <row r="223" spans="1:15" x14ac:dyDescent="0.2">
      <c r="A223" s="1">
        <v>221</v>
      </c>
      <c r="B223" s="1" t="s">
        <v>460</v>
      </c>
      <c r="C223" s="1" t="s">
        <v>461</v>
      </c>
      <c r="D223" s="1" t="s">
        <v>462</v>
      </c>
      <c r="E223" s="1">
        <v>430</v>
      </c>
      <c r="F223" s="5">
        <v>283010.424387548</v>
      </c>
      <c r="G223" s="5">
        <v>275063.66512966302</v>
      </c>
      <c r="H223" s="5">
        <v>267908.56992127001</v>
      </c>
      <c r="I223" s="5">
        <v>25231.201106485001</v>
      </c>
      <c r="J223" s="5">
        <v>19124.765290503299</v>
      </c>
      <c r="K223" s="5">
        <v>13069.507963243201</v>
      </c>
      <c r="L223" s="6">
        <f t="shared" si="12"/>
        <v>275327.55314616038</v>
      </c>
      <c r="M223" s="6">
        <f t="shared" si="13"/>
        <v>19141.824786743833</v>
      </c>
      <c r="N223" s="7">
        <f t="shared" si="15"/>
        <v>14.383558318683976</v>
      </c>
      <c r="O223" s="1">
        <f t="shared" si="14"/>
        <v>2.2073752057007376E-6</v>
      </c>
    </row>
    <row r="224" spans="1:15" x14ac:dyDescent="0.2">
      <c r="A224" s="1">
        <v>222</v>
      </c>
      <c r="B224" s="1" t="s">
        <v>943</v>
      </c>
      <c r="C224" s="1" t="s">
        <v>944</v>
      </c>
      <c r="D224" s="1" t="s">
        <v>945</v>
      </c>
      <c r="E224" s="1">
        <v>417</v>
      </c>
      <c r="F224" s="5">
        <v>332467.27610155701</v>
      </c>
      <c r="G224" s="5">
        <v>383576.41206395999</v>
      </c>
      <c r="H224" s="5">
        <v>396470.624859665</v>
      </c>
      <c r="I224" s="5">
        <v>67196.876359950504</v>
      </c>
      <c r="J224" s="5">
        <v>125707.19802697199</v>
      </c>
      <c r="K224" s="5">
        <v>39532.033016494999</v>
      </c>
      <c r="L224" s="6">
        <f t="shared" si="12"/>
        <v>370838.10434172739</v>
      </c>
      <c r="M224" s="6">
        <f t="shared" si="13"/>
        <v>77478.702467805837</v>
      </c>
      <c r="N224" s="7">
        <f t="shared" si="15"/>
        <v>4.7863231124168486</v>
      </c>
      <c r="O224" s="1">
        <f t="shared" si="14"/>
        <v>1.0604365447881659E-3</v>
      </c>
    </row>
    <row r="225" spans="1:15" x14ac:dyDescent="0.2">
      <c r="A225" s="1">
        <v>223</v>
      </c>
      <c r="B225" s="1" t="s">
        <v>752</v>
      </c>
      <c r="C225" s="1" t="s">
        <v>753</v>
      </c>
      <c r="D225" s="1" t="s">
        <v>754</v>
      </c>
      <c r="E225" s="1">
        <v>355</v>
      </c>
      <c r="F225" s="5">
        <v>1060954.9933016801</v>
      </c>
      <c r="G225" s="5">
        <v>961675.36572285998</v>
      </c>
      <c r="H225" s="5">
        <v>1267163.31599891</v>
      </c>
      <c r="I225" s="5">
        <v>145442.540798712</v>
      </c>
      <c r="J225" s="5">
        <v>149728.82815855599</v>
      </c>
      <c r="K225" s="5">
        <v>135262.72497541399</v>
      </c>
      <c r="L225" s="6">
        <f t="shared" si="12"/>
        <v>1096597.8916744834</v>
      </c>
      <c r="M225" s="6">
        <f t="shared" si="13"/>
        <v>143478.03131089397</v>
      </c>
      <c r="N225" s="7">
        <f t="shared" si="15"/>
        <v>7.642967230978595</v>
      </c>
      <c r="O225" s="1">
        <f t="shared" si="14"/>
        <v>8.6760740268359091E-3</v>
      </c>
    </row>
    <row r="226" spans="1:15" x14ac:dyDescent="0.2">
      <c r="A226" s="1">
        <v>224</v>
      </c>
      <c r="B226" s="1" t="s">
        <v>975</v>
      </c>
      <c r="C226" s="1" t="s">
        <v>976</v>
      </c>
      <c r="D226" s="1" t="s">
        <v>977</v>
      </c>
      <c r="E226" s="1">
        <v>657</v>
      </c>
      <c r="F226" s="5">
        <v>194719.18316744</v>
      </c>
      <c r="G226" s="5">
        <v>213615.955530281</v>
      </c>
      <c r="H226" s="5">
        <v>317967.33070150902</v>
      </c>
      <c r="I226" s="5">
        <v>52985.593141628502</v>
      </c>
      <c r="J226" s="5">
        <v>65715.014693963603</v>
      </c>
      <c r="K226" s="5">
        <v>48355.470788975203</v>
      </c>
      <c r="L226" s="6">
        <f t="shared" si="12"/>
        <v>242100.82313307669</v>
      </c>
      <c r="M226" s="6">
        <f t="shared" si="13"/>
        <v>55685.359541522434</v>
      </c>
      <c r="N226" s="7">
        <f t="shared" si="15"/>
        <v>4.3476566394897995</v>
      </c>
      <c r="O226" s="1">
        <f t="shared" si="14"/>
        <v>3.7654227793158385E-2</v>
      </c>
    </row>
    <row r="227" spans="1:15" x14ac:dyDescent="0.2">
      <c r="A227" s="1">
        <v>225</v>
      </c>
      <c r="B227" s="1" t="s">
        <v>311</v>
      </c>
      <c r="C227" s="1" t="s">
        <v>312</v>
      </c>
      <c r="D227" s="1" t="s">
        <v>313</v>
      </c>
      <c r="E227" s="1">
        <v>661</v>
      </c>
      <c r="F227" s="5">
        <v>408954.34562066197</v>
      </c>
      <c r="G227" s="5">
        <v>488124.21349285298</v>
      </c>
      <c r="H227" s="5">
        <v>609103.78877099196</v>
      </c>
      <c r="I227" s="5">
        <v>25160.056542387701</v>
      </c>
      <c r="J227" s="5">
        <v>13893.0285945216</v>
      </c>
      <c r="K227" s="5">
        <v>22458.925463172</v>
      </c>
      <c r="L227" s="6">
        <f t="shared" si="12"/>
        <v>502060.78262816899</v>
      </c>
      <c r="M227" s="6">
        <f t="shared" si="13"/>
        <v>20504.003533360432</v>
      </c>
      <c r="N227" s="7">
        <f t="shared" si="15"/>
        <v>24.48598791018085</v>
      </c>
      <c r="O227" s="1">
        <f t="shared" si="14"/>
        <v>1.4054260382487275E-2</v>
      </c>
    </row>
    <row r="228" spans="1:15" x14ac:dyDescent="0.2">
      <c r="A228" s="1">
        <v>226</v>
      </c>
      <c r="B228" s="1" t="s">
        <v>1110</v>
      </c>
      <c r="C228" s="1" t="s">
        <v>1111</v>
      </c>
      <c r="D228" s="1" t="s">
        <v>1112</v>
      </c>
      <c r="E228" s="1">
        <v>176</v>
      </c>
      <c r="F228" s="5">
        <v>1262883.9882527001</v>
      </c>
      <c r="G228" s="5">
        <v>985179.92100105202</v>
      </c>
      <c r="H228" s="5">
        <v>1154351.3041612599</v>
      </c>
      <c r="I228" s="5">
        <v>456843.82412730501</v>
      </c>
      <c r="J228" s="5">
        <v>389074.57091675501</v>
      </c>
      <c r="K228" s="5">
        <v>436067.96642241499</v>
      </c>
      <c r="L228" s="6">
        <f t="shared" si="12"/>
        <v>1134138.4044716705</v>
      </c>
      <c r="M228" s="6">
        <f t="shared" si="13"/>
        <v>427328.78715549159</v>
      </c>
      <c r="N228" s="7">
        <f t="shared" si="15"/>
        <v>2.6540182607894209</v>
      </c>
      <c r="O228" s="1">
        <f t="shared" si="14"/>
        <v>9.4739440261201978E-3</v>
      </c>
    </row>
    <row r="229" spans="1:15" x14ac:dyDescent="0.2">
      <c r="A229" s="1">
        <v>227</v>
      </c>
      <c r="B229" s="1" t="s">
        <v>219</v>
      </c>
      <c r="C229" s="1" t="s">
        <v>220</v>
      </c>
      <c r="D229" s="1" t="s">
        <v>221</v>
      </c>
      <c r="E229" s="1">
        <v>452</v>
      </c>
      <c r="F229" s="5">
        <v>8850664.2410617694</v>
      </c>
      <c r="G229" s="5">
        <v>7579029.3437192002</v>
      </c>
      <c r="H229" s="5">
        <v>6517489.8077260097</v>
      </c>
      <c r="I229" s="5">
        <v>13362.694528936299</v>
      </c>
      <c r="J229" s="5">
        <v>12020.4821171682</v>
      </c>
      <c r="K229" s="5">
        <v>23681.535334283999</v>
      </c>
      <c r="L229" s="6">
        <f t="shared" si="12"/>
        <v>7649061.1308356598</v>
      </c>
      <c r="M229" s="6">
        <f t="shared" si="13"/>
        <v>16354.903993462833</v>
      </c>
      <c r="N229" s="7">
        <f t="shared" si="15"/>
        <v>467.69220619656602</v>
      </c>
      <c r="O229" s="1">
        <f t="shared" si="14"/>
        <v>7.7161083053355114E-3</v>
      </c>
    </row>
    <row r="230" spans="1:15" x14ac:dyDescent="0.2">
      <c r="A230" s="1">
        <v>228</v>
      </c>
      <c r="B230" s="1" t="s">
        <v>1149</v>
      </c>
      <c r="C230" s="1" t="s">
        <v>1150</v>
      </c>
      <c r="D230" s="1" t="s">
        <v>1151</v>
      </c>
      <c r="E230" s="1">
        <v>235</v>
      </c>
      <c r="F230" s="5">
        <v>1172668.66530178</v>
      </c>
      <c r="G230" s="5">
        <v>1191905.0161997201</v>
      </c>
      <c r="H230" s="5">
        <v>1317065.7025792201</v>
      </c>
      <c r="I230" s="5">
        <v>458027.22628681001</v>
      </c>
      <c r="J230" s="5">
        <v>523866.49241234898</v>
      </c>
      <c r="K230" s="5">
        <v>524420.34799344395</v>
      </c>
      <c r="L230" s="6">
        <f t="shared" si="12"/>
        <v>1227213.1280269066</v>
      </c>
      <c r="M230" s="6">
        <f t="shared" si="13"/>
        <v>502104.68889753427</v>
      </c>
      <c r="N230" s="7">
        <f t="shared" si="15"/>
        <v>2.4441379560136851</v>
      </c>
      <c r="O230" s="1">
        <f t="shared" si="14"/>
        <v>8.7066873487902038E-4</v>
      </c>
    </row>
    <row r="231" spans="1:15" x14ac:dyDescent="0.2">
      <c r="A231" s="1">
        <v>229</v>
      </c>
      <c r="B231" s="1" t="s">
        <v>958</v>
      </c>
      <c r="C231" s="1" t="s">
        <v>959</v>
      </c>
      <c r="D231" s="1" t="s">
        <v>960</v>
      </c>
      <c r="E231" s="1">
        <v>132</v>
      </c>
      <c r="F231" s="5">
        <v>434576.76444012398</v>
      </c>
      <c r="G231" s="5">
        <v>430687.64625718002</v>
      </c>
      <c r="H231" s="5">
        <v>386705.57753137202</v>
      </c>
      <c r="I231" s="5">
        <v>93085.044837299894</v>
      </c>
      <c r="J231" s="5">
        <v>94678.491454892093</v>
      </c>
      <c r="K231" s="5">
        <v>81567.456752198894</v>
      </c>
      <c r="L231" s="6">
        <f t="shared" si="12"/>
        <v>417323.32940955862</v>
      </c>
      <c r="M231" s="6">
        <f t="shared" si="13"/>
        <v>89776.997681463647</v>
      </c>
      <c r="N231" s="7">
        <f t="shared" si="15"/>
        <v>4.6484438128601377</v>
      </c>
      <c r="O231" s="1">
        <f t="shared" si="14"/>
        <v>1.1986345445463859E-3</v>
      </c>
    </row>
    <row r="232" spans="1:15" x14ac:dyDescent="0.2">
      <c r="A232" s="1">
        <v>230</v>
      </c>
      <c r="B232" s="1" t="s">
        <v>150</v>
      </c>
      <c r="C232" s="1" t="s">
        <v>151</v>
      </c>
      <c r="D232" s="1" t="s">
        <v>152</v>
      </c>
      <c r="E232" s="1">
        <v>418</v>
      </c>
      <c r="F232" s="5">
        <v>57273.097901064903</v>
      </c>
      <c r="G232" s="5">
        <v>35312.294573585401</v>
      </c>
      <c r="H232" s="5">
        <v>78102.220803616307</v>
      </c>
      <c r="I232" s="5">
        <v>139103.19091644799</v>
      </c>
      <c r="J232" s="5">
        <v>139084.75254933999</v>
      </c>
      <c r="K232" s="5">
        <v>139677.48516991801</v>
      </c>
      <c r="L232" s="6">
        <f t="shared" si="12"/>
        <v>56895.871092755544</v>
      </c>
      <c r="M232" s="6">
        <f t="shared" si="13"/>
        <v>139288.47621190199</v>
      </c>
      <c r="N232" s="7">
        <f t="shared" si="15"/>
        <v>0.40847507733661226</v>
      </c>
      <c r="O232" s="1">
        <f t="shared" si="14"/>
        <v>2.17283903186689E-2</v>
      </c>
    </row>
    <row r="233" spans="1:15" x14ac:dyDescent="0.2">
      <c r="A233" s="1">
        <v>231</v>
      </c>
      <c r="B233" s="1" t="s">
        <v>1528</v>
      </c>
      <c r="C233" s="1" t="s">
        <v>1529</v>
      </c>
      <c r="D233" s="1" t="s">
        <v>1530</v>
      </c>
      <c r="E233" s="1">
        <v>541</v>
      </c>
      <c r="F233" s="5">
        <v>77925.955064927606</v>
      </c>
      <c r="G233" s="5">
        <v>82359.389092191705</v>
      </c>
      <c r="H233" s="5">
        <v>110980.361675625</v>
      </c>
      <c r="I233" s="5">
        <v>101127.940023213</v>
      </c>
      <c r="J233" s="5">
        <v>78227.571958684697</v>
      </c>
      <c r="K233" s="5">
        <v>92592.086619121401</v>
      </c>
      <c r="L233" s="6">
        <f t="shared" si="12"/>
        <v>90421.901944248108</v>
      </c>
      <c r="M233" s="6">
        <f t="shared" si="13"/>
        <v>90649.199533673047</v>
      </c>
      <c r="N233" s="7">
        <f t="shared" si="15"/>
        <v>0.99749255822892835</v>
      </c>
      <c r="O233" s="1">
        <f t="shared" si="14"/>
        <v>0.98631281488215994</v>
      </c>
    </row>
    <row r="234" spans="1:15" x14ac:dyDescent="0.2">
      <c r="A234" s="1">
        <v>232</v>
      </c>
      <c r="B234" s="1" t="s">
        <v>535</v>
      </c>
      <c r="C234" s="1" t="s">
        <v>536</v>
      </c>
      <c r="D234" s="1" t="s">
        <v>537</v>
      </c>
      <c r="E234" s="1">
        <v>267</v>
      </c>
      <c r="F234" s="5">
        <v>508907.57312965998</v>
      </c>
      <c r="G234" s="5">
        <v>629420.64918895205</v>
      </c>
      <c r="H234" s="5">
        <v>680586.25473204802</v>
      </c>
      <c r="I234" s="5">
        <v>52397.101309100501</v>
      </c>
      <c r="J234" s="5">
        <v>67395.855191995099</v>
      </c>
      <c r="K234" s="5">
        <v>28257.139443396201</v>
      </c>
      <c r="L234" s="6">
        <f t="shared" si="12"/>
        <v>606304.82568355335</v>
      </c>
      <c r="M234" s="6">
        <f t="shared" si="13"/>
        <v>49350.031981497268</v>
      </c>
      <c r="N234" s="7">
        <f t="shared" si="15"/>
        <v>12.285804108716166</v>
      </c>
      <c r="O234" s="1">
        <f t="shared" si="14"/>
        <v>6.1586543599365627E-3</v>
      </c>
    </row>
    <row r="235" spans="1:15" x14ac:dyDescent="0.2">
      <c r="A235" s="1">
        <v>233</v>
      </c>
      <c r="B235" s="1" t="s">
        <v>907</v>
      </c>
      <c r="C235" s="1" t="s">
        <v>908</v>
      </c>
      <c r="D235" s="1" t="s">
        <v>909</v>
      </c>
      <c r="E235" s="1">
        <v>128</v>
      </c>
      <c r="F235" s="5">
        <v>1409382.63040266</v>
      </c>
      <c r="G235" s="5">
        <v>1717505.5594643501</v>
      </c>
      <c r="H235" s="5">
        <v>2035732.5385960501</v>
      </c>
      <c r="I235" s="5">
        <v>408240.92536264</v>
      </c>
      <c r="J235" s="5">
        <v>338530.28181149199</v>
      </c>
      <c r="K235" s="5">
        <v>264829.324964242</v>
      </c>
      <c r="L235" s="6">
        <f t="shared" si="12"/>
        <v>1720873.5761543533</v>
      </c>
      <c r="M235" s="6">
        <f t="shared" si="13"/>
        <v>337200.17737945798</v>
      </c>
      <c r="N235" s="7">
        <f t="shared" si="15"/>
        <v>5.1034183597650378</v>
      </c>
      <c r="O235" s="1">
        <f t="shared" si="14"/>
        <v>1.3186542058380216E-2</v>
      </c>
    </row>
    <row r="236" spans="1:15" x14ac:dyDescent="0.2">
      <c r="A236" s="1">
        <v>234</v>
      </c>
      <c r="B236" s="1" t="s">
        <v>674</v>
      </c>
      <c r="C236" s="1" t="s">
        <v>675</v>
      </c>
      <c r="D236" s="1" t="s">
        <v>676</v>
      </c>
      <c r="E236" s="1">
        <v>414</v>
      </c>
      <c r="F236" s="5">
        <v>264835.55342566199</v>
      </c>
      <c r="G236" s="5">
        <v>377894.8266571</v>
      </c>
      <c r="H236" s="5">
        <v>420757.567189119</v>
      </c>
      <c r="I236" s="5">
        <v>51426.136144825003</v>
      </c>
      <c r="J236" s="5">
        <v>47959.9187383178</v>
      </c>
      <c r="K236" s="5">
        <v>24263.5042100561</v>
      </c>
      <c r="L236" s="6">
        <f t="shared" si="12"/>
        <v>354495.98242396029</v>
      </c>
      <c r="M236" s="6">
        <f t="shared" si="13"/>
        <v>41216.519697732969</v>
      </c>
      <c r="N236" s="7">
        <f t="shared" si="15"/>
        <v>8.60082280172381</v>
      </c>
      <c r="O236" s="1">
        <f t="shared" si="14"/>
        <v>1.8609789114248518E-2</v>
      </c>
    </row>
    <row r="237" spans="1:15" x14ac:dyDescent="0.2">
      <c r="A237" s="1">
        <v>235</v>
      </c>
      <c r="B237" s="1" t="s">
        <v>1531</v>
      </c>
      <c r="C237" s="1" t="s">
        <v>1532</v>
      </c>
      <c r="D237" s="1" t="s">
        <v>1533</v>
      </c>
      <c r="E237" s="1">
        <v>311</v>
      </c>
      <c r="F237" s="5">
        <v>623276.05427470501</v>
      </c>
      <c r="G237" s="5">
        <v>767003.60305702104</v>
      </c>
      <c r="H237" s="5">
        <v>1434716.5458815801</v>
      </c>
      <c r="I237" s="5">
        <v>17031.610528075002</v>
      </c>
      <c r="J237" s="5">
        <v>17342.698276530598</v>
      </c>
      <c r="K237" s="5">
        <v>19388.218411128601</v>
      </c>
      <c r="L237" s="6">
        <f t="shared" si="12"/>
        <v>941665.40107110201</v>
      </c>
      <c r="M237" s="6">
        <f t="shared" si="13"/>
        <v>17920.842405244734</v>
      </c>
      <c r="N237" s="7">
        <f t="shared" si="15"/>
        <v>52.545822332298016</v>
      </c>
      <c r="O237" s="1">
        <f t="shared" si="14"/>
        <v>6.6063854863674623E-2</v>
      </c>
    </row>
    <row r="238" spans="1:15" x14ac:dyDescent="0.2">
      <c r="A238" s="1">
        <v>236</v>
      </c>
      <c r="B238" s="1" t="s">
        <v>332</v>
      </c>
      <c r="C238" s="1" t="s">
        <v>333</v>
      </c>
      <c r="D238" s="1" t="s">
        <v>334</v>
      </c>
      <c r="E238" s="1">
        <v>333</v>
      </c>
      <c r="F238" s="5">
        <v>276498.06270040298</v>
      </c>
      <c r="G238" s="5">
        <v>377264.70451587002</v>
      </c>
      <c r="H238" s="5">
        <v>362342.428227906</v>
      </c>
      <c r="I238" s="5">
        <v>15877.0463187038</v>
      </c>
      <c r="J238" s="5">
        <v>15933.7653459378</v>
      </c>
      <c r="K238" s="5">
        <v>13746.5174940304</v>
      </c>
      <c r="L238" s="6">
        <f t="shared" si="12"/>
        <v>338701.73181472631</v>
      </c>
      <c r="M238" s="6">
        <f t="shared" si="13"/>
        <v>15185.776386224001</v>
      </c>
      <c r="N238" s="7">
        <f t="shared" si="15"/>
        <v>22.303879841269396</v>
      </c>
      <c r="O238" s="1">
        <f t="shared" si="14"/>
        <v>9.2603546678040639E-3</v>
      </c>
    </row>
    <row r="239" spans="1:15" x14ac:dyDescent="0.2">
      <c r="A239" s="1">
        <v>237</v>
      </c>
      <c r="B239" s="1" t="s">
        <v>394</v>
      </c>
      <c r="C239" s="1" t="s">
        <v>395</v>
      </c>
      <c r="D239" s="1" t="s">
        <v>396</v>
      </c>
      <c r="E239" s="1">
        <v>274</v>
      </c>
      <c r="F239" s="5">
        <v>830713.34102595504</v>
      </c>
      <c r="G239" s="5">
        <v>913477.72230483696</v>
      </c>
      <c r="H239" s="5">
        <v>1020760.17013306</v>
      </c>
      <c r="I239" s="5">
        <v>40473.227711321699</v>
      </c>
      <c r="J239" s="5">
        <v>47435.059241521602</v>
      </c>
      <c r="K239" s="5">
        <v>64400.784489420403</v>
      </c>
      <c r="L239" s="6">
        <f t="shared" si="12"/>
        <v>921650.41115461721</v>
      </c>
      <c r="M239" s="6">
        <f t="shared" si="13"/>
        <v>50769.690480754572</v>
      </c>
      <c r="N239" s="7">
        <f t="shared" si="15"/>
        <v>18.153555840644533</v>
      </c>
      <c r="O239" s="1">
        <f t="shared" si="14"/>
        <v>3.5062475385084254E-3</v>
      </c>
    </row>
    <row r="240" spans="1:15" x14ac:dyDescent="0.2">
      <c r="A240" s="1">
        <v>238</v>
      </c>
      <c r="B240" s="1" t="s">
        <v>860</v>
      </c>
      <c r="C240" s="1" t="s">
        <v>861</v>
      </c>
      <c r="D240" s="1" t="s">
        <v>862</v>
      </c>
      <c r="E240" s="1">
        <v>559</v>
      </c>
      <c r="F240" s="5">
        <v>69615.199942610503</v>
      </c>
      <c r="G240" s="5">
        <v>113089.89793907201</v>
      </c>
      <c r="H240" s="5">
        <v>130900.687207854</v>
      </c>
      <c r="I240" s="5">
        <v>20133.550825537601</v>
      </c>
      <c r="J240" s="5">
        <v>15995.9690967076</v>
      </c>
      <c r="K240" s="5">
        <v>16801.453910573</v>
      </c>
      <c r="L240" s="6">
        <f t="shared" si="12"/>
        <v>104535.26169651217</v>
      </c>
      <c r="M240" s="6">
        <f t="shared" si="13"/>
        <v>17643.657944272734</v>
      </c>
      <c r="N240" s="7">
        <f t="shared" si="15"/>
        <v>5.9248066374152932</v>
      </c>
      <c r="O240" s="1">
        <f t="shared" si="14"/>
        <v>4.0602074677367504E-2</v>
      </c>
    </row>
    <row r="241" spans="1:15" x14ac:dyDescent="0.2">
      <c r="A241" s="1">
        <v>239</v>
      </c>
      <c r="B241" s="1" t="s">
        <v>612</v>
      </c>
      <c r="C241" s="1" t="s">
        <v>613</v>
      </c>
      <c r="D241" s="1" t="s">
        <v>614</v>
      </c>
      <c r="E241" s="1">
        <v>1939</v>
      </c>
      <c r="F241" s="5">
        <v>556384.81558682502</v>
      </c>
      <c r="G241" s="5">
        <v>430948.75794797699</v>
      </c>
      <c r="H241" s="5">
        <v>345866.65835873003</v>
      </c>
      <c r="I241" s="5">
        <v>37956.294359596897</v>
      </c>
      <c r="J241" s="5">
        <v>48045.1427588523</v>
      </c>
      <c r="K241" s="5">
        <v>51992.806853230999</v>
      </c>
      <c r="L241" s="6">
        <f t="shared" si="12"/>
        <v>444400.07729784399</v>
      </c>
      <c r="M241" s="6">
        <f t="shared" si="13"/>
        <v>45998.081323893392</v>
      </c>
      <c r="N241" s="7">
        <f t="shared" si="15"/>
        <v>9.6612742207358853</v>
      </c>
      <c r="O241" s="1">
        <f t="shared" si="14"/>
        <v>2.2325790830412817E-2</v>
      </c>
    </row>
    <row r="242" spans="1:15" x14ac:dyDescent="0.2">
      <c r="A242" s="1">
        <v>240</v>
      </c>
      <c r="B242" s="1" t="s">
        <v>1137</v>
      </c>
      <c r="C242" s="1" t="s">
        <v>1138</v>
      </c>
      <c r="D242" s="1" t="s">
        <v>1139</v>
      </c>
      <c r="E242" s="1">
        <v>413</v>
      </c>
      <c r="F242" s="5">
        <v>1185056.2881922901</v>
      </c>
      <c r="G242" s="5">
        <v>1287089.8566856901</v>
      </c>
      <c r="H242" s="5">
        <v>1682925.99819596</v>
      </c>
      <c r="I242" s="5">
        <v>452779.08473870601</v>
      </c>
      <c r="J242" s="5">
        <v>580167.84768970602</v>
      </c>
      <c r="K242" s="5">
        <v>632280.09726201696</v>
      </c>
      <c r="L242" s="6">
        <f t="shared" si="12"/>
        <v>1385024.0476913135</v>
      </c>
      <c r="M242" s="6">
        <f t="shared" si="13"/>
        <v>555075.67656347633</v>
      </c>
      <c r="N242" s="7">
        <f t="shared" si="15"/>
        <v>2.4951985939396994</v>
      </c>
      <c r="O242" s="1">
        <f t="shared" si="14"/>
        <v>2.2106383142680978E-2</v>
      </c>
    </row>
    <row r="243" spans="1:15" x14ac:dyDescent="0.2">
      <c r="A243" s="1">
        <v>241</v>
      </c>
      <c r="B243" s="1" t="s">
        <v>1534</v>
      </c>
      <c r="C243" s="1" t="s">
        <v>1535</v>
      </c>
      <c r="D243" s="1" t="s">
        <v>1536</v>
      </c>
      <c r="E243" s="1">
        <v>553</v>
      </c>
      <c r="F243" s="5">
        <v>105453.557937077</v>
      </c>
      <c r="G243" s="5">
        <v>55430.209917660301</v>
      </c>
      <c r="H243" s="5">
        <v>56201.455761828904</v>
      </c>
      <c r="I243" s="5">
        <v>18626.4032071207</v>
      </c>
      <c r="J243" s="5">
        <v>10834.4037719975</v>
      </c>
      <c r="K243" s="5">
        <v>18497.462324116499</v>
      </c>
      <c r="L243" s="6">
        <f t="shared" si="12"/>
        <v>72361.741205522063</v>
      </c>
      <c r="M243" s="6">
        <f t="shared" si="13"/>
        <v>15986.089767744901</v>
      </c>
      <c r="N243" s="7">
        <f t="shared" si="15"/>
        <v>4.5265441553772705</v>
      </c>
      <c r="O243" s="1">
        <f t="shared" si="14"/>
        <v>7.3098838273277109E-2</v>
      </c>
    </row>
    <row r="244" spans="1:15" x14ac:dyDescent="0.2">
      <c r="A244" s="1">
        <v>242</v>
      </c>
      <c r="B244" s="1" t="s">
        <v>556</v>
      </c>
      <c r="C244" s="1" t="s">
        <v>57</v>
      </c>
      <c r="D244" s="1" t="s">
        <v>557</v>
      </c>
      <c r="E244" s="1">
        <v>219</v>
      </c>
      <c r="F244" s="5">
        <v>2343343.3717163801</v>
      </c>
      <c r="G244" s="5">
        <v>1729696.7919954199</v>
      </c>
      <c r="H244" s="5">
        <v>2336404.2240926698</v>
      </c>
      <c r="I244" s="5">
        <v>138708.401649131</v>
      </c>
      <c r="J244" s="5">
        <v>242437.88992394501</v>
      </c>
      <c r="K244" s="5">
        <v>176501.82977455601</v>
      </c>
      <c r="L244" s="6">
        <f t="shared" si="12"/>
        <v>2136481.4626014899</v>
      </c>
      <c r="M244" s="6">
        <f t="shared" si="13"/>
        <v>185882.70711587733</v>
      </c>
      <c r="N244" s="7">
        <f t="shared" si="15"/>
        <v>11.493707487645043</v>
      </c>
      <c r="O244" s="1">
        <f t="shared" si="14"/>
        <v>9.485082003974854E-3</v>
      </c>
    </row>
    <row r="245" spans="1:15" x14ac:dyDescent="0.2">
      <c r="A245" s="1">
        <v>243</v>
      </c>
      <c r="B245" s="1" t="s">
        <v>857</v>
      </c>
      <c r="C245" s="1" t="s">
        <v>858</v>
      </c>
      <c r="D245" s="1" t="s">
        <v>859</v>
      </c>
      <c r="E245" s="1">
        <v>169</v>
      </c>
      <c r="F245" s="5">
        <v>712668.28641564399</v>
      </c>
      <c r="G245" s="5">
        <v>838648.97534706001</v>
      </c>
      <c r="H245" s="5">
        <v>1206932.87337757</v>
      </c>
      <c r="I245" s="5">
        <v>164033.61669501799</v>
      </c>
      <c r="J245" s="5">
        <v>139448.76569548601</v>
      </c>
      <c r="K245" s="5">
        <v>157260.45774821</v>
      </c>
      <c r="L245" s="6">
        <f t="shared" si="12"/>
        <v>919416.71171342453</v>
      </c>
      <c r="M245" s="6">
        <f t="shared" si="13"/>
        <v>153580.94671290467</v>
      </c>
      <c r="N245" s="7">
        <f t="shared" si="15"/>
        <v>5.9865284815057747</v>
      </c>
      <c r="O245" s="1">
        <f t="shared" si="14"/>
        <v>3.5227616062696442E-2</v>
      </c>
    </row>
    <row r="246" spans="1:15" x14ac:dyDescent="0.2">
      <c r="A246" s="1">
        <v>244</v>
      </c>
      <c r="B246" s="1" t="s">
        <v>1107</v>
      </c>
      <c r="C246" s="1" t="s">
        <v>1108</v>
      </c>
      <c r="D246" s="1" t="s">
        <v>1109</v>
      </c>
      <c r="E246" s="1">
        <v>103</v>
      </c>
      <c r="F246" s="5">
        <v>1903329.0977238601</v>
      </c>
      <c r="G246" s="5">
        <v>1900657.10966573</v>
      </c>
      <c r="H246" s="5">
        <v>2495277.36863979</v>
      </c>
      <c r="I246" s="5">
        <v>598809.34724808298</v>
      </c>
      <c r="J246" s="5">
        <v>865217.53794724401</v>
      </c>
      <c r="K246" s="5">
        <v>855276.72972497402</v>
      </c>
      <c r="L246" s="6">
        <f t="shared" si="12"/>
        <v>2099754.5253431271</v>
      </c>
      <c r="M246" s="6">
        <f t="shared" si="13"/>
        <v>773101.20497343363</v>
      </c>
      <c r="N246" s="7">
        <f t="shared" si="15"/>
        <v>2.7160150725871417</v>
      </c>
      <c r="O246" s="1">
        <f t="shared" si="14"/>
        <v>1.1157837867260822E-2</v>
      </c>
    </row>
    <row r="247" spans="1:15" x14ac:dyDescent="0.2">
      <c r="A247" s="1">
        <v>245</v>
      </c>
      <c r="B247" s="1" t="s">
        <v>526</v>
      </c>
      <c r="C247" s="1" t="s">
        <v>527</v>
      </c>
      <c r="D247" s="1" t="s">
        <v>528</v>
      </c>
      <c r="E247" s="1">
        <v>357</v>
      </c>
      <c r="F247" s="5">
        <v>183035.90305370899</v>
      </c>
      <c r="G247" s="5">
        <v>178851.79561022299</v>
      </c>
      <c r="H247" s="5">
        <v>258568.83860618199</v>
      </c>
      <c r="I247" s="5">
        <v>18234.9410565051</v>
      </c>
      <c r="J247" s="5">
        <v>18753.4744858948</v>
      </c>
      <c r="K247" s="5">
        <v>13050.040775662599</v>
      </c>
      <c r="L247" s="6">
        <f t="shared" si="12"/>
        <v>206818.84575670466</v>
      </c>
      <c r="M247" s="6">
        <f t="shared" si="13"/>
        <v>16679.485439354168</v>
      </c>
      <c r="N247" s="7">
        <f t="shared" si="15"/>
        <v>12.399593890872014</v>
      </c>
      <c r="O247" s="1">
        <f t="shared" si="14"/>
        <v>1.7662267051216551E-2</v>
      </c>
    </row>
    <row r="248" spans="1:15" x14ac:dyDescent="0.2">
      <c r="A248" s="1">
        <v>246</v>
      </c>
      <c r="B248" s="1" t="s">
        <v>651</v>
      </c>
      <c r="C248" s="1" t="s">
        <v>652</v>
      </c>
      <c r="D248" s="1" t="s">
        <v>653</v>
      </c>
      <c r="E248" s="1">
        <v>362</v>
      </c>
      <c r="F248" s="5">
        <v>214815.58061905601</v>
      </c>
      <c r="G248" s="5">
        <v>138887.189695212</v>
      </c>
      <c r="H248" s="5">
        <v>183961.60916268101</v>
      </c>
      <c r="I248" s="5">
        <v>16111.098738905001</v>
      </c>
      <c r="J248" s="5">
        <v>16748.30369628</v>
      </c>
      <c r="K248" s="5">
        <v>26658.654023404699</v>
      </c>
      <c r="L248" s="6">
        <f t="shared" si="12"/>
        <v>179221.45982564965</v>
      </c>
      <c r="M248" s="6">
        <f t="shared" si="13"/>
        <v>19839.352152863234</v>
      </c>
      <c r="N248" s="7">
        <f t="shared" si="15"/>
        <v>9.0336346895170294</v>
      </c>
      <c r="O248" s="1">
        <f t="shared" si="14"/>
        <v>1.6756326619166029E-2</v>
      </c>
    </row>
    <row r="249" spans="1:15" x14ac:dyDescent="0.2">
      <c r="A249" s="1">
        <v>247</v>
      </c>
      <c r="B249" s="1" t="s">
        <v>42</v>
      </c>
      <c r="C249" s="1" t="s">
        <v>43</v>
      </c>
      <c r="D249" s="1" t="s">
        <v>44</v>
      </c>
      <c r="E249" s="1">
        <v>149</v>
      </c>
      <c r="F249" s="5">
        <v>130619.86063774199</v>
      </c>
      <c r="G249" s="5">
        <v>88057.419583558905</v>
      </c>
      <c r="H249" s="5">
        <v>113793.62419053999</v>
      </c>
      <c r="I249" s="5">
        <v>628586.04529252602</v>
      </c>
      <c r="J249" s="5">
        <v>813825.32243120996</v>
      </c>
      <c r="K249" s="5">
        <v>868938.34160920605</v>
      </c>
      <c r="L249" s="6">
        <f t="shared" si="12"/>
        <v>110823.63480394696</v>
      </c>
      <c r="M249" s="6">
        <f t="shared" si="13"/>
        <v>770449.90311098064</v>
      </c>
      <c r="N249" s="7">
        <f t="shared" si="15"/>
        <v>0.14384275260007814</v>
      </c>
      <c r="O249" s="1">
        <f t="shared" si="14"/>
        <v>1.0263278605123952E-2</v>
      </c>
    </row>
    <row r="250" spans="1:15" x14ac:dyDescent="0.2">
      <c r="A250" s="1">
        <v>248</v>
      </c>
      <c r="B250" s="1" t="s">
        <v>845</v>
      </c>
      <c r="C250" s="1" t="s">
        <v>846</v>
      </c>
      <c r="D250" s="1" t="s">
        <v>847</v>
      </c>
      <c r="E250" s="1">
        <v>118</v>
      </c>
      <c r="F250" s="5">
        <v>532303.10514942696</v>
      </c>
      <c r="G250" s="5">
        <v>614305.03482686298</v>
      </c>
      <c r="H250" s="5">
        <v>581220.72787633399</v>
      </c>
      <c r="I250" s="5">
        <v>89716.279692826007</v>
      </c>
      <c r="J250" s="5">
        <v>78847.214743315693</v>
      </c>
      <c r="K250" s="5">
        <v>112360.297653314</v>
      </c>
      <c r="L250" s="6">
        <f t="shared" si="12"/>
        <v>575942.95595087472</v>
      </c>
      <c r="M250" s="6">
        <f t="shared" si="13"/>
        <v>93641.264029818572</v>
      </c>
      <c r="N250" s="7">
        <f t="shared" si="15"/>
        <v>6.1505252189619615</v>
      </c>
      <c r="O250" s="1">
        <f t="shared" si="14"/>
        <v>6.6219736582559226E-4</v>
      </c>
    </row>
    <row r="251" spans="1:15" x14ac:dyDescent="0.2">
      <c r="A251" s="1">
        <v>249</v>
      </c>
      <c r="B251" s="1" t="s">
        <v>475</v>
      </c>
      <c r="C251" s="1" t="s">
        <v>476</v>
      </c>
      <c r="D251" s="1" t="s">
        <v>477</v>
      </c>
      <c r="E251" s="1">
        <v>656</v>
      </c>
      <c r="F251" s="5">
        <v>326194.52730965201</v>
      </c>
      <c r="G251" s="5">
        <v>334462.91713146301</v>
      </c>
      <c r="H251" s="5">
        <v>357261.15839599702</v>
      </c>
      <c r="I251" s="5">
        <v>16177.093435191</v>
      </c>
      <c r="J251" s="5">
        <v>22025.665157165298</v>
      </c>
      <c r="K251" s="5">
        <v>34571.265771683698</v>
      </c>
      <c r="L251" s="6">
        <f t="shared" si="12"/>
        <v>339306.20094570401</v>
      </c>
      <c r="M251" s="6">
        <f t="shared" si="13"/>
        <v>24258.008121346666</v>
      </c>
      <c r="N251" s="7">
        <f t="shared" si="15"/>
        <v>13.987389205592685</v>
      </c>
      <c r="O251" s="1">
        <f t="shared" si="14"/>
        <v>5.0716684906054438E-5</v>
      </c>
    </row>
    <row r="252" spans="1:15" x14ac:dyDescent="0.2">
      <c r="A252" s="1">
        <v>250</v>
      </c>
      <c r="B252" s="1" t="s">
        <v>1537</v>
      </c>
      <c r="C252" s="1" t="s">
        <v>1538</v>
      </c>
      <c r="D252" s="1" t="s">
        <v>1539</v>
      </c>
      <c r="E252" s="1">
        <v>413</v>
      </c>
      <c r="F252" s="5">
        <v>115792.820264115</v>
      </c>
      <c r="G252" s="5">
        <v>215350.218080308</v>
      </c>
      <c r="H252" s="5">
        <v>293728.54960416001</v>
      </c>
      <c r="I252" s="5">
        <v>120792.59259633999</v>
      </c>
      <c r="J252" s="5">
        <v>129550.419942017</v>
      </c>
      <c r="K252" s="5">
        <v>125689.286282159</v>
      </c>
      <c r="L252" s="6">
        <f t="shared" si="12"/>
        <v>208290.52931619436</v>
      </c>
      <c r="M252" s="6">
        <f t="shared" si="13"/>
        <v>125344.09960683866</v>
      </c>
      <c r="N252" s="7">
        <f t="shared" si="15"/>
        <v>1.661749774975688</v>
      </c>
      <c r="O252" s="1">
        <f t="shared" si="14"/>
        <v>0.24828603945624955</v>
      </c>
    </row>
    <row r="253" spans="1:15" x14ac:dyDescent="0.2">
      <c r="A253" s="1">
        <v>251</v>
      </c>
      <c r="B253" s="1" t="s">
        <v>1056</v>
      </c>
      <c r="C253" s="1" t="s">
        <v>1057</v>
      </c>
      <c r="D253" s="1" t="s">
        <v>1058</v>
      </c>
      <c r="E253" s="1">
        <v>193</v>
      </c>
      <c r="F253" s="5">
        <v>180405.26212331399</v>
      </c>
      <c r="G253" s="5">
        <v>172246.911720131</v>
      </c>
      <c r="H253" s="5">
        <v>188126.65759341599</v>
      </c>
      <c r="I253" s="5">
        <v>55397.835251007702</v>
      </c>
      <c r="J253" s="5">
        <v>67497.152644537899</v>
      </c>
      <c r="K253" s="5">
        <v>43044.316036373501</v>
      </c>
      <c r="L253" s="6">
        <f t="shared" si="12"/>
        <v>180259.61047895369</v>
      </c>
      <c r="M253" s="6">
        <f t="shared" si="13"/>
        <v>55313.1013106397</v>
      </c>
      <c r="N253" s="7">
        <f t="shared" si="15"/>
        <v>3.2588953829692429</v>
      </c>
      <c r="O253" s="1">
        <f t="shared" si="14"/>
        <v>3.100712456590488E-4</v>
      </c>
    </row>
    <row r="254" spans="1:15" x14ac:dyDescent="0.2">
      <c r="A254" s="1">
        <v>252</v>
      </c>
      <c r="B254" s="1" t="s">
        <v>1540</v>
      </c>
      <c r="C254" s="1" t="s">
        <v>1541</v>
      </c>
      <c r="D254" s="1" t="s">
        <v>1542</v>
      </c>
      <c r="E254" s="1">
        <v>117</v>
      </c>
      <c r="F254" s="5">
        <v>24079.721045901799</v>
      </c>
      <c r="G254" s="5">
        <v>45832.987927465598</v>
      </c>
      <c r="H254" s="5">
        <v>119269.763492299</v>
      </c>
      <c r="I254" s="5">
        <v>104486.84700953899</v>
      </c>
      <c r="J254" s="5">
        <v>152412.87471837501</v>
      </c>
      <c r="K254" s="5">
        <v>50748.364145971798</v>
      </c>
      <c r="L254" s="6">
        <f t="shared" si="12"/>
        <v>63060.82415522213</v>
      </c>
      <c r="M254" s="6">
        <f t="shared" si="13"/>
        <v>102549.36195796193</v>
      </c>
      <c r="N254" s="7">
        <f t="shared" si="15"/>
        <v>0.61493141401574647</v>
      </c>
      <c r="O254" s="1">
        <f t="shared" si="14"/>
        <v>0.39138038348825893</v>
      </c>
    </row>
    <row r="255" spans="1:15" x14ac:dyDescent="0.2">
      <c r="A255" s="1">
        <v>253</v>
      </c>
      <c r="B255" s="1" t="s">
        <v>1543</v>
      </c>
      <c r="C255" s="1" t="s">
        <v>1544</v>
      </c>
      <c r="D255" s="1" t="s">
        <v>1545</v>
      </c>
      <c r="E255" s="1">
        <v>283</v>
      </c>
      <c r="F255" s="5">
        <v>333155.132139138</v>
      </c>
      <c r="G255" s="5">
        <v>388868.20217878598</v>
      </c>
      <c r="H255" s="5">
        <v>546362.91129430197</v>
      </c>
      <c r="I255" s="5">
        <v>176589.44536469999</v>
      </c>
      <c r="J255" s="5">
        <v>142434.60867637899</v>
      </c>
      <c r="K255" s="5">
        <v>200986.94616176101</v>
      </c>
      <c r="L255" s="6">
        <f t="shared" si="12"/>
        <v>422795.41520407534</v>
      </c>
      <c r="M255" s="6">
        <f t="shared" si="13"/>
        <v>173337.00006761335</v>
      </c>
      <c r="N255" s="7">
        <f t="shared" si="15"/>
        <v>2.4391527200722063</v>
      </c>
      <c r="O255" s="1">
        <f t="shared" si="14"/>
        <v>5.1516841611530362E-2</v>
      </c>
    </row>
    <row r="256" spans="1:15" x14ac:dyDescent="0.2">
      <c r="A256" s="1">
        <v>254</v>
      </c>
      <c r="B256" s="1" t="s">
        <v>323</v>
      </c>
      <c r="C256" s="1" t="s">
        <v>324</v>
      </c>
      <c r="D256" s="1" t="s">
        <v>325</v>
      </c>
      <c r="E256" s="1">
        <v>255</v>
      </c>
      <c r="F256" s="5">
        <v>261144.747556608</v>
      </c>
      <c r="G256" s="5">
        <v>325399.26161635201</v>
      </c>
      <c r="H256" s="5">
        <v>366826.955301348</v>
      </c>
      <c r="I256" s="5">
        <v>15891.3914355904</v>
      </c>
      <c r="J256" s="5">
        <v>12429.768767966199</v>
      </c>
      <c r="K256" s="5">
        <v>12507.165015668101</v>
      </c>
      <c r="L256" s="6">
        <f t="shared" si="12"/>
        <v>317790.32149143599</v>
      </c>
      <c r="M256" s="6">
        <f t="shared" si="13"/>
        <v>13609.441739741567</v>
      </c>
      <c r="N256" s="7">
        <f t="shared" si="15"/>
        <v>23.350724266921368</v>
      </c>
      <c r="O256" s="1">
        <f t="shared" si="14"/>
        <v>9.9838696060346593E-3</v>
      </c>
    </row>
    <row r="257" spans="1:15" x14ac:dyDescent="0.2">
      <c r="A257" s="1">
        <v>255</v>
      </c>
      <c r="B257" s="1" t="s">
        <v>36</v>
      </c>
      <c r="C257" s="1" t="s">
        <v>37</v>
      </c>
      <c r="D257" s="1" t="s">
        <v>38</v>
      </c>
      <c r="E257" s="1">
        <v>196</v>
      </c>
      <c r="F257" s="5">
        <v>45760.258458495897</v>
      </c>
      <c r="G257" s="5">
        <v>86781.751192998505</v>
      </c>
      <c r="H257" s="5">
        <v>43024.351966090799</v>
      </c>
      <c r="I257" s="5">
        <v>505893.36576216301</v>
      </c>
      <c r="J257" s="5">
        <v>380759.27292394202</v>
      </c>
      <c r="K257" s="5">
        <v>442283.21617907798</v>
      </c>
      <c r="L257" s="6">
        <f t="shared" si="12"/>
        <v>58522.120539195057</v>
      </c>
      <c r="M257" s="6">
        <f t="shared" si="13"/>
        <v>442978.61828839435</v>
      </c>
      <c r="N257" s="7">
        <f t="shared" si="15"/>
        <v>0.13211048597631214</v>
      </c>
      <c r="O257" s="1">
        <f t="shared" si="14"/>
        <v>3.9080577284423129E-3</v>
      </c>
    </row>
    <row r="258" spans="1:15" x14ac:dyDescent="0.2">
      <c r="A258" s="1">
        <v>256</v>
      </c>
      <c r="B258" s="1" t="s">
        <v>615</v>
      </c>
      <c r="C258" s="1" t="s">
        <v>616</v>
      </c>
      <c r="D258" s="1" t="s">
        <v>617</v>
      </c>
      <c r="E258" s="1">
        <v>197</v>
      </c>
      <c r="F258" s="5">
        <v>236996.242111459</v>
      </c>
      <c r="G258" s="5">
        <v>266198.93517045199</v>
      </c>
      <c r="H258" s="5">
        <v>330410.79784154502</v>
      </c>
      <c r="I258" s="5">
        <v>31558.995648899501</v>
      </c>
      <c r="J258" s="5">
        <v>22346.506244579901</v>
      </c>
      <c r="K258" s="5">
        <v>32770.128803095802</v>
      </c>
      <c r="L258" s="6">
        <f t="shared" si="12"/>
        <v>277868.65837448533</v>
      </c>
      <c r="M258" s="6">
        <f t="shared" si="13"/>
        <v>28891.876898858405</v>
      </c>
      <c r="N258" s="7">
        <f t="shared" si="15"/>
        <v>9.6175357297560904</v>
      </c>
      <c r="O258" s="1">
        <f t="shared" si="14"/>
        <v>1.1194194227018117E-2</v>
      </c>
    </row>
    <row r="259" spans="1:15" x14ac:dyDescent="0.2">
      <c r="A259" s="1">
        <v>257</v>
      </c>
      <c r="B259" s="1" t="s">
        <v>1546</v>
      </c>
      <c r="C259" s="1" t="s">
        <v>1547</v>
      </c>
      <c r="D259" s="1" t="s">
        <v>1548</v>
      </c>
      <c r="E259" s="1">
        <v>780</v>
      </c>
      <c r="F259" s="5">
        <v>34959.920705519799</v>
      </c>
      <c r="G259" s="5">
        <v>120529.698687326</v>
      </c>
      <c r="H259" s="5">
        <v>142837.35961821399</v>
      </c>
      <c r="I259" s="5">
        <v>16940.545331151599</v>
      </c>
      <c r="J259" s="5">
        <v>18818.5950331032</v>
      </c>
      <c r="K259" s="5">
        <v>20328.215109948698</v>
      </c>
      <c r="L259" s="6">
        <f t="shared" ref="L259:L322" si="16">AVERAGE(F259:H259)</f>
        <v>99442.326337019927</v>
      </c>
      <c r="M259" s="6">
        <f t="shared" ref="M259:M322" si="17">AVERAGE(I259:K259)</f>
        <v>18695.785158067829</v>
      </c>
      <c r="N259" s="7">
        <f t="shared" si="15"/>
        <v>5.3189703185109281</v>
      </c>
      <c r="O259" s="1">
        <f t="shared" ref="O259:O322" si="18">TTEST(F259:H259,I259:K259,2,3)</f>
        <v>0.13328101148159918</v>
      </c>
    </row>
    <row r="260" spans="1:15" x14ac:dyDescent="0.2">
      <c r="A260" s="1">
        <v>258</v>
      </c>
      <c r="B260" s="1" t="s">
        <v>1549</v>
      </c>
      <c r="C260" s="1" t="s">
        <v>1550</v>
      </c>
      <c r="D260" s="1" t="s">
        <v>1551</v>
      </c>
      <c r="E260" s="1">
        <v>211</v>
      </c>
      <c r="F260" s="5">
        <v>396810.29122832802</v>
      </c>
      <c r="G260" s="5">
        <v>434798.50287214399</v>
      </c>
      <c r="H260" s="5">
        <v>472123.16106290102</v>
      </c>
      <c r="I260" s="5">
        <v>233942.59764171499</v>
      </c>
      <c r="J260" s="5">
        <v>205007.29953573499</v>
      </c>
      <c r="K260" s="5">
        <v>272135.132821707</v>
      </c>
      <c r="L260" s="6">
        <f t="shared" si="16"/>
        <v>434577.31838779105</v>
      </c>
      <c r="M260" s="6">
        <f t="shared" si="17"/>
        <v>237028.34333305233</v>
      </c>
      <c r="N260" s="7">
        <f t="shared" ref="N260:N323" si="19">L260/M260</f>
        <v>1.8334403062386488</v>
      </c>
      <c r="O260" s="1">
        <f t="shared" si="18"/>
        <v>2.5916211385528095E-3</v>
      </c>
    </row>
    <row r="261" spans="1:15" x14ac:dyDescent="0.2">
      <c r="A261" s="1">
        <v>259</v>
      </c>
      <c r="B261" s="1" t="s">
        <v>898</v>
      </c>
      <c r="C261" s="1" t="s">
        <v>899</v>
      </c>
      <c r="D261" s="1" t="s">
        <v>900</v>
      </c>
      <c r="E261" s="1">
        <v>505</v>
      </c>
      <c r="F261" s="5">
        <v>243533.53905478501</v>
      </c>
      <c r="G261" s="5">
        <v>382018.108370831</v>
      </c>
      <c r="H261" s="5">
        <v>368657.72134152998</v>
      </c>
      <c r="I261" s="5">
        <v>75535.957899431902</v>
      </c>
      <c r="J261" s="5">
        <v>38918.788723850797</v>
      </c>
      <c r="K261" s="5">
        <v>75394.606992649497</v>
      </c>
      <c r="L261" s="6">
        <f t="shared" si="16"/>
        <v>331403.12292238203</v>
      </c>
      <c r="M261" s="6">
        <f t="shared" si="17"/>
        <v>63283.117871977396</v>
      </c>
      <c r="N261" s="7">
        <f t="shared" si="19"/>
        <v>5.236833045944655</v>
      </c>
      <c r="O261" s="1">
        <f t="shared" si="18"/>
        <v>1.9882031208423554E-2</v>
      </c>
    </row>
    <row r="262" spans="1:15" x14ac:dyDescent="0.2">
      <c r="A262" s="1">
        <v>260</v>
      </c>
      <c r="B262" s="1" t="s">
        <v>335</v>
      </c>
      <c r="C262" s="1" t="s">
        <v>336</v>
      </c>
      <c r="D262" s="1" t="s">
        <v>337</v>
      </c>
      <c r="E262" s="1">
        <v>763</v>
      </c>
      <c r="F262" s="5">
        <v>78656.804224016101</v>
      </c>
      <c r="G262" s="5">
        <v>138414.101832705</v>
      </c>
      <c r="H262" s="5">
        <v>147861.78551160399</v>
      </c>
      <c r="I262" s="5">
        <v>4887.4870397326904</v>
      </c>
      <c r="J262" s="5">
        <v>8141.4710487838802</v>
      </c>
      <c r="K262" s="5">
        <v>3994.5324686158501</v>
      </c>
      <c r="L262" s="6">
        <f t="shared" si="16"/>
        <v>121644.23052277503</v>
      </c>
      <c r="M262" s="6">
        <f t="shared" si="17"/>
        <v>5674.4968523774733</v>
      </c>
      <c r="N262" s="7">
        <f t="shared" si="19"/>
        <v>21.437007313134576</v>
      </c>
      <c r="O262" s="1">
        <f t="shared" si="18"/>
        <v>3.2802553761822187E-2</v>
      </c>
    </row>
    <row r="263" spans="1:15" x14ac:dyDescent="0.2">
      <c r="A263" s="1">
        <v>261</v>
      </c>
      <c r="B263" s="1" t="s">
        <v>1552</v>
      </c>
      <c r="C263" s="1" t="s">
        <v>1553</v>
      </c>
      <c r="D263" s="1" t="s">
        <v>1554</v>
      </c>
      <c r="E263" s="1">
        <v>432</v>
      </c>
      <c r="F263" s="5">
        <v>104182.076396807</v>
      </c>
      <c r="G263" s="5">
        <v>208600.643827152</v>
      </c>
      <c r="H263" s="5">
        <v>221468.67594228001</v>
      </c>
      <c r="I263" s="5">
        <v>28162.560539767201</v>
      </c>
      <c r="J263" s="5">
        <v>25056.235484560799</v>
      </c>
      <c r="K263" s="5">
        <v>14618.2119348502</v>
      </c>
      <c r="L263" s="6">
        <f t="shared" si="16"/>
        <v>178083.79872207969</v>
      </c>
      <c r="M263" s="6">
        <f t="shared" si="17"/>
        <v>22612.335986392733</v>
      </c>
      <c r="N263" s="7">
        <f t="shared" si="19"/>
        <v>7.8755153306250154</v>
      </c>
      <c r="O263" s="1">
        <f t="shared" si="18"/>
        <v>5.1024517169838877E-2</v>
      </c>
    </row>
    <row r="264" spans="1:15" x14ac:dyDescent="0.2">
      <c r="A264" s="1">
        <v>262</v>
      </c>
      <c r="B264" s="1" t="s">
        <v>400</v>
      </c>
      <c r="C264" s="1" t="s">
        <v>401</v>
      </c>
      <c r="D264" s="1" t="s">
        <v>402</v>
      </c>
      <c r="E264" s="1">
        <v>544</v>
      </c>
      <c r="F264" s="5">
        <v>540071.74531606399</v>
      </c>
      <c r="G264" s="5">
        <v>476339.02724415401</v>
      </c>
      <c r="H264" s="5">
        <v>463857.33669370902</v>
      </c>
      <c r="I264" s="5">
        <v>61006.681086460601</v>
      </c>
      <c r="J264" s="5">
        <v>10848.5713900963</v>
      </c>
      <c r="K264" s="5">
        <v>10052.8529521788</v>
      </c>
      <c r="L264" s="6">
        <f t="shared" si="16"/>
        <v>493422.70308464236</v>
      </c>
      <c r="M264" s="6">
        <f t="shared" si="17"/>
        <v>27302.701809578564</v>
      </c>
      <c r="N264" s="7">
        <f t="shared" si="19"/>
        <v>18.072303119522612</v>
      </c>
      <c r="O264" s="1">
        <f t="shared" si="18"/>
        <v>1.698661674267059E-4</v>
      </c>
    </row>
    <row r="265" spans="1:15" x14ac:dyDescent="0.2">
      <c r="A265" s="1">
        <v>263</v>
      </c>
      <c r="B265" s="1" t="s">
        <v>1555</v>
      </c>
      <c r="C265" s="1" t="s">
        <v>1556</v>
      </c>
      <c r="D265" s="1" t="s">
        <v>1557</v>
      </c>
      <c r="E265" s="1">
        <v>191</v>
      </c>
      <c r="F265" s="5">
        <v>137331.84524302901</v>
      </c>
      <c r="G265" s="5">
        <v>146458.51963955999</v>
      </c>
      <c r="H265" s="5">
        <v>199640.56663525099</v>
      </c>
      <c r="I265" s="5">
        <v>148923.740196147</v>
      </c>
      <c r="J265" s="5">
        <v>61089.944898418304</v>
      </c>
      <c r="K265" s="5">
        <v>75901.5250180945</v>
      </c>
      <c r="L265" s="6">
        <f t="shared" si="16"/>
        <v>161143.64383927998</v>
      </c>
      <c r="M265" s="6">
        <f t="shared" si="17"/>
        <v>95305.070037553261</v>
      </c>
      <c r="N265" s="7">
        <f t="shared" si="19"/>
        <v>1.6908192163940932</v>
      </c>
      <c r="O265" s="1">
        <f t="shared" si="18"/>
        <v>0.12720777448907475</v>
      </c>
    </row>
    <row r="266" spans="1:15" x14ac:dyDescent="0.2">
      <c r="A266" s="1">
        <v>264</v>
      </c>
      <c r="B266" s="1" t="s">
        <v>1558</v>
      </c>
      <c r="C266" s="1" t="s">
        <v>1559</v>
      </c>
      <c r="D266" s="1" t="s">
        <v>1560</v>
      </c>
      <c r="E266" s="1">
        <v>910</v>
      </c>
      <c r="F266" s="5">
        <v>177103.39608728001</v>
      </c>
      <c r="G266" s="5">
        <v>96314.822056559802</v>
      </c>
      <c r="H266" s="5">
        <v>108836.356162911</v>
      </c>
      <c r="I266" s="5">
        <v>51692.712050953603</v>
      </c>
      <c r="J266" s="5">
        <v>45583.087892008502</v>
      </c>
      <c r="K266" s="5">
        <v>41854.511423436903</v>
      </c>
      <c r="L266" s="6">
        <f t="shared" si="16"/>
        <v>127418.19143558359</v>
      </c>
      <c r="M266" s="6">
        <f t="shared" si="17"/>
        <v>46376.770455466329</v>
      </c>
      <c r="N266" s="7">
        <f t="shared" si="19"/>
        <v>2.7474571899726814</v>
      </c>
      <c r="O266" s="1">
        <f t="shared" si="18"/>
        <v>8.2183736319605058E-2</v>
      </c>
    </row>
    <row r="267" spans="1:15" x14ac:dyDescent="0.2">
      <c r="A267" s="1">
        <v>265</v>
      </c>
      <c r="B267" s="1" t="s">
        <v>833</v>
      </c>
      <c r="C267" s="1" t="s">
        <v>834</v>
      </c>
      <c r="D267" s="1" t="s">
        <v>835</v>
      </c>
      <c r="E267" s="1">
        <v>532</v>
      </c>
      <c r="F267" s="5">
        <v>247614.48917236199</v>
      </c>
      <c r="G267" s="5">
        <v>269668.098856856</v>
      </c>
      <c r="H267" s="5">
        <v>334866.43290031201</v>
      </c>
      <c r="I267" s="5">
        <v>47929.710773500898</v>
      </c>
      <c r="J267" s="5">
        <v>39669.798486916698</v>
      </c>
      <c r="K267" s="5">
        <v>50608.650065607697</v>
      </c>
      <c r="L267" s="6">
        <f t="shared" si="16"/>
        <v>284049.67364317668</v>
      </c>
      <c r="M267" s="6">
        <f t="shared" si="17"/>
        <v>46069.386442008428</v>
      </c>
      <c r="N267" s="7">
        <f t="shared" si="19"/>
        <v>6.165692568984718</v>
      </c>
      <c r="O267" s="1">
        <f t="shared" si="18"/>
        <v>1.0952899523101967E-2</v>
      </c>
    </row>
    <row r="268" spans="1:15" x14ac:dyDescent="0.2">
      <c r="A268" s="1">
        <v>266</v>
      </c>
      <c r="B268" s="1" t="s">
        <v>919</v>
      </c>
      <c r="C268" s="1" t="s">
        <v>920</v>
      </c>
      <c r="D268" s="1" t="s">
        <v>921</v>
      </c>
      <c r="E268" s="1">
        <v>514</v>
      </c>
      <c r="F268" s="5">
        <v>1076680.8232004701</v>
      </c>
      <c r="G268" s="5">
        <v>754923.74765656004</v>
      </c>
      <c r="H268" s="5">
        <v>566818.82712543395</v>
      </c>
      <c r="I268" s="5">
        <v>188893.70798288399</v>
      </c>
      <c r="J268" s="5">
        <v>127346.38657590099</v>
      </c>
      <c r="K268" s="5">
        <v>160724.941713318</v>
      </c>
      <c r="L268" s="6">
        <f t="shared" si="16"/>
        <v>799474.46599415469</v>
      </c>
      <c r="M268" s="6">
        <f t="shared" si="17"/>
        <v>158988.34542403431</v>
      </c>
      <c r="N268" s="7">
        <f t="shared" si="19"/>
        <v>5.0285098814123383</v>
      </c>
      <c r="O268" s="1">
        <f t="shared" si="18"/>
        <v>4.8196066960643713E-2</v>
      </c>
    </row>
    <row r="269" spans="1:15" x14ac:dyDescent="0.2">
      <c r="A269" s="1">
        <v>267</v>
      </c>
      <c r="B269" s="1" t="s">
        <v>4</v>
      </c>
      <c r="C269" s="1" t="s">
        <v>5</v>
      </c>
      <c r="D269" s="1" t="s">
        <v>6</v>
      </c>
      <c r="E269" s="1">
        <v>129</v>
      </c>
      <c r="F269" s="5">
        <v>73124.627759859301</v>
      </c>
      <c r="G269" s="5">
        <v>83601.5471598937</v>
      </c>
      <c r="H269" s="5">
        <v>51687.6741667557</v>
      </c>
      <c r="I269" s="5">
        <v>2454046.5050408202</v>
      </c>
      <c r="J269" s="5">
        <v>2224670.3847321798</v>
      </c>
      <c r="K269" s="5">
        <v>2453700.1894376702</v>
      </c>
      <c r="L269" s="6">
        <f t="shared" si="16"/>
        <v>69471.283028836231</v>
      </c>
      <c r="M269" s="6">
        <f t="shared" si="17"/>
        <v>2377472.3597368901</v>
      </c>
      <c r="N269" s="7">
        <f t="shared" si="19"/>
        <v>2.9220648031645036E-2</v>
      </c>
      <c r="O269" s="1">
        <f t="shared" si="18"/>
        <v>9.4105903750252068E-4</v>
      </c>
    </row>
    <row r="270" spans="1:15" x14ac:dyDescent="0.2">
      <c r="A270" s="1">
        <v>268</v>
      </c>
      <c r="B270" s="1" t="s">
        <v>1561</v>
      </c>
      <c r="C270" s="1" t="s">
        <v>95</v>
      </c>
      <c r="D270" s="1" t="s">
        <v>1562</v>
      </c>
      <c r="E270" s="1">
        <v>266</v>
      </c>
      <c r="F270" s="5">
        <v>357710.22025493701</v>
      </c>
      <c r="G270" s="5">
        <v>374771.69893308601</v>
      </c>
      <c r="H270" s="5">
        <v>476755.715152958</v>
      </c>
      <c r="I270" s="5">
        <v>325676.54235158599</v>
      </c>
      <c r="J270" s="5">
        <v>280846.01548429101</v>
      </c>
      <c r="K270" s="5">
        <v>316029.47529527202</v>
      </c>
      <c r="L270" s="6">
        <f t="shared" si="16"/>
        <v>403079.21144699369</v>
      </c>
      <c r="M270" s="6">
        <f t="shared" si="17"/>
        <v>307517.34437704965</v>
      </c>
      <c r="N270" s="7">
        <f t="shared" si="19"/>
        <v>1.3107527715665195</v>
      </c>
      <c r="O270" s="1">
        <f t="shared" si="18"/>
        <v>0.1106830974780947</v>
      </c>
    </row>
    <row r="271" spans="1:15" x14ac:dyDescent="0.2">
      <c r="A271" s="1">
        <v>269</v>
      </c>
      <c r="B271" s="1" t="s">
        <v>1563</v>
      </c>
      <c r="C271" s="1" t="s">
        <v>1564</v>
      </c>
      <c r="D271" s="1" t="s">
        <v>1565</v>
      </c>
      <c r="E271" s="1">
        <v>130</v>
      </c>
      <c r="F271" s="5">
        <v>162584.264234342</v>
      </c>
      <c r="G271" s="5">
        <v>163174.80154480101</v>
      </c>
      <c r="H271" s="5">
        <v>217426.24829891001</v>
      </c>
      <c r="I271" s="5">
        <v>71496.522619654701</v>
      </c>
      <c r="J271" s="5">
        <v>118254.99054151301</v>
      </c>
      <c r="K271" s="5">
        <v>104279.93538257699</v>
      </c>
      <c r="L271" s="6">
        <f t="shared" si="16"/>
        <v>181061.771359351</v>
      </c>
      <c r="M271" s="6">
        <f t="shared" si="17"/>
        <v>98010.4828479149</v>
      </c>
      <c r="N271" s="7">
        <f t="shared" si="19"/>
        <v>1.8473714861736645</v>
      </c>
      <c r="O271" s="1">
        <f t="shared" si="18"/>
        <v>2.4833501000400583E-2</v>
      </c>
    </row>
    <row r="272" spans="1:15" x14ac:dyDescent="0.2">
      <c r="A272" s="1">
        <v>270</v>
      </c>
      <c r="B272" s="1" t="s">
        <v>153</v>
      </c>
      <c r="C272" s="1" t="s">
        <v>154</v>
      </c>
      <c r="D272" s="1" t="s">
        <v>155</v>
      </c>
      <c r="E272" s="1">
        <v>120</v>
      </c>
      <c r="F272" s="5">
        <v>1399.5875919606201</v>
      </c>
      <c r="G272" s="5">
        <v>9006.8983396047097</v>
      </c>
      <c r="H272" s="5">
        <v>9980.2707729788508</v>
      </c>
      <c r="I272" s="5">
        <v>16626.769308579402</v>
      </c>
      <c r="J272" s="5">
        <v>19980.651330283999</v>
      </c>
      <c r="K272" s="5">
        <v>13272.409155937199</v>
      </c>
      <c r="L272" s="6">
        <f t="shared" si="16"/>
        <v>6795.5855681813946</v>
      </c>
      <c r="M272" s="6">
        <f t="shared" si="17"/>
        <v>16626.609931600204</v>
      </c>
      <c r="N272" s="7">
        <f t="shared" si="19"/>
        <v>0.40871744728105036</v>
      </c>
      <c r="O272" s="1">
        <f t="shared" si="18"/>
        <v>4.7558737664860927E-2</v>
      </c>
    </row>
    <row r="273" spans="1:15" x14ac:dyDescent="0.2">
      <c r="A273" s="1">
        <v>271</v>
      </c>
      <c r="B273" s="1" t="s">
        <v>1041</v>
      </c>
      <c r="C273" s="1" t="s">
        <v>1042</v>
      </c>
      <c r="D273" s="1" t="s">
        <v>1043</v>
      </c>
      <c r="E273" s="1">
        <v>277</v>
      </c>
      <c r="F273" s="5">
        <v>188617.40441313101</v>
      </c>
      <c r="G273" s="5">
        <v>273980.95567093103</v>
      </c>
      <c r="H273" s="5">
        <v>236763.950113222</v>
      </c>
      <c r="I273" s="5">
        <v>54011.433713394901</v>
      </c>
      <c r="J273" s="5">
        <v>91972.163645237801</v>
      </c>
      <c r="K273" s="5">
        <v>59439.684013629703</v>
      </c>
      <c r="L273" s="6">
        <f t="shared" si="16"/>
        <v>233120.77006576132</v>
      </c>
      <c r="M273" s="6">
        <f t="shared" si="17"/>
        <v>68474.42712408748</v>
      </c>
      <c r="N273" s="7">
        <f t="shared" si="19"/>
        <v>3.4044939089932984</v>
      </c>
      <c r="O273" s="1">
        <f t="shared" si="18"/>
        <v>1.0429598483492723E-2</v>
      </c>
    </row>
    <row r="274" spans="1:15" x14ac:dyDescent="0.2">
      <c r="A274" s="1">
        <v>272</v>
      </c>
      <c r="B274" s="1" t="s">
        <v>1131</v>
      </c>
      <c r="C274" s="1" t="s">
        <v>1132</v>
      </c>
      <c r="D274" s="1" t="s">
        <v>1133</v>
      </c>
      <c r="E274" s="1">
        <v>406</v>
      </c>
      <c r="F274" s="5">
        <v>524042.54025915498</v>
      </c>
      <c r="G274" s="5">
        <v>569651.09225065901</v>
      </c>
      <c r="H274" s="5">
        <v>724962.70010842499</v>
      </c>
      <c r="I274" s="5">
        <v>258594.38423589099</v>
      </c>
      <c r="J274" s="5">
        <v>202960.78140114501</v>
      </c>
      <c r="K274" s="5">
        <v>256545.64908090699</v>
      </c>
      <c r="L274" s="6">
        <f t="shared" si="16"/>
        <v>606218.77753941307</v>
      </c>
      <c r="M274" s="6">
        <f t="shared" si="17"/>
        <v>239366.93823931433</v>
      </c>
      <c r="N274" s="7">
        <f t="shared" si="19"/>
        <v>2.5325919360397529</v>
      </c>
      <c r="O274" s="1">
        <f t="shared" si="18"/>
        <v>1.9390891205854983E-2</v>
      </c>
    </row>
    <row r="275" spans="1:15" x14ac:dyDescent="0.2">
      <c r="A275" s="1">
        <v>273</v>
      </c>
      <c r="B275" s="1" t="s">
        <v>809</v>
      </c>
      <c r="C275" s="1" t="s">
        <v>810</v>
      </c>
      <c r="D275" s="1" t="s">
        <v>811</v>
      </c>
      <c r="E275" s="1">
        <v>483</v>
      </c>
      <c r="F275" s="5">
        <v>106088.743456633</v>
      </c>
      <c r="G275" s="5">
        <v>200806.40538181199</v>
      </c>
      <c r="H275" s="5">
        <v>202647.537451057</v>
      </c>
      <c r="I275" s="5">
        <v>27626.935932120901</v>
      </c>
      <c r="J275" s="5">
        <v>16825.829997762001</v>
      </c>
      <c r="K275" s="5">
        <v>31289.070617245001</v>
      </c>
      <c r="L275" s="6">
        <f t="shared" si="16"/>
        <v>169847.56209650065</v>
      </c>
      <c r="M275" s="6">
        <f t="shared" si="17"/>
        <v>25247.278849042632</v>
      </c>
      <c r="N275" s="7">
        <f t="shared" si="19"/>
        <v>6.7273611192733043</v>
      </c>
      <c r="O275" s="1">
        <f t="shared" si="18"/>
        <v>4.3098165607806084E-2</v>
      </c>
    </row>
    <row r="276" spans="1:15" x14ac:dyDescent="0.2">
      <c r="A276" s="1">
        <v>274</v>
      </c>
      <c r="B276" s="1" t="s">
        <v>1038</v>
      </c>
      <c r="C276" s="1" t="s">
        <v>1039</v>
      </c>
      <c r="D276" s="1" t="s">
        <v>1040</v>
      </c>
      <c r="E276" s="1">
        <v>524</v>
      </c>
      <c r="F276" s="5">
        <v>222051.84936250199</v>
      </c>
      <c r="G276" s="5">
        <v>215377.92749273899</v>
      </c>
      <c r="H276" s="5">
        <v>304325.96138758003</v>
      </c>
      <c r="I276" s="5">
        <v>60784.015035377903</v>
      </c>
      <c r="J276" s="5">
        <v>69507.936905516704</v>
      </c>
      <c r="K276" s="5">
        <v>86881.453521173695</v>
      </c>
      <c r="L276" s="6">
        <f t="shared" si="16"/>
        <v>247251.91274760701</v>
      </c>
      <c r="M276" s="6">
        <f t="shared" si="17"/>
        <v>72391.135154022762</v>
      </c>
      <c r="N276" s="7">
        <f t="shared" si="19"/>
        <v>3.4154998705510322</v>
      </c>
      <c r="O276" s="1">
        <f t="shared" si="18"/>
        <v>1.9920176055906999E-2</v>
      </c>
    </row>
    <row r="277" spans="1:15" x14ac:dyDescent="0.2">
      <c r="A277" s="1">
        <v>275</v>
      </c>
      <c r="B277" s="1" t="s">
        <v>1566</v>
      </c>
      <c r="C277" s="1" t="s">
        <v>1567</v>
      </c>
      <c r="D277" s="1" t="s">
        <v>1568</v>
      </c>
      <c r="E277" s="1">
        <v>116</v>
      </c>
      <c r="F277" s="5">
        <v>35997.272997329899</v>
      </c>
      <c r="G277" s="5">
        <v>26961.502433256901</v>
      </c>
      <c r="H277" s="5">
        <v>31944.666713200299</v>
      </c>
      <c r="I277" s="5">
        <v>55299.802018583003</v>
      </c>
      <c r="J277" s="5">
        <v>38177.745886374498</v>
      </c>
      <c r="K277" s="5">
        <v>90990.128702854898</v>
      </c>
      <c r="L277" s="6">
        <f t="shared" si="16"/>
        <v>31634.480714595702</v>
      </c>
      <c r="M277" s="6">
        <f t="shared" si="17"/>
        <v>61489.225535937469</v>
      </c>
      <c r="N277" s="7">
        <f t="shared" si="19"/>
        <v>0.51447193290972393</v>
      </c>
      <c r="O277" s="1">
        <f t="shared" si="18"/>
        <v>0.19211464074856238</v>
      </c>
    </row>
    <row r="278" spans="1:15" x14ac:dyDescent="0.2">
      <c r="A278" s="1">
        <v>276</v>
      </c>
      <c r="B278" s="1" t="s">
        <v>1569</v>
      </c>
      <c r="C278" s="1" t="s">
        <v>1570</v>
      </c>
      <c r="D278" s="1" t="s">
        <v>1571</v>
      </c>
      <c r="E278" s="1">
        <v>806</v>
      </c>
      <c r="F278" s="5">
        <v>81956.337644461295</v>
      </c>
      <c r="G278" s="5">
        <v>173933.26005726101</v>
      </c>
      <c r="H278" s="5">
        <v>196979.18733555599</v>
      </c>
      <c r="I278" s="5">
        <v>16158.8018023652</v>
      </c>
      <c r="J278" s="5">
        <v>25497.686734693201</v>
      </c>
      <c r="K278" s="5">
        <v>10992.2130738163</v>
      </c>
      <c r="L278" s="6">
        <f t="shared" si="16"/>
        <v>150956.26167909277</v>
      </c>
      <c r="M278" s="6">
        <f t="shared" si="17"/>
        <v>17549.567203624902</v>
      </c>
      <c r="N278" s="7">
        <f t="shared" si="19"/>
        <v>8.6017085166586007</v>
      </c>
      <c r="O278" s="1">
        <f t="shared" si="18"/>
        <v>6.0922163762738069E-2</v>
      </c>
    </row>
    <row r="279" spans="1:15" x14ac:dyDescent="0.2">
      <c r="A279" s="1">
        <v>277</v>
      </c>
      <c r="B279" s="1" t="s">
        <v>848</v>
      </c>
      <c r="C279" s="1" t="s">
        <v>849</v>
      </c>
      <c r="D279" s="1" t="s">
        <v>850</v>
      </c>
      <c r="E279" s="1">
        <v>151</v>
      </c>
      <c r="F279" s="5">
        <v>179491.92607340499</v>
      </c>
      <c r="G279" s="5">
        <v>185856.354001987</v>
      </c>
      <c r="H279" s="5">
        <v>222598.93294731001</v>
      </c>
      <c r="I279" s="5">
        <v>28296.649313853901</v>
      </c>
      <c r="J279" s="5">
        <v>36673.838407358497</v>
      </c>
      <c r="K279" s="5">
        <v>31109.9140369948</v>
      </c>
      <c r="L279" s="6">
        <f t="shared" si="16"/>
        <v>195982.40434090068</v>
      </c>
      <c r="M279" s="6">
        <f t="shared" si="17"/>
        <v>32026.800586069065</v>
      </c>
      <c r="N279" s="7">
        <f t="shared" si="19"/>
        <v>6.1193250888179138</v>
      </c>
      <c r="O279" s="1">
        <f t="shared" si="18"/>
        <v>5.3788987340265687E-3</v>
      </c>
    </row>
    <row r="280" spans="1:15" x14ac:dyDescent="0.2">
      <c r="A280" s="1">
        <v>278</v>
      </c>
      <c r="B280" s="1" t="s">
        <v>815</v>
      </c>
      <c r="C280" s="1" t="s">
        <v>816</v>
      </c>
      <c r="D280" s="1" t="s">
        <v>817</v>
      </c>
      <c r="E280" s="1">
        <v>412</v>
      </c>
      <c r="F280" s="5">
        <v>190802.96332889801</v>
      </c>
      <c r="G280" s="5">
        <v>287905.79986352002</v>
      </c>
      <c r="H280" s="5">
        <v>336651.23222091899</v>
      </c>
      <c r="I280" s="5">
        <v>64282.943253875099</v>
      </c>
      <c r="J280" s="5">
        <v>28647.442120882999</v>
      </c>
      <c r="K280" s="5">
        <v>31057.734523934501</v>
      </c>
      <c r="L280" s="6">
        <f t="shared" si="16"/>
        <v>271786.66513777903</v>
      </c>
      <c r="M280" s="6">
        <f t="shared" si="17"/>
        <v>41329.373299564199</v>
      </c>
      <c r="N280" s="7">
        <f t="shared" si="19"/>
        <v>6.5761138734867997</v>
      </c>
      <c r="O280" s="1">
        <f t="shared" si="18"/>
        <v>2.6306501905051276E-2</v>
      </c>
    </row>
    <row r="281" spans="1:15" x14ac:dyDescent="0.2">
      <c r="A281" s="1">
        <v>279</v>
      </c>
      <c r="B281" s="1" t="s">
        <v>719</v>
      </c>
      <c r="C281" s="1" t="s">
        <v>720</v>
      </c>
      <c r="D281" s="1" t="s">
        <v>721</v>
      </c>
      <c r="E281" s="1">
        <v>920</v>
      </c>
      <c r="F281" s="5">
        <v>112445.732228245</v>
      </c>
      <c r="G281" s="5">
        <v>158468.82644084899</v>
      </c>
      <c r="H281" s="5">
        <v>219015.671088556</v>
      </c>
      <c r="I281" s="5">
        <v>11261.7103219045</v>
      </c>
      <c r="J281" s="5">
        <v>26003.760071534602</v>
      </c>
      <c r="K281" s="5">
        <v>23415.128847971799</v>
      </c>
      <c r="L281" s="6">
        <f t="shared" si="16"/>
        <v>163310.07658588333</v>
      </c>
      <c r="M281" s="6">
        <f t="shared" si="17"/>
        <v>20226.866413803633</v>
      </c>
      <c r="N281" s="7">
        <f t="shared" si="19"/>
        <v>8.0739187793534803</v>
      </c>
      <c r="O281" s="1">
        <f t="shared" si="18"/>
        <v>4.0943911445419666E-2</v>
      </c>
    </row>
    <row r="282" spans="1:15" x14ac:dyDescent="0.2">
      <c r="A282" s="1">
        <v>280</v>
      </c>
      <c r="B282" s="1" t="s">
        <v>854</v>
      </c>
      <c r="C282" s="1" t="s">
        <v>855</v>
      </c>
      <c r="D282" s="1" t="s">
        <v>856</v>
      </c>
      <c r="E282" s="1">
        <v>201</v>
      </c>
      <c r="F282" s="5">
        <v>207539.539535863</v>
      </c>
      <c r="G282" s="5">
        <v>281222.460243718</v>
      </c>
      <c r="H282" s="5">
        <v>348764.51721094397</v>
      </c>
      <c r="I282" s="5">
        <v>38141.446691720303</v>
      </c>
      <c r="J282" s="5">
        <v>37556.286854578102</v>
      </c>
      <c r="K282" s="5">
        <v>63874.5646742463</v>
      </c>
      <c r="L282" s="6">
        <f t="shared" si="16"/>
        <v>279175.50566350832</v>
      </c>
      <c r="M282" s="6">
        <f t="shared" si="17"/>
        <v>46524.099406848232</v>
      </c>
      <c r="N282" s="7">
        <f t="shared" si="19"/>
        <v>6.0006643701396261</v>
      </c>
      <c r="O282" s="1">
        <f t="shared" si="18"/>
        <v>2.5168208442640685E-2</v>
      </c>
    </row>
    <row r="283" spans="1:15" x14ac:dyDescent="0.2">
      <c r="A283" s="1">
        <v>281</v>
      </c>
      <c r="B283" s="1" t="s">
        <v>1572</v>
      </c>
      <c r="C283" s="1" t="s">
        <v>1573</v>
      </c>
      <c r="D283" s="1" t="s">
        <v>1574</v>
      </c>
      <c r="E283" s="1">
        <v>105</v>
      </c>
      <c r="F283" s="5">
        <v>126285.7802985</v>
      </c>
      <c r="G283" s="5">
        <v>142822.60874315799</v>
      </c>
      <c r="H283" s="5">
        <v>139404.49616020601</v>
      </c>
      <c r="I283" s="5">
        <v>56968.015720115</v>
      </c>
      <c r="J283" s="5">
        <v>74239.636107227896</v>
      </c>
      <c r="K283" s="5">
        <v>77799.694951263693</v>
      </c>
      <c r="L283" s="6">
        <f t="shared" si="16"/>
        <v>136170.9617339547</v>
      </c>
      <c r="M283" s="6">
        <f t="shared" si="17"/>
        <v>69669.115592868868</v>
      </c>
      <c r="N283" s="7">
        <f t="shared" si="19"/>
        <v>1.9545384001959796</v>
      </c>
      <c r="O283" s="1">
        <f t="shared" si="18"/>
        <v>1.5678226913872981E-3</v>
      </c>
    </row>
    <row r="284" spans="1:15" x14ac:dyDescent="0.2">
      <c r="A284" s="1">
        <v>282</v>
      </c>
      <c r="B284" s="1" t="s">
        <v>1179</v>
      </c>
      <c r="C284" s="1" t="s">
        <v>1180</v>
      </c>
      <c r="D284" s="1" t="s">
        <v>1181</v>
      </c>
      <c r="E284" s="1">
        <v>413</v>
      </c>
      <c r="F284" s="5">
        <v>847661.23595224298</v>
      </c>
      <c r="G284" s="5">
        <v>624693.02337477496</v>
      </c>
      <c r="H284" s="5">
        <v>760855.00383347995</v>
      </c>
      <c r="I284" s="5">
        <v>345937.86928899097</v>
      </c>
      <c r="J284" s="5">
        <v>328426.93120487902</v>
      </c>
      <c r="K284" s="5">
        <v>383785.03703154699</v>
      </c>
      <c r="L284" s="6">
        <f t="shared" si="16"/>
        <v>744403.08772016596</v>
      </c>
      <c r="M284" s="6">
        <f t="shared" si="17"/>
        <v>352716.61250847229</v>
      </c>
      <c r="N284" s="7">
        <f t="shared" si="19"/>
        <v>2.1104849086241586</v>
      </c>
      <c r="O284" s="1">
        <f t="shared" si="18"/>
        <v>2.1058315173163512E-2</v>
      </c>
    </row>
    <row r="285" spans="1:15" x14ac:dyDescent="0.2">
      <c r="A285" s="1">
        <v>283</v>
      </c>
      <c r="B285" s="1" t="s">
        <v>1071</v>
      </c>
      <c r="C285" s="1" t="s">
        <v>1072</v>
      </c>
      <c r="D285" s="1" t="s">
        <v>1073</v>
      </c>
      <c r="E285" s="1">
        <v>519</v>
      </c>
      <c r="F285" s="5">
        <v>83771.046364187307</v>
      </c>
      <c r="G285" s="5">
        <v>79725.420956143993</v>
      </c>
      <c r="H285" s="5">
        <v>124479.30490485999</v>
      </c>
      <c r="I285" s="5">
        <v>30672.283949558299</v>
      </c>
      <c r="J285" s="5">
        <v>35243.691844413799</v>
      </c>
      <c r="K285" s="5">
        <v>27413.8889112176</v>
      </c>
      <c r="L285" s="6">
        <f t="shared" si="16"/>
        <v>95991.924075063769</v>
      </c>
      <c r="M285" s="6">
        <f t="shared" si="17"/>
        <v>31109.9549017299</v>
      </c>
      <c r="N285" s="7">
        <f t="shared" si="19"/>
        <v>3.0855693741210164</v>
      </c>
      <c r="O285" s="1">
        <f t="shared" si="18"/>
        <v>4.2255645155408424E-2</v>
      </c>
    </row>
    <row r="286" spans="1:15" x14ac:dyDescent="0.2">
      <c r="A286" s="1">
        <v>284</v>
      </c>
      <c r="B286" s="1" t="s">
        <v>1092</v>
      </c>
      <c r="C286" s="1" t="s">
        <v>1093</v>
      </c>
      <c r="D286" s="1" t="s">
        <v>1094</v>
      </c>
      <c r="E286" s="1">
        <v>198</v>
      </c>
      <c r="F286" s="5">
        <v>163617.423759603</v>
      </c>
      <c r="G286" s="5">
        <v>177121.73754638899</v>
      </c>
      <c r="H286" s="5">
        <v>196330.19607924501</v>
      </c>
      <c r="I286" s="5">
        <v>62895.280802461602</v>
      </c>
      <c r="J286" s="5">
        <v>58949.013996203597</v>
      </c>
      <c r="K286" s="5">
        <v>65030.340880048403</v>
      </c>
      <c r="L286" s="6">
        <f t="shared" si="16"/>
        <v>179023.11912841233</v>
      </c>
      <c r="M286" s="6">
        <f t="shared" si="17"/>
        <v>62291.545226237875</v>
      </c>
      <c r="N286" s="7">
        <f t="shared" si="19"/>
        <v>2.8739553414225765</v>
      </c>
      <c r="O286" s="1">
        <f t="shared" si="18"/>
        <v>5.2376332243996033E-3</v>
      </c>
    </row>
    <row r="287" spans="1:15" x14ac:dyDescent="0.2">
      <c r="A287" s="1">
        <v>285</v>
      </c>
      <c r="B287" s="1" t="s">
        <v>1575</v>
      </c>
      <c r="C287" s="1" t="s">
        <v>1576</v>
      </c>
      <c r="D287" s="1" t="s">
        <v>1577</v>
      </c>
      <c r="E287" s="1">
        <v>520</v>
      </c>
      <c r="F287" s="5">
        <v>79357.584774145405</v>
      </c>
      <c r="G287" s="5">
        <v>100411.41242463001</v>
      </c>
      <c r="H287" s="5">
        <v>121496.20188596399</v>
      </c>
      <c r="I287" s="5">
        <v>48267.229767998499</v>
      </c>
      <c r="J287" s="5">
        <v>53477.889245310304</v>
      </c>
      <c r="K287" s="5">
        <v>48690.5389258902</v>
      </c>
      <c r="L287" s="6">
        <f t="shared" si="16"/>
        <v>100421.73302824648</v>
      </c>
      <c r="M287" s="6">
        <f t="shared" si="17"/>
        <v>50145.219313066336</v>
      </c>
      <c r="N287" s="7">
        <f t="shared" si="19"/>
        <v>2.0026182835355475</v>
      </c>
      <c r="O287" s="1">
        <f t="shared" si="18"/>
        <v>5.144056410148172E-2</v>
      </c>
    </row>
    <row r="288" spans="1:15" x14ac:dyDescent="0.2">
      <c r="A288" s="1">
        <v>286</v>
      </c>
      <c r="B288" s="1" t="s">
        <v>1578</v>
      </c>
      <c r="C288" s="1" t="s">
        <v>1579</v>
      </c>
      <c r="D288" s="1" t="s">
        <v>1580</v>
      </c>
      <c r="E288" s="1">
        <v>1663</v>
      </c>
      <c r="F288" s="5">
        <v>19046.721393547799</v>
      </c>
      <c r="G288" s="5">
        <v>109039.83469638199</v>
      </c>
      <c r="H288" s="5">
        <v>65594.858602746201</v>
      </c>
      <c r="I288" s="5">
        <v>3445.7371695348002</v>
      </c>
      <c r="J288" s="5">
        <v>10727.0715622721</v>
      </c>
      <c r="K288" s="5">
        <v>13976.6305471182</v>
      </c>
      <c r="L288" s="6">
        <f t="shared" si="16"/>
        <v>64560.471564225329</v>
      </c>
      <c r="M288" s="6">
        <f t="shared" si="17"/>
        <v>9383.1464263083672</v>
      </c>
      <c r="N288" s="7">
        <f t="shared" si="19"/>
        <v>6.8804714997531491</v>
      </c>
      <c r="O288" s="1">
        <f t="shared" si="18"/>
        <v>0.16594817314438573</v>
      </c>
    </row>
    <row r="289" spans="1:15" x14ac:dyDescent="0.2">
      <c r="A289" s="1">
        <v>287</v>
      </c>
      <c r="B289" s="1" t="s">
        <v>1581</v>
      </c>
      <c r="C289" s="1" t="s">
        <v>1582</v>
      </c>
      <c r="D289" s="1" t="s">
        <v>1583</v>
      </c>
      <c r="E289" s="1">
        <v>602</v>
      </c>
      <c r="F289" s="5">
        <v>74464.703681320301</v>
      </c>
      <c r="G289" s="5">
        <v>70690.438856335299</v>
      </c>
      <c r="H289" s="5">
        <v>58773.957877793902</v>
      </c>
      <c r="I289" s="5">
        <v>133080.55569897799</v>
      </c>
      <c r="J289" s="5">
        <v>109338.918832382</v>
      </c>
      <c r="K289" s="5">
        <v>129466.39104825399</v>
      </c>
      <c r="L289" s="6">
        <f t="shared" si="16"/>
        <v>67976.366805149839</v>
      </c>
      <c r="M289" s="6">
        <f t="shared" si="17"/>
        <v>123961.95519320465</v>
      </c>
      <c r="N289" s="7">
        <f t="shared" si="19"/>
        <v>0.54836475190475353</v>
      </c>
      <c r="O289" s="1">
        <f t="shared" si="18"/>
        <v>5.2608359302120968E-3</v>
      </c>
    </row>
    <row r="290" spans="1:15" x14ac:dyDescent="0.2">
      <c r="A290" s="1">
        <v>288</v>
      </c>
      <c r="B290" s="1" t="s">
        <v>1584</v>
      </c>
      <c r="C290" s="1" t="s">
        <v>1585</v>
      </c>
      <c r="D290" s="1" t="s">
        <v>1586</v>
      </c>
      <c r="E290" s="1">
        <v>165</v>
      </c>
      <c r="F290" s="5">
        <v>85122.879452901994</v>
      </c>
      <c r="G290" s="5">
        <v>151561.60917762399</v>
      </c>
      <c r="H290" s="5">
        <v>129316.084595919</v>
      </c>
      <c r="I290" s="5">
        <v>54127.741782058903</v>
      </c>
      <c r="J290" s="5">
        <v>51214.253903000397</v>
      </c>
      <c r="K290" s="5">
        <v>46070.092002718302</v>
      </c>
      <c r="L290" s="6">
        <f t="shared" si="16"/>
        <v>122000.19107548166</v>
      </c>
      <c r="M290" s="6">
        <f t="shared" si="17"/>
        <v>50470.695895925863</v>
      </c>
      <c r="N290" s="7">
        <f t="shared" si="19"/>
        <v>2.4172480468082838</v>
      </c>
      <c r="O290" s="1">
        <f t="shared" si="18"/>
        <v>6.5103658761949595E-2</v>
      </c>
    </row>
    <row r="291" spans="1:15" x14ac:dyDescent="0.2">
      <c r="A291" s="1">
        <v>289</v>
      </c>
      <c r="B291" s="1" t="s">
        <v>680</v>
      </c>
      <c r="C291" s="1" t="s">
        <v>681</v>
      </c>
      <c r="D291" s="1" t="s">
        <v>682</v>
      </c>
      <c r="E291" s="1">
        <v>255</v>
      </c>
      <c r="F291" s="5">
        <v>111872.97160706601</v>
      </c>
      <c r="G291" s="5">
        <v>215173.78855666</v>
      </c>
      <c r="H291" s="5">
        <v>229570.32507453699</v>
      </c>
      <c r="I291" s="5">
        <v>32371.916302598402</v>
      </c>
      <c r="J291" s="5">
        <v>21770.3607113408</v>
      </c>
      <c r="K291" s="5">
        <v>10880.5785102807</v>
      </c>
      <c r="L291" s="6">
        <f t="shared" si="16"/>
        <v>185539.02841275433</v>
      </c>
      <c r="M291" s="6">
        <f t="shared" si="17"/>
        <v>21674.285174739965</v>
      </c>
      <c r="N291" s="7">
        <f t="shared" si="19"/>
        <v>8.5603297602168933</v>
      </c>
      <c r="O291" s="1">
        <f t="shared" si="18"/>
        <v>4.4188571680441754E-2</v>
      </c>
    </row>
    <row r="292" spans="1:15" x14ac:dyDescent="0.2">
      <c r="A292" s="1">
        <v>290</v>
      </c>
      <c r="B292" s="1" t="s">
        <v>415</v>
      </c>
      <c r="C292" s="1" t="s">
        <v>416</v>
      </c>
      <c r="D292" s="1" t="s">
        <v>417</v>
      </c>
      <c r="E292" s="1">
        <v>357</v>
      </c>
      <c r="F292" s="5">
        <v>180971.99088468801</v>
      </c>
      <c r="G292" s="5">
        <v>244599.08777125401</v>
      </c>
      <c r="H292" s="5">
        <v>234831.64567041199</v>
      </c>
      <c r="I292" s="5">
        <v>12471.609640565999</v>
      </c>
      <c r="J292" s="5">
        <v>15613.3680801997</v>
      </c>
      <c r="K292" s="5">
        <v>10088.418361567101</v>
      </c>
      <c r="L292" s="6">
        <f t="shared" si="16"/>
        <v>220134.24144211799</v>
      </c>
      <c r="M292" s="6">
        <f t="shared" si="17"/>
        <v>12724.4653607776</v>
      </c>
      <c r="N292" s="7">
        <f t="shared" si="19"/>
        <v>17.300077857940387</v>
      </c>
      <c r="O292" s="1">
        <f t="shared" si="18"/>
        <v>8.6394825700777354E-3</v>
      </c>
    </row>
    <row r="293" spans="1:15" x14ac:dyDescent="0.2">
      <c r="A293" s="1">
        <v>291</v>
      </c>
      <c r="B293" s="1" t="s">
        <v>376</v>
      </c>
      <c r="C293" s="1" t="s">
        <v>377</v>
      </c>
      <c r="D293" s="1" t="s">
        <v>378</v>
      </c>
      <c r="E293" s="1">
        <v>282</v>
      </c>
      <c r="F293" s="5">
        <v>142221.19393363301</v>
      </c>
      <c r="G293" s="5">
        <v>189133.74293388199</v>
      </c>
      <c r="H293" s="5">
        <v>235429.09670184599</v>
      </c>
      <c r="I293" s="5">
        <v>8350.7470235186302</v>
      </c>
      <c r="J293" s="5">
        <v>15817.519720010499</v>
      </c>
      <c r="K293" s="5">
        <v>6401.9121178007999</v>
      </c>
      <c r="L293" s="6">
        <f t="shared" si="16"/>
        <v>188928.01118978698</v>
      </c>
      <c r="M293" s="6">
        <f t="shared" si="17"/>
        <v>10190.05962044331</v>
      </c>
      <c r="N293" s="7">
        <f t="shared" si="19"/>
        <v>18.540422551675693</v>
      </c>
      <c r="O293" s="1">
        <f t="shared" si="18"/>
        <v>2.0922734145702126E-2</v>
      </c>
    </row>
    <row r="294" spans="1:15" x14ac:dyDescent="0.2">
      <c r="A294" s="1">
        <v>292</v>
      </c>
      <c r="B294" s="1" t="s">
        <v>1587</v>
      </c>
      <c r="C294" s="1" t="s">
        <v>1588</v>
      </c>
      <c r="D294" s="1" t="s">
        <v>1589</v>
      </c>
      <c r="E294" s="1">
        <v>218</v>
      </c>
      <c r="F294" s="5">
        <v>81506.115868471796</v>
      </c>
      <c r="G294" s="5">
        <v>141531.752352604</v>
      </c>
      <c r="H294" s="5">
        <v>207800.962180873</v>
      </c>
      <c r="I294" s="5">
        <v>65047.778430832099</v>
      </c>
      <c r="J294" s="5">
        <v>90207.144023810106</v>
      </c>
      <c r="K294" s="5">
        <v>36254.428273815203</v>
      </c>
      <c r="L294" s="6">
        <f t="shared" si="16"/>
        <v>143612.94346731625</v>
      </c>
      <c r="M294" s="6">
        <f t="shared" si="17"/>
        <v>63836.450242819126</v>
      </c>
      <c r="N294" s="7">
        <f t="shared" si="19"/>
        <v>2.2497012744450191</v>
      </c>
      <c r="O294" s="1">
        <f t="shared" si="18"/>
        <v>0.14764257117441532</v>
      </c>
    </row>
    <row r="295" spans="1:15" x14ac:dyDescent="0.2">
      <c r="A295" s="1">
        <v>293</v>
      </c>
      <c r="B295" s="1" t="s">
        <v>1590</v>
      </c>
      <c r="C295" s="1" t="s">
        <v>1591</v>
      </c>
      <c r="D295" s="1" t="s">
        <v>1592</v>
      </c>
      <c r="E295" s="1">
        <v>163</v>
      </c>
      <c r="F295" s="5">
        <v>846113.97929275804</v>
      </c>
      <c r="G295" s="5">
        <v>317127.64981906401</v>
      </c>
      <c r="H295" s="5">
        <v>187401.86759848299</v>
      </c>
      <c r="I295" s="5">
        <v>5523.1520694599203</v>
      </c>
      <c r="J295" s="5">
        <v>26954.841349643</v>
      </c>
      <c r="K295" s="5">
        <v>23411.2517483831</v>
      </c>
      <c r="L295" s="6">
        <f t="shared" si="16"/>
        <v>450214.49890343501</v>
      </c>
      <c r="M295" s="6">
        <f t="shared" si="17"/>
        <v>18629.748389162007</v>
      </c>
      <c r="N295" s="7">
        <f t="shared" si="19"/>
        <v>24.16642938480858</v>
      </c>
      <c r="O295" s="1">
        <f t="shared" si="18"/>
        <v>0.16530829404993952</v>
      </c>
    </row>
    <row r="296" spans="1:15" x14ac:dyDescent="0.2">
      <c r="A296" s="1">
        <v>294</v>
      </c>
      <c r="B296" s="1" t="s">
        <v>1593</v>
      </c>
      <c r="C296" s="1" t="s">
        <v>1594</v>
      </c>
      <c r="D296" s="1" t="s">
        <v>1595</v>
      </c>
      <c r="E296" s="1">
        <v>548</v>
      </c>
      <c r="F296" s="5">
        <v>25683.442859097799</v>
      </c>
      <c r="G296" s="5">
        <v>48468.425918704197</v>
      </c>
      <c r="H296" s="5">
        <v>40175.948697518703</v>
      </c>
      <c r="I296" s="5">
        <v>34601.8653535802</v>
      </c>
      <c r="J296" s="5">
        <v>34158.557197204602</v>
      </c>
      <c r="K296" s="5">
        <v>37101.8240284165</v>
      </c>
      <c r="L296" s="6">
        <f t="shared" si="16"/>
        <v>38109.272491773569</v>
      </c>
      <c r="M296" s="6">
        <f t="shared" si="17"/>
        <v>35287.415526400437</v>
      </c>
      <c r="N296" s="7">
        <f t="shared" si="19"/>
        <v>1.0799677993777115</v>
      </c>
      <c r="O296" s="1">
        <f t="shared" si="18"/>
        <v>0.71406934136459688</v>
      </c>
    </row>
    <row r="297" spans="1:15" x14ac:dyDescent="0.2">
      <c r="A297" s="1">
        <v>295</v>
      </c>
      <c r="B297" s="1" t="s">
        <v>68</v>
      </c>
      <c r="C297" s="1" t="s">
        <v>69</v>
      </c>
      <c r="D297" s="1" t="s">
        <v>70</v>
      </c>
      <c r="E297" s="1">
        <v>127</v>
      </c>
      <c r="F297" s="5">
        <v>41298.336837673298</v>
      </c>
      <c r="G297" s="5">
        <v>162916.71444232401</v>
      </c>
      <c r="H297" s="5">
        <v>246498.01708006399</v>
      </c>
      <c r="I297" s="5">
        <v>480377.55871864298</v>
      </c>
      <c r="J297" s="5">
        <v>911947.34157279402</v>
      </c>
      <c r="K297" s="5">
        <v>886675.45709242194</v>
      </c>
      <c r="L297" s="6">
        <f t="shared" si="16"/>
        <v>150237.68945335376</v>
      </c>
      <c r="M297" s="6">
        <f t="shared" si="17"/>
        <v>759666.78579461959</v>
      </c>
      <c r="N297" s="7">
        <f t="shared" si="19"/>
        <v>0.1977678796318619</v>
      </c>
      <c r="O297" s="1">
        <f t="shared" si="18"/>
        <v>3.3729140260922774E-2</v>
      </c>
    </row>
    <row r="298" spans="1:15" x14ac:dyDescent="0.2">
      <c r="A298" s="1">
        <v>296</v>
      </c>
      <c r="B298" s="1" t="s">
        <v>1596</v>
      </c>
      <c r="C298" s="1" t="s">
        <v>1597</v>
      </c>
      <c r="D298" s="1" t="s">
        <v>1598</v>
      </c>
      <c r="E298" s="1">
        <v>430</v>
      </c>
      <c r="F298" s="5">
        <v>69383.530393521694</v>
      </c>
      <c r="G298" s="5">
        <v>135496.33185265999</v>
      </c>
      <c r="H298" s="5">
        <v>115461.315249315</v>
      </c>
      <c r="I298" s="5">
        <v>29465.3589574291</v>
      </c>
      <c r="J298" s="5">
        <v>55291.703188467502</v>
      </c>
      <c r="K298" s="5">
        <v>33363.238045403297</v>
      </c>
      <c r="L298" s="6">
        <f t="shared" si="16"/>
        <v>106780.3924984989</v>
      </c>
      <c r="M298" s="6">
        <f t="shared" si="17"/>
        <v>39373.433397099965</v>
      </c>
      <c r="N298" s="7">
        <f t="shared" si="19"/>
        <v>2.7119908853659629</v>
      </c>
      <c r="O298" s="1">
        <f t="shared" si="18"/>
        <v>5.8960758416382118E-2</v>
      </c>
    </row>
    <row r="299" spans="1:15" x14ac:dyDescent="0.2">
      <c r="A299" s="1">
        <v>297</v>
      </c>
      <c r="B299" s="1" t="s">
        <v>1599</v>
      </c>
      <c r="C299" s="1" t="s">
        <v>1600</v>
      </c>
      <c r="D299" s="1" t="s">
        <v>1601</v>
      </c>
      <c r="E299" s="1">
        <v>232</v>
      </c>
      <c r="F299" s="5">
        <v>309220.79368626</v>
      </c>
      <c r="G299" s="5">
        <v>327917.60506659502</v>
      </c>
      <c r="H299" s="5">
        <v>369366.09045035299</v>
      </c>
      <c r="I299" s="5">
        <v>405719.24879949901</v>
      </c>
      <c r="J299" s="5">
        <v>434645.16299980599</v>
      </c>
      <c r="K299" s="5">
        <v>417237.09542501997</v>
      </c>
      <c r="L299" s="6">
        <f t="shared" si="16"/>
        <v>335501.49640106934</v>
      </c>
      <c r="M299" s="6">
        <f t="shared" si="17"/>
        <v>419200.50240810838</v>
      </c>
      <c r="N299" s="7">
        <f t="shared" si="19"/>
        <v>0.80033657992719975</v>
      </c>
      <c r="O299" s="1">
        <f t="shared" si="18"/>
        <v>2.6266822732823259E-2</v>
      </c>
    </row>
    <row r="300" spans="1:15" x14ac:dyDescent="0.2">
      <c r="A300" s="1">
        <v>298</v>
      </c>
      <c r="B300" s="1" t="s">
        <v>544</v>
      </c>
      <c r="C300" s="1" t="s">
        <v>545</v>
      </c>
      <c r="D300" s="1" t="s">
        <v>546</v>
      </c>
      <c r="E300" s="1">
        <v>655</v>
      </c>
      <c r="F300" s="5">
        <v>199145.11780341199</v>
      </c>
      <c r="G300" s="5">
        <v>239397.23772752599</v>
      </c>
      <c r="H300" s="5">
        <v>217530.51120966801</v>
      </c>
      <c r="I300" s="5">
        <v>8356.3518925712906</v>
      </c>
      <c r="J300" s="5">
        <v>18310.636261440799</v>
      </c>
      <c r="K300" s="5">
        <v>28305.1650133943</v>
      </c>
      <c r="L300" s="6">
        <f t="shared" si="16"/>
        <v>218690.95558020202</v>
      </c>
      <c r="M300" s="6">
        <f t="shared" si="17"/>
        <v>18324.051055802131</v>
      </c>
      <c r="N300" s="7">
        <f t="shared" si="19"/>
        <v>11.934640157584351</v>
      </c>
      <c r="O300" s="1">
        <f t="shared" si="18"/>
        <v>6.7912317407889703E-4</v>
      </c>
    </row>
    <row r="301" spans="1:15" x14ac:dyDescent="0.2">
      <c r="A301" s="1">
        <v>299</v>
      </c>
      <c r="B301" s="1" t="s">
        <v>129</v>
      </c>
      <c r="C301" s="1" t="s">
        <v>130</v>
      </c>
      <c r="D301" s="1" t="s">
        <v>131</v>
      </c>
      <c r="E301" s="1">
        <v>119</v>
      </c>
      <c r="F301" s="5">
        <v>38772.197956912903</v>
      </c>
      <c r="G301" s="5">
        <v>24734.577728020598</v>
      </c>
      <c r="H301" s="5">
        <v>53203.173364472197</v>
      </c>
      <c r="I301" s="5">
        <v>93050.900692495794</v>
      </c>
      <c r="J301" s="5">
        <v>124514.673650804</v>
      </c>
      <c r="K301" s="5">
        <v>125171.963642277</v>
      </c>
      <c r="L301" s="6">
        <f t="shared" si="16"/>
        <v>38903.316349801898</v>
      </c>
      <c r="M301" s="6">
        <f t="shared" si="17"/>
        <v>114245.84599519226</v>
      </c>
      <c r="N301" s="7">
        <f t="shared" si="19"/>
        <v>0.34052280860556666</v>
      </c>
      <c r="O301" s="1">
        <f t="shared" si="18"/>
        <v>5.8959983575213948E-3</v>
      </c>
    </row>
    <row r="302" spans="1:15" x14ac:dyDescent="0.2">
      <c r="A302" s="1">
        <v>300</v>
      </c>
      <c r="B302" s="1" t="s">
        <v>1083</v>
      </c>
      <c r="C302" s="1" t="s">
        <v>1084</v>
      </c>
      <c r="D302" s="1" t="s">
        <v>1085</v>
      </c>
      <c r="E302" s="1">
        <v>5656</v>
      </c>
      <c r="F302" s="5">
        <v>187299.43302602699</v>
      </c>
      <c r="G302" s="5">
        <v>184417.88584389401</v>
      </c>
      <c r="H302" s="5">
        <v>188328.41525754801</v>
      </c>
      <c r="I302" s="5">
        <v>56628.671147312802</v>
      </c>
      <c r="J302" s="5">
        <v>77235.929664557596</v>
      </c>
      <c r="K302" s="5">
        <v>59034.204293853298</v>
      </c>
      <c r="L302" s="6">
        <f t="shared" si="16"/>
        <v>186681.91137582299</v>
      </c>
      <c r="M302" s="6">
        <f t="shared" si="17"/>
        <v>64299.601701907894</v>
      </c>
      <c r="N302" s="7">
        <f t="shared" si="19"/>
        <v>2.9033136510126125</v>
      </c>
      <c r="O302" s="1">
        <f t="shared" si="18"/>
        <v>2.1711205357040696E-3</v>
      </c>
    </row>
    <row r="303" spans="1:15" x14ac:dyDescent="0.2">
      <c r="A303" s="1">
        <v>301</v>
      </c>
      <c r="B303" s="1" t="s">
        <v>362</v>
      </c>
      <c r="C303" s="1" t="s">
        <v>363</v>
      </c>
      <c r="D303" s="1" t="s">
        <v>364</v>
      </c>
      <c r="E303" s="1">
        <v>500</v>
      </c>
      <c r="F303" s="5">
        <v>173945.03514154899</v>
      </c>
      <c r="G303" s="5">
        <v>223193.711647939</v>
      </c>
      <c r="H303" s="5">
        <v>272141.35806254501</v>
      </c>
      <c r="I303" s="5">
        <v>10580.007090605301</v>
      </c>
      <c r="J303" s="5">
        <v>14307.9969080663</v>
      </c>
      <c r="K303" s="5">
        <v>9691.2828003593295</v>
      </c>
      <c r="L303" s="6">
        <f t="shared" si="16"/>
        <v>223093.36828401103</v>
      </c>
      <c r="M303" s="6">
        <f t="shared" si="17"/>
        <v>11526.428933010311</v>
      </c>
      <c r="N303" s="7">
        <f t="shared" si="19"/>
        <v>19.354942418037069</v>
      </c>
      <c r="O303" s="1">
        <f t="shared" si="18"/>
        <v>1.728552214975064E-2</v>
      </c>
    </row>
    <row r="304" spans="1:15" x14ac:dyDescent="0.2">
      <c r="A304" s="1">
        <v>302</v>
      </c>
      <c r="B304" s="1" t="s">
        <v>1602</v>
      </c>
      <c r="C304" s="1" t="s">
        <v>1603</v>
      </c>
      <c r="D304" s="1" t="s">
        <v>1604</v>
      </c>
      <c r="E304" s="1">
        <v>175</v>
      </c>
      <c r="F304" s="5">
        <v>61223.096473204598</v>
      </c>
      <c r="G304" s="5">
        <v>249072.311006592</v>
      </c>
      <c r="H304" s="5">
        <v>121708.979395248</v>
      </c>
      <c r="I304" s="5">
        <v>31223.883672918801</v>
      </c>
      <c r="J304" s="5">
        <v>60012.160595551803</v>
      </c>
      <c r="K304" s="5">
        <v>24894.232454388701</v>
      </c>
      <c r="L304" s="6">
        <f t="shared" si="16"/>
        <v>144001.46229168153</v>
      </c>
      <c r="M304" s="6">
        <f t="shared" si="17"/>
        <v>38710.092240953098</v>
      </c>
      <c r="N304" s="7">
        <f t="shared" si="19"/>
        <v>3.7199979115352271</v>
      </c>
      <c r="O304" s="1">
        <f t="shared" si="18"/>
        <v>0.1938747396138536</v>
      </c>
    </row>
    <row r="305" spans="1:15" x14ac:dyDescent="0.2">
      <c r="A305" s="1">
        <v>303</v>
      </c>
      <c r="B305" s="1" t="s">
        <v>1605</v>
      </c>
      <c r="C305" s="1" t="s">
        <v>1606</v>
      </c>
      <c r="D305" s="1" t="s">
        <v>1607</v>
      </c>
      <c r="E305" s="1">
        <v>297</v>
      </c>
      <c r="F305" s="5">
        <v>19941.7692608658</v>
      </c>
      <c r="G305" s="5">
        <v>116900.22904368</v>
      </c>
      <c r="H305" s="5">
        <v>149110.70525854599</v>
      </c>
      <c r="I305" s="5">
        <v>21679.884514556899</v>
      </c>
      <c r="J305" s="5">
        <v>30462.895326932699</v>
      </c>
      <c r="K305" s="5">
        <v>36929.159750740997</v>
      </c>
      <c r="L305" s="6">
        <f t="shared" si="16"/>
        <v>95317.567854363937</v>
      </c>
      <c r="M305" s="6">
        <f t="shared" si="17"/>
        <v>29690.646530743532</v>
      </c>
      <c r="N305" s="7">
        <f t="shared" si="19"/>
        <v>3.2103567618733471</v>
      </c>
      <c r="O305" s="1">
        <f t="shared" si="18"/>
        <v>0.23187005848356393</v>
      </c>
    </row>
    <row r="306" spans="1:15" x14ac:dyDescent="0.2">
      <c r="A306" s="1">
        <v>304</v>
      </c>
      <c r="B306" s="1" t="s">
        <v>1608</v>
      </c>
      <c r="C306" s="1" t="s">
        <v>1609</v>
      </c>
      <c r="D306" s="1" t="s">
        <v>1610</v>
      </c>
      <c r="E306" s="1">
        <v>134</v>
      </c>
      <c r="F306" s="5">
        <v>34281.411781204901</v>
      </c>
      <c r="G306" s="5">
        <v>36304.544350267301</v>
      </c>
      <c r="H306" s="5">
        <v>42153.205008784098</v>
      </c>
      <c r="I306" s="5">
        <v>26547.741134039599</v>
      </c>
      <c r="J306" s="5">
        <v>43821.3841364084</v>
      </c>
      <c r="K306" s="5">
        <v>39598.9252227166</v>
      </c>
      <c r="L306" s="6">
        <f t="shared" si="16"/>
        <v>37579.720380085433</v>
      </c>
      <c r="M306" s="6">
        <f t="shared" si="17"/>
        <v>36656.016831054869</v>
      </c>
      <c r="N306" s="7">
        <f t="shared" si="19"/>
        <v>1.025199234092669</v>
      </c>
      <c r="O306" s="1">
        <f t="shared" si="18"/>
        <v>0.88247451702971924</v>
      </c>
    </row>
    <row r="307" spans="1:15" x14ac:dyDescent="0.2">
      <c r="A307" s="1">
        <v>305</v>
      </c>
      <c r="B307" s="1" t="s">
        <v>654</v>
      </c>
      <c r="C307" s="1" t="s">
        <v>655</v>
      </c>
      <c r="D307" s="1" t="s">
        <v>656</v>
      </c>
      <c r="E307" s="1">
        <v>490</v>
      </c>
      <c r="F307" s="5">
        <v>60379.430712915899</v>
      </c>
      <c r="G307" s="5">
        <v>91178.742590552603</v>
      </c>
      <c r="H307" s="5">
        <v>114400.974622212</v>
      </c>
      <c r="I307" s="5">
        <v>9639.6893306170896</v>
      </c>
      <c r="J307" s="5">
        <v>11230.5646014184</v>
      </c>
      <c r="K307" s="5">
        <v>8627.4981365947806</v>
      </c>
      <c r="L307" s="6">
        <f t="shared" si="16"/>
        <v>88653.049308560163</v>
      </c>
      <c r="M307" s="6">
        <f t="shared" si="17"/>
        <v>9832.5840228767574</v>
      </c>
      <c r="N307" s="7">
        <f t="shared" si="19"/>
        <v>9.0162513844069441</v>
      </c>
      <c r="O307" s="1">
        <f t="shared" si="18"/>
        <v>3.6942568094154998E-2</v>
      </c>
    </row>
    <row r="308" spans="1:15" x14ac:dyDescent="0.2">
      <c r="A308" s="1">
        <v>306</v>
      </c>
      <c r="B308" s="1" t="s">
        <v>448</v>
      </c>
      <c r="C308" s="1" t="s">
        <v>449</v>
      </c>
      <c r="D308" s="1" t="s">
        <v>450</v>
      </c>
      <c r="E308" s="1">
        <v>184</v>
      </c>
      <c r="F308" s="5">
        <v>378187.72091011499</v>
      </c>
      <c r="G308" s="5">
        <v>425413.09374546597</v>
      </c>
      <c r="H308" s="5">
        <v>456807.93892650201</v>
      </c>
      <c r="I308" s="5">
        <v>23881.885968858802</v>
      </c>
      <c r="J308" s="5">
        <v>39710.311741212397</v>
      </c>
      <c r="K308" s="5">
        <v>21453.139899564099</v>
      </c>
      <c r="L308" s="6">
        <f t="shared" si="16"/>
        <v>420136.25119402772</v>
      </c>
      <c r="M308" s="6">
        <f t="shared" si="17"/>
        <v>28348.445869878429</v>
      </c>
      <c r="N308" s="7">
        <f t="shared" si="19"/>
        <v>14.820433300734924</v>
      </c>
      <c r="O308" s="1">
        <f t="shared" si="18"/>
        <v>2.112806541966748E-3</v>
      </c>
    </row>
    <row r="309" spans="1:15" x14ac:dyDescent="0.2">
      <c r="A309" s="1">
        <v>307</v>
      </c>
      <c r="B309" s="1" t="s">
        <v>1611</v>
      </c>
      <c r="C309" s="1" t="s">
        <v>1612</v>
      </c>
      <c r="D309" s="1" t="s">
        <v>1613</v>
      </c>
      <c r="E309" s="1">
        <v>213</v>
      </c>
      <c r="F309" s="5">
        <v>176803.55970857199</v>
      </c>
      <c r="G309" s="5">
        <v>359768.717141381</v>
      </c>
      <c r="H309" s="5">
        <v>509155.75579429598</v>
      </c>
      <c r="I309" s="5">
        <v>17039.503230201601</v>
      </c>
      <c r="J309" s="5">
        <v>43357.099174597999</v>
      </c>
      <c r="K309" s="5">
        <v>20048.459185432101</v>
      </c>
      <c r="L309" s="6">
        <f t="shared" si="16"/>
        <v>348576.01088141632</v>
      </c>
      <c r="M309" s="6">
        <f t="shared" si="17"/>
        <v>26815.020530077236</v>
      </c>
      <c r="N309" s="7">
        <f t="shared" si="19"/>
        <v>12.999281894654299</v>
      </c>
      <c r="O309" s="1">
        <f t="shared" si="18"/>
        <v>7.7737581931036401E-2</v>
      </c>
    </row>
    <row r="310" spans="1:15" x14ac:dyDescent="0.2">
      <c r="A310" s="1">
        <v>308</v>
      </c>
      <c r="B310" s="1" t="s">
        <v>1614</v>
      </c>
      <c r="C310" s="1" t="s">
        <v>1615</v>
      </c>
      <c r="D310" s="1" t="s">
        <v>1616</v>
      </c>
      <c r="E310" s="1">
        <v>116</v>
      </c>
      <c r="F310" s="5">
        <v>189093.77520088499</v>
      </c>
      <c r="G310" s="5">
        <v>272234.34387419297</v>
      </c>
      <c r="H310" s="5">
        <v>242806.340868556</v>
      </c>
      <c r="I310" s="5">
        <v>281677.85140453902</v>
      </c>
      <c r="J310" s="5">
        <v>122353.83934835601</v>
      </c>
      <c r="K310" s="5">
        <v>569591.89531346597</v>
      </c>
      <c r="L310" s="6">
        <f t="shared" si="16"/>
        <v>234711.48664787799</v>
      </c>
      <c r="M310" s="6">
        <f t="shared" si="17"/>
        <v>324541.1953554537</v>
      </c>
      <c r="N310" s="7">
        <f t="shared" si="19"/>
        <v>0.72321015022703128</v>
      </c>
      <c r="O310" s="1">
        <f t="shared" si="18"/>
        <v>0.56539187092912246</v>
      </c>
    </row>
    <row r="311" spans="1:15" x14ac:dyDescent="0.2">
      <c r="A311" s="1">
        <v>309</v>
      </c>
      <c r="B311" s="1" t="s">
        <v>1008</v>
      </c>
      <c r="C311" s="1" t="s">
        <v>1009</v>
      </c>
      <c r="D311" s="1" t="s">
        <v>1010</v>
      </c>
      <c r="E311" s="1">
        <v>397</v>
      </c>
      <c r="F311" s="5">
        <v>60916.8440182962</v>
      </c>
      <c r="G311" s="5">
        <v>87133.669591329104</v>
      </c>
      <c r="H311" s="5">
        <v>87420.326512780899</v>
      </c>
      <c r="I311" s="5">
        <v>30290.7989949406</v>
      </c>
      <c r="J311" s="5">
        <v>16010.5902884676</v>
      </c>
      <c r="K311" s="5">
        <v>17592.863003531402</v>
      </c>
      <c r="L311" s="6">
        <f t="shared" si="16"/>
        <v>78490.28004080207</v>
      </c>
      <c r="M311" s="6">
        <f t="shared" si="17"/>
        <v>21298.084095646536</v>
      </c>
      <c r="N311" s="7">
        <f t="shared" si="19"/>
        <v>3.6853211626132127</v>
      </c>
      <c r="O311" s="1">
        <f t="shared" si="18"/>
        <v>1.0363504470796011E-2</v>
      </c>
    </row>
    <row r="312" spans="1:15" x14ac:dyDescent="0.2">
      <c r="A312" s="1">
        <v>310</v>
      </c>
      <c r="B312" s="1" t="s">
        <v>344</v>
      </c>
      <c r="C312" s="1" t="s">
        <v>345</v>
      </c>
      <c r="D312" s="1" t="s">
        <v>346</v>
      </c>
      <c r="E312" s="1">
        <v>187</v>
      </c>
      <c r="F312" s="5">
        <v>233882.558364203</v>
      </c>
      <c r="G312" s="5">
        <v>335892.294998247</v>
      </c>
      <c r="H312" s="5">
        <v>288824.77629649802</v>
      </c>
      <c r="I312" s="5">
        <v>8931.2283536028099</v>
      </c>
      <c r="J312" s="5">
        <v>19447.275667824</v>
      </c>
      <c r="K312" s="5">
        <v>14270.164874869601</v>
      </c>
      <c r="L312" s="6">
        <f t="shared" si="16"/>
        <v>286199.87655298266</v>
      </c>
      <c r="M312" s="6">
        <f t="shared" si="17"/>
        <v>14216.222965432136</v>
      </c>
      <c r="N312" s="7">
        <f t="shared" si="19"/>
        <v>20.131920922237935</v>
      </c>
      <c r="O312" s="1">
        <f t="shared" si="18"/>
        <v>1.0908792715481381E-2</v>
      </c>
    </row>
    <row r="313" spans="1:15" x14ac:dyDescent="0.2">
      <c r="A313" s="1">
        <v>311</v>
      </c>
      <c r="B313" s="1" t="s">
        <v>1152</v>
      </c>
      <c r="C313" s="1" t="s">
        <v>1153</v>
      </c>
      <c r="D313" s="1" t="s">
        <v>1154</v>
      </c>
      <c r="E313" s="1">
        <v>1072</v>
      </c>
      <c r="F313" s="5">
        <v>163290.367705504</v>
      </c>
      <c r="G313" s="5">
        <v>193412.83131205299</v>
      </c>
      <c r="H313" s="5">
        <v>214137.01320963301</v>
      </c>
      <c r="I313" s="5">
        <v>66161.959860315896</v>
      </c>
      <c r="J313" s="5">
        <v>92718.610925813293</v>
      </c>
      <c r="K313" s="5">
        <v>74912.802301298303</v>
      </c>
      <c r="L313" s="6">
        <f t="shared" si="16"/>
        <v>190280.07074239664</v>
      </c>
      <c r="M313" s="6">
        <f t="shared" si="17"/>
        <v>77931.124362475835</v>
      </c>
      <c r="N313" s="7">
        <f t="shared" si="19"/>
        <v>2.4416441094492574</v>
      </c>
      <c r="O313" s="1">
        <f t="shared" si="18"/>
        <v>6.437887719572195E-3</v>
      </c>
    </row>
    <row r="314" spans="1:15" x14ac:dyDescent="0.2">
      <c r="A314" s="1">
        <v>312</v>
      </c>
      <c r="B314" s="1" t="s">
        <v>776</v>
      </c>
      <c r="C314" s="1" t="s">
        <v>777</v>
      </c>
      <c r="D314" s="1" t="s">
        <v>778</v>
      </c>
      <c r="E314" s="1">
        <v>163</v>
      </c>
      <c r="F314" s="5">
        <v>379300.16479861602</v>
      </c>
      <c r="G314" s="5">
        <v>250030.644082855</v>
      </c>
      <c r="H314" s="5">
        <v>259084.66427553899</v>
      </c>
      <c r="I314" s="5">
        <v>24251.480452960299</v>
      </c>
      <c r="J314" s="5">
        <v>48944.9258698185</v>
      </c>
      <c r="K314" s="5">
        <v>47422.199747557701</v>
      </c>
      <c r="L314" s="6">
        <f t="shared" si="16"/>
        <v>296138.4910523367</v>
      </c>
      <c r="M314" s="6">
        <f t="shared" si="17"/>
        <v>40206.202023445505</v>
      </c>
      <c r="N314" s="7">
        <f t="shared" si="19"/>
        <v>7.3654927883924231</v>
      </c>
      <c r="O314" s="1">
        <f t="shared" si="18"/>
        <v>2.2238862026971951E-2</v>
      </c>
    </row>
    <row r="315" spans="1:15" x14ac:dyDescent="0.2">
      <c r="A315" s="1">
        <v>313</v>
      </c>
      <c r="B315" s="1" t="s">
        <v>1065</v>
      </c>
      <c r="C315" s="1" t="s">
        <v>1066</v>
      </c>
      <c r="D315" s="1" t="s">
        <v>1067</v>
      </c>
      <c r="E315" s="1">
        <v>715</v>
      </c>
      <c r="F315" s="5">
        <v>86380.222626142699</v>
      </c>
      <c r="G315" s="5">
        <v>111510.955486405</v>
      </c>
      <c r="H315" s="5">
        <v>144247.00409840699</v>
      </c>
      <c r="I315" s="5">
        <v>43770.4647767895</v>
      </c>
      <c r="J315" s="5">
        <v>39616.305425402599</v>
      </c>
      <c r="K315" s="5">
        <v>24254.9726129468</v>
      </c>
      <c r="L315" s="6">
        <f t="shared" si="16"/>
        <v>114046.0607369849</v>
      </c>
      <c r="M315" s="6">
        <f t="shared" si="17"/>
        <v>35880.580938379637</v>
      </c>
      <c r="N315" s="7">
        <f t="shared" si="19"/>
        <v>3.1784898057488142</v>
      </c>
      <c r="O315" s="1">
        <f t="shared" si="18"/>
        <v>3.1640591532752067E-2</v>
      </c>
    </row>
    <row r="316" spans="1:15" x14ac:dyDescent="0.2">
      <c r="A316" s="1">
        <v>314</v>
      </c>
      <c r="B316" s="1" t="s">
        <v>439</v>
      </c>
      <c r="C316" s="1" t="s">
        <v>440</v>
      </c>
      <c r="D316" s="1" t="s">
        <v>441</v>
      </c>
      <c r="E316" s="1">
        <v>724</v>
      </c>
      <c r="F316" s="5">
        <v>51108.890017829202</v>
      </c>
      <c r="G316" s="5">
        <v>79140.176441832693</v>
      </c>
      <c r="H316" s="5">
        <v>87343.052246322099</v>
      </c>
      <c r="I316" s="5">
        <v>3966.3602341761102</v>
      </c>
      <c r="J316" s="5">
        <v>5233.0409368613</v>
      </c>
      <c r="K316" s="5">
        <v>5344.9408192105702</v>
      </c>
      <c r="L316" s="6">
        <f t="shared" si="16"/>
        <v>72530.706235328005</v>
      </c>
      <c r="M316" s="6">
        <f t="shared" si="17"/>
        <v>4848.1139967493264</v>
      </c>
      <c r="N316" s="7">
        <f t="shared" si="19"/>
        <v>14.960602470148194</v>
      </c>
      <c r="O316" s="1">
        <f t="shared" si="18"/>
        <v>2.5118071113545394E-2</v>
      </c>
    </row>
    <row r="317" spans="1:15" x14ac:dyDescent="0.2">
      <c r="A317" s="1">
        <v>315</v>
      </c>
      <c r="B317" s="1" t="s">
        <v>1113</v>
      </c>
      <c r="C317" s="1" t="s">
        <v>1114</v>
      </c>
      <c r="D317" s="1" t="s">
        <v>1115</v>
      </c>
      <c r="E317" s="1">
        <v>470</v>
      </c>
      <c r="F317" s="5">
        <v>136897.75375538901</v>
      </c>
      <c r="G317" s="5">
        <v>157834.73454638201</v>
      </c>
      <c r="H317" s="5">
        <v>209300.01585043099</v>
      </c>
      <c r="I317" s="5">
        <v>59129.097063124696</v>
      </c>
      <c r="J317" s="5">
        <v>67796.2169434518</v>
      </c>
      <c r="K317" s="5">
        <v>64431.375169907202</v>
      </c>
      <c r="L317" s="6">
        <f t="shared" si="16"/>
        <v>168010.83471740066</v>
      </c>
      <c r="M317" s="6">
        <f t="shared" si="17"/>
        <v>63785.563058827895</v>
      </c>
      <c r="N317" s="7">
        <f t="shared" si="19"/>
        <v>2.6339946950448381</v>
      </c>
      <c r="O317" s="1">
        <f t="shared" si="18"/>
        <v>3.8451855423036974E-2</v>
      </c>
    </row>
    <row r="318" spans="1:15" x14ac:dyDescent="0.2">
      <c r="A318" s="1">
        <v>316</v>
      </c>
      <c r="B318" s="1" t="s">
        <v>1617</v>
      </c>
      <c r="C318" s="1" t="s">
        <v>1618</v>
      </c>
      <c r="D318" s="1" t="s">
        <v>1619</v>
      </c>
      <c r="E318" s="1">
        <v>283</v>
      </c>
      <c r="F318" s="5">
        <v>37303.320279231499</v>
      </c>
      <c r="G318" s="5">
        <v>40275.749731926699</v>
      </c>
      <c r="H318" s="5">
        <v>29559.089709092201</v>
      </c>
      <c r="I318" s="5">
        <v>61673.389312943596</v>
      </c>
      <c r="J318" s="5">
        <v>54096.534183899799</v>
      </c>
      <c r="K318" s="5">
        <v>63905.4130037996</v>
      </c>
      <c r="L318" s="6">
        <f t="shared" si="16"/>
        <v>35712.719906750135</v>
      </c>
      <c r="M318" s="6">
        <f t="shared" si="17"/>
        <v>59891.778833547665</v>
      </c>
      <c r="N318" s="7">
        <f t="shared" si="19"/>
        <v>0.59628751395084767</v>
      </c>
      <c r="O318" s="1">
        <f t="shared" si="18"/>
        <v>5.2556790569242449E-3</v>
      </c>
    </row>
    <row r="319" spans="1:15" x14ac:dyDescent="0.2">
      <c r="A319" s="1">
        <v>317</v>
      </c>
      <c r="B319" s="1" t="s">
        <v>1620</v>
      </c>
      <c r="C319" s="1" t="s">
        <v>1621</v>
      </c>
      <c r="D319" s="1" t="s">
        <v>1622</v>
      </c>
      <c r="E319" s="1">
        <v>105</v>
      </c>
      <c r="F319" s="5">
        <v>318890.41664642602</v>
      </c>
      <c r="G319" s="5">
        <v>618709.92493965698</v>
      </c>
      <c r="H319" s="5">
        <v>615564.07434365805</v>
      </c>
      <c r="I319" s="5">
        <v>164789.37304613099</v>
      </c>
      <c r="J319" s="5">
        <v>307205.73228278698</v>
      </c>
      <c r="K319" s="5">
        <v>107835.062625997</v>
      </c>
      <c r="L319" s="6">
        <f t="shared" si="16"/>
        <v>517721.47197658033</v>
      </c>
      <c r="M319" s="6">
        <f t="shared" si="17"/>
        <v>193276.72265163832</v>
      </c>
      <c r="N319" s="7">
        <f t="shared" si="19"/>
        <v>2.6786540296925501</v>
      </c>
      <c r="O319" s="1">
        <f t="shared" si="18"/>
        <v>6.1463527126444775E-2</v>
      </c>
    </row>
    <row r="320" spans="1:15" x14ac:dyDescent="0.2">
      <c r="A320" s="1">
        <v>318</v>
      </c>
      <c r="B320" s="1" t="s">
        <v>645</v>
      </c>
      <c r="C320" s="1" t="s">
        <v>646</v>
      </c>
      <c r="D320" s="1" t="s">
        <v>647</v>
      </c>
      <c r="E320" s="1">
        <v>108</v>
      </c>
      <c r="F320" s="5">
        <v>210421.739452195</v>
      </c>
      <c r="G320" s="5">
        <v>250767.83775871299</v>
      </c>
      <c r="H320" s="5">
        <v>315046.54420749698</v>
      </c>
      <c r="I320" s="5">
        <v>33529.767994088601</v>
      </c>
      <c r="J320" s="5">
        <v>21860.749377933698</v>
      </c>
      <c r="K320" s="5">
        <v>29766.535715667102</v>
      </c>
      <c r="L320" s="6">
        <f t="shared" si="16"/>
        <v>258745.373806135</v>
      </c>
      <c r="M320" s="6">
        <f t="shared" si="17"/>
        <v>28385.68436256313</v>
      </c>
      <c r="N320" s="7">
        <f t="shared" si="19"/>
        <v>9.1153473878327578</v>
      </c>
      <c r="O320" s="1">
        <f t="shared" si="18"/>
        <v>1.6080864231706762E-2</v>
      </c>
    </row>
    <row r="321" spans="1:15" x14ac:dyDescent="0.2">
      <c r="A321" s="1">
        <v>319</v>
      </c>
      <c r="B321" s="1" t="s">
        <v>100</v>
      </c>
      <c r="C321" s="1" t="s">
        <v>101</v>
      </c>
      <c r="D321" s="1" t="s">
        <v>102</v>
      </c>
      <c r="E321" s="1">
        <v>269</v>
      </c>
      <c r="F321" s="5">
        <v>109177.2535053</v>
      </c>
      <c r="G321" s="5">
        <v>115349.345792411</v>
      </c>
      <c r="H321" s="5">
        <v>146414.17566964199</v>
      </c>
      <c r="I321" s="5">
        <v>454335.02010222099</v>
      </c>
      <c r="J321" s="5">
        <v>432062.88627037301</v>
      </c>
      <c r="K321" s="5">
        <v>428728.467605035</v>
      </c>
      <c r="L321" s="6">
        <f t="shared" si="16"/>
        <v>123646.92498911766</v>
      </c>
      <c r="M321" s="6">
        <f t="shared" si="17"/>
        <v>438375.457992543</v>
      </c>
      <c r="N321" s="7">
        <f t="shared" si="19"/>
        <v>0.28205713329695786</v>
      </c>
      <c r="O321" s="1">
        <f t="shared" si="18"/>
        <v>5.6693335823050731E-5</v>
      </c>
    </row>
    <row r="322" spans="1:15" x14ac:dyDescent="0.2">
      <c r="A322" s="1">
        <v>320</v>
      </c>
      <c r="B322" s="1" t="s">
        <v>1623</v>
      </c>
      <c r="C322" s="1" t="s">
        <v>1624</v>
      </c>
      <c r="D322" s="1" t="s">
        <v>1625</v>
      </c>
      <c r="E322" s="1">
        <v>463</v>
      </c>
      <c r="F322" s="5">
        <v>69172.0773268544</v>
      </c>
      <c r="G322" s="5">
        <v>73944.093513674306</v>
      </c>
      <c r="H322" s="5">
        <v>49817.969777439197</v>
      </c>
      <c r="I322" s="5">
        <v>55344.804153169702</v>
      </c>
      <c r="J322" s="5">
        <v>71619.406207617998</v>
      </c>
      <c r="K322" s="5">
        <v>66178.063370659103</v>
      </c>
      <c r="L322" s="6">
        <f t="shared" si="16"/>
        <v>64311.380205989299</v>
      </c>
      <c r="M322" s="6">
        <f t="shared" si="17"/>
        <v>64380.757910482265</v>
      </c>
      <c r="N322" s="7">
        <f t="shared" si="19"/>
        <v>0.99892238447100246</v>
      </c>
      <c r="O322" s="1">
        <f t="shared" si="18"/>
        <v>0.99414081314029557</v>
      </c>
    </row>
    <row r="323" spans="1:15" x14ac:dyDescent="0.2">
      <c r="A323" s="1">
        <v>321</v>
      </c>
      <c r="B323" s="1" t="s">
        <v>1626</v>
      </c>
      <c r="C323" s="1" t="s">
        <v>1627</v>
      </c>
      <c r="D323" s="1" t="s">
        <v>1628</v>
      </c>
      <c r="E323" s="1">
        <v>284</v>
      </c>
      <c r="F323" s="5">
        <v>39742.4531313154</v>
      </c>
      <c r="G323" s="5">
        <v>134510.928983394</v>
      </c>
      <c r="H323" s="5">
        <v>64638.519176293201</v>
      </c>
      <c r="I323" s="5">
        <v>24119.7309661004</v>
      </c>
      <c r="J323" s="5">
        <v>31576.339200536699</v>
      </c>
      <c r="K323" s="5">
        <v>2481.5944020544298</v>
      </c>
      <c r="L323" s="6">
        <f t="shared" ref="L323:L386" si="20">AVERAGE(F323:H323)</f>
        <v>79630.633763667531</v>
      </c>
      <c r="M323" s="6">
        <f t="shared" ref="M323:M386" si="21">AVERAGE(I323:K323)</f>
        <v>19392.554856230508</v>
      </c>
      <c r="N323" s="7">
        <f t="shared" si="19"/>
        <v>4.1062476993887946</v>
      </c>
      <c r="O323" s="1">
        <f t="shared" ref="O323:O386" si="22">TTEST(F323:H323,I323:K323,2,3)</f>
        <v>0.1589982355619316</v>
      </c>
    </row>
    <row r="324" spans="1:15" x14ac:dyDescent="0.2">
      <c r="A324" s="1">
        <v>322</v>
      </c>
      <c r="B324" s="1" t="s">
        <v>1629</v>
      </c>
      <c r="C324" s="1" t="s">
        <v>1630</v>
      </c>
      <c r="D324" s="1" t="s">
        <v>1631</v>
      </c>
      <c r="E324" s="1">
        <v>117</v>
      </c>
      <c r="F324" s="5">
        <v>42641.302388222401</v>
      </c>
      <c r="G324" s="5">
        <v>58735.358919657803</v>
      </c>
      <c r="H324" s="5">
        <v>89564.966484860997</v>
      </c>
      <c r="I324" s="5">
        <v>23877.728334734798</v>
      </c>
      <c r="J324" s="5">
        <v>12493.488153033601</v>
      </c>
      <c r="K324" s="5">
        <v>20991.909185804601</v>
      </c>
      <c r="L324" s="6">
        <f t="shared" si="20"/>
        <v>63647.209264247067</v>
      </c>
      <c r="M324" s="6">
        <f t="shared" si="21"/>
        <v>19121.041891190998</v>
      </c>
      <c r="N324" s="7">
        <f t="shared" ref="N324:N387" si="23">L324/M324</f>
        <v>3.3286475510295874</v>
      </c>
      <c r="O324" s="1">
        <f t="shared" si="22"/>
        <v>7.6035042206545861E-2</v>
      </c>
    </row>
    <row r="325" spans="1:15" x14ac:dyDescent="0.2">
      <c r="A325" s="1">
        <v>323</v>
      </c>
      <c r="B325" s="1" t="s">
        <v>1632</v>
      </c>
      <c r="C325" s="1" t="s">
        <v>1633</v>
      </c>
      <c r="D325" s="1" t="s">
        <v>1634</v>
      </c>
      <c r="E325" s="1">
        <v>89</v>
      </c>
      <c r="F325" s="5">
        <v>77126.659887845497</v>
      </c>
      <c r="G325" s="5">
        <v>58154.6710325651</v>
      </c>
      <c r="H325" s="5">
        <v>67400.025157407697</v>
      </c>
      <c r="I325" s="5">
        <v>111310.731264937</v>
      </c>
      <c r="J325" s="5">
        <v>99362.527954677498</v>
      </c>
      <c r="K325" s="5">
        <v>65788.221198905405</v>
      </c>
      <c r="L325" s="6">
        <f t="shared" si="20"/>
        <v>67560.452025939434</v>
      </c>
      <c r="M325" s="6">
        <f t="shared" si="21"/>
        <v>92153.826806173311</v>
      </c>
      <c r="N325" s="7">
        <f t="shared" si="23"/>
        <v>0.73312692882563624</v>
      </c>
      <c r="O325" s="1">
        <f t="shared" si="22"/>
        <v>0.20525158095909057</v>
      </c>
    </row>
    <row r="326" spans="1:15" x14ac:dyDescent="0.2">
      <c r="A326" s="1">
        <v>324</v>
      </c>
      <c r="B326" s="1" t="s">
        <v>1635</v>
      </c>
      <c r="C326" s="1" t="s">
        <v>1636</v>
      </c>
      <c r="D326" s="1" t="s">
        <v>1637</v>
      </c>
      <c r="E326" s="1">
        <v>246</v>
      </c>
      <c r="F326" s="5">
        <v>233482.70198360499</v>
      </c>
      <c r="G326" s="5">
        <v>96347.540992154594</v>
      </c>
      <c r="H326" s="5">
        <v>64380.856042535903</v>
      </c>
      <c r="I326" s="5">
        <v>247387.19111563399</v>
      </c>
      <c r="J326" s="5">
        <v>107915.046723019</v>
      </c>
      <c r="K326" s="5">
        <v>184209.477998377</v>
      </c>
      <c r="L326" s="6">
        <f t="shared" si="20"/>
        <v>131403.69967276516</v>
      </c>
      <c r="M326" s="6">
        <f t="shared" si="21"/>
        <v>179837.23861234332</v>
      </c>
      <c r="N326" s="7">
        <f t="shared" si="23"/>
        <v>0.73068125760103908</v>
      </c>
      <c r="O326" s="1">
        <f t="shared" si="22"/>
        <v>0.50421323351484859</v>
      </c>
    </row>
    <row r="327" spans="1:15" x14ac:dyDescent="0.2">
      <c r="A327" s="1">
        <v>325</v>
      </c>
      <c r="B327" s="1" t="s">
        <v>731</v>
      </c>
      <c r="C327" s="1" t="s">
        <v>732</v>
      </c>
      <c r="D327" s="1" t="s">
        <v>733</v>
      </c>
      <c r="E327" s="1">
        <v>532</v>
      </c>
      <c r="F327" s="5">
        <v>183331.619052611</v>
      </c>
      <c r="G327" s="5">
        <v>272325.41793390998</v>
      </c>
      <c r="H327" s="5">
        <v>340506.33753998502</v>
      </c>
      <c r="I327" s="5">
        <v>36195.139459965503</v>
      </c>
      <c r="J327" s="5">
        <v>30650.6603084579</v>
      </c>
      <c r="K327" s="5">
        <v>33273.655920566103</v>
      </c>
      <c r="L327" s="6">
        <f t="shared" si="20"/>
        <v>265387.79150883533</v>
      </c>
      <c r="M327" s="6">
        <f t="shared" si="21"/>
        <v>33373.151896329837</v>
      </c>
      <c r="N327" s="7">
        <f t="shared" si="23"/>
        <v>7.9521344682466433</v>
      </c>
      <c r="O327" s="1">
        <f t="shared" si="22"/>
        <v>3.6237061953940164E-2</v>
      </c>
    </row>
    <row r="328" spans="1:15" x14ac:dyDescent="0.2">
      <c r="A328" s="1">
        <v>326</v>
      </c>
      <c r="B328" s="1" t="s">
        <v>949</v>
      </c>
      <c r="C328" s="1" t="s">
        <v>950</v>
      </c>
      <c r="D328" s="1" t="s">
        <v>951</v>
      </c>
      <c r="E328" s="1">
        <v>254</v>
      </c>
      <c r="F328" s="5">
        <v>23341.852848547798</v>
      </c>
      <c r="G328" s="5">
        <v>45012.354591873198</v>
      </c>
      <c r="H328" s="5">
        <v>40397.369574447199</v>
      </c>
      <c r="I328" s="5">
        <v>8551.1892751508494</v>
      </c>
      <c r="J328" s="5">
        <v>13928.460642690499</v>
      </c>
      <c r="K328" s="5">
        <v>564.77389171154903</v>
      </c>
      <c r="L328" s="6">
        <f t="shared" si="20"/>
        <v>36250.525671622738</v>
      </c>
      <c r="M328" s="6">
        <f t="shared" si="21"/>
        <v>7681.4746031842997</v>
      </c>
      <c r="N328" s="7">
        <f t="shared" si="23"/>
        <v>4.7192144144557018</v>
      </c>
      <c r="O328" s="1">
        <f t="shared" si="22"/>
        <v>2.9322012220837343E-2</v>
      </c>
    </row>
    <row r="329" spans="1:15" x14ac:dyDescent="0.2">
      <c r="A329" s="1">
        <v>327</v>
      </c>
      <c r="B329" s="1" t="s">
        <v>1164</v>
      </c>
      <c r="C329" s="1" t="s">
        <v>1165</v>
      </c>
      <c r="D329" s="1" t="s">
        <v>1166</v>
      </c>
      <c r="E329" s="1">
        <v>221</v>
      </c>
      <c r="F329" s="5">
        <v>66421.158315730398</v>
      </c>
      <c r="G329" s="5">
        <v>65114.123793706502</v>
      </c>
      <c r="H329" s="5">
        <v>96683.573324079407</v>
      </c>
      <c r="I329" s="5">
        <v>37769.303499783702</v>
      </c>
      <c r="J329" s="5">
        <v>21991.123175918099</v>
      </c>
      <c r="K329" s="5">
        <v>37033.232850348999</v>
      </c>
      <c r="L329" s="6">
        <f t="shared" si="20"/>
        <v>76072.951811172112</v>
      </c>
      <c r="M329" s="6">
        <f t="shared" si="21"/>
        <v>32264.553175350269</v>
      </c>
      <c r="N329" s="7">
        <f t="shared" si="23"/>
        <v>2.3577872409307354</v>
      </c>
      <c r="O329" s="1">
        <f t="shared" si="22"/>
        <v>3.3181061155618245E-2</v>
      </c>
    </row>
    <row r="330" spans="1:15" x14ac:dyDescent="0.2">
      <c r="A330" s="1">
        <v>328</v>
      </c>
      <c r="B330" s="1" t="s">
        <v>743</v>
      </c>
      <c r="C330" s="1" t="s">
        <v>744</v>
      </c>
      <c r="D330" s="1" t="s">
        <v>745</v>
      </c>
      <c r="E330" s="1">
        <v>460</v>
      </c>
      <c r="F330" s="5">
        <v>95904.935894145397</v>
      </c>
      <c r="G330" s="5">
        <v>164784.52543269299</v>
      </c>
      <c r="H330" s="5">
        <v>167935.839031788</v>
      </c>
      <c r="I330" s="5">
        <v>4950.2310090644196</v>
      </c>
      <c r="J330" s="5">
        <v>31758.424407752202</v>
      </c>
      <c r="K330" s="5">
        <v>18418.1834420134</v>
      </c>
      <c r="L330" s="6">
        <f t="shared" si="20"/>
        <v>142875.10011954213</v>
      </c>
      <c r="M330" s="6">
        <f t="shared" si="21"/>
        <v>18375.612952943338</v>
      </c>
      <c r="N330" s="7">
        <f t="shared" si="23"/>
        <v>7.7752562858947742</v>
      </c>
      <c r="O330" s="1">
        <f t="shared" si="22"/>
        <v>2.4654209827116524E-2</v>
      </c>
    </row>
    <row r="331" spans="1:15" x14ac:dyDescent="0.2">
      <c r="A331" s="1">
        <v>329</v>
      </c>
      <c r="B331" s="1" t="s">
        <v>281</v>
      </c>
      <c r="C331" s="1" t="s">
        <v>282</v>
      </c>
      <c r="D331" s="1" t="s">
        <v>1638</v>
      </c>
      <c r="E331" s="1">
        <v>558</v>
      </c>
      <c r="F331" s="5">
        <v>55526.714405852501</v>
      </c>
      <c r="G331" s="5">
        <v>70979.710967624502</v>
      </c>
      <c r="H331" s="5">
        <v>90830.534344186104</v>
      </c>
      <c r="I331" s="5">
        <v>1753.1627643033901</v>
      </c>
      <c r="J331" s="5">
        <v>3697.6034984809698</v>
      </c>
      <c r="K331" s="5">
        <v>1591.6526718606799</v>
      </c>
      <c r="L331" s="6">
        <f t="shared" si="20"/>
        <v>72445.653239221036</v>
      </c>
      <c r="M331" s="6">
        <f t="shared" si="21"/>
        <v>2347.4729782150134</v>
      </c>
      <c r="N331" s="7">
        <f t="shared" si="23"/>
        <v>30.861123391634408</v>
      </c>
      <c r="O331" s="1">
        <f t="shared" si="22"/>
        <v>2.0213397017423411E-2</v>
      </c>
    </row>
    <row r="332" spans="1:15" x14ac:dyDescent="0.2">
      <c r="A332" s="1">
        <v>330</v>
      </c>
      <c r="B332" s="1" t="s">
        <v>246</v>
      </c>
      <c r="C332" s="1" t="s">
        <v>247</v>
      </c>
      <c r="D332" s="1" t="s">
        <v>248</v>
      </c>
      <c r="E332" s="1">
        <v>473</v>
      </c>
      <c r="F332" s="5">
        <v>78243.809079412007</v>
      </c>
      <c r="G332" s="5">
        <v>46925.387155462398</v>
      </c>
      <c r="H332" s="5">
        <v>39774.647685158598</v>
      </c>
      <c r="I332" s="5">
        <v>1399.91514487424</v>
      </c>
      <c r="J332" s="5">
        <v>664.94397901217303</v>
      </c>
      <c r="K332" s="5">
        <v>1231.7443662145299</v>
      </c>
      <c r="L332" s="6">
        <f t="shared" si="20"/>
        <v>54981.281306677665</v>
      </c>
      <c r="M332" s="6">
        <f t="shared" si="21"/>
        <v>1098.8678300336476</v>
      </c>
      <c r="N332" s="7">
        <f t="shared" si="23"/>
        <v>50.034480766439515</v>
      </c>
      <c r="O332" s="1">
        <f t="shared" si="22"/>
        <v>4.4810913222889603E-2</v>
      </c>
    </row>
    <row r="333" spans="1:15" x14ac:dyDescent="0.2">
      <c r="A333" s="1">
        <v>331</v>
      </c>
      <c r="B333" s="1" t="s">
        <v>1639</v>
      </c>
      <c r="C333" s="1" t="s">
        <v>1640</v>
      </c>
      <c r="D333" s="1" t="s">
        <v>1641</v>
      </c>
      <c r="E333" s="1">
        <v>146</v>
      </c>
      <c r="F333" s="5">
        <v>123269.436700427</v>
      </c>
      <c r="G333" s="5">
        <v>177843.11660395699</v>
      </c>
      <c r="H333" s="5">
        <v>269313.85746536899</v>
      </c>
      <c r="I333" s="5">
        <v>16339.087328735601</v>
      </c>
      <c r="J333" s="5">
        <v>12746.3426179743</v>
      </c>
      <c r="K333" s="5">
        <v>9649.2651785286307</v>
      </c>
      <c r="L333" s="6">
        <f t="shared" si="20"/>
        <v>190142.13692325098</v>
      </c>
      <c r="M333" s="6">
        <f t="shared" si="21"/>
        <v>12911.565041746178</v>
      </c>
      <c r="N333" s="7">
        <f t="shared" si="23"/>
        <v>14.726498012322748</v>
      </c>
      <c r="O333" s="1">
        <f t="shared" si="22"/>
        <v>5.2944951885746196E-2</v>
      </c>
    </row>
    <row r="334" spans="1:15" x14ac:dyDescent="0.2">
      <c r="A334" s="1">
        <v>332</v>
      </c>
      <c r="B334" s="1" t="s">
        <v>385</v>
      </c>
      <c r="C334" s="1" t="s">
        <v>386</v>
      </c>
      <c r="D334" s="1" t="s">
        <v>387</v>
      </c>
      <c r="E334" s="1">
        <v>178</v>
      </c>
      <c r="F334" s="5">
        <v>79724.787915464607</v>
      </c>
      <c r="G334" s="5">
        <v>94695.387576096997</v>
      </c>
      <c r="H334" s="5">
        <v>91986.6524385753</v>
      </c>
      <c r="I334" s="5">
        <v>8858.7792759358108</v>
      </c>
      <c r="J334" s="5">
        <v>3812.6811673623001</v>
      </c>
      <c r="K334" s="5">
        <v>1789.5861575424201</v>
      </c>
      <c r="L334" s="6">
        <f t="shared" si="20"/>
        <v>88802.275976712292</v>
      </c>
      <c r="M334" s="6">
        <f t="shared" si="21"/>
        <v>4820.3488669468434</v>
      </c>
      <c r="N334" s="7">
        <f t="shared" si="23"/>
        <v>18.422375315120853</v>
      </c>
      <c r="O334" s="1">
        <f t="shared" si="22"/>
        <v>7.0343623925115068E-4</v>
      </c>
    </row>
    <row r="335" spans="1:15" x14ac:dyDescent="0.2">
      <c r="A335" s="1">
        <v>333</v>
      </c>
      <c r="B335" s="1" t="s">
        <v>19</v>
      </c>
      <c r="C335" s="1" t="s">
        <v>20</v>
      </c>
      <c r="D335" s="1">
        <v>1</v>
      </c>
      <c r="F335" s="5">
        <v>25353.512086989002</v>
      </c>
      <c r="G335" s="5">
        <v>20804.094447841198</v>
      </c>
      <c r="H335" s="5">
        <v>17873.299542671601</v>
      </c>
      <c r="I335" s="5">
        <v>190950.599818952</v>
      </c>
      <c r="J335" s="5">
        <v>599643.09596480895</v>
      </c>
      <c r="K335" s="5">
        <v>75119.638738612994</v>
      </c>
      <c r="L335" s="6">
        <f t="shared" si="20"/>
        <v>21343.635359167267</v>
      </c>
      <c r="M335" s="6">
        <f t="shared" si="21"/>
        <v>288571.11150745797</v>
      </c>
      <c r="N335" s="7">
        <f t="shared" si="23"/>
        <v>7.3963174094838838E-2</v>
      </c>
      <c r="O335" s="1">
        <f t="shared" si="22"/>
        <v>0.23500591830531539</v>
      </c>
    </row>
    <row r="336" spans="1:15" x14ac:dyDescent="0.2">
      <c r="A336" s="1">
        <v>334</v>
      </c>
      <c r="B336" s="1" t="s">
        <v>931</v>
      </c>
      <c r="C336" s="1" t="s">
        <v>932</v>
      </c>
      <c r="D336" s="1" t="s">
        <v>933</v>
      </c>
      <c r="E336" s="1">
        <v>509</v>
      </c>
      <c r="F336" s="5">
        <v>178450.536630082</v>
      </c>
      <c r="G336" s="5">
        <v>241756.59433042799</v>
      </c>
      <c r="H336" s="5">
        <v>235447.53915365701</v>
      </c>
      <c r="I336" s="5">
        <v>50379.139982131499</v>
      </c>
      <c r="J336" s="5">
        <v>38112.212104471997</v>
      </c>
      <c r="K336" s="5">
        <v>45075.419283474701</v>
      </c>
      <c r="L336" s="6">
        <f t="shared" si="20"/>
        <v>218551.55670472234</v>
      </c>
      <c r="M336" s="6">
        <f t="shared" si="21"/>
        <v>44522.257123359399</v>
      </c>
      <c r="N336" s="7">
        <f t="shared" si="23"/>
        <v>4.9088157435319104</v>
      </c>
      <c r="O336" s="1">
        <f t="shared" si="22"/>
        <v>1.1231866153252565E-2</v>
      </c>
    </row>
    <row r="337" spans="1:15" x14ac:dyDescent="0.2">
      <c r="A337" s="1">
        <v>335</v>
      </c>
      <c r="B337" s="1" t="s">
        <v>97</v>
      </c>
      <c r="C337" s="1" t="s">
        <v>98</v>
      </c>
      <c r="D337" s="1" t="s">
        <v>99</v>
      </c>
      <c r="E337" s="1">
        <v>226</v>
      </c>
      <c r="F337" s="5">
        <v>16570.2038029137</v>
      </c>
      <c r="G337" s="5">
        <v>7781.1342579963002</v>
      </c>
      <c r="H337" s="5">
        <v>20922.188625850999</v>
      </c>
      <c r="I337" s="5">
        <v>50178.476865461897</v>
      </c>
      <c r="J337" s="5">
        <v>64052.417034189901</v>
      </c>
      <c r="K337" s="5">
        <v>48058.940852466098</v>
      </c>
      <c r="L337" s="6">
        <f t="shared" si="20"/>
        <v>15091.175562253666</v>
      </c>
      <c r="M337" s="6">
        <f t="shared" si="21"/>
        <v>54096.611584039296</v>
      </c>
      <c r="N337" s="7">
        <f t="shared" si="23"/>
        <v>0.27896711310299843</v>
      </c>
      <c r="O337" s="1">
        <f t="shared" si="22"/>
        <v>4.3233003685352826E-3</v>
      </c>
    </row>
    <row r="338" spans="1:15" x14ac:dyDescent="0.2">
      <c r="A338" s="1">
        <v>336</v>
      </c>
      <c r="B338" s="1" t="s">
        <v>901</v>
      </c>
      <c r="C338" s="1" t="s">
        <v>902</v>
      </c>
      <c r="D338" s="1" t="s">
        <v>903</v>
      </c>
      <c r="E338" s="1">
        <v>693</v>
      </c>
      <c r="F338" s="5">
        <v>282973.10427419201</v>
      </c>
      <c r="G338" s="5">
        <v>149571.708157891</v>
      </c>
      <c r="H338" s="5">
        <v>212070.817406227</v>
      </c>
      <c r="I338" s="5">
        <v>35744.619787082098</v>
      </c>
      <c r="J338" s="5">
        <v>42019.742470041201</v>
      </c>
      <c r="K338" s="5">
        <v>47581.561206369297</v>
      </c>
      <c r="L338" s="6">
        <f t="shared" si="20"/>
        <v>214871.87661276999</v>
      </c>
      <c r="M338" s="6">
        <f t="shared" si="21"/>
        <v>41781.974487830863</v>
      </c>
      <c r="N338" s="7">
        <f t="shared" si="23"/>
        <v>5.142693212723878</v>
      </c>
      <c r="O338" s="1">
        <f t="shared" si="22"/>
        <v>4.5175324960181687E-2</v>
      </c>
    </row>
    <row r="339" spans="1:15" x14ac:dyDescent="0.2">
      <c r="A339" s="1">
        <v>337</v>
      </c>
      <c r="B339" s="1" t="s">
        <v>329</v>
      </c>
      <c r="C339" s="1" t="s">
        <v>330</v>
      </c>
      <c r="D339" s="1" t="s">
        <v>331</v>
      </c>
      <c r="E339" s="1">
        <v>119</v>
      </c>
      <c r="F339" s="5">
        <v>392374.901675698</v>
      </c>
      <c r="G339" s="5">
        <v>372983.87414939498</v>
      </c>
      <c r="H339" s="5">
        <v>487057.18106221198</v>
      </c>
      <c r="I339" s="5">
        <v>14783.980063520399</v>
      </c>
      <c r="J339" s="5">
        <v>14673.5439160968</v>
      </c>
      <c r="K339" s="5">
        <v>26591.142195466498</v>
      </c>
      <c r="L339" s="6">
        <f t="shared" si="20"/>
        <v>417471.98562910169</v>
      </c>
      <c r="M339" s="6">
        <f t="shared" si="21"/>
        <v>18682.888725027897</v>
      </c>
      <c r="N339" s="7">
        <f t="shared" si="23"/>
        <v>22.345151853837759</v>
      </c>
      <c r="O339" s="1">
        <f t="shared" si="22"/>
        <v>7.1476996634449981E-3</v>
      </c>
    </row>
    <row r="340" spans="1:15" x14ac:dyDescent="0.2">
      <c r="A340" s="1">
        <v>338</v>
      </c>
      <c r="B340" s="1" t="s">
        <v>1642</v>
      </c>
      <c r="C340" s="1" t="s">
        <v>1643</v>
      </c>
      <c r="D340" s="1" t="s">
        <v>1644</v>
      </c>
      <c r="E340" s="1">
        <v>277</v>
      </c>
      <c r="F340" s="5">
        <v>30882.794331228601</v>
      </c>
      <c r="G340" s="5">
        <v>107535.296440543</v>
      </c>
      <c r="H340" s="5">
        <v>120885.56237338101</v>
      </c>
      <c r="I340" s="5">
        <v>3989.6188520191599</v>
      </c>
      <c r="J340" s="5">
        <v>8699.6204229484501</v>
      </c>
      <c r="K340" s="5">
        <v>2525.5127862024801</v>
      </c>
      <c r="L340" s="6">
        <f t="shared" si="20"/>
        <v>86434.551048384208</v>
      </c>
      <c r="M340" s="6">
        <f t="shared" si="21"/>
        <v>5071.5840203900307</v>
      </c>
      <c r="N340" s="7">
        <f t="shared" si="23"/>
        <v>17.042910203376056</v>
      </c>
      <c r="O340" s="1">
        <f t="shared" si="22"/>
        <v>0.10044876261548198</v>
      </c>
    </row>
    <row r="341" spans="1:15" x14ac:dyDescent="0.2">
      <c r="A341" s="1">
        <v>339</v>
      </c>
      <c r="B341" s="1" t="s">
        <v>1645</v>
      </c>
      <c r="C341" s="1" t="s">
        <v>1646</v>
      </c>
      <c r="D341" s="1" t="s">
        <v>1647</v>
      </c>
      <c r="E341" s="1">
        <v>193</v>
      </c>
      <c r="F341" s="5">
        <v>16027.6505490454</v>
      </c>
      <c r="G341" s="5">
        <v>72418.485152372203</v>
      </c>
      <c r="H341" s="5">
        <v>69122.205819521405</v>
      </c>
      <c r="I341" s="5">
        <v>15746.060536150701</v>
      </c>
      <c r="J341" s="5">
        <v>10723.928325979699</v>
      </c>
      <c r="K341" s="5">
        <v>3566.08219612519</v>
      </c>
      <c r="L341" s="6">
        <f t="shared" si="20"/>
        <v>52522.780506979674</v>
      </c>
      <c r="M341" s="6">
        <f t="shared" si="21"/>
        <v>10012.023686085196</v>
      </c>
      <c r="N341" s="7">
        <f t="shared" si="23"/>
        <v>5.2459704604950472</v>
      </c>
      <c r="O341" s="1">
        <f t="shared" si="22"/>
        <v>0.14092852308568043</v>
      </c>
    </row>
    <row r="342" spans="1:15" x14ac:dyDescent="0.2">
      <c r="A342" s="1">
        <v>340</v>
      </c>
      <c r="B342" s="1" t="s">
        <v>1648</v>
      </c>
      <c r="C342" s="1" t="s">
        <v>1649</v>
      </c>
      <c r="D342" s="1" t="s">
        <v>1650</v>
      </c>
      <c r="E342" s="1">
        <v>415</v>
      </c>
      <c r="F342" s="5">
        <v>1206010.63530199</v>
      </c>
      <c r="G342" s="5">
        <v>1090433.2506903</v>
      </c>
      <c r="H342" s="5">
        <v>1219436.4805586501</v>
      </c>
      <c r="I342" s="5">
        <v>677426.65436471696</v>
      </c>
      <c r="J342" s="5">
        <v>683420.17922111799</v>
      </c>
      <c r="K342" s="5">
        <v>803190.41384463804</v>
      </c>
      <c r="L342" s="6">
        <f t="shared" si="20"/>
        <v>1171960.1221836468</v>
      </c>
      <c r="M342" s="6">
        <f t="shared" si="21"/>
        <v>721345.74914349103</v>
      </c>
      <c r="N342" s="7">
        <f t="shared" si="23"/>
        <v>1.6246856983287206</v>
      </c>
      <c r="O342" s="1">
        <f t="shared" si="22"/>
        <v>1.4715026339256559E-3</v>
      </c>
    </row>
    <row r="343" spans="1:15" x14ac:dyDescent="0.2">
      <c r="A343" s="1">
        <v>341</v>
      </c>
      <c r="B343" s="1" t="s">
        <v>746</v>
      </c>
      <c r="C343" s="1" t="s">
        <v>747</v>
      </c>
      <c r="D343" s="1" t="s">
        <v>748</v>
      </c>
      <c r="E343" s="1">
        <v>202</v>
      </c>
      <c r="F343" s="5">
        <v>186563.11058156399</v>
      </c>
      <c r="G343" s="5">
        <v>273434.21406411601</v>
      </c>
      <c r="H343" s="5">
        <v>330592.833241719</v>
      </c>
      <c r="I343" s="5">
        <v>28171.6600728905</v>
      </c>
      <c r="J343" s="5">
        <v>44285.4883349343</v>
      </c>
      <c r="K343" s="5">
        <v>29586.351178076799</v>
      </c>
      <c r="L343" s="6">
        <f t="shared" si="20"/>
        <v>263530.05262913299</v>
      </c>
      <c r="M343" s="6">
        <f t="shared" si="21"/>
        <v>34014.499861967204</v>
      </c>
      <c r="N343" s="7">
        <f t="shared" si="23"/>
        <v>7.7475798173882637</v>
      </c>
      <c r="O343" s="1">
        <f t="shared" si="22"/>
        <v>3.0121871422850572E-2</v>
      </c>
    </row>
    <row r="344" spans="1:15" x14ac:dyDescent="0.2">
      <c r="A344" s="1">
        <v>342</v>
      </c>
      <c r="B344" s="1" t="s">
        <v>978</v>
      </c>
      <c r="C344" s="1" t="s">
        <v>979</v>
      </c>
      <c r="D344" s="1" t="s">
        <v>980</v>
      </c>
      <c r="E344" s="1">
        <v>364</v>
      </c>
      <c r="F344" s="5">
        <v>104342.244415857</v>
      </c>
      <c r="G344" s="5">
        <v>129580.226446156</v>
      </c>
      <c r="H344" s="5">
        <v>133231.70143626499</v>
      </c>
      <c r="I344" s="5">
        <v>29168.622640588601</v>
      </c>
      <c r="J344" s="5">
        <v>24069.082878901001</v>
      </c>
      <c r="K344" s="5">
        <v>32164.800427896502</v>
      </c>
      <c r="L344" s="6">
        <f t="shared" si="20"/>
        <v>122384.72409942599</v>
      </c>
      <c r="M344" s="6">
        <f t="shared" si="21"/>
        <v>28467.501982462036</v>
      </c>
      <c r="N344" s="7">
        <f t="shared" si="23"/>
        <v>4.2991030324621917</v>
      </c>
      <c r="O344" s="1">
        <f t="shared" si="22"/>
        <v>6.3477899235763226E-3</v>
      </c>
    </row>
    <row r="345" spans="1:15" x14ac:dyDescent="0.2">
      <c r="A345" s="1">
        <v>343</v>
      </c>
      <c r="B345" s="1" t="s">
        <v>1086</v>
      </c>
      <c r="C345" s="1" t="s">
        <v>1087</v>
      </c>
      <c r="D345" s="1" t="s">
        <v>1088</v>
      </c>
      <c r="E345" s="1">
        <v>382</v>
      </c>
      <c r="F345" s="5">
        <v>52041.236564314699</v>
      </c>
      <c r="G345" s="5">
        <v>57225.126732249402</v>
      </c>
      <c r="H345" s="5">
        <v>36750.751484704801</v>
      </c>
      <c r="I345" s="5">
        <v>11602.019102153999</v>
      </c>
      <c r="J345" s="5">
        <v>22941.349463338101</v>
      </c>
      <c r="K345" s="5">
        <v>15854.8937710067</v>
      </c>
      <c r="L345" s="6">
        <f t="shared" si="20"/>
        <v>48672.371593756303</v>
      </c>
      <c r="M345" s="6">
        <f t="shared" si="21"/>
        <v>16799.420778832933</v>
      </c>
      <c r="N345" s="7">
        <f t="shared" si="23"/>
        <v>2.8972648661246048</v>
      </c>
      <c r="O345" s="1">
        <f t="shared" si="22"/>
        <v>1.8746210314564471E-2</v>
      </c>
    </row>
    <row r="346" spans="1:15" x14ac:dyDescent="0.2">
      <c r="A346" s="1">
        <v>344</v>
      </c>
      <c r="B346" s="1" t="s">
        <v>1651</v>
      </c>
      <c r="C346" s="1" t="s">
        <v>1652</v>
      </c>
      <c r="D346" s="1" t="s">
        <v>1653</v>
      </c>
      <c r="E346" s="1">
        <v>707</v>
      </c>
      <c r="F346" s="5">
        <v>81489.146043389905</v>
      </c>
      <c r="G346" s="5">
        <v>91122.514182040293</v>
      </c>
      <c r="H346" s="5">
        <v>70547.551783453702</v>
      </c>
      <c r="I346" s="5">
        <v>87695.720845902397</v>
      </c>
      <c r="J346" s="5">
        <v>94297.066984091303</v>
      </c>
      <c r="K346" s="5">
        <v>116771.401127484</v>
      </c>
      <c r="L346" s="6">
        <f t="shared" si="20"/>
        <v>81053.070669627967</v>
      </c>
      <c r="M346" s="6">
        <f t="shared" si="21"/>
        <v>99588.062985825891</v>
      </c>
      <c r="N346" s="7">
        <f t="shared" si="23"/>
        <v>0.81388339364692774</v>
      </c>
      <c r="O346" s="1">
        <f t="shared" si="22"/>
        <v>0.16576990928721225</v>
      </c>
    </row>
    <row r="347" spans="1:15" x14ac:dyDescent="0.2">
      <c r="A347" s="1">
        <v>345</v>
      </c>
      <c r="B347" s="1" t="s">
        <v>558</v>
      </c>
      <c r="C347" s="1" t="s">
        <v>559</v>
      </c>
      <c r="D347" s="1" t="s">
        <v>560</v>
      </c>
      <c r="E347" s="1">
        <v>248</v>
      </c>
      <c r="F347" s="5">
        <v>139574.837392427</v>
      </c>
      <c r="G347" s="5">
        <v>160729.79184108999</v>
      </c>
      <c r="H347" s="5">
        <v>189995.85366760101</v>
      </c>
      <c r="I347" s="5">
        <v>10815.980772164599</v>
      </c>
      <c r="J347" s="5">
        <v>20588.073381182301</v>
      </c>
      <c r="K347" s="5">
        <v>11474.5949548432</v>
      </c>
      <c r="L347" s="6">
        <f t="shared" si="20"/>
        <v>163433.49430037267</v>
      </c>
      <c r="M347" s="6">
        <f t="shared" si="21"/>
        <v>14292.883036063367</v>
      </c>
      <c r="N347" s="7">
        <f t="shared" si="23"/>
        <v>11.434606572236143</v>
      </c>
      <c r="O347" s="1">
        <f t="shared" si="22"/>
        <v>7.3114364592576191E-3</v>
      </c>
    </row>
    <row r="348" spans="1:15" x14ac:dyDescent="0.2">
      <c r="A348" s="1">
        <v>346</v>
      </c>
      <c r="B348" s="1" t="s">
        <v>469</v>
      </c>
      <c r="C348" s="1" t="s">
        <v>470</v>
      </c>
      <c r="D348" s="1" t="s">
        <v>471</v>
      </c>
      <c r="E348" s="1">
        <v>339</v>
      </c>
      <c r="F348" s="5">
        <v>102876.97909692999</v>
      </c>
      <c r="G348" s="5">
        <v>162277.512721262</v>
      </c>
      <c r="H348" s="5">
        <v>178970.213159251</v>
      </c>
      <c r="I348" s="5">
        <v>13702.180381821499</v>
      </c>
      <c r="J348" s="5">
        <v>9047.5125842165307</v>
      </c>
      <c r="K348" s="5">
        <v>8595.9659922981791</v>
      </c>
      <c r="L348" s="6">
        <f t="shared" si="20"/>
        <v>148041.56832581433</v>
      </c>
      <c r="M348" s="6">
        <f t="shared" si="21"/>
        <v>10448.552986112069</v>
      </c>
      <c r="N348" s="7">
        <f t="shared" si="23"/>
        <v>14.168619187995423</v>
      </c>
      <c r="O348" s="1">
        <f t="shared" si="22"/>
        <v>2.6528556786935775E-2</v>
      </c>
    </row>
    <row r="349" spans="1:15" x14ac:dyDescent="0.2">
      <c r="A349" s="1">
        <v>347</v>
      </c>
      <c r="B349" s="1" t="s">
        <v>252</v>
      </c>
      <c r="C349" s="1" t="s">
        <v>253</v>
      </c>
      <c r="D349" s="1" t="s">
        <v>254</v>
      </c>
      <c r="E349" s="1">
        <v>319</v>
      </c>
      <c r="F349" s="5">
        <v>108437.570180864</v>
      </c>
      <c r="G349" s="5">
        <v>151426.29589493701</v>
      </c>
      <c r="H349" s="5">
        <v>204307.866246658</v>
      </c>
      <c r="I349" s="5">
        <v>6106.3066794771403</v>
      </c>
      <c r="J349" s="5">
        <v>3092.91658909732</v>
      </c>
      <c r="K349" s="5">
        <v>1714.81761566196</v>
      </c>
      <c r="L349" s="6">
        <f t="shared" si="20"/>
        <v>154723.91077415299</v>
      </c>
      <c r="M349" s="6">
        <f t="shared" si="21"/>
        <v>3638.0136280788065</v>
      </c>
      <c r="N349" s="7">
        <f t="shared" si="23"/>
        <v>42.529777673169662</v>
      </c>
      <c r="O349" s="1">
        <f t="shared" si="22"/>
        <v>3.182328021833649E-2</v>
      </c>
    </row>
    <row r="350" spans="1:15" x14ac:dyDescent="0.2">
      <c r="A350" s="1">
        <v>348</v>
      </c>
      <c r="B350" s="1" t="s">
        <v>698</v>
      </c>
      <c r="C350" s="1" t="s">
        <v>699</v>
      </c>
      <c r="D350" s="1" t="s">
        <v>700</v>
      </c>
      <c r="E350" s="1">
        <v>501</v>
      </c>
      <c r="F350" s="5">
        <v>230850.72426306101</v>
      </c>
      <c r="G350" s="5">
        <v>269351.10189031099</v>
      </c>
      <c r="H350" s="5">
        <v>262551.73660107102</v>
      </c>
      <c r="I350" s="5">
        <v>34645.720085197798</v>
      </c>
      <c r="J350" s="5">
        <v>32735.910475636902</v>
      </c>
      <c r="K350" s="5">
        <v>23181.0208625286</v>
      </c>
      <c r="L350" s="6">
        <f t="shared" si="20"/>
        <v>254251.18758481435</v>
      </c>
      <c r="M350" s="6">
        <f t="shared" si="21"/>
        <v>30187.550474454434</v>
      </c>
      <c r="N350" s="7">
        <f t="shared" si="23"/>
        <v>8.4223855062360542</v>
      </c>
      <c r="O350" s="1">
        <f t="shared" si="22"/>
        <v>1.3964424130470201E-3</v>
      </c>
    </row>
    <row r="351" spans="1:15" x14ac:dyDescent="0.2">
      <c r="A351" s="1">
        <v>349</v>
      </c>
      <c r="B351" s="1" t="s">
        <v>305</v>
      </c>
      <c r="C351" s="1" t="s">
        <v>306</v>
      </c>
      <c r="D351" s="1" t="s">
        <v>307</v>
      </c>
      <c r="E351" s="1">
        <v>127</v>
      </c>
      <c r="F351" s="5">
        <v>85188.473786683899</v>
      </c>
      <c r="G351" s="5">
        <v>140571.38392704999</v>
      </c>
      <c r="H351" s="5">
        <v>135172.44067246999</v>
      </c>
      <c r="I351" s="5">
        <v>2069.99388220935</v>
      </c>
      <c r="J351" s="5">
        <v>3944.85809740594</v>
      </c>
      <c r="K351" s="5">
        <v>8470.7982641445906</v>
      </c>
      <c r="L351" s="6">
        <f t="shared" si="20"/>
        <v>120310.76612873463</v>
      </c>
      <c r="M351" s="6">
        <f t="shared" si="21"/>
        <v>4828.5500812532937</v>
      </c>
      <c r="N351" s="7">
        <f t="shared" si="23"/>
        <v>24.916541012143107</v>
      </c>
      <c r="O351" s="1">
        <f t="shared" si="22"/>
        <v>2.1490049791180504E-2</v>
      </c>
    </row>
    <row r="352" spans="1:15" x14ac:dyDescent="0.2">
      <c r="A352" s="1">
        <v>350</v>
      </c>
      <c r="B352" s="1" t="s">
        <v>1654</v>
      </c>
      <c r="C352" s="1" t="s">
        <v>1655</v>
      </c>
      <c r="D352" s="1" t="s">
        <v>1656</v>
      </c>
      <c r="E352" s="1">
        <v>802</v>
      </c>
      <c r="F352" s="5">
        <v>15806.405071184799</v>
      </c>
      <c r="G352" s="5">
        <v>43791.069701781598</v>
      </c>
      <c r="H352" s="5">
        <v>23722.639333946699</v>
      </c>
      <c r="I352" s="5">
        <v>4042.11663347578</v>
      </c>
      <c r="J352" s="5">
        <v>2819.1481634178299</v>
      </c>
      <c r="K352" s="5">
        <v>5198.0625473397104</v>
      </c>
      <c r="L352" s="6">
        <f t="shared" si="20"/>
        <v>27773.371368971031</v>
      </c>
      <c r="M352" s="6">
        <f t="shared" si="21"/>
        <v>4019.7757814111064</v>
      </c>
      <c r="N352" s="7">
        <f t="shared" si="23"/>
        <v>6.909184213061117</v>
      </c>
      <c r="O352" s="1">
        <f t="shared" si="22"/>
        <v>0.10310688894001194</v>
      </c>
    </row>
    <row r="353" spans="1:15" x14ac:dyDescent="0.2">
      <c r="A353" s="1">
        <v>351</v>
      </c>
      <c r="B353" s="1" t="s">
        <v>1657</v>
      </c>
      <c r="C353" s="1" t="s">
        <v>1658</v>
      </c>
      <c r="D353" s="1" t="s">
        <v>1659</v>
      </c>
      <c r="E353" s="1">
        <v>729</v>
      </c>
      <c r="F353" s="5">
        <v>121200.29454002299</v>
      </c>
      <c r="G353" s="5">
        <v>111332.367586629</v>
      </c>
      <c r="H353" s="5">
        <v>127595.922965719</v>
      </c>
      <c r="I353" s="5">
        <v>60796.741054353399</v>
      </c>
      <c r="J353" s="5">
        <v>93225.472958361905</v>
      </c>
      <c r="K353" s="5">
        <v>60313.369508385702</v>
      </c>
      <c r="L353" s="6">
        <f t="shared" si="20"/>
        <v>120042.86169745699</v>
      </c>
      <c r="M353" s="6">
        <f t="shared" si="21"/>
        <v>71445.194507033666</v>
      </c>
      <c r="N353" s="7">
        <f t="shared" si="23"/>
        <v>1.6802090403104573</v>
      </c>
      <c r="O353" s="1">
        <f t="shared" si="22"/>
        <v>3.1542556560017337E-2</v>
      </c>
    </row>
    <row r="354" spans="1:15" x14ac:dyDescent="0.2">
      <c r="A354" s="1">
        <v>352</v>
      </c>
      <c r="B354" s="1" t="s">
        <v>1660</v>
      </c>
      <c r="C354" s="1" t="s">
        <v>1661</v>
      </c>
      <c r="D354" s="1" t="s">
        <v>1662</v>
      </c>
      <c r="E354" s="1">
        <v>300</v>
      </c>
      <c r="F354" s="5">
        <v>29609.662193080501</v>
      </c>
      <c r="G354" s="5">
        <v>48550.125777683097</v>
      </c>
      <c r="H354" s="5">
        <v>93104.104582114494</v>
      </c>
      <c r="I354" s="5">
        <v>90447.681885524798</v>
      </c>
      <c r="J354" s="5">
        <v>63431.4716206546</v>
      </c>
      <c r="K354" s="5">
        <v>82810.983279267006</v>
      </c>
      <c r="L354" s="6">
        <f t="shared" si="20"/>
        <v>57087.964184292701</v>
      </c>
      <c r="M354" s="6">
        <f t="shared" si="21"/>
        <v>78896.712261815468</v>
      </c>
      <c r="N354" s="7">
        <f t="shared" si="23"/>
        <v>0.72357849329448176</v>
      </c>
      <c r="O354" s="1">
        <f t="shared" si="22"/>
        <v>0.3723032867448603</v>
      </c>
    </row>
    <row r="355" spans="1:15" x14ac:dyDescent="0.2">
      <c r="A355" s="1">
        <v>353</v>
      </c>
      <c r="B355" s="1" t="s">
        <v>1663</v>
      </c>
      <c r="C355" s="1" t="s">
        <v>1664</v>
      </c>
      <c r="D355" s="1" t="s">
        <v>1665</v>
      </c>
      <c r="E355" s="1">
        <v>191</v>
      </c>
      <c r="F355" s="5">
        <v>35224.711442949403</v>
      </c>
      <c r="G355" s="5">
        <v>23557.7613059824</v>
      </c>
      <c r="H355" s="5">
        <v>26650.257064072401</v>
      </c>
      <c r="I355" s="5">
        <v>49113.771584606096</v>
      </c>
      <c r="J355" s="5">
        <v>56322.635480862104</v>
      </c>
      <c r="K355" s="5">
        <v>48557.000500226801</v>
      </c>
      <c r="L355" s="6">
        <f t="shared" si="20"/>
        <v>28477.576604334736</v>
      </c>
      <c r="M355" s="6">
        <f t="shared" si="21"/>
        <v>51331.135855231667</v>
      </c>
      <c r="N355" s="7">
        <f t="shared" si="23"/>
        <v>0.5547817349035401</v>
      </c>
      <c r="O355" s="1">
        <f t="shared" si="22"/>
        <v>7.8661987732200241E-3</v>
      </c>
    </row>
    <row r="356" spans="1:15" x14ac:dyDescent="0.2">
      <c r="A356" s="1">
        <v>354</v>
      </c>
      <c r="B356" s="1" t="s">
        <v>952</v>
      </c>
      <c r="C356" s="1" t="s">
        <v>953</v>
      </c>
      <c r="D356" s="1" t="s">
        <v>954</v>
      </c>
      <c r="E356" s="1">
        <v>199</v>
      </c>
      <c r="F356" s="5">
        <v>67206.3435886183</v>
      </c>
      <c r="G356" s="5">
        <v>132687.73852988801</v>
      </c>
      <c r="H356" s="5">
        <v>97151.167808358005</v>
      </c>
      <c r="I356" s="5">
        <v>28526.393015214198</v>
      </c>
      <c r="J356" s="5">
        <v>27403.364965162698</v>
      </c>
      <c r="K356" s="5">
        <v>7278.7791136719798</v>
      </c>
      <c r="L356" s="6">
        <f t="shared" si="20"/>
        <v>99015.083308954767</v>
      </c>
      <c r="M356" s="6">
        <f t="shared" si="21"/>
        <v>21069.51236468296</v>
      </c>
      <c r="N356" s="7">
        <f t="shared" si="23"/>
        <v>4.6994482641622675</v>
      </c>
      <c r="O356" s="1">
        <f t="shared" si="22"/>
        <v>4.1362369273031288E-2</v>
      </c>
    </row>
    <row r="357" spans="1:15" x14ac:dyDescent="0.2">
      <c r="A357" s="1">
        <v>355</v>
      </c>
      <c r="B357" s="1" t="s">
        <v>496</v>
      </c>
      <c r="C357" s="1" t="s">
        <v>497</v>
      </c>
      <c r="D357" s="1" t="s">
        <v>498</v>
      </c>
      <c r="E357" s="1">
        <v>305</v>
      </c>
      <c r="F357" s="5">
        <v>100192.78617319</v>
      </c>
      <c r="G357" s="5">
        <v>107786.640999676</v>
      </c>
      <c r="H357" s="5">
        <v>123703.540589474</v>
      </c>
      <c r="I357" s="5">
        <v>10131.3063346996</v>
      </c>
      <c r="J357" s="5">
        <v>7732.4600183048597</v>
      </c>
      <c r="K357" s="5">
        <v>7184.0578359064402</v>
      </c>
      <c r="L357" s="6">
        <f t="shared" si="20"/>
        <v>110560.98925411333</v>
      </c>
      <c r="M357" s="6">
        <f t="shared" si="21"/>
        <v>8349.2747296369653</v>
      </c>
      <c r="N357" s="7">
        <f t="shared" si="23"/>
        <v>13.241987218561754</v>
      </c>
      <c r="O357" s="1">
        <f t="shared" si="22"/>
        <v>4.0399841407435218E-3</v>
      </c>
    </row>
    <row r="358" spans="1:15" x14ac:dyDescent="0.2">
      <c r="A358" s="1">
        <v>356</v>
      </c>
      <c r="B358" s="1" t="s">
        <v>1666</v>
      </c>
      <c r="C358" s="1" t="s">
        <v>1667</v>
      </c>
      <c r="D358" s="1" t="s">
        <v>1668</v>
      </c>
      <c r="E358" s="1">
        <v>117</v>
      </c>
      <c r="F358" s="5">
        <v>1639.7444313670501</v>
      </c>
      <c r="G358" s="5">
        <v>13649.6733090616</v>
      </c>
      <c r="H358" s="5">
        <v>10430.295489406601</v>
      </c>
      <c r="I358" s="5">
        <v>5760.6134012039902</v>
      </c>
      <c r="J358" s="5">
        <v>5484.5661415177801</v>
      </c>
      <c r="K358" s="5">
        <v>16978.029850205501</v>
      </c>
      <c r="L358" s="6">
        <f t="shared" si="20"/>
        <v>8573.2377432784178</v>
      </c>
      <c r="M358" s="6">
        <f t="shared" si="21"/>
        <v>9407.7364643090896</v>
      </c>
      <c r="N358" s="7">
        <f t="shared" si="23"/>
        <v>0.91129654575289409</v>
      </c>
      <c r="O358" s="1">
        <f t="shared" si="22"/>
        <v>0.88068503813426746</v>
      </c>
    </row>
    <row r="359" spans="1:15" x14ac:dyDescent="0.2">
      <c r="A359" s="1">
        <v>357</v>
      </c>
      <c r="B359" s="1" t="s">
        <v>657</v>
      </c>
      <c r="C359" s="1" t="s">
        <v>238</v>
      </c>
      <c r="D359" s="1" t="s">
        <v>658</v>
      </c>
      <c r="E359" s="1">
        <v>240</v>
      </c>
      <c r="F359" s="5">
        <v>56779.862983731597</v>
      </c>
      <c r="G359" s="5">
        <v>77734.102506737894</v>
      </c>
      <c r="H359" s="5">
        <v>114442.062755427</v>
      </c>
      <c r="I359" s="5">
        <v>3171.3437306246101</v>
      </c>
      <c r="J359" s="5">
        <v>14448.1855972577</v>
      </c>
      <c r="K359" s="5">
        <v>10019.6034619851</v>
      </c>
      <c r="L359" s="6">
        <f t="shared" si="20"/>
        <v>82985.34274863216</v>
      </c>
      <c r="M359" s="6">
        <f t="shared" si="21"/>
        <v>9213.0442632891354</v>
      </c>
      <c r="N359" s="7">
        <f t="shared" si="23"/>
        <v>9.0073748021922224</v>
      </c>
      <c r="O359" s="1">
        <f t="shared" si="22"/>
        <v>4.3961230929032924E-2</v>
      </c>
    </row>
    <row r="360" spans="1:15" x14ac:dyDescent="0.2">
      <c r="A360" s="1">
        <v>358</v>
      </c>
      <c r="B360" s="1" t="s">
        <v>597</v>
      </c>
      <c r="C360" s="1" t="s">
        <v>598</v>
      </c>
      <c r="D360" s="1" t="s">
        <v>599</v>
      </c>
      <c r="E360" s="1">
        <v>114</v>
      </c>
      <c r="F360" s="5">
        <v>795917.42684629804</v>
      </c>
      <c r="G360" s="5">
        <v>532290.91603208298</v>
      </c>
      <c r="H360" s="5">
        <v>429379.77143257001</v>
      </c>
      <c r="I360" s="5">
        <v>49368.695059956299</v>
      </c>
      <c r="J360" s="5">
        <v>57834.647627185797</v>
      </c>
      <c r="K360" s="5">
        <v>67870.599807027698</v>
      </c>
      <c r="L360" s="6">
        <f t="shared" si="20"/>
        <v>585862.70477031695</v>
      </c>
      <c r="M360" s="6">
        <f t="shared" si="21"/>
        <v>58357.980831389934</v>
      </c>
      <c r="N360" s="7">
        <f t="shared" si="23"/>
        <v>10.039118838998448</v>
      </c>
      <c r="O360" s="1">
        <f t="shared" si="22"/>
        <v>3.9957471707962426E-2</v>
      </c>
    </row>
    <row r="361" spans="1:15" x14ac:dyDescent="0.2">
      <c r="A361" s="1">
        <v>359</v>
      </c>
      <c r="B361" s="1" t="s">
        <v>13</v>
      </c>
      <c r="C361" s="1" t="s">
        <v>14</v>
      </c>
      <c r="D361" s="1" t="s">
        <v>15</v>
      </c>
      <c r="E361" s="1">
        <v>202</v>
      </c>
      <c r="F361" s="5">
        <v>46043.288367624104</v>
      </c>
      <c r="G361" s="5">
        <v>46724.047139054499</v>
      </c>
      <c r="H361" s="5">
        <v>51162.806908294697</v>
      </c>
      <c r="I361" s="5">
        <v>837499.442678035</v>
      </c>
      <c r="J361" s="5">
        <v>757768.872097885</v>
      </c>
      <c r="K361" s="5">
        <v>873610.59839525004</v>
      </c>
      <c r="L361" s="6">
        <f t="shared" si="20"/>
        <v>47976.714138324431</v>
      </c>
      <c r="M361" s="6">
        <f t="shared" si="21"/>
        <v>822959.63772372343</v>
      </c>
      <c r="N361" s="7">
        <f t="shared" si="23"/>
        <v>5.8297772988024403E-2</v>
      </c>
      <c r="O361" s="1">
        <f t="shared" si="22"/>
        <v>1.9066650043803013E-3</v>
      </c>
    </row>
    <row r="362" spans="1:15" x14ac:dyDescent="0.2">
      <c r="A362" s="1">
        <v>360</v>
      </c>
      <c r="B362" s="1" t="s">
        <v>1669</v>
      </c>
      <c r="C362" s="1" t="s">
        <v>1670</v>
      </c>
      <c r="D362" s="1" t="s">
        <v>1671</v>
      </c>
      <c r="E362" s="1">
        <v>967</v>
      </c>
      <c r="F362" s="5">
        <v>69653.7147597976</v>
      </c>
      <c r="G362" s="5">
        <v>45392.395395708598</v>
      </c>
      <c r="H362" s="5">
        <v>89877.408803234794</v>
      </c>
      <c r="I362" s="5">
        <v>23036.624913978201</v>
      </c>
      <c r="J362" s="5">
        <v>49023.365025742998</v>
      </c>
      <c r="K362" s="5">
        <v>38146.538782003699</v>
      </c>
      <c r="L362" s="6">
        <f t="shared" si="20"/>
        <v>68307.839652913666</v>
      </c>
      <c r="M362" s="6">
        <f t="shared" si="21"/>
        <v>36735.509573908297</v>
      </c>
      <c r="N362" s="7">
        <f t="shared" si="23"/>
        <v>1.8594499013409598</v>
      </c>
      <c r="O362" s="1">
        <f t="shared" si="22"/>
        <v>0.11795280242078353</v>
      </c>
    </row>
    <row r="363" spans="1:15" x14ac:dyDescent="0.2">
      <c r="A363" s="1">
        <v>361</v>
      </c>
      <c r="B363" s="1" t="s">
        <v>1672</v>
      </c>
      <c r="C363" s="1" t="s">
        <v>1673</v>
      </c>
      <c r="D363" s="1" t="s">
        <v>1674</v>
      </c>
      <c r="E363" s="1">
        <v>261</v>
      </c>
      <c r="F363" s="5">
        <v>361712.93815702503</v>
      </c>
      <c r="G363" s="5">
        <v>381544.50764699699</v>
      </c>
      <c r="H363" s="5">
        <v>568011.80053364602</v>
      </c>
      <c r="I363" s="5">
        <v>555430.11761697603</v>
      </c>
      <c r="J363" s="5">
        <v>541445.688552632</v>
      </c>
      <c r="K363" s="5">
        <v>579892.48190209595</v>
      </c>
      <c r="L363" s="6">
        <f t="shared" si="20"/>
        <v>437089.74877922266</v>
      </c>
      <c r="M363" s="6">
        <f t="shared" si="21"/>
        <v>558922.76269056799</v>
      </c>
      <c r="N363" s="7">
        <f t="shared" si="23"/>
        <v>0.78202173530228047</v>
      </c>
      <c r="O363" s="1">
        <f t="shared" si="22"/>
        <v>0.20211070118688795</v>
      </c>
    </row>
    <row r="364" spans="1:15" x14ac:dyDescent="0.2">
      <c r="A364" s="1">
        <v>362</v>
      </c>
      <c r="B364" s="1" t="s">
        <v>1675</v>
      </c>
      <c r="C364" s="1" t="s">
        <v>1676</v>
      </c>
      <c r="D364" s="1" t="s">
        <v>1677</v>
      </c>
      <c r="E364" s="1">
        <v>299</v>
      </c>
      <c r="F364" s="5">
        <v>54764.695158545503</v>
      </c>
      <c r="G364" s="5">
        <v>82211.080908271397</v>
      </c>
      <c r="H364" s="5">
        <v>71830.108968334898</v>
      </c>
      <c r="I364" s="5">
        <v>41834.6720839181</v>
      </c>
      <c r="J364" s="5">
        <v>21824.807863551701</v>
      </c>
      <c r="K364" s="5">
        <v>41485.544440753103</v>
      </c>
      <c r="L364" s="6">
        <f t="shared" si="20"/>
        <v>69601.96167838393</v>
      </c>
      <c r="M364" s="6">
        <f t="shared" si="21"/>
        <v>35048.341462740966</v>
      </c>
      <c r="N364" s="7">
        <f t="shared" si="23"/>
        <v>1.9858846031951634</v>
      </c>
      <c r="O364" s="1">
        <f t="shared" si="22"/>
        <v>3.0705707608522922E-2</v>
      </c>
    </row>
    <row r="365" spans="1:15" x14ac:dyDescent="0.2">
      <c r="A365" s="1">
        <v>363</v>
      </c>
      <c r="B365" s="1" t="s">
        <v>987</v>
      </c>
      <c r="C365" s="1" t="s">
        <v>988</v>
      </c>
      <c r="D365" s="1" t="s">
        <v>989</v>
      </c>
      <c r="E365" s="1">
        <v>321</v>
      </c>
      <c r="F365" s="5">
        <v>32457.375680433001</v>
      </c>
      <c r="G365" s="5">
        <v>47412.715838304197</v>
      </c>
      <c r="H365" s="5">
        <v>57011.779356975203</v>
      </c>
      <c r="I365" s="5">
        <v>15033.144627203799</v>
      </c>
      <c r="J365" s="5">
        <v>6599.1793660909798</v>
      </c>
      <c r="K365" s="5">
        <v>12006.175409249499</v>
      </c>
      <c r="L365" s="6">
        <f t="shared" si="20"/>
        <v>45627.29029190413</v>
      </c>
      <c r="M365" s="6">
        <f t="shared" si="21"/>
        <v>11212.833134181426</v>
      </c>
      <c r="N365" s="7">
        <f t="shared" si="23"/>
        <v>4.0692026489552386</v>
      </c>
      <c r="O365" s="1">
        <f t="shared" si="22"/>
        <v>2.9816894265415506E-2</v>
      </c>
    </row>
    <row r="366" spans="1:15" x14ac:dyDescent="0.2">
      <c r="A366" s="1">
        <v>364</v>
      </c>
      <c r="B366" s="1" t="s">
        <v>88</v>
      </c>
      <c r="C366" s="1" t="s">
        <v>89</v>
      </c>
      <c r="D366" s="1" t="s">
        <v>90</v>
      </c>
      <c r="E366" s="1">
        <v>586</v>
      </c>
      <c r="F366" s="5">
        <v>20468.783952674599</v>
      </c>
      <c r="G366" s="5">
        <v>30898.339891085499</v>
      </c>
      <c r="H366" s="5">
        <v>61410.920601152</v>
      </c>
      <c r="I366" s="5">
        <v>146690.49485172701</v>
      </c>
      <c r="J366" s="5">
        <v>144345.911485602</v>
      </c>
      <c r="K366" s="5">
        <v>147908.24743259899</v>
      </c>
      <c r="L366" s="6">
        <f t="shared" si="20"/>
        <v>37592.681481637366</v>
      </c>
      <c r="M366" s="6">
        <f t="shared" si="21"/>
        <v>146314.88458997602</v>
      </c>
      <c r="N366" s="7">
        <f t="shared" si="23"/>
        <v>0.25692998758796703</v>
      </c>
      <c r="O366" s="1">
        <f t="shared" si="22"/>
        <v>1.2064689674392313E-2</v>
      </c>
    </row>
    <row r="367" spans="1:15" x14ac:dyDescent="0.2">
      <c r="A367" s="1">
        <v>365</v>
      </c>
      <c r="B367" s="1" t="s">
        <v>538</v>
      </c>
      <c r="C367" s="1" t="s">
        <v>539</v>
      </c>
      <c r="D367" s="1" t="s">
        <v>540</v>
      </c>
      <c r="E367" s="1">
        <v>1044</v>
      </c>
      <c r="F367" s="5">
        <v>81577.512897060296</v>
      </c>
      <c r="G367" s="5">
        <v>70823.315290890605</v>
      </c>
      <c r="H367" s="5">
        <v>73485.317055132502</v>
      </c>
      <c r="I367" s="5">
        <v>1553.2048478459701</v>
      </c>
      <c r="J367" s="5">
        <v>6558.3607291729304</v>
      </c>
      <c r="K367" s="5">
        <v>10293.0521331452</v>
      </c>
      <c r="L367" s="6">
        <f t="shared" si="20"/>
        <v>75295.381747694468</v>
      </c>
      <c r="M367" s="6">
        <f t="shared" si="21"/>
        <v>6134.8725700547002</v>
      </c>
      <c r="N367" s="7">
        <f t="shared" si="23"/>
        <v>12.273340788726948</v>
      </c>
      <c r="O367" s="1">
        <f t="shared" si="22"/>
        <v>1.071284489688514E-4</v>
      </c>
    </row>
    <row r="368" spans="1:15" x14ac:dyDescent="0.2">
      <c r="A368" s="1">
        <v>366</v>
      </c>
      <c r="B368" s="1" t="s">
        <v>704</v>
      </c>
      <c r="C368" s="1" t="s">
        <v>705</v>
      </c>
      <c r="D368" s="1" t="s">
        <v>706</v>
      </c>
      <c r="E368" s="1">
        <v>289</v>
      </c>
      <c r="F368" s="5">
        <v>73382.297846173693</v>
      </c>
      <c r="G368" s="5">
        <v>110397.958612499</v>
      </c>
      <c r="H368" s="5">
        <v>94709.4247102183</v>
      </c>
      <c r="I368" s="5">
        <v>16725.258266484099</v>
      </c>
      <c r="J368" s="5">
        <v>15150.7183925401</v>
      </c>
      <c r="K368" s="5">
        <v>1481.8622201457199</v>
      </c>
      <c r="L368" s="6">
        <f t="shared" si="20"/>
        <v>92829.893722963679</v>
      </c>
      <c r="M368" s="6">
        <f t="shared" si="21"/>
        <v>11119.279626389973</v>
      </c>
      <c r="N368" s="7">
        <f t="shared" si="23"/>
        <v>8.3485528597235383</v>
      </c>
      <c r="O368" s="1">
        <f t="shared" si="22"/>
        <v>7.7891730843720457E-3</v>
      </c>
    </row>
    <row r="369" spans="1:15" x14ac:dyDescent="0.2">
      <c r="A369" s="1">
        <v>367</v>
      </c>
      <c r="B369" s="1" t="s">
        <v>144</v>
      </c>
      <c r="C369" s="1" t="s">
        <v>145</v>
      </c>
      <c r="D369" s="1" t="s">
        <v>146</v>
      </c>
      <c r="E369" s="1">
        <v>255</v>
      </c>
      <c r="F369" s="5">
        <v>42130.638413635301</v>
      </c>
      <c r="G369" s="5">
        <v>38678.5208303166</v>
      </c>
      <c r="H369" s="5">
        <v>48273.441792574798</v>
      </c>
      <c r="I369" s="5">
        <v>122768.14948389999</v>
      </c>
      <c r="J369" s="5">
        <v>105110.53768665101</v>
      </c>
      <c r="K369" s="5">
        <v>111790.398099889</v>
      </c>
      <c r="L369" s="6">
        <f t="shared" si="20"/>
        <v>43027.533678842236</v>
      </c>
      <c r="M369" s="6">
        <f t="shared" si="21"/>
        <v>113223.02842347999</v>
      </c>
      <c r="N369" s="7">
        <f t="shared" si="23"/>
        <v>0.38002457872712458</v>
      </c>
      <c r="O369" s="1">
        <f t="shared" si="22"/>
        <v>1.0831121271270541E-3</v>
      </c>
    </row>
    <row r="370" spans="1:15" x14ac:dyDescent="0.2">
      <c r="A370" s="1">
        <v>368</v>
      </c>
      <c r="B370" s="1" t="s">
        <v>1678</v>
      </c>
      <c r="C370" s="1" t="s">
        <v>1679</v>
      </c>
      <c r="D370" s="1" t="s">
        <v>1680</v>
      </c>
      <c r="E370" s="1">
        <v>260</v>
      </c>
      <c r="F370" s="5">
        <v>30336.8552639519</v>
      </c>
      <c r="G370" s="5">
        <v>75759.221243868698</v>
      </c>
      <c r="H370" s="5">
        <v>46213.952293982897</v>
      </c>
      <c r="I370" s="5">
        <v>19494.1693687857</v>
      </c>
      <c r="J370" s="5">
        <v>3663.5905951824702</v>
      </c>
      <c r="K370" s="5">
        <v>1936.1065228714599</v>
      </c>
      <c r="L370" s="6">
        <f t="shared" si="20"/>
        <v>50770.009600601166</v>
      </c>
      <c r="M370" s="6">
        <f t="shared" si="21"/>
        <v>8364.6221622798785</v>
      </c>
      <c r="N370" s="7">
        <f t="shared" si="23"/>
        <v>6.0696118265266854</v>
      </c>
      <c r="O370" s="1">
        <f t="shared" si="22"/>
        <v>6.9501674207959066E-2</v>
      </c>
    </row>
    <row r="371" spans="1:15" x14ac:dyDescent="0.2">
      <c r="A371" s="1">
        <v>369</v>
      </c>
      <c r="B371" s="1" t="s">
        <v>1681</v>
      </c>
      <c r="C371" s="1" t="s">
        <v>1682</v>
      </c>
      <c r="D371" s="1" t="s">
        <v>1683</v>
      </c>
      <c r="E371" s="1">
        <v>295</v>
      </c>
      <c r="F371" s="5">
        <v>27366.893380005102</v>
      </c>
      <c r="G371" s="5">
        <v>14466.3351539265</v>
      </c>
      <c r="H371" s="5">
        <v>40410.722532526299</v>
      </c>
      <c r="I371" s="5">
        <v>30520.7468707609</v>
      </c>
      <c r="J371" s="5">
        <v>23918.557010194101</v>
      </c>
      <c r="K371" s="5">
        <v>27447.8992414118</v>
      </c>
      <c r="L371" s="6">
        <f t="shared" si="20"/>
        <v>27414.650355485966</v>
      </c>
      <c r="M371" s="6">
        <f t="shared" si="21"/>
        <v>27295.734374122268</v>
      </c>
      <c r="N371" s="7">
        <f t="shared" si="23"/>
        <v>1.0043565774686185</v>
      </c>
      <c r="O371" s="1">
        <f t="shared" si="22"/>
        <v>0.98897706692395282</v>
      </c>
    </row>
    <row r="372" spans="1:15" x14ac:dyDescent="0.2">
      <c r="A372" s="1">
        <v>370</v>
      </c>
      <c r="B372" s="1" t="s">
        <v>689</v>
      </c>
      <c r="C372" s="1" t="s">
        <v>690</v>
      </c>
      <c r="D372" s="1" t="s">
        <v>691</v>
      </c>
      <c r="E372" s="1">
        <v>500</v>
      </c>
      <c r="F372" s="5">
        <v>36951.226548090002</v>
      </c>
      <c r="G372" s="5">
        <v>23417.964881332799</v>
      </c>
      <c r="H372" s="5">
        <v>24649.484608324899</v>
      </c>
      <c r="I372" s="5">
        <v>4392.7912511698096</v>
      </c>
      <c r="J372" s="5">
        <v>2983.7421117457702</v>
      </c>
      <c r="K372" s="5">
        <v>2627.1149528341998</v>
      </c>
      <c r="L372" s="6">
        <f t="shared" si="20"/>
        <v>28339.558679249236</v>
      </c>
      <c r="M372" s="6">
        <f t="shared" si="21"/>
        <v>3334.5494385832594</v>
      </c>
      <c r="N372" s="7">
        <f t="shared" si="23"/>
        <v>8.4987669852301799</v>
      </c>
      <c r="O372" s="1">
        <f t="shared" si="22"/>
        <v>2.703164531041178E-2</v>
      </c>
    </row>
    <row r="373" spans="1:15" x14ac:dyDescent="0.2">
      <c r="A373" s="1">
        <v>371</v>
      </c>
      <c r="B373" s="1" t="s">
        <v>1684</v>
      </c>
      <c r="C373" s="1" t="s">
        <v>1685</v>
      </c>
      <c r="D373" s="1" t="s">
        <v>1686</v>
      </c>
      <c r="E373" s="1">
        <v>580</v>
      </c>
      <c r="F373" s="5">
        <v>12806.5530260552</v>
      </c>
      <c r="G373" s="5">
        <v>26162.473128838501</v>
      </c>
      <c r="H373" s="5">
        <v>24200.160672058701</v>
      </c>
      <c r="I373" s="5">
        <v>11938.137087560301</v>
      </c>
      <c r="J373" s="5">
        <v>15034.555569465199</v>
      </c>
      <c r="K373" s="5">
        <v>19195.977545060901</v>
      </c>
      <c r="L373" s="6">
        <f t="shared" si="20"/>
        <v>21056.395608984134</v>
      </c>
      <c r="M373" s="6">
        <f t="shared" si="21"/>
        <v>15389.556734028802</v>
      </c>
      <c r="N373" s="7">
        <f t="shared" si="23"/>
        <v>1.3682262571231201</v>
      </c>
      <c r="O373" s="1">
        <f t="shared" si="22"/>
        <v>0.31241512109035546</v>
      </c>
    </row>
    <row r="374" spans="1:15" x14ac:dyDescent="0.2">
      <c r="A374" s="1">
        <v>372</v>
      </c>
      <c r="B374" s="1" t="s">
        <v>296</v>
      </c>
      <c r="C374" s="1" t="s">
        <v>297</v>
      </c>
      <c r="D374" s="1" t="s">
        <v>298</v>
      </c>
      <c r="E374" s="1">
        <v>369</v>
      </c>
      <c r="F374" s="5">
        <v>167640.76494822101</v>
      </c>
      <c r="G374" s="5">
        <v>166433.3780885</v>
      </c>
      <c r="H374" s="5">
        <v>225372.18070947699</v>
      </c>
      <c r="I374" s="5">
        <v>7329.4003287792102</v>
      </c>
      <c r="J374" s="5">
        <v>7445.8322827908896</v>
      </c>
      <c r="K374" s="5">
        <v>5767.4992431918299</v>
      </c>
      <c r="L374" s="6">
        <f t="shared" si="20"/>
        <v>186482.10791539936</v>
      </c>
      <c r="M374" s="6">
        <f t="shared" si="21"/>
        <v>6847.5772849206433</v>
      </c>
      <c r="N374" s="7">
        <f t="shared" si="23"/>
        <v>27.23329728984001</v>
      </c>
      <c r="O374" s="1">
        <f t="shared" si="22"/>
        <v>1.1471437755278452E-2</v>
      </c>
    </row>
    <row r="375" spans="1:15" x14ac:dyDescent="0.2">
      <c r="A375" s="1">
        <v>373</v>
      </c>
      <c r="B375" s="1" t="s">
        <v>818</v>
      </c>
      <c r="C375" s="1" t="s">
        <v>819</v>
      </c>
      <c r="D375" s="1" t="s">
        <v>820</v>
      </c>
      <c r="E375" s="1">
        <v>431</v>
      </c>
      <c r="F375" s="5">
        <v>111140.76806585801</v>
      </c>
      <c r="G375" s="5">
        <v>129094.12767705601</v>
      </c>
      <c r="H375" s="5">
        <v>195476.965419054</v>
      </c>
      <c r="I375" s="5">
        <v>20553.6753687696</v>
      </c>
      <c r="J375" s="5">
        <v>23379.2958299456</v>
      </c>
      <c r="K375" s="5">
        <v>24187.694873962701</v>
      </c>
      <c r="L375" s="6">
        <f t="shared" si="20"/>
        <v>145237.28705398933</v>
      </c>
      <c r="M375" s="6">
        <f t="shared" si="21"/>
        <v>22706.888690892632</v>
      </c>
      <c r="N375" s="7">
        <f t="shared" si="23"/>
        <v>6.3961773464914051</v>
      </c>
      <c r="O375" s="1">
        <f t="shared" si="22"/>
        <v>4.0908782250598526E-2</v>
      </c>
    </row>
    <row r="376" spans="1:15" x14ac:dyDescent="0.2">
      <c r="A376" s="1">
        <v>374</v>
      </c>
      <c r="B376" s="1" t="s">
        <v>1687</v>
      </c>
      <c r="C376" s="1" t="s">
        <v>1688</v>
      </c>
      <c r="D376" s="1" t="s">
        <v>1689</v>
      </c>
      <c r="E376" s="1">
        <v>120</v>
      </c>
      <c r="F376" s="5">
        <v>53686.018481585103</v>
      </c>
      <c r="G376" s="5">
        <v>111940.310032161</v>
      </c>
      <c r="H376" s="5">
        <v>172387.33441395001</v>
      </c>
      <c r="I376" s="5">
        <v>45859.613752983103</v>
      </c>
      <c r="J376" s="5">
        <v>34595.375555948704</v>
      </c>
      <c r="K376" s="5">
        <v>39283.732409792603</v>
      </c>
      <c r="L376" s="6">
        <f t="shared" si="20"/>
        <v>112671.22097589872</v>
      </c>
      <c r="M376" s="6">
        <f t="shared" si="21"/>
        <v>39912.907239574801</v>
      </c>
      <c r="N376" s="7">
        <f t="shared" si="23"/>
        <v>2.8229269368827623</v>
      </c>
      <c r="O376" s="1">
        <f t="shared" si="22"/>
        <v>0.16660330652198985</v>
      </c>
    </row>
    <row r="377" spans="1:15" x14ac:dyDescent="0.2">
      <c r="A377" s="1">
        <v>375</v>
      </c>
      <c r="B377" s="1" t="s">
        <v>624</v>
      </c>
      <c r="C377" s="1" t="s">
        <v>625</v>
      </c>
      <c r="D377" s="1" t="s">
        <v>626</v>
      </c>
      <c r="E377" s="1">
        <v>612</v>
      </c>
      <c r="F377" s="5">
        <v>53927.028905654697</v>
      </c>
      <c r="G377" s="5">
        <v>57110.192212371898</v>
      </c>
      <c r="H377" s="5">
        <v>45138.181507951602</v>
      </c>
      <c r="I377" s="5">
        <v>6386.1868998054697</v>
      </c>
      <c r="J377" s="5">
        <v>1490.49857442026</v>
      </c>
      <c r="K377" s="5">
        <v>8557.3538594646507</v>
      </c>
      <c r="L377" s="6">
        <f t="shared" si="20"/>
        <v>52058.46754199273</v>
      </c>
      <c r="M377" s="6">
        <f t="shared" si="21"/>
        <v>5478.0131112301269</v>
      </c>
      <c r="N377" s="7">
        <f t="shared" si="23"/>
        <v>9.5031659262134607</v>
      </c>
      <c r="O377" s="1">
        <f t="shared" si="22"/>
        <v>1.0821935640929264E-3</v>
      </c>
    </row>
    <row r="378" spans="1:15" x14ac:dyDescent="0.2">
      <c r="A378" s="1">
        <v>376</v>
      </c>
      <c r="B378" s="1" t="s">
        <v>713</v>
      </c>
      <c r="C378" s="1" t="s">
        <v>714</v>
      </c>
      <c r="D378" s="1" t="s">
        <v>715</v>
      </c>
      <c r="E378" s="1">
        <v>246</v>
      </c>
      <c r="F378" s="5">
        <v>10672.1591841104</v>
      </c>
      <c r="G378" s="5">
        <v>15716.1336809847</v>
      </c>
      <c r="H378" s="5">
        <v>19320.716160371001</v>
      </c>
      <c r="I378" s="5">
        <v>2965.3825445544699</v>
      </c>
      <c r="J378" s="5">
        <v>856.040674561066</v>
      </c>
      <c r="K378" s="5">
        <v>1711.7780560895201</v>
      </c>
      <c r="L378" s="6">
        <f t="shared" si="20"/>
        <v>15236.336341822034</v>
      </c>
      <c r="M378" s="6">
        <f t="shared" si="21"/>
        <v>1844.400425068352</v>
      </c>
      <c r="N378" s="7">
        <f t="shared" si="23"/>
        <v>8.260861434825026</v>
      </c>
      <c r="O378" s="1">
        <f t="shared" si="22"/>
        <v>2.7651959453015861E-2</v>
      </c>
    </row>
    <row r="379" spans="1:15" x14ac:dyDescent="0.2">
      <c r="A379" s="1">
        <v>377</v>
      </c>
      <c r="B379" s="1" t="s">
        <v>782</v>
      </c>
      <c r="C379" s="1" t="s">
        <v>783</v>
      </c>
      <c r="D379" s="1" t="s">
        <v>784</v>
      </c>
      <c r="E379" s="1">
        <v>180</v>
      </c>
      <c r="F379" s="5">
        <v>166670.53644348</v>
      </c>
      <c r="G379" s="5">
        <v>242456.575165588</v>
      </c>
      <c r="H379" s="5">
        <v>268714.94448536797</v>
      </c>
      <c r="I379" s="5">
        <v>22043.8269560798</v>
      </c>
      <c r="J379" s="5">
        <v>37793.608663804298</v>
      </c>
      <c r="K379" s="5">
        <v>33964.321839125099</v>
      </c>
      <c r="L379" s="6">
        <f t="shared" si="20"/>
        <v>225947.35203147866</v>
      </c>
      <c r="M379" s="6">
        <f t="shared" si="21"/>
        <v>31267.252486336398</v>
      </c>
      <c r="N379" s="7">
        <f t="shared" si="23"/>
        <v>7.2263257582423108</v>
      </c>
      <c r="O379" s="1">
        <f t="shared" si="22"/>
        <v>2.1690740910419986E-2</v>
      </c>
    </row>
    <row r="380" spans="1:15" x14ac:dyDescent="0.2">
      <c r="A380" s="1">
        <v>378</v>
      </c>
      <c r="B380" s="1" t="s">
        <v>255</v>
      </c>
      <c r="C380" s="1" t="s">
        <v>256</v>
      </c>
      <c r="D380" s="1" t="s">
        <v>257</v>
      </c>
      <c r="E380" s="1">
        <v>134</v>
      </c>
      <c r="F380" s="5">
        <v>626278.15061364905</v>
      </c>
      <c r="G380" s="5">
        <v>652880.84522717702</v>
      </c>
      <c r="H380" s="5">
        <v>786297.17242589302</v>
      </c>
      <c r="I380" s="5">
        <v>21742.130325537499</v>
      </c>
      <c r="J380" s="5">
        <v>14705.1822664433</v>
      </c>
      <c r="K380" s="5">
        <v>13327.8866592659</v>
      </c>
      <c r="L380" s="6">
        <f t="shared" si="20"/>
        <v>688485.38942223974</v>
      </c>
      <c r="M380" s="6">
        <f t="shared" si="21"/>
        <v>16591.733083748899</v>
      </c>
      <c r="N380" s="7">
        <f t="shared" si="23"/>
        <v>41.495688602692766</v>
      </c>
      <c r="O380" s="1">
        <f t="shared" si="22"/>
        <v>5.283706009473736E-3</v>
      </c>
    </row>
    <row r="381" spans="1:15" x14ac:dyDescent="0.2">
      <c r="A381" s="1">
        <v>379</v>
      </c>
      <c r="B381" s="1" t="s">
        <v>1690</v>
      </c>
      <c r="C381" s="1" t="s">
        <v>1633</v>
      </c>
      <c r="D381" s="1" t="s">
        <v>1691</v>
      </c>
      <c r="E381" s="1">
        <v>89</v>
      </c>
      <c r="F381" s="5">
        <v>49522.1339973254</v>
      </c>
      <c r="G381" s="5">
        <v>19680.150038867701</v>
      </c>
      <c r="H381" s="5">
        <v>28058.255572890801</v>
      </c>
      <c r="I381" s="5">
        <v>74078.884731372993</v>
      </c>
      <c r="J381" s="5">
        <v>84183.912576724993</v>
      </c>
      <c r="K381" s="5">
        <v>31537.872357675999</v>
      </c>
      <c r="L381" s="6">
        <f t="shared" si="20"/>
        <v>32420.179869694635</v>
      </c>
      <c r="M381" s="6">
        <f t="shared" si="21"/>
        <v>63266.889888591337</v>
      </c>
      <c r="N381" s="7">
        <f t="shared" si="23"/>
        <v>0.51243517623174384</v>
      </c>
      <c r="O381" s="1">
        <f t="shared" si="22"/>
        <v>0.18925806933132211</v>
      </c>
    </row>
    <row r="382" spans="1:15" x14ac:dyDescent="0.2">
      <c r="A382" s="1">
        <v>380</v>
      </c>
      <c r="B382" s="1" t="s">
        <v>132</v>
      </c>
      <c r="C382" s="1" t="s">
        <v>133</v>
      </c>
      <c r="D382" s="1" t="s">
        <v>134</v>
      </c>
      <c r="E382" s="1">
        <v>539</v>
      </c>
      <c r="F382" s="5">
        <v>38432.631281303002</v>
      </c>
      <c r="G382" s="5">
        <v>36370.668141927301</v>
      </c>
      <c r="H382" s="5">
        <v>3720.0353931025902</v>
      </c>
      <c r="I382" s="5">
        <v>42329.985193158202</v>
      </c>
      <c r="J382" s="5">
        <v>74011.642505919997</v>
      </c>
      <c r="K382" s="5">
        <v>114171.155569371</v>
      </c>
      <c r="L382" s="6">
        <f t="shared" si="20"/>
        <v>26174.444938777629</v>
      </c>
      <c r="M382" s="6">
        <f t="shared" si="21"/>
        <v>76837.594422816401</v>
      </c>
      <c r="N382" s="7">
        <f t="shared" si="23"/>
        <v>0.34064633510969605</v>
      </c>
      <c r="O382" s="1">
        <f t="shared" si="22"/>
        <v>0.11913234818875114</v>
      </c>
    </row>
    <row r="383" spans="1:15" x14ac:dyDescent="0.2">
      <c r="A383" s="1">
        <v>381</v>
      </c>
      <c r="B383" s="1" t="s">
        <v>493</v>
      </c>
      <c r="C383" s="1" t="s">
        <v>494</v>
      </c>
      <c r="D383" s="1" t="s">
        <v>495</v>
      </c>
      <c r="E383" s="1">
        <v>314</v>
      </c>
      <c r="F383" s="5">
        <v>146512.667219214</v>
      </c>
      <c r="G383" s="5">
        <v>139752.62566397301</v>
      </c>
      <c r="H383" s="5">
        <v>126232.634318374</v>
      </c>
      <c r="I383" s="5">
        <v>9799.0053007719598</v>
      </c>
      <c r="J383" s="5">
        <v>9767.3113050624706</v>
      </c>
      <c r="K383" s="5">
        <v>11580.789451914799</v>
      </c>
      <c r="L383" s="6">
        <f t="shared" si="20"/>
        <v>137499.30906718699</v>
      </c>
      <c r="M383" s="6">
        <f t="shared" si="21"/>
        <v>10382.36868591641</v>
      </c>
      <c r="N383" s="7">
        <f t="shared" si="23"/>
        <v>13.243539429851261</v>
      </c>
      <c r="O383" s="1">
        <f t="shared" si="22"/>
        <v>2.0098740553464748E-3</v>
      </c>
    </row>
    <row r="384" spans="1:15" x14ac:dyDescent="0.2">
      <c r="A384" s="1">
        <v>382</v>
      </c>
      <c r="B384" s="1" t="s">
        <v>508</v>
      </c>
      <c r="C384" s="1" t="s">
        <v>509</v>
      </c>
      <c r="D384" s="1" t="s">
        <v>510</v>
      </c>
      <c r="E384" s="1">
        <v>451</v>
      </c>
      <c r="F384" s="5">
        <v>35465.957775153904</v>
      </c>
      <c r="G384" s="5">
        <v>56317.021412137503</v>
      </c>
      <c r="H384" s="5">
        <v>76420.437700339404</v>
      </c>
      <c r="I384" s="5">
        <v>3948.13346485901</v>
      </c>
      <c r="J384" s="5">
        <v>5193.3819929785604</v>
      </c>
      <c r="K384" s="5">
        <v>3919.0362687747302</v>
      </c>
      <c r="L384" s="6">
        <f t="shared" si="20"/>
        <v>56067.805629210277</v>
      </c>
      <c r="M384" s="6">
        <f t="shared" si="21"/>
        <v>4353.5172422040996</v>
      </c>
      <c r="N384" s="7">
        <f t="shared" si="23"/>
        <v>12.878737469022692</v>
      </c>
      <c r="O384" s="1">
        <f t="shared" si="22"/>
        <v>4.8335188401784704E-2</v>
      </c>
    </row>
    <row r="385" spans="1:15" x14ac:dyDescent="0.2">
      <c r="A385" s="1">
        <v>383</v>
      </c>
      <c r="B385" s="1" t="s">
        <v>1692</v>
      </c>
      <c r="C385" s="1" t="s">
        <v>1693</v>
      </c>
      <c r="D385" s="1" t="s">
        <v>1694</v>
      </c>
      <c r="E385" s="1">
        <v>855</v>
      </c>
      <c r="F385" s="5">
        <v>122447.465028529</v>
      </c>
      <c r="G385" s="5">
        <v>105132.37466918099</v>
      </c>
      <c r="H385" s="5">
        <v>187099.33329894801</v>
      </c>
      <c r="I385" s="5">
        <v>58678.130855991498</v>
      </c>
      <c r="J385" s="5">
        <v>53625.875906215799</v>
      </c>
      <c r="K385" s="5">
        <v>54106.029963805398</v>
      </c>
      <c r="L385" s="6">
        <f t="shared" si="20"/>
        <v>138226.390998886</v>
      </c>
      <c r="M385" s="6">
        <f t="shared" si="21"/>
        <v>55470.012242004239</v>
      </c>
      <c r="N385" s="7">
        <f t="shared" si="23"/>
        <v>2.4919120334034313</v>
      </c>
      <c r="O385" s="1">
        <f t="shared" si="22"/>
        <v>7.9476573582529048E-2</v>
      </c>
    </row>
    <row r="386" spans="1:15" x14ac:dyDescent="0.2">
      <c r="A386" s="1">
        <v>384</v>
      </c>
      <c r="B386" s="1" t="s">
        <v>722</v>
      </c>
      <c r="C386" s="1" t="s">
        <v>723</v>
      </c>
      <c r="D386" s="1" t="s">
        <v>724</v>
      </c>
      <c r="E386" s="1">
        <v>334</v>
      </c>
      <c r="F386" s="5">
        <v>113027.843498045</v>
      </c>
      <c r="G386" s="5">
        <v>213585.585891072</v>
      </c>
      <c r="H386" s="5">
        <v>189182.03859582701</v>
      </c>
      <c r="I386" s="5">
        <v>26366.323004107799</v>
      </c>
      <c r="J386" s="5">
        <v>22543.645513209402</v>
      </c>
      <c r="K386" s="5">
        <v>14976.906612225899</v>
      </c>
      <c r="L386" s="6">
        <f t="shared" si="20"/>
        <v>171931.82266164801</v>
      </c>
      <c r="M386" s="6">
        <f t="shared" si="21"/>
        <v>21295.625043181033</v>
      </c>
      <c r="N386" s="7">
        <f t="shared" si="23"/>
        <v>8.0735748452098832</v>
      </c>
      <c r="O386" s="1">
        <f t="shared" si="22"/>
        <v>3.6717814730330256E-2</v>
      </c>
    </row>
    <row r="387" spans="1:15" x14ac:dyDescent="0.2">
      <c r="A387" s="1">
        <v>385</v>
      </c>
      <c r="B387" s="1" t="s">
        <v>946</v>
      </c>
      <c r="C387" s="1" t="s">
        <v>947</v>
      </c>
      <c r="D387" s="1" t="s">
        <v>948</v>
      </c>
      <c r="E387" s="1">
        <v>314</v>
      </c>
      <c r="F387" s="5">
        <v>119499.779877849</v>
      </c>
      <c r="G387" s="5">
        <v>216058.676640725</v>
      </c>
      <c r="H387" s="5">
        <v>225064.507339309</v>
      </c>
      <c r="I387" s="5">
        <v>31784.684279319099</v>
      </c>
      <c r="J387" s="5">
        <v>41699.482086628399</v>
      </c>
      <c r="K387" s="5">
        <v>44614.203793783701</v>
      </c>
      <c r="L387" s="6">
        <f t="shared" ref="L387:L450" si="24">AVERAGE(F387:H387)</f>
        <v>186874.32128596099</v>
      </c>
      <c r="M387" s="6">
        <f t="shared" ref="M387:M450" si="25">AVERAGE(I387:K387)</f>
        <v>39366.12338657707</v>
      </c>
      <c r="N387" s="7">
        <f t="shared" si="23"/>
        <v>4.7470846811825211</v>
      </c>
      <c r="O387" s="1">
        <f t="shared" ref="O387:O450" si="26">TTEST(F387:H387,I387:K387,2,3)</f>
        <v>4.7008642666754259E-2</v>
      </c>
    </row>
    <row r="388" spans="1:15" x14ac:dyDescent="0.2">
      <c r="A388" s="1">
        <v>386</v>
      </c>
      <c r="B388" s="1" t="s">
        <v>1695</v>
      </c>
      <c r="C388" s="1" t="s">
        <v>1696</v>
      </c>
      <c r="D388" s="1" t="s">
        <v>1697</v>
      </c>
      <c r="E388" s="1">
        <v>109</v>
      </c>
      <c r="F388" s="5">
        <v>46626.301675572497</v>
      </c>
      <c r="G388" s="5">
        <v>47207.567885823002</v>
      </c>
      <c r="H388" s="5">
        <v>45210.103739176702</v>
      </c>
      <c r="I388" s="5">
        <v>25971.988757642899</v>
      </c>
      <c r="J388" s="5">
        <v>23478.428578175699</v>
      </c>
      <c r="K388" s="5">
        <v>23611.525051426601</v>
      </c>
      <c r="L388" s="6">
        <f t="shared" si="24"/>
        <v>46347.991100190731</v>
      </c>
      <c r="M388" s="6">
        <f t="shared" si="25"/>
        <v>24353.980795748397</v>
      </c>
      <c r="N388" s="7">
        <f t="shared" ref="N388:N451" si="27">L388/M388</f>
        <v>1.9030971359015749</v>
      </c>
      <c r="O388" s="1">
        <f t="shared" si="26"/>
        <v>5.0686672033751058E-5</v>
      </c>
    </row>
    <row r="389" spans="1:15" x14ac:dyDescent="0.2">
      <c r="A389" s="1">
        <v>387</v>
      </c>
      <c r="B389" s="1" t="s">
        <v>1698</v>
      </c>
      <c r="C389" s="1" t="s">
        <v>1699</v>
      </c>
      <c r="D389" s="1" t="s">
        <v>1700</v>
      </c>
      <c r="E389" s="1">
        <v>303</v>
      </c>
      <c r="F389" s="5">
        <v>45444.431844915001</v>
      </c>
      <c r="G389" s="5">
        <v>116241.859838697</v>
      </c>
      <c r="H389" s="5">
        <v>98578.529945069604</v>
      </c>
      <c r="I389" s="5">
        <v>6674.2626808904897</v>
      </c>
      <c r="J389" s="5">
        <v>12433.0760160224</v>
      </c>
      <c r="K389" s="5">
        <v>8967.5623249984692</v>
      </c>
      <c r="L389" s="6">
        <f t="shared" si="24"/>
        <v>86754.940542893863</v>
      </c>
      <c r="M389" s="6">
        <f t="shared" si="25"/>
        <v>9358.3003406371208</v>
      </c>
      <c r="N389" s="7">
        <f t="shared" si="27"/>
        <v>9.2703736132695553</v>
      </c>
      <c r="O389" s="1">
        <f t="shared" si="26"/>
        <v>6.7082900087294256E-2</v>
      </c>
    </row>
    <row r="390" spans="1:15" x14ac:dyDescent="0.2">
      <c r="A390" s="1">
        <v>388</v>
      </c>
      <c r="B390" s="1" t="s">
        <v>433</v>
      </c>
      <c r="C390" s="1" t="s">
        <v>434</v>
      </c>
      <c r="D390" s="1" t="s">
        <v>435</v>
      </c>
      <c r="E390" s="1">
        <v>480</v>
      </c>
      <c r="F390" s="5">
        <v>109109.107775161</v>
      </c>
      <c r="G390" s="5">
        <v>117213.47933603</v>
      </c>
      <c r="H390" s="5">
        <v>144985.55149277201</v>
      </c>
      <c r="I390" s="5">
        <v>14087.5707208113</v>
      </c>
      <c r="J390" s="5">
        <v>5601.3293216658603</v>
      </c>
      <c r="K390" s="5">
        <v>4594.47858327627</v>
      </c>
      <c r="L390" s="6">
        <f t="shared" si="24"/>
        <v>123769.37953465433</v>
      </c>
      <c r="M390" s="6">
        <f t="shared" si="25"/>
        <v>8094.4595419178104</v>
      </c>
      <c r="N390" s="7">
        <f t="shared" si="27"/>
        <v>15.29062921294555</v>
      </c>
      <c r="O390" s="1">
        <f t="shared" si="26"/>
        <v>5.6654775154316855E-3</v>
      </c>
    </row>
    <row r="391" spans="1:15" x14ac:dyDescent="0.2">
      <c r="A391" s="1">
        <v>389</v>
      </c>
      <c r="B391" s="1" t="s">
        <v>1701</v>
      </c>
      <c r="C391" s="1" t="s">
        <v>1702</v>
      </c>
      <c r="D391" s="1" t="s">
        <v>1703</v>
      </c>
      <c r="E391" s="1">
        <v>417</v>
      </c>
      <c r="F391" s="5">
        <v>50905.014546640901</v>
      </c>
      <c r="G391" s="5">
        <v>117770.58038572301</v>
      </c>
      <c r="H391" s="5">
        <v>155961.72886205299</v>
      </c>
      <c r="I391" s="5">
        <v>60168.486176240098</v>
      </c>
      <c r="J391" s="5">
        <v>56586.132594545103</v>
      </c>
      <c r="K391" s="5">
        <v>91374.131371288197</v>
      </c>
      <c r="L391" s="6">
        <f t="shared" si="24"/>
        <v>108212.44126480562</v>
      </c>
      <c r="M391" s="6">
        <f t="shared" si="25"/>
        <v>69376.250047357797</v>
      </c>
      <c r="N391" s="7">
        <f t="shared" si="27"/>
        <v>1.5597908677816597</v>
      </c>
      <c r="O391" s="1">
        <f t="shared" si="26"/>
        <v>0.33430727096263513</v>
      </c>
    </row>
    <row r="392" spans="1:15" x14ac:dyDescent="0.2">
      <c r="A392" s="1">
        <v>390</v>
      </c>
      <c r="B392" s="1" t="s">
        <v>659</v>
      </c>
      <c r="C392" s="1" t="s">
        <v>660</v>
      </c>
      <c r="D392" s="1" t="s">
        <v>661</v>
      </c>
      <c r="E392" s="1">
        <v>115</v>
      </c>
      <c r="F392" s="5">
        <v>327643.533417664</v>
      </c>
      <c r="G392" s="5">
        <v>348556.25794356002</v>
      </c>
      <c r="H392" s="5">
        <v>347431.26300834701</v>
      </c>
      <c r="I392" s="5">
        <v>38001.031711735101</v>
      </c>
      <c r="J392" s="5">
        <v>53615.1279068324</v>
      </c>
      <c r="K392" s="5">
        <v>23106.8827164711</v>
      </c>
      <c r="L392" s="6">
        <f t="shared" si="24"/>
        <v>341210.3514565237</v>
      </c>
      <c r="M392" s="6">
        <f t="shared" si="25"/>
        <v>38241.014111679535</v>
      </c>
      <c r="N392" s="7">
        <f t="shared" si="27"/>
        <v>8.9226282143054245</v>
      </c>
      <c r="O392" s="1">
        <f t="shared" si="26"/>
        <v>1.8630724572878713E-5</v>
      </c>
    </row>
    <row r="393" spans="1:15" x14ac:dyDescent="0.2">
      <c r="A393" s="1">
        <v>391</v>
      </c>
      <c r="B393" s="1" t="s">
        <v>1704</v>
      </c>
      <c r="C393" s="1" t="s">
        <v>1705</v>
      </c>
      <c r="D393" s="1" t="s">
        <v>1706</v>
      </c>
      <c r="E393" s="1">
        <v>115</v>
      </c>
      <c r="F393" s="5">
        <v>55472.972494485497</v>
      </c>
      <c r="G393" s="5">
        <v>53986.579815786601</v>
      </c>
      <c r="H393" s="5">
        <v>66246.082522732104</v>
      </c>
      <c r="I393" s="5">
        <v>93182.964863362999</v>
      </c>
      <c r="J393" s="5">
        <v>34286.554034100503</v>
      </c>
      <c r="K393" s="5">
        <v>42047.613786097601</v>
      </c>
      <c r="L393" s="6">
        <f t="shared" si="24"/>
        <v>58568.544944334739</v>
      </c>
      <c r="M393" s="6">
        <f t="shared" si="25"/>
        <v>56505.710894520373</v>
      </c>
      <c r="N393" s="7">
        <f t="shared" si="27"/>
        <v>1.0365066471540385</v>
      </c>
      <c r="O393" s="1">
        <f t="shared" si="26"/>
        <v>0.92223154988316536</v>
      </c>
    </row>
    <row r="394" spans="1:15" x14ac:dyDescent="0.2">
      <c r="A394" s="1">
        <v>392</v>
      </c>
      <c r="B394" s="1" t="s">
        <v>1707</v>
      </c>
      <c r="C394" s="1" t="s">
        <v>1708</v>
      </c>
      <c r="D394" s="1" t="s">
        <v>1709</v>
      </c>
      <c r="E394" s="1">
        <v>869</v>
      </c>
      <c r="F394" s="5">
        <v>42730.664263528502</v>
      </c>
      <c r="G394" s="5">
        <v>68595.267921132894</v>
      </c>
      <c r="H394" s="5">
        <v>84092.611584653001</v>
      </c>
      <c r="I394" s="5">
        <v>35274.462934514297</v>
      </c>
      <c r="J394" s="5">
        <v>49901.875889742703</v>
      </c>
      <c r="K394" s="5">
        <v>40368.5321540761</v>
      </c>
      <c r="L394" s="6">
        <f t="shared" si="24"/>
        <v>65139.514589771461</v>
      </c>
      <c r="M394" s="6">
        <f t="shared" si="25"/>
        <v>41848.290326111026</v>
      </c>
      <c r="N394" s="7">
        <f t="shared" si="27"/>
        <v>1.5565633406325323</v>
      </c>
      <c r="O394" s="1">
        <f t="shared" si="26"/>
        <v>0.18467649558116572</v>
      </c>
    </row>
    <row r="395" spans="1:15" x14ac:dyDescent="0.2">
      <c r="A395" s="1">
        <v>393</v>
      </c>
      <c r="B395" s="1" t="s">
        <v>117</v>
      </c>
      <c r="C395" s="1" t="s">
        <v>118</v>
      </c>
      <c r="D395" s="1" t="s">
        <v>119</v>
      </c>
      <c r="E395" s="1">
        <v>2581</v>
      </c>
      <c r="F395" s="5">
        <v>122545.17030409499</v>
      </c>
      <c r="G395" s="5">
        <v>97156.3279968157</v>
      </c>
      <c r="H395" s="5">
        <v>34180.238626612598</v>
      </c>
      <c r="I395" s="5">
        <v>106462.69778551901</v>
      </c>
      <c r="J395" s="5">
        <v>310814.64370148798</v>
      </c>
      <c r="K395" s="5">
        <v>355414.97627646901</v>
      </c>
      <c r="L395" s="6">
        <f t="shared" si="24"/>
        <v>84627.245642507754</v>
      </c>
      <c r="M395" s="6">
        <f t="shared" si="25"/>
        <v>257564.10592115865</v>
      </c>
      <c r="N395" s="7">
        <f t="shared" si="27"/>
        <v>0.3285676990582394</v>
      </c>
      <c r="O395" s="1">
        <f t="shared" si="26"/>
        <v>0.14192547277134904</v>
      </c>
    </row>
    <row r="396" spans="1:15" x14ac:dyDescent="0.2">
      <c r="A396" s="1">
        <v>394</v>
      </c>
      <c r="B396" s="1" t="s">
        <v>1710</v>
      </c>
      <c r="C396" s="1" t="s">
        <v>1711</v>
      </c>
      <c r="D396" s="1" t="s">
        <v>1712</v>
      </c>
      <c r="E396" s="1">
        <v>83</v>
      </c>
      <c r="F396" s="5">
        <v>28811.017663118098</v>
      </c>
      <c r="G396" s="5">
        <v>43846.859539041798</v>
      </c>
      <c r="H396" s="5">
        <v>70658.738980305396</v>
      </c>
      <c r="I396" s="5">
        <v>619.311294010285</v>
      </c>
      <c r="J396" s="5">
        <v>7411.0252019930804</v>
      </c>
      <c r="K396" s="5">
        <v>5329.9740926560198</v>
      </c>
      <c r="L396" s="6">
        <f t="shared" si="24"/>
        <v>47772.205394155091</v>
      </c>
      <c r="M396" s="6">
        <f t="shared" si="25"/>
        <v>4453.4368628864613</v>
      </c>
      <c r="N396" s="7">
        <f t="shared" si="27"/>
        <v>10.727042251855773</v>
      </c>
      <c r="O396" s="1">
        <f t="shared" si="26"/>
        <v>6.7763746881590703E-2</v>
      </c>
    </row>
    <row r="397" spans="1:15" x14ac:dyDescent="0.2">
      <c r="A397" s="1">
        <v>395</v>
      </c>
      <c r="B397" s="1" t="s">
        <v>1713</v>
      </c>
      <c r="C397" s="1" t="s">
        <v>1714</v>
      </c>
      <c r="D397" s="1" t="s">
        <v>1715</v>
      </c>
      <c r="E397" s="1">
        <v>2924</v>
      </c>
      <c r="F397" s="5">
        <v>213515.15294981</v>
      </c>
      <c r="G397" s="5">
        <v>224917.63276832999</v>
      </c>
      <c r="H397" s="5">
        <v>106203.767837466</v>
      </c>
      <c r="I397" s="5">
        <v>121920.63023761701</v>
      </c>
      <c r="J397" s="5">
        <v>102320.855194804</v>
      </c>
      <c r="K397" s="5">
        <v>121549.85149922399</v>
      </c>
      <c r="L397" s="6">
        <f t="shared" si="24"/>
        <v>181545.51785186864</v>
      </c>
      <c r="M397" s="6">
        <f t="shared" si="25"/>
        <v>115263.778977215</v>
      </c>
      <c r="N397" s="7">
        <f t="shared" si="27"/>
        <v>1.5750439510382184</v>
      </c>
      <c r="O397" s="1">
        <f t="shared" si="26"/>
        <v>0.21922248625076607</v>
      </c>
    </row>
    <row r="398" spans="1:15" x14ac:dyDescent="0.2">
      <c r="A398" s="1">
        <v>396</v>
      </c>
      <c r="B398" s="1" t="s">
        <v>1716</v>
      </c>
      <c r="C398" s="1" t="s">
        <v>1717</v>
      </c>
      <c r="D398" s="1" t="s">
        <v>1718</v>
      </c>
      <c r="E398" s="1">
        <v>1335</v>
      </c>
      <c r="F398" s="5">
        <v>37723.756123383202</v>
      </c>
      <c r="G398" s="5">
        <v>85274.635268838101</v>
      </c>
      <c r="H398" s="5">
        <v>116919.66151922201</v>
      </c>
      <c r="I398" s="5">
        <v>3378.0231948057499</v>
      </c>
      <c r="J398" s="5">
        <v>3719.48709688295</v>
      </c>
      <c r="K398" s="5">
        <v>6316.3316799991399</v>
      </c>
      <c r="L398" s="6">
        <f t="shared" si="24"/>
        <v>79972.684303814429</v>
      </c>
      <c r="M398" s="6">
        <f t="shared" si="25"/>
        <v>4471.2806572292802</v>
      </c>
      <c r="N398" s="7">
        <f t="shared" si="27"/>
        <v>17.885856521780301</v>
      </c>
      <c r="O398" s="1">
        <f t="shared" si="26"/>
        <v>8.1458627100752273E-2</v>
      </c>
    </row>
    <row r="399" spans="1:15" x14ac:dyDescent="0.2">
      <c r="A399" s="1">
        <v>397</v>
      </c>
      <c r="B399" s="1" t="s">
        <v>785</v>
      </c>
      <c r="C399" s="1" t="s">
        <v>786</v>
      </c>
      <c r="D399" s="1" t="s">
        <v>787</v>
      </c>
      <c r="E399" s="1">
        <v>218</v>
      </c>
      <c r="F399" s="5">
        <v>88588.950498764098</v>
      </c>
      <c r="G399" s="5">
        <v>135415.60896076699</v>
      </c>
      <c r="H399" s="5">
        <v>125614.555019386</v>
      </c>
      <c r="I399" s="5">
        <v>11690.677185283501</v>
      </c>
      <c r="J399" s="5">
        <v>26552.68194522</v>
      </c>
      <c r="K399" s="5">
        <v>10172.819628305901</v>
      </c>
      <c r="L399" s="6">
        <f t="shared" si="24"/>
        <v>116539.70482630569</v>
      </c>
      <c r="M399" s="6">
        <f t="shared" si="25"/>
        <v>16138.726252936467</v>
      </c>
      <c r="N399" s="7">
        <f t="shared" si="27"/>
        <v>7.2211216052506693</v>
      </c>
      <c r="O399" s="1">
        <f t="shared" si="26"/>
        <v>1.1750618303997642E-2</v>
      </c>
    </row>
    <row r="400" spans="1:15" x14ac:dyDescent="0.2">
      <c r="A400" s="1">
        <v>398</v>
      </c>
      <c r="B400" s="1" t="s">
        <v>1140</v>
      </c>
      <c r="C400" s="1" t="s">
        <v>1141</v>
      </c>
      <c r="D400" s="1" t="s">
        <v>1142</v>
      </c>
      <c r="E400" s="1">
        <v>708</v>
      </c>
      <c r="F400" s="5">
        <v>171279.557969683</v>
      </c>
      <c r="G400" s="5">
        <v>165366.418844653</v>
      </c>
      <c r="H400" s="5">
        <v>194343.822795293</v>
      </c>
      <c r="I400" s="5">
        <v>67461.171283116797</v>
      </c>
      <c r="J400" s="5">
        <v>64592.332658724699</v>
      </c>
      <c r="K400" s="5">
        <v>82358.284008123504</v>
      </c>
      <c r="L400" s="6">
        <f t="shared" si="24"/>
        <v>176996.59986987631</v>
      </c>
      <c r="M400" s="6">
        <f t="shared" si="25"/>
        <v>71470.595983321662</v>
      </c>
      <c r="N400" s="7">
        <f t="shared" si="27"/>
        <v>2.4764953675659869</v>
      </c>
      <c r="O400" s="1">
        <f t="shared" si="26"/>
        <v>1.2571168213628599E-3</v>
      </c>
    </row>
    <row r="401" spans="1:15" x14ac:dyDescent="0.2">
      <c r="A401" s="1">
        <v>399</v>
      </c>
      <c r="B401" s="1" t="s">
        <v>1719</v>
      </c>
      <c r="C401" s="1" t="s">
        <v>1720</v>
      </c>
      <c r="D401" s="1" t="s">
        <v>1721</v>
      </c>
      <c r="E401" s="1">
        <v>86</v>
      </c>
      <c r="F401" s="5">
        <v>34743.624334739499</v>
      </c>
      <c r="G401" s="5">
        <v>136581.791448373</v>
      </c>
      <c r="H401" s="5">
        <v>146013.36616379299</v>
      </c>
      <c r="I401" s="5">
        <v>14674.4209134795</v>
      </c>
      <c r="J401" s="5">
        <v>26764.805794955701</v>
      </c>
      <c r="K401" s="5">
        <v>36119.613551602801</v>
      </c>
      <c r="L401" s="6">
        <f t="shared" si="24"/>
        <v>105779.59398230183</v>
      </c>
      <c r="M401" s="6">
        <f t="shared" si="25"/>
        <v>25852.946753346001</v>
      </c>
      <c r="N401" s="7">
        <f t="shared" si="27"/>
        <v>4.0915875080511421</v>
      </c>
      <c r="O401" s="1">
        <f t="shared" si="26"/>
        <v>0.15034718893792526</v>
      </c>
    </row>
    <row r="402" spans="1:15" x14ac:dyDescent="0.2">
      <c r="A402" s="1">
        <v>400</v>
      </c>
      <c r="B402" s="1" t="s">
        <v>472</v>
      </c>
      <c r="C402" s="1" t="s">
        <v>473</v>
      </c>
      <c r="D402" s="1" t="s">
        <v>474</v>
      </c>
      <c r="E402" s="1">
        <v>546</v>
      </c>
      <c r="F402" s="5">
        <v>75712.7591820323</v>
      </c>
      <c r="G402" s="5">
        <v>97366.794949072195</v>
      </c>
      <c r="H402" s="5">
        <v>139231.110499634</v>
      </c>
      <c r="I402" s="5">
        <v>3088.9957449728699</v>
      </c>
      <c r="J402" s="5">
        <v>13872.0951863791</v>
      </c>
      <c r="K402" s="5">
        <v>5158.4428458646198</v>
      </c>
      <c r="L402" s="6">
        <f t="shared" si="24"/>
        <v>104103.55487691284</v>
      </c>
      <c r="M402" s="6">
        <f t="shared" si="25"/>
        <v>7373.1779257388625</v>
      </c>
      <c r="N402" s="7">
        <f t="shared" si="27"/>
        <v>14.119224563061207</v>
      </c>
      <c r="O402" s="1">
        <f t="shared" si="26"/>
        <v>3.1891221776962318E-2</v>
      </c>
    </row>
    <row r="403" spans="1:15" x14ac:dyDescent="0.2">
      <c r="A403" s="1">
        <v>401</v>
      </c>
      <c r="B403" s="1" t="s">
        <v>1722</v>
      </c>
      <c r="C403" s="1" t="s">
        <v>1723</v>
      </c>
      <c r="D403" s="1" t="s">
        <v>1724</v>
      </c>
      <c r="E403" s="1">
        <v>113</v>
      </c>
      <c r="F403" s="5">
        <v>220946.161525145</v>
      </c>
      <c r="G403" s="5">
        <v>260482.88495091299</v>
      </c>
      <c r="H403" s="5">
        <v>417759.56478815101</v>
      </c>
      <c r="I403" s="5">
        <v>83798.849088393807</v>
      </c>
      <c r="J403" s="5">
        <v>221957.13820318901</v>
      </c>
      <c r="K403" s="5">
        <v>62544.198244600397</v>
      </c>
      <c r="L403" s="6">
        <f t="shared" si="24"/>
        <v>299729.53708806966</v>
      </c>
      <c r="M403" s="6">
        <f t="shared" si="25"/>
        <v>122766.72851206106</v>
      </c>
      <c r="N403" s="7">
        <f t="shared" si="27"/>
        <v>2.4414557650986284</v>
      </c>
      <c r="O403" s="1">
        <f t="shared" si="26"/>
        <v>8.8537953759472002E-2</v>
      </c>
    </row>
    <row r="404" spans="1:15" x14ac:dyDescent="0.2">
      <c r="A404" s="1">
        <v>402</v>
      </c>
      <c r="B404" s="1" t="s">
        <v>1095</v>
      </c>
      <c r="C404" s="1" t="s">
        <v>1096</v>
      </c>
      <c r="D404" s="1" t="s">
        <v>1097</v>
      </c>
      <c r="E404" s="1">
        <v>341</v>
      </c>
      <c r="F404" s="5">
        <v>55073.793693166102</v>
      </c>
      <c r="G404" s="5">
        <v>61939.7739042596</v>
      </c>
      <c r="H404" s="5">
        <v>85281.095449213302</v>
      </c>
      <c r="I404" s="5">
        <v>21646.473592802198</v>
      </c>
      <c r="J404" s="5">
        <v>28443.7957479082</v>
      </c>
      <c r="K404" s="5">
        <v>23062.083231525699</v>
      </c>
      <c r="L404" s="6">
        <f t="shared" si="24"/>
        <v>67431.554348879668</v>
      </c>
      <c r="M404" s="6">
        <f t="shared" si="25"/>
        <v>24384.117524078698</v>
      </c>
      <c r="N404" s="7">
        <f t="shared" si="27"/>
        <v>2.7653883427313994</v>
      </c>
      <c r="O404" s="1">
        <f t="shared" si="26"/>
        <v>3.6722884718104989E-2</v>
      </c>
    </row>
    <row r="405" spans="1:15" x14ac:dyDescent="0.2">
      <c r="A405" s="1">
        <v>403</v>
      </c>
      <c r="B405" s="1" t="s">
        <v>1725</v>
      </c>
      <c r="C405" s="1" t="s">
        <v>1726</v>
      </c>
      <c r="D405" s="1" t="s">
        <v>1727</v>
      </c>
      <c r="E405" s="1">
        <v>713</v>
      </c>
      <c r="F405" s="5">
        <v>76470.194885909004</v>
      </c>
      <c r="G405" s="5">
        <v>115823.30881904101</v>
      </c>
      <c r="H405" s="5">
        <v>140800.46022818401</v>
      </c>
      <c r="I405" s="5">
        <v>137304.36841540001</v>
      </c>
      <c r="J405" s="5">
        <v>118120.792827456</v>
      </c>
      <c r="K405" s="5">
        <v>7063.7995229770104</v>
      </c>
      <c r="L405" s="6">
        <f t="shared" si="24"/>
        <v>111031.32131104467</v>
      </c>
      <c r="M405" s="6">
        <f t="shared" si="25"/>
        <v>87496.320255277678</v>
      </c>
      <c r="N405" s="7">
        <f t="shared" si="27"/>
        <v>1.2689827524986388</v>
      </c>
      <c r="O405" s="1">
        <f t="shared" si="26"/>
        <v>0.63723451241320461</v>
      </c>
    </row>
    <row r="406" spans="1:15" x14ac:dyDescent="0.2">
      <c r="A406" s="1">
        <v>404</v>
      </c>
      <c r="B406" s="1" t="s">
        <v>317</v>
      </c>
      <c r="C406" s="1" t="s">
        <v>318</v>
      </c>
      <c r="D406" s="1" t="s">
        <v>319</v>
      </c>
      <c r="E406" s="1">
        <v>353</v>
      </c>
      <c r="F406" s="5">
        <v>295738.89236300002</v>
      </c>
      <c r="G406" s="5">
        <v>359254.81976596598</v>
      </c>
      <c r="H406" s="5">
        <v>373392.210011121</v>
      </c>
      <c r="I406" s="5">
        <v>7277.5012272513604</v>
      </c>
      <c r="J406" s="5">
        <v>14004.114816675999</v>
      </c>
      <c r="K406" s="5">
        <v>22403.640181746101</v>
      </c>
      <c r="L406" s="6">
        <f t="shared" si="24"/>
        <v>342795.307380029</v>
      </c>
      <c r="M406" s="6">
        <f t="shared" si="25"/>
        <v>14561.752075224487</v>
      </c>
      <c r="N406" s="7">
        <f t="shared" si="27"/>
        <v>23.540800970184378</v>
      </c>
      <c r="O406" s="1">
        <f t="shared" si="26"/>
        <v>4.1834233301711087E-3</v>
      </c>
    </row>
    <row r="407" spans="1:15" x14ac:dyDescent="0.2">
      <c r="A407" s="1">
        <v>405</v>
      </c>
      <c r="B407" s="1" t="s">
        <v>442</v>
      </c>
      <c r="C407" s="1" t="s">
        <v>443</v>
      </c>
      <c r="D407" s="1" t="s">
        <v>444</v>
      </c>
      <c r="E407" s="1">
        <v>902</v>
      </c>
      <c r="F407" s="5">
        <v>176047.64757348099</v>
      </c>
      <c r="G407" s="5">
        <v>159857.18728727399</v>
      </c>
      <c r="H407" s="5">
        <v>169301.80110844399</v>
      </c>
      <c r="I407" s="5">
        <v>11454.9203044307</v>
      </c>
      <c r="J407" s="5">
        <v>9159.5481030189694</v>
      </c>
      <c r="K407" s="5">
        <v>13217.215125115399</v>
      </c>
      <c r="L407" s="6">
        <f t="shared" si="24"/>
        <v>168402.21198973301</v>
      </c>
      <c r="M407" s="6">
        <f t="shared" si="25"/>
        <v>11277.227844188355</v>
      </c>
      <c r="N407" s="7">
        <f t="shared" si="27"/>
        <v>14.932944010395071</v>
      </c>
      <c r="O407" s="1">
        <f t="shared" si="26"/>
        <v>4.7253103963309519E-4</v>
      </c>
    </row>
    <row r="408" spans="1:15" x14ac:dyDescent="0.2">
      <c r="A408" s="1">
        <v>406</v>
      </c>
      <c r="B408" s="1" t="s">
        <v>999</v>
      </c>
      <c r="C408" s="1" t="s">
        <v>1000</v>
      </c>
      <c r="D408" s="1" t="s">
        <v>1001</v>
      </c>
      <c r="E408" s="1">
        <v>475</v>
      </c>
      <c r="F408" s="5">
        <v>95680.425051122904</v>
      </c>
      <c r="G408" s="5">
        <v>76398.317188076995</v>
      </c>
      <c r="H408" s="5">
        <v>106821.75672125</v>
      </c>
      <c r="I408" s="5">
        <v>2415.36354289464</v>
      </c>
      <c r="J408" s="5">
        <v>30484.0276670885</v>
      </c>
      <c r="K408" s="5">
        <v>42169.809124667998</v>
      </c>
      <c r="L408" s="6">
        <f t="shared" si="24"/>
        <v>92966.832986816633</v>
      </c>
      <c r="M408" s="6">
        <f t="shared" si="25"/>
        <v>25023.066778217046</v>
      </c>
      <c r="N408" s="7">
        <f t="shared" si="27"/>
        <v>3.7152453698339505</v>
      </c>
      <c r="O408" s="1">
        <f t="shared" si="26"/>
        <v>1.1909698525850478E-2</v>
      </c>
    </row>
    <row r="409" spans="1:15" x14ac:dyDescent="0.2">
      <c r="A409" s="1">
        <v>407</v>
      </c>
      <c r="B409" s="1" t="s">
        <v>588</v>
      </c>
      <c r="C409" s="1" t="s">
        <v>589</v>
      </c>
      <c r="D409" s="1" t="s">
        <v>590</v>
      </c>
      <c r="E409" s="1">
        <v>445</v>
      </c>
      <c r="F409" s="5">
        <v>220806.08809911</v>
      </c>
      <c r="G409" s="5">
        <v>158286.36278271399</v>
      </c>
      <c r="H409" s="5">
        <v>209770.02343869</v>
      </c>
      <c r="I409" s="5">
        <v>18998.275766759802</v>
      </c>
      <c r="J409" s="5">
        <v>14021.768394757601</v>
      </c>
      <c r="K409" s="5">
        <v>24580.533880465799</v>
      </c>
      <c r="L409" s="6">
        <f t="shared" si="24"/>
        <v>196287.49144017135</v>
      </c>
      <c r="M409" s="6">
        <f t="shared" si="25"/>
        <v>19200.192680661068</v>
      </c>
      <c r="N409" s="7">
        <f t="shared" si="27"/>
        <v>10.223204251375936</v>
      </c>
      <c r="O409" s="1">
        <f t="shared" si="26"/>
        <v>1.0195631124061438E-2</v>
      </c>
    </row>
    <row r="410" spans="1:15" x14ac:dyDescent="0.2">
      <c r="A410" s="1">
        <v>408</v>
      </c>
      <c r="B410" s="1" t="s">
        <v>1728</v>
      </c>
      <c r="C410" s="1" t="s">
        <v>1729</v>
      </c>
      <c r="D410" s="1" t="s">
        <v>1730</v>
      </c>
      <c r="E410" s="1">
        <v>153</v>
      </c>
      <c r="F410" s="5">
        <v>50970.635151600698</v>
      </c>
      <c r="G410" s="5">
        <v>60817.680951813403</v>
      </c>
      <c r="H410" s="5">
        <v>96175.106220156697</v>
      </c>
      <c r="I410" s="5">
        <v>30165.431486405199</v>
      </c>
      <c r="J410" s="5">
        <v>32447.683818298101</v>
      </c>
      <c r="K410" s="5">
        <v>18929.4448298149</v>
      </c>
      <c r="L410" s="6">
        <f t="shared" si="24"/>
        <v>69321.140774523607</v>
      </c>
      <c r="M410" s="6">
        <f t="shared" si="25"/>
        <v>27180.853378172731</v>
      </c>
      <c r="N410" s="7">
        <f t="shared" si="27"/>
        <v>2.55036660586202</v>
      </c>
      <c r="O410" s="1">
        <f t="shared" si="26"/>
        <v>8.096968512985879E-2</v>
      </c>
    </row>
    <row r="411" spans="1:15" x14ac:dyDescent="0.2">
      <c r="A411" s="1">
        <v>409</v>
      </c>
      <c r="B411" s="1" t="s">
        <v>872</v>
      </c>
      <c r="C411" s="1" t="s">
        <v>873</v>
      </c>
      <c r="D411" s="1" t="s">
        <v>874</v>
      </c>
      <c r="E411" s="1">
        <v>243</v>
      </c>
      <c r="F411" s="5">
        <v>56124.846902646801</v>
      </c>
      <c r="G411" s="5">
        <v>75756.120036122695</v>
      </c>
      <c r="H411" s="5">
        <v>84069.278004916807</v>
      </c>
      <c r="I411" s="5">
        <v>7042.9290701174596</v>
      </c>
      <c r="J411" s="5">
        <v>3551.8259188166198</v>
      </c>
      <c r="K411" s="5">
        <v>27335.229964394101</v>
      </c>
      <c r="L411" s="6">
        <f t="shared" si="24"/>
        <v>71983.414981228765</v>
      </c>
      <c r="M411" s="6">
        <f t="shared" si="25"/>
        <v>12643.32831777606</v>
      </c>
      <c r="N411" s="7">
        <f t="shared" si="27"/>
        <v>5.6933912631235479</v>
      </c>
      <c r="O411" s="1">
        <f t="shared" si="26"/>
        <v>6.1422868381710172E-3</v>
      </c>
    </row>
    <row r="412" spans="1:15" x14ac:dyDescent="0.2">
      <c r="A412" s="1">
        <v>410</v>
      </c>
      <c r="B412" s="1" t="s">
        <v>7</v>
      </c>
      <c r="C412" s="1" t="s">
        <v>8</v>
      </c>
      <c r="D412" s="1" t="s">
        <v>9</v>
      </c>
      <c r="E412" s="1">
        <v>116</v>
      </c>
      <c r="F412" s="5">
        <v>36754.2301191406</v>
      </c>
      <c r="G412" s="5">
        <v>41050.858236612898</v>
      </c>
      <c r="H412" s="5">
        <v>36149.166345109203</v>
      </c>
      <c r="I412" s="5">
        <v>1022491.48363342</v>
      </c>
      <c r="J412" s="5">
        <v>1067223.2013228</v>
      </c>
      <c r="K412" s="5">
        <v>935114.15153462603</v>
      </c>
      <c r="L412" s="6">
        <f t="shared" si="24"/>
        <v>37984.751566954234</v>
      </c>
      <c r="M412" s="6">
        <f t="shared" si="25"/>
        <v>1008276.278830282</v>
      </c>
      <c r="N412" s="7">
        <f t="shared" si="27"/>
        <v>3.7672959648540942E-2</v>
      </c>
      <c r="O412" s="1">
        <f t="shared" si="26"/>
        <v>1.5714466580252467E-3</v>
      </c>
    </row>
    <row r="413" spans="1:15" x14ac:dyDescent="0.2">
      <c r="A413" s="1">
        <v>411</v>
      </c>
      <c r="B413" s="1" t="s">
        <v>839</v>
      </c>
      <c r="C413" s="1" t="s">
        <v>840</v>
      </c>
      <c r="D413" s="1" t="s">
        <v>841</v>
      </c>
      <c r="E413" s="1">
        <v>748</v>
      </c>
      <c r="F413" s="5">
        <v>91118.203999738005</v>
      </c>
      <c r="G413" s="5">
        <v>79050.616551169805</v>
      </c>
      <c r="H413" s="5">
        <v>103423.257418917</v>
      </c>
      <c r="I413" s="5">
        <v>19723.655010558399</v>
      </c>
      <c r="J413" s="5">
        <v>22591.119255404999</v>
      </c>
      <c r="K413" s="5">
        <v>2086.0523574482299</v>
      </c>
      <c r="L413" s="6">
        <f t="shared" si="24"/>
        <v>91197.359323274926</v>
      </c>
      <c r="M413" s="6">
        <f t="shared" si="25"/>
        <v>14800.275541137207</v>
      </c>
      <c r="N413" s="7">
        <f t="shared" si="27"/>
        <v>6.1618690185728529</v>
      </c>
      <c r="O413" s="1">
        <f t="shared" si="26"/>
        <v>1.3554760583106952E-3</v>
      </c>
    </row>
    <row r="414" spans="1:15" x14ac:dyDescent="0.2">
      <c r="A414" s="1">
        <v>412</v>
      </c>
      <c r="B414" s="1" t="s">
        <v>91</v>
      </c>
      <c r="C414" s="1" t="s">
        <v>92</v>
      </c>
      <c r="D414" s="1" t="s">
        <v>93</v>
      </c>
      <c r="E414" s="1">
        <v>608</v>
      </c>
      <c r="F414" s="5">
        <v>82312.166280375895</v>
      </c>
      <c r="G414" s="5">
        <v>99713.504047406299</v>
      </c>
      <c r="H414" s="5">
        <v>120027.923131294</v>
      </c>
      <c r="I414" s="5">
        <v>358023.209353265</v>
      </c>
      <c r="J414" s="5">
        <v>388956.72435114603</v>
      </c>
      <c r="K414" s="5">
        <v>359785.07546085602</v>
      </c>
      <c r="L414" s="6">
        <f t="shared" si="24"/>
        <v>100684.5311530254</v>
      </c>
      <c r="M414" s="6">
        <f t="shared" si="25"/>
        <v>368921.66972175566</v>
      </c>
      <c r="N414" s="7">
        <f t="shared" si="27"/>
        <v>0.27291574178595324</v>
      </c>
      <c r="O414" s="1">
        <f t="shared" si="26"/>
        <v>5.7453041576326224E-5</v>
      </c>
    </row>
    <row r="415" spans="1:15" x14ac:dyDescent="0.2">
      <c r="A415" s="1">
        <v>413</v>
      </c>
      <c r="B415" s="1" t="s">
        <v>875</v>
      </c>
      <c r="C415" s="1" t="s">
        <v>876</v>
      </c>
      <c r="D415" s="1">
        <v>1</v>
      </c>
      <c r="F415" s="5">
        <v>92763.754631143107</v>
      </c>
      <c r="G415" s="5">
        <v>169708.772237367</v>
      </c>
      <c r="H415" s="5">
        <v>181305.94456331799</v>
      </c>
      <c r="I415" s="5">
        <v>31307.138956060699</v>
      </c>
      <c r="J415" s="5">
        <v>22756.6740536363</v>
      </c>
      <c r="K415" s="5">
        <v>25646.359525503602</v>
      </c>
      <c r="L415" s="6">
        <f t="shared" si="24"/>
        <v>147926.15714394269</v>
      </c>
      <c r="M415" s="6">
        <f t="shared" si="25"/>
        <v>26570.057511733536</v>
      </c>
      <c r="N415" s="7">
        <f t="shared" si="27"/>
        <v>5.5674007133261716</v>
      </c>
      <c r="O415" s="1">
        <f t="shared" si="26"/>
        <v>4.7584352208549646E-2</v>
      </c>
    </row>
    <row r="416" spans="1:15" x14ac:dyDescent="0.2">
      <c r="A416" s="1">
        <v>414</v>
      </c>
      <c r="B416" s="1" t="s">
        <v>1731</v>
      </c>
      <c r="C416" s="1" t="s">
        <v>1732</v>
      </c>
      <c r="D416" s="1" t="s">
        <v>1733</v>
      </c>
      <c r="E416" s="1">
        <v>132</v>
      </c>
      <c r="F416" s="5">
        <v>39553.246075601397</v>
      </c>
      <c r="G416" s="5">
        <v>180291.17345816901</v>
      </c>
      <c r="H416" s="5">
        <v>47644.019871203498</v>
      </c>
      <c r="I416" s="5">
        <v>49463.510341540503</v>
      </c>
      <c r="J416" s="5">
        <v>1326.3923899313299</v>
      </c>
      <c r="K416" s="5">
        <v>4785.6937877840701</v>
      </c>
      <c r="L416" s="6">
        <f t="shared" si="24"/>
        <v>89162.813134991316</v>
      </c>
      <c r="M416" s="6">
        <f t="shared" si="25"/>
        <v>18525.198839751967</v>
      </c>
      <c r="N416" s="7">
        <f t="shared" si="27"/>
        <v>4.8130556603615444</v>
      </c>
      <c r="O416" s="1">
        <f t="shared" si="26"/>
        <v>0.25780883072217958</v>
      </c>
    </row>
    <row r="417" spans="1:15" x14ac:dyDescent="0.2">
      <c r="A417" s="1">
        <v>415</v>
      </c>
      <c r="B417" s="1" t="s">
        <v>1734</v>
      </c>
      <c r="C417" s="1" t="s">
        <v>1735</v>
      </c>
      <c r="D417" s="1" t="s">
        <v>1736</v>
      </c>
      <c r="E417" s="1">
        <v>111</v>
      </c>
      <c r="F417" s="5">
        <v>55717.876031847103</v>
      </c>
      <c r="G417" s="5">
        <v>51953.7447227089</v>
      </c>
      <c r="H417" s="5">
        <v>55027.797140505601</v>
      </c>
      <c r="I417" s="5">
        <v>83383.984427638497</v>
      </c>
      <c r="J417" s="5">
        <v>62221.939720232796</v>
      </c>
      <c r="K417" s="5">
        <v>70896.563052204801</v>
      </c>
      <c r="L417" s="6">
        <f t="shared" si="24"/>
        <v>54233.139298353868</v>
      </c>
      <c r="M417" s="6">
        <f t="shared" si="25"/>
        <v>72167.495733358708</v>
      </c>
      <c r="N417" s="7">
        <f t="shared" si="27"/>
        <v>0.75148983274592329</v>
      </c>
      <c r="O417" s="1">
        <f t="shared" si="26"/>
        <v>9.5230661547527795E-2</v>
      </c>
    </row>
    <row r="418" spans="1:15" x14ac:dyDescent="0.2">
      <c r="A418" s="1">
        <v>416</v>
      </c>
      <c r="B418" s="1" t="s">
        <v>728</v>
      </c>
      <c r="C418" s="1" t="s">
        <v>729</v>
      </c>
      <c r="D418" s="1" t="s">
        <v>730</v>
      </c>
      <c r="E418" s="1">
        <v>337</v>
      </c>
      <c r="F418" s="5">
        <v>84370.783184296393</v>
      </c>
      <c r="G418" s="5">
        <v>160951.63283325499</v>
      </c>
      <c r="H418" s="5">
        <v>144602.67408860399</v>
      </c>
      <c r="I418" s="5">
        <v>15470.7839278467</v>
      </c>
      <c r="J418" s="5">
        <v>11609.820756368301</v>
      </c>
      <c r="K418" s="5">
        <v>21401.5309732362</v>
      </c>
      <c r="L418" s="6">
        <f t="shared" si="24"/>
        <v>129975.03003538512</v>
      </c>
      <c r="M418" s="6">
        <f t="shared" si="25"/>
        <v>16160.711885817067</v>
      </c>
      <c r="N418" s="7">
        <f t="shared" si="27"/>
        <v>8.0426549865945915</v>
      </c>
      <c r="O418" s="1">
        <f t="shared" si="26"/>
        <v>3.767419496698831E-2</v>
      </c>
    </row>
    <row r="419" spans="1:15" x14ac:dyDescent="0.2">
      <c r="A419" s="1">
        <v>417</v>
      </c>
      <c r="B419" s="1" t="s">
        <v>1173</v>
      </c>
      <c r="C419" s="1" t="s">
        <v>1174</v>
      </c>
      <c r="D419" s="1" t="s">
        <v>1175</v>
      </c>
      <c r="E419" s="1">
        <v>117</v>
      </c>
      <c r="F419" s="5">
        <v>128165.915950685</v>
      </c>
      <c r="G419" s="5">
        <v>164229.14218489401</v>
      </c>
      <c r="H419" s="5">
        <v>144158.19525337499</v>
      </c>
      <c r="I419" s="5">
        <v>72106.873460556293</v>
      </c>
      <c r="J419" s="5">
        <v>51217.963409024</v>
      </c>
      <c r="K419" s="5">
        <v>68666.934380470397</v>
      </c>
      <c r="L419" s="6">
        <f t="shared" si="24"/>
        <v>145517.75112965133</v>
      </c>
      <c r="M419" s="6">
        <f t="shared" si="25"/>
        <v>63997.257083350232</v>
      </c>
      <c r="N419" s="7">
        <f t="shared" si="27"/>
        <v>2.2738123126140946</v>
      </c>
      <c r="O419" s="1">
        <f t="shared" si="26"/>
        <v>4.9381466544381556E-3</v>
      </c>
    </row>
    <row r="420" spans="1:15" x14ac:dyDescent="0.2">
      <c r="A420" s="1">
        <v>418</v>
      </c>
      <c r="B420" s="1" t="s">
        <v>371</v>
      </c>
      <c r="C420" s="1" t="s">
        <v>342</v>
      </c>
      <c r="D420" s="1" t="s">
        <v>372</v>
      </c>
      <c r="E420" s="1">
        <v>241</v>
      </c>
      <c r="F420" s="5">
        <v>180354.15131749099</v>
      </c>
      <c r="G420" s="5">
        <v>202994.470802236</v>
      </c>
      <c r="H420" s="5">
        <v>273856.423957135</v>
      </c>
      <c r="I420" s="5">
        <v>2304.7326444489299</v>
      </c>
      <c r="J420" s="5">
        <v>10836.3383931976</v>
      </c>
      <c r="K420" s="5">
        <v>21729.1117483782</v>
      </c>
      <c r="L420" s="6">
        <f t="shared" si="24"/>
        <v>219068.34869228731</v>
      </c>
      <c r="M420" s="6">
        <f t="shared" si="25"/>
        <v>11623.394262008243</v>
      </c>
      <c r="N420" s="7">
        <f t="shared" si="27"/>
        <v>18.847192459807136</v>
      </c>
      <c r="O420" s="1">
        <f t="shared" si="26"/>
        <v>1.5076464724676334E-2</v>
      </c>
    </row>
    <row r="421" spans="1:15" x14ac:dyDescent="0.2">
      <c r="A421" s="1">
        <v>419</v>
      </c>
      <c r="B421" s="1" t="s">
        <v>1737</v>
      </c>
      <c r="C421" s="1" t="s">
        <v>1738</v>
      </c>
      <c r="D421" s="1" t="s">
        <v>1739</v>
      </c>
      <c r="E421" s="1">
        <v>374</v>
      </c>
      <c r="F421" s="5">
        <v>24580.564734621101</v>
      </c>
      <c r="G421" s="5">
        <v>18706.076180108201</v>
      </c>
      <c r="H421" s="5">
        <v>26652.996580830499</v>
      </c>
      <c r="I421" s="5">
        <v>34769.477911355301</v>
      </c>
      <c r="J421" s="5">
        <v>46544.1664953445</v>
      </c>
      <c r="K421" s="5">
        <v>38272.432282393303</v>
      </c>
      <c r="L421" s="6">
        <f t="shared" si="24"/>
        <v>23313.212498519933</v>
      </c>
      <c r="M421" s="6">
        <f t="shared" si="25"/>
        <v>39862.025563031035</v>
      </c>
      <c r="N421" s="7">
        <f t="shared" si="27"/>
        <v>0.58484766313885328</v>
      </c>
      <c r="O421" s="1">
        <f t="shared" si="26"/>
        <v>2.1924434962348808E-2</v>
      </c>
    </row>
    <row r="422" spans="1:15" x14ac:dyDescent="0.2">
      <c r="A422" s="1">
        <v>420</v>
      </c>
      <c r="B422" s="1" t="s">
        <v>523</v>
      </c>
      <c r="C422" s="1" t="s">
        <v>524</v>
      </c>
      <c r="D422" s="1" t="s">
        <v>525</v>
      </c>
      <c r="E422" s="1">
        <v>573</v>
      </c>
      <c r="F422" s="5">
        <v>49155.444450345902</v>
      </c>
      <c r="G422" s="5">
        <v>74525.165419373807</v>
      </c>
      <c r="H422" s="5">
        <v>59822.8836267488</v>
      </c>
      <c r="I422" s="5">
        <v>6400.12344586993</v>
      </c>
      <c r="J422" s="5">
        <v>4921.21862362312</v>
      </c>
      <c r="K422" s="5">
        <v>3320.9640661793201</v>
      </c>
      <c r="L422" s="6">
        <f t="shared" si="24"/>
        <v>61167.831165489508</v>
      </c>
      <c r="M422" s="6">
        <f t="shared" si="25"/>
        <v>4880.7687118907897</v>
      </c>
      <c r="N422" s="7">
        <f t="shared" si="27"/>
        <v>12.532417489169108</v>
      </c>
      <c r="O422" s="1">
        <f t="shared" si="26"/>
        <v>1.5563574691538224E-2</v>
      </c>
    </row>
    <row r="423" spans="1:15" x14ac:dyDescent="0.2">
      <c r="A423" s="1">
        <v>421</v>
      </c>
      <c r="B423" s="1" t="s">
        <v>1740</v>
      </c>
      <c r="C423" s="1" t="s">
        <v>1741</v>
      </c>
      <c r="D423" s="1" t="s">
        <v>1742</v>
      </c>
      <c r="E423" s="1">
        <v>462</v>
      </c>
      <c r="F423" s="5">
        <v>86612.646271562699</v>
      </c>
      <c r="G423" s="5">
        <v>247925.18101700401</v>
      </c>
      <c r="H423" s="5">
        <v>207850.347193764</v>
      </c>
      <c r="I423" s="5">
        <v>11822.420936026399</v>
      </c>
      <c r="J423" s="5">
        <v>17621.448138674299</v>
      </c>
      <c r="K423" s="5">
        <v>15158.2794242974</v>
      </c>
      <c r="L423" s="6">
        <f t="shared" si="24"/>
        <v>180796.05816077688</v>
      </c>
      <c r="M423" s="6">
        <f t="shared" si="25"/>
        <v>14867.382832999365</v>
      </c>
      <c r="N423" s="7">
        <f t="shared" si="27"/>
        <v>12.160584024209381</v>
      </c>
      <c r="O423" s="1">
        <f t="shared" si="26"/>
        <v>7.5647438409521608E-2</v>
      </c>
    </row>
    <row r="424" spans="1:15" x14ac:dyDescent="0.2">
      <c r="A424" s="1">
        <v>422</v>
      </c>
      <c r="B424" s="1" t="s">
        <v>866</v>
      </c>
      <c r="C424" s="1" t="s">
        <v>867</v>
      </c>
      <c r="D424" s="1" t="s">
        <v>868</v>
      </c>
      <c r="E424" s="1">
        <v>1950</v>
      </c>
      <c r="F424" s="5">
        <v>43185.960219127897</v>
      </c>
      <c r="G424" s="5">
        <v>75787.999963066904</v>
      </c>
      <c r="H424" s="5">
        <v>51069.588962682101</v>
      </c>
      <c r="I424" s="5">
        <v>4493.0160952679698</v>
      </c>
      <c r="J424" s="5">
        <v>23682.0434639634</v>
      </c>
      <c r="K424" s="5">
        <v>860.80808497390296</v>
      </c>
      <c r="L424" s="6">
        <f t="shared" si="24"/>
        <v>56681.183048292296</v>
      </c>
      <c r="M424" s="6">
        <f t="shared" si="25"/>
        <v>9678.6225480684243</v>
      </c>
      <c r="N424" s="7">
        <f t="shared" si="27"/>
        <v>5.8563274646560357</v>
      </c>
      <c r="O424" s="1">
        <f t="shared" si="26"/>
        <v>2.1288526984941755E-2</v>
      </c>
    </row>
    <row r="425" spans="1:15" x14ac:dyDescent="0.2">
      <c r="A425" s="1">
        <v>423</v>
      </c>
      <c r="B425" s="1" t="s">
        <v>62</v>
      </c>
      <c r="C425" s="1" t="s">
        <v>63</v>
      </c>
      <c r="D425" s="1" t="s">
        <v>64</v>
      </c>
      <c r="E425" s="1">
        <v>172</v>
      </c>
      <c r="F425" s="5">
        <v>739.60275989874594</v>
      </c>
      <c r="G425" s="5">
        <v>1173.2717184957601</v>
      </c>
      <c r="H425" s="5">
        <v>1534.5736079968999</v>
      </c>
      <c r="I425" s="5">
        <v>10403.9556882296</v>
      </c>
      <c r="J425" s="5">
        <v>300.15385702109501</v>
      </c>
      <c r="K425" s="5">
        <v>8340.7465427636798</v>
      </c>
      <c r="L425" s="6">
        <f t="shared" si="24"/>
        <v>1149.1493621304687</v>
      </c>
      <c r="M425" s="6">
        <f t="shared" si="25"/>
        <v>6348.2853626714577</v>
      </c>
      <c r="N425" s="7">
        <f t="shared" si="27"/>
        <v>0.18101728206604889</v>
      </c>
      <c r="O425" s="1">
        <f t="shared" si="26"/>
        <v>0.23319475995173466</v>
      </c>
    </row>
    <row r="426" spans="1:15" x14ac:dyDescent="0.2">
      <c r="A426" s="1">
        <v>424</v>
      </c>
      <c r="B426" s="1" t="s">
        <v>922</v>
      </c>
      <c r="C426" s="1" t="s">
        <v>923</v>
      </c>
      <c r="D426" s="1" t="s">
        <v>924</v>
      </c>
      <c r="E426" s="1">
        <v>310</v>
      </c>
      <c r="F426" s="5">
        <v>102772.14389010399</v>
      </c>
      <c r="G426" s="5">
        <v>81416.055430510896</v>
      </c>
      <c r="H426" s="5">
        <v>99617.279525743303</v>
      </c>
      <c r="I426" s="5">
        <v>20225.768083043498</v>
      </c>
      <c r="J426" s="5">
        <v>18308.795966228601</v>
      </c>
      <c r="K426" s="5">
        <v>18235.132620660199</v>
      </c>
      <c r="L426" s="6">
        <f t="shared" si="24"/>
        <v>94601.826282119393</v>
      </c>
      <c r="M426" s="6">
        <f t="shared" si="25"/>
        <v>18923.232223310766</v>
      </c>
      <c r="N426" s="7">
        <f t="shared" si="27"/>
        <v>4.999242474315948</v>
      </c>
      <c r="O426" s="1">
        <f t="shared" si="26"/>
        <v>7.2090615703485766E-3</v>
      </c>
    </row>
    <row r="427" spans="1:15" x14ac:dyDescent="0.2">
      <c r="A427" s="1">
        <v>425</v>
      </c>
      <c r="B427" s="1" t="s">
        <v>1743</v>
      </c>
      <c r="C427" s="1" t="s">
        <v>1744</v>
      </c>
      <c r="D427" s="1" t="s">
        <v>1745</v>
      </c>
      <c r="E427" s="1">
        <v>116</v>
      </c>
      <c r="F427" s="5">
        <v>68612.585065683903</v>
      </c>
      <c r="G427" s="5">
        <v>8306.2876703415695</v>
      </c>
      <c r="H427" s="5">
        <v>88075.897533106196</v>
      </c>
      <c r="I427" s="5">
        <v>33710.195099785298</v>
      </c>
      <c r="J427" s="5">
        <v>76970.503362625503</v>
      </c>
      <c r="K427" s="5">
        <v>15195.243307291999</v>
      </c>
      <c r="L427" s="6">
        <f t="shared" si="24"/>
        <v>54998.256756377225</v>
      </c>
      <c r="M427" s="6">
        <f t="shared" si="25"/>
        <v>41958.647256567601</v>
      </c>
      <c r="N427" s="7">
        <f t="shared" si="27"/>
        <v>1.3107728764484559</v>
      </c>
      <c r="O427" s="1">
        <f t="shared" si="26"/>
        <v>0.68957083020329091</v>
      </c>
    </row>
    <row r="428" spans="1:15" x14ac:dyDescent="0.2">
      <c r="A428" s="1">
        <v>426</v>
      </c>
      <c r="B428" s="1" t="s">
        <v>1746</v>
      </c>
      <c r="C428" s="1" t="s">
        <v>1747</v>
      </c>
      <c r="D428" s="1" t="s">
        <v>1748</v>
      </c>
      <c r="E428" s="1">
        <v>186</v>
      </c>
      <c r="F428" s="5">
        <v>38392.194811782603</v>
      </c>
      <c r="G428" s="5">
        <v>35983.494627118896</v>
      </c>
      <c r="H428" s="5">
        <v>35464.860771100299</v>
      </c>
      <c r="I428" s="5">
        <v>46367.485539420799</v>
      </c>
      <c r="J428" s="5">
        <v>48387.688510110303</v>
      </c>
      <c r="K428" s="5">
        <v>49961.9425858615</v>
      </c>
      <c r="L428" s="6">
        <f t="shared" si="24"/>
        <v>36613.516736667261</v>
      </c>
      <c r="M428" s="6">
        <f t="shared" si="25"/>
        <v>48239.038878464198</v>
      </c>
      <c r="N428" s="7">
        <f t="shared" si="27"/>
        <v>0.75900178751307945</v>
      </c>
      <c r="O428" s="1">
        <f t="shared" si="26"/>
        <v>1.1754896440265554E-3</v>
      </c>
    </row>
    <row r="429" spans="1:15" x14ac:dyDescent="0.2">
      <c r="A429" s="1">
        <v>427</v>
      </c>
      <c r="B429" s="1" t="s">
        <v>436</v>
      </c>
      <c r="C429" s="1" t="s">
        <v>437</v>
      </c>
      <c r="D429" s="1" t="s">
        <v>438</v>
      </c>
      <c r="E429" s="1">
        <v>240</v>
      </c>
      <c r="F429" s="5">
        <v>74555.649774198595</v>
      </c>
      <c r="G429" s="5">
        <v>96553.291402858595</v>
      </c>
      <c r="H429" s="5">
        <v>147452.888173552</v>
      </c>
      <c r="I429" s="5">
        <v>6468.3645285349503</v>
      </c>
      <c r="J429" s="5">
        <v>7921.6500278885696</v>
      </c>
      <c r="K429" s="5">
        <v>6452.5356107653197</v>
      </c>
      <c r="L429" s="6">
        <f t="shared" si="24"/>
        <v>106187.27645020308</v>
      </c>
      <c r="M429" s="6">
        <f t="shared" si="25"/>
        <v>6947.5167223962808</v>
      </c>
      <c r="N429" s="7">
        <f t="shared" si="27"/>
        <v>15.284205953458695</v>
      </c>
      <c r="O429" s="1">
        <f t="shared" si="26"/>
        <v>4.4142461650199229E-2</v>
      </c>
    </row>
    <row r="430" spans="1:15" x14ac:dyDescent="0.2">
      <c r="A430" s="1">
        <v>428</v>
      </c>
      <c r="B430" s="1" t="s">
        <v>1749</v>
      </c>
      <c r="C430" s="1" t="s">
        <v>1750</v>
      </c>
      <c r="D430" s="1" t="s">
        <v>1751</v>
      </c>
      <c r="E430" s="1">
        <v>264</v>
      </c>
      <c r="F430" s="5">
        <v>54218.737202093202</v>
      </c>
      <c r="G430" s="5">
        <v>76756.422060775294</v>
      </c>
      <c r="H430" s="5">
        <v>31195.375891760199</v>
      </c>
      <c r="I430" s="5">
        <v>3171.8523181655</v>
      </c>
      <c r="J430" s="5">
        <v>7749.6544067496397</v>
      </c>
      <c r="K430" s="5">
        <v>9541.3142649950205</v>
      </c>
      <c r="L430" s="6">
        <f t="shared" si="24"/>
        <v>54056.845051542892</v>
      </c>
      <c r="M430" s="6">
        <f t="shared" si="25"/>
        <v>6820.9403299700534</v>
      </c>
      <c r="N430" s="7">
        <f t="shared" si="27"/>
        <v>7.9251309110602088</v>
      </c>
      <c r="O430" s="1">
        <f t="shared" si="26"/>
        <v>6.6719316331190062E-2</v>
      </c>
    </row>
    <row r="431" spans="1:15" x14ac:dyDescent="0.2">
      <c r="A431" s="1">
        <v>429</v>
      </c>
      <c r="B431" s="1" t="s">
        <v>1125</v>
      </c>
      <c r="C431" s="1" t="s">
        <v>1126</v>
      </c>
      <c r="D431" s="1" t="s">
        <v>1127</v>
      </c>
      <c r="E431" s="1">
        <v>697</v>
      </c>
      <c r="F431" s="5">
        <v>174965.490562978</v>
      </c>
      <c r="G431" s="5">
        <v>169688.32629076901</v>
      </c>
      <c r="H431" s="5">
        <v>248871.95471705799</v>
      </c>
      <c r="I431" s="5">
        <v>38699.679955786203</v>
      </c>
      <c r="J431" s="5">
        <v>95150.487706172105</v>
      </c>
      <c r="K431" s="5">
        <v>97896.880924868601</v>
      </c>
      <c r="L431" s="6">
        <f t="shared" si="24"/>
        <v>197841.923856935</v>
      </c>
      <c r="M431" s="6">
        <f t="shared" si="25"/>
        <v>77249.016195608972</v>
      </c>
      <c r="N431" s="7">
        <f t="shared" si="27"/>
        <v>2.5610931193733548</v>
      </c>
      <c r="O431" s="1">
        <f t="shared" si="26"/>
        <v>2.2421564399651577E-2</v>
      </c>
    </row>
    <row r="432" spans="1:15" x14ac:dyDescent="0.2">
      <c r="A432" s="1">
        <v>430</v>
      </c>
      <c r="B432" s="1" t="s">
        <v>1752</v>
      </c>
      <c r="C432" s="1" t="s">
        <v>1753</v>
      </c>
      <c r="D432" s="1" t="s">
        <v>1754</v>
      </c>
      <c r="E432" s="1">
        <v>264</v>
      </c>
      <c r="F432" s="5">
        <v>64026.463375735198</v>
      </c>
      <c r="G432" s="5">
        <v>221025.41649229301</v>
      </c>
      <c r="H432" s="5">
        <v>116642.74366969</v>
      </c>
      <c r="I432" s="5">
        <v>976.70380082479596</v>
      </c>
      <c r="J432" s="5">
        <v>5746.8092609178702</v>
      </c>
      <c r="K432" s="5">
        <v>5097.6757180035602</v>
      </c>
      <c r="L432" s="6">
        <f t="shared" si="24"/>
        <v>133898.20784590606</v>
      </c>
      <c r="M432" s="6">
        <f t="shared" si="25"/>
        <v>3940.3962599154088</v>
      </c>
      <c r="N432" s="7">
        <f t="shared" si="27"/>
        <v>33.980899131393585</v>
      </c>
      <c r="O432" s="1">
        <f t="shared" si="26"/>
        <v>0.10615373879784351</v>
      </c>
    </row>
    <row r="433" spans="1:15" x14ac:dyDescent="0.2">
      <c r="A433" s="1">
        <v>431</v>
      </c>
      <c r="B433" s="1" t="s">
        <v>1755</v>
      </c>
      <c r="C433" s="1" t="s">
        <v>1756</v>
      </c>
      <c r="D433" s="1" t="s">
        <v>1757</v>
      </c>
      <c r="E433" s="1">
        <v>445</v>
      </c>
      <c r="F433" s="5">
        <v>55287.749605324199</v>
      </c>
      <c r="G433" s="5">
        <v>120505.592907331</v>
      </c>
      <c r="H433" s="5">
        <v>81673.167652764299</v>
      </c>
      <c r="I433" s="5">
        <v>13304.320069494899</v>
      </c>
      <c r="J433" s="5">
        <v>12178.646218870101</v>
      </c>
      <c r="K433" s="5">
        <v>10125.7444555372</v>
      </c>
      <c r="L433" s="6">
        <f t="shared" si="24"/>
        <v>85822.170055139824</v>
      </c>
      <c r="M433" s="6">
        <f t="shared" si="25"/>
        <v>11869.5702479674</v>
      </c>
      <c r="N433" s="7">
        <f t="shared" si="27"/>
        <v>7.2304361710009184</v>
      </c>
      <c r="O433" s="1">
        <f t="shared" si="26"/>
        <v>5.9444174952397281E-2</v>
      </c>
    </row>
    <row r="434" spans="1:15" x14ac:dyDescent="0.2">
      <c r="A434" s="1">
        <v>432</v>
      </c>
      <c r="B434" s="1" t="s">
        <v>1758</v>
      </c>
      <c r="C434" s="1" t="s">
        <v>1759</v>
      </c>
      <c r="D434" s="1" t="s">
        <v>1760</v>
      </c>
      <c r="E434" s="1">
        <v>241</v>
      </c>
      <c r="F434" s="5">
        <v>31089.351649287401</v>
      </c>
      <c r="G434" s="5">
        <v>66936.144472466796</v>
      </c>
      <c r="H434" s="5">
        <v>38055.083827527698</v>
      </c>
      <c r="I434" s="5">
        <v>15030.7592380156</v>
      </c>
      <c r="J434" s="5">
        <v>16097.4945443176</v>
      </c>
      <c r="K434" s="5">
        <v>11048.966389036899</v>
      </c>
      <c r="L434" s="6">
        <f t="shared" si="24"/>
        <v>45360.1933164273</v>
      </c>
      <c r="M434" s="6">
        <f t="shared" si="25"/>
        <v>14059.073390456701</v>
      </c>
      <c r="N434" s="7">
        <f t="shared" si="27"/>
        <v>3.2263999238540002</v>
      </c>
      <c r="O434" s="1">
        <f t="shared" si="26"/>
        <v>0.10133369494208068</v>
      </c>
    </row>
    <row r="435" spans="1:15" x14ac:dyDescent="0.2">
      <c r="A435" s="1">
        <v>433</v>
      </c>
      <c r="B435" s="1" t="s">
        <v>1761</v>
      </c>
      <c r="C435" s="1" t="s">
        <v>1762</v>
      </c>
      <c r="D435" s="1" t="s">
        <v>1763</v>
      </c>
      <c r="E435" s="1">
        <v>117</v>
      </c>
      <c r="F435" s="5">
        <v>43724.487345375201</v>
      </c>
      <c r="G435" s="5">
        <v>12594.9063102481</v>
      </c>
      <c r="H435" s="5">
        <v>1580.61871665787</v>
      </c>
      <c r="I435" s="5">
        <v>7197.1138987409904</v>
      </c>
      <c r="J435" s="5">
        <v>17303.858311714099</v>
      </c>
      <c r="K435" s="5">
        <v>14962.691307474801</v>
      </c>
      <c r="L435" s="6">
        <f t="shared" si="24"/>
        <v>19300.004124093724</v>
      </c>
      <c r="M435" s="6">
        <f t="shared" si="25"/>
        <v>13154.55450597663</v>
      </c>
      <c r="N435" s="7">
        <f t="shared" si="27"/>
        <v>1.4671727663088077</v>
      </c>
      <c r="O435" s="1">
        <f t="shared" si="26"/>
        <v>0.67826109729236461</v>
      </c>
    </row>
    <row r="436" spans="1:15" x14ac:dyDescent="0.2">
      <c r="A436" s="1">
        <v>434</v>
      </c>
      <c r="B436" s="1" t="s">
        <v>1764</v>
      </c>
      <c r="C436" s="1" t="s">
        <v>1765</v>
      </c>
      <c r="D436" s="1" t="s">
        <v>1766</v>
      </c>
      <c r="E436" s="1">
        <v>169</v>
      </c>
      <c r="F436" s="5">
        <v>49819.966851058001</v>
      </c>
      <c r="G436" s="5">
        <v>34711.754913197001</v>
      </c>
      <c r="H436" s="5">
        <v>25532.9449744831</v>
      </c>
      <c r="I436" s="5">
        <v>6465.0830690102703</v>
      </c>
      <c r="J436" s="5">
        <v>6816.4111000400699</v>
      </c>
      <c r="K436" s="5">
        <v>8488.7831252571796</v>
      </c>
      <c r="L436" s="6">
        <f t="shared" si="24"/>
        <v>36688.222246246034</v>
      </c>
      <c r="M436" s="6">
        <f t="shared" si="25"/>
        <v>7256.759098102506</v>
      </c>
      <c r="N436" s="7">
        <f t="shared" si="27"/>
        <v>5.0557310433302458</v>
      </c>
      <c r="O436" s="1">
        <f t="shared" si="26"/>
        <v>5.2270245839644888E-2</v>
      </c>
    </row>
    <row r="437" spans="1:15" x14ac:dyDescent="0.2">
      <c r="A437" s="1">
        <v>435</v>
      </c>
      <c r="B437" s="1" t="s">
        <v>749</v>
      </c>
      <c r="C437" s="1" t="s">
        <v>750</v>
      </c>
      <c r="D437" s="1" t="s">
        <v>751</v>
      </c>
      <c r="E437" s="1">
        <v>295</v>
      </c>
      <c r="F437" s="5">
        <v>116162.419668745</v>
      </c>
      <c r="G437" s="5">
        <v>210587.344403197</v>
      </c>
      <c r="H437" s="5">
        <v>214531.08764973201</v>
      </c>
      <c r="I437" s="5">
        <v>26222.170718789799</v>
      </c>
      <c r="J437" s="5">
        <v>25249.7360598542</v>
      </c>
      <c r="K437" s="5">
        <v>19111.890619168698</v>
      </c>
      <c r="L437" s="6">
        <f t="shared" si="24"/>
        <v>180426.95057389131</v>
      </c>
      <c r="M437" s="6">
        <f t="shared" si="25"/>
        <v>23527.932465937567</v>
      </c>
      <c r="N437" s="7">
        <f t="shared" si="27"/>
        <v>7.6686275275187663</v>
      </c>
      <c r="O437" s="1">
        <f t="shared" si="26"/>
        <v>3.8952164944811282E-2</v>
      </c>
    </row>
    <row r="438" spans="1:15" x14ac:dyDescent="0.2">
      <c r="A438" s="1">
        <v>436</v>
      </c>
      <c r="B438" s="1" t="s">
        <v>836</v>
      </c>
      <c r="C438" s="1" t="s">
        <v>837</v>
      </c>
      <c r="D438" s="1" t="s">
        <v>838</v>
      </c>
      <c r="E438" s="1">
        <v>168</v>
      </c>
      <c r="F438" s="5">
        <v>122961.06494809801</v>
      </c>
      <c r="G438" s="5">
        <v>160748.36575882899</v>
      </c>
      <c r="H438" s="5">
        <v>210669.75940074999</v>
      </c>
      <c r="I438" s="5">
        <v>33260.924824790498</v>
      </c>
      <c r="J438" s="5">
        <v>18535.148983822699</v>
      </c>
      <c r="K438" s="5">
        <v>28405.940508002801</v>
      </c>
      <c r="L438" s="6">
        <f t="shared" si="24"/>
        <v>164793.06336922565</v>
      </c>
      <c r="M438" s="6">
        <f t="shared" si="25"/>
        <v>26734.004772205331</v>
      </c>
      <c r="N438" s="7">
        <f t="shared" si="27"/>
        <v>6.1641742332804856</v>
      </c>
      <c r="O438" s="1">
        <f t="shared" si="26"/>
        <v>2.9264102033763777E-2</v>
      </c>
    </row>
    <row r="439" spans="1:15" x14ac:dyDescent="0.2">
      <c r="A439" s="1">
        <v>437</v>
      </c>
      <c r="B439" s="1" t="s">
        <v>1767</v>
      </c>
      <c r="C439" s="1" t="s">
        <v>1768</v>
      </c>
      <c r="D439" s="1" t="s">
        <v>1769</v>
      </c>
      <c r="E439" s="1">
        <v>119</v>
      </c>
      <c r="F439" s="5">
        <v>213018.32456039599</v>
      </c>
      <c r="G439" s="5">
        <v>99594.102175159598</v>
      </c>
      <c r="H439" s="5">
        <v>15382.263281367301</v>
      </c>
      <c r="I439" s="5">
        <v>10009.1249307992</v>
      </c>
      <c r="J439" s="5">
        <v>15662.622618343499</v>
      </c>
      <c r="K439" s="5">
        <v>11188.161781937901</v>
      </c>
      <c r="L439" s="6">
        <f t="shared" si="24"/>
        <v>109331.5633389743</v>
      </c>
      <c r="M439" s="6">
        <f t="shared" si="25"/>
        <v>12286.636443693533</v>
      </c>
      <c r="N439" s="7">
        <f t="shared" si="27"/>
        <v>8.8984128276288228</v>
      </c>
      <c r="O439" s="1">
        <f t="shared" si="26"/>
        <v>0.23211362239839589</v>
      </c>
    </row>
    <row r="440" spans="1:15" x14ac:dyDescent="0.2">
      <c r="A440" s="1">
        <v>438</v>
      </c>
      <c r="B440" s="1" t="s">
        <v>1020</v>
      </c>
      <c r="C440" s="1" t="s">
        <v>1021</v>
      </c>
      <c r="D440" s="1" t="s">
        <v>1022</v>
      </c>
      <c r="E440" s="1">
        <v>416</v>
      </c>
      <c r="F440" s="5">
        <v>41945.160941558097</v>
      </c>
      <c r="G440" s="5">
        <v>70492.467087405705</v>
      </c>
      <c r="H440" s="5">
        <v>71140.746994888497</v>
      </c>
      <c r="I440" s="5">
        <v>19150.154619433401</v>
      </c>
      <c r="J440" s="5">
        <v>16466.8605354092</v>
      </c>
      <c r="K440" s="5">
        <v>15123.7689349886</v>
      </c>
      <c r="L440" s="6">
        <f t="shared" si="24"/>
        <v>61192.791674617438</v>
      </c>
      <c r="M440" s="6">
        <f t="shared" si="25"/>
        <v>16913.594696610398</v>
      </c>
      <c r="N440" s="7">
        <f t="shared" si="27"/>
        <v>3.6179648840042797</v>
      </c>
      <c r="O440" s="1">
        <f t="shared" si="26"/>
        <v>4.2325569897523077E-2</v>
      </c>
    </row>
    <row r="441" spans="1:15" x14ac:dyDescent="0.2">
      <c r="A441" s="1">
        <v>439</v>
      </c>
      <c r="B441" s="1" t="s">
        <v>1770</v>
      </c>
      <c r="C441" s="1" t="s">
        <v>1771</v>
      </c>
      <c r="D441" s="1" t="s">
        <v>1772</v>
      </c>
      <c r="E441" s="1">
        <v>226</v>
      </c>
      <c r="F441" s="5">
        <v>248366.757154566</v>
      </c>
      <c r="G441" s="5">
        <v>262196.91149289598</v>
      </c>
      <c r="H441" s="5">
        <v>303508.64646015002</v>
      </c>
      <c r="I441" s="5">
        <v>352553.082603483</v>
      </c>
      <c r="J441" s="5">
        <v>360210.18740611698</v>
      </c>
      <c r="K441" s="5">
        <v>314583.57808827498</v>
      </c>
      <c r="L441" s="6">
        <f t="shared" si="24"/>
        <v>271357.438369204</v>
      </c>
      <c r="M441" s="6">
        <f t="shared" si="25"/>
        <v>342448.94936595834</v>
      </c>
      <c r="N441" s="7">
        <f t="shared" si="27"/>
        <v>0.79240260153117792</v>
      </c>
      <c r="O441" s="1">
        <f t="shared" si="26"/>
        <v>3.2012869334227673E-2</v>
      </c>
    </row>
    <row r="442" spans="1:15" x14ac:dyDescent="0.2">
      <c r="A442" s="1">
        <v>440</v>
      </c>
      <c r="B442" s="1" t="s">
        <v>499</v>
      </c>
      <c r="C442" s="1" t="s">
        <v>500</v>
      </c>
      <c r="D442" s="1" t="s">
        <v>501</v>
      </c>
      <c r="E442" s="1">
        <v>227</v>
      </c>
      <c r="F442" s="5">
        <v>43012.661235841399</v>
      </c>
      <c r="G442" s="5">
        <v>47765.326047751398</v>
      </c>
      <c r="H442" s="5">
        <v>61273.265531617399</v>
      </c>
      <c r="I442" s="5">
        <v>1000.21516983672</v>
      </c>
      <c r="J442" s="5">
        <v>4360.3740030169301</v>
      </c>
      <c r="K442" s="5">
        <v>6157.0749296327704</v>
      </c>
      <c r="L442" s="6">
        <f t="shared" si="24"/>
        <v>50683.750938403398</v>
      </c>
      <c r="M442" s="6">
        <f t="shared" si="25"/>
        <v>3839.2213674954733</v>
      </c>
      <c r="N442" s="7">
        <f t="shared" si="27"/>
        <v>13.20157034119319</v>
      </c>
      <c r="O442" s="1">
        <f t="shared" si="26"/>
        <v>9.2836259926634915E-3</v>
      </c>
    </row>
    <row r="443" spans="1:15" x14ac:dyDescent="0.2">
      <c r="A443" s="1">
        <v>441</v>
      </c>
      <c r="B443" s="1" t="s">
        <v>1773</v>
      </c>
      <c r="C443" s="1" t="s">
        <v>1774</v>
      </c>
      <c r="D443" s="1" t="s">
        <v>1775</v>
      </c>
      <c r="E443" s="1">
        <v>379</v>
      </c>
      <c r="F443" s="5">
        <v>36291.211469051297</v>
      </c>
      <c r="G443" s="5">
        <v>46518.466261112699</v>
      </c>
      <c r="H443" s="5">
        <v>32105.086269345102</v>
      </c>
      <c r="I443" s="5">
        <v>34489.399286513799</v>
      </c>
      <c r="J443" s="5">
        <v>39079.731530649202</v>
      </c>
      <c r="K443" s="5">
        <v>39605.8275499675</v>
      </c>
      <c r="L443" s="6">
        <f t="shared" si="24"/>
        <v>38304.921333169703</v>
      </c>
      <c r="M443" s="6">
        <f t="shared" si="25"/>
        <v>37724.986122376838</v>
      </c>
      <c r="N443" s="7">
        <f t="shared" si="27"/>
        <v>1.0153727083930952</v>
      </c>
      <c r="O443" s="1">
        <f t="shared" si="26"/>
        <v>0.9084736998600984</v>
      </c>
    </row>
    <row r="444" spans="1:15" x14ac:dyDescent="0.2">
      <c r="A444" s="1">
        <v>442</v>
      </c>
      <c r="B444" s="1" t="s">
        <v>725</v>
      </c>
      <c r="C444" s="1" t="s">
        <v>726</v>
      </c>
      <c r="D444" s="1" t="s">
        <v>727</v>
      </c>
      <c r="E444" s="1">
        <v>562</v>
      </c>
      <c r="F444" s="5">
        <v>69345.678836512801</v>
      </c>
      <c r="G444" s="5">
        <v>112431.925313395</v>
      </c>
      <c r="H444" s="5">
        <v>121758.076675335</v>
      </c>
      <c r="I444" s="5">
        <v>9917.3623991461609</v>
      </c>
      <c r="J444" s="5">
        <v>13651.4656738166</v>
      </c>
      <c r="K444" s="5">
        <v>14110.4131620633</v>
      </c>
      <c r="L444" s="6">
        <f t="shared" si="24"/>
        <v>101178.56027508092</v>
      </c>
      <c r="M444" s="6">
        <f t="shared" si="25"/>
        <v>12559.747078342019</v>
      </c>
      <c r="N444" s="7">
        <f t="shared" si="27"/>
        <v>8.0557800761412501</v>
      </c>
      <c r="O444" s="1">
        <f t="shared" si="26"/>
        <v>3.0891460040701587E-2</v>
      </c>
    </row>
    <row r="445" spans="1:15" x14ac:dyDescent="0.2">
      <c r="A445" s="1">
        <v>443</v>
      </c>
      <c r="B445" s="1" t="s">
        <v>764</v>
      </c>
      <c r="C445" s="1" t="s">
        <v>765</v>
      </c>
      <c r="D445" s="1" t="s">
        <v>766</v>
      </c>
      <c r="E445" s="1">
        <v>260</v>
      </c>
      <c r="F445" s="5">
        <v>41270.582934836901</v>
      </c>
      <c r="G445" s="5">
        <v>51636.739907332703</v>
      </c>
      <c r="H445" s="5">
        <v>62897.261330126203</v>
      </c>
      <c r="I445" s="5">
        <v>10176.451307670601</v>
      </c>
      <c r="J445" s="5">
        <v>8529.7409479239504</v>
      </c>
      <c r="K445" s="5">
        <v>2135.3711878249901</v>
      </c>
      <c r="L445" s="6">
        <f t="shared" si="24"/>
        <v>51934.861390765269</v>
      </c>
      <c r="M445" s="6">
        <f t="shared" si="25"/>
        <v>6947.1878144731791</v>
      </c>
      <c r="N445" s="7">
        <f t="shared" si="27"/>
        <v>7.4756668133497994</v>
      </c>
      <c r="O445" s="1">
        <f t="shared" si="26"/>
        <v>1.0428229610136544E-2</v>
      </c>
    </row>
    <row r="446" spans="1:15" x14ac:dyDescent="0.2">
      <c r="A446" s="1">
        <v>444</v>
      </c>
      <c r="B446" s="1" t="s">
        <v>1776</v>
      </c>
      <c r="C446" s="1" t="s">
        <v>1777</v>
      </c>
      <c r="D446" s="1" t="s">
        <v>1778</v>
      </c>
      <c r="E446" s="1">
        <v>319</v>
      </c>
      <c r="F446" s="5">
        <v>39554.897985169497</v>
      </c>
      <c r="G446" s="5">
        <v>11921.1763523928</v>
      </c>
      <c r="H446" s="5">
        <v>19670.693758603698</v>
      </c>
      <c r="I446" s="5">
        <v>20201.717060686198</v>
      </c>
      <c r="J446" s="5">
        <v>22784.152900462399</v>
      </c>
      <c r="K446" s="5">
        <v>24169.348689049799</v>
      </c>
      <c r="L446" s="6">
        <f t="shared" si="24"/>
        <v>23715.589365388663</v>
      </c>
      <c r="M446" s="6">
        <f t="shared" si="25"/>
        <v>22385.072883399465</v>
      </c>
      <c r="N446" s="7">
        <f t="shared" si="27"/>
        <v>1.059437665846328</v>
      </c>
      <c r="O446" s="1">
        <f t="shared" si="26"/>
        <v>0.88701824456223477</v>
      </c>
    </row>
    <row r="447" spans="1:15" x14ac:dyDescent="0.2">
      <c r="A447" s="1">
        <v>445</v>
      </c>
      <c r="B447" s="1" t="s">
        <v>547</v>
      </c>
      <c r="C447" s="1" t="s">
        <v>548</v>
      </c>
      <c r="D447" s="1" t="s">
        <v>549</v>
      </c>
      <c r="E447" s="1">
        <v>182</v>
      </c>
      <c r="F447" s="5">
        <v>278162.882342681</v>
      </c>
      <c r="G447" s="5">
        <v>241981.54404474</v>
      </c>
      <c r="H447" s="5">
        <v>305127.52844595298</v>
      </c>
      <c r="I447" s="5">
        <v>21559.084963869798</v>
      </c>
      <c r="J447" s="5">
        <v>25312.174438382001</v>
      </c>
      <c r="K447" s="5">
        <v>23526.683551288701</v>
      </c>
      <c r="L447" s="6">
        <f t="shared" si="24"/>
        <v>275090.65161112463</v>
      </c>
      <c r="M447" s="6">
        <f t="shared" si="25"/>
        <v>23465.980984513502</v>
      </c>
      <c r="N447" s="7">
        <f t="shared" si="27"/>
        <v>11.722955532635613</v>
      </c>
      <c r="O447" s="1">
        <f t="shared" si="26"/>
        <v>5.1183676046426402E-3</v>
      </c>
    </row>
    <row r="448" spans="1:15" x14ac:dyDescent="0.2">
      <c r="A448" s="1">
        <v>446</v>
      </c>
      <c r="B448" s="1" t="s">
        <v>1779</v>
      </c>
      <c r="C448" s="1" t="s">
        <v>1780</v>
      </c>
      <c r="D448" s="1" t="s">
        <v>1781</v>
      </c>
      <c r="E448" s="1">
        <v>246</v>
      </c>
      <c r="F448" s="5">
        <v>58487.036309163603</v>
      </c>
      <c r="G448" s="5">
        <v>156634.39517459099</v>
      </c>
      <c r="H448" s="5">
        <v>187572.63416784999</v>
      </c>
      <c r="I448" s="5">
        <v>215993.05388792101</v>
      </c>
      <c r="J448" s="5">
        <v>113366.457436389</v>
      </c>
      <c r="K448" s="5">
        <v>8297.3827946538895</v>
      </c>
      <c r="L448" s="6">
        <f t="shared" si="24"/>
        <v>134231.35521720152</v>
      </c>
      <c r="M448" s="6">
        <f t="shared" si="25"/>
        <v>112552.29803965462</v>
      </c>
      <c r="N448" s="7">
        <f t="shared" si="27"/>
        <v>1.1926131900914978</v>
      </c>
      <c r="O448" s="1">
        <f t="shared" si="26"/>
        <v>0.77914285962010332</v>
      </c>
    </row>
    <row r="449" spans="1:15" x14ac:dyDescent="0.2">
      <c r="A449" s="1">
        <v>447</v>
      </c>
      <c r="B449" s="1" t="s">
        <v>59</v>
      </c>
      <c r="C449" s="1" t="s">
        <v>60</v>
      </c>
      <c r="D449" s="1" t="s">
        <v>61</v>
      </c>
      <c r="E449" s="1">
        <v>118</v>
      </c>
      <c r="F449" s="5">
        <v>12362.27644906</v>
      </c>
      <c r="G449" s="5">
        <v>29457.530653387501</v>
      </c>
      <c r="H449" s="5">
        <v>42123.7584928914</v>
      </c>
      <c r="I449" s="5">
        <v>138790.885169749</v>
      </c>
      <c r="J449" s="5">
        <v>188077.35849061701</v>
      </c>
      <c r="K449" s="5">
        <v>138455.59865070501</v>
      </c>
      <c r="L449" s="6">
        <f t="shared" si="24"/>
        <v>27981.188531779637</v>
      </c>
      <c r="M449" s="6">
        <f t="shared" si="25"/>
        <v>155107.94743702369</v>
      </c>
      <c r="N449" s="7">
        <f t="shared" si="27"/>
        <v>0.18039816137171469</v>
      </c>
      <c r="O449" s="1">
        <f t="shared" si="26"/>
        <v>6.2899573900870804E-3</v>
      </c>
    </row>
    <row r="450" spans="1:15" x14ac:dyDescent="0.2">
      <c r="A450" s="1">
        <v>448</v>
      </c>
      <c r="B450" s="1" t="s">
        <v>1155</v>
      </c>
      <c r="C450" s="1" t="s">
        <v>1156</v>
      </c>
      <c r="D450" s="1" t="s">
        <v>1157</v>
      </c>
      <c r="E450" s="1">
        <v>219</v>
      </c>
      <c r="F450" s="5">
        <v>97707.689867608497</v>
      </c>
      <c r="G450" s="5">
        <v>108016.704902618</v>
      </c>
      <c r="H450" s="5">
        <v>91205.127920763101</v>
      </c>
      <c r="I450" s="5">
        <v>42237.899791115</v>
      </c>
      <c r="J450" s="5">
        <v>35032.949652989402</v>
      </c>
      <c r="K450" s="5">
        <v>44991.417899295098</v>
      </c>
      <c r="L450" s="6">
        <f t="shared" si="24"/>
        <v>98976.507563663195</v>
      </c>
      <c r="M450" s="6">
        <f t="shared" si="25"/>
        <v>40754.0891144665</v>
      </c>
      <c r="N450" s="7">
        <f t="shared" si="27"/>
        <v>2.4286276472936663</v>
      </c>
      <c r="O450" s="1">
        <f t="shared" si="26"/>
        <v>1.334849463231016E-3</v>
      </c>
    </row>
    <row r="451" spans="1:15" x14ac:dyDescent="0.2">
      <c r="A451" s="1">
        <v>449</v>
      </c>
      <c r="B451" s="1" t="s">
        <v>1782</v>
      </c>
      <c r="C451" s="1" t="s">
        <v>1783</v>
      </c>
      <c r="D451" s="1" t="s">
        <v>1784</v>
      </c>
      <c r="E451" s="1">
        <v>454</v>
      </c>
      <c r="F451" s="5">
        <v>3568.2068757039601</v>
      </c>
      <c r="G451" s="5">
        <v>16308.2480981262</v>
      </c>
      <c r="H451" s="5">
        <v>15960.4484928807</v>
      </c>
      <c r="I451" s="5">
        <v>23350.3922348019</v>
      </c>
      <c r="J451" s="5">
        <v>2364.6371331560799</v>
      </c>
      <c r="K451" s="5">
        <v>837.95534391298895</v>
      </c>
      <c r="L451" s="6">
        <f t="shared" ref="L451:L514" si="28">AVERAGE(F451:H451)</f>
        <v>11945.634488903621</v>
      </c>
      <c r="M451" s="6">
        <f t="shared" ref="M451:M514" si="29">AVERAGE(I451:K451)</f>
        <v>8850.9949039569892</v>
      </c>
      <c r="N451" s="7">
        <f t="shared" si="27"/>
        <v>1.3496374835288991</v>
      </c>
      <c r="O451" s="1">
        <f t="shared" ref="O451:O514" si="30">TTEST(F451:H451,I451:K451,2,3)</f>
        <v>0.73516704881978523</v>
      </c>
    </row>
    <row r="452" spans="1:15" x14ac:dyDescent="0.2">
      <c r="A452" s="1">
        <v>450</v>
      </c>
      <c r="B452" s="1" t="s">
        <v>585</v>
      </c>
      <c r="C452" s="1" t="s">
        <v>586</v>
      </c>
      <c r="D452" s="1" t="s">
        <v>587</v>
      </c>
      <c r="E452" s="1">
        <v>202</v>
      </c>
      <c r="F452" s="5">
        <v>402825.344236976</v>
      </c>
      <c r="G452" s="5">
        <v>282828.01362914999</v>
      </c>
      <c r="H452" s="5">
        <v>284200.26786527497</v>
      </c>
      <c r="I452" s="5">
        <v>26387.472698521899</v>
      </c>
      <c r="J452" s="5">
        <v>34206.477860113802</v>
      </c>
      <c r="K452" s="5">
        <v>33146.167597981301</v>
      </c>
      <c r="L452" s="6">
        <f t="shared" si="28"/>
        <v>323284.54191046697</v>
      </c>
      <c r="M452" s="6">
        <f t="shared" si="29"/>
        <v>31246.706052205667</v>
      </c>
      <c r="N452" s="7">
        <f t="shared" ref="N452:N515" si="31">L452/M452</f>
        <v>10.346195895667751</v>
      </c>
      <c r="O452" s="1">
        <f t="shared" si="30"/>
        <v>1.7742254759492111E-2</v>
      </c>
    </row>
    <row r="453" spans="1:15" x14ac:dyDescent="0.2">
      <c r="A453" s="1">
        <v>451</v>
      </c>
      <c r="B453" s="1" t="s">
        <v>147</v>
      </c>
      <c r="C453" s="1" t="s">
        <v>148</v>
      </c>
      <c r="D453" s="1" t="s">
        <v>149</v>
      </c>
      <c r="E453" s="1">
        <v>349</v>
      </c>
      <c r="F453" s="5">
        <v>26740.531658981301</v>
      </c>
      <c r="G453" s="5">
        <v>29171.654319806399</v>
      </c>
      <c r="H453" s="5">
        <v>31296.860576411302</v>
      </c>
      <c r="I453" s="5">
        <v>77988.988351381398</v>
      </c>
      <c r="J453" s="5">
        <v>71524.798723632601</v>
      </c>
      <c r="K453" s="5">
        <v>77891.989228367704</v>
      </c>
      <c r="L453" s="6">
        <f t="shared" si="28"/>
        <v>29069.682185066336</v>
      </c>
      <c r="M453" s="6">
        <f t="shared" si="29"/>
        <v>75801.925434460572</v>
      </c>
      <c r="N453" s="7">
        <f t="shared" si="31"/>
        <v>0.38349530065961712</v>
      </c>
      <c r="O453" s="1">
        <f t="shared" si="30"/>
        <v>1.7738723631403552E-4</v>
      </c>
    </row>
    <row r="454" spans="1:15" x14ac:dyDescent="0.2">
      <c r="A454" s="1">
        <v>452</v>
      </c>
      <c r="B454" s="1" t="s">
        <v>1785</v>
      </c>
      <c r="C454" s="1" t="s">
        <v>1786</v>
      </c>
      <c r="D454" s="1" t="s">
        <v>1787</v>
      </c>
      <c r="E454" s="1">
        <v>626</v>
      </c>
      <c r="F454" s="5">
        <v>21458.655425070501</v>
      </c>
      <c r="G454" s="5">
        <v>568.34663886956901</v>
      </c>
      <c r="H454" s="5">
        <v>35088.363597556498</v>
      </c>
      <c r="I454" s="5">
        <v>4502.8697879945803</v>
      </c>
      <c r="J454" s="5">
        <v>3980.9654644530901</v>
      </c>
      <c r="K454" s="5">
        <v>6575.6671841600901</v>
      </c>
      <c r="L454" s="6">
        <f t="shared" si="28"/>
        <v>19038.455220498858</v>
      </c>
      <c r="M454" s="6">
        <f t="shared" si="29"/>
        <v>5019.8341455359196</v>
      </c>
      <c r="N454" s="7">
        <f t="shared" si="31"/>
        <v>3.7926462645044827</v>
      </c>
      <c r="O454" s="1">
        <f t="shared" si="30"/>
        <v>0.29705127596888564</v>
      </c>
    </row>
    <row r="455" spans="1:15" x14ac:dyDescent="0.2">
      <c r="A455" s="1">
        <v>453</v>
      </c>
      <c r="B455" s="1" t="s">
        <v>1788</v>
      </c>
      <c r="C455" s="1" t="s">
        <v>1789</v>
      </c>
      <c r="D455" s="1" t="s">
        <v>1790</v>
      </c>
      <c r="E455" s="1">
        <v>135</v>
      </c>
      <c r="F455" s="5">
        <v>12347.718237549499</v>
      </c>
      <c r="G455" s="5">
        <v>31717.8323019565</v>
      </c>
      <c r="H455" s="5">
        <v>7827.5070667109803</v>
      </c>
      <c r="I455" s="5">
        <v>14091.991291935399</v>
      </c>
      <c r="J455" s="5">
        <v>4816.5413800506403</v>
      </c>
      <c r="K455" s="5">
        <v>234.43006713581499</v>
      </c>
      <c r="L455" s="6">
        <f t="shared" si="28"/>
        <v>17297.685868738994</v>
      </c>
      <c r="M455" s="6">
        <f t="shared" si="29"/>
        <v>6380.9875797072846</v>
      </c>
      <c r="N455" s="7">
        <f t="shared" si="31"/>
        <v>2.7108164140216822</v>
      </c>
      <c r="O455" s="1">
        <f t="shared" si="30"/>
        <v>0.28046159854903396</v>
      </c>
    </row>
    <row r="456" spans="1:15" x14ac:dyDescent="0.2">
      <c r="A456" s="1">
        <v>454</v>
      </c>
      <c r="B456" s="1" t="s">
        <v>1128</v>
      </c>
      <c r="C456" s="1" t="s">
        <v>1129</v>
      </c>
      <c r="D456" s="1" t="s">
        <v>1130</v>
      </c>
      <c r="E456" s="1">
        <v>106</v>
      </c>
      <c r="F456" s="5">
        <v>51058.614416535398</v>
      </c>
      <c r="G456" s="5">
        <v>32206.5100461853</v>
      </c>
      <c r="H456" s="5">
        <v>43555.4840868014</v>
      </c>
      <c r="I456" s="5">
        <v>17423.469110554601</v>
      </c>
      <c r="J456" s="5">
        <v>11929.846590405399</v>
      </c>
      <c r="K456" s="5">
        <v>20527.169255899498</v>
      </c>
      <c r="L456" s="6">
        <f t="shared" si="28"/>
        <v>42273.536183174037</v>
      </c>
      <c r="M456" s="6">
        <f t="shared" si="29"/>
        <v>16626.828318953165</v>
      </c>
      <c r="N456" s="7">
        <f t="shared" si="31"/>
        <v>2.5424894858020406</v>
      </c>
      <c r="O456" s="1">
        <f t="shared" si="30"/>
        <v>2.7184314640950127E-2</v>
      </c>
    </row>
    <row r="457" spans="1:15" x14ac:dyDescent="0.2">
      <c r="A457" s="1">
        <v>455</v>
      </c>
      <c r="B457" s="1" t="s">
        <v>138</v>
      </c>
      <c r="C457" s="1" t="s">
        <v>139</v>
      </c>
      <c r="D457" s="1" t="s">
        <v>140</v>
      </c>
      <c r="E457" s="1">
        <v>119</v>
      </c>
      <c r="F457" s="5">
        <v>5035.8437505263901</v>
      </c>
      <c r="G457" s="5">
        <v>2741.5260887701102</v>
      </c>
      <c r="H457" s="5">
        <v>15203.0314628837</v>
      </c>
      <c r="I457" s="5">
        <v>20758.135009628499</v>
      </c>
      <c r="J457" s="5">
        <v>23092.3627049481</v>
      </c>
      <c r="K457" s="5">
        <v>22210.409636397599</v>
      </c>
      <c r="L457" s="6">
        <f t="shared" si="28"/>
        <v>7660.1337673934004</v>
      </c>
      <c r="M457" s="6">
        <f t="shared" si="29"/>
        <v>22020.302450324732</v>
      </c>
      <c r="N457" s="7">
        <f t="shared" si="31"/>
        <v>0.34786687352155043</v>
      </c>
      <c r="O457" s="1">
        <f t="shared" si="30"/>
        <v>6.0216228974621852E-2</v>
      </c>
    </row>
    <row r="458" spans="1:15" x14ac:dyDescent="0.2">
      <c r="A458" s="1">
        <v>456</v>
      </c>
      <c r="B458" s="1" t="s">
        <v>243</v>
      </c>
      <c r="C458" s="1" t="s">
        <v>244</v>
      </c>
      <c r="D458" s="1" t="s">
        <v>245</v>
      </c>
      <c r="E458" s="1">
        <v>90</v>
      </c>
      <c r="F458" s="5">
        <v>643150.89124557201</v>
      </c>
      <c r="G458" s="5">
        <v>622209.13700890006</v>
      </c>
      <c r="H458" s="5">
        <v>952010.94525392295</v>
      </c>
      <c r="I458" s="5">
        <v>11748.8392668413</v>
      </c>
      <c r="J458" s="5">
        <v>20438.854835003898</v>
      </c>
      <c r="K458" s="5">
        <v>9468.6415891496708</v>
      </c>
      <c r="L458" s="6">
        <f t="shared" si="28"/>
        <v>739123.65783613175</v>
      </c>
      <c r="M458" s="6">
        <f t="shared" si="29"/>
        <v>13885.445230331623</v>
      </c>
      <c r="N458" s="7">
        <f t="shared" si="31"/>
        <v>53.230101417387495</v>
      </c>
      <c r="O458" s="1">
        <f t="shared" si="30"/>
        <v>2.0848224926802179E-2</v>
      </c>
    </row>
    <row r="459" spans="1:15" x14ac:dyDescent="0.2">
      <c r="A459" s="1">
        <v>457</v>
      </c>
      <c r="B459" s="1" t="s">
        <v>773</v>
      </c>
      <c r="C459" s="1" t="s">
        <v>774</v>
      </c>
      <c r="D459" s="1" t="s">
        <v>775</v>
      </c>
      <c r="E459" s="1">
        <v>359</v>
      </c>
      <c r="F459" s="5">
        <v>25645.852050933001</v>
      </c>
      <c r="G459" s="5">
        <v>54429.068252921301</v>
      </c>
      <c r="H459" s="5">
        <v>35784.801010880903</v>
      </c>
      <c r="I459" s="5">
        <v>679.69123078912799</v>
      </c>
      <c r="J459" s="5">
        <v>10998.7530715997</v>
      </c>
      <c r="K459" s="5">
        <v>3869.7275428667199</v>
      </c>
      <c r="L459" s="6">
        <f t="shared" si="28"/>
        <v>38619.907104911741</v>
      </c>
      <c r="M459" s="6">
        <f t="shared" si="29"/>
        <v>5182.7239484185156</v>
      </c>
      <c r="N459" s="7">
        <f t="shared" si="31"/>
        <v>7.4516620003842631</v>
      </c>
      <c r="O459" s="1">
        <f t="shared" si="30"/>
        <v>4.5104612280581234E-2</v>
      </c>
    </row>
    <row r="460" spans="1:15" x14ac:dyDescent="0.2">
      <c r="A460" s="1">
        <v>458</v>
      </c>
      <c r="B460" s="1" t="s">
        <v>1146</v>
      </c>
      <c r="C460" s="1" t="s">
        <v>1147</v>
      </c>
      <c r="D460" s="1" t="s">
        <v>1148</v>
      </c>
      <c r="E460" s="1">
        <v>660</v>
      </c>
      <c r="F460" s="5">
        <v>33939.151818939201</v>
      </c>
      <c r="G460" s="5">
        <v>33673.424430689098</v>
      </c>
      <c r="H460" s="5">
        <v>46121.477907512097</v>
      </c>
      <c r="I460" s="5">
        <v>14029.568087166501</v>
      </c>
      <c r="J460" s="5">
        <v>16854.385318127101</v>
      </c>
      <c r="K460" s="5">
        <v>15172.8124777095</v>
      </c>
      <c r="L460" s="6">
        <f t="shared" si="28"/>
        <v>37911.351385713468</v>
      </c>
      <c r="M460" s="6">
        <f t="shared" si="29"/>
        <v>15352.255294334367</v>
      </c>
      <c r="N460" s="7">
        <f t="shared" si="31"/>
        <v>2.4694320579533588</v>
      </c>
      <c r="O460" s="1">
        <f t="shared" si="30"/>
        <v>2.7661683792412552E-2</v>
      </c>
    </row>
    <row r="461" spans="1:15" x14ac:dyDescent="0.2">
      <c r="A461" s="1">
        <v>459</v>
      </c>
      <c r="B461" s="1" t="s">
        <v>1791</v>
      </c>
      <c r="C461" s="1" t="s">
        <v>1792</v>
      </c>
      <c r="D461" s="1" t="s">
        <v>1793</v>
      </c>
      <c r="E461" s="1">
        <v>253</v>
      </c>
      <c r="F461" s="5">
        <v>35509.098241058098</v>
      </c>
      <c r="G461" s="5">
        <v>39685.723861257298</v>
      </c>
      <c r="H461" s="5">
        <v>54332.528408560604</v>
      </c>
      <c r="I461" s="5">
        <v>21994.357864552301</v>
      </c>
      <c r="J461" s="5">
        <v>24409.857571750199</v>
      </c>
      <c r="K461" s="5">
        <v>25185.776369594201</v>
      </c>
      <c r="L461" s="6">
        <f t="shared" si="28"/>
        <v>43175.783503625338</v>
      </c>
      <c r="M461" s="6">
        <f t="shared" si="29"/>
        <v>23863.330601965568</v>
      </c>
      <c r="N461" s="7">
        <f t="shared" si="31"/>
        <v>1.8092941100212159</v>
      </c>
      <c r="O461" s="1">
        <f t="shared" si="30"/>
        <v>7.3496905757821931E-2</v>
      </c>
    </row>
    <row r="462" spans="1:15" x14ac:dyDescent="0.2">
      <c r="A462" s="1">
        <v>460</v>
      </c>
      <c r="B462" s="1" t="s">
        <v>824</v>
      </c>
      <c r="C462" s="1" t="s">
        <v>825</v>
      </c>
      <c r="D462" s="1" t="s">
        <v>826</v>
      </c>
      <c r="E462" s="1">
        <v>169</v>
      </c>
      <c r="F462" s="5">
        <v>99864.5881448562</v>
      </c>
      <c r="G462" s="5">
        <v>124505.612203866</v>
      </c>
      <c r="H462" s="5">
        <v>174985.37958169699</v>
      </c>
      <c r="I462" s="5">
        <v>27702.800066062398</v>
      </c>
      <c r="J462" s="5">
        <v>17808.801346115801</v>
      </c>
      <c r="K462" s="5">
        <v>17928.167069834501</v>
      </c>
      <c r="L462" s="6">
        <f t="shared" si="28"/>
        <v>133118.52664347307</v>
      </c>
      <c r="M462" s="6">
        <f t="shared" si="29"/>
        <v>21146.589494004234</v>
      </c>
      <c r="N462" s="7">
        <f t="shared" si="31"/>
        <v>6.295035267091964</v>
      </c>
      <c r="O462" s="1">
        <f t="shared" si="30"/>
        <v>3.4424671720491622E-2</v>
      </c>
    </row>
    <row r="463" spans="1:15" x14ac:dyDescent="0.2">
      <c r="A463" s="1">
        <v>461</v>
      </c>
      <c r="B463" s="1" t="s">
        <v>1794</v>
      </c>
      <c r="C463" s="1" t="s">
        <v>1795</v>
      </c>
      <c r="D463" s="1" t="s">
        <v>1796</v>
      </c>
      <c r="E463" s="1">
        <v>275</v>
      </c>
      <c r="F463" s="5">
        <v>10676.5331213559</v>
      </c>
      <c r="G463" s="5">
        <v>10045.40975501</v>
      </c>
      <c r="H463" s="5">
        <v>1057.07297783488</v>
      </c>
      <c r="I463" s="5">
        <v>5920.0477962764498</v>
      </c>
      <c r="J463" s="5">
        <v>526.07809106876698</v>
      </c>
      <c r="K463" s="5">
        <v>373.83102635959301</v>
      </c>
      <c r="L463" s="6">
        <f t="shared" si="28"/>
        <v>7259.6719514002607</v>
      </c>
      <c r="M463" s="6">
        <f t="shared" si="29"/>
        <v>2273.3189712349367</v>
      </c>
      <c r="N463" s="7">
        <f t="shared" si="31"/>
        <v>3.1934242590939994</v>
      </c>
      <c r="O463" s="1">
        <f t="shared" si="30"/>
        <v>0.25416467630234896</v>
      </c>
    </row>
    <row r="464" spans="1:15" x14ac:dyDescent="0.2">
      <c r="A464" s="1">
        <v>462</v>
      </c>
      <c r="B464" s="1" t="s">
        <v>904</v>
      </c>
      <c r="C464" s="1" t="s">
        <v>905</v>
      </c>
      <c r="D464" s="1" t="s">
        <v>906</v>
      </c>
      <c r="E464" s="1">
        <v>83</v>
      </c>
      <c r="F464" s="5">
        <v>176962.29580397299</v>
      </c>
      <c r="G464" s="5">
        <v>191152.25902127899</v>
      </c>
      <c r="H464" s="5">
        <v>309982.98232166102</v>
      </c>
      <c r="I464" s="5">
        <v>36005.735918218801</v>
      </c>
      <c r="J464" s="5">
        <v>39849.1100778361</v>
      </c>
      <c r="K464" s="5">
        <v>56023.359591859</v>
      </c>
      <c r="L464" s="6">
        <f t="shared" si="28"/>
        <v>226032.51238230433</v>
      </c>
      <c r="M464" s="6">
        <f t="shared" si="29"/>
        <v>43959.401862637977</v>
      </c>
      <c r="N464" s="7">
        <f t="shared" si="31"/>
        <v>5.1418468588039214</v>
      </c>
      <c r="O464" s="1">
        <f t="shared" si="30"/>
        <v>4.7068902666205115E-2</v>
      </c>
    </row>
    <row r="465" spans="1:15" x14ac:dyDescent="0.2">
      <c r="A465" s="1">
        <v>463</v>
      </c>
      <c r="B465" s="1" t="s">
        <v>1797</v>
      </c>
      <c r="C465" s="1" t="s">
        <v>1798</v>
      </c>
      <c r="D465" s="1" t="s">
        <v>1799</v>
      </c>
      <c r="E465" s="1">
        <v>93</v>
      </c>
      <c r="F465" s="5">
        <v>122239.354310893</v>
      </c>
      <c r="G465" s="5">
        <v>71438.626419581706</v>
      </c>
      <c r="H465" s="5">
        <v>63770.556373322397</v>
      </c>
      <c r="I465" s="5">
        <v>8901.3625805364609</v>
      </c>
      <c r="J465" s="5">
        <v>9832.60519035371</v>
      </c>
      <c r="K465" s="5">
        <v>14016.9628255475</v>
      </c>
      <c r="L465" s="6">
        <f t="shared" si="28"/>
        <v>85816.17903459903</v>
      </c>
      <c r="M465" s="6">
        <f t="shared" si="29"/>
        <v>10916.976865479224</v>
      </c>
      <c r="N465" s="7">
        <f t="shared" si="31"/>
        <v>7.8608006678075837</v>
      </c>
      <c r="O465" s="1">
        <f t="shared" si="30"/>
        <v>5.4108393452225262E-2</v>
      </c>
    </row>
    <row r="466" spans="1:15" x14ac:dyDescent="0.2">
      <c r="A466" s="1">
        <v>464</v>
      </c>
      <c r="B466" s="1" t="s">
        <v>1143</v>
      </c>
      <c r="C466" s="1" t="s">
        <v>1144</v>
      </c>
      <c r="D466" s="1" t="s">
        <v>1145</v>
      </c>
      <c r="E466" s="1">
        <v>123</v>
      </c>
      <c r="F466" s="5">
        <v>1482790.9487996099</v>
      </c>
      <c r="G466" s="5">
        <v>1137139.3945754401</v>
      </c>
      <c r="H466" s="5">
        <v>1231614.7024026201</v>
      </c>
      <c r="I466" s="5">
        <v>465915.94002427999</v>
      </c>
      <c r="J466" s="5">
        <v>451710.85775588697</v>
      </c>
      <c r="K466" s="5">
        <v>637775.24264269997</v>
      </c>
      <c r="L466" s="6">
        <f t="shared" si="28"/>
        <v>1283848.3485925568</v>
      </c>
      <c r="M466" s="6">
        <f t="shared" si="29"/>
        <v>518467.34680762235</v>
      </c>
      <c r="N466" s="7">
        <f t="shared" si="31"/>
        <v>2.4762376193942441</v>
      </c>
      <c r="O466" s="1">
        <f t="shared" si="30"/>
        <v>6.2331075324888775E-3</v>
      </c>
    </row>
    <row r="467" spans="1:15" x14ac:dyDescent="0.2">
      <c r="A467" s="1">
        <v>465</v>
      </c>
      <c r="B467" s="1" t="s">
        <v>1800</v>
      </c>
      <c r="C467" s="1" t="s">
        <v>1801</v>
      </c>
      <c r="D467" s="1" t="s">
        <v>1802</v>
      </c>
      <c r="E467" s="1">
        <v>246</v>
      </c>
      <c r="F467" s="5">
        <v>9888.5507271182996</v>
      </c>
      <c r="G467" s="5">
        <v>35488.075951235602</v>
      </c>
      <c r="H467" s="5">
        <v>21397.0357525742</v>
      </c>
      <c r="I467" s="5">
        <v>5942.11992543834</v>
      </c>
      <c r="J467" s="5">
        <v>3280.9348858438302</v>
      </c>
      <c r="K467" s="5">
        <v>3027.6073665972399</v>
      </c>
      <c r="L467" s="6">
        <f t="shared" si="28"/>
        <v>22257.887476976033</v>
      </c>
      <c r="M467" s="6">
        <f t="shared" si="29"/>
        <v>4083.554059293137</v>
      </c>
      <c r="N467" s="7">
        <f t="shared" si="31"/>
        <v>5.4506165839344547</v>
      </c>
      <c r="O467" s="1">
        <f t="shared" si="30"/>
        <v>0.13133921007274607</v>
      </c>
    </row>
    <row r="468" spans="1:15" x14ac:dyDescent="0.2">
      <c r="A468" s="1">
        <v>466</v>
      </c>
      <c r="B468" s="1" t="s">
        <v>1803</v>
      </c>
      <c r="C468" s="1" t="s">
        <v>1804</v>
      </c>
      <c r="D468" s="1" t="s">
        <v>1805</v>
      </c>
      <c r="E468" s="1">
        <v>1679</v>
      </c>
      <c r="F468" s="5">
        <v>48496.127592697703</v>
      </c>
      <c r="G468" s="5">
        <v>112727.291224841</v>
      </c>
      <c r="H468" s="5">
        <v>108110.370252027</v>
      </c>
      <c r="I468" s="5">
        <v>1475.6890128427499</v>
      </c>
      <c r="J468" s="5">
        <v>2228.6141508343499</v>
      </c>
      <c r="K468" s="5">
        <v>1768.5024692813299</v>
      </c>
      <c r="L468" s="6">
        <f t="shared" si="28"/>
        <v>89777.929689855242</v>
      </c>
      <c r="M468" s="6">
        <f t="shared" si="29"/>
        <v>1824.2685443194766</v>
      </c>
      <c r="N468" s="7">
        <f t="shared" si="31"/>
        <v>49.213110629688522</v>
      </c>
      <c r="O468" s="1">
        <f t="shared" si="30"/>
        <v>5.1087004857344742E-2</v>
      </c>
    </row>
    <row r="469" spans="1:15" x14ac:dyDescent="0.2">
      <c r="A469" s="1">
        <v>467</v>
      </c>
      <c r="B469" s="1" t="s">
        <v>451</v>
      </c>
      <c r="C469" s="1" t="s">
        <v>452</v>
      </c>
      <c r="D469" s="1" t="s">
        <v>453</v>
      </c>
      <c r="E469" s="1">
        <v>616</v>
      </c>
      <c r="F469" s="5">
        <v>88621.773816180299</v>
      </c>
      <c r="G469" s="5">
        <v>76540.319914074702</v>
      </c>
      <c r="H469" s="5">
        <v>116293.26623736801</v>
      </c>
      <c r="I469" s="5">
        <v>4364.1075684933203</v>
      </c>
      <c r="J469" s="5">
        <v>4777.4259201780997</v>
      </c>
      <c r="K469" s="5">
        <v>9934.8867722402993</v>
      </c>
      <c r="L469" s="6">
        <f t="shared" si="28"/>
        <v>93818.453322541012</v>
      </c>
      <c r="M469" s="6">
        <f t="shared" si="29"/>
        <v>6358.80675363724</v>
      </c>
      <c r="N469" s="7">
        <f t="shared" si="31"/>
        <v>14.754097263433398</v>
      </c>
      <c r="O469" s="1">
        <f t="shared" si="30"/>
        <v>1.5889829279843708E-2</v>
      </c>
    </row>
    <row r="470" spans="1:15" x14ac:dyDescent="0.2">
      <c r="A470" s="1">
        <v>468</v>
      </c>
      <c r="B470" s="1" t="s">
        <v>1806</v>
      </c>
      <c r="C470" s="1" t="s">
        <v>1807</v>
      </c>
      <c r="D470" s="1" t="s">
        <v>1808</v>
      </c>
      <c r="E470" s="1">
        <v>221</v>
      </c>
      <c r="F470" s="5">
        <v>35092.387964036097</v>
      </c>
      <c r="G470" s="5">
        <v>191247.719390507</v>
      </c>
      <c r="H470" s="5">
        <v>140535.84577594601</v>
      </c>
      <c r="I470" s="5">
        <v>4246.7292231721603</v>
      </c>
      <c r="J470" s="5">
        <v>1372.3762168887599</v>
      </c>
      <c r="K470" s="5">
        <v>2557.3775732930499</v>
      </c>
      <c r="L470" s="6">
        <f t="shared" si="28"/>
        <v>122291.9843768297</v>
      </c>
      <c r="M470" s="6">
        <f t="shared" si="29"/>
        <v>2725.4943377846566</v>
      </c>
      <c r="N470" s="7">
        <f t="shared" si="31"/>
        <v>44.869652701693518</v>
      </c>
      <c r="O470" s="1">
        <f t="shared" si="30"/>
        <v>0.1215146338240541</v>
      </c>
    </row>
    <row r="471" spans="1:15" x14ac:dyDescent="0.2">
      <c r="A471" s="1">
        <v>469</v>
      </c>
      <c r="B471" s="1" t="s">
        <v>579</v>
      </c>
      <c r="C471" s="1" t="s">
        <v>580</v>
      </c>
      <c r="D471" s="1" t="s">
        <v>581</v>
      </c>
      <c r="E471" s="1">
        <v>1234</v>
      </c>
      <c r="F471" s="5">
        <v>76904.239224615507</v>
      </c>
      <c r="G471" s="5">
        <v>59445.887367183997</v>
      </c>
      <c r="H471" s="5">
        <v>106086.79892105699</v>
      </c>
      <c r="I471" s="5">
        <v>10119.198954130599</v>
      </c>
      <c r="J471" s="5">
        <v>10615.4816392797</v>
      </c>
      <c r="K471" s="5">
        <v>2329.4220791512598</v>
      </c>
      <c r="L471" s="6">
        <f t="shared" si="28"/>
        <v>80812.308504285495</v>
      </c>
      <c r="M471" s="6">
        <f t="shared" si="29"/>
        <v>7688.0342241871867</v>
      </c>
      <c r="N471" s="7">
        <f t="shared" si="31"/>
        <v>10.511439744901674</v>
      </c>
      <c r="O471" s="1">
        <f t="shared" si="30"/>
        <v>2.9027028822570636E-2</v>
      </c>
    </row>
    <row r="472" spans="1:15" x14ac:dyDescent="0.2">
      <c r="A472" s="1">
        <v>470</v>
      </c>
      <c r="B472" s="1" t="s">
        <v>1809</v>
      </c>
      <c r="C472" s="1" t="s">
        <v>1810</v>
      </c>
      <c r="D472" s="1" t="s">
        <v>1811</v>
      </c>
      <c r="E472" s="1">
        <v>1006</v>
      </c>
      <c r="F472" s="5">
        <v>22757.173792343201</v>
      </c>
      <c r="G472" s="5">
        <v>36140.145910665298</v>
      </c>
      <c r="H472" s="5">
        <v>51696.185190493699</v>
      </c>
      <c r="I472" s="5">
        <v>16593.914624133198</v>
      </c>
      <c r="J472" s="5">
        <v>13651.455191818401</v>
      </c>
      <c r="K472" s="5">
        <v>16018.1783816474</v>
      </c>
      <c r="L472" s="6">
        <f t="shared" si="28"/>
        <v>36864.501631167397</v>
      </c>
      <c r="M472" s="6">
        <f t="shared" si="29"/>
        <v>15421.182732533</v>
      </c>
      <c r="N472" s="7">
        <f t="shared" si="31"/>
        <v>2.3905106547630042</v>
      </c>
      <c r="O472" s="1">
        <f t="shared" si="30"/>
        <v>0.12271704120276752</v>
      </c>
    </row>
    <row r="473" spans="1:15" x14ac:dyDescent="0.2">
      <c r="A473" s="1">
        <v>471</v>
      </c>
      <c r="B473" s="1" t="s">
        <v>1812</v>
      </c>
      <c r="C473" s="1" t="s">
        <v>1813</v>
      </c>
      <c r="D473" s="1" t="s">
        <v>1814</v>
      </c>
      <c r="E473" s="1">
        <v>348</v>
      </c>
      <c r="F473" s="5">
        <v>241998.436247006</v>
      </c>
      <c r="G473" s="5">
        <v>236515.68925917201</v>
      </c>
      <c r="H473" s="5">
        <v>306411.57299626502</v>
      </c>
      <c r="I473" s="5">
        <v>254236.179994637</v>
      </c>
      <c r="J473" s="5">
        <v>229896.66816550199</v>
      </c>
      <c r="K473" s="5">
        <v>244266.382675164</v>
      </c>
      <c r="L473" s="6">
        <f t="shared" si="28"/>
        <v>261641.89950081435</v>
      </c>
      <c r="M473" s="6">
        <f t="shared" si="29"/>
        <v>242799.74361176766</v>
      </c>
      <c r="N473" s="7">
        <f t="shared" si="31"/>
        <v>1.0776036893975265</v>
      </c>
      <c r="O473" s="1">
        <f t="shared" si="30"/>
        <v>0.49499653916652858</v>
      </c>
    </row>
    <row r="474" spans="1:15" x14ac:dyDescent="0.2">
      <c r="A474" s="1">
        <v>472</v>
      </c>
      <c r="B474" s="1" t="s">
        <v>1815</v>
      </c>
      <c r="C474" s="1" t="s">
        <v>1816</v>
      </c>
      <c r="D474" s="1" t="s">
        <v>1817</v>
      </c>
      <c r="E474" s="1">
        <v>235</v>
      </c>
      <c r="F474" s="5">
        <v>118209.181877358</v>
      </c>
      <c r="G474" s="5">
        <v>81021.990722962903</v>
      </c>
      <c r="H474" s="5">
        <v>69746.390643073595</v>
      </c>
      <c r="I474" s="5">
        <v>41319.972431433998</v>
      </c>
      <c r="J474" s="5">
        <v>30710.542403936699</v>
      </c>
      <c r="K474" s="5">
        <v>28524.263942593901</v>
      </c>
      <c r="L474" s="6">
        <f t="shared" si="28"/>
        <v>89659.187747798162</v>
      </c>
      <c r="M474" s="6">
        <f t="shared" si="29"/>
        <v>33518.259592654867</v>
      </c>
      <c r="N474" s="7">
        <f t="shared" si="31"/>
        <v>2.6749356570842333</v>
      </c>
      <c r="O474" s="1">
        <f t="shared" si="30"/>
        <v>5.3330488223698874E-2</v>
      </c>
    </row>
    <row r="475" spans="1:15" x14ac:dyDescent="0.2">
      <c r="A475" s="1">
        <v>473</v>
      </c>
      <c r="B475" s="1" t="s">
        <v>293</v>
      </c>
      <c r="C475" s="1" t="s">
        <v>294</v>
      </c>
      <c r="D475" s="1" t="s">
        <v>295</v>
      </c>
      <c r="E475" s="1">
        <v>436</v>
      </c>
      <c r="F475" s="5">
        <v>219850.59986800901</v>
      </c>
      <c r="G475" s="5">
        <v>209983.87561820101</v>
      </c>
      <c r="H475" s="5">
        <v>141910.734002994</v>
      </c>
      <c r="I475" s="5">
        <v>5436.7063009949197</v>
      </c>
      <c r="J475" s="5">
        <v>7843.456795133</v>
      </c>
      <c r="K475" s="5">
        <v>7608.9322176632104</v>
      </c>
      <c r="L475" s="6">
        <f t="shared" si="28"/>
        <v>190581.73649640134</v>
      </c>
      <c r="M475" s="6">
        <f t="shared" si="29"/>
        <v>6963.0317712637088</v>
      </c>
      <c r="N475" s="7">
        <f t="shared" si="31"/>
        <v>27.370510828764033</v>
      </c>
      <c r="O475" s="1">
        <f t="shared" si="30"/>
        <v>1.7266231207797994E-2</v>
      </c>
    </row>
    <row r="476" spans="1:15" x14ac:dyDescent="0.2">
      <c r="A476" s="1">
        <v>474</v>
      </c>
      <c r="B476" s="1" t="s">
        <v>341</v>
      </c>
      <c r="C476" s="1" t="s">
        <v>342</v>
      </c>
      <c r="D476" s="1" t="s">
        <v>343</v>
      </c>
      <c r="E476" s="1">
        <v>263</v>
      </c>
      <c r="F476" s="5">
        <v>179982.53297273099</v>
      </c>
      <c r="G476" s="5">
        <v>209934.45023639599</v>
      </c>
      <c r="H476" s="5">
        <v>311507.15421826497</v>
      </c>
      <c r="I476" s="5">
        <v>13348.838673402101</v>
      </c>
      <c r="J476" s="5">
        <v>13746.6142550647</v>
      </c>
      <c r="K476" s="5">
        <v>6969.0842553304001</v>
      </c>
      <c r="L476" s="6">
        <f t="shared" si="28"/>
        <v>233808.04580913065</v>
      </c>
      <c r="M476" s="6">
        <f t="shared" si="29"/>
        <v>11354.845727932401</v>
      </c>
      <c r="N476" s="7">
        <f t="shared" si="31"/>
        <v>20.591036761862256</v>
      </c>
      <c r="O476" s="1">
        <f t="shared" si="30"/>
        <v>3.0226978412384933E-2</v>
      </c>
    </row>
    <row r="477" spans="1:15" x14ac:dyDescent="0.2">
      <c r="A477" s="1">
        <v>475</v>
      </c>
      <c r="B477" s="1" t="s">
        <v>264</v>
      </c>
      <c r="C477" s="1" t="s">
        <v>265</v>
      </c>
      <c r="D477" s="1" t="s">
        <v>266</v>
      </c>
      <c r="E477" s="1">
        <v>294</v>
      </c>
      <c r="F477" s="5">
        <v>40428.167836128603</v>
      </c>
      <c r="G477" s="5">
        <v>43786.366515101799</v>
      </c>
      <c r="H477" s="5">
        <v>64377.546005744203</v>
      </c>
      <c r="I477" s="5">
        <v>1124.51487294156</v>
      </c>
      <c r="J477" s="5">
        <v>842.92570102544005</v>
      </c>
      <c r="K477" s="5">
        <v>2087.4460591619199</v>
      </c>
      <c r="L477" s="6">
        <f t="shared" si="28"/>
        <v>49530.693452324864</v>
      </c>
      <c r="M477" s="6">
        <f t="shared" si="29"/>
        <v>1351.6288777096399</v>
      </c>
      <c r="N477" s="7">
        <f t="shared" si="31"/>
        <v>36.645187350728655</v>
      </c>
      <c r="O477" s="1">
        <f t="shared" si="30"/>
        <v>2.3069198045477149E-2</v>
      </c>
    </row>
    <row r="478" spans="1:15" x14ac:dyDescent="0.2">
      <c r="A478" s="1">
        <v>476</v>
      </c>
      <c r="B478" s="1" t="s">
        <v>1818</v>
      </c>
      <c r="C478" s="1" t="s">
        <v>1819</v>
      </c>
      <c r="D478" s="1" t="s">
        <v>1820</v>
      </c>
      <c r="E478" s="1">
        <v>694</v>
      </c>
      <c r="F478" s="5">
        <v>4264.0213978646598</v>
      </c>
      <c r="G478" s="5">
        <v>1000.2878857621</v>
      </c>
      <c r="H478" s="5">
        <v>2295.5605141638798</v>
      </c>
      <c r="I478" s="5">
        <v>1923.03028231282</v>
      </c>
      <c r="J478" s="5">
        <v>3191.0013301622598</v>
      </c>
      <c r="K478" s="5">
        <v>7111.0201392786203</v>
      </c>
      <c r="L478" s="6">
        <f t="shared" si="28"/>
        <v>2519.9565992635467</v>
      </c>
      <c r="M478" s="6">
        <f t="shared" si="29"/>
        <v>4075.0172505845671</v>
      </c>
      <c r="N478" s="7">
        <f t="shared" si="31"/>
        <v>0.61839163966779653</v>
      </c>
      <c r="O478" s="1">
        <f t="shared" si="30"/>
        <v>0.45204850944794256</v>
      </c>
    </row>
    <row r="479" spans="1:15" x14ac:dyDescent="0.2">
      <c r="A479" s="1">
        <v>477</v>
      </c>
      <c r="B479" s="1" t="s">
        <v>1062</v>
      </c>
      <c r="C479" s="1" t="s">
        <v>1063</v>
      </c>
      <c r="D479" s="1" t="s">
        <v>1064</v>
      </c>
      <c r="E479" s="1">
        <v>533</v>
      </c>
      <c r="F479" s="5">
        <v>134225.52231338699</v>
      </c>
      <c r="G479" s="5">
        <v>111212.38252184</v>
      </c>
      <c r="H479" s="5">
        <v>136968.11924900601</v>
      </c>
      <c r="I479" s="5">
        <v>55212.916687603101</v>
      </c>
      <c r="J479" s="5">
        <v>25515.5464102976</v>
      </c>
      <c r="K479" s="5">
        <v>37692.1072963447</v>
      </c>
      <c r="L479" s="6">
        <f t="shared" si="28"/>
        <v>127468.67469474433</v>
      </c>
      <c r="M479" s="6">
        <f t="shared" si="29"/>
        <v>39473.523464748469</v>
      </c>
      <c r="N479" s="7">
        <f t="shared" si="31"/>
        <v>3.2292195757133073</v>
      </c>
      <c r="O479" s="1">
        <f t="shared" si="30"/>
        <v>1.7890258883614951E-3</v>
      </c>
    </row>
    <row r="480" spans="1:15" x14ac:dyDescent="0.2">
      <c r="A480" s="1">
        <v>478</v>
      </c>
      <c r="B480" s="1" t="s">
        <v>1821</v>
      </c>
      <c r="C480" s="1" t="s">
        <v>1822</v>
      </c>
      <c r="D480" s="1" t="s">
        <v>1823</v>
      </c>
      <c r="E480" s="1">
        <v>514</v>
      </c>
      <c r="F480" s="5">
        <v>83611.907584850793</v>
      </c>
      <c r="G480" s="5">
        <v>76250.847150089903</v>
      </c>
      <c r="H480" s="5">
        <v>34949.540660492697</v>
      </c>
      <c r="I480" s="5">
        <v>16571.147000242301</v>
      </c>
      <c r="J480" s="5">
        <v>30618.118144292799</v>
      </c>
      <c r="K480" s="5">
        <v>24520.816836533701</v>
      </c>
      <c r="L480" s="6">
        <f t="shared" si="28"/>
        <v>64937.431798477803</v>
      </c>
      <c r="M480" s="6">
        <f t="shared" si="29"/>
        <v>23903.360660356266</v>
      </c>
      <c r="N480" s="7">
        <f t="shared" si="31"/>
        <v>2.7166653560215304</v>
      </c>
      <c r="O480" s="1">
        <f t="shared" si="30"/>
        <v>0.10484708205960384</v>
      </c>
    </row>
    <row r="481" spans="1:15" x14ac:dyDescent="0.2">
      <c r="A481" s="1">
        <v>479</v>
      </c>
      <c r="B481" s="1" t="s">
        <v>481</v>
      </c>
      <c r="C481" s="1" t="s">
        <v>482</v>
      </c>
      <c r="D481" s="1" t="s">
        <v>483</v>
      </c>
      <c r="E481" s="1">
        <v>71</v>
      </c>
      <c r="F481" s="5">
        <v>67985.186251190695</v>
      </c>
      <c r="G481" s="5">
        <v>70393.503031042797</v>
      </c>
      <c r="H481" s="5">
        <v>51669.434503573</v>
      </c>
      <c r="I481" s="5">
        <v>3766.7180561796799</v>
      </c>
      <c r="J481" s="5">
        <v>2409.9094786087799</v>
      </c>
      <c r="K481" s="5">
        <v>7839.9320330808096</v>
      </c>
      <c r="L481" s="6">
        <f t="shared" si="28"/>
        <v>63349.374595268826</v>
      </c>
      <c r="M481" s="6">
        <f t="shared" si="29"/>
        <v>4672.1865226230902</v>
      </c>
      <c r="N481" s="7">
        <f t="shared" si="31"/>
        <v>13.558828246373777</v>
      </c>
      <c r="O481" s="1">
        <f t="shared" si="30"/>
        <v>6.5609525051560005E-3</v>
      </c>
    </row>
    <row r="482" spans="1:15" x14ac:dyDescent="0.2">
      <c r="A482" s="1">
        <v>480</v>
      </c>
      <c r="B482" s="1" t="s">
        <v>1824</v>
      </c>
      <c r="C482" s="1" t="s">
        <v>1825</v>
      </c>
      <c r="D482" s="1" t="s">
        <v>1826</v>
      </c>
      <c r="E482" s="1">
        <v>311</v>
      </c>
      <c r="F482" s="5">
        <v>40346.220442222599</v>
      </c>
      <c r="G482" s="5">
        <v>47114.5242870937</v>
      </c>
      <c r="H482" s="5">
        <v>66531.423254231093</v>
      </c>
      <c r="I482" s="5">
        <v>7364.8587463102904</v>
      </c>
      <c r="J482" s="5">
        <v>45376.356556959501</v>
      </c>
      <c r="K482" s="5">
        <v>8363.4363543580894</v>
      </c>
      <c r="L482" s="6">
        <f t="shared" si="28"/>
        <v>51330.722661182459</v>
      </c>
      <c r="M482" s="6">
        <f t="shared" si="29"/>
        <v>20368.217219209295</v>
      </c>
      <c r="N482" s="7">
        <f t="shared" si="31"/>
        <v>2.5201382187132402</v>
      </c>
      <c r="O482" s="1">
        <f t="shared" si="30"/>
        <v>0.11708162228641215</v>
      </c>
    </row>
    <row r="483" spans="1:15" x14ac:dyDescent="0.2">
      <c r="A483" s="1">
        <v>481</v>
      </c>
      <c r="B483" s="1" t="s">
        <v>925</v>
      </c>
      <c r="C483" s="1" t="s">
        <v>926</v>
      </c>
      <c r="D483" s="1" t="s">
        <v>927</v>
      </c>
      <c r="E483" s="1">
        <v>554</v>
      </c>
      <c r="F483" s="5">
        <v>33242.8469892172</v>
      </c>
      <c r="G483" s="5">
        <v>41406.633647903996</v>
      </c>
      <c r="H483" s="5">
        <v>41608.264177496902</v>
      </c>
      <c r="I483" s="5">
        <v>3239.6804166168499</v>
      </c>
      <c r="J483" s="5">
        <v>17236.272160762401</v>
      </c>
      <c r="K483" s="5">
        <v>3028.1933923318602</v>
      </c>
      <c r="L483" s="6">
        <f t="shared" si="28"/>
        <v>38752.581604872692</v>
      </c>
      <c r="M483" s="6">
        <f t="shared" si="29"/>
        <v>7834.7153232370374</v>
      </c>
      <c r="N483" s="7">
        <f t="shared" si="31"/>
        <v>4.9462654360824239</v>
      </c>
      <c r="O483" s="1">
        <f t="shared" si="30"/>
        <v>8.8614829732915294E-3</v>
      </c>
    </row>
    <row r="484" spans="1:15" x14ac:dyDescent="0.2">
      <c r="A484" s="1">
        <v>482</v>
      </c>
      <c r="B484" s="1" t="s">
        <v>582</v>
      </c>
      <c r="C484" s="1" t="s">
        <v>583</v>
      </c>
      <c r="D484" s="1" t="s">
        <v>584</v>
      </c>
      <c r="E484" s="1">
        <v>285</v>
      </c>
      <c r="F484" s="5">
        <v>153163.85837677401</v>
      </c>
      <c r="G484" s="5">
        <v>142371.289968136</v>
      </c>
      <c r="H484" s="5">
        <v>138317.78467597</v>
      </c>
      <c r="I484" s="5">
        <v>13112.7995018736</v>
      </c>
      <c r="J484" s="5">
        <v>25227.753917744601</v>
      </c>
      <c r="K484" s="5">
        <v>3500.9800397510098</v>
      </c>
      <c r="L484" s="6">
        <f t="shared" si="28"/>
        <v>144617.64434029334</v>
      </c>
      <c r="M484" s="6">
        <f t="shared" si="29"/>
        <v>13947.177819789737</v>
      </c>
      <c r="N484" s="7">
        <f t="shared" si="31"/>
        <v>10.368953935260972</v>
      </c>
      <c r="O484" s="1">
        <f t="shared" si="30"/>
        <v>1.456951885674767E-4</v>
      </c>
    </row>
    <row r="485" spans="1:15" x14ac:dyDescent="0.2">
      <c r="A485" s="1">
        <v>483</v>
      </c>
      <c r="B485" s="1" t="s">
        <v>1827</v>
      </c>
      <c r="C485" s="1" t="s">
        <v>1828</v>
      </c>
      <c r="D485" s="1" t="s">
        <v>1829</v>
      </c>
      <c r="E485" s="1">
        <v>246</v>
      </c>
      <c r="F485" s="5">
        <v>67870.404687444505</v>
      </c>
      <c r="G485" s="5">
        <v>1696.18802736116</v>
      </c>
      <c r="H485" s="5">
        <v>939.10949884756894</v>
      </c>
      <c r="I485" s="5">
        <v>20121.883329551401</v>
      </c>
      <c r="J485" s="5">
        <v>838.705213140919</v>
      </c>
      <c r="K485" s="5">
        <v>27847.111698206802</v>
      </c>
      <c r="L485" s="6">
        <f t="shared" si="28"/>
        <v>23501.900737884411</v>
      </c>
      <c r="M485" s="6">
        <f t="shared" si="29"/>
        <v>16269.233413633041</v>
      </c>
      <c r="N485" s="7">
        <f t="shared" si="31"/>
        <v>1.4445610398699333</v>
      </c>
      <c r="O485" s="1">
        <f t="shared" si="30"/>
        <v>0.78276542335047883</v>
      </c>
    </row>
    <row r="486" spans="1:15" x14ac:dyDescent="0.2">
      <c r="A486" s="1">
        <v>484</v>
      </c>
      <c r="B486" s="1" t="s">
        <v>1830</v>
      </c>
      <c r="C486" s="1" t="s">
        <v>1831</v>
      </c>
      <c r="D486" s="1" t="s">
        <v>1832</v>
      </c>
      <c r="E486" s="1">
        <v>172</v>
      </c>
      <c r="F486" s="5">
        <v>17560.973543747899</v>
      </c>
      <c r="G486" s="5">
        <v>32947.718187880397</v>
      </c>
      <c r="H486" s="5">
        <v>33261.537519740697</v>
      </c>
      <c r="I486" s="5">
        <v>10122.3202076214</v>
      </c>
      <c r="J486" s="5">
        <v>18014.1398512247</v>
      </c>
      <c r="K486" s="5">
        <v>8128.3327430482996</v>
      </c>
      <c r="L486" s="6">
        <f t="shared" si="28"/>
        <v>27923.409750456329</v>
      </c>
      <c r="M486" s="6">
        <f t="shared" si="29"/>
        <v>12088.264267298133</v>
      </c>
      <c r="N486" s="7">
        <f t="shared" si="31"/>
        <v>2.3099602335793024</v>
      </c>
      <c r="O486" s="1">
        <f t="shared" si="30"/>
        <v>7.2146130491137273E-2</v>
      </c>
    </row>
    <row r="487" spans="1:15" x14ac:dyDescent="0.2">
      <c r="A487" s="1">
        <v>485</v>
      </c>
      <c r="B487" s="1" t="s">
        <v>561</v>
      </c>
      <c r="C487" s="1" t="s">
        <v>562</v>
      </c>
      <c r="D487" s="1" t="s">
        <v>563</v>
      </c>
      <c r="E487" s="1">
        <v>1938</v>
      </c>
      <c r="F487" s="5">
        <v>113680.532518539</v>
      </c>
      <c r="G487" s="5">
        <v>71487.428528724093</v>
      </c>
      <c r="H487" s="5">
        <v>63197.7360336395</v>
      </c>
      <c r="I487" s="5">
        <v>5979.0881484411402</v>
      </c>
      <c r="J487" s="5">
        <v>8328.9237068330403</v>
      </c>
      <c r="K487" s="5">
        <v>7582.8558113296003</v>
      </c>
      <c r="L487" s="6">
        <f t="shared" si="28"/>
        <v>82788.565693634198</v>
      </c>
      <c r="M487" s="6">
        <f t="shared" si="29"/>
        <v>7296.9558888679267</v>
      </c>
      <c r="N487" s="7">
        <f t="shared" si="31"/>
        <v>11.345630555329873</v>
      </c>
      <c r="O487" s="1">
        <f t="shared" si="30"/>
        <v>4.0057661100971573E-2</v>
      </c>
    </row>
    <row r="488" spans="1:15" x14ac:dyDescent="0.2">
      <c r="A488" s="1">
        <v>486</v>
      </c>
      <c r="B488" s="1" t="s">
        <v>791</v>
      </c>
      <c r="C488" s="1" t="s">
        <v>792</v>
      </c>
      <c r="D488" s="1" t="s">
        <v>793</v>
      </c>
      <c r="E488" s="1">
        <v>216</v>
      </c>
      <c r="F488" s="5">
        <v>15690.9376351551</v>
      </c>
      <c r="G488" s="5">
        <v>24233.717224770699</v>
      </c>
      <c r="H488" s="5">
        <v>22191.5984863216</v>
      </c>
      <c r="I488" s="5">
        <v>6115.3353617237699</v>
      </c>
      <c r="J488" s="5">
        <v>1414.6986739418501</v>
      </c>
      <c r="K488" s="5">
        <v>1155.84418697664</v>
      </c>
      <c r="L488" s="6">
        <f t="shared" si="28"/>
        <v>20705.417782082466</v>
      </c>
      <c r="M488" s="6">
        <f t="shared" si="29"/>
        <v>2895.2927408807532</v>
      </c>
      <c r="N488" s="7">
        <f t="shared" si="31"/>
        <v>7.1514073481163223</v>
      </c>
      <c r="O488" s="1">
        <f t="shared" si="30"/>
        <v>7.1741559537559473E-3</v>
      </c>
    </row>
    <row r="489" spans="1:15" x14ac:dyDescent="0.2">
      <c r="A489" s="1">
        <v>487</v>
      </c>
      <c r="B489" s="1" t="s">
        <v>1833</v>
      </c>
      <c r="C489" s="1" t="s">
        <v>1834</v>
      </c>
      <c r="D489" s="1" t="s">
        <v>1835</v>
      </c>
      <c r="E489" s="1">
        <v>2502</v>
      </c>
      <c r="F489" s="5">
        <v>10564.9195419185</v>
      </c>
      <c r="G489" s="5">
        <v>30874.5913096888</v>
      </c>
      <c r="H489" s="5">
        <v>20114.955358740299</v>
      </c>
      <c r="I489" s="5">
        <v>2468.5452561215898</v>
      </c>
      <c r="J489" s="5">
        <v>1657.8414937765599</v>
      </c>
      <c r="K489" s="5">
        <v>1133.5979826110199</v>
      </c>
      <c r="L489" s="6">
        <f t="shared" si="28"/>
        <v>20518.1554034492</v>
      </c>
      <c r="M489" s="6">
        <f t="shared" si="29"/>
        <v>1753.3282441697231</v>
      </c>
      <c r="N489" s="7">
        <f t="shared" si="31"/>
        <v>11.702403968953021</v>
      </c>
      <c r="O489" s="1">
        <f t="shared" si="30"/>
        <v>8.4763187863461445E-2</v>
      </c>
    </row>
    <row r="490" spans="1:15" x14ac:dyDescent="0.2">
      <c r="A490" s="1">
        <v>488</v>
      </c>
      <c r="B490" s="1" t="s">
        <v>1836</v>
      </c>
      <c r="C490" s="1" t="s">
        <v>1837</v>
      </c>
      <c r="D490" s="1" t="s">
        <v>1838</v>
      </c>
      <c r="E490" s="1">
        <v>611</v>
      </c>
      <c r="F490" s="5">
        <v>32853.7671732901</v>
      </c>
      <c r="G490" s="5">
        <v>61944.822753595203</v>
      </c>
      <c r="H490" s="5">
        <v>74612.418547778594</v>
      </c>
      <c r="I490" s="5">
        <v>8408.5919072664801</v>
      </c>
      <c r="J490" s="5">
        <v>3778.1103389772602</v>
      </c>
      <c r="K490" s="5">
        <v>3767.4414250965801</v>
      </c>
      <c r="L490" s="6">
        <f t="shared" si="28"/>
        <v>56470.336158221297</v>
      </c>
      <c r="M490" s="6">
        <f t="shared" si="29"/>
        <v>5318.0478904467736</v>
      </c>
      <c r="N490" s="7">
        <f t="shared" si="31"/>
        <v>10.618621216191638</v>
      </c>
      <c r="O490" s="1">
        <f t="shared" si="30"/>
        <v>5.1721735188095821E-2</v>
      </c>
    </row>
    <row r="491" spans="1:15" x14ac:dyDescent="0.2">
      <c r="A491" s="1">
        <v>489</v>
      </c>
      <c r="B491" s="1" t="s">
        <v>869</v>
      </c>
      <c r="C491" s="1" t="s">
        <v>870</v>
      </c>
      <c r="D491" s="1" t="s">
        <v>871</v>
      </c>
      <c r="E491" s="1">
        <v>198</v>
      </c>
      <c r="F491" s="5">
        <v>41184.4458520361</v>
      </c>
      <c r="G491" s="5">
        <v>79711.878728531694</v>
      </c>
      <c r="H491" s="5">
        <v>73876.171843395598</v>
      </c>
      <c r="I491" s="5">
        <v>9035.6413621034608</v>
      </c>
      <c r="J491" s="5">
        <v>15669.900703609699</v>
      </c>
      <c r="K491" s="5">
        <v>9225.7405485946092</v>
      </c>
      <c r="L491" s="6">
        <f t="shared" si="28"/>
        <v>64924.165474654466</v>
      </c>
      <c r="M491" s="6">
        <f t="shared" si="29"/>
        <v>11310.427538102589</v>
      </c>
      <c r="N491" s="7">
        <f t="shared" si="31"/>
        <v>5.740204360616592</v>
      </c>
      <c r="O491" s="1">
        <f t="shared" si="30"/>
        <v>4.2655234795713655E-2</v>
      </c>
    </row>
    <row r="492" spans="1:15" x14ac:dyDescent="0.2">
      <c r="A492" s="1">
        <v>490</v>
      </c>
      <c r="B492" s="1" t="s">
        <v>1839</v>
      </c>
      <c r="C492" s="1" t="s">
        <v>1840</v>
      </c>
      <c r="D492" s="1" t="s">
        <v>1841</v>
      </c>
      <c r="E492" s="1">
        <v>594</v>
      </c>
      <c r="F492" s="5">
        <v>18399.248019893301</v>
      </c>
      <c r="G492" s="5">
        <v>26151.944015784498</v>
      </c>
      <c r="H492" s="5">
        <v>41886.411424019003</v>
      </c>
      <c r="I492" s="5">
        <v>27189.665429721401</v>
      </c>
      <c r="J492" s="5">
        <v>39506.911495727603</v>
      </c>
      <c r="K492" s="5">
        <v>32626.502706325598</v>
      </c>
      <c r="L492" s="6">
        <f t="shared" si="28"/>
        <v>28812.534486565604</v>
      </c>
      <c r="M492" s="6">
        <f t="shared" si="29"/>
        <v>33107.693210591533</v>
      </c>
      <c r="N492" s="7">
        <f t="shared" si="31"/>
        <v>0.87026704951307643</v>
      </c>
      <c r="O492" s="1">
        <f t="shared" si="30"/>
        <v>0.61919265655263289</v>
      </c>
    </row>
    <row r="493" spans="1:15" x14ac:dyDescent="0.2">
      <c r="A493" s="1">
        <v>491</v>
      </c>
      <c r="B493" s="1" t="s">
        <v>973</v>
      </c>
      <c r="C493" s="1" t="s">
        <v>342</v>
      </c>
      <c r="D493" s="1" t="s">
        <v>974</v>
      </c>
      <c r="E493" s="1">
        <v>248</v>
      </c>
      <c r="F493" s="5">
        <v>179532.21424921701</v>
      </c>
      <c r="G493" s="5">
        <v>223257.191653791</v>
      </c>
      <c r="H493" s="5">
        <v>222757.72335406099</v>
      </c>
      <c r="I493" s="5">
        <v>39869.781022348099</v>
      </c>
      <c r="J493" s="5">
        <v>52626.555432716603</v>
      </c>
      <c r="K493" s="5">
        <v>49492.389134785502</v>
      </c>
      <c r="L493" s="6">
        <f t="shared" si="28"/>
        <v>208515.70975235631</v>
      </c>
      <c r="M493" s="6">
        <f t="shared" si="29"/>
        <v>47329.575196616737</v>
      </c>
      <c r="N493" s="7">
        <f t="shared" si="31"/>
        <v>4.4056112670806655</v>
      </c>
      <c r="O493" s="1">
        <f t="shared" si="30"/>
        <v>5.3225706818100125E-3</v>
      </c>
    </row>
    <row r="494" spans="1:15" x14ac:dyDescent="0.2">
      <c r="A494" s="1">
        <v>492</v>
      </c>
      <c r="B494" s="1" t="s">
        <v>677</v>
      </c>
      <c r="C494" s="1" t="s">
        <v>678</v>
      </c>
      <c r="D494" s="1" t="s">
        <v>679</v>
      </c>
      <c r="E494" s="1">
        <v>97</v>
      </c>
      <c r="F494" s="5">
        <v>21832.293907652002</v>
      </c>
      <c r="G494" s="5">
        <v>23769.749458307098</v>
      </c>
      <c r="H494" s="5">
        <v>32861.554883888297</v>
      </c>
      <c r="I494" s="5">
        <v>4298.9370485392401</v>
      </c>
      <c r="J494" s="5">
        <v>4713.2890982806002</v>
      </c>
      <c r="K494" s="5">
        <v>134.04712558925399</v>
      </c>
      <c r="L494" s="6">
        <f t="shared" si="28"/>
        <v>26154.532749949129</v>
      </c>
      <c r="M494" s="6">
        <f t="shared" si="29"/>
        <v>3048.7577574696984</v>
      </c>
      <c r="N494" s="7">
        <f t="shared" si="31"/>
        <v>8.5787507012875821</v>
      </c>
      <c r="O494" s="1">
        <f t="shared" si="30"/>
        <v>1.1056608889653681E-2</v>
      </c>
    </row>
    <row r="495" spans="1:15" x14ac:dyDescent="0.2">
      <c r="A495" s="1">
        <v>493</v>
      </c>
      <c r="B495" s="1" t="s">
        <v>1842</v>
      </c>
      <c r="C495" s="1" t="s">
        <v>1843</v>
      </c>
      <c r="D495" s="1" t="s">
        <v>1844</v>
      </c>
      <c r="E495" s="1">
        <v>434</v>
      </c>
      <c r="F495" s="5">
        <v>26935.141563461399</v>
      </c>
      <c r="G495" s="5">
        <v>15321.135104228701</v>
      </c>
      <c r="H495" s="5">
        <v>12178.3069506708</v>
      </c>
      <c r="I495" s="5">
        <v>10951.6480600456</v>
      </c>
      <c r="J495" s="5">
        <v>22466.941219845201</v>
      </c>
      <c r="K495" s="5">
        <v>16548.729196401298</v>
      </c>
      <c r="L495" s="6">
        <f t="shared" si="28"/>
        <v>18144.861206120298</v>
      </c>
      <c r="M495" s="6">
        <f t="shared" si="29"/>
        <v>16655.7728254307</v>
      </c>
      <c r="N495" s="7">
        <f t="shared" si="31"/>
        <v>1.0894037398502456</v>
      </c>
      <c r="O495" s="1">
        <f t="shared" si="30"/>
        <v>0.80400190264264626</v>
      </c>
    </row>
    <row r="496" spans="1:15" x14ac:dyDescent="0.2">
      <c r="A496" s="1">
        <v>494</v>
      </c>
      <c r="B496" s="1" t="s">
        <v>740</v>
      </c>
      <c r="C496" s="1" t="s">
        <v>741</v>
      </c>
      <c r="D496" s="1" t="s">
        <v>742</v>
      </c>
      <c r="E496" s="1">
        <v>666</v>
      </c>
      <c r="F496" s="5">
        <v>61563.105878798902</v>
      </c>
      <c r="G496" s="5">
        <v>82443.107220656704</v>
      </c>
      <c r="H496" s="5">
        <v>97799.414951594896</v>
      </c>
      <c r="I496" s="5">
        <v>2585.2492617899502</v>
      </c>
      <c r="J496" s="5">
        <v>26583.389411521501</v>
      </c>
      <c r="K496" s="5">
        <v>1687.16547901998</v>
      </c>
      <c r="L496" s="6">
        <f t="shared" si="28"/>
        <v>80601.876017016839</v>
      </c>
      <c r="M496" s="6">
        <f t="shared" si="29"/>
        <v>10285.268050777144</v>
      </c>
      <c r="N496" s="7">
        <f t="shared" si="31"/>
        <v>7.8366334857871447</v>
      </c>
      <c r="O496" s="1">
        <f t="shared" si="30"/>
        <v>7.2304196063533157E-3</v>
      </c>
    </row>
    <row r="497" spans="1:15" x14ac:dyDescent="0.2">
      <c r="A497" s="1">
        <v>495</v>
      </c>
      <c r="B497" s="1" t="s">
        <v>1845</v>
      </c>
      <c r="C497" s="1" t="s">
        <v>1846</v>
      </c>
      <c r="D497" s="1" t="s">
        <v>1847</v>
      </c>
      <c r="E497" s="1">
        <v>141</v>
      </c>
      <c r="F497" s="5">
        <v>47841.950963294497</v>
      </c>
      <c r="G497" s="5">
        <v>29788.354036646</v>
      </c>
      <c r="H497" s="5">
        <v>85084.846134351304</v>
      </c>
      <c r="I497" s="5">
        <v>8312.4702943024295</v>
      </c>
      <c r="J497" s="5">
        <v>2115.3044387537798</v>
      </c>
      <c r="K497" s="5">
        <v>7532.3515742700101</v>
      </c>
      <c r="L497" s="6">
        <f t="shared" si="28"/>
        <v>54238.383711430601</v>
      </c>
      <c r="M497" s="6">
        <f t="shared" si="29"/>
        <v>5986.7087691087399</v>
      </c>
      <c r="N497" s="7">
        <f t="shared" si="31"/>
        <v>9.0597999340304032</v>
      </c>
      <c r="O497" s="1">
        <f t="shared" si="30"/>
        <v>9.5437183235281053E-2</v>
      </c>
    </row>
    <row r="498" spans="1:15" x14ac:dyDescent="0.2">
      <c r="A498" s="1">
        <v>496</v>
      </c>
      <c r="B498" s="1" t="s">
        <v>532</v>
      </c>
      <c r="C498" s="1" t="s">
        <v>533</v>
      </c>
      <c r="D498" s="1" t="s">
        <v>534</v>
      </c>
      <c r="E498" s="1">
        <v>410</v>
      </c>
      <c r="F498" s="5">
        <v>99497.901133096995</v>
      </c>
      <c r="G498" s="5">
        <v>130502.15224435</v>
      </c>
      <c r="H498" s="5">
        <v>163863.965901913</v>
      </c>
      <c r="I498" s="5">
        <v>8729.8729296551901</v>
      </c>
      <c r="J498" s="5">
        <v>15628.754692500999</v>
      </c>
      <c r="K498" s="5">
        <v>7560.5035518006698</v>
      </c>
      <c r="L498" s="6">
        <f t="shared" si="28"/>
        <v>131288.00642645333</v>
      </c>
      <c r="M498" s="6">
        <f t="shared" si="29"/>
        <v>10639.710391318953</v>
      </c>
      <c r="N498" s="7">
        <f t="shared" si="31"/>
        <v>12.339434213695567</v>
      </c>
      <c r="O498" s="1">
        <f t="shared" si="30"/>
        <v>2.1302296604430389E-2</v>
      </c>
    </row>
    <row r="499" spans="1:15" x14ac:dyDescent="0.2">
      <c r="A499" s="1">
        <v>497</v>
      </c>
      <c r="B499" s="1" t="s">
        <v>1848</v>
      </c>
      <c r="C499" s="1" t="s">
        <v>1849</v>
      </c>
      <c r="D499" s="1" t="s">
        <v>1850</v>
      </c>
      <c r="E499" s="1">
        <v>452</v>
      </c>
      <c r="F499" s="5">
        <v>30925.123214503601</v>
      </c>
      <c r="G499" s="5">
        <v>25011.7851371002</v>
      </c>
      <c r="H499" s="5">
        <v>58838.992944301302</v>
      </c>
      <c r="I499" s="5">
        <v>17523.098843639</v>
      </c>
      <c r="J499" s="5">
        <v>6921.7380582287096</v>
      </c>
      <c r="K499" s="5">
        <v>1415.5863206054</v>
      </c>
      <c r="L499" s="6">
        <f t="shared" si="28"/>
        <v>38258.633765301704</v>
      </c>
      <c r="M499" s="6">
        <f t="shared" si="29"/>
        <v>8620.1410741577038</v>
      </c>
      <c r="N499" s="7">
        <f t="shared" si="31"/>
        <v>4.4382839487392092</v>
      </c>
      <c r="O499" s="1">
        <f t="shared" si="30"/>
        <v>8.7485829465481266E-2</v>
      </c>
    </row>
    <row r="500" spans="1:15" x14ac:dyDescent="0.2">
      <c r="A500" s="1">
        <v>498</v>
      </c>
      <c r="B500" s="1" t="s">
        <v>1851</v>
      </c>
      <c r="C500" s="1" t="s">
        <v>1852</v>
      </c>
      <c r="D500" s="1" t="s">
        <v>1853</v>
      </c>
      <c r="E500" s="1">
        <v>870</v>
      </c>
      <c r="F500" s="5">
        <v>17636.640805279199</v>
      </c>
      <c r="G500" s="5">
        <v>56045.516386117997</v>
      </c>
      <c r="H500" s="5">
        <v>38676.336606074001</v>
      </c>
      <c r="I500" s="5">
        <v>1086.9767022912899</v>
      </c>
      <c r="J500" s="5">
        <v>2323.7437391767498</v>
      </c>
      <c r="K500" s="5">
        <v>4127.0763327370896</v>
      </c>
      <c r="L500" s="6">
        <f t="shared" si="28"/>
        <v>37452.831265823734</v>
      </c>
      <c r="M500" s="6">
        <f t="shared" si="29"/>
        <v>2512.5989247350431</v>
      </c>
      <c r="N500" s="7">
        <f t="shared" si="31"/>
        <v>14.906012613920538</v>
      </c>
      <c r="O500" s="1">
        <f t="shared" si="30"/>
        <v>8.6977352193458091E-2</v>
      </c>
    </row>
    <row r="501" spans="1:15" x14ac:dyDescent="0.2">
      <c r="A501" s="1">
        <v>499</v>
      </c>
      <c r="B501" s="1" t="s">
        <v>1854</v>
      </c>
      <c r="C501" s="1" t="s">
        <v>1855</v>
      </c>
      <c r="D501" s="1" t="s">
        <v>1856</v>
      </c>
      <c r="E501" s="1">
        <v>261</v>
      </c>
      <c r="F501" s="5">
        <v>42840.585438250098</v>
      </c>
      <c r="G501" s="5">
        <v>38617.024736398998</v>
      </c>
      <c r="H501" s="5">
        <v>44871.478433139499</v>
      </c>
      <c r="I501" s="5">
        <v>44351.631827741097</v>
      </c>
      <c r="J501" s="5">
        <v>49977.911108120497</v>
      </c>
      <c r="K501" s="5">
        <v>50219.641736925601</v>
      </c>
      <c r="L501" s="6">
        <f t="shared" si="28"/>
        <v>42109.696202596206</v>
      </c>
      <c r="M501" s="6">
        <f t="shared" si="29"/>
        <v>48183.061557595734</v>
      </c>
      <c r="N501" s="7">
        <f t="shared" si="31"/>
        <v>0.8739522737105504</v>
      </c>
      <c r="O501" s="1">
        <f t="shared" si="30"/>
        <v>8.4480519705494445E-2</v>
      </c>
    </row>
    <row r="502" spans="1:15" x14ac:dyDescent="0.2">
      <c r="A502" s="1">
        <v>500</v>
      </c>
      <c r="B502" s="1" t="s">
        <v>240</v>
      </c>
      <c r="C502" s="1" t="s">
        <v>241</v>
      </c>
      <c r="D502" s="1" t="s">
        <v>242</v>
      </c>
      <c r="E502" s="1">
        <v>99</v>
      </c>
      <c r="F502" s="5">
        <v>63089.080874867301</v>
      </c>
      <c r="G502" s="5">
        <v>57869.091984750397</v>
      </c>
      <c r="H502" s="5">
        <v>98222.830462114405</v>
      </c>
      <c r="I502" s="5">
        <v>946.19860272620099</v>
      </c>
      <c r="J502" s="5">
        <v>1322.2836178216</v>
      </c>
      <c r="K502" s="5">
        <v>1140.89494886597</v>
      </c>
      <c r="L502" s="6">
        <f t="shared" si="28"/>
        <v>73060.334440577368</v>
      </c>
      <c r="M502" s="6">
        <f t="shared" si="29"/>
        <v>1136.4590564712571</v>
      </c>
      <c r="N502" s="7">
        <f t="shared" si="31"/>
        <v>64.287696089494077</v>
      </c>
      <c r="O502" s="1">
        <f t="shared" si="30"/>
        <v>2.9655664836098498E-2</v>
      </c>
    </row>
    <row r="503" spans="1:15" x14ac:dyDescent="0.2">
      <c r="A503" s="1">
        <v>501</v>
      </c>
      <c r="B503" s="1" t="s">
        <v>1104</v>
      </c>
      <c r="C503" s="1" t="s">
        <v>1105</v>
      </c>
      <c r="D503" s="1" t="s">
        <v>1106</v>
      </c>
      <c r="E503" s="1">
        <v>151</v>
      </c>
      <c r="F503" s="5">
        <v>36325.699625176901</v>
      </c>
      <c r="G503" s="5">
        <v>30024.422576138099</v>
      </c>
      <c r="H503" s="5">
        <v>29041.617290275299</v>
      </c>
      <c r="I503" s="5">
        <v>4965.8296808346104</v>
      </c>
      <c r="J503" s="5">
        <v>16035.321507537299</v>
      </c>
      <c r="K503" s="5">
        <v>13921.509331655299</v>
      </c>
      <c r="L503" s="6">
        <f t="shared" si="28"/>
        <v>31797.246497196767</v>
      </c>
      <c r="M503" s="6">
        <f t="shared" si="29"/>
        <v>11640.886840009071</v>
      </c>
      <c r="N503" s="7">
        <f t="shared" si="31"/>
        <v>2.7315140963239526</v>
      </c>
      <c r="O503" s="1">
        <f t="shared" si="30"/>
        <v>1.1014842227465925E-2</v>
      </c>
    </row>
    <row r="504" spans="1:15" x14ac:dyDescent="0.2">
      <c r="A504" s="1">
        <v>502</v>
      </c>
      <c r="B504" s="1" t="s">
        <v>94</v>
      </c>
      <c r="C504" s="1" t="s">
        <v>95</v>
      </c>
      <c r="D504" s="1" t="s">
        <v>96</v>
      </c>
      <c r="E504" s="1">
        <v>238</v>
      </c>
      <c r="F504" s="5">
        <v>17513.761804936101</v>
      </c>
      <c r="G504" s="5">
        <v>21824.090313957</v>
      </c>
      <c r="H504" s="5">
        <v>6387.2694353322904</v>
      </c>
      <c r="I504" s="5">
        <v>54997.482251848603</v>
      </c>
      <c r="J504" s="5">
        <v>53891.120482758903</v>
      </c>
      <c r="K504" s="5">
        <v>56022.488882859601</v>
      </c>
      <c r="L504" s="6">
        <f t="shared" si="28"/>
        <v>15241.707184741797</v>
      </c>
      <c r="M504" s="6">
        <f t="shared" si="29"/>
        <v>54970.363872489041</v>
      </c>
      <c r="N504" s="7">
        <f t="shared" si="31"/>
        <v>0.27727135334408437</v>
      </c>
      <c r="O504" s="1">
        <f t="shared" si="30"/>
        <v>1.2000654352931508E-2</v>
      </c>
    </row>
    <row r="505" spans="1:15" x14ac:dyDescent="0.2">
      <c r="A505" s="1">
        <v>503</v>
      </c>
      <c r="B505" s="1" t="s">
        <v>1857</v>
      </c>
      <c r="C505" s="1" t="s">
        <v>1858</v>
      </c>
      <c r="D505" s="1" t="s">
        <v>1859</v>
      </c>
      <c r="E505" s="1">
        <v>387</v>
      </c>
      <c r="F505" s="5">
        <v>72913.930985338098</v>
      </c>
      <c r="G505" s="5">
        <v>49188.156149343798</v>
      </c>
      <c r="H505" s="5">
        <v>31729.423854469202</v>
      </c>
      <c r="I505" s="5">
        <v>23789.0819495822</v>
      </c>
      <c r="J505" s="5">
        <v>5369.6824706704901</v>
      </c>
      <c r="K505" s="5">
        <v>17691.700612378499</v>
      </c>
      <c r="L505" s="6">
        <f t="shared" si="28"/>
        <v>51277.170329717039</v>
      </c>
      <c r="M505" s="6">
        <f t="shared" si="29"/>
        <v>15616.82167754373</v>
      </c>
      <c r="N505" s="7">
        <f t="shared" si="31"/>
        <v>3.2834575042533301</v>
      </c>
      <c r="O505" s="1">
        <f t="shared" si="30"/>
        <v>7.8497186212535472E-2</v>
      </c>
    </row>
    <row r="506" spans="1:15" x14ac:dyDescent="0.2">
      <c r="A506" s="1">
        <v>504</v>
      </c>
      <c r="B506" s="1" t="s">
        <v>1860</v>
      </c>
      <c r="C506" s="1" t="s">
        <v>1861</v>
      </c>
      <c r="D506" s="1" t="s">
        <v>1862</v>
      </c>
      <c r="E506" s="1">
        <v>295</v>
      </c>
      <c r="F506" s="5">
        <v>39160.476282097603</v>
      </c>
      <c r="G506" s="5">
        <v>97416.008839364702</v>
      </c>
      <c r="H506" s="5">
        <v>119225.68357710401</v>
      </c>
      <c r="I506" s="5">
        <v>7968.9753391451804</v>
      </c>
      <c r="J506" s="5">
        <v>11647.526258850899</v>
      </c>
      <c r="K506" s="5">
        <v>5868.1757805744801</v>
      </c>
      <c r="L506" s="6">
        <f t="shared" si="28"/>
        <v>85267.38956618878</v>
      </c>
      <c r="M506" s="6">
        <f t="shared" si="29"/>
        <v>8494.8924595235203</v>
      </c>
      <c r="N506" s="7">
        <f t="shared" si="31"/>
        <v>10.037488993824349</v>
      </c>
      <c r="O506" s="1">
        <f t="shared" si="30"/>
        <v>8.4032392772245112E-2</v>
      </c>
    </row>
    <row r="507" spans="1:15" x14ac:dyDescent="0.2">
      <c r="A507" s="1">
        <v>505</v>
      </c>
      <c r="B507" s="1" t="s">
        <v>353</v>
      </c>
      <c r="C507" s="1" t="s">
        <v>354</v>
      </c>
      <c r="D507" s="1" t="s">
        <v>355</v>
      </c>
      <c r="E507" s="1">
        <v>318</v>
      </c>
      <c r="F507" s="5">
        <v>88218.079220451793</v>
      </c>
      <c r="G507" s="5">
        <v>81664.095924680194</v>
      </c>
      <c r="H507" s="5">
        <v>89546.516880070601</v>
      </c>
      <c r="I507" s="5">
        <v>6839.5160998817501</v>
      </c>
      <c r="J507" s="5">
        <v>3392.5251314770298</v>
      </c>
      <c r="K507" s="5">
        <v>2759.3841621689298</v>
      </c>
      <c r="L507" s="6">
        <f t="shared" si="28"/>
        <v>86476.230675067534</v>
      </c>
      <c r="M507" s="6">
        <f t="shared" si="29"/>
        <v>4330.4751311759037</v>
      </c>
      <c r="N507" s="7">
        <f t="shared" si="31"/>
        <v>19.969224636001005</v>
      </c>
      <c r="O507" s="1">
        <f t="shared" si="30"/>
        <v>8.0270665531211537E-5</v>
      </c>
    </row>
    <row r="508" spans="1:15" x14ac:dyDescent="0.2">
      <c r="A508" s="1">
        <v>506</v>
      </c>
      <c r="B508" s="1" t="s">
        <v>1863</v>
      </c>
      <c r="C508" s="1" t="s">
        <v>1864</v>
      </c>
      <c r="D508" s="1" t="s">
        <v>1865</v>
      </c>
      <c r="E508" s="1">
        <v>518</v>
      </c>
      <c r="F508" s="5">
        <v>77631.500490299397</v>
      </c>
      <c r="G508" s="5">
        <v>92722.765234497303</v>
      </c>
      <c r="H508" s="5">
        <v>149931.87361157101</v>
      </c>
      <c r="I508" s="5">
        <v>15566.700224971601</v>
      </c>
      <c r="J508" s="5">
        <v>184025.44671499799</v>
      </c>
      <c r="K508" s="5">
        <v>8379.3332258262108</v>
      </c>
      <c r="L508" s="6">
        <f t="shared" si="28"/>
        <v>106762.04644545591</v>
      </c>
      <c r="M508" s="6">
        <f t="shared" si="29"/>
        <v>69323.826721931939</v>
      </c>
      <c r="N508" s="7">
        <f t="shared" si="31"/>
        <v>1.5400483714451336</v>
      </c>
      <c r="O508" s="1">
        <f t="shared" si="30"/>
        <v>0.59192511784035451</v>
      </c>
    </row>
    <row r="509" spans="1:15" x14ac:dyDescent="0.2">
      <c r="A509" s="1">
        <v>507</v>
      </c>
      <c r="B509" s="1" t="s">
        <v>1866</v>
      </c>
      <c r="C509" s="1" t="s">
        <v>1867</v>
      </c>
      <c r="D509" s="1" t="s">
        <v>1868</v>
      </c>
      <c r="E509" s="1">
        <v>531</v>
      </c>
      <c r="F509" s="5">
        <v>110313.18974426</v>
      </c>
      <c r="G509" s="5">
        <v>64384.472395604898</v>
      </c>
      <c r="H509" s="5">
        <v>9032.6633229376002</v>
      </c>
      <c r="I509" s="5">
        <v>1728.8383521580299</v>
      </c>
      <c r="J509" s="5">
        <v>2887.9871230909998</v>
      </c>
      <c r="K509" s="5">
        <v>1702.52987772452</v>
      </c>
      <c r="L509" s="6">
        <f t="shared" si="28"/>
        <v>61243.44182093416</v>
      </c>
      <c r="M509" s="6">
        <f t="shared" si="29"/>
        <v>2106.4517843245167</v>
      </c>
      <c r="N509" s="7">
        <f t="shared" si="31"/>
        <v>29.074219631651008</v>
      </c>
      <c r="O509" s="1">
        <f t="shared" si="30"/>
        <v>0.18082034395359783</v>
      </c>
    </row>
    <row r="510" spans="1:15" x14ac:dyDescent="0.2">
      <c r="A510" s="1">
        <v>508</v>
      </c>
      <c r="B510" s="1" t="s">
        <v>1077</v>
      </c>
      <c r="C510" s="1" t="s">
        <v>1078</v>
      </c>
      <c r="D510" s="1" t="s">
        <v>1079</v>
      </c>
      <c r="E510" s="1">
        <v>192</v>
      </c>
      <c r="F510" s="5">
        <v>61609.749790914197</v>
      </c>
      <c r="G510" s="5">
        <v>73432.375714612397</v>
      </c>
      <c r="H510" s="5">
        <v>103774.391899921</v>
      </c>
      <c r="I510" s="5">
        <v>17626.532623650099</v>
      </c>
      <c r="J510" s="5">
        <v>32524.9927204204</v>
      </c>
      <c r="K510" s="5">
        <v>28820.480217731802</v>
      </c>
      <c r="L510" s="6">
        <f t="shared" si="28"/>
        <v>79605.505801815874</v>
      </c>
      <c r="M510" s="6">
        <f t="shared" si="29"/>
        <v>26324.0018539341</v>
      </c>
      <c r="N510" s="7">
        <f t="shared" si="31"/>
        <v>3.0240654989894287</v>
      </c>
      <c r="O510" s="1">
        <f t="shared" si="30"/>
        <v>3.9069728381580175E-2</v>
      </c>
    </row>
    <row r="511" spans="1:15" x14ac:dyDescent="0.2">
      <c r="A511" s="1">
        <v>509</v>
      </c>
      <c r="B511" s="1" t="s">
        <v>74</v>
      </c>
      <c r="C511" s="1" t="s">
        <v>75</v>
      </c>
      <c r="D511" s="1" t="s">
        <v>76</v>
      </c>
      <c r="E511" s="1">
        <v>120</v>
      </c>
      <c r="F511" s="5">
        <v>10833.483389352101</v>
      </c>
      <c r="G511" s="5">
        <v>3920.2446821687699</v>
      </c>
      <c r="H511" s="5">
        <v>8341.6737107004101</v>
      </c>
      <c r="I511" s="5">
        <v>29910.366041575799</v>
      </c>
      <c r="J511" s="5">
        <v>38799.8874657989</v>
      </c>
      <c r="K511" s="5">
        <v>31112.767582602399</v>
      </c>
      <c r="L511" s="6">
        <f t="shared" si="28"/>
        <v>7698.4672607404273</v>
      </c>
      <c r="M511" s="6">
        <f t="shared" si="29"/>
        <v>33274.340363325697</v>
      </c>
      <c r="N511" s="7">
        <f t="shared" si="31"/>
        <v>0.23136348239154042</v>
      </c>
      <c r="O511" s="1">
        <f t="shared" si="30"/>
        <v>2.489522775328636E-3</v>
      </c>
    </row>
    <row r="512" spans="1:15" x14ac:dyDescent="0.2">
      <c r="A512" s="1">
        <v>510</v>
      </c>
      <c r="B512" s="1" t="s">
        <v>639</v>
      </c>
      <c r="C512" s="1" t="s">
        <v>640</v>
      </c>
      <c r="D512" s="1" t="s">
        <v>641</v>
      </c>
      <c r="E512" s="1">
        <v>256</v>
      </c>
      <c r="F512" s="5">
        <v>47511.8239281856</v>
      </c>
      <c r="G512" s="5">
        <v>68253.6412322549</v>
      </c>
      <c r="H512" s="5">
        <v>70315.260475297793</v>
      </c>
      <c r="I512" s="5">
        <v>3400.5365631671598</v>
      </c>
      <c r="J512" s="5">
        <v>6625.3203554351003</v>
      </c>
      <c r="K512" s="5">
        <v>9932.2611480497708</v>
      </c>
      <c r="L512" s="6">
        <f t="shared" si="28"/>
        <v>62026.908545246093</v>
      </c>
      <c r="M512" s="6">
        <f t="shared" si="29"/>
        <v>6652.7060222173432</v>
      </c>
      <c r="N512" s="7">
        <f t="shared" si="31"/>
        <v>9.3235607192173156</v>
      </c>
      <c r="O512" s="1">
        <f t="shared" si="30"/>
        <v>1.2578760675725041E-2</v>
      </c>
    </row>
    <row r="513" spans="1:15" x14ac:dyDescent="0.2">
      <c r="A513" s="1">
        <v>511</v>
      </c>
      <c r="B513" s="1" t="s">
        <v>326</v>
      </c>
      <c r="C513" s="1" t="s">
        <v>327</v>
      </c>
      <c r="D513" s="1" t="s">
        <v>328</v>
      </c>
      <c r="E513" s="1">
        <v>276</v>
      </c>
      <c r="F513" s="5">
        <v>76863.369288405403</v>
      </c>
      <c r="G513" s="5">
        <v>99838.243553023407</v>
      </c>
      <c r="H513" s="5">
        <v>157396.767764549</v>
      </c>
      <c r="I513" s="5">
        <v>4020.7755853386798</v>
      </c>
      <c r="J513" s="5">
        <v>7132.9302561959603</v>
      </c>
      <c r="K513" s="5">
        <v>3591.18434346199</v>
      </c>
      <c r="L513" s="6">
        <f t="shared" si="28"/>
        <v>111366.12686865928</v>
      </c>
      <c r="M513" s="6">
        <f t="shared" si="29"/>
        <v>4914.9633949988765</v>
      </c>
      <c r="N513" s="7">
        <f t="shared" si="31"/>
        <v>22.658587240339912</v>
      </c>
      <c r="O513" s="1">
        <f t="shared" si="30"/>
        <v>4.6802571668940349E-2</v>
      </c>
    </row>
    <row r="514" spans="1:15" x14ac:dyDescent="0.2">
      <c r="A514" s="1">
        <v>512</v>
      </c>
      <c r="B514" s="1" t="s">
        <v>284</v>
      </c>
      <c r="C514" s="1" t="s">
        <v>285</v>
      </c>
      <c r="D514" s="1" t="s">
        <v>286</v>
      </c>
      <c r="E514" s="1">
        <v>201</v>
      </c>
      <c r="F514" s="5">
        <v>72832.108891084703</v>
      </c>
      <c r="G514" s="5">
        <v>89278.534916339297</v>
      </c>
      <c r="H514" s="5">
        <v>106636.843980896</v>
      </c>
      <c r="I514" s="5">
        <v>760.65990598876999</v>
      </c>
      <c r="J514" s="5">
        <v>1118.36841308832</v>
      </c>
      <c r="K514" s="5">
        <v>6908.6039202574302</v>
      </c>
      <c r="L514" s="6">
        <f t="shared" si="28"/>
        <v>89582.495929440003</v>
      </c>
      <c r="M514" s="6">
        <f t="shared" si="29"/>
        <v>2929.21074644484</v>
      </c>
      <c r="N514" s="7">
        <f t="shared" si="31"/>
        <v>30.582468686544857</v>
      </c>
      <c r="O514" s="1">
        <f t="shared" si="30"/>
        <v>1.0085750504203629E-2</v>
      </c>
    </row>
    <row r="515" spans="1:15" x14ac:dyDescent="0.2">
      <c r="A515" s="1">
        <v>513</v>
      </c>
      <c r="B515" s="1" t="s">
        <v>159</v>
      </c>
      <c r="C515" s="1" t="s">
        <v>160</v>
      </c>
      <c r="D515" s="1" t="s">
        <v>161</v>
      </c>
      <c r="E515" s="1">
        <v>130</v>
      </c>
      <c r="F515" s="5">
        <v>12714.772226417899</v>
      </c>
      <c r="G515" s="5">
        <v>17436.968444366899</v>
      </c>
      <c r="H515" s="5">
        <v>7310.3304146815099</v>
      </c>
      <c r="I515" s="5">
        <v>50947.589181527197</v>
      </c>
      <c r="J515" s="5">
        <v>4894.1378104373298</v>
      </c>
      <c r="K515" s="5">
        <v>28716.002418666802</v>
      </c>
      <c r="L515" s="6">
        <f t="shared" ref="L515:L578" si="32">AVERAGE(F515:H515)</f>
        <v>12487.357028488768</v>
      </c>
      <c r="M515" s="6">
        <f t="shared" ref="M515:M578" si="33">AVERAGE(I515:K515)</f>
        <v>28185.909803543775</v>
      </c>
      <c r="N515" s="7">
        <f t="shared" si="31"/>
        <v>0.44303544272744216</v>
      </c>
      <c r="O515" s="1">
        <f t="shared" ref="O515:O578" si="34">TTEST(F515:H515,I515:K515,2,3)</f>
        <v>0.35904541247493288</v>
      </c>
    </row>
    <row r="516" spans="1:15" x14ac:dyDescent="0.2">
      <c r="A516" s="1">
        <v>514</v>
      </c>
      <c r="B516" s="1" t="s">
        <v>1068</v>
      </c>
      <c r="C516" s="1" t="s">
        <v>1069</v>
      </c>
      <c r="D516" s="1" t="s">
        <v>1070</v>
      </c>
      <c r="E516" s="1">
        <v>606</v>
      </c>
      <c r="F516" s="5">
        <v>82546.958594463096</v>
      </c>
      <c r="G516" s="5">
        <v>127123.848511224</v>
      </c>
      <c r="H516" s="5">
        <v>94148.137260288902</v>
      </c>
      <c r="I516" s="5">
        <v>27144.1761563871</v>
      </c>
      <c r="J516" s="5">
        <v>46432.529739783698</v>
      </c>
      <c r="K516" s="5">
        <v>23794.088529587301</v>
      </c>
      <c r="L516" s="6">
        <f t="shared" si="32"/>
        <v>101272.98145532534</v>
      </c>
      <c r="M516" s="6">
        <f t="shared" si="33"/>
        <v>32456.931475252699</v>
      </c>
      <c r="N516" s="7">
        <f t="shared" ref="N516:N579" si="35">L516/M516</f>
        <v>3.1202266157705796</v>
      </c>
      <c r="O516" s="1">
        <f t="shared" si="34"/>
        <v>1.9305363576615553E-2</v>
      </c>
    </row>
    <row r="517" spans="1:15" x14ac:dyDescent="0.2">
      <c r="A517" s="1">
        <v>515</v>
      </c>
      <c r="B517" s="1" t="s">
        <v>1869</v>
      </c>
      <c r="C517" s="1" t="s">
        <v>1870</v>
      </c>
      <c r="D517" s="1" t="s">
        <v>1871</v>
      </c>
      <c r="E517" s="1">
        <v>117</v>
      </c>
      <c r="F517" s="5">
        <v>176148.20300881399</v>
      </c>
      <c r="G517" s="5">
        <v>120688.465248946</v>
      </c>
      <c r="H517" s="5">
        <v>131252.54675192601</v>
      </c>
      <c r="I517" s="5">
        <v>78077.051778785593</v>
      </c>
      <c r="J517" s="5">
        <v>173645.47999711201</v>
      </c>
      <c r="K517" s="5">
        <v>70726.547696479101</v>
      </c>
      <c r="L517" s="6">
        <f t="shared" si="32"/>
        <v>142696.40500322866</v>
      </c>
      <c r="M517" s="6">
        <f t="shared" si="33"/>
        <v>107483.02649079224</v>
      </c>
      <c r="N517" s="7">
        <f t="shared" si="35"/>
        <v>1.3276180403745241</v>
      </c>
      <c r="O517" s="1">
        <f t="shared" si="34"/>
        <v>0.41462403111525925</v>
      </c>
    </row>
    <row r="518" spans="1:15" x14ac:dyDescent="0.2">
      <c r="A518" s="1">
        <v>516</v>
      </c>
      <c r="B518" s="1" t="s">
        <v>1872</v>
      </c>
      <c r="C518" s="1" t="s">
        <v>1873</v>
      </c>
      <c r="D518" s="1" t="s">
        <v>1874</v>
      </c>
      <c r="E518" s="1">
        <v>298</v>
      </c>
      <c r="F518" s="5">
        <v>4051.0361821956999</v>
      </c>
      <c r="G518" s="5">
        <v>8917.3175758389007</v>
      </c>
      <c r="H518" s="5">
        <v>14013.734593294001</v>
      </c>
      <c r="I518" s="5">
        <v>579.13044291025506</v>
      </c>
      <c r="J518" s="5">
        <v>488.16392230640997</v>
      </c>
      <c r="K518" s="5">
        <v>1084.8011384496599</v>
      </c>
      <c r="L518" s="6">
        <f t="shared" si="32"/>
        <v>8994.0294504428675</v>
      </c>
      <c r="M518" s="6">
        <f t="shared" si="33"/>
        <v>717.36516788877498</v>
      </c>
      <c r="N518" s="7">
        <f t="shared" si="35"/>
        <v>12.537588738678989</v>
      </c>
      <c r="O518" s="1">
        <f t="shared" si="34"/>
        <v>0.10191908593939107</v>
      </c>
    </row>
    <row r="519" spans="1:15" x14ac:dyDescent="0.2">
      <c r="A519" s="1">
        <v>517</v>
      </c>
      <c r="B519" s="1" t="s">
        <v>53</v>
      </c>
      <c r="C519" s="1" t="s">
        <v>54</v>
      </c>
      <c r="D519" s="1" t="s">
        <v>55</v>
      </c>
      <c r="E519" s="1">
        <v>594</v>
      </c>
      <c r="F519" s="5">
        <v>7201.8187369774796</v>
      </c>
      <c r="G519" s="5">
        <v>20587.209222567799</v>
      </c>
      <c r="H519" s="5">
        <v>15079.244087913399</v>
      </c>
      <c r="I519" s="5">
        <v>72302.554320860698</v>
      </c>
      <c r="J519" s="5">
        <v>77463.652141404003</v>
      </c>
      <c r="K519" s="5">
        <v>113134.675186016</v>
      </c>
      <c r="L519" s="6">
        <f t="shared" si="32"/>
        <v>14289.424015819559</v>
      </c>
      <c r="M519" s="6">
        <f t="shared" si="33"/>
        <v>87633.627216093577</v>
      </c>
      <c r="N519" s="7">
        <f t="shared" si="35"/>
        <v>0.16305868500208973</v>
      </c>
      <c r="O519" s="1">
        <f t="shared" si="34"/>
        <v>2.176997095973722E-2</v>
      </c>
    </row>
    <row r="520" spans="1:15" x14ac:dyDescent="0.2">
      <c r="A520" s="1">
        <v>518</v>
      </c>
      <c r="B520" s="1" t="s">
        <v>466</v>
      </c>
      <c r="C520" s="1" t="s">
        <v>467</v>
      </c>
      <c r="D520" s="1" t="s">
        <v>468</v>
      </c>
      <c r="E520" s="1">
        <v>289</v>
      </c>
      <c r="F520" s="5">
        <v>38979.3305765185</v>
      </c>
      <c r="G520" s="5">
        <v>62763.3457442695</v>
      </c>
      <c r="H520" s="5">
        <v>78616.855559694304</v>
      </c>
      <c r="I520" s="5">
        <v>4915.8960938615201</v>
      </c>
      <c r="J520" s="5">
        <v>3044.13460396865</v>
      </c>
      <c r="K520" s="5">
        <v>4753.97447308752</v>
      </c>
      <c r="L520" s="6">
        <f t="shared" si="32"/>
        <v>60119.843960160768</v>
      </c>
      <c r="M520" s="6">
        <f t="shared" si="33"/>
        <v>4238.0017236392305</v>
      </c>
      <c r="N520" s="7">
        <f t="shared" si="35"/>
        <v>14.185894173854896</v>
      </c>
      <c r="O520" s="1">
        <f t="shared" si="34"/>
        <v>3.9632874638312124E-2</v>
      </c>
    </row>
    <row r="521" spans="1:15" x14ac:dyDescent="0.2">
      <c r="A521" s="1">
        <v>519</v>
      </c>
      <c r="B521" s="1" t="s">
        <v>1047</v>
      </c>
      <c r="C521" s="1" t="s">
        <v>1048</v>
      </c>
      <c r="D521" s="1" t="s">
        <v>1049</v>
      </c>
      <c r="E521" s="1">
        <v>1053</v>
      </c>
      <c r="F521" s="5">
        <v>46069.013748728503</v>
      </c>
      <c r="G521" s="5">
        <v>37447.014393682803</v>
      </c>
      <c r="H521" s="5">
        <v>51083.639017353598</v>
      </c>
      <c r="I521" s="5">
        <v>21401.3110898458</v>
      </c>
      <c r="J521" s="5">
        <v>1168.0722099581701</v>
      </c>
      <c r="K521" s="5">
        <v>18072.5472555747</v>
      </c>
      <c r="L521" s="6">
        <f t="shared" si="32"/>
        <v>44866.555719921635</v>
      </c>
      <c r="M521" s="6">
        <f t="shared" si="33"/>
        <v>13547.310185126224</v>
      </c>
      <c r="N521" s="7">
        <f t="shared" si="35"/>
        <v>3.3118423588751393</v>
      </c>
      <c r="O521" s="1">
        <f t="shared" si="34"/>
        <v>1.9028409649425117E-2</v>
      </c>
    </row>
    <row r="522" spans="1:15" x14ac:dyDescent="0.2">
      <c r="A522" s="1">
        <v>520</v>
      </c>
      <c r="B522" s="1" t="s">
        <v>1875</v>
      </c>
      <c r="C522" s="1" t="s">
        <v>1876</v>
      </c>
      <c r="D522" s="1" t="s">
        <v>1877</v>
      </c>
      <c r="E522" s="1">
        <v>93</v>
      </c>
      <c r="F522" s="5">
        <v>73941.693042917002</v>
      </c>
      <c r="G522" s="5">
        <v>25947.066117644299</v>
      </c>
      <c r="H522" s="5">
        <v>38041.1405298631</v>
      </c>
      <c r="I522" s="5">
        <v>3497.8851663702699</v>
      </c>
      <c r="J522" s="5">
        <v>5891.9715455289897</v>
      </c>
      <c r="K522" s="5">
        <v>3742.80008123783</v>
      </c>
      <c r="L522" s="6">
        <f t="shared" si="32"/>
        <v>45976.633230141459</v>
      </c>
      <c r="M522" s="6">
        <f t="shared" si="33"/>
        <v>4377.55226437903</v>
      </c>
      <c r="N522" s="7">
        <f t="shared" si="35"/>
        <v>10.502817660056742</v>
      </c>
      <c r="O522" s="1">
        <f t="shared" si="34"/>
        <v>0.10158308724060901</v>
      </c>
    </row>
    <row r="523" spans="1:15" x14ac:dyDescent="0.2">
      <c r="A523" s="1">
        <v>521</v>
      </c>
      <c r="B523" s="1" t="s">
        <v>889</v>
      </c>
      <c r="C523" s="1" t="s">
        <v>890</v>
      </c>
      <c r="D523" s="1" t="s">
        <v>891</v>
      </c>
      <c r="E523" s="1">
        <v>1960</v>
      </c>
      <c r="F523" s="5">
        <v>117610.51943689</v>
      </c>
      <c r="G523" s="5">
        <v>114339.075956525</v>
      </c>
      <c r="H523" s="5">
        <v>125123.634455441</v>
      </c>
      <c r="I523" s="5">
        <v>29701.898666527901</v>
      </c>
      <c r="J523" s="5">
        <v>30110.642807664299</v>
      </c>
      <c r="K523" s="5">
        <v>5730.7231684823801</v>
      </c>
      <c r="L523" s="6">
        <f t="shared" si="32"/>
        <v>119024.40994961867</v>
      </c>
      <c r="M523" s="6">
        <f t="shared" si="33"/>
        <v>21847.754880891527</v>
      </c>
      <c r="N523" s="7">
        <f t="shared" si="35"/>
        <v>5.447901196187428</v>
      </c>
      <c r="O523" s="1">
        <f t="shared" si="34"/>
        <v>2.7939310789649721E-3</v>
      </c>
    </row>
    <row r="524" spans="1:15" x14ac:dyDescent="0.2">
      <c r="A524" s="1">
        <v>522</v>
      </c>
      <c r="B524" s="1" t="s">
        <v>1878</v>
      </c>
      <c r="C524" s="1" t="s">
        <v>1879</v>
      </c>
      <c r="D524" s="1" t="s">
        <v>1880</v>
      </c>
      <c r="E524" s="1">
        <v>433</v>
      </c>
      <c r="F524" s="5">
        <v>28992.200585084898</v>
      </c>
      <c r="G524" s="5">
        <v>40057.107443064997</v>
      </c>
      <c r="H524" s="5">
        <v>12149.1208858386</v>
      </c>
      <c r="I524" s="5">
        <v>11244.0181268176</v>
      </c>
      <c r="J524" s="5">
        <v>13036.287973828201</v>
      </c>
      <c r="K524" s="5">
        <v>39253.116766110201</v>
      </c>
      <c r="L524" s="6">
        <f t="shared" si="32"/>
        <v>27066.142971329497</v>
      </c>
      <c r="M524" s="6">
        <f t="shared" si="33"/>
        <v>21177.807622251999</v>
      </c>
      <c r="N524" s="7">
        <f t="shared" si="35"/>
        <v>1.2780427253900677</v>
      </c>
      <c r="O524" s="1">
        <f t="shared" si="34"/>
        <v>0.65372842141801391</v>
      </c>
    </row>
    <row r="525" spans="1:15" x14ac:dyDescent="0.2">
      <c r="A525" s="1">
        <v>523</v>
      </c>
      <c r="B525" s="1" t="s">
        <v>877</v>
      </c>
      <c r="C525" s="1" t="s">
        <v>878</v>
      </c>
      <c r="D525" s="1" t="s">
        <v>879</v>
      </c>
      <c r="E525" s="1">
        <v>283</v>
      </c>
      <c r="F525" s="5">
        <v>37356.784504967603</v>
      </c>
      <c r="G525" s="5">
        <v>39119.266274485002</v>
      </c>
      <c r="H525" s="5">
        <v>36058.734885099897</v>
      </c>
      <c r="I525" s="5">
        <v>7577.8059538836296</v>
      </c>
      <c r="J525" s="5">
        <v>6300.6007306661904</v>
      </c>
      <c r="K525" s="5">
        <v>6464.4769307042998</v>
      </c>
      <c r="L525" s="6">
        <f t="shared" si="32"/>
        <v>37511.595221517498</v>
      </c>
      <c r="M525" s="6">
        <f t="shared" si="33"/>
        <v>6780.9612050847063</v>
      </c>
      <c r="N525" s="7">
        <f t="shared" si="35"/>
        <v>5.5318993999537138</v>
      </c>
      <c r="O525" s="1">
        <f t="shared" si="34"/>
        <v>1.2107918911843596E-4</v>
      </c>
    </row>
    <row r="526" spans="1:15" x14ac:dyDescent="0.2">
      <c r="A526" s="1">
        <v>524</v>
      </c>
      <c r="B526" s="1" t="s">
        <v>1881</v>
      </c>
      <c r="C526" s="1" t="s">
        <v>1882</v>
      </c>
      <c r="D526" s="1" t="s">
        <v>1883</v>
      </c>
      <c r="E526" s="1">
        <v>476</v>
      </c>
      <c r="F526" s="5">
        <v>14537.492807312699</v>
      </c>
      <c r="G526" s="5">
        <v>33794.863896194896</v>
      </c>
      <c r="H526" s="5">
        <v>33801.383135676697</v>
      </c>
      <c r="I526" s="5">
        <v>9709.6758750168301</v>
      </c>
      <c r="J526" s="5">
        <v>1529.91657013177</v>
      </c>
      <c r="K526" s="5">
        <v>1636.8618735001101</v>
      </c>
      <c r="L526" s="6">
        <f t="shared" si="32"/>
        <v>27377.913279728102</v>
      </c>
      <c r="M526" s="6">
        <f t="shared" si="33"/>
        <v>4292.1514395495697</v>
      </c>
      <c r="N526" s="7">
        <f t="shared" si="35"/>
        <v>6.3785990930928609</v>
      </c>
      <c r="O526" s="1">
        <f t="shared" si="34"/>
        <v>5.3045133342939955E-2</v>
      </c>
    </row>
    <row r="527" spans="1:15" x14ac:dyDescent="0.2">
      <c r="A527" s="1">
        <v>525</v>
      </c>
      <c r="B527" s="1" t="s">
        <v>648</v>
      </c>
      <c r="C527" s="1" t="s">
        <v>649</v>
      </c>
      <c r="D527" s="1" t="s">
        <v>650</v>
      </c>
      <c r="E527" s="1">
        <v>160</v>
      </c>
      <c r="F527" s="5">
        <v>52500.062659724797</v>
      </c>
      <c r="G527" s="5">
        <v>78815.156268479594</v>
      </c>
      <c r="H527" s="5">
        <v>74185.958367641098</v>
      </c>
      <c r="I527" s="5">
        <v>4605.4955108775703</v>
      </c>
      <c r="J527" s="5">
        <v>10872.8158747259</v>
      </c>
      <c r="K527" s="5">
        <v>7101.0600692883099</v>
      </c>
      <c r="L527" s="6">
        <f t="shared" si="32"/>
        <v>68500.392431948494</v>
      </c>
      <c r="M527" s="6">
        <f t="shared" si="33"/>
        <v>7526.4571516305941</v>
      </c>
      <c r="N527" s="7">
        <f t="shared" si="35"/>
        <v>9.1012797989699585</v>
      </c>
      <c r="O527" s="1">
        <f t="shared" si="34"/>
        <v>1.3813036089747798E-2</v>
      </c>
    </row>
    <row r="528" spans="1:15" x14ac:dyDescent="0.2">
      <c r="A528" s="1">
        <v>526</v>
      </c>
      <c r="B528" s="1" t="s">
        <v>1884</v>
      </c>
      <c r="C528" s="1" t="s">
        <v>1885</v>
      </c>
      <c r="D528" s="1" t="s">
        <v>1886</v>
      </c>
      <c r="E528" s="1">
        <v>184</v>
      </c>
      <c r="F528" s="5">
        <v>70487.214743265693</v>
      </c>
      <c r="G528" s="5">
        <v>27800.035178934999</v>
      </c>
      <c r="H528" s="5">
        <v>74612.539652810607</v>
      </c>
      <c r="I528" s="5">
        <v>22901.299761836199</v>
      </c>
      <c r="J528" s="5">
        <v>28109.2179522931</v>
      </c>
      <c r="K528" s="5">
        <v>27841.379872965601</v>
      </c>
      <c r="L528" s="6">
        <f t="shared" si="32"/>
        <v>57633.263191670434</v>
      </c>
      <c r="M528" s="6">
        <f t="shared" si="33"/>
        <v>26283.965862364963</v>
      </c>
      <c r="N528" s="7">
        <f t="shared" si="35"/>
        <v>2.1927156462409414</v>
      </c>
      <c r="O528" s="1">
        <f t="shared" si="34"/>
        <v>0.16963665797296246</v>
      </c>
    </row>
    <row r="529" spans="1:15" x14ac:dyDescent="0.2">
      <c r="A529" s="1">
        <v>527</v>
      </c>
      <c r="B529" s="1" t="s">
        <v>231</v>
      </c>
      <c r="C529" s="1" t="s">
        <v>232</v>
      </c>
      <c r="D529" s="1" t="s">
        <v>233</v>
      </c>
      <c r="E529" s="1">
        <v>165</v>
      </c>
      <c r="F529" s="5">
        <v>75249.079645559206</v>
      </c>
      <c r="G529" s="5">
        <v>54250.479233799902</v>
      </c>
      <c r="H529" s="5">
        <v>96094.867245879403</v>
      </c>
      <c r="I529" s="5">
        <v>742.517130765498</v>
      </c>
      <c r="J529" s="5">
        <v>2283.2754405567098</v>
      </c>
      <c r="K529" s="5">
        <v>234.41974019002399</v>
      </c>
      <c r="L529" s="6">
        <f t="shared" si="32"/>
        <v>75198.142041746163</v>
      </c>
      <c r="M529" s="6">
        <f t="shared" si="33"/>
        <v>1086.737437170744</v>
      </c>
      <c r="N529" s="7">
        <f t="shared" si="35"/>
        <v>69.196237720051343</v>
      </c>
      <c r="O529" s="1">
        <f t="shared" si="34"/>
        <v>2.5298380203022688E-2</v>
      </c>
    </row>
    <row r="530" spans="1:15" x14ac:dyDescent="0.2">
      <c r="A530" s="1">
        <v>528</v>
      </c>
      <c r="B530" s="1" t="s">
        <v>1887</v>
      </c>
      <c r="C530" s="1" t="s">
        <v>1888</v>
      </c>
      <c r="D530" s="1" t="s">
        <v>1889</v>
      </c>
      <c r="E530" s="1">
        <v>171</v>
      </c>
      <c r="F530" s="5">
        <v>53601.961380631801</v>
      </c>
      <c r="G530" s="5">
        <v>24651.425729992199</v>
      </c>
      <c r="H530" s="5">
        <v>32462.368739907299</v>
      </c>
      <c r="I530" s="5">
        <v>7495.24422507284</v>
      </c>
      <c r="J530" s="5">
        <v>1583.2641456879501</v>
      </c>
      <c r="K530" s="5">
        <v>12269.673274536601</v>
      </c>
      <c r="L530" s="6">
        <f t="shared" si="32"/>
        <v>36905.251950177095</v>
      </c>
      <c r="M530" s="6">
        <f t="shared" si="33"/>
        <v>7116.0605484324633</v>
      </c>
      <c r="N530" s="7">
        <f t="shared" si="35"/>
        <v>5.1861913904465924</v>
      </c>
      <c r="O530" s="1">
        <f t="shared" si="34"/>
        <v>6.1515144926720423E-2</v>
      </c>
    </row>
    <row r="531" spans="1:15" x14ac:dyDescent="0.2">
      <c r="A531" s="1">
        <v>529</v>
      </c>
      <c r="B531" s="1" t="s">
        <v>1890</v>
      </c>
      <c r="C531" s="1" t="s">
        <v>1891</v>
      </c>
      <c r="D531" s="1" t="s">
        <v>1892</v>
      </c>
      <c r="E531" s="1">
        <v>534</v>
      </c>
      <c r="F531" s="5">
        <v>25877.359348299098</v>
      </c>
      <c r="G531" s="5">
        <v>33379.808876703202</v>
      </c>
      <c r="H531" s="5">
        <v>30025.398261157399</v>
      </c>
      <c r="I531" s="5">
        <v>2090.5243004199501</v>
      </c>
      <c r="J531" s="5">
        <v>7019.1972578565801</v>
      </c>
      <c r="K531" s="5">
        <v>21461.366450569902</v>
      </c>
      <c r="L531" s="6">
        <f t="shared" si="32"/>
        <v>29760.855495386568</v>
      </c>
      <c r="M531" s="6">
        <f t="shared" si="33"/>
        <v>10190.362669615477</v>
      </c>
      <c r="N531" s="7">
        <f t="shared" si="35"/>
        <v>2.920490316220469</v>
      </c>
      <c r="O531" s="1">
        <f t="shared" si="34"/>
        <v>6.375736905864933E-2</v>
      </c>
    </row>
    <row r="532" spans="1:15" x14ac:dyDescent="0.2">
      <c r="A532" s="1">
        <v>530</v>
      </c>
      <c r="B532" s="1" t="s">
        <v>1893</v>
      </c>
      <c r="C532" s="1" t="s">
        <v>1894</v>
      </c>
      <c r="D532" s="1" t="s">
        <v>1895</v>
      </c>
      <c r="E532" s="1">
        <v>466</v>
      </c>
      <c r="F532" s="5">
        <v>1623.0710876289199</v>
      </c>
      <c r="G532" s="5">
        <v>18713.381286631498</v>
      </c>
      <c r="H532" s="5">
        <v>7912.9205767470603</v>
      </c>
      <c r="I532" s="5">
        <v>12674.9841648409</v>
      </c>
      <c r="J532" s="5">
        <v>1162.53331475647</v>
      </c>
      <c r="K532" s="5">
        <v>543.59495027157004</v>
      </c>
      <c r="L532" s="6">
        <f t="shared" si="32"/>
        <v>9416.4576503358257</v>
      </c>
      <c r="M532" s="6">
        <f t="shared" si="33"/>
        <v>4793.7041432896467</v>
      </c>
      <c r="N532" s="7">
        <f t="shared" si="35"/>
        <v>1.9643385091917345</v>
      </c>
      <c r="O532" s="1">
        <f t="shared" si="34"/>
        <v>0.50966319752510647</v>
      </c>
    </row>
    <row r="533" spans="1:15" x14ac:dyDescent="0.2">
      <c r="A533" s="1">
        <v>531</v>
      </c>
      <c r="B533" s="1" t="s">
        <v>1896</v>
      </c>
      <c r="C533" s="1" t="s">
        <v>1897</v>
      </c>
      <c r="D533" s="1" t="s">
        <v>1898</v>
      </c>
      <c r="E533" s="1">
        <v>894</v>
      </c>
      <c r="F533" s="5">
        <v>15960.0499387288</v>
      </c>
      <c r="G533" s="5">
        <v>21622.514113713001</v>
      </c>
      <c r="H533" s="5">
        <v>40343.808663592899</v>
      </c>
      <c r="I533" s="5">
        <v>24899.2131308198</v>
      </c>
      <c r="J533" s="5">
        <v>10867.3357256893</v>
      </c>
      <c r="K533" s="5">
        <v>19785.455662060001</v>
      </c>
      <c r="L533" s="6">
        <f t="shared" si="32"/>
        <v>25975.457572011568</v>
      </c>
      <c r="M533" s="6">
        <f t="shared" si="33"/>
        <v>18517.334839523031</v>
      </c>
      <c r="N533" s="7">
        <f t="shared" si="35"/>
        <v>1.4027643717156353</v>
      </c>
      <c r="O533" s="1">
        <f t="shared" si="34"/>
        <v>0.43907836783044624</v>
      </c>
    </row>
    <row r="534" spans="1:15" x14ac:dyDescent="0.2">
      <c r="A534" s="1">
        <v>532</v>
      </c>
      <c r="B534" s="1" t="s">
        <v>806</v>
      </c>
      <c r="C534" s="1" t="s">
        <v>807</v>
      </c>
      <c r="D534" s="1" t="s">
        <v>808</v>
      </c>
      <c r="E534" s="1">
        <v>1066</v>
      </c>
      <c r="F534" s="5">
        <v>38990.401515928599</v>
      </c>
      <c r="G534" s="5">
        <v>52652.354441853997</v>
      </c>
      <c r="H534" s="5">
        <v>34299.267082041297</v>
      </c>
      <c r="I534" s="5">
        <v>6206.20538674206</v>
      </c>
      <c r="J534" s="5">
        <v>9626.6562807494593</v>
      </c>
      <c r="K534" s="5">
        <v>2719.1443039426099</v>
      </c>
      <c r="L534" s="6">
        <f t="shared" si="32"/>
        <v>41980.674346607964</v>
      </c>
      <c r="M534" s="6">
        <f t="shared" si="33"/>
        <v>6184.0019904780429</v>
      </c>
      <c r="N534" s="7">
        <f t="shared" si="35"/>
        <v>6.7885932784705858</v>
      </c>
      <c r="O534" s="1">
        <f t="shared" si="34"/>
        <v>1.4367931787312441E-2</v>
      </c>
    </row>
    <row r="535" spans="1:15" x14ac:dyDescent="0.2">
      <c r="A535" s="1">
        <v>533</v>
      </c>
      <c r="B535" s="1" t="s">
        <v>1122</v>
      </c>
      <c r="C535" s="1" t="s">
        <v>1123</v>
      </c>
      <c r="D535" s="1" t="s">
        <v>1124</v>
      </c>
      <c r="E535" s="1">
        <v>117</v>
      </c>
      <c r="F535" s="5">
        <v>30787.277905747102</v>
      </c>
      <c r="G535" s="5">
        <v>40087.181245399603</v>
      </c>
      <c r="H535" s="5">
        <v>40671.713357140397</v>
      </c>
      <c r="I535" s="5">
        <v>18288.101911999001</v>
      </c>
      <c r="J535" s="5">
        <v>4652.5867676939297</v>
      </c>
      <c r="K535" s="5">
        <v>20553.720709038</v>
      </c>
      <c r="L535" s="6">
        <f t="shared" si="32"/>
        <v>37182.057502762364</v>
      </c>
      <c r="M535" s="6">
        <f t="shared" si="33"/>
        <v>14498.13646291031</v>
      </c>
      <c r="N535" s="7">
        <f t="shared" si="35"/>
        <v>2.5646094308660241</v>
      </c>
      <c r="O535" s="1">
        <f t="shared" si="34"/>
        <v>2.4671989761701707E-2</v>
      </c>
    </row>
    <row r="536" spans="1:15" x14ac:dyDescent="0.2">
      <c r="A536" s="1">
        <v>534</v>
      </c>
      <c r="B536" s="1" t="s">
        <v>567</v>
      </c>
      <c r="C536" s="1" t="s">
        <v>568</v>
      </c>
      <c r="D536" s="1" t="s">
        <v>569</v>
      </c>
      <c r="E536" s="1">
        <v>443</v>
      </c>
      <c r="F536" s="5">
        <v>28427.654189220098</v>
      </c>
      <c r="G536" s="5">
        <v>31039.425349015499</v>
      </c>
      <c r="H536" s="5">
        <v>27963.453392843399</v>
      </c>
      <c r="I536" s="5">
        <v>1098.2324895849299</v>
      </c>
      <c r="J536" s="5">
        <v>5344.3781691542299</v>
      </c>
      <c r="K536" s="5">
        <v>1557.80084082998</v>
      </c>
      <c r="L536" s="6">
        <f t="shared" si="32"/>
        <v>29143.510977026333</v>
      </c>
      <c r="M536" s="6">
        <f t="shared" si="33"/>
        <v>2666.8038331897133</v>
      </c>
      <c r="N536" s="7">
        <f t="shared" si="35"/>
        <v>10.928254494882863</v>
      </c>
      <c r="O536" s="1">
        <f t="shared" si="34"/>
        <v>1.7331573210095958E-4</v>
      </c>
    </row>
    <row r="537" spans="1:15" x14ac:dyDescent="0.2">
      <c r="A537" s="1">
        <v>535</v>
      </c>
      <c r="B537" s="1" t="s">
        <v>916</v>
      </c>
      <c r="C537" s="1" t="s">
        <v>917</v>
      </c>
      <c r="D537" s="1" t="s">
        <v>918</v>
      </c>
      <c r="E537" s="1">
        <v>394</v>
      </c>
      <c r="F537" s="5">
        <v>25145.815650076602</v>
      </c>
      <c r="G537" s="5">
        <v>35527.570969826404</v>
      </c>
      <c r="H537" s="5">
        <v>41302.885018564499</v>
      </c>
      <c r="I537" s="5">
        <v>5296.3604801848696</v>
      </c>
      <c r="J537" s="5">
        <v>10215.040649529299</v>
      </c>
      <c r="K537" s="5">
        <v>4676.5658033525297</v>
      </c>
      <c r="L537" s="6">
        <f t="shared" si="32"/>
        <v>33992.090546155836</v>
      </c>
      <c r="M537" s="6">
        <f t="shared" si="33"/>
        <v>6729.3223110222325</v>
      </c>
      <c r="N537" s="7">
        <f t="shared" si="35"/>
        <v>5.0513393437075829</v>
      </c>
      <c r="O537" s="1">
        <f t="shared" si="34"/>
        <v>1.8806428818519627E-2</v>
      </c>
    </row>
    <row r="538" spans="1:15" x14ac:dyDescent="0.2">
      <c r="A538" s="1">
        <v>536</v>
      </c>
      <c r="B538" s="1" t="s">
        <v>1899</v>
      </c>
      <c r="C538" s="1" t="s">
        <v>1900</v>
      </c>
      <c r="D538" s="1" t="s">
        <v>1901</v>
      </c>
      <c r="E538" s="1">
        <v>464</v>
      </c>
      <c r="F538" s="5">
        <v>5941.4509102500097</v>
      </c>
      <c r="G538" s="5">
        <v>19836.5054508418</v>
      </c>
      <c r="H538" s="5">
        <v>29226.631044870901</v>
      </c>
      <c r="I538" s="5">
        <v>13625.916740033001</v>
      </c>
      <c r="J538" s="5">
        <v>10938.071586681401</v>
      </c>
      <c r="K538" s="5">
        <v>13657.813228853</v>
      </c>
      <c r="L538" s="6">
        <f t="shared" si="32"/>
        <v>18334.862468654235</v>
      </c>
      <c r="M538" s="6">
        <f t="shared" si="33"/>
        <v>12740.600518522469</v>
      </c>
      <c r="N538" s="7">
        <f t="shared" si="35"/>
        <v>1.4390893460632994</v>
      </c>
      <c r="O538" s="1">
        <f t="shared" si="34"/>
        <v>0.49589281006848168</v>
      </c>
    </row>
    <row r="539" spans="1:15" x14ac:dyDescent="0.2">
      <c r="A539" s="1">
        <v>537</v>
      </c>
      <c r="B539" s="1" t="s">
        <v>609</v>
      </c>
      <c r="C539" s="1" t="s">
        <v>610</v>
      </c>
      <c r="D539" s="1" t="s">
        <v>611</v>
      </c>
      <c r="E539" s="1">
        <v>146</v>
      </c>
      <c r="F539" s="5">
        <v>57793.673748672598</v>
      </c>
      <c r="G539" s="5">
        <v>86005.350750637401</v>
      </c>
      <c r="H539" s="5">
        <v>111213.204223673</v>
      </c>
      <c r="I539" s="5">
        <v>5809.7377498961296</v>
      </c>
      <c r="J539" s="5">
        <v>8614.3255922016906</v>
      </c>
      <c r="K539" s="5">
        <v>11887.7508810986</v>
      </c>
      <c r="L539" s="6">
        <f t="shared" si="32"/>
        <v>85004.076240994342</v>
      </c>
      <c r="M539" s="6">
        <f t="shared" si="33"/>
        <v>8770.6047410654737</v>
      </c>
      <c r="N539" s="7">
        <f t="shared" si="35"/>
        <v>9.6919287495639495</v>
      </c>
      <c r="O539" s="1">
        <f t="shared" si="34"/>
        <v>3.7114906513577336E-2</v>
      </c>
    </row>
    <row r="540" spans="1:15" x14ac:dyDescent="0.2">
      <c r="A540" s="1">
        <v>538</v>
      </c>
      <c r="B540" s="1" t="s">
        <v>82</v>
      </c>
      <c r="C540" s="1" t="s">
        <v>83</v>
      </c>
      <c r="D540" s="1" t="s">
        <v>84</v>
      </c>
      <c r="E540" s="1">
        <v>7524</v>
      </c>
      <c r="F540" s="5">
        <v>13738.785130181501</v>
      </c>
      <c r="G540" s="5">
        <v>19453.727366151499</v>
      </c>
      <c r="H540" s="5">
        <v>8799.1948929003502</v>
      </c>
      <c r="I540" s="5">
        <v>53326.044661441098</v>
      </c>
      <c r="J540" s="5">
        <v>58322.312556068697</v>
      </c>
      <c r="K540" s="5">
        <v>54615.8947968012</v>
      </c>
      <c r="L540" s="6">
        <f t="shared" si="32"/>
        <v>13997.235796411116</v>
      </c>
      <c r="M540" s="6">
        <f t="shared" si="33"/>
        <v>55421.417338103667</v>
      </c>
      <c r="N540" s="7">
        <f t="shared" si="35"/>
        <v>0.25256004751772476</v>
      </c>
      <c r="O540" s="1">
        <f t="shared" si="34"/>
        <v>1.4356554737405965E-3</v>
      </c>
    </row>
    <row r="541" spans="1:15" x14ac:dyDescent="0.2">
      <c r="A541" s="1">
        <v>539</v>
      </c>
      <c r="B541" s="1" t="s">
        <v>1902</v>
      </c>
      <c r="C541" s="1" t="s">
        <v>1903</v>
      </c>
      <c r="D541" s="1" t="s">
        <v>1904</v>
      </c>
      <c r="E541" s="1">
        <v>710</v>
      </c>
      <c r="F541" s="5">
        <v>49352.709663049704</v>
      </c>
      <c r="G541" s="5">
        <v>122165.97609229499</v>
      </c>
      <c r="H541" s="5">
        <v>134074.28940697401</v>
      </c>
      <c r="I541" s="5">
        <v>5816.6259577446799</v>
      </c>
      <c r="J541" s="5">
        <v>2981.3540724504501</v>
      </c>
      <c r="K541" s="5">
        <v>12636.620985172</v>
      </c>
      <c r="L541" s="6">
        <f t="shared" si="32"/>
        <v>101864.32505410623</v>
      </c>
      <c r="M541" s="6">
        <f t="shared" si="33"/>
        <v>7144.8670051223771</v>
      </c>
      <c r="N541" s="7">
        <f t="shared" si="35"/>
        <v>14.256993864417145</v>
      </c>
      <c r="O541" s="1">
        <f t="shared" si="34"/>
        <v>6.8413832718240919E-2</v>
      </c>
    </row>
    <row r="542" spans="1:15" x14ac:dyDescent="0.2">
      <c r="A542" s="1">
        <v>540</v>
      </c>
      <c r="B542" s="1" t="s">
        <v>1905</v>
      </c>
      <c r="C542" s="1" t="s">
        <v>1906</v>
      </c>
      <c r="D542" s="1" t="s">
        <v>1907</v>
      </c>
      <c r="E542" s="1">
        <v>821</v>
      </c>
      <c r="F542" s="5">
        <v>23812.969755480401</v>
      </c>
      <c r="G542" s="5">
        <v>19400.1376206973</v>
      </c>
      <c r="H542" s="5">
        <v>31338.924622616301</v>
      </c>
      <c r="I542" s="5">
        <v>17718.308186218699</v>
      </c>
      <c r="J542" s="5">
        <v>11424.8664220053</v>
      </c>
      <c r="K542" s="5">
        <v>25651.889485264801</v>
      </c>
      <c r="L542" s="6">
        <f t="shared" si="32"/>
        <v>24850.677332931333</v>
      </c>
      <c r="M542" s="6">
        <f t="shared" si="33"/>
        <v>18265.021364496268</v>
      </c>
      <c r="N542" s="7">
        <f t="shared" si="35"/>
        <v>1.3605610876117742</v>
      </c>
      <c r="O542" s="1">
        <f t="shared" si="34"/>
        <v>0.29080053961615293</v>
      </c>
    </row>
    <row r="543" spans="1:15" x14ac:dyDescent="0.2">
      <c r="A543" s="1">
        <v>541</v>
      </c>
      <c r="B543" s="1" t="s">
        <v>273</v>
      </c>
      <c r="C543" s="1" t="s">
        <v>274</v>
      </c>
      <c r="D543" s="1" t="s">
        <v>275</v>
      </c>
      <c r="E543" s="1">
        <v>493</v>
      </c>
      <c r="F543" s="5">
        <v>16930.106573140401</v>
      </c>
      <c r="G543" s="5">
        <v>22905.834139204999</v>
      </c>
      <c r="H543" s="5">
        <v>24166.2310452331</v>
      </c>
      <c r="I543" s="5">
        <v>502.265090135462</v>
      </c>
      <c r="J543" s="5">
        <v>611.28611405887705</v>
      </c>
      <c r="K543" s="5">
        <v>859.54376961100695</v>
      </c>
      <c r="L543" s="6">
        <f t="shared" si="32"/>
        <v>21334.057252526167</v>
      </c>
      <c r="M543" s="6">
        <f t="shared" si="33"/>
        <v>657.69832460178202</v>
      </c>
      <c r="N543" s="7">
        <f t="shared" si="35"/>
        <v>32.437451114754388</v>
      </c>
      <c r="O543" s="1">
        <f t="shared" si="34"/>
        <v>1.1314326744611934E-2</v>
      </c>
    </row>
    <row r="544" spans="1:15" x14ac:dyDescent="0.2">
      <c r="A544" s="1">
        <v>542</v>
      </c>
      <c r="B544" s="1" t="s">
        <v>1908</v>
      </c>
      <c r="C544" s="1" t="s">
        <v>1909</v>
      </c>
      <c r="D544" s="1" t="s">
        <v>1910</v>
      </c>
      <c r="E544" s="1">
        <v>193</v>
      </c>
      <c r="F544" s="5">
        <v>57424.0552883009</v>
      </c>
      <c r="G544" s="5">
        <v>42733.571405169998</v>
      </c>
      <c r="H544" s="5">
        <v>3041.27525183235</v>
      </c>
      <c r="I544" s="5">
        <v>12219.0196954984</v>
      </c>
      <c r="J544" s="5">
        <v>8136.7363620378801</v>
      </c>
      <c r="K544" s="5">
        <v>1635.08556301046</v>
      </c>
      <c r="L544" s="6">
        <f t="shared" si="32"/>
        <v>34399.633981767751</v>
      </c>
      <c r="M544" s="6">
        <f t="shared" si="33"/>
        <v>7330.280540182247</v>
      </c>
      <c r="N544" s="7">
        <f t="shared" si="35"/>
        <v>4.6928127502351362</v>
      </c>
      <c r="O544" s="1">
        <f t="shared" si="34"/>
        <v>0.23487217133461097</v>
      </c>
    </row>
    <row r="545" spans="1:15" x14ac:dyDescent="0.2">
      <c r="A545" s="1">
        <v>543</v>
      </c>
      <c r="B545" s="1" t="s">
        <v>594</v>
      </c>
      <c r="C545" s="1" t="s">
        <v>595</v>
      </c>
      <c r="D545" s="1" t="s">
        <v>596</v>
      </c>
      <c r="E545" s="1">
        <v>93</v>
      </c>
      <c r="F545" s="5">
        <v>363520.52006343403</v>
      </c>
      <c r="G545" s="5">
        <v>424421.49040076998</v>
      </c>
      <c r="H545" s="5">
        <v>455274.24761119002</v>
      </c>
      <c r="I545" s="5">
        <v>40988.618318583598</v>
      </c>
      <c r="J545" s="5">
        <v>48690.811969133101</v>
      </c>
      <c r="K545" s="5">
        <v>33969.7006976966</v>
      </c>
      <c r="L545" s="6">
        <f t="shared" si="32"/>
        <v>414405.41935846466</v>
      </c>
      <c r="M545" s="6">
        <f t="shared" si="33"/>
        <v>41216.376995137769</v>
      </c>
      <c r="N545" s="7">
        <f t="shared" si="35"/>
        <v>10.054387347227326</v>
      </c>
      <c r="O545" s="1">
        <f t="shared" si="34"/>
        <v>4.3675676387275614E-3</v>
      </c>
    </row>
    <row r="546" spans="1:15" x14ac:dyDescent="0.2">
      <c r="A546" s="1">
        <v>544</v>
      </c>
      <c r="B546" s="1" t="s">
        <v>1911</v>
      </c>
      <c r="C546" s="1" t="s">
        <v>1912</v>
      </c>
      <c r="D546" s="1" t="s">
        <v>1913</v>
      </c>
      <c r="E546" s="1">
        <v>587</v>
      </c>
      <c r="F546" s="5">
        <v>1215.7123983534</v>
      </c>
      <c r="G546" s="5">
        <v>9644.9500087193392</v>
      </c>
      <c r="H546" s="5">
        <v>12645.120244330101</v>
      </c>
      <c r="I546" s="5">
        <v>5782.5558498717801</v>
      </c>
      <c r="J546" s="5">
        <v>6677.1364218205699</v>
      </c>
      <c r="K546" s="5">
        <v>6885.9446267043904</v>
      </c>
      <c r="L546" s="6">
        <f t="shared" si="32"/>
        <v>7835.2608838009473</v>
      </c>
      <c r="M546" s="6">
        <f t="shared" si="33"/>
        <v>6448.5456327989132</v>
      </c>
      <c r="N546" s="7">
        <f t="shared" si="35"/>
        <v>1.2150431011837544</v>
      </c>
      <c r="O546" s="1">
        <f t="shared" si="34"/>
        <v>0.72505635087640385</v>
      </c>
    </row>
    <row r="547" spans="1:15" x14ac:dyDescent="0.2">
      <c r="A547" s="1">
        <v>545</v>
      </c>
      <c r="B547" s="1" t="s">
        <v>365</v>
      </c>
      <c r="C547" s="1" t="s">
        <v>366</v>
      </c>
      <c r="D547" s="1" t="s">
        <v>367</v>
      </c>
      <c r="E547" s="1">
        <v>288</v>
      </c>
      <c r="F547" s="5">
        <v>55747.8216716346</v>
      </c>
      <c r="G547" s="5">
        <v>71633.865153397899</v>
      </c>
      <c r="H547" s="5">
        <v>82147.609545479398</v>
      </c>
      <c r="I547" s="5">
        <v>3937.9028765420298</v>
      </c>
      <c r="J547" s="5">
        <v>6484.7106018324203</v>
      </c>
      <c r="K547" s="5">
        <v>494.63847118282399</v>
      </c>
      <c r="L547" s="6">
        <f t="shared" si="32"/>
        <v>69843.098790170625</v>
      </c>
      <c r="M547" s="6">
        <f t="shared" si="33"/>
        <v>3639.0839831857575</v>
      </c>
      <c r="N547" s="7">
        <f t="shared" si="35"/>
        <v>19.19249435101742</v>
      </c>
      <c r="O547" s="1">
        <f t="shared" si="34"/>
        <v>1.0247107090146802E-2</v>
      </c>
    </row>
    <row r="548" spans="1:15" x14ac:dyDescent="0.2">
      <c r="A548" s="1">
        <v>546</v>
      </c>
      <c r="B548" s="1" t="s">
        <v>1914</v>
      </c>
      <c r="C548" s="1" t="s">
        <v>1915</v>
      </c>
      <c r="D548" s="1" t="s">
        <v>1916</v>
      </c>
      <c r="E548" s="1">
        <v>119</v>
      </c>
      <c r="F548" s="5">
        <v>19167.833265023401</v>
      </c>
      <c r="G548" s="5">
        <v>5487.60689342367</v>
      </c>
      <c r="H548" s="5">
        <v>6098.7535057130499</v>
      </c>
      <c r="I548" s="5">
        <v>10609.3821166537</v>
      </c>
      <c r="J548" s="5">
        <v>26102.302933242499</v>
      </c>
      <c r="K548" s="5">
        <v>8736.0487292437701</v>
      </c>
      <c r="L548" s="6">
        <f t="shared" si="32"/>
        <v>10251.397888053374</v>
      </c>
      <c r="M548" s="6">
        <f t="shared" si="33"/>
        <v>15149.244593046657</v>
      </c>
      <c r="N548" s="7">
        <f t="shared" si="35"/>
        <v>0.67669366779903051</v>
      </c>
      <c r="O548" s="1">
        <f t="shared" si="34"/>
        <v>0.52890936995694371</v>
      </c>
    </row>
    <row r="549" spans="1:15" x14ac:dyDescent="0.2">
      <c r="A549" s="1">
        <v>547</v>
      </c>
      <c r="B549" s="1" t="s">
        <v>1917</v>
      </c>
      <c r="C549" s="1" t="s">
        <v>1918</v>
      </c>
      <c r="D549" s="1" t="s">
        <v>1919</v>
      </c>
      <c r="E549" s="1">
        <v>117</v>
      </c>
      <c r="F549" s="5">
        <v>2435.9826489594502</v>
      </c>
      <c r="G549" s="5">
        <v>14899.6676261878</v>
      </c>
      <c r="H549" s="5">
        <v>4897.4711965633996</v>
      </c>
      <c r="I549" s="5">
        <v>4769.98961289401</v>
      </c>
      <c r="J549" s="5">
        <v>10405.1081742514</v>
      </c>
      <c r="K549" s="5">
        <v>3002.6998720796</v>
      </c>
      <c r="L549" s="6">
        <f t="shared" si="32"/>
        <v>7411.0404905702162</v>
      </c>
      <c r="M549" s="6">
        <f t="shared" si="33"/>
        <v>6059.265886408336</v>
      </c>
      <c r="N549" s="7">
        <f t="shared" si="35"/>
        <v>1.2230921417715095</v>
      </c>
      <c r="O549" s="1">
        <f t="shared" si="34"/>
        <v>0.77824802234317181</v>
      </c>
    </row>
    <row r="550" spans="1:15" x14ac:dyDescent="0.2">
      <c r="A550" s="1">
        <v>548</v>
      </c>
      <c r="B550" s="1" t="s">
        <v>1920</v>
      </c>
      <c r="C550" s="1" t="s">
        <v>834</v>
      </c>
      <c r="D550" s="1" t="s">
        <v>1921</v>
      </c>
      <c r="E550" s="1">
        <v>468</v>
      </c>
      <c r="F550" s="5">
        <v>2772.8437057794099</v>
      </c>
      <c r="G550" s="5">
        <v>4229.7670454004701</v>
      </c>
      <c r="H550" s="5">
        <v>17164.5649574167</v>
      </c>
      <c r="I550" s="5">
        <v>3433.5057735503001</v>
      </c>
      <c r="J550" s="5">
        <v>10478.845235606101</v>
      </c>
      <c r="K550" s="5">
        <v>1148.64263872119</v>
      </c>
      <c r="L550" s="6">
        <f t="shared" si="32"/>
        <v>8055.7252361988603</v>
      </c>
      <c r="M550" s="6">
        <f t="shared" si="33"/>
        <v>5020.3312159591969</v>
      </c>
      <c r="N550" s="7">
        <f t="shared" si="35"/>
        <v>1.6046202709873822</v>
      </c>
      <c r="O550" s="1">
        <f t="shared" si="34"/>
        <v>0.60767311184136563</v>
      </c>
    </row>
    <row r="551" spans="1:15" x14ac:dyDescent="0.2">
      <c r="A551" s="1">
        <v>549</v>
      </c>
      <c r="B551" s="1" t="s">
        <v>1922</v>
      </c>
      <c r="C551" s="1" t="s">
        <v>1923</v>
      </c>
      <c r="D551" s="1" t="s">
        <v>1924</v>
      </c>
      <c r="E551" s="1">
        <v>299</v>
      </c>
      <c r="F551" s="5">
        <v>8013.3850662198302</v>
      </c>
      <c r="G551" s="5">
        <v>10228.820649765399</v>
      </c>
      <c r="H551" s="5">
        <v>13831.934938786901</v>
      </c>
      <c r="I551" s="5">
        <v>7592.8863097155399</v>
      </c>
      <c r="J551" s="5">
        <v>1544.9855540979599</v>
      </c>
      <c r="K551" s="5">
        <v>703.24423738853204</v>
      </c>
      <c r="L551" s="6">
        <f t="shared" si="32"/>
        <v>10691.380218257376</v>
      </c>
      <c r="M551" s="6">
        <f t="shared" si="33"/>
        <v>3280.3720337340105</v>
      </c>
      <c r="N551" s="7">
        <f t="shared" si="35"/>
        <v>3.2591974655043923</v>
      </c>
      <c r="O551" s="1">
        <f t="shared" si="34"/>
        <v>5.7993320525803103E-2</v>
      </c>
    </row>
    <row r="552" spans="1:15" x14ac:dyDescent="0.2">
      <c r="A552" s="1">
        <v>550</v>
      </c>
      <c r="B552" s="1" t="s">
        <v>883</v>
      </c>
      <c r="C552" s="1" t="s">
        <v>884</v>
      </c>
      <c r="D552" s="1" t="s">
        <v>885</v>
      </c>
      <c r="E552" s="1">
        <v>418</v>
      </c>
      <c r="F552" s="5">
        <v>5603.7156653785496</v>
      </c>
      <c r="G552" s="5">
        <v>7777.8818623581301</v>
      </c>
      <c r="H552" s="5">
        <v>8430.8065181119</v>
      </c>
      <c r="I552" s="5">
        <v>1302.56187158957</v>
      </c>
      <c r="J552" s="5">
        <v>1476.7140957100801</v>
      </c>
      <c r="K552" s="5">
        <v>1204.1188344013699</v>
      </c>
      <c r="L552" s="6">
        <f t="shared" si="32"/>
        <v>7270.8013486161935</v>
      </c>
      <c r="M552" s="6">
        <f t="shared" si="33"/>
        <v>1327.7982672336732</v>
      </c>
      <c r="N552" s="7">
        <f t="shared" si="35"/>
        <v>5.4758328339772104</v>
      </c>
      <c r="O552" s="1">
        <f t="shared" si="34"/>
        <v>1.9326256142257015E-2</v>
      </c>
    </row>
    <row r="553" spans="1:15" x14ac:dyDescent="0.2">
      <c r="A553" s="1">
        <v>551</v>
      </c>
      <c r="B553" s="1" t="s">
        <v>1925</v>
      </c>
      <c r="C553" s="1" t="s">
        <v>1926</v>
      </c>
      <c r="D553" s="1" t="s">
        <v>1927</v>
      </c>
      <c r="E553" s="1">
        <v>276</v>
      </c>
      <c r="F553" s="5">
        <v>39706.847555155502</v>
      </c>
      <c r="G553" s="5">
        <v>11179.8189335598</v>
      </c>
      <c r="H553" s="5">
        <v>97157.894886662994</v>
      </c>
      <c r="I553" s="5">
        <v>16478.693191240101</v>
      </c>
      <c r="J553" s="5">
        <v>13977.489271828201</v>
      </c>
      <c r="K553" s="5">
        <v>15383.852051996801</v>
      </c>
      <c r="L553" s="6">
        <f t="shared" si="32"/>
        <v>49348.187125126096</v>
      </c>
      <c r="M553" s="6">
        <f t="shared" si="33"/>
        <v>15280.011505021701</v>
      </c>
      <c r="N553" s="7">
        <f t="shared" si="35"/>
        <v>3.2295909665321951</v>
      </c>
      <c r="O553" s="1">
        <f t="shared" si="34"/>
        <v>0.31015465845411666</v>
      </c>
    </row>
    <row r="554" spans="1:15" x14ac:dyDescent="0.2">
      <c r="A554" s="1">
        <v>552</v>
      </c>
      <c r="B554" s="1" t="s">
        <v>505</v>
      </c>
      <c r="C554" s="1" t="s">
        <v>506</v>
      </c>
      <c r="D554" s="1" t="s">
        <v>507</v>
      </c>
      <c r="E554" s="1">
        <v>261</v>
      </c>
      <c r="F554" s="5">
        <v>129594.44873520199</v>
      </c>
      <c r="G554" s="5">
        <v>148502.32990627701</v>
      </c>
      <c r="H554" s="5">
        <v>203107.53597530301</v>
      </c>
      <c r="I554" s="5">
        <v>9471.8397526721801</v>
      </c>
      <c r="J554" s="5">
        <v>13094.711028498201</v>
      </c>
      <c r="K554" s="5">
        <v>14793.928006940399</v>
      </c>
      <c r="L554" s="6">
        <f t="shared" si="32"/>
        <v>160401.43820559399</v>
      </c>
      <c r="M554" s="6">
        <f t="shared" si="33"/>
        <v>12453.492929370259</v>
      </c>
      <c r="N554" s="7">
        <f t="shared" si="35"/>
        <v>12.880036076248455</v>
      </c>
      <c r="O554" s="1">
        <f t="shared" si="34"/>
        <v>2.1031451766615143E-2</v>
      </c>
    </row>
    <row r="555" spans="1:15" x14ac:dyDescent="0.2">
      <c r="A555" s="1">
        <v>553</v>
      </c>
      <c r="B555" s="1" t="s">
        <v>886</v>
      </c>
      <c r="C555" s="1" t="s">
        <v>887</v>
      </c>
      <c r="D555" s="1" t="s">
        <v>888</v>
      </c>
      <c r="E555" s="1">
        <v>1517</v>
      </c>
      <c r="F555" s="5">
        <v>19634.077696501499</v>
      </c>
      <c r="G555" s="5">
        <v>11426.673574688501</v>
      </c>
      <c r="H555" s="5">
        <v>15166.6103850624</v>
      </c>
      <c r="I555" s="5">
        <v>695.79473597993297</v>
      </c>
      <c r="J555" s="5">
        <v>1258.79410998202</v>
      </c>
      <c r="K555" s="5">
        <v>6528.9062159634404</v>
      </c>
      <c r="L555" s="6">
        <f t="shared" si="32"/>
        <v>15409.120552084132</v>
      </c>
      <c r="M555" s="6">
        <f t="shared" si="33"/>
        <v>2827.8316873084646</v>
      </c>
      <c r="N555" s="7">
        <f t="shared" si="35"/>
        <v>5.4490939546513681</v>
      </c>
      <c r="O555" s="1">
        <f t="shared" si="34"/>
        <v>1.568921767768007E-2</v>
      </c>
    </row>
    <row r="556" spans="1:15" x14ac:dyDescent="0.2">
      <c r="A556" s="1">
        <v>554</v>
      </c>
      <c r="B556" s="1" t="s">
        <v>1928</v>
      </c>
      <c r="C556" s="1" t="s">
        <v>1929</v>
      </c>
      <c r="D556" s="1" t="s">
        <v>1930</v>
      </c>
      <c r="E556" s="1">
        <v>95</v>
      </c>
      <c r="F556" s="5">
        <v>45123.140134193301</v>
      </c>
      <c r="G556" s="5">
        <v>49281.619656338298</v>
      </c>
      <c r="H556" s="5">
        <v>78428.637341483904</v>
      </c>
      <c r="I556" s="5">
        <v>17249.039809572001</v>
      </c>
      <c r="J556" s="5">
        <v>25892.8922574073</v>
      </c>
      <c r="K556" s="5">
        <v>12194.7373461971</v>
      </c>
      <c r="L556" s="6">
        <f t="shared" si="32"/>
        <v>57611.132377338501</v>
      </c>
      <c r="M556" s="6">
        <f t="shared" si="33"/>
        <v>18445.556471058801</v>
      </c>
      <c r="N556" s="7">
        <f t="shared" si="35"/>
        <v>3.1233068228508447</v>
      </c>
      <c r="O556" s="1">
        <f t="shared" si="34"/>
        <v>5.0416998513134255E-2</v>
      </c>
    </row>
    <row r="557" spans="1:15" x14ac:dyDescent="0.2">
      <c r="A557" s="1">
        <v>555</v>
      </c>
      <c r="B557" s="1" t="s">
        <v>1931</v>
      </c>
      <c r="C557" s="1" t="s">
        <v>1932</v>
      </c>
      <c r="D557" s="1" t="s">
        <v>1933</v>
      </c>
      <c r="E557" s="1">
        <v>72</v>
      </c>
      <c r="F557" s="5">
        <v>10391.5816432261</v>
      </c>
      <c r="G557" s="5">
        <v>13438.9126392525</v>
      </c>
      <c r="H557" s="5">
        <v>23161.8038122006</v>
      </c>
      <c r="I557" s="5">
        <v>21431.729669676199</v>
      </c>
      <c r="J557" s="5">
        <v>37344.537701245099</v>
      </c>
      <c r="K557" s="5">
        <v>25009.0400841392</v>
      </c>
      <c r="L557" s="6">
        <f t="shared" si="32"/>
        <v>15664.099364893065</v>
      </c>
      <c r="M557" s="6">
        <f t="shared" si="33"/>
        <v>27928.435818353497</v>
      </c>
      <c r="N557" s="7">
        <f t="shared" si="35"/>
        <v>0.56086561620465758</v>
      </c>
      <c r="O557" s="1">
        <f t="shared" si="34"/>
        <v>0.12116097630106265</v>
      </c>
    </row>
    <row r="558" spans="1:15" x14ac:dyDescent="0.2">
      <c r="A558" s="1">
        <v>556</v>
      </c>
      <c r="B558" s="1" t="s">
        <v>671</v>
      </c>
      <c r="C558" s="1" t="s">
        <v>672</v>
      </c>
      <c r="D558" s="1" t="s">
        <v>673</v>
      </c>
      <c r="E558" s="1">
        <v>340</v>
      </c>
      <c r="F558" s="5">
        <v>95494.922711337305</v>
      </c>
      <c r="G558" s="5">
        <v>86872.288383408697</v>
      </c>
      <c r="H558" s="5">
        <v>123395.02092272299</v>
      </c>
      <c r="I558" s="5">
        <v>10155.9944885531</v>
      </c>
      <c r="J558" s="5">
        <v>13404.1607507769</v>
      </c>
      <c r="K558" s="5">
        <v>11974.4574468058</v>
      </c>
      <c r="L558" s="6">
        <f t="shared" si="32"/>
        <v>101920.744005823</v>
      </c>
      <c r="M558" s="6">
        <f t="shared" si="33"/>
        <v>11844.870895378599</v>
      </c>
      <c r="N558" s="7">
        <f t="shared" si="35"/>
        <v>8.6046310598107443</v>
      </c>
      <c r="O558" s="1">
        <f t="shared" si="34"/>
        <v>1.4134035025946814E-2</v>
      </c>
    </row>
    <row r="559" spans="1:15" x14ac:dyDescent="0.2">
      <c r="A559" s="1">
        <v>557</v>
      </c>
      <c r="B559" s="1" t="s">
        <v>1053</v>
      </c>
      <c r="C559" s="1" t="s">
        <v>1054</v>
      </c>
      <c r="D559" s="1" t="s">
        <v>1055</v>
      </c>
      <c r="E559" s="1">
        <v>207</v>
      </c>
      <c r="F559" s="5">
        <v>56111.2569001542</v>
      </c>
      <c r="G559" s="5">
        <v>61866.312365367099</v>
      </c>
      <c r="H559" s="5">
        <v>70175.956924346799</v>
      </c>
      <c r="I559" s="5">
        <v>18156.3464336168</v>
      </c>
      <c r="J559" s="5">
        <v>19011.156921643</v>
      </c>
      <c r="K559" s="5">
        <v>20565.7547346625</v>
      </c>
      <c r="L559" s="6">
        <f t="shared" si="32"/>
        <v>62717.842063289369</v>
      </c>
      <c r="M559" s="6">
        <f t="shared" si="33"/>
        <v>19244.419363307436</v>
      </c>
      <c r="N559" s="7">
        <f t="shared" si="35"/>
        <v>3.2590145163262743</v>
      </c>
      <c r="O559" s="1">
        <f t="shared" si="34"/>
        <v>7.3208523428627166E-3</v>
      </c>
    </row>
    <row r="560" spans="1:15" x14ac:dyDescent="0.2">
      <c r="A560" s="1">
        <v>558</v>
      </c>
      <c r="B560" s="1" t="s">
        <v>830</v>
      </c>
      <c r="C560" s="1" t="s">
        <v>831</v>
      </c>
      <c r="D560" s="1" t="s">
        <v>832</v>
      </c>
      <c r="E560" s="1">
        <v>244</v>
      </c>
      <c r="F560" s="5">
        <v>40108.257654243098</v>
      </c>
      <c r="G560" s="5">
        <v>26126.9098327049</v>
      </c>
      <c r="H560" s="5">
        <v>28859.958303771898</v>
      </c>
      <c r="I560" s="5">
        <v>4850.1507097398098</v>
      </c>
      <c r="J560" s="5">
        <v>3384.9289962210401</v>
      </c>
      <c r="K560" s="5">
        <v>7123.5709302934902</v>
      </c>
      <c r="L560" s="6">
        <f t="shared" si="32"/>
        <v>31698.375263573296</v>
      </c>
      <c r="M560" s="6">
        <f t="shared" si="33"/>
        <v>5119.5502120847805</v>
      </c>
      <c r="N560" s="7">
        <f t="shared" si="35"/>
        <v>6.1916328486726773</v>
      </c>
      <c r="O560" s="1">
        <f t="shared" si="34"/>
        <v>1.9712455518993924E-2</v>
      </c>
    </row>
    <row r="561" spans="1:15" x14ac:dyDescent="0.2">
      <c r="A561" s="1">
        <v>559</v>
      </c>
      <c r="B561" s="1" t="s">
        <v>1934</v>
      </c>
      <c r="C561" s="1" t="s">
        <v>1935</v>
      </c>
      <c r="D561" s="1" t="s">
        <v>1936</v>
      </c>
      <c r="E561" s="1">
        <v>613</v>
      </c>
      <c r="F561" s="5">
        <v>14775.9111965176</v>
      </c>
      <c r="G561" s="5">
        <v>35743.4928888293</v>
      </c>
      <c r="H561" s="5">
        <v>35734.094840014099</v>
      </c>
      <c r="I561" s="5">
        <v>7124.82601318036</v>
      </c>
      <c r="J561" s="5">
        <v>13000.929433924701</v>
      </c>
      <c r="K561" s="5">
        <v>10639.292792643</v>
      </c>
      <c r="L561" s="6">
        <f t="shared" si="32"/>
        <v>28751.166308453667</v>
      </c>
      <c r="M561" s="6">
        <f t="shared" si="33"/>
        <v>10255.01607991602</v>
      </c>
      <c r="N561" s="7">
        <f t="shared" si="35"/>
        <v>2.8036198173069189</v>
      </c>
      <c r="O561" s="1">
        <f t="shared" si="34"/>
        <v>0.11065588086843157</v>
      </c>
    </row>
    <row r="562" spans="1:15" x14ac:dyDescent="0.2">
      <c r="A562" s="1">
        <v>560</v>
      </c>
      <c r="B562" s="1" t="s">
        <v>1937</v>
      </c>
      <c r="C562" s="1" t="s">
        <v>1938</v>
      </c>
      <c r="D562" s="1" t="s">
        <v>1939</v>
      </c>
      <c r="E562" s="1">
        <v>397</v>
      </c>
      <c r="F562" s="5">
        <v>12116.7263674609</v>
      </c>
      <c r="G562" s="5">
        <v>10195.3447628657</v>
      </c>
      <c r="H562" s="5">
        <v>12590.7845816073</v>
      </c>
      <c r="I562" s="5">
        <v>6712.7779913717104</v>
      </c>
      <c r="J562" s="5">
        <v>6015.6866839613504</v>
      </c>
      <c r="K562" s="5">
        <v>6247.72425667883</v>
      </c>
      <c r="L562" s="6">
        <f t="shared" si="32"/>
        <v>11634.2852373113</v>
      </c>
      <c r="M562" s="6">
        <f t="shared" si="33"/>
        <v>6325.3963106706296</v>
      </c>
      <c r="N562" s="7">
        <f t="shared" si="35"/>
        <v>1.8392974393849186</v>
      </c>
      <c r="O562" s="1">
        <f t="shared" si="34"/>
        <v>1.3376596171848725E-2</v>
      </c>
    </row>
    <row r="563" spans="1:15" x14ac:dyDescent="0.2">
      <c r="A563" s="1">
        <v>561</v>
      </c>
      <c r="B563" s="1" t="s">
        <v>1940</v>
      </c>
      <c r="C563" s="1" t="s">
        <v>1941</v>
      </c>
      <c r="D563" s="1" t="s">
        <v>1942</v>
      </c>
      <c r="E563" s="1">
        <v>491</v>
      </c>
      <c r="F563" s="5">
        <v>40939.6877659534</v>
      </c>
      <c r="G563" s="5">
        <v>7714.0502165116995</v>
      </c>
      <c r="H563" s="5">
        <v>13666.07239897</v>
      </c>
      <c r="I563" s="5">
        <v>21271.512319990401</v>
      </c>
      <c r="J563" s="5">
        <v>5783.0817251615199</v>
      </c>
      <c r="K563" s="5">
        <v>7491.7300583768001</v>
      </c>
      <c r="L563" s="6">
        <f t="shared" si="32"/>
        <v>20773.270127145031</v>
      </c>
      <c r="M563" s="6">
        <f t="shared" si="33"/>
        <v>11515.441367842906</v>
      </c>
      <c r="N563" s="7">
        <f t="shared" si="35"/>
        <v>1.8039491030847321</v>
      </c>
      <c r="O563" s="1">
        <f t="shared" si="34"/>
        <v>0.47657971322923021</v>
      </c>
    </row>
    <row r="564" spans="1:15" x14ac:dyDescent="0.2">
      <c r="A564" s="1">
        <v>562</v>
      </c>
      <c r="B564" s="1" t="s">
        <v>755</v>
      </c>
      <c r="C564" s="1" t="s">
        <v>756</v>
      </c>
      <c r="D564" s="1" t="s">
        <v>757</v>
      </c>
      <c r="E564" s="1">
        <v>355</v>
      </c>
      <c r="F564" s="5">
        <v>87425.358967566004</v>
      </c>
      <c r="G564" s="5">
        <v>109972.57008786</v>
      </c>
      <c r="H564" s="5">
        <v>136428.24606668099</v>
      </c>
      <c r="I564" s="5">
        <v>13977.3619332868</v>
      </c>
      <c r="J564" s="5">
        <v>15937.027998720599</v>
      </c>
      <c r="K564" s="5">
        <v>13981.830134546901</v>
      </c>
      <c r="L564" s="6">
        <f t="shared" si="32"/>
        <v>111275.39170736901</v>
      </c>
      <c r="M564" s="6">
        <f t="shared" si="33"/>
        <v>14632.0733555181</v>
      </c>
      <c r="N564" s="7">
        <f t="shared" si="35"/>
        <v>7.6048956975331485</v>
      </c>
      <c r="O564" s="1">
        <f t="shared" si="34"/>
        <v>2.0616854668493705E-2</v>
      </c>
    </row>
    <row r="565" spans="1:15" x14ac:dyDescent="0.2">
      <c r="A565" s="1">
        <v>563</v>
      </c>
      <c r="B565" s="1" t="s">
        <v>320</v>
      </c>
      <c r="C565" s="1" t="s">
        <v>321</v>
      </c>
      <c r="D565" s="1" t="s">
        <v>322</v>
      </c>
      <c r="E565" s="1">
        <v>289</v>
      </c>
      <c r="F565" s="5">
        <v>27557.0464529766</v>
      </c>
      <c r="G565" s="5">
        <v>54121.797540846303</v>
      </c>
      <c r="H565" s="5">
        <v>53247.806568824999</v>
      </c>
      <c r="I565" s="5">
        <v>697.01911827343702</v>
      </c>
      <c r="J565" s="5">
        <v>2922.4946574660098</v>
      </c>
      <c r="K565" s="5">
        <v>2158.3119403064102</v>
      </c>
      <c r="L565" s="6">
        <f t="shared" si="32"/>
        <v>44975.550187549299</v>
      </c>
      <c r="M565" s="6">
        <f t="shared" si="33"/>
        <v>1925.941905348619</v>
      </c>
      <c r="N565" s="7">
        <f t="shared" si="35"/>
        <v>23.352495764615586</v>
      </c>
      <c r="O565" s="1">
        <f t="shared" si="34"/>
        <v>3.794721016577491E-2</v>
      </c>
    </row>
    <row r="566" spans="1:15" x14ac:dyDescent="0.2">
      <c r="A566" s="1">
        <v>564</v>
      </c>
      <c r="B566" s="1" t="s">
        <v>1943</v>
      </c>
      <c r="C566" s="1" t="s">
        <v>1944</v>
      </c>
      <c r="D566" s="1" t="s">
        <v>1945</v>
      </c>
      <c r="E566" s="1">
        <v>193</v>
      </c>
      <c r="F566" s="5">
        <v>10683.6112547549</v>
      </c>
      <c r="G566" s="5">
        <v>13542.0808949114</v>
      </c>
      <c r="H566" s="5">
        <v>1737.53316433431</v>
      </c>
      <c r="I566" s="5">
        <v>1250.73644869654</v>
      </c>
      <c r="J566" s="5">
        <v>3494.2737609585101</v>
      </c>
      <c r="K566" s="5">
        <v>1474.58420417248</v>
      </c>
      <c r="L566" s="6">
        <f t="shared" si="32"/>
        <v>8654.4084380002023</v>
      </c>
      <c r="M566" s="6">
        <f t="shared" si="33"/>
        <v>2073.1981379425101</v>
      </c>
      <c r="N566" s="7">
        <f t="shared" si="35"/>
        <v>4.1744241805026112</v>
      </c>
      <c r="O566" s="1">
        <f t="shared" si="34"/>
        <v>0.20172813459863648</v>
      </c>
    </row>
    <row r="567" spans="1:15" x14ac:dyDescent="0.2">
      <c r="A567" s="1">
        <v>565</v>
      </c>
      <c r="B567" s="1" t="s">
        <v>1946</v>
      </c>
      <c r="C567" s="1" t="s">
        <v>1947</v>
      </c>
      <c r="D567" s="1" t="s">
        <v>1948</v>
      </c>
      <c r="E567" s="1">
        <v>592</v>
      </c>
      <c r="F567" s="5">
        <v>7691.0902428014597</v>
      </c>
      <c r="G567" s="5">
        <v>2155.0462521844102</v>
      </c>
      <c r="H567" s="5">
        <v>4918.0273962718502</v>
      </c>
      <c r="I567" s="5">
        <v>4173.1794343987804</v>
      </c>
      <c r="J567" s="5">
        <v>6395.2579893252996</v>
      </c>
      <c r="K567" s="5">
        <v>3631.5122698100799</v>
      </c>
      <c r="L567" s="6">
        <f t="shared" si="32"/>
        <v>4921.3879637525724</v>
      </c>
      <c r="M567" s="6">
        <f t="shared" si="33"/>
        <v>4733.3165645113868</v>
      </c>
      <c r="N567" s="7">
        <f t="shared" si="35"/>
        <v>1.0397335349702308</v>
      </c>
      <c r="O567" s="1">
        <f t="shared" si="34"/>
        <v>0.92364006905661167</v>
      </c>
    </row>
    <row r="568" spans="1:15" x14ac:dyDescent="0.2">
      <c r="A568" s="1">
        <v>566</v>
      </c>
      <c r="B568" s="1" t="s">
        <v>812</v>
      </c>
      <c r="C568" s="1" t="s">
        <v>813</v>
      </c>
      <c r="D568" s="1" t="s">
        <v>814</v>
      </c>
      <c r="E568" s="1">
        <v>274</v>
      </c>
      <c r="F568" s="5">
        <v>24166.199834153002</v>
      </c>
      <c r="G568" s="5">
        <v>28103.150736178501</v>
      </c>
      <c r="H568" s="5">
        <v>39883.101957143197</v>
      </c>
      <c r="I568" s="5">
        <v>5997.0528127297102</v>
      </c>
      <c r="J568" s="5">
        <v>2336.5384503538198</v>
      </c>
      <c r="K568" s="5">
        <v>5506.9183523848296</v>
      </c>
      <c r="L568" s="6">
        <f t="shared" si="32"/>
        <v>30717.484175824899</v>
      </c>
      <c r="M568" s="6">
        <f t="shared" si="33"/>
        <v>4613.5032051561202</v>
      </c>
      <c r="N568" s="7">
        <f t="shared" si="35"/>
        <v>6.6581690333485799</v>
      </c>
      <c r="O568" s="1">
        <f t="shared" si="34"/>
        <v>2.5740475034929287E-2</v>
      </c>
    </row>
    <row r="569" spans="1:15" x14ac:dyDescent="0.2">
      <c r="A569" s="1">
        <v>567</v>
      </c>
      <c r="B569" s="1" t="s">
        <v>412</v>
      </c>
      <c r="C569" s="1" t="s">
        <v>413</v>
      </c>
      <c r="D569" s="1" t="s">
        <v>414</v>
      </c>
      <c r="E569" s="1">
        <v>89</v>
      </c>
      <c r="F569" s="5">
        <v>192162.32622611799</v>
      </c>
      <c r="G569" s="5">
        <v>212109.48648859101</v>
      </c>
      <c r="H569" s="5">
        <v>264519.35612704698</v>
      </c>
      <c r="I569" s="5">
        <v>14094.319021605699</v>
      </c>
      <c r="J569" s="5">
        <v>10584.770426770699</v>
      </c>
      <c r="K569" s="5">
        <v>13934.5170943208</v>
      </c>
      <c r="L569" s="6">
        <f t="shared" si="32"/>
        <v>222930.38961391864</v>
      </c>
      <c r="M569" s="6">
        <f t="shared" si="33"/>
        <v>12871.202180899067</v>
      </c>
      <c r="N569" s="7">
        <f t="shared" si="35"/>
        <v>17.320090732841454</v>
      </c>
      <c r="O569" s="1">
        <f t="shared" si="34"/>
        <v>1.022587965879411E-2</v>
      </c>
    </row>
    <row r="570" spans="1:15" x14ac:dyDescent="0.2">
      <c r="A570" s="1">
        <v>568</v>
      </c>
      <c r="B570" s="1" t="s">
        <v>228</v>
      </c>
      <c r="C570" s="1" t="s">
        <v>229</v>
      </c>
      <c r="D570" s="1" t="s">
        <v>230</v>
      </c>
      <c r="E570" s="1">
        <v>325</v>
      </c>
      <c r="F570" s="5">
        <v>142092.00029884599</v>
      </c>
      <c r="G570" s="5">
        <v>162349.31826178299</v>
      </c>
      <c r="H570" s="5">
        <v>220823.399840272</v>
      </c>
      <c r="I570" s="5">
        <v>1455.6170726445</v>
      </c>
      <c r="J570" s="5">
        <v>969.04010110172203</v>
      </c>
      <c r="K570" s="5">
        <v>4873.6782806341898</v>
      </c>
      <c r="L570" s="6">
        <f t="shared" si="32"/>
        <v>175088.23946696697</v>
      </c>
      <c r="M570" s="6">
        <f t="shared" si="33"/>
        <v>2432.7784847934704</v>
      </c>
      <c r="N570" s="7">
        <f t="shared" si="35"/>
        <v>71.970481719313213</v>
      </c>
      <c r="O570" s="1">
        <f t="shared" si="34"/>
        <v>1.7961689333219063E-2</v>
      </c>
    </row>
    <row r="571" spans="1:15" x14ac:dyDescent="0.2">
      <c r="A571" s="1">
        <v>569</v>
      </c>
      <c r="B571" s="1" t="s">
        <v>56</v>
      </c>
      <c r="C571" s="1" t="s">
        <v>57</v>
      </c>
      <c r="D571" s="1" t="s">
        <v>58</v>
      </c>
      <c r="E571" s="1">
        <v>219</v>
      </c>
      <c r="F571" s="5">
        <v>5315.6889099424998</v>
      </c>
      <c r="G571" s="5">
        <v>12829.468139668201</v>
      </c>
      <c r="H571" s="5">
        <v>5611.4351087691102</v>
      </c>
      <c r="I571" s="5">
        <v>22925.044046008799</v>
      </c>
      <c r="J571" s="5">
        <v>82862.201397516998</v>
      </c>
      <c r="K571" s="5">
        <v>31262.182939684899</v>
      </c>
      <c r="L571" s="6">
        <f t="shared" si="32"/>
        <v>7918.8640527932703</v>
      </c>
      <c r="M571" s="6">
        <f t="shared" si="33"/>
        <v>45683.142794403568</v>
      </c>
      <c r="N571" s="7">
        <f t="shared" si="35"/>
        <v>0.17334324147600838</v>
      </c>
      <c r="O571" s="1">
        <f t="shared" si="34"/>
        <v>0.17958393930251582</v>
      </c>
    </row>
    <row r="572" spans="1:15" x14ac:dyDescent="0.2">
      <c r="A572" s="1">
        <v>570</v>
      </c>
      <c r="B572" s="1" t="s">
        <v>913</v>
      </c>
      <c r="C572" s="1" t="s">
        <v>914</v>
      </c>
      <c r="D572" s="1" t="s">
        <v>915</v>
      </c>
      <c r="E572" s="1">
        <v>323</v>
      </c>
      <c r="F572" s="5">
        <v>70189.702053929199</v>
      </c>
      <c r="G572" s="5">
        <v>138542.60312862301</v>
      </c>
      <c r="H572" s="5">
        <v>124583.05758120801</v>
      </c>
      <c r="I572" s="5">
        <v>32687.320028070699</v>
      </c>
      <c r="J572" s="5">
        <v>6953.0905200551897</v>
      </c>
      <c r="K572" s="5">
        <v>26111.9947207572</v>
      </c>
      <c r="L572" s="6">
        <f t="shared" si="32"/>
        <v>111105.1209212534</v>
      </c>
      <c r="M572" s="6">
        <f t="shared" si="33"/>
        <v>21917.468422961028</v>
      </c>
      <c r="N572" s="7">
        <f t="shared" si="35"/>
        <v>5.0692497316368081</v>
      </c>
      <c r="O572" s="1">
        <f t="shared" si="34"/>
        <v>3.7735019813182863E-2</v>
      </c>
    </row>
    <row r="573" spans="1:15" x14ac:dyDescent="0.2">
      <c r="A573" s="1">
        <v>571</v>
      </c>
      <c r="B573" s="1" t="s">
        <v>162</v>
      </c>
      <c r="C573" s="1" t="s">
        <v>163</v>
      </c>
      <c r="D573" s="1" t="s">
        <v>164</v>
      </c>
      <c r="E573" s="1">
        <v>120</v>
      </c>
      <c r="F573" s="5">
        <v>15011.5000032056</v>
      </c>
      <c r="G573" s="5">
        <v>13605.425385909701</v>
      </c>
      <c r="H573" s="5">
        <v>26774.8968882915</v>
      </c>
      <c r="I573" s="5">
        <v>67085.605968468793</v>
      </c>
      <c r="J573" s="5">
        <v>35781.299152473701</v>
      </c>
      <c r="K573" s="5">
        <v>16498.213116149</v>
      </c>
      <c r="L573" s="6">
        <f t="shared" si="32"/>
        <v>18463.940759135599</v>
      </c>
      <c r="M573" s="6">
        <f t="shared" si="33"/>
        <v>39788.372745697161</v>
      </c>
      <c r="N573" s="7">
        <f t="shared" si="35"/>
        <v>0.46405367912746187</v>
      </c>
      <c r="O573" s="1">
        <f t="shared" si="34"/>
        <v>0.28241222388283832</v>
      </c>
    </row>
    <row r="574" spans="1:15" x14ac:dyDescent="0.2">
      <c r="A574" s="1">
        <v>572</v>
      </c>
      <c r="B574" s="1" t="s">
        <v>576</v>
      </c>
      <c r="C574" s="1" t="s">
        <v>577</v>
      </c>
      <c r="D574" s="1" t="s">
        <v>578</v>
      </c>
      <c r="E574" s="1">
        <v>1842</v>
      </c>
      <c r="F574" s="5">
        <v>19591.982568523799</v>
      </c>
      <c r="G574" s="5">
        <v>22531.624545807001</v>
      </c>
      <c r="H574" s="5">
        <v>19253.0454355785</v>
      </c>
      <c r="I574" s="5">
        <v>3922.3476193128699</v>
      </c>
      <c r="J574" s="5">
        <v>716.76330284950404</v>
      </c>
      <c r="K574" s="5">
        <v>1153.0664648575</v>
      </c>
      <c r="L574" s="6">
        <f t="shared" si="32"/>
        <v>20458.8841833031</v>
      </c>
      <c r="M574" s="6">
        <f t="shared" si="33"/>
        <v>1930.7257956732913</v>
      </c>
      <c r="N574" s="7">
        <f t="shared" si="35"/>
        <v>10.596473217041463</v>
      </c>
      <c r="O574" s="1">
        <f t="shared" si="34"/>
        <v>2.1556483040608085E-4</v>
      </c>
    </row>
    <row r="575" spans="1:15" x14ac:dyDescent="0.2">
      <c r="A575" s="1">
        <v>573</v>
      </c>
      <c r="B575" s="1" t="s">
        <v>1949</v>
      </c>
      <c r="C575" s="1" t="s">
        <v>1950</v>
      </c>
      <c r="D575" s="1" t="s">
        <v>1951</v>
      </c>
      <c r="E575" s="1">
        <v>771</v>
      </c>
      <c r="F575" s="5">
        <v>6301.9886447632798</v>
      </c>
      <c r="G575" s="5">
        <v>64139.222654013902</v>
      </c>
      <c r="H575" s="5">
        <v>64326.624322573603</v>
      </c>
      <c r="I575" s="5">
        <v>232.586069010355</v>
      </c>
      <c r="J575" s="5">
        <v>2952.1963377399402</v>
      </c>
      <c r="K575" s="5">
        <v>1145.7628776983199</v>
      </c>
      <c r="L575" s="6">
        <f t="shared" si="32"/>
        <v>44922.6118737836</v>
      </c>
      <c r="M575" s="6">
        <f t="shared" si="33"/>
        <v>1443.5150948162052</v>
      </c>
      <c r="N575" s="7">
        <f t="shared" si="35"/>
        <v>31.120292427217983</v>
      </c>
      <c r="O575" s="1">
        <f t="shared" si="34"/>
        <v>0.15295446659422809</v>
      </c>
    </row>
    <row r="576" spans="1:15" x14ac:dyDescent="0.2">
      <c r="A576" s="1">
        <v>574</v>
      </c>
      <c r="B576" s="1" t="s">
        <v>397</v>
      </c>
      <c r="C576" s="1" t="s">
        <v>398</v>
      </c>
      <c r="D576" s="1" t="s">
        <v>399</v>
      </c>
      <c r="E576" s="1">
        <v>462</v>
      </c>
      <c r="F576" s="5">
        <v>145667.90213051799</v>
      </c>
      <c r="G576" s="5">
        <v>159700.38472693699</v>
      </c>
      <c r="H576" s="5">
        <v>167604.71746981199</v>
      </c>
      <c r="I576" s="5">
        <v>7861.6254284494598</v>
      </c>
      <c r="J576" s="5">
        <v>6632.4920897565098</v>
      </c>
      <c r="K576" s="5">
        <v>11629.250093750001</v>
      </c>
      <c r="L576" s="6">
        <f t="shared" si="32"/>
        <v>157657.66810908899</v>
      </c>
      <c r="M576" s="6">
        <f t="shared" si="33"/>
        <v>8707.7892039853232</v>
      </c>
      <c r="N576" s="7">
        <f t="shared" si="35"/>
        <v>18.105361121618937</v>
      </c>
      <c r="O576" s="1">
        <f t="shared" si="34"/>
        <v>1.1445713899535419E-3</v>
      </c>
    </row>
    <row r="577" spans="1:15" x14ac:dyDescent="0.2">
      <c r="A577" s="1">
        <v>575</v>
      </c>
      <c r="B577" s="1" t="s">
        <v>1952</v>
      </c>
      <c r="C577" s="1" t="s">
        <v>1953</v>
      </c>
      <c r="D577" s="1" t="s">
        <v>1954</v>
      </c>
      <c r="E577" s="1">
        <v>342</v>
      </c>
      <c r="F577" s="5">
        <v>350.48464508585801</v>
      </c>
      <c r="G577" s="5">
        <v>5111.9958553817496</v>
      </c>
      <c r="H577" s="5">
        <v>457.49174963655099</v>
      </c>
      <c r="I577" s="5">
        <v>2192.33855746274</v>
      </c>
      <c r="J577" s="5">
        <v>1446.1254313322099</v>
      </c>
      <c r="K577" s="5">
        <v>1190.84631103313</v>
      </c>
      <c r="L577" s="6">
        <f t="shared" si="32"/>
        <v>1973.3240833680527</v>
      </c>
      <c r="M577" s="6">
        <f t="shared" si="33"/>
        <v>1609.7700999426932</v>
      </c>
      <c r="N577" s="7">
        <f t="shared" si="35"/>
        <v>1.2258421767420713</v>
      </c>
      <c r="O577" s="1">
        <f t="shared" si="34"/>
        <v>0.83989683652565816</v>
      </c>
    </row>
    <row r="578" spans="1:15" x14ac:dyDescent="0.2">
      <c r="A578" s="1">
        <v>576</v>
      </c>
      <c r="B578" s="1" t="s">
        <v>564</v>
      </c>
      <c r="C578" s="1" t="s">
        <v>565</v>
      </c>
      <c r="D578" s="1" t="s">
        <v>566</v>
      </c>
      <c r="E578" s="1">
        <v>697</v>
      </c>
      <c r="F578" s="5">
        <v>21192.045589146099</v>
      </c>
      <c r="G578" s="5">
        <v>31489.632385962799</v>
      </c>
      <c r="H578" s="5">
        <v>26399.891135638001</v>
      </c>
      <c r="I578" s="5">
        <v>3251.3354590292602</v>
      </c>
      <c r="J578" s="5">
        <v>3535.0006916266402</v>
      </c>
      <c r="K578" s="5">
        <v>390.70307219458903</v>
      </c>
      <c r="L578" s="6">
        <f t="shared" si="32"/>
        <v>26360.523036915634</v>
      </c>
      <c r="M578" s="6">
        <f t="shared" si="33"/>
        <v>2392.3464076168298</v>
      </c>
      <c r="N578" s="7">
        <f t="shared" si="35"/>
        <v>11.018689832286892</v>
      </c>
      <c r="O578" s="1">
        <f t="shared" si="34"/>
        <v>9.12294821075307E-3</v>
      </c>
    </row>
    <row r="579" spans="1:15" x14ac:dyDescent="0.2">
      <c r="A579" s="1">
        <v>577</v>
      </c>
      <c r="B579" s="1" t="s">
        <v>1955</v>
      </c>
      <c r="C579" s="1" t="s">
        <v>643</v>
      </c>
      <c r="D579" s="1" t="s">
        <v>1956</v>
      </c>
      <c r="E579" s="1">
        <v>474</v>
      </c>
      <c r="F579" s="5">
        <v>2877.8874754741601</v>
      </c>
      <c r="G579" s="5">
        <v>5088.5511512802304</v>
      </c>
      <c r="H579" s="5">
        <v>5941.5914883075602</v>
      </c>
      <c r="I579" s="5">
        <v>3574.3937477381501</v>
      </c>
      <c r="J579" s="5">
        <v>5110.4533192332901</v>
      </c>
      <c r="K579" s="5">
        <v>4352.7613240724704</v>
      </c>
      <c r="L579" s="6">
        <f t="shared" ref="L579:L642" si="36">AVERAGE(F579:H579)</f>
        <v>4636.0100383539839</v>
      </c>
      <c r="M579" s="6">
        <f t="shared" ref="M579:M642" si="37">AVERAGE(I579:K579)</f>
        <v>4345.8694636813043</v>
      </c>
      <c r="N579" s="7">
        <f t="shared" si="35"/>
        <v>1.0667623768033996</v>
      </c>
      <c r="O579" s="1">
        <f t="shared" ref="O579:O642" si="38">TTEST(F579:H579,I579:K579,2,3)</f>
        <v>0.79420425822864738</v>
      </c>
    </row>
    <row r="580" spans="1:15" x14ac:dyDescent="0.2">
      <c r="A580" s="1">
        <v>578</v>
      </c>
      <c r="B580" s="1" t="s">
        <v>1957</v>
      </c>
      <c r="C580" s="1" t="s">
        <v>1958</v>
      </c>
      <c r="D580" s="1" t="s">
        <v>1959</v>
      </c>
      <c r="E580" s="1">
        <v>80</v>
      </c>
      <c r="F580" s="5">
        <v>35653.557358733597</v>
      </c>
      <c r="G580" s="5">
        <v>20992.7579474101</v>
      </c>
      <c r="H580" s="5">
        <v>23102.472165405601</v>
      </c>
      <c r="I580" s="5">
        <v>20664.2976679188</v>
      </c>
      <c r="J580" s="5">
        <v>13548.7057885262</v>
      </c>
      <c r="K580" s="5">
        <v>9707.7686028789794</v>
      </c>
      <c r="L580" s="6">
        <f t="shared" si="36"/>
        <v>26582.929157183098</v>
      </c>
      <c r="M580" s="6">
        <f t="shared" si="37"/>
        <v>14640.257353107992</v>
      </c>
      <c r="N580" s="7">
        <f t="shared" ref="N580:N643" si="39">L580/M580</f>
        <v>1.815741931035098</v>
      </c>
      <c r="O580" s="1">
        <f t="shared" si="38"/>
        <v>0.10742471690889914</v>
      </c>
    </row>
    <row r="581" spans="1:15" x14ac:dyDescent="0.2">
      <c r="A581" s="1">
        <v>579</v>
      </c>
      <c r="B581" s="1" t="s">
        <v>1960</v>
      </c>
      <c r="C581" s="1" t="s">
        <v>1961</v>
      </c>
      <c r="D581" s="1" t="s">
        <v>1962</v>
      </c>
      <c r="E581" s="1">
        <v>503</v>
      </c>
      <c r="F581" s="5">
        <v>25650.999560614098</v>
      </c>
      <c r="G581" s="5">
        <v>19265.2697076367</v>
      </c>
      <c r="H581" s="5">
        <v>27613.992225785601</v>
      </c>
      <c r="I581" s="5">
        <v>10528.3620965505</v>
      </c>
      <c r="J581" s="5">
        <v>11555.676775571401</v>
      </c>
      <c r="K581" s="5">
        <v>18205.188739181202</v>
      </c>
      <c r="L581" s="6">
        <f t="shared" si="36"/>
        <v>24176.753831345468</v>
      </c>
      <c r="M581" s="6">
        <f t="shared" si="37"/>
        <v>13429.742537101032</v>
      </c>
      <c r="N581" s="7">
        <f t="shared" si="39"/>
        <v>1.8002395626390246</v>
      </c>
      <c r="O581" s="1">
        <f t="shared" si="38"/>
        <v>3.6881788222705512E-2</v>
      </c>
    </row>
    <row r="582" spans="1:15" x14ac:dyDescent="0.2">
      <c r="A582" s="1">
        <v>580</v>
      </c>
      <c r="B582" s="1" t="s">
        <v>1963</v>
      </c>
      <c r="C582" s="1" t="s">
        <v>1964</v>
      </c>
      <c r="D582" s="1" t="s">
        <v>1965</v>
      </c>
      <c r="E582" s="1">
        <v>417</v>
      </c>
      <c r="F582" s="5">
        <v>3337.1737924450599</v>
      </c>
      <c r="G582" s="5">
        <v>10370.0916646963</v>
      </c>
      <c r="H582" s="5">
        <v>1905.9813112966799</v>
      </c>
      <c r="I582" s="5">
        <v>1097.74299790954</v>
      </c>
      <c r="J582" s="5">
        <v>3720.6931239494402</v>
      </c>
      <c r="K582" s="5">
        <v>6391.6223914620596</v>
      </c>
      <c r="L582" s="6">
        <f t="shared" si="36"/>
        <v>5204.4155894793466</v>
      </c>
      <c r="M582" s="6">
        <f t="shared" si="37"/>
        <v>3736.6861711070137</v>
      </c>
      <c r="N582" s="7">
        <f t="shared" si="39"/>
        <v>1.3927890518934081</v>
      </c>
      <c r="O582" s="1">
        <f t="shared" si="38"/>
        <v>0.65906938210091504</v>
      </c>
    </row>
    <row r="583" spans="1:15" x14ac:dyDescent="0.2">
      <c r="A583" s="1">
        <v>581</v>
      </c>
      <c r="B583" s="1" t="s">
        <v>1966</v>
      </c>
      <c r="C583" s="1" t="s">
        <v>1967</v>
      </c>
      <c r="D583" s="1" t="s">
        <v>1968</v>
      </c>
      <c r="E583" s="1">
        <v>615</v>
      </c>
      <c r="F583" s="5">
        <v>9388.6642618412207</v>
      </c>
      <c r="G583" s="5">
        <v>56962.401449170902</v>
      </c>
      <c r="H583" s="5">
        <v>46592.1129223182</v>
      </c>
      <c r="I583" s="5">
        <v>4477.1376652154504</v>
      </c>
      <c r="J583" s="5">
        <v>9357.1417937114893</v>
      </c>
      <c r="K583" s="5">
        <v>7672.1784783744097</v>
      </c>
      <c r="L583" s="6">
        <f t="shared" si="36"/>
        <v>37647.726211110108</v>
      </c>
      <c r="M583" s="6">
        <f t="shared" si="37"/>
        <v>7168.8193124337822</v>
      </c>
      <c r="N583" s="7">
        <f t="shared" si="39"/>
        <v>5.2515936823533735</v>
      </c>
      <c r="O583" s="1">
        <f t="shared" si="38"/>
        <v>0.16809375894832077</v>
      </c>
    </row>
    <row r="584" spans="1:15" x14ac:dyDescent="0.2">
      <c r="A584" s="1">
        <v>582</v>
      </c>
      <c r="B584" s="1" t="s">
        <v>686</v>
      </c>
      <c r="C584" s="1" t="s">
        <v>687</v>
      </c>
      <c r="D584" s="1" t="s">
        <v>688</v>
      </c>
      <c r="E584" s="1">
        <v>128</v>
      </c>
      <c r="F584" s="5">
        <v>276424.065740511</v>
      </c>
      <c r="G584" s="5">
        <v>303217.71299693902</v>
      </c>
      <c r="H584" s="5">
        <v>343167.47564769798</v>
      </c>
      <c r="I584" s="5">
        <v>38177.9191928617</v>
      </c>
      <c r="J584" s="5">
        <v>37997.688987015099</v>
      </c>
      <c r="K584" s="5">
        <v>32297.448397111599</v>
      </c>
      <c r="L584" s="6">
        <f t="shared" si="36"/>
        <v>307603.08479504933</v>
      </c>
      <c r="M584" s="6">
        <f t="shared" si="37"/>
        <v>36157.685525662797</v>
      </c>
      <c r="N584" s="7">
        <f t="shared" si="39"/>
        <v>8.5072669979589559</v>
      </c>
      <c r="O584" s="1">
        <f t="shared" si="38"/>
        <v>4.7277973302491333E-3</v>
      </c>
    </row>
    <row r="585" spans="1:15" x14ac:dyDescent="0.2">
      <c r="A585" s="1">
        <v>583</v>
      </c>
      <c r="B585" s="1" t="s">
        <v>1969</v>
      </c>
      <c r="C585" s="1" t="s">
        <v>1970</v>
      </c>
      <c r="D585" s="1" t="s">
        <v>1971</v>
      </c>
      <c r="E585" s="1">
        <v>473</v>
      </c>
      <c r="F585" s="5">
        <v>5459.6162261364198</v>
      </c>
      <c r="G585" s="5">
        <v>3122.35192814622</v>
      </c>
      <c r="H585" s="5">
        <v>5122.4589198370604</v>
      </c>
      <c r="I585" s="5">
        <v>2921.4817133267802</v>
      </c>
      <c r="J585" s="5">
        <v>209.742323804455</v>
      </c>
      <c r="K585" s="5">
        <v>2312.43617113238</v>
      </c>
      <c r="L585" s="6">
        <f t="shared" si="36"/>
        <v>4568.1423580398996</v>
      </c>
      <c r="M585" s="6">
        <f t="shared" si="37"/>
        <v>1814.5534027545382</v>
      </c>
      <c r="N585" s="7">
        <f t="shared" si="39"/>
        <v>2.5175022962153353</v>
      </c>
      <c r="O585" s="1">
        <f t="shared" si="38"/>
        <v>6.7167656861923691E-2</v>
      </c>
    </row>
    <row r="586" spans="1:15" x14ac:dyDescent="0.2">
      <c r="A586" s="1">
        <v>584</v>
      </c>
      <c r="B586" s="1" t="s">
        <v>1098</v>
      </c>
      <c r="C586" s="1" t="s">
        <v>1099</v>
      </c>
      <c r="D586" s="1" t="s">
        <v>1100</v>
      </c>
      <c r="E586" s="1">
        <v>437</v>
      </c>
      <c r="F586" s="5">
        <v>8279.1691680861204</v>
      </c>
      <c r="G586" s="5">
        <v>6043.5258137609699</v>
      </c>
      <c r="H586" s="5">
        <v>6057.3975279098304</v>
      </c>
      <c r="I586" s="5">
        <v>2250.4544908601201</v>
      </c>
      <c r="J586" s="5">
        <v>1992.1861614202001</v>
      </c>
      <c r="K586" s="5">
        <v>3142.4851141659701</v>
      </c>
      <c r="L586" s="6">
        <f t="shared" si="36"/>
        <v>6793.3641699189729</v>
      </c>
      <c r="M586" s="6">
        <f t="shared" si="37"/>
        <v>2461.7085888154302</v>
      </c>
      <c r="N586" s="7">
        <f t="shared" si="39"/>
        <v>2.7596134655353044</v>
      </c>
      <c r="O586" s="1">
        <f t="shared" si="38"/>
        <v>1.5208013621344715E-2</v>
      </c>
    </row>
    <row r="587" spans="1:15" x14ac:dyDescent="0.2">
      <c r="A587" s="1">
        <v>585</v>
      </c>
      <c r="B587" s="1" t="s">
        <v>79</v>
      </c>
      <c r="C587" s="1" t="s">
        <v>80</v>
      </c>
      <c r="D587" s="1" t="s">
        <v>81</v>
      </c>
      <c r="E587" s="1">
        <v>964</v>
      </c>
      <c r="F587" s="5">
        <v>16302.288010706099</v>
      </c>
      <c r="G587" s="5">
        <v>4693.9874119955402</v>
      </c>
      <c r="H587" s="5">
        <v>30569.7123419409</v>
      </c>
      <c r="I587" s="5">
        <v>53098.819436647798</v>
      </c>
      <c r="J587" s="5">
        <v>76364.909505852993</v>
      </c>
      <c r="K587" s="5">
        <v>77566.866421860395</v>
      </c>
      <c r="L587" s="6">
        <f t="shared" si="36"/>
        <v>17188.662588214182</v>
      </c>
      <c r="M587" s="6">
        <f t="shared" si="37"/>
        <v>69010.198454787067</v>
      </c>
      <c r="N587" s="7">
        <f t="shared" si="39"/>
        <v>0.24907423791101771</v>
      </c>
      <c r="O587" s="1">
        <f t="shared" si="38"/>
        <v>9.1070443406253386E-3</v>
      </c>
    </row>
    <row r="588" spans="1:15" x14ac:dyDescent="0.2">
      <c r="A588" s="1">
        <v>586</v>
      </c>
      <c r="B588" s="1" t="s">
        <v>1972</v>
      </c>
      <c r="C588" s="1" t="s">
        <v>1973</v>
      </c>
      <c r="D588" s="1" t="s">
        <v>1974</v>
      </c>
      <c r="E588" s="1">
        <v>898</v>
      </c>
      <c r="F588" s="5">
        <v>37693.789303916899</v>
      </c>
      <c r="G588" s="5">
        <v>5143.0843311561903</v>
      </c>
      <c r="H588" s="5">
        <v>9938.0957515217597</v>
      </c>
      <c r="I588" s="5">
        <v>9114.6562445795407</v>
      </c>
      <c r="J588" s="5">
        <v>9538.9833560337192</v>
      </c>
      <c r="K588" s="5">
        <v>11381.5297868245</v>
      </c>
      <c r="L588" s="6">
        <f t="shared" si="36"/>
        <v>17591.656462198283</v>
      </c>
      <c r="M588" s="6">
        <f t="shared" si="37"/>
        <v>10011.723129145919</v>
      </c>
      <c r="N588" s="7">
        <f t="shared" si="39"/>
        <v>1.7571057684351878</v>
      </c>
      <c r="O588" s="1">
        <f t="shared" si="38"/>
        <v>0.53312600303190649</v>
      </c>
    </row>
    <row r="589" spans="1:15" x14ac:dyDescent="0.2">
      <c r="A589" s="1">
        <v>587</v>
      </c>
      <c r="B589" s="1" t="s">
        <v>710</v>
      </c>
      <c r="C589" s="1" t="s">
        <v>711</v>
      </c>
      <c r="D589" s="1" t="s">
        <v>712</v>
      </c>
      <c r="E589" s="1">
        <v>365</v>
      </c>
      <c r="F589" s="5">
        <v>236045.84894834101</v>
      </c>
      <c r="G589" s="5">
        <v>203648.79214525799</v>
      </c>
      <c r="H589" s="5">
        <v>241668.77618275001</v>
      </c>
      <c r="I589" s="5">
        <v>17538.461274274501</v>
      </c>
      <c r="J589" s="5">
        <v>24206.0915614185</v>
      </c>
      <c r="K589" s="5">
        <v>40473.754918087499</v>
      </c>
      <c r="L589" s="6">
        <f t="shared" si="36"/>
        <v>227121.13909211635</v>
      </c>
      <c r="M589" s="6">
        <f t="shared" si="37"/>
        <v>27406.102584593504</v>
      </c>
      <c r="N589" s="7">
        <f t="shared" si="39"/>
        <v>8.2872469148456656</v>
      </c>
      <c r="O589" s="1">
        <f t="shared" si="38"/>
        <v>4.9518102341978198E-4</v>
      </c>
    </row>
    <row r="590" spans="1:15" x14ac:dyDescent="0.2">
      <c r="A590" s="1">
        <v>588</v>
      </c>
      <c r="B590" s="1" t="s">
        <v>1029</v>
      </c>
      <c r="C590" s="1" t="s">
        <v>1030</v>
      </c>
      <c r="D590" s="1" t="s">
        <v>1031</v>
      </c>
      <c r="E590" s="1">
        <v>971</v>
      </c>
      <c r="F590" s="5">
        <v>10383.763577211799</v>
      </c>
      <c r="G590" s="5">
        <v>7466.3591299995596</v>
      </c>
      <c r="H590" s="5">
        <v>10640.3440025161</v>
      </c>
      <c r="I590" s="5">
        <v>3620.6301569371099</v>
      </c>
      <c r="J590" s="5">
        <v>327.47097164910599</v>
      </c>
      <c r="K590" s="5">
        <v>4275.2296069419099</v>
      </c>
      <c r="L590" s="6">
        <f t="shared" si="36"/>
        <v>9496.8222365758193</v>
      </c>
      <c r="M590" s="6">
        <f t="shared" si="37"/>
        <v>2741.1102451760416</v>
      </c>
      <c r="N590" s="7">
        <f t="shared" si="39"/>
        <v>3.464589668835413</v>
      </c>
      <c r="O590" s="1">
        <f t="shared" si="38"/>
        <v>1.4100539026999705E-2</v>
      </c>
    </row>
    <row r="591" spans="1:15" x14ac:dyDescent="0.2">
      <c r="A591" s="1">
        <v>589</v>
      </c>
      <c r="B591" s="1" t="s">
        <v>1975</v>
      </c>
      <c r="C591" s="1" t="s">
        <v>1976</v>
      </c>
      <c r="D591" s="1" t="s">
        <v>1977</v>
      </c>
      <c r="E591" s="1">
        <v>410</v>
      </c>
      <c r="F591" s="5">
        <v>22056.799176551602</v>
      </c>
      <c r="G591" s="5">
        <v>20531.512547825499</v>
      </c>
      <c r="H591" s="5">
        <v>681.79221808974</v>
      </c>
      <c r="I591" s="5">
        <v>6484.5086066286804</v>
      </c>
      <c r="J591" s="5">
        <v>6942.4841730864</v>
      </c>
      <c r="K591" s="5">
        <v>6468.4319023681501</v>
      </c>
      <c r="L591" s="6">
        <f t="shared" si="36"/>
        <v>14423.367980822279</v>
      </c>
      <c r="M591" s="6">
        <f t="shared" si="37"/>
        <v>6631.8082273610771</v>
      </c>
      <c r="N591" s="7">
        <f t="shared" si="39"/>
        <v>2.174877120438329</v>
      </c>
      <c r="O591" s="1">
        <f t="shared" si="38"/>
        <v>0.37519251063372078</v>
      </c>
    </row>
    <row r="592" spans="1:15" x14ac:dyDescent="0.2">
      <c r="A592" s="1">
        <v>590</v>
      </c>
      <c r="B592" s="1" t="s">
        <v>981</v>
      </c>
      <c r="C592" s="1" t="s">
        <v>982</v>
      </c>
      <c r="D592" s="1" t="s">
        <v>983</v>
      </c>
      <c r="E592" s="1">
        <v>577</v>
      </c>
      <c r="F592" s="5">
        <v>41127.333145783603</v>
      </c>
      <c r="G592" s="5">
        <v>38855.603785059902</v>
      </c>
      <c r="H592" s="5">
        <v>46704.3301929765</v>
      </c>
      <c r="I592" s="5">
        <v>8717.7376807009605</v>
      </c>
      <c r="J592" s="5">
        <v>8096.6379917870599</v>
      </c>
      <c r="K592" s="5">
        <v>12743.867379461801</v>
      </c>
      <c r="L592" s="6">
        <f t="shared" si="36"/>
        <v>42229.089041273335</v>
      </c>
      <c r="M592" s="6">
        <f t="shared" si="37"/>
        <v>9852.7476839832743</v>
      </c>
      <c r="N592" s="7">
        <f t="shared" si="39"/>
        <v>4.2860215643115849</v>
      </c>
      <c r="O592" s="1">
        <f t="shared" si="38"/>
        <v>7.6180340627378146E-4</v>
      </c>
    </row>
    <row r="593" spans="1:15" x14ac:dyDescent="0.2">
      <c r="A593" s="1">
        <v>591</v>
      </c>
      <c r="B593" s="1" t="s">
        <v>984</v>
      </c>
      <c r="C593" s="1" t="s">
        <v>985</v>
      </c>
      <c r="D593" s="1" t="s">
        <v>986</v>
      </c>
      <c r="E593" s="1">
        <v>376</v>
      </c>
      <c r="F593" s="5">
        <v>14959.348860533</v>
      </c>
      <c r="G593" s="5">
        <v>20125.5562640838</v>
      </c>
      <c r="H593" s="5">
        <v>14501.4392919571</v>
      </c>
      <c r="I593" s="5">
        <v>3753.7920432812198</v>
      </c>
      <c r="J593" s="5">
        <v>4084.8135875657399</v>
      </c>
      <c r="K593" s="5">
        <v>3946.3671153786499</v>
      </c>
      <c r="L593" s="6">
        <f t="shared" si="36"/>
        <v>16528.781472191302</v>
      </c>
      <c r="M593" s="6">
        <f t="shared" si="37"/>
        <v>3928.3242487418697</v>
      </c>
      <c r="N593" s="7">
        <f t="shared" si="39"/>
        <v>4.2075909282399486</v>
      </c>
      <c r="O593" s="1">
        <f t="shared" si="38"/>
        <v>1.963051669192719E-2</v>
      </c>
    </row>
    <row r="594" spans="1:15" x14ac:dyDescent="0.2">
      <c r="A594" s="1">
        <v>592</v>
      </c>
      <c r="B594" s="1" t="s">
        <v>553</v>
      </c>
      <c r="C594" s="1" t="s">
        <v>554</v>
      </c>
      <c r="D594" s="1" t="s">
        <v>555</v>
      </c>
      <c r="E594" s="1">
        <v>154</v>
      </c>
      <c r="F594" s="5">
        <v>32719.406036409699</v>
      </c>
      <c r="G594" s="5">
        <v>55163.453730778303</v>
      </c>
      <c r="H594" s="5">
        <v>68670.5254967238</v>
      </c>
      <c r="I594" s="5">
        <v>2340.1097373532002</v>
      </c>
      <c r="J594" s="5">
        <v>5838.2276057675099</v>
      </c>
      <c r="K594" s="5">
        <v>5293.7055482138903</v>
      </c>
      <c r="L594" s="6">
        <f t="shared" si="36"/>
        <v>52184.461754637268</v>
      </c>
      <c r="M594" s="6">
        <f t="shared" si="37"/>
        <v>4490.6809637781998</v>
      </c>
      <c r="N594" s="7">
        <f t="shared" si="39"/>
        <v>11.620612146700413</v>
      </c>
      <c r="O594" s="1">
        <f t="shared" si="38"/>
        <v>4.3760786889217827E-2</v>
      </c>
    </row>
    <row r="595" spans="1:15" x14ac:dyDescent="0.2">
      <c r="A595" s="1">
        <v>593</v>
      </c>
      <c r="B595" s="1" t="s">
        <v>1978</v>
      </c>
      <c r="C595" s="1" t="s">
        <v>1979</v>
      </c>
      <c r="D595" s="1" t="s">
        <v>1980</v>
      </c>
      <c r="E595" s="1">
        <v>637</v>
      </c>
      <c r="F595" s="5">
        <v>93075.921540204494</v>
      </c>
      <c r="G595" s="5">
        <v>93734.7075515584</v>
      </c>
      <c r="H595" s="5">
        <v>92715.743773222697</v>
      </c>
      <c r="I595" s="5">
        <v>99826.815143723099</v>
      </c>
      <c r="J595" s="5">
        <v>115630.318069802</v>
      </c>
      <c r="K595" s="5">
        <v>108579.359618388</v>
      </c>
      <c r="L595" s="6">
        <f t="shared" si="36"/>
        <v>93175.457621661873</v>
      </c>
      <c r="M595" s="6">
        <f t="shared" si="37"/>
        <v>108012.16427730437</v>
      </c>
      <c r="N595" s="7">
        <f t="shared" si="39"/>
        <v>0.86263855784287802</v>
      </c>
      <c r="O595" s="1">
        <f t="shared" si="38"/>
        <v>8.2615579491597521E-2</v>
      </c>
    </row>
    <row r="596" spans="1:15" x14ac:dyDescent="0.2">
      <c r="A596" s="1">
        <v>594</v>
      </c>
      <c r="B596" s="1" t="s">
        <v>1981</v>
      </c>
      <c r="C596" s="1" t="s">
        <v>1982</v>
      </c>
      <c r="D596" s="1" t="s">
        <v>1983</v>
      </c>
      <c r="E596" s="1">
        <v>1657</v>
      </c>
      <c r="F596" s="5">
        <v>14051.793406967099</v>
      </c>
      <c r="G596" s="5">
        <v>725.58209201216698</v>
      </c>
      <c r="H596" s="5">
        <v>3243.4835082663899</v>
      </c>
      <c r="I596" s="5">
        <v>475.96215889600001</v>
      </c>
      <c r="J596" s="5">
        <v>719.81615988225894</v>
      </c>
      <c r="K596" s="5">
        <v>1381.8107947426399</v>
      </c>
      <c r="L596" s="6">
        <f t="shared" si="36"/>
        <v>6006.9530024152191</v>
      </c>
      <c r="M596" s="6">
        <f t="shared" si="37"/>
        <v>859.19637117363288</v>
      </c>
      <c r="N596" s="7">
        <f t="shared" si="39"/>
        <v>6.9913621657991021</v>
      </c>
      <c r="O596" s="1">
        <f t="shared" si="38"/>
        <v>0.33483437918509373</v>
      </c>
    </row>
    <row r="597" spans="1:15" x14ac:dyDescent="0.2">
      <c r="A597" s="1">
        <v>595</v>
      </c>
      <c r="B597" s="1" t="s">
        <v>758</v>
      </c>
      <c r="C597" s="1" t="s">
        <v>759</v>
      </c>
      <c r="D597" s="1" t="s">
        <v>760</v>
      </c>
      <c r="E597" s="1">
        <v>277</v>
      </c>
      <c r="F597" s="5">
        <v>71156.561225024096</v>
      </c>
      <c r="G597" s="5">
        <v>75652.229029760696</v>
      </c>
      <c r="H597" s="5">
        <v>88144.275974434204</v>
      </c>
      <c r="I597" s="5">
        <v>15515.884522365301</v>
      </c>
      <c r="J597" s="5">
        <v>9065.9516814338094</v>
      </c>
      <c r="K597" s="5">
        <v>6409.4292408070596</v>
      </c>
      <c r="L597" s="6">
        <f t="shared" si="36"/>
        <v>78317.688743073013</v>
      </c>
      <c r="M597" s="6">
        <f t="shared" si="37"/>
        <v>10330.421814868723</v>
      </c>
      <c r="N597" s="7">
        <f t="shared" si="39"/>
        <v>7.5812672654227198</v>
      </c>
      <c r="O597" s="1">
        <f t="shared" si="38"/>
        <v>1.2092606118941454E-3</v>
      </c>
    </row>
    <row r="598" spans="1:15" x14ac:dyDescent="0.2">
      <c r="A598" s="1">
        <v>596</v>
      </c>
      <c r="B598" s="1" t="s">
        <v>603</v>
      </c>
      <c r="C598" s="1" t="s">
        <v>604</v>
      </c>
      <c r="D598" s="1" t="s">
        <v>605</v>
      </c>
      <c r="E598" s="1">
        <v>615</v>
      </c>
      <c r="F598" s="5">
        <v>15804.957968246301</v>
      </c>
      <c r="G598" s="5">
        <v>20692.681202708802</v>
      </c>
      <c r="H598" s="5">
        <v>26915.9606229977</v>
      </c>
      <c r="I598" s="5">
        <v>2902.35312516455</v>
      </c>
      <c r="J598" s="5">
        <v>2407.7367319846599</v>
      </c>
      <c r="K598" s="5">
        <v>1053.5999545780601</v>
      </c>
      <c r="L598" s="6">
        <f t="shared" si="36"/>
        <v>21137.866597984266</v>
      </c>
      <c r="M598" s="6">
        <f t="shared" si="37"/>
        <v>2121.2299372424236</v>
      </c>
      <c r="N598" s="7">
        <f t="shared" si="39"/>
        <v>9.9649105581940205</v>
      </c>
      <c r="O598" s="1">
        <f t="shared" si="38"/>
        <v>2.4646477549149441E-2</v>
      </c>
    </row>
    <row r="599" spans="1:15" x14ac:dyDescent="0.2">
      <c r="A599" s="1">
        <v>597</v>
      </c>
      <c r="B599" s="1" t="s">
        <v>880</v>
      </c>
      <c r="C599" s="1" t="s">
        <v>881</v>
      </c>
      <c r="D599" s="1" t="s">
        <v>882</v>
      </c>
      <c r="E599" s="1">
        <v>112</v>
      </c>
      <c r="F599" s="5">
        <v>61276.074182472898</v>
      </c>
      <c r="G599" s="5">
        <v>40913.201990051901</v>
      </c>
      <c r="H599" s="5">
        <v>38002.775243706201</v>
      </c>
      <c r="I599" s="5">
        <v>8789.9062099134298</v>
      </c>
      <c r="J599" s="5">
        <v>8032.2635026978196</v>
      </c>
      <c r="K599" s="5">
        <v>8765.0682630493302</v>
      </c>
      <c r="L599" s="6">
        <f t="shared" si="36"/>
        <v>46730.683805410335</v>
      </c>
      <c r="M599" s="6">
        <f t="shared" si="37"/>
        <v>8529.0793252201929</v>
      </c>
      <c r="N599" s="7">
        <f t="shared" si="39"/>
        <v>5.4789833724760086</v>
      </c>
      <c r="O599" s="1">
        <f t="shared" si="38"/>
        <v>3.468911950218663E-2</v>
      </c>
    </row>
    <row r="600" spans="1:15" x14ac:dyDescent="0.2">
      <c r="A600" s="1">
        <v>598</v>
      </c>
      <c r="B600" s="1" t="s">
        <v>115</v>
      </c>
      <c r="C600" s="1" t="s">
        <v>116</v>
      </c>
      <c r="D600" s="1">
        <v>1</v>
      </c>
      <c r="F600" s="5">
        <v>7533.7916957416801</v>
      </c>
      <c r="G600" s="5">
        <v>3554.8680477923999</v>
      </c>
      <c r="H600" s="5">
        <v>1909.4279109675199</v>
      </c>
      <c r="I600" s="5">
        <v>11017.3532630399</v>
      </c>
      <c r="J600" s="5">
        <v>7192.8490415508804</v>
      </c>
      <c r="K600" s="5">
        <v>22186.568132019998</v>
      </c>
      <c r="L600" s="6">
        <f t="shared" si="36"/>
        <v>4332.6958848338663</v>
      </c>
      <c r="M600" s="6">
        <f t="shared" si="37"/>
        <v>13465.590145536926</v>
      </c>
      <c r="N600" s="7">
        <f t="shared" si="39"/>
        <v>0.32176056437228689</v>
      </c>
      <c r="O600" s="1">
        <f t="shared" si="38"/>
        <v>0.16949546091243242</v>
      </c>
    </row>
    <row r="601" spans="1:15" x14ac:dyDescent="0.2">
      <c r="A601" s="1">
        <v>599</v>
      </c>
      <c r="B601" s="1" t="s">
        <v>1984</v>
      </c>
      <c r="C601" s="1" t="s">
        <v>1985</v>
      </c>
      <c r="D601" s="1" t="s">
        <v>1986</v>
      </c>
      <c r="E601" s="1">
        <v>1068</v>
      </c>
      <c r="F601" s="5">
        <v>67132.536930351998</v>
      </c>
      <c r="G601" s="5">
        <v>76474.192607956706</v>
      </c>
      <c r="H601" s="5">
        <v>46359.248941537597</v>
      </c>
      <c r="I601" s="5">
        <v>69194.881957242003</v>
      </c>
      <c r="J601" s="5">
        <v>67471.768724286594</v>
      </c>
      <c r="K601" s="5">
        <v>84195.401846844601</v>
      </c>
      <c r="L601" s="6">
        <f t="shared" si="36"/>
        <v>63321.992826615431</v>
      </c>
      <c r="M601" s="6">
        <f t="shared" si="37"/>
        <v>73620.6841761244</v>
      </c>
      <c r="N601" s="7">
        <f t="shared" si="39"/>
        <v>0.86011144198454903</v>
      </c>
      <c r="O601" s="1">
        <f t="shared" si="38"/>
        <v>0.3882037701161411</v>
      </c>
    </row>
    <row r="602" spans="1:15" x14ac:dyDescent="0.2">
      <c r="A602" s="1">
        <v>600</v>
      </c>
      <c r="B602" s="1" t="s">
        <v>1987</v>
      </c>
      <c r="C602" s="1" t="s">
        <v>1988</v>
      </c>
      <c r="D602" s="1" t="s">
        <v>1989</v>
      </c>
      <c r="E602" s="1">
        <v>915</v>
      </c>
      <c r="F602" s="5">
        <v>10898.4487540219</v>
      </c>
      <c r="G602" s="5">
        <v>950.34453380490004</v>
      </c>
      <c r="H602" s="5">
        <v>6704.9933862007701</v>
      </c>
      <c r="I602" s="5">
        <v>20528.016279951298</v>
      </c>
      <c r="J602" s="5">
        <v>12648.892804097601</v>
      </c>
      <c r="K602" s="5">
        <v>1813.9230579627699</v>
      </c>
      <c r="L602" s="6">
        <f t="shared" si="36"/>
        <v>6184.5955580091904</v>
      </c>
      <c r="M602" s="6">
        <f t="shared" si="37"/>
        <v>11663.610714003889</v>
      </c>
      <c r="N602" s="7">
        <f t="shared" si="39"/>
        <v>0.53024708297094214</v>
      </c>
      <c r="O602" s="1">
        <f t="shared" si="38"/>
        <v>0.43726707997931308</v>
      </c>
    </row>
    <row r="603" spans="1:15" x14ac:dyDescent="0.2">
      <c r="A603" s="1">
        <v>601</v>
      </c>
      <c r="B603" s="1" t="s">
        <v>1990</v>
      </c>
      <c r="C603" s="1" t="s">
        <v>1991</v>
      </c>
      <c r="D603" s="1" t="s">
        <v>1992</v>
      </c>
      <c r="E603" s="1">
        <v>705</v>
      </c>
      <c r="F603" s="5">
        <v>17994.852775769399</v>
      </c>
      <c r="G603" s="5">
        <v>10978.0233424986</v>
      </c>
      <c r="H603" s="5">
        <v>20313.396669386198</v>
      </c>
      <c r="I603" s="5">
        <v>16723.029017691701</v>
      </c>
      <c r="J603" s="5">
        <v>14859.143728741101</v>
      </c>
      <c r="K603" s="5">
        <v>18317.0569820235</v>
      </c>
      <c r="L603" s="6">
        <f t="shared" si="36"/>
        <v>16428.757595884734</v>
      </c>
      <c r="M603" s="6">
        <f t="shared" si="37"/>
        <v>16633.0765761521</v>
      </c>
      <c r="N603" s="7">
        <f t="shared" si="39"/>
        <v>0.98771610415355682</v>
      </c>
      <c r="O603" s="1">
        <f t="shared" si="38"/>
        <v>0.95042465655654973</v>
      </c>
    </row>
    <row r="604" spans="1:15" x14ac:dyDescent="0.2">
      <c r="A604" s="1">
        <v>602</v>
      </c>
      <c r="B604" s="1" t="s">
        <v>1993</v>
      </c>
      <c r="C604" s="1" t="s">
        <v>1994</v>
      </c>
      <c r="D604" s="1" t="s">
        <v>1995</v>
      </c>
      <c r="E604" s="1">
        <v>323</v>
      </c>
      <c r="F604" s="5">
        <v>6543.1500381858696</v>
      </c>
      <c r="G604" s="5">
        <v>18187.4552438219</v>
      </c>
      <c r="H604" s="5">
        <v>8166.8834969172303</v>
      </c>
      <c r="I604" s="5">
        <v>13150.491369306599</v>
      </c>
      <c r="J604" s="5">
        <v>38327.0604212955</v>
      </c>
      <c r="K604" s="5">
        <v>3002.4297304353699</v>
      </c>
      <c r="L604" s="6">
        <f t="shared" si="36"/>
        <v>10965.829592975</v>
      </c>
      <c r="M604" s="6">
        <f t="shared" si="37"/>
        <v>18159.993840345822</v>
      </c>
      <c r="N604" s="7">
        <f t="shared" si="39"/>
        <v>0.60384544672104234</v>
      </c>
      <c r="O604" s="1">
        <f t="shared" si="38"/>
        <v>0.57238869431607742</v>
      </c>
    </row>
    <row r="605" spans="1:15" x14ac:dyDescent="0.2">
      <c r="A605" s="1">
        <v>603</v>
      </c>
      <c r="B605" s="1" t="s">
        <v>1996</v>
      </c>
      <c r="C605" s="1" t="s">
        <v>1997</v>
      </c>
      <c r="D605" s="1" t="s">
        <v>1998</v>
      </c>
      <c r="E605" s="1">
        <v>611</v>
      </c>
      <c r="F605" s="5">
        <v>12235.894416274299</v>
      </c>
      <c r="G605" s="5">
        <v>26584.320883029701</v>
      </c>
      <c r="H605" s="5">
        <v>43856.458353660499</v>
      </c>
      <c r="I605" s="5">
        <v>14565.9435576999</v>
      </c>
      <c r="J605" s="5">
        <v>20629.3838578424</v>
      </c>
      <c r="K605" s="5">
        <v>14378.1854534167</v>
      </c>
      <c r="L605" s="6">
        <f t="shared" si="36"/>
        <v>27558.891217654833</v>
      </c>
      <c r="M605" s="6">
        <f t="shared" si="37"/>
        <v>16524.504289652999</v>
      </c>
      <c r="N605" s="7">
        <f t="shared" si="39"/>
        <v>1.6677590283244463</v>
      </c>
      <c r="O605" s="1">
        <f t="shared" si="38"/>
        <v>0.3504969866868658</v>
      </c>
    </row>
    <row r="606" spans="1:15" x14ac:dyDescent="0.2">
      <c r="A606" s="1">
        <v>604</v>
      </c>
      <c r="B606" s="1" t="s">
        <v>1999</v>
      </c>
      <c r="C606" s="1" t="s">
        <v>2000</v>
      </c>
      <c r="D606" s="1" t="s">
        <v>2001</v>
      </c>
      <c r="E606" s="1">
        <v>345</v>
      </c>
      <c r="F606" s="5">
        <v>9740.4452341408305</v>
      </c>
      <c r="G606" s="5">
        <v>22919.6225906371</v>
      </c>
      <c r="H606" s="5">
        <v>1435.9628922255299</v>
      </c>
      <c r="I606" s="5">
        <v>647.97167170959904</v>
      </c>
      <c r="J606" s="5">
        <v>924.77091409484206</v>
      </c>
      <c r="K606" s="5">
        <v>434.742171693579</v>
      </c>
      <c r="L606" s="6">
        <f t="shared" si="36"/>
        <v>11365.343572334486</v>
      </c>
      <c r="M606" s="6">
        <f t="shared" si="37"/>
        <v>669.16158583267338</v>
      </c>
      <c r="N606" s="7">
        <f t="shared" si="39"/>
        <v>16.984453102148692</v>
      </c>
      <c r="O606" s="1">
        <f t="shared" si="38"/>
        <v>0.22933150586525836</v>
      </c>
    </row>
    <row r="607" spans="1:15" x14ac:dyDescent="0.2">
      <c r="A607" s="1">
        <v>605</v>
      </c>
      <c r="B607" s="1" t="s">
        <v>2002</v>
      </c>
      <c r="C607" s="1" t="s">
        <v>2003</v>
      </c>
      <c r="D607" s="1" t="s">
        <v>2004</v>
      </c>
      <c r="E607" s="1">
        <v>347</v>
      </c>
      <c r="F607" s="5">
        <v>5927.4525357495804</v>
      </c>
      <c r="G607" s="5">
        <v>29642.7232906852</v>
      </c>
      <c r="H607" s="5">
        <v>25099.090990933801</v>
      </c>
      <c r="I607" s="5">
        <v>17128.258218369199</v>
      </c>
      <c r="J607" s="5">
        <v>10004.4019988364</v>
      </c>
      <c r="K607" s="5">
        <v>2034.7497770596799</v>
      </c>
      <c r="L607" s="6">
        <f t="shared" si="36"/>
        <v>20223.088939122859</v>
      </c>
      <c r="M607" s="6">
        <f t="shared" si="37"/>
        <v>9722.469998088427</v>
      </c>
      <c r="N607" s="7">
        <f t="shared" si="39"/>
        <v>2.0800361372263425</v>
      </c>
      <c r="O607" s="1">
        <f t="shared" si="38"/>
        <v>0.29671029567632096</v>
      </c>
    </row>
    <row r="608" spans="1:15" x14ac:dyDescent="0.2">
      <c r="A608" s="1">
        <v>606</v>
      </c>
      <c r="B608" s="1" t="s">
        <v>1017</v>
      </c>
      <c r="C608" s="1" t="s">
        <v>1018</v>
      </c>
      <c r="D608" s="1" t="s">
        <v>1019</v>
      </c>
      <c r="E608" s="1">
        <v>535</v>
      </c>
      <c r="F608" s="5">
        <v>24080.3542213316</v>
      </c>
      <c r="G608" s="5">
        <v>27351.4935852044</v>
      </c>
      <c r="H608" s="5">
        <v>39412.258688154703</v>
      </c>
      <c r="I608" s="5">
        <v>8932.1980243613798</v>
      </c>
      <c r="J608" s="5">
        <v>7260.2753978310902</v>
      </c>
      <c r="K608" s="5">
        <v>8762.31878253576</v>
      </c>
      <c r="L608" s="6">
        <f t="shared" si="36"/>
        <v>30281.368831563566</v>
      </c>
      <c r="M608" s="6">
        <f t="shared" si="37"/>
        <v>8318.2640682427427</v>
      </c>
      <c r="N608" s="7">
        <f t="shared" si="39"/>
        <v>3.6403471425211191</v>
      </c>
      <c r="O608" s="1">
        <f t="shared" si="38"/>
        <v>4.0675488380113062E-2</v>
      </c>
    </row>
    <row r="609" spans="1:15" x14ac:dyDescent="0.2">
      <c r="A609" s="1">
        <v>607</v>
      </c>
      <c r="B609" s="1" t="s">
        <v>2005</v>
      </c>
      <c r="C609" s="1" t="s">
        <v>2006</v>
      </c>
      <c r="D609" s="1" t="s">
        <v>2007</v>
      </c>
      <c r="E609" s="1">
        <v>452</v>
      </c>
      <c r="F609" s="5">
        <v>21814.096579935402</v>
      </c>
      <c r="G609" s="5">
        <v>17455.910732574601</v>
      </c>
      <c r="H609" s="5">
        <v>24594.0817631276</v>
      </c>
      <c r="I609" s="5">
        <v>3347.55343715975</v>
      </c>
      <c r="J609" s="5">
        <v>7349.2566014568101</v>
      </c>
      <c r="K609" s="5">
        <v>20562.776469789202</v>
      </c>
      <c r="L609" s="6">
        <f t="shared" si="36"/>
        <v>21288.029691879201</v>
      </c>
      <c r="M609" s="6">
        <f t="shared" si="37"/>
        <v>10419.862169468588</v>
      </c>
      <c r="N609" s="7">
        <f t="shared" si="39"/>
        <v>2.0430241154490134</v>
      </c>
      <c r="O609" s="1">
        <f t="shared" si="38"/>
        <v>0.16074379418811593</v>
      </c>
    </row>
    <row r="610" spans="1:15" x14ac:dyDescent="0.2">
      <c r="A610" s="1">
        <v>608</v>
      </c>
      <c r="B610" s="1" t="s">
        <v>2008</v>
      </c>
      <c r="C610" s="1" t="s">
        <v>2009</v>
      </c>
      <c r="D610" s="1" t="s">
        <v>2010</v>
      </c>
      <c r="E610" s="1">
        <v>531</v>
      </c>
      <c r="F610" s="5">
        <v>104736.25161433801</v>
      </c>
      <c r="G610" s="5">
        <v>123838.225092683</v>
      </c>
      <c r="H610" s="5">
        <v>119846.160134501</v>
      </c>
      <c r="I610" s="5">
        <v>130146.426438619</v>
      </c>
      <c r="J610" s="5">
        <v>114130.03638711901</v>
      </c>
      <c r="K610" s="5">
        <v>182398.65359517699</v>
      </c>
      <c r="L610" s="6">
        <f t="shared" si="36"/>
        <v>116140.21228050733</v>
      </c>
      <c r="M610" s="6">
        <f t="shared" si="37"/>
        <v>142225.03880697166</v>
      </c>
      <c r="N610" s="7">
        <f t="shared" si="39"/>
        <v>0.81659469566489806</v>
      </c>
      <c r="O610" s="1">
        <f t="shared" si="38"/>
        <v>0.33269566280624963</v>
      </c>
    </row>
    <row r="611" spans="1:15" x14ac:dyDescent="0.2">
      <c r="A611" s="1">
        <v>609</v>
      </c>
      <c r="B611" s="1" t="s">
        <v>788</v>
      </c>
      <c r="C611" s="1" t="s">
        <v>789</v>
      </c>
      <c r="D611" s="1" t="s">
        <v>790</v>
      </c>
      <c r="E611" s="1">
        <v>218</v>
      </c>
      <c r="F611" s="5">
        <v>46153.435634571702</v>
      </c>
      <c r="G611" s="5">
        <v>68065.505781012995</v>
      </c>
      <c r="H611" s="5">
        <v>61986.218007265998</v>
      </c>
      <c r="I611" s="5">
        <v>7717.7287488545198</v>
      </c>
      <c r="J611" s="5">
        <v>12212.046993620401</v>
      </c>
      <c r="K611" s="5">
        <v>4563.49321319316</v>
      </c>
      <c r="L611" s="6">
        <f t="shared" si="36"/>
        <v>58735.053140950236</v>
      </c>
      <c r="M611" s="6">
        <f t="shared" si="37"/>
        <v>8164.4229852226936</v>
      </c>
      <c r="N611" s="7">
        <f t="shared" si="39"/>
        <v>7.1940237843211374</v>
      </c>
      <c r="O611" s="1">
        <f t="shared" si="38"/>
        <v>9.9901799252028554E-3</v>
      </c>
    </row>
    <row r="612" spans="1:15" x14ac:dyDescent="0.2">
      <c r="A612" s="1">
        <v>610</v>
      </c>
      <c r="B612" s="1" t="s">
        <v>2011</v>
      </c>
      <c r="C612" s="1" t="s">
        <v>2012</v>
      </c>
      <c r="D612" s="1" t="s">
        <v>2013</v>
      </c>
      <c r="E612" s="1">
        <v>117</v>
      </c>
      <c r="F612" s="5">
        <v>37705.736281489502</v>
      </c>
      <c r="G612" s="5">
        <v>25468.188179450099</v>
      </c>
      <c r="H612" s="5">
        <v>18415.445798074499</v>
      </c>
      <c r="I612" s="5">
        <v>46718.134992932202</v>
      </c>
      <c r="J612" s="5">
        <v>13543.1777661794</v>
      </c>
      <c r="K612" s="5">
        <v>10492.4075653368</v>
      </c>
      <c r="L612" s="6">
        <f t="shared" si="36"/>
        <v>27196.456753004702</v>
      </c>
      <c r="M612" s="6">
        <f t="shared" si="37"/>
        <v>23584.573441482804</v>
      </c>
      <c r="N612" s="7">
        <f t="shared" si="39"/>
        <v>1.1531460096356447</v>
      </c>
      <c r="O612" s="1">
        <f t="shared" si="38"/>
        <v>0.79824570188121524</v>
      </c>
    </row>
    <row r="613" spans="1:15" x14ac:dyDescent="0.2">
      <c r="A613" s="1">
        <v>611</v>
      </c>
      <c r="B613" s="1" t="s">
        <v>2014</v>
      </c>
      <c r="C613" s="1" t="s">
        <v>2015</v>
      </c>
      <c r="D613" s="1" t="s">
        <v>2016</v>
      </c>
      <c r="E613" s="1">
        <v>660</v>
      </c>
      <c r="F613" s="5">
        <v>19246.759968802198</v>
      </c>
      <c r="G613" s="5">
        <v>21309.381842538001</v>
      </c>
      <c r="H613" s="5">
        <v>17317.913448210998</v>
      </c>
      <c r="I613" s="5">
        <v>31664.167998305398</v>
      </c>
      <c r="J613" s="5">
        <v>39766.667057294297</v>
      </c>
      <c r="K613" s="5">
        <v>34148.287542284001</v>
      </c>
      <c r="L613" s="6">
        <f t="shared" si="36"/>
        <v>19291.351753183731</v>
      </c>
      <c r="M613" s="6">
        <f t="shared" si="37"/>
        <v>35193.040865961229</v>
      </c>
      <c r="N613" s="7">
        <f t="shared" si="39"/>
        <v>0.54815813804377334</v>
      </c>
      <c r="O613" s="1">
        <f t="shared" si="38"/>
        <v>1.0523449964948807E-2</v>
      </c>
    </row>
    <row r="614" spans="1:15" x14ac:dyDescent="0.2">
      <c r="A614" s="1">
        <v>612</v>
      </c>
      <c r="B614" s="1" t="s">
        <v>2017</v>
      </c>
      <c r="C614" s="1" t="s">
        <v>2018</v>
      </c>
      <c r="D614" s="1" t="s">
        <v>2019</v>
      </c>
      <c r="E614" s="1">
        <v>303</v>
      </c>
      <c r="F614" s="5">
        <v>1986.08471997129</v>
      </c>
      <c r="G614" s="5">
        <v>11462.7602409788</v>
      </c>
      <c r="H614" s="5">
        <v>14025.470479437399</v>
      </c>
      <c r="I614" s="5">
        <v>2317.5620404948199</v>
      </c>
      <c r="J614" s="5">
        <v>3137.8180686483702</v>
      </c>
      <c r="K614" s="5">
        <v>3440.2625246336902</v>
      </c>
      <c r="L614" s="6">
        <f t="shared" si="36"/>
        <v>9158.1051467958296</v>
      </c>
      <c r="M614" s="6">
        <f t="shared" si="37"/>
        <v>2965.2142112589604</v>
      </c>
      <c r="N614" s="7">
        <f t="shared" si="39"/>
        <v>3.0885138456514794</v>
      </c>
      <c r="O614" s="1">
        <f t="shared" si="38"/>
        <v>0.23211085401887985</v>
      </c>
    </row>
    <row r="615" spans="1:15" x14ac:dyDescent="0.2">
      <c r="A615" s="1">
        <v>613</v>
      </c>
      <c r="B615" s="1" t="s">
        <v>1167</v>
      </c>
      <c r="C615" s="1" t="s">
        <v>1168</v>
      </c>
      <c r="D615" s="1" t="s">
        <v>1169</v>
      </c>
      <c r="E615" s="1">
        <v>502</v>
      </c>
      <c r="F615" s="5">
        <v>6997.3754155391298</v>
      </c>
      <c r="G615" s="5">
        <v>5955.5581447022096</v>
      </c>
      <c r="H615" s="5">
        <v>4661.2689202115098</v>
      </c>
      <c r="I615" s="5">
        <v>1870.0557820407801</v>
      </c>
      <c r="J615" s="5">
        <v>2635.9159511858202</v>
      </c>
      <c r="K615" s="5">
        <v>3001.0448654505699</v>
      </c>
      <c r="L615" s="6">
        <f t="shared" si="36"/>
        <v>5871.4008268176158</v>
      </c>
      <c r="M615" s="6">
        <f t="shared" si="37"/>
        <v>2502.3388662257235</v>
      </c>
      <c r="N615" s="7">
        <f t="shared" si="39"/>
        <v>2.3463651970020538</v>
      </c>
      <c r="O615" s="1">
        <f t="shared" si="38"/>
        <v>2.2082733230552876E-2</v>
      </c>
    </row>
    <row r="616" spans="1:15" x14ac:dyDescent="0.2">
      <c r="A616" s="1">
        <v>614</v>
      </c>
      <c r="B616" s="1" t="s">
        <v>692</v>
      </c>
      <c r="C616" s="1" t="s">
        <v>693</v>
      </c>
      <c r="D616" s="1" t="s">
        <v>694</v>
      </c>
      <c r="E616" s="1">
        <v>108</v>
      </c>
      <c r="F616" s="5">
        <v>42679.552720875698</v>
      </c>
      <c r="G616" s="5">
        <v>56077.426273453697</v>
      </c>
      <c r="H616" s="5">
        <v>73120.321867940802</v>
      </c>
      <c r="I616" s="5">
        <v>10317.6293823955</v>
      </c>
      <c r="J616" s="5">
        <v>8735.9708623116003</v>
      </c>
      <c r="K616" s="5">
        <v>1209.1941038830901</v>
      </c>
      <c r="L616" s="6">
        <f t="shared" si="36"/>
        <v>57292.433620756732</v>
      </c>
      <c r="M616" s="6">
        <f t="shared" si="37"/>
        <v>6754.2647828633972</v>
      </c>
      <c r="N616" s="7">
        <f t="shared" si="39"/>
        <v>8.4824085911047487</v>
      </c>
      <c r="O616" s="1">
        <f t="shared" si="38"/>
        <v>2.0946401263723474E-2</v>
      </c>
    </row>
    <row r="617" spans="1:15" x14ac:dyDescent="0.2">
      <c r="A617" s="1">
        <v>615</v>
      </c>
      <c r="B617" s="1" t="s">
        <v>302</v>
      </c>
      <c r="C617" s="1" t="s">
        <v>303</v>
      </c>
      <c r="D617" s="1" t="s">
        <v>304</v>
      </c>
      <c r="E617" s="1">
        <v>395</v>
      </c>
      <c r="F617" s="5">
        <v>31285.887735602599</v>
      </c>
      <c r="G617" s="5">
        <v>65122.683307402498</v>
      </c>
      <c r="H617" s="5">
        <v>70026.632857369899</v>
      </c>
      <c r="I617" s="5">
        <v>3017.3829127371</v>
      </c>
      <c r="J617" s="5">
        <v>2285.61370116021</v>
      </c>
      <c r="K617" s="5">
        <v>1166.36312014092</v>
      </c>
      <c r="L617" s="6">
        <f t="shared" si="36"/>
        <v>55478.401300124999</v>
      </c>
      <c r="M617" s="6">
        <f t="shared" si="37"/>
        <v>2156.4532446794101</v>
      </c>
      <c r="N617" s="7">
        <f t="shared" si="39"/>
        <v>25.726688689868958</v>
      </c>
      <c r="O617" s="1">
        <f t="shared" si="38"/>
        <v>4.8158205287010931E-2</v>
      </c>
    </row>
    <row r="618" spans="1:15" x14ac:dyDescent="0.2">
      <c r="A618" s="1">
        <v>616</v>
      </c>
      <c r="B618" s="1" t="s">
        <v>338</v>
      </c>
      <c r="C618" s="1" t="s">
        <v>339</v>
      </c>
      <c r="D618" s="1" t="s">
        <v>340</v>
      </c>
      <c r="E618" s="1">
        <v>396</v>
      </c>
      <c r="F618" s="5">
        <v>44324.409527785399</v>
      </c>
      <c r="G618" s="5">
        <v>35635.424460177099</v>
      </c>
      <c r="H618" s="5">
        <v>38642.9694653447</v>
      </c>
      <c r="I618" s="5">
        <v>1367.8733906461</v>
      </c>
      <c r="J618" s="5">
        <v>2651.82292086077</v>
      </c>
      <c r="K618" s="5">
        <v>1647.0287449283601</v>
      </c>
      <c r="L618" s="6">
        <f t="shared" si="36"/>
        <v>39534.267817769061</v>
      </c>
      <c r="M618" s="6">
        <f t="shared" si="37"/>
        <v>1888.9083521450768</v>
      </c>
      <c r="N618" s="7">
        <f t="shared" si="39"/>
        <v>20.929690830618259</v>
      </c>
      <c r="O618" s="1">
        <f t="shared" si="38"/>
        <v>3.8518054118667679E-3</v>
      </c>
    </row>
    <row r="619" spans="1:15" x14ac:dyDescent="0.2">
      <c r="A619" s="1">
        <v>617</v>
      </c>
      <c r="B619" s="1" t="s">
        <v>779</v>
      </c>
      <c r="C619" s="1" t="s">
        <v>780</v>
      </c>
      <c r="D619" s="1" t="s">
        <v>781</v>
      </c>
      <c r="E619" s="1">
        <v>312</v>
      </c>
      <c r="F619" s="5">
        <v>21841.768342977201</v>
      </c>
      <c r="G619" s="5">
        <v>19310.430777582598</v>
      </c>
      <c r="H619" s="5">
        <v>16196.008534771299</v>
      </c>
      <c r="I619" s="5">
        <v>1643.27789891766</v>
      </c>
      <c r="J619" s="5">
        <v>468.56628572867402</v>
      </c>
      <c r="K619" s="5">
        <v>5700.5471465239198</v>
      </c>
      <c r="L619" s="6">
        <f t="shared" si="36"/>
        <v>19116.069218443703</v>
      </c>
      <c r="M619" s="6">
        <f t="shared" si="37"/>
        <v>2604.130443723418</v>
      </c>
      <c r="N619" s="7">
        <f t="shared" si="39"/>
        <v>7.3406726857781015</v>
      </c>
      <c r="O619" s="1">
        <f t="shared" si="38"/>
        <v>1.9213851805062222E-3</v>
      </c>
    </row>
    <row r="620" spans="1:15" x14ac:dyDescent="0.2">
      <c r="A620" s="1">
        <v>618</v>
      </c>
      <c r="B620" s="1" t="s">
        <v>570</v>
      </c>
      <c r="C620" s="1" t="s">
        <v>571</v>
      </c>
      <c r="D620" s="1" t="s">
        <v>572</v>
      </c>
      <c r="E620" s="1">
        <v>491</v>
      </c>
      <c r="F620" s="5">
        <v>30993.5396547079</v>
      </c>
      <c r="G620" s="5">
        <v>26690.191942776401</v>
      </c>
      <c r="H620" s="5">
        <v>27160.1272957361</v>
      </c>
      <c r="I620" s="5">
        <v>5327.0733266954803</v>
      </c>
      <c r="J620" s="5">
        <v>486.34482787162102</v>
      </c>
      <c r="K620" s="5">
        <v>2027.1580641790599</v>
      </c>
      <c r="L620" s="6">
        <f t="shared" si="36"/>
        <v>28281.286297740135</v>
      </c>
      <c r="M620" s="6">
        <f t="shared" si="37"/>
        <v>2613.5254062487206</v>
      </c>
      <c r="N620" s="7">
        <f t="shared" si="39"/>
        <v>10.821125453811142</v>
      </c>
      <c r="O620" s="1">
        <f t="shared" si="38"/>
        <v>2.0444559657560306E-4</v>
      </c>
    </row>
    <row r="621" spans="1:15" x14ac:dyDescent="0.2">
      <c r="A621" s="1">
        <v>619</v>
      </c>
      <c r="B621" s="1" t="s">
        <v>827</v>
      </c>
      <c r="C621" s="1" t="s">
        <v>828</v>
      </c>
      <c r="D621" s="1" t="s">
        <v>829</v>
      </c>
      <c r="E621" s="1">
        <v>207</v>
      </c>
      <c r="F621" s="5">
        <v>6764.9128952950696</v>
      </c>
      <c r="G621" s="5">
        <v>6396.2679254374298</v>
      </c>
      <c r="H621" s="5">
        <v>6289.6919745017303</v>
      </c>
      <c r="I621" s="5">
        <v>1119.05078183757</v>
      </c>
      <c r="J621" s="5">
        <v>805.95187608109404</v>
      </c>
      <c r="K621" s="5">
        <v>1183.43866217599</v>
      </c>
      <c r="L621" s="6">
        <f t="shared" si="36"/>
        <v>6483.6242650780769</v>
      </c>
      <c r="M621" s="6">
        <f t="shared" si="37"/>
        <v>1036.1471066982178</v>
      </c>
      <c r="N621" s="7">
        <f t="shared" si="39"/>
        <v>6.2574360562939439</v>
      </c>
      <c r="O621" s="1">
        <f t="shared" si="38"/>
        <v>1.1686110672559167E-5</v>
      </c>
    </row>
    <row r="622" spans="1:15" x14ac:dyDescent="0.2">
      <c r="A622" s="1">
        <v>620</v>
      </c>
      <c r="B622" s="1" t="s">
        <v>2020</v>
      </c>
      <c r="C622" s="1" t="s">
        <v>2021</v>
      </c>
      <c r="D622" s="1" t="s">
        <v>2022</v>
      </c>
      <c r="E622" s="1">
        <v>465</v>
      </c>
      <c r="F622" s="5">
        <v>1927.6378217443601</v>
      </c>
      <c r="G622" s="5">
        <v>23196.633897618001</v>
      </c>
      <c r="H622" s="5">
        <v>31599.338566606199</v>
      </c>
      <c r="I622" s="5">
        <v>4996.3577829187398</v>
      </c>
      <c r="J622" s="5">
        <v>5563.4941078040501</v>
      </c>
      <c r="K622" s="5">
        <v>2263.9390810629998</v>
      </c>
      <c r="L622" s="6">
        <f t="shared" si="36"/>
        <v>18907.870095322854</v>
      </c>
      <c r="M622" s="6">
        <f t="shared" si="37"/>
        <v>4274.5969905952634</v>
      </c>
      <c r="N622" s="7">
        <f t="shared" si="39"/>
        <v>4.4233105803711847</v>
      </c>
      <c r="O622" s="1">
        <f t="shared" si="38"/>
        <v>0.23823645271421501</v>
      </c>
    </row>
    <row r="623" spans="1:15" x14ac:dyDescent="0.2">
      <c r="A623" s="1">
        <v>621</v>
      </c>
      <c r="B623" s="1" t="s">
        <v>794</v>
      </c>
      <c r="C623" s="1" t="s">
        <v>795</v>
      </c>
      <c r="D623" s="1" t="s">
        <v>796</v>
      </c>
      <c r="E623" s="1">
        <v>423</v>
      </c>
      <c r="F623" s="5">
        <v>8627.7291931791096</v>
      </c>
      <c r="G623" s="5">
        <v>14739.422876676699</v>
      </c>
      <c r="H623" s="5">
        <v>15184.7878070058</v>
      </c>
      <c r="I623" s="5">
        <v>4955.5860594157302</v>
      </c>
      <c r="J623" s="5">
        <v>229.99883683125</v>
      </c>
      <c r="K623" s="5">
        <v>319.56636717864302</v>
      </c>
      <c r="L623" s="6">
        <f t="shared" si="36"/>
        <v>12850.646625620537</v>
      </c>
      <c r="M623" s="6">
        <f t="shared" si="37"/>
        <v>1835.0504211418745</v>
      </c>
      <c r="N623" s="7">
        <f t="shared" si="39"/>
        <v>7.0028847586782499</v>
      </c>
      <c r="O623" s="1">
        <f t="shared" si="38"/>
        <v>1.6420082727221355E-2</v>
      </c>
    </row>
    <row r="624" spans="1:15" x14ac:dyDescent="0.2">
      <c r="A624" s="1">
        <v>622</v>
      </c>
      <c r="B624" s="1" t="s">
        <v>2023</v>
      </c>
      <c r="C624" s="1" t="s">
        <v>2024</v>
      </c>
      <c r="D624" s="1" t="s">
        <v>2025</v>
      </c>
      <c r="E624" s="1">
        <v>266</v>
      </c>
      <c r="F624" s="5">
        <v>7845.3096543450101</v>
      </c>
      <c r="G624" s="5">
        <v>22345.9525395235</v>
      </c>
      <c r="H624" s="5">
        <v>9947.6026058201805</v>
      </c>
      <c r="I624" s="5">
        <v>5591.6405627056902</v>
      </c>
      <c r="J624" s="5">
        <v>5558.2904907887596</v>
      </c>
      <c r="K624" s="5">
        <v>6436.8493651050803</v>
      </c>
      <c r="L624" s="6">
        <f t="shared" si="36"/>
        <v>13379.621599896231</v>
      </c>
      <c r="M624" s="6">
        <f t="shared" si="37"/>
        <v>5862.2601395331767</v>
      </c>
      <c r="N624" s="7">
        <f t="shared" si="39"/>
        <v>2.2823316061442602</v>
      </c>
      <c r="O624" s="1">
        <f t="shared" si="38"/>
        <v>0.23812668423692057</v>
      </c>
    </row>
    <row r="625" spans="1:15" x14ac:dyDescent="0.2">
      <c r="A625" s="1">
        <v>623</v>
      </c>
      <c r="B625" s="1" t="s">
        <v>2026</v>
      </c>
      <c r="C625" s="1" t="s">
        <v>2027</v>
      </c>
      <c r="D625" s="1" t="s">
        <v>2028</v>
      </c>
      <c r="E625" s="1">
        <v>170</v>
      </c>
      <c r="F625" s="5">
        <v>15552.4120246194</v>
      </c>
      <c r="G625" s="5">
        <v>2865.7614427507501</v>
      </c>
      <c r="H625" s="5">
        <v>18679.290570638201</v>
      </c>
      <c r="I625" s="5">
        <v>1877.6424487117099</v>
      </c>
      <c r="J625" s="5">
        <v>8807.0693886261797</v>
      </c>
      <c r="K625" s="5">
        <v>431.464147449579</v>
      </c>
      <c r="L625" s="6">
        <f t="shared" si="36"/>
        <v>12365.821346002784</v>
      </c>
      <c r="M625" s="6">
        <f t="shared" si="37"/>
        <v>3705.3919949291558</v>
      </c>
      <c r="N625" s="7">
        <f t="shared" si="39"/>
        <v>3.3372505157147909</v>
      </c>
      <c r="O625" s="1">
        <f t="shared" si="38"/>
        <v>0.21064545728551481</v>
      </c>
    </row>
    <row r="626" spans="1:15" x14ac:dyDescent="0.2">
      <c r="A626" s="1">
        <v>624</v>
      </c>
      <c r="B626" s="1" t="s">
        <v>2029</v>
      </c>
      <c r="C626" s="1" t="s">
        <v>2030</v>
      </c>
      <c r="D626" s="1" t="s">
        <v>2031</v>
      </c>
      <c r="E626" s="1">
        <v>99</v>
      </c>
      <c r="F626" s="5">
        <v>391.67333895311998</v>
      </c>
      <c r="G626" s="5">
        <v>1568.47343853916</v>
      </c>
      <c r="H626" s="5">
        <v>1840.0767319009999</v>
      </c>
      <c r="I626" s="5">
        <v>507.98257298942502</v>
      </c>
      <c r="J626" s="5">
        <v>964.61636235342405</v>
      </c>
      <c r="K626" s="5">
        <v>2493.16344825756</v>
      </c>
      <c r="L626" s="6">
        <f t="shared" si="36"/>
        <v>1266.74116979776</v>
      </c>
      <c r="M626" s="6">
        <f t="shared" si="37"/>
        <v>1321.9207945334697</v>
      </c>
      <c r="N626" s="7">
        <f t="shared" si="39"/>
        <v>0.95825799475740636</v>
      </c>
      <c r="O626" s="1">
        <f t="shared" si="38"/>
        <v>0.9449425886555114</v>
      </c>
    </row>
    <row r="627" spans="1:15" x14ac:dyDescent="0.2">
      <c r="A627" s="1">
        <v>625</v>
      </c>
      <c r="B627" s="1" t="s">
        <v>2032</v>
      </c>
      <c r="C627" s="1" t="s">
        <v>2033</v>
      </c>
      <c r="D627" s="1" t="s">
        <v>2034</v>
      </c>
      <c r="E627" s="1">
        <v>175</v>
      </c>
      <c r="F627" s="5">
        <v>131734.42924948799</v>
      </c>
      <c r="G627" s="5">
        <v>123952.08409535899</v>
      </c>
      <c r="H627" s="5">
        <v>149215.803036595</v>
      </c>
      <c r="I627" s="5">
        <v>122486.425661296</v>
      </c>
      <c r="J627" s="5">
        <v>105588.304460912</v>
      </c>
      <c r="K627" s="5">
        <v>138850.743355902</v>
      </c>
      <c r="L627" s="6">
        <f t="shared" si="36"/>
        <v>134967.43879381401</v>
      </c>
      <c r="M627" s="6">
        <f t="shared" si="37"/>
        <v>122308.49115937001</v>
      </c>
      <c r="N627" s="7">
        <f t="shared" si="39"/>
        <v>1.1035001537051845</v>
      </c>
      <c r="O627" s="1">
        <f t="shared" si="38"/>
        <v>0.36013722909907092</v>
      </c>
    </row>
    <row r="628" spans="1:15" x14ac:dyDescent="0.2">
      <c r="A628" s="1">
        <v>626</v>
      </c>
      <c r="B628" s="1" t="s">
        <v>2035</v>
      </c>
      <c r="C628" s="1" t="s">
        <v>2036</v>
      </c>
      <c r="D628" s="1" t="s">
        <v>2037</v>
      </c>
      <c r="E628" s="1">
        <v>121</v>
      </c>
      <c r="F628" s="5">
        <v>3291.47606074947</v>
      </c>
      <c r="G628" s="5">
        <v>10779.993088217499</v>
      </c>
      <c r="H628" s="5">
        <v>26439.6004725573</v>
      </c>
      <c r="I628" s="5">
        <v>301.53655220012803</v>
      </c>
      <c r="J628" s="5">
        <v>18677.287622830001</v>
      </c>
      <c r="K628" s="5">
        <v>7340.8432791638797</v>
      </c>
      <c r="L628" s="6">
        <f t="shared" si="36"/>
        <v>13503.689873841424</v>
      </c>
      <c r="M628" s="6">
        <f t="shared" si="37"/>
        <v>8773.2224847313355</v>
      </c>
      <c r="N628" s="7">
        <f t="shared" si="39"/>
        <v>1.5391938249990649</v>
      </c>
      <c r="O628" s="1">
        <f t="shared" si="38"/>
        <v>0.61585349629842767</v>
      </c>
    </row>
    <row r="629" spans="1:15" x14ac:dyDescent="0.2">
      <c r="A629" s="1">
        <v>627</v>
      </c>
      <c r="B629" s="1" t="s">
        <v>2038</v>
      </c>
      <c r="C629" s="1" t="s">
        <v>2039</v>
      </c>
      <c r="D629" s="1" t="s">
        <v>2040</v>
      </c>
      <c r="E629" s="1">
        <v>49</v>
      </c>
      <c r="F629" s="5">
        <v>219794.729515885</v>
      </c>
      <c r="G629" s="5">
        <v>325387.58083306899</v>
      </c>
      <c r="H629" s="5">
        <v>640116.88379567105</v>
      </c>
      <c r="I629" s="5">
        <v>110271.903555867</v>
      </c>
      <c r="J629" s="5">
        <v>113054.36989781199</v>
      </c>
      <c r="K629" s="5">
        <v>144916.61220117001</v>
      </c>
      <c r="L629" s="6">
        <f t="shared" si="36"/>
        <v>395099.73138154176</v>
      </c>
      <c r="M629" s="6">
        <f t="shared" si="37"/>
        <v>122747.62855161633</v>
      </c>
      <c r="N629" s="7">
        <f t="shared" si="39"/>
        <v>3.2187972675610532</v>
      </c>
      <c r="O629" s="1">
        <f t="shared" si="38"/>
        <v>0.16270408514399773</v>
      </c>
    </row>
    <row r="630" spans="1:15" x14ac:dyDescent="0.2">
      <c r="A630" s="1">
        <v>628</v>
      </c>
      <c r="B630" s="1" t="s">
        <v>249</v>
      </c>
      <c r="C630" s="1" t="s">
        <v>250</v>
      </c>
      <c r="D630" s="1" t="s">
        <v>251</v>
      </c>
      <c r="E630" s="1">
        <v>64</v>
      </c>
      <c r="F630" s="5">
        <v>68200.503295023795</v>
      </c>
      <c r="G630" s="5">
        <v>79054.818137063601</v>
      </c>
      <c r="H630" s="5">
        <v>90531.372246633298</v>
      </c>
      <c r="I630" s="5">
        <v>715.12406077608205</v>
      </c>
      <c r="J630" s="5">
        <v>3198.0614627236801</v>
      </c>
      <c r="K630" s="5">
        <v>1075.8184714276299</v>
      </c>
      <c r="L630" s="6">
        <f t="shared" si="36"/>
        <v>79262.231226240227</v>
      </c>
      <c r="M630" s="6">
        <f t="shared" si="37"/>
        <v>1663.001331642464</v>
      </c>
      <c r="N630" s="7">
        <f t="shared" si="39"/>
        <v>47.662157400653939</v>
      </c>
      <c r="O630" s="1">
        <f t="shared" si="38"/>
        <v>6.2352596733317566E-3</v>
      </c>
    </row>
    <row r="631" spans="1:15" x14ac:dyDescent="0.2">
      <c r="A631" s="1">
        <v>629</v>
      </c>
      <c r="B631" s="1" t="s">
        <v>630</v>
      </c>
      <c r="C631" s="1" t="s">
        <v>631</v>
      </c>
      <c r="D631" s="1" t="s">
        <v>632</v>
      </c>
      <c r="E631" s="1">
        <v>393</v>
      </c>
      <c r="F631" s="5">
        <v>39522.271689813097</v>
      </c>
      <c r="G631" s="5">
        <v>51889.2431099803</v>
      </c>
      <c r="H631" s="5">
        <v>65324.335599979298</v>
      </c>
      <c r="I631" s="5">
        <v>2922.6875627004501</v>
      </c>
      <c r="J631" s="5">
        <v>8676.6302315471094</v>
      </c>
      <c r="K631" s="5">
        <v>4948.2134000219803</v>
      </c>
      <c r="L631" s="6">
        <f t="shared" si="36"/>
        <v>52245.283466590896</v>
      </c>
      <c r="M631" s="6">
        <f t="shared" si="37"/>
        <v>5515.8437314231805</v>
      </c>
      <c r="N631" s="7">
        <f t="shared" si="39"/>
        <v>9.4718570740057455</v>
      </c>
      <c r="O631" s="1">
        <f t="shared" si="38"/>
        <v>2.0236886007984883E-2</v>
      </c>
    </row>
    <row r="632" spans="1:15" x14ac:dyDescent="0.2">
      <c r="A632" s="1">
        <v>630</v>
      </c>
      <c r="B632" s="1" t="s">
        <v>2041</v>
      </c>
      <c r="C632" s="1" t="s">
        <v>2042</v>
      </c>
      <c r="D632" s="1" t="s">
        <v>2043</v>
      </c>
      <c r="E632" s="1">
        <v>1500</v>
      </c>
      <c r="F632" s="5">
        <v>6240.4235544925104</v>
      </c>
      <c r="G632" s="5">
        <v>12213.1240808653</v>
      </c>
      <c r="H632" s="5">
        <v>2754.39917937156</v>
      </c>
      <c r="I632" s="5">
        <v>1187.63260256068</v>
      </c>
      <c r="J632" s="5">
        <v>625.44197403254896</v>
      </c>
      <c r="K632" s="5">
        <v>390.69044975211699</v>
      </c>
      <c r="L632" s="6">
        <f t="shared" si="36"/>
        <v>7069.3156049097915</v>
      </c>
      <c r="M632" s="6">
        <f t="shared" si="37"/>
        <v>734.58834211511521</v>
      </c>
      <c r="N632" s="7">
        <f t="shared" si="39"/>
        <v>9.6235063907425573</v>
      </c>
      <c r="O632" s="1">
        <f t="shared" si="38"/>
        <v>0.14781864169183659</v>
      </c>
    </row>
    <row r="633" spans="1:15" x14ac:dyDescent="0.2">
      <c r="A633" s="1">
        <v>631</v>
      </c>
      <c r="B633" s="1" t="s">
        <v>2044</v>
      </c>
      <c r="C633" s="1" t="s">
        <v>2045</v>
      </c>
      <c r="D633" s="1" t="s">
        <v>2046</v>
      </c>
      <c r="E633" s="1">
        <v>227</v>
      </c>
      <c r="F633" s="5">
        <v>33207.597536749403</v>
      </c>
      <c r="G633" s="5">
        <v>83391.615763992304</v>
      </c>
      <c r="H633" s="5">
        <v>64865.813804984202</v>
      </c>
      <c r="I633" s="5">
        <v>1484.6171873159601</v>
      </c>
      <c r="J633" s="5">
        <v>25838.759569213002</v>
      </c>
      <c r="K633" s="5">
        <v>762.28897440976095</v>
      </c>
      <c r="L633" s="6">
        <f t="shared" si="36"/>
        <v>60488.342368575308</v>
      </c>
      <c r="M633" s="6">
        <f t="shared" si="37"/>
        <v>9361.8885769795725</v>
      </c>
      <c r="N633" s="7">
        <f t="shared" si="39"/>
        <v>6.4611260720740891</v>
      </c>
      <c r="O633" s="1">
        <f t="shared" si="38"/>
        <v>5.2370114596633689E-2</v>
      </c>
    </row>
    <row r="634" spans="1:15" x14ac:dyDescent="0.2">
      <c r="A634" s="1">
        <v>632</v>
      </c>
      <c r="B634" s="1" t="s">
        <v>633</v>
      </c>
      <c r="C634" s="1" t="s">
        <v>634</v>
      </c>
      <c r="D634" s="1" t="s">
        <v>635</v>
      </c>
      <c r="E634" s="1">
        <v>147</v>
      </c>
      <c r="F634" s="5">
        <v>34865.095102396903</v>
      </c>
      <c r="G634" s="5">
        <v>39703.726617890599</v>
      </c>
      <c r="H634" s="5">
        <v>50670.583141299103</v>
      </c>
      <c r="I634" s="5">
        <v>2241.4661767602101</v>
      </c>
      <c r="J634" s="5">
        <v>4961.5271079712402</v>
      </c>
      <c r="K634" s="5">
        <v>6055.5715992580399</v>
      </c>
      <c r="L634" s="6">
        <f t="shared" si="36"/>
        <v>41746.468287195537</v>
      </c>
      <c r="M634" s="6">
        <f t="shared" si="37"/>
        <v>4419.5216279964961</v>
      </c>
      <c r="N634" s="7">
        <f t="shared" si="39"/>
        <v>9.4459246500215652</v>
      </c>
      <c r="O634" s="1">
        <f t="shared" si="38"/>
        <v>1.1709455574521018E-2</v>
      </c>
    </row>
    <row r="635" spans="1:15" x14ac:dyDescent="0.2">
      <c r="A635" s="1">
        <v>633</v>
      </c>
      <c r="B635" s="1" t="s">
        <v>2047</v>
      </c>
      <c r="C635" s="1" t="s">
        <v>2048</v>
      </c>
      <c r="D635" s="1" t="s">
        <v>2049</v>
      </c>
      <c r="E635" s="1">
        <v>619</v>
      </c>
      <c r="F635" s="5">
        <v>7989.2053903047299</v>
      </c>
      <c r="G635" s="5">
        <v>20482.9786964267</v>
      </c>
      <c r="H635" s="5">
        <v>8223.1631356606595</v>
      </c>
      <c r="I635" s="5">
        <v>11114.503304329101</v>
      </c>
      <c r="J635" s="5">
        <v>2006.49311479537</v>
      </c>
      <c r="K635" s="5">
        <v>10323.8195552695</v>
      </c>
      <c r="L635" s="6">
        <f t="shared" si="36"/>
        <v>12231.78240746403</v>
      </c>
      <c r="M635" s="6">
        <f t="shared" si="37"/>
        <v>7814.9386581313229</v>
      </c>
      <c r="N635" s="7">
        <f t="shared" si="39"/>
        <v>1.565179580102916</v>
      </c>
      <c r="O635" s="1">
        <f t="shared" si="38"/>
        <v>0.43635125438078515</v>
      </c>
    </row>
    <row r="636" spans="1:15" x14ac:dyDescent="0.2">
      <c r="A636" s="1">
        <v>634</v>
      </c>
      <c r="B636" s="1" t="s">
        <v>299</v>
      </c>
      <c r="C636" s="1" t="s">
        <v>300</v>
      </c>
      <c r="D636" s="1" t="s">
        <v>301</v>
      </c>
      <c r="E636" s="1">
        <v>330</v>
      </c>
      <c r="F636" s="5">
        <v>88729.536143499397</v>
      </c>
      <c r="G636" s="5">
        <v>128240.220341636</v>
      </c>
      <c r="H636" s="5">
        <v>157184.81605640301</v>
      </c>
      <c r="I636" s="5">
        <v>3144.8695702022101</v>
      </c>
      <c r="J636" s="5">
        <v>8737.5557864012208</v>
      </c>
      <c r="K636" s="5">
        <v>2157.8167798582199</v>
      </c>
      <c r="L636" s="6">
        <f t="shared" si="36"/>
        <v>124718.19084717946</v>
      </c>
      <c r="M636" s="6">
        <f t="shared" si="37"/>
        <v>4680.0807121538837</v>
      </c>
      <c r="N636" s="7">
        <f t="shared" si="39"/>
        <v>26.648726489544067</v>
      </c>
      <c r="O636" s="1">
        <f t="shared" si="38"/>
        <v>2.5215458545194136E-2</v>
      </c>
    </row>
    <row r="637" spans="1:15" x14ac:dyDescent="0.2">
      <c r="A637" s="1">
        <v>635</v>
      </c>
      <c r="B637" s="1" t="s">
        <v>2050</v>
      </c>
      <c r="C637" s="1" t="s">
        <v>2051</v>
      </c>
      <c r="D637" s="1" t="s">
        <v>2052</v>
      </c>
      <c r="E637" s="1">
        <v>841</v>
      </c>
      <c r="F637" s="5">
        <v>3333.9456655959102</v>
      </c>
      <c r="G637" s="5">
        <v>8369.4755299090903</v>
      </c>
      <c r="H637" s="5">
        <v>7140.2456771768702</v>
      </c>
      <c r="I637" s="5">
        <v>3480.34022253584</v>
      </c>
      <c r="J637" s="5">
        <v>3233.2764441845202</v>
      </c>
      <c r="K637" s="5">
        <v>2789.9522232991899</v>
      </c>
      <c r="L637" s="6">
        <f t="shared" si="36"/>
        <v>6281.2222908939575</v>
      </c>
      <c r="M637" s="6">
        <f t="shared" si="37"/>
        <v>3167.8562966731829</v>
      </c>
      <c r="N637" s="7">
        <f t="shared" si="39"/>
        <v>1.982798998013378</v>
      </c>
      <c r="O637" s="1">
        <f t="shared" si="38"/>
        <v>0.17430301845101476</v>
      </c>
    </row>
    <row r="638" spans="1:15" x14ac:dyDescent="0.2">
      <c r="A638" s="1">
        <v>636</v>
      </c>
      <c r="B638" s="1" t="s">
        <v>2053</v>
      </c>
      <c r="C638" s="1" t="s">
        <v>2054</v>
      </c>
      <c r="D638" s="1" t="s">
        <v>2055</v>
      </c>
      <c r="E638" s="1">
        <v>627</v>
      </c>
      <c r="F638" s="5">
        <v>14096.319762273901</v>
      </c>
      <c r="G638" s="5">
        <v>709.51119343826201</v>
      </c>
      <c r="H638" s="5">
        <v>2038.8207964624</v>
      </c>
      <c r="I638" s="5">
        <v>1064.87144631346</v>
      </c>
      <c r="J638" s="5">
        <v>6648.6362972835695</v>
      </c>
      <c r="K638" s="5">
        <v>9947.7119263734203</v>
      </c>
      <c r="L638" s="6">
        <f t="shared" si="36"/>
        <v>5614.8839173915212</v>
      </c>
      <c r="M638" s="6">
        <f t="shared" si="37"/>
        <v>5887.0732233234839</v>
      </c>
      <c r="N638" s="7">
        <f t="shared" si="39"/>
        <v>0.95376491923803508</v>
      </c>
      <c r="O638" s="1">
        <f t="shared" si="38"/>
        <v>0.95959391009661876</v>
      </c>
    </row>
    <row r="639" spans="1:15" x14ac:dyDescent="0.2">
      <c r="A639" s="1">
        <v>637</v>
      </c>
      <c r="B639" s="1" t="s">
        <v>2056</v>
      </c>
      <c r="C639" s="1" t="s">
        <v>2057</v>
      </c>
      <c r="D639" s="1" t="s">
        <v>2058</v>
      </c>
      <c r="E639" s="1">
        <v>117</v>
      </c>
      <c r="F639" s="5">
        <v>1601.30517085322</v>
      </c>
      <c r="G639" s="5">
        <v>10896.342527795399</v>
      </c>
      <c r="H639" s="5">
        <v>18564.596218784001</v>
      </c>
      <c r="I639" s="5">
        <v>14611.9572326792</v>
      </c>
      <c r="J639" s="5">
        <v>13642.1801953292</v>
      </c>
      <c r="K639" s="5">
        <v>16878.733420954999</v>
      </c>
      <c r="L639" s="6">
        <f t="shared" si="36"/>
        <v>10354.081305810874</v>
      </c>
      <c r="M639" s="6">
        <f t="shared" si="37"/>
        <v>15044.2902829878</v>
      </c>
      <c r="N639" s="7">
        <f t="shared" si="39"/>
        <v>0.68823993096698943</v>
      </c>
      <c r="O639" s="1">
        <f t="shared" si="38"/>
        <v>0.44094119196291831</v>
      </c>
    </row>
    <row r="640" spans="1:15" x14ac:dyDescent="0.2">
      <c r="A640" s="1">
        <v>638</v>
      </c>
      <c r="B640" s="1" t="s">
        <v>636</v>
      </c>
      <c r="C640" s="1" t="s">
        <v>637</v>
      </c>
      <c r="D640" s="1" t="s">
        <v>638</v>
      </c>
      <c r="E640" s="1">
        <v>474</v>
      </c>
      <c r="F640" s="5">
        <v>31938.594139125598</v>
      </c>
      <c r="G640" s="5">
        <v>39044.9777956381</v>
      </c>
      <c r="H640" s="5">
        <v>54638.365046295199</v>
      </c>
      <c r="I640" s="5">
        <v>3321.5782370964198</v>
      </c>
      <c r="J640" s="5">
        <v>4537.2020939142203</v>
      </c>
      <c r="K640" s="5">
        <v>5506.1212154925397</v>
      </c>
      <c r="L640" s="6">
        <f t="shared" si="36"/>
        <v>41873.978993686294</v>
      </c>
      <c r="M640" s="6">
        <f t="shared" si="37"/>
        <v>4454.9671821677266</v>
      </c>
      <c r="N640" s="7">
        <f t="shared" si="39"/>
        <v>9.39939112487715</v>
      </c>
      <c r="O640" s="1">
        <f t="shared" si="38"/>
        <v>2.9697436400430599E-2</v>
      </c>
    </row>
    <row r="641" spans="1:15" x14ac:dyDescent="0.2">
      <c r="A641" s="1">
        <v>639</v>
      </c>
      <c r="B641" s="1" t="s">
        <v>2059</v>
      </c>
      <c r="C641" s="1" t="s">
        <v>2060</v>
      </c>
      <c r="D641" s="1" t="s">
        <v>2061</v>
      </c>
      <c r="E641" s="1">
        <v>497</v>
      </c>
      <c r="F641" s="5">
        <v>1861.04761846611</v>
      </c>
      <c r="G641" s="5">
        <v>6510.5242645263997</v>
      </c>
      <c r="H641" s="5">
        <v>11447.158578917801</v>
      </c>
      <c r="I641" s="5">
        <v>644.40366469237597</v>
      </c>
      <c r="J641" s="5">
        <v>3977.6508543865798</v>
      </c>
      <c r="K641" s="5">
        <v>2789.5859359292299</v>
      </c>
      <c r="L641" s="6">
        <f t="shared" si="36"/>
        <v>6606.2434873034363</v>
      </c>
      <c r="M641" s="6">
        <f t="shared" si="37"/>
        <v>2470.5468183360622</v>
      </c>
      <c r="N641" s="7">
        <f t="shared" si="39"/>
        <v>2.6740005242049234</v>
      </c>
      <c r="O641" s="1">
        <f t="shared" si="38"/>
        <v>0.27070564927227564</v>
      </c>
    </row>
    <row r="642" spans="1:15" x14ac:dyDescent="0.2">
      <c r="A642" s="1">
        <v>640</v>
      </c>
      <c r="B642" s="1" t="s">
        <v>821</v>
      </c>
      <c r="C642" s="1" t="s">
        <v>822</v>
      </c>
      <c r="D642" s="1" t="s">
        <v>823</v>
      </c>
      <c r="E642" s="1">
        <v>291</v>
      </c>
      <c r="F642" s="5">
        <v>97671.911800456699</v>
      </c>
      <c r="G642" s="5">
        <v>130697.23971305101</v>
      </c>
      <c r="H642" s="5">
        <v>150441.80914247301</v>
      </c>
      <c r="I642" s="5">
        <v>9754.4919601254296</v>
      </c>
      <c r="J642" s="5">
        <v>38909.636097486196</v>
      </c>
      <c r="K642" s="5">
        <v>10715.664275134101</v>
      </c>
      <c r="L642" s="6">
        <f t="shared" si="36"/>
        <v>126270.32021866024</v>
      </c>
      <c r="M642" s="6">
        <f t="shared" si="37"/>
        <v>19793.264110915243</v>
      </c>
      <c r="N642" s="7">
        <f t="shared" si="39"/>
        <v>6.3794591690931313</v>
      </c>
      <c r="O642" s="1">
        <f t="shared" si="38"/>
        <v>7.2130015151127434E-3</v>
      </c>
    </row>
    <row r="643" spans="1:15" x14ac:dyDescent="0.2">
      <c r="A643" s="1">
        <v>641</v>
      </c>
      <c r="B643" s="1" t="s">
        <v>2062</v>
      </c>
      <c r="C643" s="1" t="s">
        <v>2063</v>
      </c>
      <c r="D643" s="1" t="s">
        <v>2064</v>
      </c>
      <c r="E643" s="1">
        <v>478</v>
      </c>
      <c r="F643" s="5">
        <v>6845.1904700762198</v>
      </c>
      <c r="G643" s="5">
        <v>14171.2755490784</v>
      </c>
      <c r="H643" s="5">
        <v>3637.0037943236598</v>
      </c>
      <c r="I643" s="5">
        <v>10168.0909979637</v>
      </c>
      <c r="J643" s="5">
        <v>1194.82256687719</v>
      </c>
      <c r="K643" s="5">
        <v>7819.0723274390402</v>
      </c>
      <c r="L643" s="6">
        <f t="shared" ref="L643:L706" si="40">AVERAGE(F643:H643)</f>
        <v>8217.8232711594264</v>
      </c>
      <c r="M643" s="6">
        <f t="shared" ref="M643:M706" si="41">AVERAGE(I643:K643)</f>
        <v>6393.9952974266444</v>
      </c>
      <c r="N643" s="7">
        <f t="shared" si="39"/>
        <v>1.2852407436813111</v>
      </c>
      <c r="O643" s="1">
        <f t="shared" ref="O643:O706" si="42">TTEST(F643:H643,I643:K643,2,3)</f>
        <v>0.68102617970045398</v>
      </c>
    </row>
    <row r="644" spans="1:15" x14ac:dyDescent="0.2">
      <c r="A644" s="1">
        <v>642</v>
      </c>
      <c r="B644" s="1" t="s">
        <v>314</v>
      </c>
      <c r="C644" s="1" t="s">
        <v>315</v>
      </c>
      <c r="D644" s="1" t="s">
        <v>316</v>
      </c>
      <c r="E644" s="1">
        <v>119</v>
      </c>
      <c r="F644" s="5">
        <v>45750.072231400503</v>
      </c>
      <c r="G644" s="5">
        <v>41146.292258737602</v>
      </c>
      <c r="H644" s="5">
        <v>50756.886807709401</v>
      </c>
      <c r="I644" s="5">
        <v>651.39587167376897</v>
      </c>
      <c r="J644" s="5">
        <v>1944.6905862091101</v>
      </c>
      <c r="K644" s="5">
        <v>3186.1511040081</v>
      </c>
      <c r="L644" s="6">
        <f t="shared" si="40"/>
        <v>45884.417099282502</v>
      </c>
      <c r="M644" s="6">
        <f t="shared" si="41"/>
        <v>1927.4125206303263</v>
      </c>
      <c r="N644" s="7">
        <f t="shared" ref="N644:N707" si="43">L644/M644</f>
        <v>23.806225500847535</v>
      </c>
      <c r="O644" s="1">
        <f t="shared" si="42"/>
        <v>2.4081039382095565E-3</v>
      </c>
    </row>
    <row r="645" spans="1:15" x14ac:dyDescent="0.2">
      <c r="A645" s="1">
        <v>643</v>
      </c>
      <c r="B645" s="1" t="s">
        <v>967</v>
      </c>
      <c r="C645" s="1" t="s">
        <v>968</v>
      </c>
      <c r="D645" s="1" t="s">
        <v>969</v>
      </c>
      <c r="E645" s="1">
        <v>107</v>
      </c>
      <c r="F645" s="5">
        <v>104396.485529912</v>
      </c>
      <c r="G645" s="5">
        <v>142708.13127205899</v>
      </c>
      <c r="H645" s="5">
        <v>169638.77627573299</v>
      </c>
      <c r="I645" s="5">
        <v>26231.623412628502</v>
      </c>
      <c r="J645" s="5">
        <v>38753.952127398697</v>
      </c>
      <c r="K645" s="5">
        <v>28953.610519331</v>
      </c>
      <c r="L645" s="6">
        <f t="shared" si="40"/>
        <v>138914.46435923467</v>
      </c>
      <c r="M645" s="6">
        <f t="shared" si="41"/>
        <v>31313.06201978607</v>
      </c>
      <c r="N645" s="7">
        <f t="shared" si="43"/>
        <v>4.436310453173105</v>
      </c>
      <c r="O645" s="1">
        <f t="shared" si="42"/>
        <v>2.576464788097773E-2</v>
      </c>
    </row>
    <row r="646" spans="1:15" x14ac:dyDescent="0.2">
      <c r="A646" s="1">
        <v>644</v>
      </c>
      <c r="B646" s="1" t="s">
        <v>761</v>
      </c>
      <c r="C646" s="1" t="s">
        <v>762</v>
      </c>
      <c r="D646" s="1" t="s">
        <v>763</v>
      </c>
      <c r="E646" s="1">
        <v>561</v>
      </c>
      <c r="F646" s="5">
        <v>74446.786132567097</v>
      </c>
      <c r="G646" s="5">
        <v>80885.086077619606</v>
      </c>
      <c r="H646" s="5">
        <v>76802.259112647604</v>
      </c>
      <c r="I646" s="5">
        <v>13397.961538219601</v>
      </c>
      <c r="J646" s="5">
        <v>11575.668046721001</v>
      </c>
      <c r="K646" s="5">
        <v>5750.83547743688</v>
      </c>
      <c r="L646" s="6">
        <f t="shared" si="40"/>
        <v>77378.043774278092</v>
      </c>
      <c r="M646" s="6">
        <f t="shared" si="41"/>
        <v>10241.488354125826</v>
      </c>
      <c r="N646" s="7">
        <f t="shared" si="43"/>
        <v>7.5553514390421608</v>
      </c>
      <c r="O646" s="1">
        <f t="shared" si="42"/>
        <v>3.1449547370628962E-5</v>
      </c>
    </row>
    <row r="647" spans="1:15" x14ac:dyDescent="0.2">
      <c r="A647" s="1">
        <v>645</v>
      </c>
      <c r="B647" s="1" t="s">
        <v>290</v>
      </c>
      <c r="C647" s="1" t="s">
        <v>291</v>
      </c>
      <c r="D647" s="1" t="s">
        <v>292</v>
      </c>
      <c r="E647" s="1">
        <v>478</v>
      </c>
      <c r="F647" s="5">
        <v>43132.648738217104</v>
      </c>
      <c r="G647" s="5">
        <v>61715.751020284297</v>
      </c>
      <c r="H647" s="5">
        <v>65548.757656076996</v>
      </c>
      <c r="I647" s="5">
        <v>2477.0170934347402</v>
      </c>
      <c r="J647" s="5">
        <v>2474.85188888528</v>
      </c>
      <c r="K647" s="5">
        <v>1227.02213718133</v>
      </c>
      <c r="L647" s="6">
        <f t="shared" si="40"/>
        <v>56799.052471526134</v>
      </c>
      <c r="M647" s="6">
        <f t="shared" si="41"/>
        <v>2059.6303731671164</v>
      </c>
      <c r="N647" s="7">
        <f t="shared" si="43"/>
        <v>27.577303778146174</v>
      </c>
      <c r="O647" s="1">
        <f t="shared" si="42"/>
        <v>1.535078263950982E-2</v>
      </c>
    </row>
    <row r="648" spans="1:15" x14ac:dyDescent="0.2">
      <c r="A648" s="1">
        <v>646</v>
      </c>
      <c r="B648" s="1" t="s">
        <v>1014</v>
      </c>
      <c r="C648" s="1" t="s">
        <v>1015</v>
      </c>
      <c r="D648" s="1" t="s">
        <v>1016</v>
      </c>
      <c r="E648" s="1">
        <v>144</v>
      </c>
      <c r="F648" s="5">
        <v>93790.037903371005</v>
      </c>
      <c r="G648" s="5">
        <v>139357.27034493099</v>
      </c>
      <c r="H648" s="5">
        <v>96668.112901298402</v>
      </c>
      <c r="I648" s="5">
        <v>23929.924849971499</v>
      </c>
      <c r="J648" s="5">
        <v>32447.9926472558</v>
      </c>
      <c r="K648" s="5">
        <v>34028.601985641399</v>
      </c>
      <c r="L648" s="6">
        <f t="shared" si="40"/>
        <v>109938.47371653347</v>
      </c>
      <c r="M648" s="6">
        <f t="shared" si="41"/>
        <v>30135.506494289566</v>
      </c>
      <c r="N648" s="7">
        <f t="shared" si="43"/>
        <v>3.6481375794153621</v>
      </c>
      <c r="O648" s="1">
        <f t="shared" si="42"/>
        <v>2.801003172235465E-2</v>
      </c>
    </row>
    <row r="649" spans="1:15" x14ac:dyDescent="0.2">
      <c r="A649" s="1">
        <v>647</v>
      </c>
      <c r="B649" s="1" t="s">
        <v>2065</v>
      </c>
      <c r="C649" s="1" t="s">
        <v>2066</v>
      </c>
      <c r="D649" s="1" t="s">
        <v>2067</v>
      </c>
      <c r="E649" s="1">
        <v>592</v>
      </c>
      <c r="F649" s="5">
        <v>101158.618109196</v>
      </c>
      <c r="G649" s="5">
        <v>82534.276773850404</v>
      </c>
      <c r="H649" s="5">
        <v>112622.14799931399</v>
      </c>
      <c r="I649" s="5">
        <v>53793.995667834097</v>
      </c>
      <c r="J649" s="5">
        <v>55019.959869492501</v>
      </c>
      <c r="K649" s="5">
        <v>61075.8478276854</v>
      </c>
      <c r="L649" s="6">
        <f t="shared" si="40"/>
        <v>98771.680960786805</v>
      </c>
      <c r="M649" s="6">
        <f t="shared" si="41"/>
        <v>56629.934455003997</v>
      </c>
      <c r="N649" s="7">
        <f t="shared" si="43"/>
        <v>1.7441602557260074</v>
      </c>
      <c r="O649" s="1">
        <f t="shared" si="42"/>
        <v>3.3907044810067885E-2</v>
      </c>
    </row>
    <row r="650" spans="1:15" x14ac:dyDescent="0.2">
      <c r="A650" s="1">
        <v>648</v>
      </c>
      <c r="B650" s="1" t="s">
        <v>2068</v>
      </c>
      <c r="C650" s="1" t="s">
        <v>2069</v>
      </c>
      <c r="D650" s="1" t="s">
        <v>2070</v>
      </c>
      <c r="E650" s="1">
        <v>512</v>
      </c>
      <c r="F650" s="5">
        <v>6768.3661382929504</v>
      </c>
      <c r="G650" s="5">
        <v>10523.294329119</v>
      </c>
      <c r="H650" s="5">
        <v>5220.4522349842</v>
      </c>
      <c r="I650" s="5">
        <v>321.33431372425099</v>
      </c>
      <c r="J650" s="5">
        <v>6563.0013502757802</v>
      </c>
      <c r="K650" s="5">
        <v>10369.7470032895</v>
      </c>
      <c r="L650" s="6">
        <f t="shared" si="40"/>
        <v>7504.0375674653842</v>
      </c>
      <c r="M650" s="6">
        <f t="shared" si="41"/>
        <v>5751.3608890965106</v>
      </c>
      <c r="N650" s="7">
        <f t="shared" si="43"/>
        <v>1.3047412103266927</v>
      </c>
      <c r="O650" s="1">
        <f t="shared" si="42"/>
        <v>0.63389761046535886</v>
      </c>
    </row>
    <row r="651" spans="1:15" x14ac:dyDescent="0.2">
      <c r="A651" s="1">
        <v>649</v>
      </c>
      <c r="B651" s="1" t="s">
        <v>797</v>
      </c>
      <c r="C651" s="1" t="s">
        <v>798</v>
      </c>
      <c r="D651" s="1" t="s">
        <v>799</v>
      </c>
      <c r="E651" s="1">
        <v>222</v>
      </c>
      <c r="F651" s="5">
        <v>54678.132001230697</v>
      </c>
      <c r="G651" s="5">
        <v>54063.228646784199</v>
      </c>
      <c r="H651" s="5">
        <v>62472.307092399897</v>
      </c>
      <c r="I651" s="5">
        <v>6243.2564175441203</v>
      </c>
      <c r="J651" s="5">
        <v>9328.5643359920705</v>
      </c>
      <c r="K651" s="5">
        <v>9166.4300650429996</v>
      </c>
      <c r="L651" s="6">
        <f t="shared" si="40"/>
        <v>57071.222580138266</v>
      </c>
      <c r="M651" s="6">
        <f t="shared" si="41"/>
        <v>8246.0836061930622</v>
      </c>
      <c r="N651" s="7">
        <f t="shared" si="43"/>
        <v>6.9210094519628713</v>
      </c>
      <c r="O651" s="1">
        <f t="shared" si="42"/>
        <v>1.1200368412911178E-3</v>
      </c>
    </row>
    <row r="652" spans="1:15" x14ac:dyDescent="0.2">
      <c r="A652" s="1">
        <v>650</v>
      </c>
      <c r="B652" s="1" t="s">
        <v>2071</v>
      </c>
      <c r="C652" s="1" t="s">
        <v>2072</v>
      </c>
      <c r="D652" s="1" t="s">
        <v>2073</v>
      </c>
      <c r="E652" s="1">
        <v>528</v>
      </c>
      <c r="F652" s="5">
        <v>18476.167917217801</v>
      </c>
      <c r="G652" s="5">
        <v>17640.2012628927</v>
      </c>
      <c r="H652" s="5">
        <v>1748.4205238777299</v>
      </c>
      <c r="I652" s="5">
        <v>7932.8971572153096</v>
      </c>
      <c r="J652" s="5">
        <v>7313.7543614510296</v>
      </c>
      <c r="K652" s="5">
        <v>3253.6586860472298</v>
      </c>
      <c r="L652" s="6">
        <f t="shared" si="40"/>
        <v>12621.596567996077</v>
      </c>
      <c r="M652" s="6">
        <f t="shared" si="41"/>
        <v>6166.7700682378563</v>
      </c>
      <c r="N652" s="7">
        <f t="shared" si="43"/>
        <v>2.0467110705171265</v>
      </c>
      <c r="O652" s="1">
        <f t="shared" si="42"/>
        <v>0.35767411199467086</v>
      </c>
    </row>
    <row r="653" spans="1:15" x14ac:dyDescent="0.2">
      <c r="A653" s="1">
        <v>651</v>
      </c>
      <c r="B653" s="1" t="s">
        <v>2074</v>
      </c>
      <c r="C653" s="1" t="s">
        <v>2075</v>
      </c>
      <c r="D653" s="1" t="s">
        <v>2076</v>
      </c>
      <c r="E653" s="1">
        <v>520</v>
      </c>
      <c r="F653" s="5">
        <v>24447.399179648299</v>
      </c>
      <c r="G653" s="5">
        <v>12892.4713689906</v>
      </c>
      <c r="H653" s="5">
        <v>1431.5824406230399</v>
      </c>
      <c r="I653" s="5">
        <v>531.793256095326</v>
      </c>
      <c r="J653" s="5">
        <v>8641.2482436654209</v>
      </c>
      <c r="K653" s="5">
        <v>1093.9599896330801</v>
      </c>
      <c r="L653" s="6">
        <f t="shared" si="40"/>
        <v>12923.817663087313</v>
      </c>
      <c r="M653" s="6">
        <f t="shared" si="41"/>
        <v>3422.3338297979426</v>
      </c>
      <c r="N653" s="7">
        <f t="shared" si="43"/>
        <v>3.7763170706962699</v>
      </c>
      <c r="O653" s="1">
        <f t="shared" si="42"/>
        <v>0.28776522099425678</v>
      </c>
    </row>
    <row r="654" spans="1:15" x14ac:dyDescent="0.2">
      <c r="A654" s="1">
        <v>652</v>
      </c>
      <c r="B654" s="1" t="s">
        <v>2077</v>
      </c>
      <c r="C654" s="1" t="s">
        <v>2078</v>
      </c>
      <c r="D654" s="1" t="s">
        <v>2079</v>
      </c>
      <c r="E654" s="1">
        <v>194</v>
      </c>
      <c r="F654" s="5">
        <v>10562.124093096199</v>
      </c>
      <c r="G654" s="5">
        <v>24685.598192549602</v>
      </c>
      <c r="H654" s="5">
        <v>23426.780169740501</v>
      </c>
      <c r="I654" s="5">
        <v>163.72629913296799</v>
      </c>
      <c r="J654" s="5">
        <v>1191.0667644832699</v>
      </c>
      <c r="K654" s="5">
        <v>1130.1110267198701</v>
      </c>
      <c r="L654" s="6">
        <f t="shared" si="40"/>
        <v>19558.167485128768</v>
      </c>
      <c r="M654" s="6">
        <f t="shared" si="41"/>
        <v>828.30136344536947</v>
      </c>
      <c r="N654" s="7">
        <f t="shared" si="43"/>
        <v>23.612381131156649</v>
      </c>
      <c r="O654" s="1">
        <f t="shared" si="42"/>
        <v>5.2720531043380169E-2</v>
      </c>
    </row>
    <row r="655" spans="1:15" x14ac:dyDescent="0.2">
      <c r="A655" s="1">
        <v>653</v>
      </c>
      <c r="B655" s="1" t="s">
        <v>2080</v>
      </c>
      <c r="C655" s="1" t="s">
        <v>2081</v>
      </c>
      <c r="D655" s="1" t="s">
        <v>2082</v>
      </c>
      <c r="E655" s="1">
        <v>112</v>
      </c>
      <c r="F655" s="5">
        <v>22698.030942932</v>
      </c>
      <c r="G655" s="5">
        <v>12717.975351221001</v>
      </c>
      <c r="H655" s="5">
        <v>10804.808695764799</v>
      </c>
      <c r="I655" s="5">
        <v>1577.0458426104899</v>
      </c>
      <c r="J655" s="5">
        <v>1000.2309158769</v>
      </c>
      <c r="K655" s="5">
        <v>1640.2599774939899</v>
      </c>
      <c r="L655" s="6">
        <f t="shared" si="40"/>
        <v>15406.938329972601</v>
      </c>
      <c r="M655" s="6">
        <f t="shared" si="41"/>
        <v>1405.84557866046</v>
      </c>
      <c r="N655" s="7">
        <f t="shared" si="43"/>
        <v>10.959196773697496</v>
      </c>
      <c r="O655" s="1">
        <f t="shared" si="42"/>
        <v>6.2457018176473249E-2</v>
      </c>
    </row>
    <row r="656" spans="1:15" x14ac:dyDescent="0.2">
      <c r="A656" s="1">
        <v>654</v>
      </c>
      <c r="B656" s="1" t="s">
        <v>627</v>
      </c>
      <c r="C656" s="1" t="s">
        <v>628</v>
      </c>
      <c r="D656" s="1" t="s">
        <v>629</v>
      </c>
      <c r="E656" s="1">
        <v>576</v>
      </c>
      <c r="F656" s="5">
        <v>52834.662219261598</v>
      </c>
      <c r="G656" s="5">
        <v>53806.913814325097</v>
      </c>
      <c r="H656" s="5">
        <v>82522.309549885002</v>
      </c>
      <c r="I656" s="5">
        <v>5674.7343300728198</v>
      </c>
      <c r="J656" s="5">
        <v>9138.1209493710194</v>
      </c>
      <c r="K656" s="5">
        <v>5125.2424918090201</v>
      </c>
      <c r="L656" s="6">
        <f t="shared" si="40"/>
        <v>63054.628527823894</v>
      </c>
      <c r="M656" s="6">
        <f t="shared" si="41"/>
        <v>6646.0325904176207</v>
      </c>
      <c r="N656" s="7">
        <f t="shared" si="43"/>
        <v>9.4875593325764438</v>
      </c>
      <c r="O656" s="1">
        <f t="shared" si="42"/>
        <v>2.6882627040266716E-2</v>
      </c>
    </row>
    <row r="657" spans="1:15" x14ac:dyDescent="0.2">
      <c r="A657" s="1">
        <v>655</v>
      </c>
      <c r="B657" s="1" t="s">
        <v>2083</v>
      </c>
      <c r="C657" s="1" t="s">
        <v>2084</v>
      </c>
      <c r="D657" s="1" t="s">
        <v>2085</v>
      </c>
      <c r="E657" s="1">
        <v>325</v>
      </c>
      <c r="F657" s="5">
        <v>9555.5118673280504</v>
      </c>
      <c r="G657" s="5">
        <v>54760.735777525697</v>
      </c>
      <c r="H657" s="5">
        <v>42900.622404579299</v>
      </c>
      <c r="I657" s="5">
        <v>7232.92576469709</v>
      </c>
      <c r="J657" s="5">
        <v>18982.451836391399</v>
      </c>
      <c r="K657" s="5">
        <v>2120.38291789601</v>
      </c>
      <c r="L657" s="6">
        <f t="shared" si="40"/>
        <v>35738.956683144352</v>
      </c>
      <c r="M657" s="6">
        <f t="shared" si="41"/>
        <v>9445.2535063281666</v>
      </c>
      <c r="N657" s="7">
        <f t="shared" si="43"/>
        <v>3.7838006845660446</v>
      </c>
      <c r="O657" s="1">
        <f t="shared" si="42"/>
        <v>0.18246315959565432</v>
      </c>
    </row>
    <row r="658" spans="1:15" x14ac:dyDescent="0.2">
      <c r="A658" s="1">
        <v>656</v>
      </c>
      <c r="B658" s="1" t="s">
        <v>2086</v>
      </c>
      <c r="C658" s="1" t="s">
        <v>2087</v>
      </c>
      <c r="D658" s="1" t="s">
        <v>2088</v>
      </c>
      <c r="E658" s="1">
        <v>149</v>
      </c>
      <c r="F658" s="5">
        <v>89397.103492422597</v>
      </c>
      <c r="G658" s="5">
        <v>36946.163779778602</v>
      </c>
      <c r="H658" s="5">
        <v>31832.167940805</v>
      </c>
      <c r="I658" s="5">
        <v>15338.6438589314</v>
      </c>
      <c r="J658" s="5">
        <v>18135.325306415602</v>
      </c>
      <c r="K658" s="5">
        <v>16927.671563387401</v>
      </c>
      <c r="L658" s="6">
        <f t="shared" si="40"/>
        <v>52725.145071002065</v>
      </c>
      <c r="M658" s="6">
        <f t="shared" si="41"/>
        <v>16800.546909578134</v>
      </c>
      <c r="N658" s="7">
        <f t="shared" si="43"/>
        <v>3.1382993276809943</v>
      </c>
      <c r="O658" s="1">
        <f t="shared" si="42"/>
        <v>0.1898418223892013</v>
      </c>
    </row>
    <row r="659" spans="1:15" x14ac:dyDescent="0.2">
      <c r="A659" s="1">
        <v>657</v>
      </c>
      <c r="B659" s="1" t="s">
        <v>2089</v>
      </c>
      <c r="C659" s="1" t="s">
        <v>2090</v>
      </c>
      <c r="D659" s="1" t="s">
        <v>2091</v>
      </c>
      <c r="E659" s="1">
        <v>661</v>
      </c>
      <c r="F659" s="5">
        <v>16941.229609325201</v>
      </c>
      <c r="G659" s="5">
        <v>73546.773946270798</v>
      </c>
      <c r="H659" s="5">
        <v>60838.633302172202</v>
      </c>
      <c r="I659" s="5">
        <v>11511.4003765379</v>
      </c>
      <c r="J659" s="5">
        <v>12396.381771037601</v>
      </c>
      <c r="K659" s="5">
        <v>5640.60310458201</v>
      </c>
      <c r="L659" s="6">
        <f t="shared" si="40"/>
        <v>50442.212285922731</v>
      </c>
      <c r="M659" s="6">
        <f t="shared" si="41"/>
        <v>9849.4617507191706</v>
      </c>
      <c r="N659" s="7">
        <f t="shared" si="43"/>
        <v>5.1213166325804176</v>
      </c>
      <c r="O659" s="1">
        <f t="shared" si="42"/>
        <v>0.13950802299577389</v>
      </c>
    </row>
    <row r="660" spans="1:15" x14ac:dyDescent="0.2">
      <c r="A660" s="1">
        <v>658</v>
      </c>
      <c r="B660" s="1" t="s">
        <v>109</v>
      </c>
      <c r="C660" s="1" t="s">
        <v>110</v>
      </c>
      <c r="D660" s="1" t="s">
        <v>111</v>
      </c>
      <c r="E660" s="1">
        <v>303</v>
      </c>
      <c r="F660" s="5">
        <v>1960.1047573318201</v>
      </c>
      <c r="G660" s="5">
        <v>1308.9984901267701</v>
      </c>
      <c r="H660" s="5">
        <v>1845.55806276936</v>
      </c>
      <c r="I660" s="5">
        <v>8226.0335667668805</v>
      </c>
      <c r="J660" s="5">
        <v>7971.4154254303603</v>
      </c>
      <c r="K660" s="5">
        <v>208.53062945072199</v>
      </c>
      <c r="L660" s="6">
        <f t="shared" si="40"/>
        <v>1704.8871034093165</v>
      </c>
      <c r="M660" s="6">
        <f t="shared" si="41"/>
        <v>5468.6598738826542</v>
      </c>
      <c r="N660" s="7">
        <f t="shared" si="43"/>
        <v>0.31175592242471573</v>
      </c>
      <c r="O660" s="1">
        <f t="shared" si="42"/>
        <v>0.28853945171974155</v>
      </c>
    </row>
    <row r="661" spans="1:15" x14ac:dyDescent="0.2">
      <c r="A661" s="1">
        <v>659</v>
      </c>
      <c r="B661" s="1" t="s">
        <v>276</v>
      </c>
      <c r="C661" s="1" t="s">
        <v>277</v>
      </c>
      <c r="D661" s="1" t="s">
        <v>278</v>
      </c>
      <c r="E661" s="1">
        <v>92</v>
      </c>
      <c r="F661" s="5">
        <v>56357.9172661946</v>
      </c>
      <c r="G661" s="5">
        <v>70279.071541203797</v>
      </c>
      <c r="H661" s="5">
        <v>88548.828188367304</v>
      </c>
      <c r="I661" s="5">
        <v>1072.57448949992</v>
      </c>
      <c r="J661" s="5">
        <v>4088.58836818391</v>
      </c>
      <c r="K661" s="5">
        <v>1537.7653850453</v>
      </c>
      <c r="L661" s="6">
        <f t="shared" si="40"/>
        <v>71728.605665255236</v>
      </c>
      <c r="M661" s="6">
        <f t="shared" si="41"/>
        <v>2232.9760809097102</v>
      </c>
      <c r="N661" s="7">
        <f t="shared" si="43"/>
        <v>32.122424542959344</v>
      </c>
      <c r="O661" s="1">
        <f t="shared" si="42"/>
        <v>1.6734081855718879E-2</v>
      </c>
    </row>
    <row r="662" spans="1:15" x14ac:dyDescent="0.2">
      <c r="A662" s="1">
        <v>660</v>
      </c>
      <c r="B662" s="1" t="s">
        <v>2092</v>
      </c>
      <c r="C662" s="1" t="s">
        <v>2093</v>
      </c>
      <c r="D662" s="1" t="s">
        <v>2094</v>
      </c>
      <c r="E662" s="1">
        <v>738</v>
      </c>
      <c r="F662" s="5">
        <v>7467.3051237885502</v>
      </c>
      <c r="G662" s="5">
        <v>9297.3315170423502</v>
      </c>
      <c r="H662" s="5">
        <v>24746.025970992599</v>
      </c>
      <c r="I662" s="5">
        <v>5281.7494667773499</v>
      </c>
      <c r="J662" s="5">
        <v>10418.7023039983</v>
      </c>
      <c r="K662" s="5">
        <v>953.74033948986403</v>
      </c>
      <c r="L662" s="6">
        <f t="shared" si="40"/>
        <v>13836.887537274501</v>
      </c>
      <c r="M662" s="6">
        <f t="shared" si="41"/>
        <v>5551.3973700885044</v>
      </c>
      <c r="N662" s="7">
        <f t="shared" si="43"/>
        <v>2.4925053306090215</v>
      </c>
      <c r="O662" s="1">
        <f t="shared" si="42"/>
        <v>0.27080974487460585</v>
      </c>
    </row>
    <row r="663" spans="1:15" x14ac:dyDescent="0.2">
      <c r="A663" s="1">
        <v>661</v>
      </c>
      <c r="B663" s="1" t="s">
        <v>2095</v>
      </c>
      <c r="C663" s="1" t="s">
        <v>2096</v>
      </c>
      <c r="D663" s="1" t="s">
        <v>2097</v>
      </c>
      <c r="E663" s="1">
        <v>224</v>
      </c>
      <c r="F663" s="5">
        <v>8207.6823495491208</v>
      </c>
      <c r="G663" s="5">
        <v>14265.0821719715</v>
      </c>
      <c r="H663" s="5">
        <v>26823.8319103988</v>
      </c>
      <c r="I663" s="5">
        <v>257.33359108050701</v>
      </c>
      <c r="J663" s="5">
        <v>5633.7569946412405</v>
      </c>
      <c r="K663" s="5">
        <v>4146.1775028340298</v>
      </c>
      <c r="L663" s="6">
        <f t="shared" si="40"/>
        <v>16432.198810639806</v>
      </c>
      <c r="M663" s="6">
        <f t="shared" si="41"/>
        <v>3345.7560295185926</v>
      </c>
      <c r="N663" s="7">
        <f t="shared" si="43"/>
        <v>4.9113559583136039</v>
      </c>
      <c r="O663" s="1">
        <f t="shared" si="42"/>
        <v>0.13049061051210348</v>
      </c>
    </row>
    <row r="664" spans="1:15" x14ac:dyDescent="0.2">
      <c r="A664" s="1">
        <v>662</v>
      </c>
      <c r="B664" s="1" t="s">
        <v>106</v>
      </c>
      <c r="C664" s="1" t="s">
        <v>107</v>
      </c>
      <c r="D664" s="1" t="s">
        <v>108</v>
      </c>
      <c r="E664" s="1">
        <v>212</v>
      </c>
      <c r="F664" s="5">
        <v>4846.2591640804103</v>
      </c>
      <c r="G664" s="5">
        <v>5717.8348033289703</v>
      </c>
      <c r="H664" s="5">
        <v>5965.78175444719</v>
      </c>
      <c r="I664" s="5">
        <v>17179.334491674399</v>
      </c>
      <c r="J664" s="5">
        <v>18571.391065862001</v>
      </c>
      <c r="K664" s="5">
        <v>21333.610971534799</v>
      </c>
      <c r="L664" s="6">
        <f t="shared" si="40"/>
        <v>5509.9585739521899</v>
      </c>
      <c r="M664" s="6">
        <f t="shared" si="41"/>
        <v>19028.112176357066</v>
      </c>
      <c r="N664" s="7">
        <f t="shared" si="43"/>
        <v>0.28956937624103662</v>
      </c>
      <c r="O664" s="1">
        <f t="shared" si="42"/>
        <v>5.1697510638539753E-3</v>
      </c>
    </row>
    <row r="665" spans="1:15" x14ac:dyDescent="0.2">
      <c r="A665" s="1">
        <v>663</v>
      </c>
      <c r="B665" s="1" t="s">
        <v>2098</v>
      </c>
      <c r="C665" s="1" t="s">
        <v>2099</v>
      </c>
      <c r="D665" s="1" t="s">
        <v>2100</v>
      </c>
      <c r="E665" s="1">
        <v>168</v>
      </c>
      <c r="F665" s="5">
        <v>4719.8022496717003</v>
      </c>
      <c r="G665" s="5">
        <v>9688.1518301567994</v>
      </c>
      <c r="H665" s="5">
        <v>22147.177216454998</v>
      </c>
      <c r="I665" s="5">
        <v>7309.7072696178102</v>
      </c>
      <c r="J665" s="5">
        <v>7493.3185507920498</v>
      </c>
      <c r="K665" s="5">
        <v>6330.8082130818102</v>
      </c>
      <c r="L665" s="6">
        <f t="shared" si="40"/>
        <v>12185.043765427834</v>
      </c>
      <c r="M665" s="6">
        <f t="shared" si="41"/>
        <v>7044.6113444972243</v>
      </c>
      <c r="N665" s="7">
        <f t="shared" si="43"/>
        <v>1.7296970932180622</v>
      </c>
      <c r="O665" s="1">
        <f t="shared" si="42"/>
        <v>0.42592972812501784</v>
      </c>
    </row>
    <row r="666" spans="1:15" x14ac:dyDescent="0.2">
      <c r="A666" s="1">
        <v>664</v>
      </c>
      <c r="B666" s="1" t="s">
        <v>2101</v>
      </c>
      <c r="C666" s="1" t="s">
        <v>2102</v>
      </c>
      <c r="D666" s="1" t="s">
        <v>2103</v>
      </c>
      <c r="E666" s="1">
        <v>218</v>
      </c>
      <c r="F666" s="5">
        <v>5758.5200220552697</v>
      </c>
      <c r="G666" s="5">
        <v>5984.1394341157602</v>
      </c>
      <c r="H666" s="5">
        <v>6997.3591262666696</v>
      </c>
      <c r="I666" s="5">
        <v>5649.2970760179396</v>
      </c>
      <c r="J666" s="5">
        <v>7862.0358119090497</v>
      </c>
      <c r="K666" s="5">
        <v>7548.6553846691004</v>
      </c>
      <c r="L666" s="6">
        <f t="shared" si="40"/>
        <v>6246.6728608125668</v>
      </c>
      <c r="M666" s="6">
        <f t="shared" si="41"/>
        <v>7019.9960908653638</v>
      </c>
      <c r="N666" s="7">
        <f t="shared" si="43"/>
        <v>0.88983993437559472</v>
      </c>
      <c r="O666" s="1">
        <f t="shared" si="42"/>
        <v>0.39709703635864535</v>
      </c>
    </row>
    <row r="667" spans="1:15" x14ac:dyDescent="0.2">
      <c r="A667" s="1">
        <v>665</v>
      </c>
      <c r="B667" s="1" t="s">
        <v>851</v>
      </c>
      <c r="C667" s="1" t="s">
        <v>852</v>
      </c>
      <c r="D667" s="1" t="s">
        <v>853</v>
      </c>
      <c r="E667" s="1">
        <v>247</v>
      </c>
      <c r="F667" s="5">
        <v>15096.200624901499</v>
      </c>
      <c r="G667" s="5">
        <v>26360.419948428302</v>
      </c>
      <c r="H667" s="5">
        <v>21879.717882598299</v>
      </c>
      <c r="I667" s="5">
        <v>3076.0372238734199</v>
      </c>
      <c r="J667" s="5">
        <v>4519.4150230306004</v>
      </c>
      <c r="K667" s="5">
        <v>2923.2077119149599</v>
      </c>
      <c r="L667" s="6">
        <f t="shared" si="40"/>
        <v>21112.112818642698</v>
      </c>
      <c r="M667" s="6">
        <f t="shared" si="41"/>
        <v>3506.2199862729935</v>
      </c>
      <c r="N667" s="7">
        <f t="shared" si="43"/>
        <v>6.0213314912633988</v>
      </c>
      <c r="O667" s="1">
        <f t="shared" si="42"/>
        <v>3.038123336802194E-2</v>
      </c>
    </row>
    <row r="668" spans="1:15" x14ac:dyDescent="0.2">
      <c r="A668" s="1">
        <v>666</v>
      </c>
      <c r="B668" s="1" t="s">
        <v>457</v>
      </c>
      <c r="C668" s="1" t="s">
        <v>458</v>
      </c>
      <c r="D668" s="1" t="s">
        <v>459</v>
      </c>
      <c r="E668" s="1">
        <v>381</v>
      </c>
      <c r="F668" s="5">
        <v>12540.2804218657</v>
      </c>
      <c r="G668" s="5">
        <v>18892.1908490186</v>
      </c>
      <c r="H668" s="5">
        <v>21024.5167788246</v>
      </c>
      <c r="I668" s="5">
        <v>978.51808322275394</v>
      </c>
      <c r="J668" s="5">
        <v>993.85442334426</v>
      </c>
      <c r="K668" s="5">
        <v>1639.4736067597701</v>
      </c>
      <c r="L668" s="6">
        <f t="shared" si="40"/>
        <v>17485.6626832363</v>
      </c>
      <c r="M668" s="6">
        <f t="shared" si="41"/>
        <v>1203.9487044422613</v>
      </c>
      <c r="N668" s="7">
        <f t="shared" si="43"/>
        <v>14.523594417867388</v>
      </c>
      <c r="O668" s="1">
        <f t="shared" si="42"/>
        <v>2.2953927394778095E-2</v>
      </c>
    </row>
    <row r="669" spans="1:15" x14ac:dyDescent="0.2">
      <c r="A669" s="1">
        <v>667</v>
      </c>
      <c r="B669" s="1" t="s">
        <v>2104</v>
      </c>
      <c r="C669" s="1" t="s">
        <v>2105</v>
      </c>
      <c r="D669" s="1" t="s">
        <v>2106</v>
      </c>
      <c r="E669" s="1">
        <v>589</v>
      </c>
      <c r="F669" s="5">
        <v>56783.182837331602</v>
      </c>
      <c r="G669" s="5">
        <v>24137.231385805298</v>
      </c>
      <c r="H669" s="5">
        <v>10991.888032188301</v>
      </c>
      <c r="I669" s="5">
        <v>386.00458061690199</v>
      </c>
      <c r="J669" s="5">
        <v>2687.0734900601301</v>
      </c>
      <c r="K669" s="5">
        <v>460.07767993696899</v>
      </c>
      <c r="L669" s="6">
        <f t="shared" si="40"/>
        <v>30637.434085108402</v>
      </c>
      <c r="M669" s="6">
        <f t="shared" si="41"/>
        <v>1177.7185835380003</v>
      </c>
      <c r="N669" s="7">
        <f t="shared" si="43"/>
        <v>26.014223188251027</v>
      </c>
      <c r="O669" s="1">
        <f t="shared" si="42"/>
        <v>0.16249212107362018</v>
      </c>
    </row>
    <row r="670" spans="1:15" x14ac:dyDescent="0.2">
      <c r="A670" s="1">
        <v>668</v>
      </c>
      <c r="B670" s="1" t="s">
        <v>770</v>
      </c>
      <c r="C670" s="1" t="s">
        <v>771</v>
      </c>
      <c r="D670" s="1" t="s">
        <v>772</v>
      </c>
      <c r="E670" s="1">
        <v>342</v>
      </c>
      <c r="F670" s="5">
        <v>38862.237567616401</v>
      </c>
      <c r="G670" s="5">
        <v>40871.2924687021</v>
      </c>
      <c r="H670" s="5">
        <v>44096.755502110398</v>
      </c>
      <c r="I670" s="5">
        <v>192.95839620600401</v>
      </c>
      <c r="J670" s="5">
        <v>9159.8859738432493</v>
      </c>
      <c r="K670" s="5">
        <v>7232.5477560748204</v>
      </c>
      <c r="L670" s="6">
        <f t="shared" si="40"/>
        <v>41276.761846142967</v>
      </c>
      <c r="M670" s="6">
        <f t="shared" si="41"/>
        <v>5528.4640420413589</v>
      </c>
      <c r="N670" s="7">
        <f t="shared" si="43"/>
        <v>7.4662259774600468</v>
      </c>
      <c r="O670" s="1">
        <f t="shared" si="42"/>
        <v>1.1534315464891884E-3</v>
      </c>
    </row>
    <row r="671" spans="1:15" x14ac:dyDescent="0.2">
      <c r="A671" s="1">
        <v>669</v>
      </c>
      <c r="B671" s="1" t="s">
        <v>1026</v>
      </c>
      <c r="C671" s="1" t="s">
        <v>1027</v>
      </c>
      <c r="D671" s="1" t="s">
        <v>1028</v>
      </c>
      <c r="E671" s="1">
        <v>423</v>
      </c>
      <c r="F671" s="5">
        <v>51207.9497157886</v>
      </c>
      <c r="G671" s="5">
        <v>61154.242594944299</v>
      </c>
      <c r="H671" s="5">
        <v>80909.418745589894</v>
      </c>
      <c r="I671" s="5">
        <v>14221.4379242752</v>
      </c>
      <c r="J671" s="5">
        <v>30685.189681740401</v>
      </c>
      <c r="K671" s="5">
        <v>8712.6702542132407</v>
      </c>
      <c r="L671" s="6">
        <f t="shared" si="40"/>
        <v>64423.870352107602</v>
      </c>
      <c r="M671" s="6">
        <f t="shared" si="41"/>
        <v>17873.099286742949</v>
      </c>
      <c r="N671" s="7">
        <f t="shared" si="43"/>
        <v>3.604515888293244</v>
      </c>
      <c r="O671" s="1">
        <f t="shared" si="42"/>
        <v>1.5271683496443081E-2</v>
      </c>
    </row>
    <row r="672" spans="1:15" x14ac:dyDescent="0.2">
      <c r="A672" s="1">
        <v>670</v>
      </c>
      <c r="B672" s="1" t="s">
        <v>478</v>
      </c>
      <c r="C672" s="1" t="s">
        <v>479</v>
      </c>
      <c r="D672" s="1" t="s">
        <v>480</v>
      </c>
      <c r="E672" s="1">
        <v>405</v>
      </c>
      <c r="F672" s="5">
        <v>595292.02414498501</v>
      </c>
      <c r="G672" s="5">
        <v>417134.20334178797</v>
      </c>
      <c r="H672" s="5">
        <v>342098.73163178598</v>
      </c>
      <c r="I672" s="5">
        <v>29580.288605858001</v>
      </c>
      <c r="J672" s="5">
        <v>39766.168655438501</v>
      </c>
      <c r="K672" s="5">
        <v>29253.8255476171</v>
      </c>
      <c r="L672" s="6">
        <f t="shared" si="40"/>
        <v>451508.31970618636</v>
      </c>
      <c r="M672" s="6">
        <f t="shared" si="41"/>
        <v>32866.760936304534</v>
      </c>
      <c r="N672" s="7">
        <f t="shared" si="43"/>
        <v>13.737536247676038</v>
      </c>
      <c r="O672" s="1">
        <f t="shared" si="42"/>
        <v>3.0467829530221126E-2</v>
      </c>
    </row>
    <row r="673" spans="1:15" x14ac:dyDescent="0.2">
      <c r="A673" s="1">
        <v>671</v>
      </c>
      <c r="B673" s="1" t="s">
        <v>514</v>
      </c>
      <c r="C673" s="1" t="s">
        <v>515</v>
      </c>
      <c r="D673" s="1" t="s">
        <v>516</v>
      </c>
      <c r="E673" s="1">
        <v>144</v>
      </c>
      <c r="F673" s="5">
        <v>25642.752167447699</v>
      </c>
      <c r="G673" s="5">
        <v>22352.093698280602</v>
      </c>
      <c r="H673" s="5">
        <v>27870.695167579401</v>
      </c>
      <c r="I673" s="5">
        <v>1361.69232266682</v>
      </c>
      <c r="J673" s="5">
        <v>2903.54582266124</v>
      </c>
      <c r="K673" s="5">
        <v>1735.33642380984</v>
      </c>
      <c r="L673" s="6">
        <f t="shared" si="40"/>
        <v>25288.513677769235</v>
      </c>
      <c r="M673" s="6">
        <f t="shared" si="41"/>
        <v>2000.1915230459665</v>
      </c>
      <c r="N673" s="7">
        <f t="shared" si="43"/>
        <v>12.643046121532873</v>
      </c>
      <c r="O673" s="1">
        <f t="shared" si="42"/>
        <v>2.668152554712254E-3</v>
      </c>
    </row>
    <row r="674" spans="1:15" x14ac:dyDescent="0.2">
      <c r="A674" s="1">
        <v>672</v>
      </c>
      <c r="B674" s="1" t="s">
        <v>970</v>
      </c>
      <c r="C674" s="1" t="s">
        <v>971</v>
      </c>
      <c r="D674" s="1" t="s">
        <v>972</v>
      </c>
      <c r="E674" s="1">
        <v>176</v>
      </c>
      <c r="F674" s="5">
        <v>15417.458601087799</v>
      </c>
      <c r="G674" s="5">
        <v>9499.0011403171393</v>
      </c>
      <c r="H674" s="5">
        <v>10325.6644581005</v>
      </c>
      <c r="I674" s="5">
        <v>3137.6207435357101</v>
      </c>
      <c r="J674" s="5">
        <v>2573.40196582925</v>
      </c>
      <c r="K674" s="5">
        <v>2288.2499599123498</v>
      </c>
      <c r="L674" s="6">
        <f t="shared" si="40"/>
        <v>11747.374733168479</v>
      </c>
      <c r="M674" s="6">
        <f t="shared" si="41"/>
        <v>2666.4242230924369</v>
      </c>
      <c r="N674" s="7">
        <f t="shared" si="43"/>
        <v>4.4056660719741867</v>
      </c>
      <c r="O674" s="1">
        <f t="shared" si="42"/>
        <v>3.7030708696705911E-2</v>
      </c>
    </row>
    <row r="675" spans="1:15" x14ac:dyDescent="0.2">
      <c r="A675" s="1">
        <v>673</v>
      </c>
      <c r="B675" s="1" t="s">
        <v>403</v>
      </c>
      <c r="C675" s="1" t="s">
        <v>404</v>
      </c>
      <c r="D675" s="1" t="s">
        <v>405</v>
      </c>
      <c r="E675" s="1">
        <v>249</v>
      </c>
      <c r="F675" s="5">
        <v>19396.057171906901</v>
      </c>
      <c r="G675" s="5">
        <v>24036.304710566601</v>
      </c>
      <c r="H675" s="5">
        <v>25085.538250509599</v>
      </c>
      <c r="I675" s="5">
        <v>2826.67194471537</v>
      </c>
      <c r="J675" s="5">
        <v>543.63088094459999</v>
      </c>
      <c r="K675" s="5">
        <v>432.00729844633099</v>
      </c>
      <c r="L675" s="6">
        <f t="shared" si="40"/>
        <v>22839.300044327701</v>
      </c>
      <c r="M675" s="6">
        <f t="shared" si="41"/>
        <v>1267.4367080354336</v>
      </c>
      <c r="N675" s="7">
        <f t="shared" si="43"/>
        <v>18.020071455662137</v>
      </c>
      <c r="O675" s="1">
        <f t="shared" si="42"/>
        <v>2.1552196886604679E-3</v>
      </c>
    </row>
    <row r="676" spans="1:15" x14ac:dyDescent="0.2">
      <c r="A676" s="1">
        <v>674</v>
      </c>
      <c r="B676" s="1" t="s">
        <v>2107</v>
      </c>
      <c r="C676" s="1" t="s">
        <v>2108</v>
      </c>
      <c r="D676" s="1" t="s">
        <v>2109</v>
      </c>
      <c r="E676" s="1">
        <v>298</v>
      </c>
      <c r="F676" s="5">
        <v>32291.3894926006</v>
      </c>
      <c r="G676" s="5">
        <v>60410.647735839601</v>
      </c>
      <c r="H676" s="5">
        <v>18657.403761190701</v>
      </c>
      <c r="I676" s="5">
        <v>4654.2750576615699</v>
      </c>
      <c r="J676" s="5">
        <v>1037.15565702</v>
      </c>
      <c r="K676" s="5">
        <v>2085.3640004679801</v>
      </c>
      <c r="L676" s="6">
        <f t="shared" si="40"/>
        <v>37119.813663210298</v>
      </c>
      <c r="M676" s="6">
        <f t="shared" si="41"/>
        <v>2592.2649050498499</v>
      </c>
      <c r="N676" s="7">
        <f t="shared" si="43"/>
        <v>14.319452302463075</v>
      </c>
      <c r="O676" s="1">
        <f t="shared" si="42"/>
        <v>0.10572173469393695</v>
      </c>
    </row>
    <row r="677" spans="1:15" x14ac:dyDescent="0.2">
      <c r="A677" s="1">
        <v>675</v>
      </c>
      <c r="B677" s="1" t="s">
        <v>2110</v>
      </c>
      <c r="C677" s="1" t="s">
        <v>2111</v>
      </c>
      <c r="D677" s="1">
        <v>1</v>
      </c>
      <c r="F677" s="5">
        <v>41712.961401983099</v>
      </c>
      <c r="G677" s="5">
        <v>44168.168420199101</v>
      </c>
      <c r="H677" s="5">
        <v>34242.940439195299</v>
      </c>
      <c r="I677" s="5">
        <v>44031.556824091203</v>
      </c>
      <c r="J677" s="5">
        <v>49592.637258581402</v>
      </c>
      <c r="K677" s="5">
        <v>37504.781127774702</v>
      </c>
      <c r="L677" s="6">
        <f t="shared" si="40"/>
        <v>40041.356753792505</v>
      </c>
      <c r="M677" s="6">
        <f t="shared" si="41"/>
        <v>43709.658403482434</v>
      </c>
      <c r="N677" s="7">
        <f t="shared" si="43"/>
        <v>0.91607571910473529</v>
      </c>
      <c r="O677" s="1">
        <f t="shared" si="42"/>
        <v>0.47037405659380488</v>
      </c>
    </row>
    <row r="678" spans="1:15" x14ac:dyDescent="0.2">
      <c r="A678" s="1">
        <v>676</v>
      </c>
      <c r="B678" s="1" t="s">
        <v>2112</v>
      </c>
      <c r="C678" s="1" t="s">
        <v>2113</v>
      </c>
      <c r="D678" s="1" t="s">
        <v>2114</v>
      </c>
      <c r="E678" s="1">
        <v>316</v>
      </c>
      <c r="F678" s="5">
        <v>7165.2719484898298</v>
      </c>
      <c r="G678" s="5">
        <v>19977.601160580802</v>
      </c>
      <c r="H678" s="5">
        <v>14665.940338861999</v>
      </c>
      <c r="I678" s="5">
        <v>654.27105985308901</v>
      </c>
      <c r="J678" s="5">
        <v>3917.9430623248099</v>
      </c>
      <c r="K678" s="5">
        <v>542.81905714799996</v>
      </c>
      <c r="L678" s="6">
        <f t="shared" si="40"/>
        <v>13936.271149310878</v>
      </c>
      <c r="M678" s="6">
        <f t="shared" si="41"/>
        <v>1705.0110597752998</v>
      </c>
      <c r="N678" s="7">
        <f t="shared" si="43"/>
        <v>8.1737130497836841</v>
      </c>
      <c r="O678" s="1">
        <f t="shared" si="42"/>
        <v>7.0885297339243147E-2</v>
      </c>
    </row>
    <row r="679" spans="1:15" x14ac:dyDescent="0.2">
      <c r="A679" s="1">
        <v>677</v>
      </c>
      <c r="B679" s="1" t="s">
        <v>2115</v>
      </c>
      <c r="C679" s="1" t="s">
        <v>2116</v>
      </c>
      <c r="D679" s="1" t="s">
        <v>2117</v>
      </c>
      <c r="E679" s="1">
        <v>213</v>
      </c>
      <c r="F679" s="5">
        <v>2195.8453198626098</v>
      </c>
      <c r="G679" s="5">
        <v>14098.957274267699</v>
      </c>
      <c r="H679" s="5">
        <v>5417.2033003693005</v>
      </c>
      <c r="I679" s="5">
        <v>3003.7875452686499</v>
      </c>
      <c r="J679" s="5">
        <v>1940.77937447775</v>
      </c>
      <c r="K679" s="5">
        <v>420.14338911195898</v>
      </c>
      <c r="L679" s="6">
        <f t="shared" si="40"/>
        <v>7237.3352981665366</v>
      </c>
      <c r="M679" s="6">
        <f t="shared" si="41"/>
        <v>1788.2367696194526</v>
      </c>
      <c r="N679" s="7">
        <f t="shared" si="43"/>
        <v>4.0471907418091426</v>
      </c>
      <c r="O679" s="1">
        <f t="shared" si="42"/>
        <v>0.26257516212226639</v>
      </c>
    </row>
    <row r="680" spans="1:15" x14ac:dyDescent="0.2">
      <c r="A680" s="1">
        <v>678</v>
      </c>
      <c r="B680" s="1" t="s">
        <v>391</v>
      </c>
      <c r="C680" s="1" t="s">
        <v>392</v>
      </c>
      <c r="D680" s="1" t="s">
        <v>393</v>
      </c>
      <c r="E680" s="1">
        <v>647</v>
      </c>
      <c r="F680" s="5">
        <v>25370.797777885498</v>
      </c>
      <c r="G680" s="5">
        <v>25556.625754558801</v>
      </c>
      <c r="H680" s="5">
        <v>25721.887655863</v>
      </c>
      <c r="I680" s="5">
        <v>3230.0780900861801</v>
      </c>
      <c r="J680" s="5">
        <v>646.68590457522396</v>
      </c>
      <c r="K680" s="5">
        <v>312.55964197258697</v>
      </c>
      <c r="L680" s="6">
        <f t="shared" si="40"/>
        <v>25549.770396102434</v>
      </c>
      <c r="M680" s="6">
        <f t="shared" si="41"/>
        <v>1396.4412122113301</v>
      </c>
      <c r="N680" s="7">
        <f t="shared" si="43"/>
        <v>18.296345146992028</v>
      </c>
      <c r="O680" s="1">
        <f t="shared" si="42"/>
        <v>1.297149946009274E-3</v>
      </c>
    </row>
    <row r="681" spans="1:15" x14ac:dyDescent="0.2">
      <c r="A681" s="1">
        <v>679</v>
      </c>
      <c r="B681" s="1" t="s">
        <v>701</v>
      </c>
      <c r="C681" s="1" t="s">
        <v>702</v>
      </c>
      <c r="D681" s="1" t="s">
        <v>703</v>
      </c>
      <c r="E681" s="1">
        <v>300</v>
      </c>
      <c r="F681" s="5">
        <v>22264.9695014149</v>
      </c>
      <c r="G681" s="5">
        <v>26975.2783449983</v>
      </c>
      <c r="H681" s="5">
        <v>21260.821159518899</v>
      </c>
      <c r="I681" s="5">
        <v>2020.17920891009</v>
      </c>
      <c r="J681" s="5">
        <v>2948.73224268693</v>
      </c>
      <c r="K681" s="5">
        <v>3417.17676487061</v>
      </c>
      <c r="L681" s="6">
        <f t="shared" si="40"/>
        <v>23500.356335310702</v>
      </c>
      <c r="M681" s="6">
        <f t="shared" si="41"/>
        <v>2795.3627388225432</v>
      </c>
      <c r="N681" s="7">
        <f t="shared" si="43"/>
        <v>8.4069076291721174</v>
      </c>
      <c r="O681" s="1">
        <f t="shared" si="42"/>
        <v>5.1489322683845613E-3</v>
      </c>
    </row>
    <row r="682" spans="1:15" x14ac:dyDescent="0.2">
      <c r="A682" s="1">
        <v>680</v>
      </c>
      <c r="B682" s="1" t="s">
        <v>591</v>
      </c>
      <c r="C682" s="1" t="s">
        <v>592</v>
      </c>
      <c r="D682" s="1" t="s">
        <v>593</v>
      </c>
      <c r="E682" s="1">
        <v>98</v>
      </c>
      <c r="F682" s="5">
        <v>17268.665052150402</v>
      </c>
      <c r="G682" s="5">
        <v>24230.531593795298</v>
      </c>
      <c r="H682" s="5">
        <v>19023.860521263101</v>
      </c>
      <c r="I682" s="5">
        <v>1246.5265326338699</v>
      </c>
      <c r="J682" s="5">
        <v>3299.6553885959402</v>
      </c>
      <c r="K682" s="5">
        <v>1437.7761506443001</v>
      </c>
      <c r="L682" s="6">
        <f t="shared" si="40"/>
        <v>20174.352389069601</v>
      </c>
      <c r="M682" s="6">
        <f t="shared" si="41"/>
        <v>1994.6526906247036</v>
      </c>
      <c r="N682" s="7">
        <f t="shared" si="43"/>
        <v>10.114218121226514</v>
      </c>
      <c r="O682" s="1">
        <f t="shared" si="42"/>
        <v>8.1509062435766444E-3</v>
      </c>
    </row>
    <row r="683" spans="1:15" x14ac:dyDescent="0.2">
      <c r="A683" s="1">
        <v>681</v>
      </c>
      <c r="B683" s="1" t="s">
        <v>2118</v>
      </c>
      <c r="C683" s="1" t="s">
        <v>2119</v>
      </c>
      <c r="D683" s="1" t="s">
        <v>2120</v>
      </c>
      <c r="E683" s="1">
        <v>127</v>
      </c>
      <c r="F683" s="5">
        <v>95170.668393668195</v>
      </c>
      <c r="G683" s="5">
        <v>10536.318285621999</v>
      </c>
      <c r="H683" s="5">
        <v>13805.7900432278</v>
      </c>
      <c r="I683" s="5">
        <v>850.164016975761</v>
      </c>
      <c r="J683" s="5">
        <v>4166.6758490757402</v>
      </c>
      <c r="K683" s="5">
        <v>6593.0962844686801</v>
      </c>
      <c r="L683" s="6">
        <f t="shared" si="40"/>
        <v>39837.592240839331</v>
      </c>
      <c r="M683" s="6">
        <f t="shared" si="41"/>
        <v>3869.9787168400603</v>
      </c>
      <c r="N683" s="7">
        <f t="shared" si="43"/>
        <v>10.294008095571073</v>
      </c>
      <c r="O683" s="1">
        <f t="shared" si="42"/>
        <v>0.32332095761675439</v>
      </c>
    </row>
    <row r="684" spans="1:15" x14ac:dyDescent="0.2">
      <c r="A684" s="1">
        <v>682</v>
      </c>
      <c r="B684" s="1" t="s">
        <v>642</v>
      </c>
      <c r="C684" s="1" t="s">
        <v>643</v>
      </c>
      <c r="D684" s="1" t="s">
        <v>644</v>
      </c>
      <c r="E684" s="1">
        <v>484</v>
      </c>
      <c r="F684" s="5">
        <v>115407.004217804</v>
      </c>
      <c r="G684" s="5">
        <v>126505.807180868</v>
      </c>
      <c r="H684" s="5">
        <v>130496.152237583</v>
      </c>
      <c r="I684" s="5">
        <v>12120.3905858126</v>
      </c>
      <c r="J684" s="5">
        <v>14872.925916619601</v>
      </c>
      <c r="K684" s="5">
        <v>13336.1075114299</v>
      </c>
      <c r="L684" s="6">
        <f t="shared" si="40"/>
        <v>124136.32121208501</v>
      </c>
      <c r="M684" s="6">
        <f t="shared" si="41"/>
        <v>13443.141337954034</v>
      </c>
      <c r="N684" s="7">
        <f t="shared" si="43"/>
        <v>9.2341751151280995</v>
      </c>
      <c r="O684" s="1">
        <f t="shared" si="42"/>
        <v>1.2511079740744337E-3</v>
      </c>
    </row>
    <row r="685" spans="1:15" x14ac:dyDescent="0.2">
      <c r="A685" s="1">
        <v>683</v>
      </c>
      <c r="B685" s="1" t="s">
        <v>1005</v>
      </c>
      <c r="C685" s="1" t="s">
        <v>1006</v>
      </c>
      <c r="D685" s="1" t="s">
        <v>1007</v>
      </c>
      <c r="E685" s="1">
        <v>117</v>
      </c>
      <c r="F685" s="5">
        <v>20314.4985943713</v>
      </c>
      <c r="G685" s="5">
        <v>34210.334183751896</v>
      </c>
      <c r="H685" s="5">
        <v>39918.728204977</v>
      </c>
      <c r="I685" s="5">
        <v>1192.3434159097501</v>
      </c>
      <c r="J685" s="5">
        <v>16194.4924660825</v>
      </c>
      <c r="K685" s="5">
        <v>8186.0593183321698</v>
      </c>
      <c r="L685" s="6">
        <f t="shared" si="40"/>
        <v>31481.18699436673</v>
      </c>
      <c r="M685" s="6">
        <f t="shared" si="41"/>
        <v>8524.2984001081404</v>
      </c>
      <c r="N685" s="7">
        <f t="shared" si="43"/>
        <v>3.69311179838183</v>
      </c>
      <c r="O685" s="1">
        <f t="shared" si="42"/>
        <v>3.8039567852715159E-2</v>
      </c>
    </row>
    <row r="686" spans="1:15" x14ac:dyDescent="0.2">
      <c r="A686" s="1">
        <v>684</v>
      </c>
      <c r="B686" s="1" t="s">
        <v>2121</v>
      </c>
      <c r="C686" s="1" t="s">
        <v>2122</v>
      </c>
      <c r="D686" s="1" t="s">
        <v>2123</v>
      </c>
      <c r="E686" s="1">
        <v>1213</v>
      </c>
      <c r="F686" s="5">
        <v>6477.7375039825902</v>
      </c>
      <c r="G686" s="5">
        <v>11823.6453036926</v>
      </c>
      <c r="H686" s="5">
        <v>10145.4804571324</v>
      </c>
      <c r="I686" s="5">
        <v>10480.621251561</v>
      </c>
      <c r="J686" s="5">
        <v>8917.1163211177409</v>
      </c>
      <c r="K686" s="5">
        <v>7174.2923934511</v>
      </c>
      <c r="L686" s="6">
        <f t="shared" si="40"/>
        <v>9482.2877549358618</v>
      </c>
      <c r="M686" s="6">
        <f t="shared" si="41"/>
        <v>8857.3433220432798</v>
      </c>
      <c r="N686" s="7">
        <f t="shared" si="43"/>
        <v>1.0705566455053495</v>
      </c>
      <c r="O686" s="1">
        <f t="shared" si="42"/>
        <v>0.75527254836912938</v>
      </c>
    </row>
    <row r="687" spans="1:15" x14ac:dyDescent="0.2">
      <c r="A687" s="1">
        <v>685</v>
      </c>
      <c r="B687" s="1" t="s">
        <v>2124</v>
      </c>
      <c r="C687" s="1" t="s">
        <v>2125</v>
      </c>
      <c r="D687" s="1" t="s">
        <v>2126</v>
      </c>
      <c r="E687" s="1">
        <v>384</v>
      </c>
      <c r="F687" s="5">
        <v>5582.5946716426597</v>
      </c>
      <c r="G687" s="5">
        <v>18909.2366713437</v>
      </c>
      <c r="H687" s="5">
        <v>16443.4872243594</v>
      </c>
      <c r="I687" s="5">
        <v>385.04586317689098</v>
      </c>
      <c r="J687" s="5">
        <v>1912.02963862259</v>
      </c>
      <c r="K687" s="5">
        <v>664.72357345095304</v>
      </c>
      <c r="L687" s="6">
        <f t="shared" si="40"/>
        <v>13645.106189115255</v>
      </c>
      <c r="M687" s="6">
        <f t="shared" si="41"/>
        <v>987.26635841681139</v>
      </c>
      <c r="N687" s="7">
        <f t="shared" si="43"/>
        <v>13.821099111486653</v>
      </c>
      <c r="O687" s="1">
        <f t="shared" si="42"/>
        <v>8.8725682248006699E-2</v>
      </c>
    </row>
    <row r="688" spans="1:15" x14ac:dyDescent="0.2">
      <c r="A688" s="1">
        <v>686</v>
      </c>
      <c r="B688" s="1" t="s">
        <v>2127</v>
      </c>
      <c r="C688" s="1" t="s">
        <v>2128</v>
      </c>
      <c r="D688" s="1" t="s">
        <v>2129</v>
      </c>
      <c r="E688" s="1">
        <v>323</v>
      </c>
      <c r="F688" s="5">
        <v>2356.3666039915602</v>
      </c>
      <c r="G688" s="5">
        <v>30202.6938076845</v>
      </c>
      <c r="H688" s="5">
        <v>31746.927581083601</v>
      </c>
      <c r="I688" s="5">
        <v>689.92719312605004</v>
      </c>
      <c r="J688" s="5">
        <v>5500.3590788142801</v>
      </c>
      <c r="K688" s="5">
        <v>14743.8673071797</v>
      </c>
      <c r="L688" s="6">
        <f t="shared" si="40"/>
        <v>21435.329330919889</v>
      </c>
      <c r="M688" s="6">
        <f t="shared" si="41"/>
        <v>6978.0511930400098</v>
      </c>
      <c r="N688" s="7">
        <f t="shared" si="43"/>
        <v>3.0718217361746696</v>
      </c>
      <c r="O688" s="1">
        <f t="shared" si="42"/>
        <v>0.26738918720880411</v>
      </c>
    </row>
    <row r="689" spans="1:15" x14ac:dyDescent="0.2">
      <c r="A689" s="1">
        <v>687</v>
      </c>
      <c r="B689" s="1" t="s">
        <v>529</v>
      </c>
      <c r="C689" s="1" t="s">
        <v>530</v>
      </c>
      <c r="D689" s="1" t="s">
        <v>531</v>
      </c>
      <c r="E689" s="1">
        <v>597</v>
      </c>
      <c r="F689" s="5">
        <v>12109.908676740501</v>
      </c>
      <c r="G689" s="5">
        <v>7706.2978579914197</v>
      </c>
      <c r="H689" s="5">
        <v>14366.2967552706</v>
      </c>
      <c r="I689" s="5">
        <v>1025.0982063529</v>
      </c>
      <c r="J689" s="5">
        <v>1500.52118618442</v>
      </c>
      <c r="K689" s="5">
        <v>234.38105521955001</v>
      </c>
      <c r="L689" s="6">
        <f t="shared" si="40"/>
        <v>11394.167763334175</v>
      </c>
      <c r="M689" s="6">
        <f t="shared" si="41"/>
        <v>920.00014925229004</v>
      </c>
      <c r="N689" s="7">
        <f t="shared" si="43"/>
        <v>12.384962950924013</v>
      </c>
      <c r="O689" s="1">
        <f t="shared" si="42"/>
        <v>2.9528532369886486E-2</v>
      </c>
    </row>
    <row r="690" spans="1:15" x14ac:dyDescent="0.2">
      <c r="A690" s="1">
        <v>688</v>
      </c>
      <c r="B690" s="1" t="s">
        <v>2130</v>
      </c>
      <c r="C690" s="1" t="s">
        <v>2131</v>
      </c>
      <c r="D690" s="1" t="s">
        <v>2132</v>
      </c>
      <c r="E690" s="1">
        <v>1019</v>
      </c>
      <c r="F690" s="5">
        <v>24309.5902870317</v>
      </c>
      <c r="G690" s="5">
        <v>24356.7587591663</v>
      </c>
      <c r="H690" s="5">
        <v>4700.52626688294</v>
      </c>
      <c r="I690" s="5">
        <v>7061.4273116785598</v>
      </c>
      <c r="J690" s="5">
        <v>2872.6131146103899</v>
      </c>
      <c r="K690" s="5">
        <v>5673.0203772325403</v>
      </c>
      <c r="L690" s="6">
        <f t="shared" si="40"/>
        <v>17788.958437693644</v>
      </c>
      <c r="M690" s="6">
        <f t="shared" si="41"/>
        <v>5202.3536011738297</v>
      </c>
      <c r="N690" s="7">
        <f t="shared" si="43"/>
        <v>3.4194058692357712</v>
      </c>
      <c r="O690" s="1">
        <f t="shared" si="42"/>
        <v>0.19085092357679267</v>
      </c>
    </row>
    <row r="691" spans="1:15" x14ac:dyDescent="0.2">
      <c r="A691" s="1">
        <v>689</v>
      </c>
      <c r="B691" s="1" t="s">
        <v>388</v>
      </c>
      <c r="C691" s="1" t="s">
        <v>389</v>
      </c>
      <c r="D691" s="1" t="s">
        <v>390</v>
      </c>
      <c r="E691" s="1">
        <v>557</v>
      </c>
      <c r="F691" s="5">
        <v>63948.051499200898</v>
      </c>
      <c r="G691" s="5">
        <v>55293.152114317498</v>
      </c>
      <c r="H691" s="5">
        <v>55752.138081726298</v>
      </c>
      <c r="I691" s="5">
        <v>5526.9742330531199</v>
      </c>
      <c r="J691" s="5">
        <v>1861.6872649695999</v>
      </c>
      <c r="K691" s="5">
        <v>2142.1634824154198</v>
      </c>
      <c r="L691" s="6">
        <f t="shared" si="40"/>
        <v>58331.113898414893</v>
      </c>
      <c r="M691" s="6">
        <f t="shared" si="41"/>
        <v>3176.9416601460466</v>
      </c>
      <c r="N691" s="7">
        <f t="shared" si="43"/>
        <v>18.360775909159553</v>
      </c>
      <c r="O691" s="1">
        <f t="shared" si="42"/>
        <v>7.0329352398574695E-4</v>
      </c>
    </row>
    <row r="692" spans="1:15" x14ac:dyDescent="0.2">
      <c r="A692" s="1">
        <v>690</v>
      </c>
      <c r="B692" s="1" t="s">
        <v>2133</v>
      </c>
      <c r="C692" s="1" t="s">
        <v>2134</v>
      </c>
      <c r="D692" s="1" t="s">
        <v>2135</v>
      </c>
      <c r="E692" s="1">
        <v>352</v>
      </c>
      <c r="F692" s="5">
        <v>6921.8651757690004</v>
      </c>
      <c r="G692" s="5">
        <v>1391.27663017072</v>
      </c>
      <c r="H692" s="5">
        <v>3004.9353923594799</v>
      </c>
      <c r="I692" s="5">
        <v>514.683692250072</v>
      </c>
      <c r="J692" s="5">
        <v>1239.1134440333899</v>
      </c>
      <c r="K692" s="5">
        <v>168.370998656772</v>
      </c>
      <c r="L692" s="6">
        <f t="shared" si="40"/>
        <v>3772.6923994330668</v>
      </c>
      <c r="M692" s="6">
        <f t="shared" si="41"/>
        <v>640.72271164674464</v>
      </c>
      <c r="N692" s="7">
        <f t="shared" si="43"/>
        <v>5.8881827206292305</v>
      </c>
      <c r="O692" s="1">
        <f t="shared" si="42"/>
        <v>0.19313878764620146</v>
      </c>
    </row>
    <row r="693" spans="1:15" x14ac:dyDescent="0.2">
      <c r="A693" s="1">
        <v>691</v>
      </c>
      <c r="B693" s="1" t="s">
        <v>2136</v>
      </c>
      <c r="C693" s="1" t="s">
        <v>2137</v>
      </c>
      <c r="D693" s="1" t="s">
        <v>2138</v>
      </c>
      <c r="E693" s="1">
        <v>261</v>
      </c>
      <c r="F693" s="5">
        <v>2957.4095651211901</v>
      </c>
      <c r="G693" s="5">
        <v>4671.2747774108902</v>
      </c>
      <c r="H693" s="5">
        <v>7360.9896664971902</v>
      </c>
      <c r="I693" s="5">
        <v>4299.7392157259101</v>
      </c>
      <c r="J693" s="5">
        <v>2619.5059497366601</v>
      </c>
      <c r="K693" s="5">
        <v>1758.17622431622</v>
      </c>
      <c r="L693" s="6">
        <f t="shared" si="40"/>
        <v>4996.5580030097562</v>
      </c>
      <c r="M693" s="6">
        <f t="shared" si="41"/>
        <v>2892.4737965929303</v>
      </c>
      <c r="N693" s="7">
        <f t="shared" si="43"/>
        <v>1.7274341461261447</v>
      </c>
      <c r="O693" s="1">
        <f t="shared" si="42"/>
        <v>0.24518452031837978</v>
      </c>
    </row>
    <row r="694" spans="1:15" x14ac:dyDescent="0.2">
      <c r="A694" s="1">
        <v>692</v>
      </c>
      <c r="B694" s="1" t="s">
        <v>2139</v>
      </c>
      <c r="C694" s="1" t="s">
        <v>2140</v>
      </c>
      <c r="D694" s="1" t="s">
        <v>2141</v>
      </c>
      <c r="E694" s="1">
        <v>177</v>
      </c>
      <c r="F694" s="5">
        <v>41005.443875552497</v>
      </c>
      <c r="G694" s="5">
        <v>57790.220821719602</v>
      </c>
      <c r="H694" s="5">
        <v>47691.4440541964</v>
      </c>
      <c r="I694" s="5">
        <v>28611.664967875</v>
      </c>
      <c r="J694" s="5">
        <v>25572.131417717199</v>
      </c>
      <c r="K694" s="5">
        <v>33878.981760614501</v>
      </c>
      <c r="L694" s="6">
        <f t="shared" si="40"/>
        <v>48829.036250489495</v>
      </c>
      <c r="M694" s="6">
        <f t="shared" si="41"/>
        <v>29354.259382068896</v>
      </c>
      <c r="N694" s="7">
        <f t="shared" si="43"/>
        <v>1.6634395579510619</v>
      </c>
      <c r="O694" s="1">
        <f t="shared" si="42"/>
        <v>3.8841058315778818E-2</v>
      </c>
    </row>
    <row r="695" spans="1:15" x14ac:dyDescent="0.2">
      <c r="A695" s="1">
        <v>693</v>
      </c>
      <c r="B695" s="1" t="s">
        <v>237</v>
      </c>
      <c r="C695" s="1" t="s">
        <v>238</v>
      </c>
      <c r="D695" s="1" t="s">
        <v>239</v>
      </c>
      <c r="E695" s="1">
        <v>205</v>
      </c>
      <c r="F695" s="5">
        <v>35303.433088586004</v>
      </c>
      <c r="G695" s="5">
        <v>53830.467182098997</v>
      </c>
      <c r="H695" s="5">
        <v>64442.5126655165</v>
      </c>
      <c r="I695" s="5">
        <v>1223.45540557241</v>
      </c>
      <c r="J695" s="5">
        <v>379.23882895987401</v>
      </c>
      <c r="K695" s="5">
        <v>781.39917237217003</v>
      </c>
      <c r="L695" s="6">
        <f t="shared" si="40"/>
        <v>51192.1376454005</v>
      </c>
      <c r="M695" s="6">
        <f t="shared" si="41"/>
        <v>794.69780230148478</v>
      </c>
      <c r="N695" s="7">
        <f t="shared" si="43"/>
        <v>64.417112388061852</v>
      </c>
      <c r="O695" s="1">
        <f t="shared" si="42"/>
        <v>2.7293399884000459E-2</v>
      </c>
    </row>
    <row r="696" spans="1:15" x14ac:dyDescent="0.2">
      <c r="A696" s="1">
        <v>694</v>
      </c>
      <c r="B696" s="1" t="s">
        <v>1119</v>
      </c>
      <c r="C696" s="1" t="s">
        <v>1120</v>
      </c>
      <c r="D696" s="1" t="s">
        <v>1121</v>
      </c>
      <c r="E696" s="1">
        <v>120</v>
      </c>
      <c r="F696" s="5">
        <v>27287.2206037752</v>
      </c>
      <c r="G696" s="5">
        <v>26690.349923436199</v>
      </c>
      <c r="H696" s="5">
        <v>36942.878467203103</v>
      </c>
      <c r="I696" s="5">
        <v>12487.557348979501</v>
      </c>
      <c r="J696" s="5">
        <v>7483.86849383765</v>
      </c>
      <c r="K696" s="5">
        <v>15201.410257973301</v>
      </c>
      <c r="L696" s="6">
        <f t="shared" si="40"/>
        <v>30306.816331471502</v>
      </c>
      <c r="M696" s="6">
        <f t="shared" si="41"/>
        <v>11724.278700263485</v>
      </c>
      <c r="N696" s="7">
        <f t="shared" si="43"/>
        <v>2.5849621205942848</v>
      </c>
      <c r="O696" s="1">
        <f t="shared" si="42"/>
        <v>1.3246652035698475E-2</v>
      </c>
    </row>
    <row r="697" spans="1:15" x14ac:dyDescent="0.2">
      <c r="A697" s="1">
        <v>695</v>
      </c>
      <c r="B697" s="1" t="s">
        <v>347</v>
      </c>
      <c r="C697" s="1" t="s">
        <v>348</v>
      </c>
      <c r="D697" s="1" t="s">
        <v>349</v>
      </c>
      <c r="E697" s="1">
        <v>876</v>
      </c>
      <c r="F697" s="5">
        <v>4220.4272350108904</v>
      </c>
      <c r="G697" s="5">
        <v>6752.4094619152502</v>
      </c>
      <c r="H697" s="5">
        <v>7511.6399936198904</v>
      </c>
      <c r="I697" s="5">
        <v>455.21123485071098</v>
      </c>
      <c r="J697" s="5">
        <v>231.09772032619799</v>
      </c>
      <c r="K697" s="5">
        <v>234.42219899932101</v>
      </c>
      <c r="L697" s="6">
        <f t="shared" si="40"/>
        <v>6161.4922301820106</v>
      </c>
      <c r="M697" s="6">
        <f t="shared" si="41"/>
        <v>306.91038472540998</v>
      </c>
      <c r="N697" s="7">
        <f t="shared" si="43"/>
        <v>20.075867539296997</v>
      </c>
      <c r="O697" s="1">
        <f t="shared" si="42"/>
        <v>2.7128512418923161E-2</v>
      </c>
    </row>
    <row r="698" spans="1:15" x14ac:dyDescent="0.2">
      <c r="A698" s="1">
        <v>696</v>
      </c>
      <c r="B698" s="1" t="s">
        <v>2142</v>
      </c>
      <c r="C698" s="1" t="s">
        <v>2143</v>
      </c>
      <c r="D698" s="1" t="s">
        <v>2144</v>
      </c>
      <c r="E698" s="1">
        <v>1802</v>
      </c>
      <c r="F698" s="5">
        <v>17171.817801777401</v>
      </c>
      <c r="G698" s="5">
        <v>5429.4116132240797</v>
      </c>
      <c r="H698" s="5">
        <v>21879.793335551702</v>
      </c>
      <c r="I698" s="5">
        <v>2650.0457335821502</v>
      </c>
      <c r="J698" s="5">
        <v>3794.2592767553001</v>
      </c>
      <c r="K698" s="5">
        <v>1728.8066130730199</v>
      </c>
      <c r="L698" s="6">
        <f t="shared" si="40"/>
        <v>14827.007583517727</v>
      </c>
      <c r="M698" s="6">
        <f t="shared" si="41"/>
        <v>2724.3705411368232</v>
      </c>
      <c r="N698" s="7">
        <f t="shared" si="43"/>
        <v>5.4423608535022279</v>
      </c>
      <c r="O698" s="1">
        <f t="shared" si="42"/>
        <v>0.12978758084034009</v>
      </c>
    </row>
    <row r="699" spans="1:15" x14ac:dyDescent="0.2">
      <c r="A699" s="1">
        <v>697</v>
      </c>
      <c r="B699" s="1" t="s">
        <v>2145</v>
      </c>
      <c r="C699" s="1" t="s">
        <v>2146</v>
      </c>
      <c r="D699" s="1" t="s">
        <v>2147</v>
      </c>
      <c r="E699" s="1">
        <v>679</v>
      </c>
      <c r="F699" s="5">
        <v>2576.4586484024499</v>
      </c>
      <c r="G699" s="5">
        <v>29611.294603720999</v>
      </c>
      <c r="H699" s="5">
        <v>29264.560180562901</v>
      </c>
      <c r="I699" s="5">
        <v>1658.6458175007899</v>
      </c>
      <c r="J699" s="5">
        <v>271.811859628805</v>
      </c>
      <c r="K699" s="5">
        <v>183.82360895664601</v>
      </c>
      <c r="L699" s="6">
        <f t="shared" si="40"/>
        <v>20484.104477562116</v>
      </c>
      <c r="M699" s="6">
        <f t="shared" si="41"/>
        <v>704.76042869541368</v>
      </c>
      <c r="N699" s="7">
        <f t="shared" si="43"/>
        <v>29.065344255324277</v>
      </c>
      <c r="O699" s="1">
        <f t="shared" si="42"/>
        <v>0.15744750634458651</v>
      </c>
    </row>
    <row r="700" spans="1:15" x14ac:dyDescent="0.2">
      <c r="A700" s="1">
        <v>698</v>
      </c>
      <c r="B700" s="1" t="s">
        <v>2148</v>
      </c>
      <c r="C700" s="1" t="s">
        <v>2149</v>
      </c>
      <c r="D700" s="1" t="s">
        <v>2150</v>
      </c>
      <c r="E700" s="1">
        <v>930</v>
      </c>
      <c r="F700" s="5">
        <v>11701.293902584301</v>
      </c>
      <c r="G700" s="5">
        <v>16536.0880013155</v>
      </c>
      <c r="H700" s="5">
        <v>30944.722806924699</v>
      </c>
      <c r="I700" s="5">
        <v>805.85907868411095</v>
      </c>
      <c r="J700" s="5">
        <v>773.57887625183503</v>
      </c>
      <c r="K700" s="5">
        <v>628.54221422456999</v>
      </c>
      <c r="L700" s="6">
        <f t="shared" si="40"/>
        <v>19727.3682369415</v>
      </c>
      <c r="M700" s="6">
        <f t="shared" si="41"/>
        <v>735.9933897201721</v>
      </c>
      <c r="N700" s="7">
        <f t="shared" si="43"/>
        <v>26.803730186275086</v>
      </c>
      <c r="O700" s="1">
        <f t="shared" si="42"/>
        <v>8.1448956435923939E-2</v>
      </c>
    </row>
    <row r="701" spans="1:15" x14ac:dyDescent="0.2">
      <c r="A701" s="1">
        <v>699</v>
      </c>
      <c r="B701" s="1" t="s">
        <v>430</v>
      </c>
      <c r="C701" s="1" t="s">
        <v>431</v>
      </c>
      <c r="D701" s="1" t="s">
        <v>432</v>
      </c>
      <c r="E701" s="1">
        <v>181</v>
      </c>
      <c r="F701" s="5">
        <v>47506.032182621297</v>
      </c>
      <c r="G701" s="5">
        <v>76961.8113448027</v>
      </c>
      <c r="H701" s="5">
        <v>89216.037236725402</v>
      </c>
      <c r="I701" s="5">
        <v>639.67793798366404</v>
      </c>
      <c r="J701" s="5">
        <v>6783.8898183975698</v>
      </c>
      <c r="K701" s="5">
        <v>6136.7388728279402</v>
      </c>
      <c r="L701" s="6">
        <f t="shared" si="40"/>
        <v>71227.960254716469</v>
      </c>
      <c r="M701" s="6">
        <f t="shared" si="41"/>
        <v>4520.1022097363921</v>
      </c>
      <c r="N701" s="7">
        <f t="shared" si="43"/>
        <v>15.7580419534076</v>
      </c>
      <c r="O701" s="1">
        <f t="shared" si="42"/>
        <v>3.0175377547677795E-2</v>
      </c>
    </row>
    <row r="702" spans="1:15" x14ac:dyDescent="0.2">
      <c r="A702" s="1">
        <v>700</v>
      </c>
      <c r="B702" s="1" t="s">
        <v>409</v>
      </c>
      <c r="C702" s="1" t="s">
        <v>410</v>
      </c>
      <c r="D702" s="1" t="s">
        <v>411</v>
      </c>
      <c r="E702" s="1">
        <v>686</v>
      </c>
      <c r="F702" s="5">
        <v>8446.4152770286801</v>
      </c>
      <c r="G702" s="5">
        <v>16401.769899254301</v>
      </c>
      <c r="H702" s="5">
        <v>17405.574642831099</v>
      </c>
      <c r="I702" s="5">
        <v>1078.80032236544</v>
      </c>
      <c r="J702" s="5">
        <v>339.44165004683799</v>
      </c>
      <c r="K702" s="5">
        <v>1001.20883082249</v>
      </c>
      <c r="L702" s="6">
        <f t="shared" si="40"/>
        <v>14084.586606371362</v>
      </c>
      <c r="M702" s="6">
        <f t="shared" si="41"/>
        <v>806.48360107825602</v>
      </c>
      <c r="N702" s="7">
        <f t="shared" si="43"/>
        <v>17.464194668732866</v>
      </c>
      <c r="O702" s="1">
        <f t="shared" si="42"/>
        <v>4.1824384128478762E-2</v>
      </c>
    </row>
    <row r="703" spans="1:15" x14ac:dyDescent="0.2">
      <c r="A703" s="1">
        <v>701</v>
      </c>
      <c r="B703" s="1" t="s">
        <v>734</v>
      </c>
      <c r="C703" s="1" t="s">
        <v>735</v>
      </c>
      <c r="D703" s="1" t="s">
        <v>736</v>
      </c>
      <c r="E703" s="1">
        <v>603</v>
      </c>
      <c r="F703" s="5">
        <v>12449.688867278999</v>
      </c>
      <c r="G703" s="5">
        <v>10752.0848680977</v>
      </c>
      <c r="H703" s="5">
        <v>8559.4875175242105</v>
      </c>
      <c r="I703" s="5">
        <v>3232.0648298194001</v>
      </c>
      <c r="J703" s="5">
        <v>263.35407189405902</v>
      </c>
      <c r="K703" s="5">
        <v>508.27213286117802</v>
      </c>
      <c r="L703" s="6">
        <f t="shared" si="40"/>
        <v>10587.087084300305</v>
      </c>
      <c r="M703" s="6">
        <f t="shared" si="41"/>
        <v>1334.5636781915457</v>
      </c>
      <c r="N703" s="7">
        <f t="shared" si="43"/>
        <v>7.932995073451095</v>
      </c>
      <c r="O703" s="1">
        <f t="shared" si="42"/>
        <v>3.6050840278302361E-3</v>
      </c>
    </row>
    <row r="704" spans="1:15" x14ac:dyDescent="0.2">
      <c r="A704" s="1">
        <v>702</v>
      </c>
      <c r="B704" s="1" t="s">
        <v>2151</v>
      </c>
      <c r="C704" s="1" t="s">
        <v>2152</v>
      </c>
      <c r="D704" s="1" t="s">
        <v>2153</v>
      </c>
      <c r="E704" s="1">
        <v>523</v>
      </c>
      <c r="F704" s="5">
        <v>66715.6594600791</v>
      </c>
      <c r="G704" s="5">
        <v>60513.640314873701</v>
      </c>
      <c r="H704" s="5">
        <v>68168.568530881705</v>
      </c>
      <c r="I704" s="5">
        <v>36812.2279627893</v>
      </c>
      <c r="J704" s="5">
        <v>33930.199721806399</v>
      </c>
      <c r="K704" s="5">
        <v>36561.468462626297</v>
      </c>
      <c r="L704" s="6">
        <f t="shared" si="40"/>
        <v>65132.622768611502</v>
      </c>
      <c r="M704" s="6">
        <f t="shared" si="41"/>
        <v>35767.965382407332</v>
      </c>
      <c r="N704" s="7">
        <f t="shared" si="43"/>
        <v>1.820976453993308</v>
      </c>
      <c r="O704" s="1">
        <f t="shared" si="42"/>
        <v>2.5761382686785082E-3</v>
      </c>
    </row>
    <row r="705" spans="1:15" x14ac:dyDescent="0.2">
      <c r="A705" s="1">
        <v>703</v>
      </c>
      <c r="B705" s="1" t="s">
        <v>2154</v>
      </c>
      <c r="C705" s="1" t="s">
        <v>2155</v>
      </c>
      <c r="D705" s="1" t="s">
        <v>2156</v>
      </c>
      <c r="E705" s="1">
        <v>175</v>
      </c>
      <c r="F705" s="5">
        <v>115485.25660279101</v>
      </c>
      <c r="G705" s="5">
        <v>63289.278019005797</v>
      </c>
      <c r="H705" s="5">
        <v>48014.6960244484</v>
      </c>
      <c r="I705" s="5">
        <v>13812.827011978199</v>
      </c>
      <c r="J705" s="5">
        <v>14775.8585562266</v>
      </c>
      <c r="K705" s="5">
        <v>11124.1880315981</v>
      </c>
      <c r="L705" s="6">
        <f t="shared" si="40"/>
        <v>75596.410215415075</v>
      </c>
      <c r="M705" s="6">
        <f t="shared" si="41"/>
        <v>13237.624533267634</v>
      </c>
      <c r="N705" s="7">
        <f t="shared" si="43"/>
        <v>5.7107232513985293</v>
      </c>
      <c r="O705" s="1">
        <f t="shared" si="42"/>
        <v>9.2207440983336164E-2</v>
      </c>
    </row>
    <row r="706" spans="1:15" x14ac:dyDescent="0.2">
      <c r="A706" s="1">
        <v>704</v>
      </c>
      <c r="B706" s="1" t="s">
        <v>2157</v>
      </c>
      <c r="C706" s="1" t="s">
        <v>2158</v>
      </c>
      <c r="D706" s="1" t="s">
        <v>2159</v>
      </c>
      <c r="E706" s="1">
        <v>174</v>
      </c>
      <c r="F706" s="5">
        <v>44001.951838082001</v>
      </c>
      <c r="G706" s="5">
        <v>47059.287993985999</v>
      </c>
      <c r="H706" s="5">
        <v>15784.203012801099</v>
      </c>
      <c r="I706" s="5">
        <v>276.33556160188601</v>
      </c>
      <c r="J706" s="5">
        <v>2592.6084871653802</v>
      </c>
      <c r="K706" s="5">
        <v>1792.6420613765299</v>
      </c>
      <c r="L706" s="6">
        <f t="shared" si="40"/>
        <v>35615.147614956368</v>
      </c>
      <c r="M706" s="6">
        <f t="shared" si="41"/>
        <v>1553.8620367145988</v>
      </c>
      <c r="N706" s="7">
        <f t="shared" si="43"/>
        <v>22.920405269864943</v>
      </c>
      <c r="O706" s="1">
        <f t="shared" si="42"/>
        <v>7.5158825583790029E-2</v>
      </c>
    </row>
    <row r="707" spans="1:15" x14ac:dyDescent="0.2">
      <c r="A707" s="1">
        <v>705</v>
      </c>
      <c r="B707" s="1" t="s">
        <v>112</v>
      </c>
      <c r="C707" s="1" t="s">
        <v>113</v>
      </c>
      <c r="D707" s="1" t="s">
        <v>114</v>
      </c>
      <c r="E707" s="1">
        <v>117</v>
      </c>
      <c r="F707" s="5">
        <v>7693.48700748377</v>
      </c>
      <c r="G707" s="5">
        <v>10301.8676194009</v>
      </c>
      <c r="H707" s="5">
        <v>2188.9363111725802</v>
      </c>
      <c r="I707" s="5">
        <v>16597.668054420701</v>
      </c>
      <c r="J707" s="5">
        <v>33286.429611017396</v>
      </c>
      <c r="K707" s="5">
        <v>14528.452063676999</v>
      </c>
      <c r="L707" s="6">
        <f t="shared" ref="L707:L715" si="44">AVERAGE(F707:H707)</f>
        <v>6728.0969793524164</v>
      </c>
      <c r="M707" s="6">
        <f t="shared" ref="M707:M715" si="45">AVERAGE(I707:K707)</f>
        <v>21470.849909705033</v>
      </c>
      <c r="N707" s="7">
        <f t="shared" si="43"/>
        <v>0.31335960186239536</v>
      </c>
      <c r="O707" s="1">
        <f t="shared" ref="O707:O715" si="46">TTEST(F707:H707,I707:K707,2,3)</f>
        <v>0.11693625621870586</v>
      </c>
    </row>
    <row r="708" spans="1:15" x14ac:dyDescent="0.2">
      <c r="A708" s="1">
        <v>706</v>
      </c>
      <c r="B708" s="1" t="s">
        <v>2160</v>
      </c>
      <c r="C708" s="1" t="s">
        <v>2161</v>
      </c>
      <c r="D708" s="1" t="s">
        <v>2162</v>
      </c>
      <c r="E708" s="1">
        <v>284</v>
      </c>
      <c r="F708" s="5">
        <v>16140.539345348199</v>
      </c>
      <c r="G708" s="5">
        <v>2963.2640908363101</v>
      </c>
      <c r="H708" s="5">
        <v>19330.946128926498</v>
      </c>
      <c r="I708" s="5">
        <v>24142.4007306983</v>
      </c>
      <c r="J708" s="5">
        <v>13514.483329500599</v>
      </c>
      <c r="K708" s="5">
        <v>437.539320017953</v>
      </c>
      <c r="L708" s="6">
        <f t="shared" si="44"/>
        <v>12811.583188370336</v>
      </c>
      <c r="M708" s="6">
        <f t="shared" si="45"/>
        <v>12698.14112673895</v>
      </c>
      <c r="N708" s="7">
        <f t="shared" ref="N708:N715" si="47">L708/M708</f>
        <v>1.008933753413128</v>
      </c>
      <c r="O708" s="1">
        <f t="shared" si="46"/>
        <v>0.99003547502466627</v>
      </c>
    </row>
    <row r="709" spans="1:15" x14ac:dyDescent="0.2">
      <c r="A709" s="1">
        <v>707</v>
      </c>
      <c r="B709" s="1" t="s">
        <v>2163</v>
      </c>
      <c r="C709" s="1" t="s">
        <v>1606</v>
      </c>
      <c r="D709" s="1" t="s">
        <v>2164</v>
      </c>
      <c r="E709" s="1">
        <v>297</v>
      </c>
      <c r="F709" s="5">
        <v>11854.2546901228</v>
      </c>
      <c r="G709" s="5">
        <v>29200.3071618512</v>
      </c>
      <c r="H709" s="5">
        <v>33135.099703644097</v>
      </c>
      <c r="I709" s="5">
        <v>1623.6324209563099</v>
      </c>
      <c r="J709" s="5">
        <v>1114.1570945236001</v>
      </c>
      <c r="K709" s="5">
        <v>1426.0489946422699</v>
      </c>
      <c r="L709" s="6">
        <f t="shared" si="44"/>
        <v>24729.887185206037</v>
      </c>
      <c r="M709" s="6">
        <f t="shared" si="45"/>
        <v>1387.9461700407264</v>
      </c>
      <c r="N709" s="7">
        <f t="shared" si="47"/>
        <v>17.817612612800673</v>
      </c>
      <c r="O709" s="1">
        <f t="shared" si="46"/>
        <v>7.0195401613586658E-2</v>
      </c>
    </row>
    <row r="710" spans="1:15" x14ac:dyDescent="0.2">
      <c r="A710" s="1">
        <v>708</v>
      </c>
      <c r="B710" s="1" t="s">
        <v>445</v>
      </c>
      <c r="C710" s="1" t="s">
        <v>446</v>
      </c>
      <c r="D710" s="1" t="s">
        <v>447</v>
      </c>
      <c r="E710" s="1">
        <v>176</v>
      </c>
      <c r="F710" s="5">
        <v>18529.804604373199</v>
      </c>
      <c r="G710" s="5">
        <v>18260.118674691599</v>
      </c>
      <c r="H710" s="5">
        <v>22357.8866663921</v>
      </c>
      <c r="I710" s="5">
        <v>473.42542055971097</v>
      </c>
      <c r="J710" s="5">
        <v>2422.2483822550698</v>
      </c>
      <c r="K710" s="5">
        <v>1082.3656763050401</v>
      </c>
      <c r="L710" s="6">
        <f t="shared" si="44"/>
        <v>19715.936648485633</v>
      </c>
      <c r="M710" s="6">
        <f t="shared" si="45"/>
        <v>1326.0131597066068</v>
      </c>
      <c r="N710" s="7">
        <f t="shared" si="47"/>
        <v>14.868582942908331</v>
      </c>
      <c r="O710" s="1">
        <f t="shared" si="46"/>
        <v>1.6384284040391051E-3</v>
      </c>
    </row>
    <row r="711" spans="1:15" x14ac:dyDescent="0.2">
      <c r="A711" s="1">
        <v>709</v>
      </c>
      <c r="B711" s="1" t="s">
        <v>2165</v>
      </c>
      <c r="C711" s="1" t="s">
        <v>2166</v>
      </c>
      <c r="D711" s="1" t="s">
        <v>2167</v>
      </c>
      <c r="E711" s="1">
        <v>2646</v>
      </c>
      <c r="F711" s="5">
        <v>8410.1689651300803</v>
      </c>
      <c r="G711" s="5">
        <v>12653.0588207775</v>
      </c>
      <c r="H711" s="5">
        <v>3219.6176197914501</v>
      </c>
      <c r="I711" s="5">
        <v>579.17224639925405</v>
      </c>
      <c r="J711" s="5">
        <v>1384.0473199610101</v>
      </c>
      <c r="K711" s="5">
        <v>3231.9162682392298</v>
      </c>
      <c r="L711" s="6">
        <f t="shared" si="44"/>
        <v>8094.2818018996768</v>
      </c>
      <c r="M711" s="6">
        <f t="shared" si="45"/>
        <v>1731.711944866498</v>
      </c>
      <c r="N711" s="7">
        <f t="shared" si="47"/>
        <v>4.6741502395328718</v>
      </c>
      <c r="O711" s="1">
        <f t="shared" si="46"/>
        <v>0.13611404485738057</v>
      </c>
    </row>
    <row r="712" spans="1:15" x14ac:dyDescent="0.2">
      <c r="A712" s="1">
        <v>710</v>
      </c>
      <c r="B712" s="1" t="s">
        <v>2168</v>
      </c>
      <c r="C712" s="1" t="s">
        <v>2169</v>
      </c>
      <c r="D712" s="1" t="s">
        <v>2170</v>
      </c>
      <c r="E712" s="1">
        <v>190</v>
      </c>
      <c r="F712" s="5">
        <v>170021.366186609</v>
      </c>
      <c r="G712" s="5">
        <v>103479.311289979</v>
      </c>
      <c r="H712" s="5">
        <v>85942.662067340498</v>
      </c>
      <c r="I712" s="5">
        <v>23290.472938057799</v>
      </c>
      <c r="J712" s="5">
        <v>32023.347672206401</v>
      </c>
      <c r="K712" s="5">
        <v>30421.1720430936</v>
      </c>
      <c r="L712" s="6">
        <f t="shared" si="44"/>
        <v>119814.44651464284</v>
      </c>
      <c r="M712" s="6">
        <f t="shared" si="45"/>
        <v>28578.3308844526</v>
      </c>
      <c r="N712" s="7">
        <f t="shared" si="47"/>
        <v>4.1924928015941338</v>
      </c>
      <c r="O712" s="1">
        <f t="shared" si="46"/>
        <v>6.9016478694085351E-2</v>
      </c>
    </row>
    <row r="713" spans="1:15" x14ac:dyDescent="0.2">
      <c r="A713" s="1">
        <v>711</v>
      </c>
      <c r="B713" s="1" t="s">
        <v>356</v>
      </c>
      <c r="C713" s="1" t="s">
        <v>357</v>
      </c>
      <c r="D713" s="1" t="s">
        <v>358</v>
      </c>
      <c r="E713" s="1">
        <v>229</v>
      </c>
      <c r="F713" s="5">
        <v>42324.537893468601</v>
      </c>
      <c r="G713" s="5">
        <v>65289.104038456499</v>
      </c>
      <c r="H713" s="5">
        <v>54083.055847334697</v>
      </c>
      <c r="I713" s="5">
        <v>1754.17956285073</v>
      </c>
      <c r="J713" s="5">
        <v>2328.1330904318602</v>
      </c>
      <c r="K713" s="5">
        <v>4051.16380410084</v>
      </c>
      <c r="L713" s="6">
        <f t="shared" si="44"/>
        <v>53898.899259753263</v>
      </c>
      <c r="M713" s="6">
        <f t="shared" si="45"/>
        <v>2711.1588191278101</v>
      </c>
      <c r="N713" s="7">
        <f t="shared" si="47"/>
        <v>19.880391690625022</v>
      </c>
      <c r="O713" s="1">
        <f t="shared" si="46"/>
        <v>1.5560881384219129E-2</v>
      </c>
    </row>
    <row r="714" spans="1:15" x14ac:dyDescent="0.2">
      <c r="A714" s="1">
        <v>712</v>
      </c>
      <c r="B714" s="1" t="s">
        <v>123</v>
      </c>
      <c r="C714" s="1" t="s">
        <v>124</v>
      </c>
      <c r="D714" s="1" t="s">
        <v>125</v>
      </c>
      <c r="E714" s="1">
        <v>117</v>
      </c>
      <c r="F714" s="5">
        <v>2416.87287572675</v>
      </c>
      <c r="G714" s="5">
        <v>1348.24842590549</v>
      </c>
      <c r="H714" s="5">
        <v>367.937477500971</v>
      </c>
      <c r="I714" s="5">
        <v>5075.5676263519599</v>
      </c>
      <c r="J714" s="5">
        <v>3828.2606479533802</v>
      </c>
      <c r="K714" s="5">
        <v>3470.7872264702701</v>
      </c>
      <c r="L714" s="6">
        <f t="shared" si="44"/>
        <v>1377.6862597110703</v>
      </c>
      <c r="M714" s="6">
        <f t="shared" si="45"/>
        <v>4124.8718335918702</v>
      </c>
      <c r="N714" s="7">
        <f t="shared" si="47"/>
        <v>0.33399492524629643</v>
      </c>
      <c r="O714" s="1">
        <f t="shared" si="46"/>
        <v>2.4498849277660731E-2</v>
      </c>
    </row>
    <row r="715" spans="1:15" x14ac:dyDescent="0.2">
      <c r="A715" s="1">
        <v>713</v>
      </c>
      <c r="B715" s="1" t="s">
        <v>2171</v>
      </c>
      <c r="C715" s="1" t="s">
        <v>2172</v>
      </c>
      <c r="D715" s="1" t="s">
        <v>2173</v>
      </c>
      <c r="E715" s="1">
        <v>194</v>
      </c>
      <c r="F715" s="5">
        <v>29764.8787261299</v>
      </c>
      <c r="G715" s="5">
        <v>30216.3381985464</v>
      </c>
      <c r="H715" s="5">
        <v>10707.2306655144</v>
      </c>
      <c r="I715" s="5">
        <v>7071.3540300492696</v>
      </c>
      <c r="J715" s="5">
        <v>6233.3450623550098</v>
      </c>
      <c r="K715" s="5">
        <v>312.55203213965098</v>
      </c>
      <c r="L715" s="6">
        <f t="shared" si="44"/>
        <v>23562.8158633969</v>
      </c>
      <c r="M715" s="6">
        <f t="shared" si="45"/>
        <v>4539.0837081813106</v>
      </c>
      <c r="N715" s="7">
        <f t="shared" si="47"/>
        <v>5.1910952470268255</v>
      </c>
      <c r="O715" s="1">
        <f t="shared" si="46"/>
        <v>8.5650685133080273E-2</v>
      </c>
    </row>
    <row r="716" spans="1:15" x14ac:dyDescent="0.2">
      <c r="L716" s="6"/>
      <c r="M716" s="6"/>
    </row>
    <row r="717" spans="1:15" x14ac:dyDescent="0.2">
      <c r="L717" s="6"/>
      <c r="M717" s="6"/>
    </row>
    <row r="718" spans="1:15" x14ac:dyDescent="0.2">
      <c r="L718" s="6"/>
      <c r="M718" s="6"/>
    </row>
    <row r="719" spans="1:15" x14ac:dyDescent="0.2">
      <c r="L719" s="6"/>
      <c r="M719" s="6"/>
    </row>
    <row r="720" spans="1:15" x14ac:dyDescent="0.2">
      <c r="L720" s="6"/>
      <c r="M720" s="6"/>
    </row>
    <row r="721" spans="12:13" x14ac:dyDescent="0.2">
      <c r="L721" s="6"/>
      <c r="M721" s="6"/>
    </row>
    <row r="722" spans="12:13" x14ac:dyDescent="0.2">
      <c r="L722" s="6"/>
      <c r="M722" s="6"/>
    </row>
    <row r="723" spans="12:13" x14ac:dyDescent="0.2">
      <c r="L723" s="6"/>
      <c r="M723" s="6"/>
    </row>
    <row r="724" spans="12:13" x14ac:dyDescent="0.2">
      <c r="L724" s="6"/>
      <c r="M724" s="6"/>
    </row>
    <row r="725" spans="12:13" x14ac:dyDescent="0.2">
      <c r="L725" s="6"/>
      <c r="M725" s="6"/>
    </row>
    <row r="726" spans="12:13" x14ac:dyDescent="0.2">
      <c r="L726" s="6"/>
      <c r="M726" s="6"/>
    </row>
    <row r="727" spans="12:13" x14ac:dyDescent="0.2">
      <c r="L727" s="6"/>
      <c r="M727" s="6"/>
    </row>
    <row r="728" spans="12:13" x14ac:dyDescent="0.2">
      <c r="L728" s="6"/>
      <c r="M728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A32AF-784E-9A48-81CD-3FD288F8C6D9}">
  <dimension ref="A1:XFD326"/>
  <sheetViews>
    <sheetView workbookViewId="0">
      <pane ySplit="2" topLeftCell="A3" activePane="bottomLeft" state="frozen"/>
      <selection pane="bottomLeft" activeCell="I10" sqref="I10"/>
    </sheetView>
  </sheetViews>
  <sheetFormatPr baseColWidth="10" defaultColWidth="8.83203125" defaultRowHeight="15" x14ac:dyDescent="0.2"/>
  <cols>
    <col min="1" max="1" width="5" style="1" customWidth="1"/>
    <col min="2" max="2" width="8.1640625" style="1" customWidth="1"/>
    <col min="3" max="3" width="55.6640625" style="1" customWidth="1"/>
    <col min="4" max="4" width="9.6640625" style="1" customWidth="1"/>
    <col min="5" max="5" width="8.83203125" style="1"/>
    <col min="6" max="11" width="11.1640625" style="5" customWidth="1"/>
    <col min="12" max="13" width="10.33203125" style="1" customWidth="1"/>
    <col min="14" max="14" width="8" style="7" customWidth="1"/>
    <col min="15" max="15" width="31.33203125" style="1" bestFit="1" customWidth="1"/>
    <col min="16" max="16384" width="8.83203125" style="1"/>
  </cols>
  <sheetData>
    <row r="1" spans="1:16384" ht="25" customHeight="1" x14ac:dyDescent="0.2">
      <c r="A1" s="12" t="s">
        <v>218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  <c r="EU1" s="12"/>
      <c r="EV1" s="12"/>
      <c r="EW1" s="12"/>
      <c r="EX1" s="12"/>
      <c r="EY1" s="12"/>
      <c r="EZ1" s="12"/>
      <c r="FA1" s="12"/>
      <c r="FB1" s="12"/>
      <c r="FC1" s="12"/>
      <c r="FD1" s="12"/>
      <c r="FE1" s="12"/>
      <c r="FF1" s="12"/>
      <c r="FG1" s="12"/>
      <c r="FH1" s="12"/>
      <c r="FI1" s="12"/>
      <c r="FJ1" s="12"/>
      <c r="FK1" s="12"/>
      <c r="FL1" s="12"/>
      <c r="FM1" s="12"/>
      <c r="FN1" s="12"/>
      <c r="FO1" s="12"/>
      <c r="FP1" s="12"/>
      <c r="FQ1" s="12"/>
      <c r="FR1" s="12"/>
      <c r="FS1" s="12"/>
      <c r="FT1" s="12"/>
      <c r="FU1" s="12"/>
      <c r="FV1" s="12"/>
      <c r="FW1" s="12"/>
      <c r="FX1" s="12"/>
      <c r="FY1" s="12"/>
      <c r="FZ1" s="12"/>
      <c r="GA1" s="12"/>
      <c r="GB1" s="12"/>
      <c r="GC1" s="12"/>
      <c r="GD1" s="12"/>
      <c r="GE1" s="12"/>
      <c r="GF1" s="12"/>
      <c r="GG1" s="12"/>
      <c r="GH1" s="12"/>
      <c r="GI1" s="12"/>
      <c r="GJ1" s="12"/>
      <c r="GK1" s="12"/>
      <c r="GL1" s="12"/>
      <c r="GM1" s="12"/>
      <c r="GN1" s="12"/>
      <c r="GO1" s="12"/>
      <c r="GP1" s="12"/>
      <c r="GQ1" s="12"/>
      <c r="GR1" s="12"/>
      <c r="GS1" s="12"/>
      <c r="GT1" s="12"/>
      <c r="GU1" s="12"/>
      <c r="GV1" s="12"/>
      <c r="GW1" s="12"/>
      <c r="GX1" s="12"/>
      <c r="GY1" s="12"/>
      <c r="GZ1" s="12"/>
      <c r="HA1" s="12"/>
      <c r="HB1" s="12"/>
      <c r="HC1" s="12"/>
      <c r="HD1" s="12"/>
      <c r="HE1" s="12"/>
      <c r="HF1" s="12"/>
      <c r="HG1" s="12"/>
      <c r="HH1" s="12"/>
      <c r="HI1" s="12"/>
      <c r="HJ1" s="12"/>
      <c r="HK1" s="12"/>
      <c r="HL1" s="12"/>
      <c r="HM1" s="12"/>
      <c r="HN1" s="12"/>
      <c r="HO1" s="12"/>
      <c r="HP1" s="12"/>
      <c r="HQ1" s="12"/>
      <c r="HR1" s="12"/>
      <c r="HS1" s="12"/>
      <c r="HT1" s="12"/>
      <c r="HU1" s="12"/>
      <c r="HV1" s="12"/>
      <c r="HW1" s="12"/>
      <c r="HX1" s="12"/>
      <c r="HY1" s="12"/>
      <c r="HZ1" s="12"/>
      <c r="IA1" s="12"/>
      <c r="IB1" s="12"/>
      <c r="IC1" s="12"/>
      <c r="ID1" s="12"/>
      <c r="IE1" s="12"/>
      <c r="IF1" s="12"/>
      <c r="IG1" s="12"/>
      <c r="IH1" s="12"/>
      <c r="II1" s="12"/>
      <c r="IJ1" s="12"/>
      <c r="IK1" s="12"/>
      <c r="IL1" s="12"/>
      <c r="IM1" s="12"/>
      <c r="IN1" s="12"/>
      <c r="IO1" s="12"/>
      <c r="IP1" s="12"/>
      <c r="IQ1" s="12"/>
      <c r="IR1" s="12"/>
      <c r="IS1" s="12"/>
      <c r="IT1" s="12"/>
      <c r="IU1" s="12"/>
      <c r="IV1" s="12"/>
      <c r="IW1" s="12"/>
      <c r="IX1" s="12"/>
      <c r="IY1" s="12"/>
      <c r="IZ1" s="12"/>
      <c r="JA1" s="12"/>
      <c r="JB1" s="12"/>
      <c r="JC1" s="12"/>
      <c r="JD1" s="12"/>
      <c r="JE1" s="12"/>
      <c r="JF1" s="12"/>
      <c r="JG1" s="12"/>
      <c r="JH1" s="12"/>
      <c r="JI1" s="12"/>
      <c r="JJ1" s="12"/>
      <c r="JK1" s="12"/>
      <c r="JL1" s="12"/>
      <c r="JM1" s="12"/>
      <c r="JN1" s="12"/>
      <c r="JO1" s="12"/>
      <c r="JP1" s="12"/>
      <c r="JQ1" s="12"/>
      <c r="JR1" s="12"/>
      <c r="JS1" s="12"/>
      <c r="JT1" s="12"/>
      <c r="JU1" s="12"/>
      <c r="JV1" s="12"/>
      <c r="JW1" s="12"/>
      <c r="JX1" s="12"/>
      <c r="JY1" s="12"/>
      <c r="JZ1" s="12"/>
      <c r="KA1" s="12"/>
      <c r="KB1" s="12"/>
      <c r="KC1" s="12"/>
      <c r="KD1" s="12"/>
      <c r="KE1" s="12"/>
      <c r="KF1" s="12"/>
      <c r="KG1" s="12"/>
      <c r="KH1" s="12"/>
      <c r="KI1" s="12"/>
      <c r="KJ1" s="12"/>
      <c r="KK1" s="12"/>
      <c r="KL1" s="12"/>
      <c r="KM1" s="12"/>
      <c r="KN1" s="12"/>
      <c r="KO1" s="12"/>
      <c r="KP1" s="12"/>
      <c r="KQ1" s="12"/>
      <c r="KR1" s="12"/>
      <c r="KS1" s="12"/>
      <c r="KT1" s="12"/>
      <c r="KU1" s="12"/>
      <c r="KV1" s="12"/>
      <c r="KW1" s="12"/>
      <c r="KX1" s="12"/>
      <c r="KY1" s="12"/>
      <c r="KZ1" s="12"/>
      <c r="LA1" s="12"/>
      <c r="LB1" s="12"/>
      <c r="LC1" s="12"/>
      <c r="LD1" s="12"/>
      <c r="LE1" s="12"/>
      <c r="LF1" s="12"/>
      <c r="LG1" s="12"/>
      <c r="LH1" s="12"/>
      <c r="LI1" s="12"/>
      <c r="LJ1" s="12"/>
      <c r="LK1" s="12"/>
      <c r="LL1" s="12"/>
      <c r="LM1" s="12"/>
      <c r="LN1" s="12"/>
      <c r="LO1" s="12"/>
      <c r="LP1" s="12"/>
      <c r="LQ1" s="12"/>
      <c r="LR1" s="12"/>
      <c r="LS1" s="12"/>
      <c r="LT1" s="12"/>
      <c r="LU1" s="12"/>
      <c r="LV1" s="12"/>
      <c r="LW1" s="12"/>
      <c r="LX1" s="12"/>
      <c r="LY1" s="12"/>
      <c r="LZ1" s="12"/>
      <c r="MA1" s="12"/>
      <c r="MB1" s="12"/>
      <c r="MC1" s="12"/>
      <c r="MD1" s="12"/>
      <c r="ME1" s="12"/>
      <c r="MF1" s="12"/>
      <c r="MG1" s="12"/>
      <c r="MH1" s="12"/>
      <c r="MI1" s="12"/>
      <c r="MJ1" s="12"/>
      <c r="MK1" s="12"/>
      <c r="ML1" s="12"/>
      <c r="MM1" s="12"/>
      <c r="MN1" s="12"/>
      <c r="MO1" s="12"/>
      <c r="MP1" s="12"/>
      <c r="MQ1" s="12"/>
      <c r="MR1" s="12"/>
      <c r="MS1" s="12"/>
      <c r="MT1" s="12"/>
      <c r="MU1" s="12"/>
      <c r="MV1" s="12"/>
      <c r="MW1" s="12"/>
      <c r="MX1" s="12"/>
      <c r="MY1" s="12"/>
      <c r="MZ1" s="12"/>
      <c r="NA1" s="12"/>
      <c r="NB1" s="12"/>
      <c r="NC1" s="12"/>
      <c r="ND1" s="12"/>
      <c r="NE1" s="12"/>
      <c r="NF1" s="12"/>
      <c r="NG1" s="12"/>
      <c r="NH1" s="12"/>
      <c r="NI1" s="12"/>
      <c r="NJ1" s="12"/>
      <c r="NK1" s="12"/>
      <c r="NL1" s="12"/>
      <c r="NM1" s="12"/>
      <c r="NN1" s="12"/>
      <c r="NO1" s="12"/>
      <c r="NP1" s="12"/>
      <c r="NQ1" s="12"/>
      <c r="NR1" s="12"/>
      <c r="NS1" s="12"/>
      <c r="NT1" s="12"/>
      <c r="NU1" s="12"/>
      <c r="NV1" s="12"/>
      <c r="NW1" s="12"/>
      <c r="NX1" s="12"/>
      <c r="NY1" s="12"/>
      <c r="NZ1" s="12"/>
      <c r="OA1" s="12"/>
      <c r="OB1" s="12"/>
      <c r="OC1" s="12"/>
      <c r="OD1" s="12"/>
      <c r="OE1" s="12"/>
      <c r="OF1" s="12"/>
      <c r="OG1" s="12"/>
      <c r="OH1" s="12"/>
      <c r="OI1" s="12"/>
      <c r="OJ1" s="12"/>
      <c r="OK1" s="12"/>
      <c r="OL1" s="12"/>
      <c r="OM1" s="12"/>
      <c r="ON1" s="12"/>
      <c r="OO1" s="12"/>
      <c r="OP1" s="12"/>
      <c r="OQ1" s="12"/>
      <c r="OR1" s="12"/>
      <c r="OS1" s="12"/>
      <c r="OT1" s="12"/>
      <c r="OU1" s="12"/>
      <c r="OV1" s="12"/>
      <c r="OW1" s="12"/>
      <c r="OX1" s="12"/>
      <c r="OY1" s="12"/>
      <c r="OZ1" s="12"/>
      <c r="PA1" s="12"/>
      <c r="PB1" s="12"/>
      <c r="PC1" s="12"/>
      <c r="PD1" s="12"/>
      <c r="PE1" s="12"/>
      <c r="PF1" s="12"/>
      <c r="PG1" s="12"/>
      <c r="PH1" s="12"/>
      <c r="PI1" s="12"/>
      <c r="PJ1" s="12"/>
      <c r="PK1" s="12"/>
      <c r="PL1" s="12"/>
      <c r="PM1" s="12"/>
      <c r="PN1" s="12"/>
      <c r="PO1" s="12"/>
      <c r="PP1" s="12"/>
      <c r="PQ1" s="12"/>
      <c r="PR1" s="12"/>
      <c r="PS1" s="12"/>
      <c r="PT1" s="12"/>
      <c r="PU1" s="12"/>
      <c r="PV1" s="12"/>
      <c r="PW1" s="12"/>
      <c r="PX1" s="12"/>
      <c r="PY1" s="12"/>
      <c r="PZ1" s="12"/>
      <c r="QA1" s="12"/>
      <c r="QB1" s="12"/>
      <c r="QC1" s="12"/>
      <c r="QD1" s="12"/>
      <c r="QE1" s="12"/>
      <c r="QF1" s="12"/>
      <c r="QG1" s="12"/>
      <c r="QH1" s="12"/>
      <c r="QI1" s="12"/>
      <c r="QJ1" s="12"/>
      <c r="QK1" s="12"/>
      <c r="QL1" s="12"/>
      <c r="QM1" s="12"/>
      <c r="QN1" s="12"/>
      <c r="QO1" s="12"/>
      <c r="QP1" s="12"/>
      <c r="QQ1" s="12"/>
      <c r="QR1" s="12"/>
      <c r="QS1" s="12"/>
      <c r="QT1" s="12"/>
      <c r="QU1" s="12"/>
      <c r="QV1" s="12"/>
      <c r="QW1" s="12"/>
      <c r="QX1" s="12"/>
      <c r="QY1" s="12"/>
      <c r="QZ1" s="12"/>
      <c r="RA1" s="12"/>
      <c r="RB1" s="12"/>
      <c r="RC1" s="12"/>
      <c r="RD1" s="12"/>
      <c r="RE1" s="12"/>
      <c r="RF1" s="12"/>
      <c r="RG1" s="12"/>
      <c r="RH1" s="12"/>
      <c r="RI1" s="12"/>
      <c r="RJ1" s="12"/>
      <c r="RK1" s="12"/>
      <c r="RL1" s="12"/>
      <c r="RM1" s="12"/>
      <c r="RN1" s="12"/>
      <c r="RO1" s="12"/>
      <c r="RP1" s="12"/>
      <c r="RQ1" s="12"/>
      <c r="RR1" s="12"/>
      <c r="RS1" s="12"/>
      <c r="RT1" s="12"/>
      <c r="RU1" s="12"/>
      <c r="RV1" s="12"/>
      <c r="RW1" s="12"/>
      <c r="RX1" s="12"/>
      <c r="RY1" s="12"/>
      <c r="RZ1" s="12"/>
      <c r="SA1" s="12"/>
      <c r="SB1" s="12"/>
      <c r="SC1" s="12"/>
      <c r="SD1" s="12"/>
      <c r="SE1" s="12"/>
      <c r="SF1" s="12"/>
      <c r="SG1" s="12"/>
      <c r="SH1" s="12"/>
      <c r="SI1" s="12"/>
      <c r="SJ1" s="12"/>
      <c r="SK1" s="12"/>
      <c r="SL1" s="12"/>
      <c r="SM1" s="12"/>
      <c r="SN1" s="12"/>
      <c r="SO1" s="12"/>
      <c r="SP1" s="12"/>
      <c r="SQ1" s="12"/>
      <c r="SR1" s="12"/>
      <c r="SS1" s="12"/>
      <c r="ST1" s="12"/>
      <c r="SU1" s="12"/>
      <c r="SV1" s="12"/>
      <c r="SW1" s="12"/>
      <c r="SX1" s="12"/>
      <c r="SY1" s="12"/>
      <c r="SZ1" s="12"/>
      <c r="TA1" s="12"/>
      <c r="TB1" s="12"/>
      <c r="TC1" s="12"/>
      <c r="TD1" s="12"/>
      <c r="TE1" s="12"/>
      <c r="TF1" s="12"/>
      <c r="TG1" s="12"/>
      <c r="TH1" s="12"/>
      <c r="TI1" s="12"/>
      <c r="TJ1" s="12"/>
      <c r="TK1" s="12"/>
      <c r="TL1" s="12"/>
      <c r="TM1" s="12"/>
      <c r="TN1" s="12"/>
      <c r="TO1" s="12"/>
      <c r="TP1" s="12"/>
      <c r="TQ1" s="12"/>
      <c r="TR1" s="12"/>
      <c r="TS1" s="12"/>
      <c r="TT1" s="12"/>
      <c r="TU1" s="12"/>
      <c r="TV1" s="12"/>
      <c r="TW1" s="12"/>
      <c r="TX1" s="12"/>
      <c r="TY1" s="12"/>
      <c r="TZ1" s="12"/>
      <c r="UA1" s="12"/>
      <c r="UB1" s="12"/>
      <c r="UC1" s="12"/>
      <c r="UD1" s="12"/>
      <c r="UE1" s="12"/>
      <c r="UF1" s="12"/>
      <c r="UG1" s="12"/>
      <c r="UH1" s="12"/>
      <c r="UI1" s="12"/>
      <c r="UJ1" s="12"/>
      <c r="UK1" s="12"/>
      <c r="UL1" s="12"/>
      <c r="UM1" s="12"/>
      <c r="UN1" s="12"/>
      <c r="UO1" s="12"/>
      <c r="UP1" s="12"/>
      <c r="UQ1" s="12"/>
      <c r="UR1" s="12"/>
      <c r="US1" s="12"/>
      <c r="UT1" s="12"/>
      <c r="UU1" s="12"/>
      <c r="UV1" s="12"/>
      <c r="UW1" s="12"/>
      <c r="UX1" s="12"/>
      <c r="UY1" s="12"/>
      <c r="UZ1" s="12"/>
      <c r="VA1" s="12"/>
      <c r="VB1" s="12"/>
      <c r="VC1" s="12"/>
      <c r="VD1" s="12"/>
      <c r="VE1" s="12"/>
      <c r="VF1" s="12"/>
      <c r="VG1" s="12"/>
      <c r="VH1" s="12"/>
      <c r="VI1" s="12"/>
      <c r="VJ1" s="12"/>
      <c r="VK1" s="12"/>
      <c r="VL1" s="12"/>
      <c r="VM1" s="12"/>
      <c r="VN1" s="12"/>
      <c r="VO1" s="12"/>
      <c r="VP1" s="12"/>
      <c r="VQ1" s="12"/>
      <c r="VR1" s="12"/>
      <c r="VS1" s="12"/>
      <c r="VT1" s="12"/>
      <c r="VU1" s="12"/>
      <c r="VV1" s="12"/>
      <c r="VW1" s="12"/>
      <c r="VX1" s="12"/>
      <c r="VY1" s="12"/>
      <c r="VZ1" s="12"/>
      <c r="WA1" s="12"/>
      <c r="WB1" s="12"/>
      <c r="WC1" s="12"/>
      <c r="WD1" s="12"/>
      <c r="WE1" s="12"/>
      <c r="WF1" s="12"/>
      <c r="WG1" s="12"/>
      <c r="WH1" s="12"/>
      <c r="WI1" s="12"/>
      <c r="WJ1" s="12"/>
      <c r="WK1" s="12"/>
      <c r="WL1" s="12"/>
      <c r="WM1" s="12"/>
      <c r="WN1" s="12"/>
      <c r="WO1" s="12"/>
      <c r="WP1" s="12"/>
      <c r="WQ1" s="12"/>
      <c r="WR1" s="12"/>
      <c r="WS1" s="12"/>
      <c r="WT1" s="12"/>
      <c r="WU1" s="12"/>
      <c r="WV1" s="12"/>
      <c r="WW1" s="12"/>
      <c r="WX1" s="12"/>
      <c r="WY1" s="12"/>
      <c r="WZ1" s="12"/>
      <c r="XA1" s="12"/>
      <c r="XB1" s="12"/>
      <c r="XC1" s="12"/>
      <c r="XD1" s="12"/>
      <c r="XE1" s="12"/>
      <c r="XF1" s="12"/>
      <c r="XG1" s="12"/>
      <c r="XH1" s="12"/>
      <c r="XI1" s="12"/>
      <c r="XJ1" s="12"/>
      <c r="XK1" s="12"/>
      <c r="XL1" s="12"/>
      <c r="XM1" s="12"/>
      <c r="XN1" s="12"/>
      <c r="XO1" s="12"/>
      <c r="XP1" s="12"/>
      <c r="XQ1" s="12"/>
      <c r="XR1" s="12"/>
      <c r="XS1" s="12"/>
      <c r="XT1" s="12"/>
      <c r="XU1" s="12"/>
      <c r="XV1" s="12"/>
      <c r="XW1" s="12"/>
      <c r="XX1" s="12"/>
      <c r="XY1" s="12"/>
      <c r="XZ1" s="12"/>
      <c r="YA1" s="12"/>
      <c r="YB1" s="12"/>
      <c r="YC1" s="12"/>
      <c r="YD1" s="12"/>
      <c r="YE1" s="12"/>
      <c r="YF1" s="12"/>
      <c r="YG1" s="12"/>
      <c r="YH1" s="12"/>
      <c r="YI1" s="12"/>
      <c r="YJ1" s="12"/>
      <c r="YK1" s="12"/>
      <c r="YL1" s="12"/>
      <c r="YM1" s="12"/>
      <c r="YN1" s="12"/>
      <c r="YO1" s="12"/>
      <c r="YP1" s="12"/>
      <c r="YQ1" s="12"/>
      <c r="YR1" s="12"/>
      <c r="YS1" s="12"/>
      <c r="YT1" s="12"/>
      <c r="YU1" s="12"/>
      <c r="YV1" s="12"/>
      <c r="YW1" s="12"/>
      <c r="YX1" s="12"/>
      <c r="YY1" s="12"/>
      <c r="YZ1" s="12"/>
      <c r="ZA1" s="12"/>
      <c r="ZB1" s="12"/>
      <c r="ZC1" s="12"/>
      <c r="ZD1" s="12"/>
      <c r="ZE1" s="12"/>
      <c r="ZF1" s="12"/>
      <c r="ZG1" s="12"/>
      <c r="ZH1" s="12"/>
      <c r="ZI1" s="12"/>
      <c r="ZJ1" s="12"/>
      <c r="ZK1" s="12"/>
      <c r="ZL1" s="12"/>
      <c r="ZM1" s="12"/>
      <c r="ZN1" s="12"/>
      <c r="ZO1" s="12"/>
      <c r="ZP1" s="12"/>
      <c r="ZQ1" s="12"/>
      <c r="ZR1" s="12"/>
      <c r="ZS1" s="12"/>
      <c r="ZT1" s="12"/>
      <c r="ZU1" s="12"/>
      <c r="ZV1" s="12"/>
      <c r="ZW1" s="12"/>
      <c r="ZX1" s="12"/>
      <c r="ZY1" s="12"/>
      <c r="ZZ1" s="12"/>
      <c r="AAA1" s="12"/>
      <c r="AAB1" s="12"/>
      <c r="AAC1" s="12"/>
      <c r="AAD1" s="12"/>
      <c r="AAE1" s="12"/>
      <c r="AAF1" s="12"/>
      <c r="AAG1" s="12"/>
      <c r="AAH1" s="12"/>
      <c r="AAI1" s="12"/>
      <c r="AAJ1" s="12"/>
      <c r="AAK1" s="12"/>
      <c r="AAL1" s="12"/>
      <c r="AAM1" s="12"/>
      <c r="AAN1" s="12"/>
      <c r="AAO1" s="12"/>
      <c r="AAP1" s="12"/>
      <c r="AAQ1" s="12"/>
      <c r="AAR1" s="12"/>
      <c r="AAS1" s="12"/>
      <c r="AAT1" s="12"/>
      <c r="AAU1" s="12"/>
      <c r="AAV1" s="12"/>
      <c r="AAW1" s="12"/>
      <c r="AAX1" s="12"/>
      <c r="AAY1" s="12"/>
      <c r="AAZ1" s="12"/>
      <c r="ABA1" s="12"/>
      <c r="ABB1" s="12"/>
      <c r="ABC1" s="12"/>
      <c r="ABD1" s="12"/>
      <c r="ABE1" s="12"/>
      <c r="ABF1" s="12"/>
      <c r="ABG1" s="12"/>
      <c r="ABH1" s="12"/>
      <c r="ABI1" s="12"/>
      <c r="ABJ1" s="12"/>
      <c r="ABK1" s="12"/>
      <c r="ABL1" s="12"/>
      <c r="ABM1" s="12"/>
      <c r="ABN1" s="12"/>
      <c r="ABO1" s="12"/>
      <c r="ABP1" s="12"/>
      <c r="ABQ1" s="12"/>
      <c r="ABR1" s="12"/>
      <c r="ABS1" s="12"/>
      <c r="ABT1" s="12"/>
      <c r="ABU1" s="12"/>
      <c r="ABV1" s="12"/>
      <c r="ABW1" s="12"/>
      <c r="ABX1" s="12"/>
      <c r="ABY1" s="12"/>
      <c r="ABZ1" s="12"/>
      <c r="ACA1" s="12"/>
      <c r="ACB1" s="12"/>
      <c r="ACC1" s="12"/>
      <c r="ACD1" s="12"/>
      <c r="ACE1" s="12"/>
      <c r="ACF1" s="12"/>
      <c r="ACG1" s="12"/>
      <c r="ACH1" s="12"/>
      <c r="ACI1" s="12"/>
      <c r="ACJ1" s="12"/>
      <c r="ACK1" s="12"/>
      <c r="ACL1" s="12"/>
      <c r="ACM1" s="12"/>
      <c r="ACN1" s="12"/>
      <c r="ACO1" s="12"/>
      <c r="ACP1" s="12"/>
      <c r="ACQ1" s="12"/>
      <c r="ACR1" s="12"/>
      <c r="ACS1" s="12"/>
      <c r="ACT1" s="12"/>
      <c r="ACU1" s="12"/>
      <c r="ACV1" s="12"/>
      <c r="ACW1" s="12"/>
      <c r="ACX1" s="12"/>
      <c r="ACY1" s="12"/>
      <c r="ACZ1" s="12"/>
      <c r="ADA1" s="12"/>
      <c r="ADB1" s="12"/>
      <c r="ADC1" s="12"/>
      <c r="ADD1" s="12"/>
      <c r="ADE1" s="12"/>
      <c r="ADF1" s="12"/>
      <c r="ADG1" s="12"/>
      <c r="ADH1" s="12"/>
      <c r="ADI1" s="12"/>
      <c r="ADJ1" s="12"/>
      <c r="ADK1" s="12"/>
      <c r="ADL1" s="12"/>
      <c r="ADM1" s="12"/>
      <c r="ADN1" s="12"/>
      <c r="ADO1" s="12"/>
      <c r="ADP1" s="12"/>
      <c r="ADQ1" s="12"/>
      <c r="ADR1" s="12"/>
      <c r="ADS1" s="12"/>
      <c r="ADT1" s="12"/>
      <c r="ADU1" s="12"/>
      <c r="ADV1" s="12"/>
      <c r="ADW1" s="12"/>
      <c r="ADX1" s="12"/>
      <c r="ADY1" s="12"/>
      <c r="ADZ1" s="12"/>
      <c r="AEA1" s="12"/>
      <c r="AEB1" s="12"/>
      <c r="AEC1" s="12"/>
      <c r="AED1" s="12"/>
      <c r="AEE1" s="12"/>
      <c r="AEF1" s="12"/>
      <c r="AEG1" s="12"/>
      <c r="AEH1" s="12"/>
      <c r="AEI1" s="12"/>
      <c r="AEJ1" s="12"/>
      <c r="AEK1" s="12"/>
      <c r="AEL1" s="12"/>
      <c r="AEM1" s="12"/>
      <c r="AEN1" s="12"/>
      <c r="AEO1" s="12"/>
      <c r="AEP1" s="12"/>
      <c r="AEQ1" s="12"/>
      <c r="AER1" s="12"/>
      <c r="AES1" s="12"/>
      <c r="AET1" s="12"/>
      <c r="AEU1" s="12"/>
      <c r="AEV1" s="12"/>
      <c r="AEW1" s="12"/>
      <c r="AEX1" s="12"/>
      <c r="AEY1" s="12"/>
      <c r="AEZ1" s="12"/>
      <c r="AFA1" s="12"/>
      <c r="AFB1" s="12"/>
      <c r="AFC1" s="12"/>
      <c r="AFD1" s="12"/>
      <c r="AFE1" s="12"/>
      <c r="AFF1" s="12"/>
      <c r="AFG1" s="12"/>
      <c r="AFH1" s="12"/>
      <c r="AFI1" s="12"/>
      <c r="AFJ1" s="12"/>
      <c r="AFK1" s="12"/>
      <c r="AFL1" s="12"/>
      <c r="AFM1" s="12"/>
      <c r="AFN1" s="12"/>
      <c r="AFO1" s="12"/>
      <c r="AFP1" s="12"/>
      <c r="AFQ1" s="12"/>
      <c r="AFR1" s="12"/>
      <c r="AFS1" s="12"/>
      <c r="AFT1" s="12"/>
      <c r="AFU1" s="12"/>
      <c r="AFV1" s="12"/>
      <c r="AFW1" s="12"/>
      <c r="AFX1" s="12"/>
      <c r="AFY1" s="12"/>
      <c r="AFZ1" s="12"/>
      <c r="AGA1" s="12"/>
      <c r="AGB1" s="12"/>
      <c r="AGC1" s="12"/>
      <c r="AGD1" s="12"/>
      <c r="AGE1" s="12"/>
      <c r="AGF1" s="12"/>
      <c r="AGG1" s="12"/>
      <c r="AGH1" s="12"/>
      <c r="AGI1" s="12"/>
      <c r="AGJ1" s="12"/>
      <c r="AGK1" s="12"/>
      <c r="AGL1" s="12"/>
      <c r="AGM1" s="12"/>
      <c r="AGN1" s="12"/>
      <c r="AGO1" s="12"/>
      <c r="AGP1" s="12"/>
      <c r="AGQ1" s="12"/>
      <c r="AGR1" s="12"/>
      <c r="AGS1" s="12"/>
      <c r="AGT1" s="12"/>
      <c r="AGU1" s="12"/>
      <c r="AGV1" s="12"/>
      <c r="AGW1" s="12"/>
      <c r="AGX1" s="12"/>
      <c r="AGY1" s="12"/>
      <c r="AGZ1" s="12"/>
      <c r="AHA1" s="12"/>
      <c r="AHB1" s="12"/>
      <c r="AHC1" s="12"/>
      <c r="AHD1" s="12"/>
      <c r="AHE1" s="12"/>
      <c r="AHF1" s="12"/>
      <c r="AHG1" s="12"/>
      <c r="AHH1" s="12"/>
      <c r="AHI1" s="12"/>
      <c r="AHJ1" s="12"/>
      <c r="AHK1" s="12"/>
      <c r="AHL1" s="12"/>
      <c r="AHM1" s="12"/>
      <c r="AHN1" s="12"/>
      <c r="AHO1" s="12"/>
      <c r="AHP1" s="12"/>
      <c r="AHQ1" s="12"/>
      <c r="AHR1" s="12"/>
      <c r="AHS1" s="12"/>
      <c r="AHT1" s="12"/>
      <c r="AHU1" s="12"/>
      <c r="AHV1" s="12"/>
      <c r="AHW1" s="12"/>
      <c r="AHX1" s="12"/>
      <c r="AHY1" s="12"/>
      <c r="AHZ1" s="12"/>
      <c r="AIA1" s="12"/>
      <c r="AIB1" s="12"/>
      <c r="AIC1" s="12"/>
      <c r="AID1" s="12"/>
      <c r="AIE1" s="12"/>
      <c r="AIF1" s="12"/>
      <c r="AIG1" s="12"/>
      <c r="AIH1" s="12"/>
      <c r="AII1" s="12"/>
      <c r="AIJ1" s="12"/>
      <c r="AIK1" s="12"/>
      <c r="AIL1" s="12"/>
      <c r="AIM1" s="12"/>
      <c r="AIN1" s="12"/>
      <c r="AIO1" s="12"/>
      <c r="AIP1" s="12"/>
      <c r="AIQ1" s="12"/>
      <c r="AIR1" s="12"/>
      <c r="AIS1" s="12"/>
      <c r="AIT1" s="12"/>
      <c r="AIU1" s="12"/>
      <c r="AIV1" s="12"/>
      <c r="AIW1" s="12"/>
      <c r="AIX1" s="12"/>
      <c r="AIY1" s="12"/>
      <c r="AIZ1" s="12"/>
      <c r="AJA1" s="12"/>
      <c r="AJB1" s="12"/>
      <c r="AJC1" s="12"/>
      <c r="AJD1" s="12"/>
      <c r="AJE1" s="12"/>
      <c r="AJF1" s="12"/>
      <c r="AJG1" s="12"/>
      <c r="AJH1" s="12"/>
      <c r="AJI1" s="12"/>
      <c r="AJJ1" s="12"/>
      <c r="AJK1" s="12"/>
      <c r="AJL1" s="12"/>
      <c r="AJM1" s="12"/>
      <c r="AJN1" s="12"/>
      <c r="AJO1" s="12"/>
      <c r="AJP1" s="12"/>
      <c r="AJQ1" s="12"/>
      <c r="AJR1" s="12"/>
      <c r="AJS1" s="12"/>
      <c r="AJT1" s="12"/>
      <c r="AJU1" s="12"/>
      <c r="AJV1" s="12"/>
      <c r="AJW1" s="12"/>
      <c r="AJX1" s="12"/>
      <c r="AJY1" s="12"/>
      <c r="AJZ1" s="12"/>
      <c r="AKA1" s="12"/>
      <c r="AKB1" s="12"/>
      <c r="AKC1" s="12"/>
      <c r="AKD1" s="12"/>
      <c r="AKE1" s="12"/>
      <c r="AKF1" s="12"/>
      <c r="AKG1" s="12"/>
      <c r="AKH1" s="12"/>
      <c r="AKI1" s="12"/>
      <c r="AKJ1" s="12"/>
      <c r="AKK1" s="12"/>
      <c r="AKL1" s="12"/>
      <c r="AKM1" s="12"/>
      <c r="AKN1" s="12"/>
      <c r="AKO1" s="12"/>
      <c r="AKP1" s="12"/>
      <c r="AKQ1" s="12"/>
      <c r="AKR1" s="12"/>
      <c r="AKS1" s="12"/>
      <c r="AKT1" s="12"/>
      <c r="AKU1" s="12"/>
      <c r="AKV1" s="12"/>
      <c r="AKW1" s="12"/>
      <c r="AKX1" s="12"/>
      <c r="AKY1" s="12"/>
      <c r="AKZ1" s="12"/>
      <c r="ALA1" s="12"/>
      <c r="ALB1" s="12"/>
      <c r="ALC1" s="12"/>
      <c r="ALD1" s="12"/>
      <c r="ALE1" s="12"/>
      <c r="ALF1" s="12"/>
      <c r="ALG1" s="12"/>
      <c r="ALH1" s="12"/>
      <c r="ALI1" s="12"/>
      <c r="ALJ1" s="12"/>
      <c r="ALK1" s="12"/>
      <c r="ALL1" s="12"/>
      <c r="ALM1" s="12"/>
      <c r="ALN1" s="12"/>
      <c r="ALO1" s="12"/>
      <c r="ALP1" s="12"/>
      <c r="ALQ1" s="12"/>
      <c r="ALR1" s="12"/>
      <c r="ALS1" s="12"/>
      <c r="ALT1" s="12"/>
      <c r="ALU1" s="12"/>
      <c r="ALV1" s="12"/>
      <c r="ALW1" s="12"/>
      <c r="ALX1" s="12"/>
      <c r="ALY1" s="12"/>
      <c r="ALZ1" s="12"/>
      <c r="AMA1" s="12"/>
      <c r="AMB1" s="12"/>
      <c r="AMC1" s="12"/>
      <c r="AMD1" s="12"/>
      <c r="AME1" s="12"/>
      <c r="AMF1" s="12"/>
      <c r="AMG1" s="12"/>
      <c r="AMH1" s="12"/>
      <c r="AMI1" s="12"/>
      <c r="AMJ1" s="12"/>
      <c r="AMK1" s="12"/>
      <c r="AML1" s="12"/>
      <c r="AMM1" s="12"/>
      <c r="AMN1" s="12"/>
      <c r="AMO1" s="12"/>
      <c r="AMP1" s="12"/>
      <c r="AMQ1" s="12"/>
      <c r="AMR1" s="12"/>
      <c r="AMS1" s="12"/>
      <c r="AMT1" s="12"/>
      <c r="AMU1" s="12"/>
      <c r="AMV1" s="12"/>
      <c r="AMW1" s="12"/>
      <c r="AMX1" s="12"/>
      <c r="AMY1" s="12"/>
      <c r="AMZ1" s="12"/>
      <c r="ANA1" s="12"/>
      <c r="ANB1" s="12"/>
      <c r="ANC1" s="12"/>
      <c r="AND1" s="12"/>
      <c r="ANE1" s="12"/>
      <c r="ANF1" s="12"/>
      <c r="ANG1" s="12"/>
      <c r="ANH1" s="12"/>
      <c r="ANI1" s="12"/>
      <c r="ANJ1" s="12"/>
      <c r="ANK1" s="12"/>
      <c r="ANL1" s="12"/>
      <c r="ANM1" s="12"/>
      <c r="ANN1" s="12"/>
      <c r="ANO1" s="12"/>
      <c r="ANP1" s="12"/>
      <c r="ANQ1" s="12"/>
      <c r="ANR1" s="12"/>
      <c r="ANS1" s="12"/>
      <c r="ANT1" s="12"/>
      <c r="ANU1" s="12"/>
      <c r="ANV1" s="12"/>
      <c r="ANW1" s="12"/>
      <c r="ANX1" s="12"/>
      <c r="ANY1" s="12"/>
      <c r="ANZ1" s="12"/>
      <c r="AOA1" s="12"/>
      <c r="AOB1" s="12"/>
      <c r="AOC1" s="12"/>
      <c r="AOD1" s="12"/>
      <c r="AOE1" s="12"/>
      <c r="AOF1" s="12"/>
      <c r="AOG1" s="12"/>
      <c r="AOH1" s="12"/>
      <c r="AOI1" s="12"/>
      <c r="AOJ1" s="12"/>
      <c r="AOK1" s="12"/>
      <c r="AOL1" s="12"/>
      <c r="AOM1" s="12"/>
      <c r="AON1" s="12"/>
      <c r="AOO1" s="12"/>
      <c r="AOP1" s="12"/>
      <c r="AOQ1" s="12"/>
      <c r="AOR1" s="12"/>
      <c r="AOS1" s="12"/>
      <c r="AOT1" s="12"/>
      <c r="AOU1" s="12"/>
      <c r="AOV1" s="12"/>
      <c r="AOW1" s="12"/>
      <c r="AOX1" s="12"/>
      <c r="AOY1" s="12"/>
      <c r="AOZ1" s="12"/>
      <c r="APA1" s="12"/>
      <c r="APB1" s="12"/>
      <c r="APC1" s="12"/>
      <c r="APD1" s="12"/>
      <c r="APE1" s="12"/>
      <c r="APF1" s="12"/>
      <c r="APG1" s="12"/>
      <c r="APH1" s="12"/>
      <c r="API1" s="12"/>
      <c r="APJ1" s="12"/>
      <c r="APK1" s="12"/>
      <c r="APL1" s="12"/>
      <c r="APM1" s="12"/>
      <c r="APN1" s="12"/>
      <c r="APO1" s="12"/>
      <c r="APP1" s="12"/>
      <c r="APQ1" s="12"/>
      <c r="APR1" s="12"/>
      <c r="APS1" s="12"/>
      <c r="APT1" s="12"/>
      <c r="APU1" s="12"/>
      <c r="APV1" s="12"/>
      <c r="APW1" s="12"/>
      <c r="APX1" s="12"/>
      <c r="APY1" s="12"/>
      <c r="APZ1" s="12"/>
      <c r="AQA1" s="12"/>
      <c r="AQB1" s="12"/>
      <c r="AQC1" s="12"/>
      <c r="AQD1" s="12"/>
      <c r="AQE1" s="12"/>
      <c r="AQF1" s="12"/>
      <c r="AQG1" s="12"/>
      <c r="AQH1" s="12"/>
      <c r="AQI1" s="12"/>
      <c r="AQJ1" s="12"/>
      <c r="AQK1" s="12"/>
      <c r="AQL1" s="12"/>
      <c r="AQM1" s="12"/>
      <c r="AQN1" s="12"/>
      <c r="AQO1" s="12"/>
      <c r="AQP1" s="12"/>
      <c r="AQQ1" s="12"/>
      <c r="AQR1" s="12"/>
      <c r="AQS1" s="12"/>
      <c r="AQT1" s="12"/>
      <c r="AQU1" s="12"/>
      <c r="AQV1" s="12"/>
      <c r="AQW1" s="12"/>
      <c r="AQX1" s="12"/>
      <c r="AQY1" s="12"/>
      <c r="AQZ1" s="12"/>
      <c r="ARA1" s="12"/>
      <c r="ARB1" s="12"/>
      <c r="ARC1" s="12"/>
      <c r="ARD1" s="12"/>
      <c r="ARE1" s="12"/>
      <c r="ARF1" s="12"/>
      <c r="ARG1" s="12"/>
      <c r="ARH1" s="12"/>
      <c r="ARI1" s="12"/>
      <c r="ARJ1" s="12"/>
      <c r="ARK1" s="12"/>
      <c r="ARL1" s="12"/>
      <c r="ARM1" s="12"/>
      <c r="ARN1" s="12"/>
      <c r="ARO1" s="12"/>
      <c r="ARP1" s="12"/>
      <c r="ARQ1" s="12"/>
      <c r="ARR1" s="12"/>
      <c r="ARS1" s="12"/>
      <c r="ART1" s="12"/>
      <c r="ARU1" s="12"/>
      <c r="ARV1" s="12"/>
      <c r="ARW1" s="12"/>
      <c r="ARX1" s="12"/>
      <c r="ARY1" s="12"/>
      <c r="ARZ1" s="12"/>
      <c r="ASA1" s="12"/>
      <c r="ASB1" s="12"/>
      <c r="ASC1" s="12"/>
      <c r="ASD1" s="12"/>
      <c r="ASE1" s="12"/>
      <c r="ASF1" s="12"/>
      <c r="ASG1" s="12"/>
      <c r="ASH1" s="12"/>
      <c r="ASI1" s="12"/>
      <c r="ASJ1" s="12"/>
      <c r="ASK1" s="12"/>
      <c r="ASL1" s="12"/>
      <c r="ASM1" s="12"/>
      <c r="ASN1" s="12"/>
      <c r="ASO1" s="12"/>
      <c r="ASP1" s="12"/>
      <c r="ASQ1" s="12"/>
      <c r="ASR1" s="12"/>
      <c r="ASS1" s="12"/>
      <c r="AST1" s="12"/>
      <c r="ASU1" s="12"/>
      <c r="ASV1" s="12"/>
      <c r="ASW1" s="12"/>
      <c r="ASX1" s="12"/>
      <c r="ASY1" s="12"/>
      <c r="ASZ1" s="12"/>
      <c r="ATA1" s="12"/>
      <c r="ATB1" s="12"/>
      <c r="ATC1" s="12"/>
      <c r="ATD1" s="12"/>
      <c r="ATE1" s="12"/>
      <c r="ATF1" s="12"/>
      <c r="ATG1" s="12"/>
      <c r="ATH1" s="12"/>
      <c r="ATI1" s="12"/>
      <c r="ATJ1" s="12"/>
      <c r="ATK1" s="12"/>
      <c r="ATL1" s="12"/>
      <c r="ATM1" s="12"/>
      <c r="ATN1" s="12"/>
      <c r="ATO1" s="12"/>
      <c r="ATP1" s="12"/>
      <c r="ATQ1" s="12"/>
      <c r="ATR1" s="12"/>
      <c r="ATS1" s="12"/>
      <c r="ATT1" s="12"/>
      <c r="ATU1" s="12"/>
      <c r="ATV1" s="12"/>
      <c r="ATW1" s="12"/>
      <c r="ATX1" s="12"/>
      <c r="ATY1" s="12"/>
      <c r="ATZ1" s="12"/>
      <c r="AUA1" s="12"/>
      <c r="AUB1" s="12"/>
      <c r="AUC1" s="12"/>
      <c r="AUD1" s="12"/>
      <c r="AUE1" s="12"/>
      <c r="AUF1" s="12"/>
      <c r="AUG1" s="12"/>
      <c r="AUH1" s="12"/>
      <c r="AUI1" s="12"/>
      <c r="AUJ1" s="12"/>
      <c r="AUK1" s="12"/>
      <c r="AUL1" s="12"/>
      <c r="AUM1" s="12"/>
      <c r="AUN1" s="12"/>
      <c r="AUO1" s="12"/>
      <c r="AUP1" s="12"/>
      <c r="AUQ1" s="12"/>
      <c r="AUR1" s="12"/>
      <c r="AUS1" s="12"/>
      <c r="AUT1" s="12"/>
      <c r="AUU1" s="12"/>
      <c r="AUV1" s="12"/>
      <c r="AUW1" s="12"/>
      <c r="AUX1" s="12"/>
      <c r="AUY1" s="12"/>
      <c r="AUZ1" s="12"/>
      <c r="AVA1" s="12"/>
      <c r="AVB1" s="12"/>
      <c r="AVC1" s="12"/>
      <c r="AVD1" s="12"/>
      <c r="AVE1" s="12"/>
      <c r="AVF1" s="12"/>
      <c r="AVG1" s="12"/>
      <c r="AVH1" s="12"/>
      <c r="AVI1" s="12"/>
      <c r="AVJ1" s="12"/>
      <c r="AVK1" s="12"/>
      <c r="AVL1" s="12"/>
      <c r="AVM1" s="12"/>
      <c r="AVN1" s="12"/>
      <c r="AVO1" s="12"/>
      <c r="AVP1" s="12"/>
      <c r="AVQ1" s="12"/>
      <c r="AVR1" s="12"/>
      <c r="AVS1" s="12"/>
      <c r="AVT1" s="12"/>
      <c r="AVU1" s="12"/>
      <c r="AVV1" s="12"/>
      <c r="AVW1" s="12"/>
      <c r="AVX1" s="12"/>
      <c r="AVY1" s="12"/>
      <c r="AVZ1" s="12"/>
      <c r="AWA1" s="12"/>
      <c r="AWB1" s="12"/>
      <c r="AWC1" s="12"/>
      <c r="AWD1" s="12"/>
      <c r="AWE1" s="12"/>
      <c r="AWF1" s="12"/>
      <c r="AWG1" s="12"/>
      <c r="AWH1" s="12"/>
      <c r="AWI1" s="12"/>
      <c r="AWJ1" s="12"/>
      <c r="AWK1" s="12"/>
      <c r="AWL1" s="12"/>
      <c r="AWM1" s="12"/>
      <c r="AWN1" s="12"/>
      <c r="AWO1" s="12"/>
      <c r="AWP1" s="12"/>
      <c r="AWQ1" s="12"/>
      <c r="AWR1" s="12"/>
      <c r="AWS1" s="12"/>
      <c r="AWT1" s="12"/>
      <c r="AWU1" s="12"/>
      <c r="AWV1" s="12"/>
      <c r="AWW1" s="12"/>
      <c r="AWX1" s="12"/>
      <c r="AWY1" s="12"/>
      <c r="AWZ1" s="12"/>
      <c r="AXA1" s="12"/>
      <c r="AXB1" s="12"/>
      <c r="AXC1" s="12"/>
      <c r="AXD1" s="12"/>
      <c r="AXE1" s="12"/>
      <c r="AXF1" s="12"/>
      <c r="AXG1" s="12"/>
      <c r="AXH1" s="12"/>
      <c r="AXI1" s="12"/>
      <c r="AXJ1" s="12"/>
      <c r="AXK1" s="12"/>
      <c r="AXL1" s="12"/>
      <c r="AXM1" s="12"/>
      <c r="AXN1" s="12"/>
      <c r="AXO1" s="12"/>
      <c r="AXP1" s="12"/>
      <c r="AXQ1" s="12"/>
      <c r="AXR1" s="12"/>
      <c r="AXS1" s="12"/>
      <c r="AXT1" s="12"/>
      <c r="AXU1" s="12"/>
      <c r="AXV1" s="12"/>
      <c r="AXW1" s="12"/>
      <c r="AXX1" s="12"/>
      <c r="AXY1" s="12"/>
      <c r="AXZ1" s="12"/>
      <c r="AYA1" s="12"/>
      <c r="AYB1" s="12"/>
      <c r="AYC1" s="12"/>
      <c r="AYD1" s="12"/>
      <c r="AYE1" s="12"/>
      <c r="AYF1" s="12"/>
      <c r="AYG1" s="12"/>
      <c r="AYH1" s="12"/>
      <c r="AYI1" s="12"/>
      <c r="AYJ1" s="12"/>
      <c r="AYK1" s="12"/>
      <c r="AYL1" s="12"/>
      <c r="AYM1" s="12"/>
      <c r="AYN1" s="12"/>
      <c r="AYO1" s="12"/>
      <c r="AYP1" s="12"/>
      <c r="AYQ1" s="12"/>
      <c r="AYR1" s="12"/>
      <c r="AYS1" s="12"/>
      <c r="AYT1" s="12"/>
      <c r="AYU1" s="12"/>
      <c r="AYV1" s="12"/>
      <c r="AYW1" s="12"/>
      <c r="AYX1" s="12"/>
      <c r="AYY1" s="12"/>
      <c r="AYZ1" s="12"/>
      <c r="AZA1" s="12"/>
      <c r="AZB1" s="12"/>
      <c r="AZC1" s="12"/>
      <c r="AZD1" s="12"/>
      <c r="AZE1" s="12"/>
      <c r="AZF1" s="12"/>
      <c r="AZG1" s="12"/>
      <c r="AZH1" s="12"/>
      <c r="AZI1" s="12"/>
      <c r="AZJ1" s="12"/>
      <c r="AZK1" s="12"/>
      <c r="AZL1" s="12"/>
      <c r="AZM1" s="12"/>
      <c r="AZN1" s="12"/>
      <c r="AZO1" s="12"/>
      <c r="AZP1" s="12"/>
      <c r="AZQ1" s="12"/>
      <c r="AZR1" s="12"/>
      <c r="AZS1" s="12"/>
      <c r="AZT1" s="12"/>
      <c r="AZU1" s="12"/>
      <c r="AZV1" s="12"/>
      <c r="AZW1" s="12"/>
      <c r="AZX1" s="12"/>
      <c r="AZY1" s="12"/>
      <c r="AZZ1" s="12"/>
      <c r="BAA1" s="12"/>
      <c r="BAB1" s="12"/>
      <c r="BAC1" s="12"/>
      <c r="BAD1" s="12"/>
      <c r="BAE1" s="12"/>
      <c r="BAF1" s="12"/>
      <c r="BAG1" s="12"/>
      <c r="BAH1" s="12"/>
      <c r="BAI1" s="12"/>
      <c r="BAJ1" s="12"/>
      <c r="BAK1" s="12"/>
      <c r="BAL1" s="12"/>
      <c r="BAM1" s="12"/>
      <c r="BAN1" s="12"/>
      <c r="BAO1" s="12"/>
      <c r="BAP1" s="12"/>
      <c r="BAQ1" s="12"/>
      <c r="BAR1" s="12"/>
      <c r="BAS1" s="12"/>
      <c r="BAT1" s="12"/>
      <c r="BAU1" s="12"/>
      <c r="BAV1" s="12"/>
      <c r="BAW1" s="12"/>
      <c r="BAX1" s="12"/>
      <c r="BAY1" s="12"/>
      <c r="BAZ1" s="12"/>
      <c r="BBA1" s="12"/>
      <c r="BBB1" s="12"/>
      <c r="BBC1" s="12"/>
      <c r="BBD1" s="12"/>
      <c r="BBE1" s="12"/>
      <c r="BBF1" s="12"/>
      <c r="BBG1" s="12"/>
      <c r="BBH1" s="12"/>
      <c r="BBI1" s="12"/>
      <c r="BBJ1" s="12"/>
      <c r="BBK1" s="12"/>
      <c r="BBL1" s="12"/>
      <c r="BBM1" s="12"/>
      <c r="BBN1" s="12"/>
      <c r="BBO1" s="12"/>
      <c r="BBP1" s="12"/>
      <c r="BBQ1" s="12"/>
      <c r="BBR1" s="12"/>
      <c r="BBS1" s="12"/>
      <c r="BBT1" s="12"/>
      <c r="BBU1" s="12"/>
      <c r="BBV1" s="12"/>
      <c r="BBW1" s="12"/>
      <c r="BBX1" s="12"/>
      <c r="BBY1" s="12"/>
      <c r="BBZ1" s="12"/>
      <c r="BCA1" s="12"/>
      <c r="BCB1" s="12"/>
      <c r="BCC1" s="12"/>
      <c r="BCD1" s="12"/>
      <c r="BCE1" s="12"/>
      <c r="BCF1" s="12"/>
      <c r="BCG1" s="12"/>
      <c r="BCH1" s="12"/>
      <c r="BCI1" s="12"/>
      <c r="BCJ1" s="12"/>
      <c r="BCK1" s="12"/>
      <c r="BCL1" s="12"/>
      <c r="BCM1" s="12"/>
      <c r="BCN1" s="12"/>
      <c r="BCO1" s="12"/>
      <c r="BCP1" s="12"/>
      <c r="BCQ1" s="12"/>
      <c r="BCR1" s="12"/>
      <c r="BCS1" s="12"/>
      <c r="BCT1" s="12"/>
      <c r="BCU1" s="12"/>
      <c r="BCV1" s="12"/>
      <c r="BCW1" s="12"/>
      <c r="BCX1" s="12"/>
      <c r="BCY1" s="12"/>
      <c r="BCZ1" s="12"/>
      <c r="BDA1" s="12"/>
      <c r="BDB1" s="12"/>
      <c r="BDC1" s="12"/>
      <c r="BDD1" s="12"/>
      <c r="BDE1" s="12"/>
      <c r="BDF1" s="12"/>
      <c r="BDG1" s="12"/>
      <c r="BDH1" s="12"/>
      <c r="BDI1" s="12"/>
      <c r="BDJ1" s="12"/>
      <c r="BDK1" s="12"/>
      <c r="BDL1" s="12"/>
      <c r="BDM1" s="12"/>
      <c r="BDN1" s="12"/>
      <c r="BDO1" s="12"/>
      <c r="BDP1" s="12"/>
      <c r="BDQ1" s="12"/>
      <c r="BDR1" s="12"/>
      <c r="BDS1" s="12"/>
      <c r="BDT1" s="12"/>
      <c r="BDU1" s="12"/>
      <c r="BDV1" s="12"/>
      <c r="BDW1" s="12"/>
      <c r="BDX1" s="12"/>
      <c r="BDY1" s="12"/>
      <c r="BDZ1" s="12"/>
      <c r="BEA1" s="12"/>
      <c r="BEB1" s="12"/>
      <c r="BEC1" s="12"/>
      <c r="BED1" s="12"/>
      <c r="BEE1" s="12"/>
      <c r="BEF1" s="12"/>
      <c r="BEG1" s="12"/>
      <c r="BEH1" s="12"/>
      <c r="BEI1" s="12"/>
      <c r="BEJ1" s="12"/>
      <c r="BEK1" s="12"/>
      <c r="BEL1" s="12"/>
      <c r="BEM1" s="12"/>
      <c r="BEN1" s="12"/>
      <c r="BEO1" s="12"/>
      <c r="BEP1" s="12"/>
      <c r="BEQ1" s="12"/>
      <c r="BER1" s="12"/>
      <c r="BES1" s="12"/>
      <c r="BET1" s="12"/>
      <c r="BEU1" s="12"/>
      <c r="BEV1" s="12"/>
      <c r="BEW1" s="12"/>
      <c r="BEX1" s="12"/>
      <c r="BEY1" s="12"/>
      <c r="BEZ1" s="12"/>
      <c r="BFA1" s="12"/>
      <c r="BFB1" s="12"/>
      <c r="BFC1" s="12"/>
      <c r="BFD1" s="12"/>
      <c r="BFE1" s="12"/>
      <c r="BFF1" s="12"/>
      <c r="BFG1" s="12"/>
      <c r="BFH1" s="12"/>
      <c r="BFI1" s="12"/>
      <c r="BFJ1" s="12"/>
      <c r="BFK1" s="12"/>
      <c r="BFL1" s="12"/>
      <c r="BFM1" s="12"/>
      <c r="BFN1" s="12"/>
      <c r="BFO1" s="12"/>
      <c r="BFP1" s="12"/>
      <c r="BFQ1" s="12"/>
      <c r="BFR1" s="12"/>
      <c r="BFS1" s="12"/>
      <c r="BFT1" s="12"/>
      <c r="BFU1" s="12"/>
      <c r="BFV1" s="12"/>
      <c r="BFW1" s="12"/>
      <c r="BFX1" s="12"/>
      <c r="BFY1" s="12"/>
      <c r="BFZ1" s="12"/>
      <c r="BGA1" s="12"/>
      <c r="BGB1" s="12"/>
      <c r="BGC1" s="12"/>
      <c r="BGD1" s="12"/>
      <c r="BGE1" s="12"/>
      <c r="BGF1" s="12"/>
      <c r="BGG1" s="12"/>
      <c r="BGH1" s="12"/>
      <c r="BGI1" s="12"/>
      <c r="BGJ1" s="12"/>
      <c r="BGK1" s="12"/>
      <c r="BGL1" s="12"/>
      <c r="BGM1" s="12"/>
      <c r="BGN1" s="12"/>
      <c r="BGO1" s="12"/>
      <c r="BGP1" s="12"/>
      <c r="BGQ1" s="12"/>
      <c r="BGR1" s="12"/>
      <c r="BGS1" s="12"/>
      <c r="BGT1" s="12"/>
      <c r="BGU1" s="12"/>
      <c r="BGV1" s="12"/>
      <c r="BGW1" s="12"/>
      <c r="BGX1" s="12"/>
      <c r="BGY1" s="12"/>
      <c r="BGZ1" s="12"/>
      <c r="BHA1" s="12"/>
      <c r="BHB1" s="12"/>
      <c r="BHC1" s="12"/>
      <c r="BHD1" s="12"/>
      <c r="BHE1" s="12"/>
      <c r="BHF1" s="12"/>
      <c r="BHG1" s="12"/>
      <c r="BHH1" s="12"/>
      <c r="BHI1" s="12"/>
      <c r="BHJ1" s="12"/>
      <c r="BHK1" s="12"/>
      <c r="BHL1" s="12"/>
      <c r="BHM1" s="12"/>
      <c r="BHN1" s="12"/>
      <c r="BHO1" s="12"/>
      <c r="BHP1" s="12"/>
      <c r="BHQ1" s="12"/>
      <c r="BHR1" s="12"/>
      <c r="BHS1" s="12"/>
      <c r="BHT1" s="12"/>
      <c r="BHU1" s="12"/>
      <c r="BHV1" s="12"/>
      <c r="BHW1" s="12"/>
      <c r="BHX1" s="12"/>
      <c r="BHY1" s="12"/>
      <c r="BHZ1" s="12"/>
      <c r="BIA1" s="12"/>
      <c r="BIB1" s="12"/>
      <c r="BIC1" s="12"/>
      <c r="BID1" s="12"/>
      <c r="BIE1" s="12"/>
      <c r="BIF1" s="12"/>
      <c r="BIG1" s="12"/>
      <c r="BIH1" s="12"/>
      <c r="BII1" s="12"/>
      <c r="BIJ1" s="12"/>
      <c r="BIK1" s="12"/>
      <c r="BIL1" s="12"/>
      <c r="BIM1" s="12"/>
      <c r="BIN1" s="12"/>
      <c r="BIO1" s="12"/>
      <c r="BIP1" s="12"/>
      <c r="BIQ1" s="12"/>
      <c r="BIR1" s="12"/>
      <c r="BIS1" s="12"/>
      <c r="BIT1" s="12"/>
      <c r="BIU1" s="12"/>
      <c r="BIV1" s="12"/>
      <c r="BIW1" s="12"/>
      <c r="BIX1" s="12"/>
      <c r="BIY1" s="12"/>
      <c r="BIZ1" s="12"/>
      <c r="BJA1" s="12"/>
      <c r="BJB1" s="12"/>
      <c r="BJC1" s="12"/>
      <c r="BJD1" s="12"/>
      <c r="BJE1" s="12"/>
      <c r="BJF1" s="12"/>
      <c r="BJG1" s="12"/>
      <c r="BJH1" s="12"/>
      <c r="BJI1" s="12"/>
      <c r="BJJ1" s="12"/>
      <c r="BJK1" s="12"/>
      <c r="BJL1" s="12"/>
      <c r="BJM1" s="12"/>
      <c r="BJN1" s="12"/>
      <c r="BJO1" s="12"/>
      <c r="BJP1" s="12"/>
      <c r="BJQ1" s="12"/>
      <c r="BJR1" s="12"/>
      <c r="BJS1" s="12"/>
      <c r="BJT1" s="12"/>
      <c r="BJU1" s="12"/>
      <c r="BJV1" s="12"/>
      <c r="BJW1" s="12"/>
      <c r="BJX1" s="12"/>
      <c r="BJY1" s="12"/>
      <c r="BJZ1" s="12"/>
      <c r="BKA1" s="12"/>
      <c r="BKB1" s="12"/>
      <c r="BKC1" s="12"/>
      <c r="BKD1" s="12"/>
      <c r="BKE1" s="12"/>
      <c r="BKF1" s="12"/>
      <c r="BKG1" s="12"/>
      <c r="BKH1" s="12"/>
      <c r="BKI1" s="12"/>
      <c r="BKJ1" s="12"/>
      <c r="BKK1" s="12"/>
      <c r="BKL1" s="12"/>
      <c r="BKM1" s="12"/>
      <c r="BKN1" s="12"/>
      <c r="BKO1" s="12"/>
      <c r="BKP1" s="12"/>
      <c r="BKQ1" s="12"/>
      <c r="BKR1" s="12"/>
      <c r="BKS1" s="12"/>
      <c r="BKT1" s="12"/>
      <c r="BKU1" s="12"/>
      <c r="BKV1" s="12"/>
      <c r="BKW1" s="12"/>
      <c r="BKX1" s="12"/>
      <c r="BKY1" s="12"/>
      <c r="BKZ1" s="12"/>
      <c r="BLA1" s="12"/>
      <c r="BLB1" s="12"/>
      <c r="BLC1" s="12"/>
      <c r="BLD1" s="12"/>
      <c r="BLE1" s="12"/>
      <c r="BLF1" s="12"/>
      <c r="BLG1" s="12"/>
      <c r="BLH1" s="12"/>
      <c r="BLI1" s="12"/>
      <c r="BLJ1" s="12"/>
      <c r="BLK1" s="12"/>
      <c r="BLL1" s="12"/>
      <c r="BLM1" s="12"/>
      <c r="BLN1" s="12"/>
      <c r="BLO1" s="12"/>
      <c r="BLP1" s="12"/>
      <c r="BLQ1" s="12"/>
      <c r="BLR1" s="12"/>
      <c r="BLS1" s="12"/>
      <c r="BLT1" s="12"/>
      <c r="BLU1" s="12"/>
      <c r="BLV1" s="12"/>
      <c r="BLW1" s="12"/>
      <c r="BLX1" s="12"/>
      <c r="BLY1" s="12"/>
      <c r="BLZ1" s="12"/>
      <c r="BMA1" s="12"/>
      <c r="BMB1" s="12"/>
      <c r="BMC1" s="12"/>
      <c r="BMD1" s="12"/>
      <c r="BME1" s="12"/>
      <c r="BMF1" s="12"/>
      <c r="BMG1" s="12"/>
      <c r="BMH1" s="12"/>
      <c r="BMI1" s="12"/>
      <c r="BMJ1" s="12"/>
      <c r="BMK1" s="12"/>
      <c r="BML1" s="12"/>
      <c r="BMM1" s="12"/>
      <c r="BMN1" s="12"/>
      <c r="BMO1" s="12"/>
      <c r="BMP1" s="12"/>
      <c r="BMQ1" s="12"/>
      <c r="BMR1" s="12"/>
      <c r="BMS1" s="12"/>
      <c r="BMT1" s="12"/>
      <c r="BMU1" s="12"/>
      <c r="BMV1" s="12"/>
      <c r="BMW1" s="12"/>
      <c r="BMX1" s="12"/>
      <c r="BMY1" s="12"/>
      <c r="BMZ1" s="12"/>
      <c r="BNA1" s="12"/>
      <c r="BNB1" s="12"/>
      <c r="BNC1" s="12"/>
      <c r="BND1" s="12"/>
      <c r="BNE1" s="12"/>
      <c r="BNF1" s="12"/>
      <c r="BNG1" s="12"/>
      <c r="BNH1" s="12"/>
      <c r="BNI1" s="12"/>
      <c r="BNJ1" s="12"/>
      <c r="BNK1" s="12"/>
      <c r="BNL1" s="12"/>
      <c r="BNM1" s="12"/>
      <c r="BNN1" s="12"/>
      <c r="BNO1" s="12"/>
      <c r="BNP1" s="12"/>
      <c r="BNQ1" s="12"/>
      <c r="BNR1" s="12"/>
      <c r="BNS1" s="12"/>
      <c r="BNT1" s="12"/>
      <c r="BNU1" s="12"/>
      <c r="BNV1" s="12"/>
      <c r="BNW1" s="12"/>
      <c r="BNX1" s="12"/>
      <c r="BNY1" s="12"/>
      <c r="BNZ1" s="12"/>
      <c r="BOA1" s="12"/>
      <c r="BOB1" s="12"/>
      <c r="BOC1" s="12"/>
      <c r="BOD1" s="12"/>
      <c r="BOE1" s="12"/>
      <c r="BOF1" s="12"/>
      <c r="BOG1" s="12"/>
      <c r="BOH1" s="12"/>
      <c r="BOI1" s="12"/>
      <c r="BOJ1" s="12"/>
      <c r="BOK1" s="12"/>
      <c r="BOL1" s="12"/>
      <c r="BOM1" s="12"/>
      <c r="BON1" s="12"/>
      <c r="BOO1" s="12"/>
      <c r="BOP1" s="12"/>
      <c r="BOQ1" s="12"/>
      <c r="BOR1" s="12"/>
      <c r="BOS1" s="12"/>
      <c r="BOT1" s="12"/>
      <c r="BOU1" s="12"/>
      <c r="BOV1" s="12"/>
      <c r="BOW1" s="12"/>
      <c r="BOX1" s="12"/>
      <c r="BOY1" s="12"/>
      <c r="BOZ1" s="12"/>
      <c r="BPA1" s="12"/>
      <c r="BPB1" s="12"/>
      <c r="BPC1" s="12"/>
      <c r="BPD1" s="12"/>
      <c r="BPE1" s="12"/>
      <c r="BPF1" s="12"/>
      <c r="BPG1" s="12"/>
      <c r="BPH1" s="12"/>
      <c r="BPI1" s="12"/>
      <c r="BPJ1" s="12"/>
      <c r="BPK1" s="12"/>
      <c r="BPL1" s="12"/>
      <c r="BPM1" s="12"/>
      <c r="BPN1" s="12"/>
      <c r="BPO1" s="12"/>
      <c r="BPP1" s="12"/>
      <c r="BPQ1" s="12"/>
      <c r="BPR1" s="12"/>
      <c r="BPS1" s="12"/>
      <c r="BPT1" s="12"/>
      <c r="BPU1" s="12"/>
      <c r="BPV1" s="12"/>
      <c r="BPW1" s="12"/>
      <c r="BPX1" s="12"/>
      <c r="BPY1" s="12"/>
      <c r="BPZ1" s="12"/>
      <c r="BQA1" s="12"/>
      <c r="BQB1" s="12"/>
      <c r="BQC1" s="12"/>
      <c r="BQD1" s="12"/>
      <c r="BQE1" s="12"/>
      <c r="BQF1" s="12"/>
      <c r="BQG1" s="12"/>
      <c r="BQH1" s="12"/>
      <c r="BQI1" s="12"/>
      <c r="BQJ1" s="12"/>
      <c r="BQK1" s="12"/>
      <c r="BQL1" s="12"/>
      <c r="BQM1" s="12"/>
      <c r="BQN1" s="12"/>
      <c r="BQO1" s="12"/>
      <c r="BQP1" s="12"/>
      <c r="BQQ1" s="12"/>
      <c r="BQR1" s="12"/>
      <c r="BQS1" s="12"/>
      <c r="BQT1" s="12"/>
      <c r="BQU1" s="12"/>
      <c r="BQV1" s="12"/>
      <c r="BQW1" s="12"/>
      <c r="BQX1" s="12"/>
      <c r="BQY1" s="12"/>
      <c r="BQZ1" s="12"/>
      <c r="BRA1" s="12"/>
      <c r="BRB1" s="12"/>
      <c r="BRC1" s="12"/>
      <c r="BRD1" s="12"/>
      <c r="BRE1" s="12"/>
      <c r="BRF1" s="12"/>
      <c r="BRG1" s="12"/>
      <c r="BRH1" s="12"/>
      <c r="BRI1" s="12"/>
      <c r="BRJ1" s="12"/>
      <c r="BRK1" s="12"/>
      <c r="BRL1" s="12"/>
      <c r="BRM1" s="12"/>
      <c r="BRN1" s="12"/>
      <c r="BRO1" s="12"/>
      <c r="BRP1" s="12"/>
      <c r="BRQ1" s="12"/>
      <c r="BRR1" s="12"/>
      <c r="BRS1" s="12"/>
      <c r="BRT1" s="12"/>
      <c r="BRU1" s="12"/>
      <c r="BRV1" s="12"/>
      <c r="BRW1" s="12"/>
      <c r="BRX1" s="12"/>
      <c r="BRY1" s="12"/>
      <c r="BRZ1" s="12"/>
      <c r="BSA1" s="12"/>
      <c r="BSB1" s="12"/>
      <c r="BSC1" s="12"/>
      <c r="BSD1" s="12"/>
      <c r="BSE1" s="12"/>
      <c r="BSF1" s="12"/>
      <c r="BSG1" s="12"/>
      <c r="BSH1" s="12"/>
      <c r="BSI1" s="12"/>
      <c r="BSJ1" s="12"/>
      <c r="BSK1" s="12"/>
      <c r="BSL1" s="12"/>
      <c r="BSM1" s="12"/>
      <c r="BSN1" s="12"/>
      <c r="BSO1" s="12"/>
      <c r="BSP1" s="12"/>
      <c r="BSQ1" s="12"/>
      <c r="BSR1" s="12"/>
      <c r="BSS1" s="12"/>
      <c r="BST1" s="12"/>
      <c r="BSU1" s="12"/>
      <c r="BSV1" s="12"/>
      <c r="BSW1" s="12"/>
      <c r="BSX1" s="12"/>
      <c r="BSY1" s="12"/>
      <c r="BSZ1" s="12"/>
      <c r="BTA1" s="12"/>
      <c r="BTB1" s="12"/>
      <c r="BTC1" s="12"/>
      <c r="BTD1" s="12"/>
      <c r="BTE1" s="12"/>
      <c r="BTF1" s="12"/>
      <c r="BTG1" s="12"/>
      <c r="BTH1" s="12"/>
      <c r="BTI1" s="12"/>
      <c r="BTJ1" s="12"/>
      <c r="BTK1" s="12"/>
      <c r="BTL1" s="12"/>
      <c r="BTM1" s="12"/>
      <c r="BTN1" s="12"/>
      <c r="BTO1" s="12"/>
      <c r="BTP1" s="12"/>
      <c r="BTQ1" s="12"/>
      <c r="BTR1" s="12"/>
      <c r="BTS1" s="12"/>
      <c r="BTT1" s="12"/>
      <c r="BTU1" s="12"/>
      <c r="BTV1" s="12"/>
      <c r="BTW1" s="12"/>
      <c r="BTX1" s="12"/>
      <c r="BTY1" s="12"/>
      <c r="BTZ1" s="12"/>
      <c r="BUA1" s="12"/>
      <c r="BUB1" s="12"/>
      <c r="BUC1" s="12"/>
      <c r="BUD1" s="12"/>
      <c r="BUE1" s="12"/>
      <c r="BUF1" s="12"/>
      <c r="BUG1" s="12"/>
      <c r="BUH1" s="12"/>
      <c r="BUI1" s="12"/>
      <c r="BUJ1" s="12"/>
      <c r="BUK1" s="12"/>
      <c r="BUL1" s="12"/>
      <c r="BUM1" s="12"/>
      <c r="BUN1" s="12"/>
      <c r="BUO1" s="12"/>
      <c r="BUP1" s="12"/>
      <c r="BUQ1" s="12"/>
      <c r="BUR1" s="12"/>
      <c r="BUS1" s="12"/>
      <c r="BUT1" s="12"/>
      <c r="BUU1" s="12"/>
      <c r="BUV1" s="12"/>
      <c r="BUW1" s="12"/>
      <c r="BUX1" s="12"/>
      <c r="BUY1" s="12"/>
      <c r="BUZ1" s="12"/>
      <c r="BVA1" s="12"/>
      <c r="BVB1" s="12"/>
      <c r="BVC1" s="12"/>
      <c r="BVD1" s="12"/>
      <c r="BVE1" s="12"/>
      <c r="BVF1" s="12"/>
      <c r="BVG1" s="12"/>
      <c r="BVH1" s="12"/>
      <c r="BVI1" s="12"/>
      <c r="BVJ1" s="12"/>
      <c r="BVK1" s="12"/>
      <c r="BVL1" s="12"/>
      <c r="BVM1" s="12"/>
      <c r="BVN1" s="12"/>
      <c r="BVO1" s="12"/>
      <c r="BVP1" s="12"/>
      <c r="BVQ1" s="12"/>
      <c r="BVR1" s="12"/>
      <c r="BVS1" s="12"/>
      <c r="BVT1" s="12"/>
      <c r="BVU1" s="12"/>
      <c r="BVV1" s="12"/>
      <c r="BVW1" s="12"/>
      <c r="BVX1" s="12"/>
      <c r="BVY1" s="12"/>
      <c r="BVZ1" s="12"/>
      <c r="BWA1" s="12"/>
      <c r="BWB1" s="12"/>
      <c r="BWC1" s="12"/>
      <c r="BWD1" s="12"/>
      <c r="BWE1" s="12"/>
      <c r="BWF1" s="12"/>
      <c r="BWG1" s="12"/>
      <c r="BWH1" s="12"/>
      <c r="BWI1" s="12"/>
      <c r="BWJ1" s="12"/>
      <c r="BWK1" s="12"/>
      <c r="BWL1" s="12"/>
      <c r="BWM1" s="12"/>
      <c r="BWN1" s="12"/>
      <c r="BWO1" s="12"/>
      <c r="BWP1" s="12"/>
      <c r="BWQ1" s="12"/>
      <c r="BWR1" s="12"/>
      <c r="BWS1" s="12"/>
      <c r="BWT1" s="12"/>
      <c r="BWU1" s="12"/>
      <c r="BWV1" s="12"/>
      <c r="BWW1" s="12"/>
      <c r="BWX1" s="12"/>
      <c r="BWY1" s="12"/>
      <c r="BWZ1" s="12"/>
      <c r="BXA1" s="12"/>
      <c r="BXB1" s="12"/>
      <c r="BXC1" s="12"/>
      <c r="BXD1" s="12"/>
      <c r="BXE1" s="12"/>
      <c r="BXF1" s="12"/>
      <c r="BXG1" s="12"/>
      <c r="BXH1" s="12"/>
      <c r="BXI1" s="12"/>
      <c r="BXJ1" s="12"/>
      <c r="BXK1" s="12"/>
      <c r="BXL1" s="12"/>
      <c r="BXM1" s="12"/>
      <c r="BXN1" s="12"/>
      <c r="BXO1" s="12"/>
      <c r="BXP1" s="12"/>
      <c r="BXQ1" s="12"/>
      <c r="BXR1" s="12"/>
      <c r="BXS1" s="12"/>
      <c r="BXT1" s="12"/>
      <c r="BXU1" s="12"/>
      <c r="BXV1" s="12"/>
      <c r="BXW1" s="12"/>
      <c r="BXX1" s="12"/>
      <c r="BXY1" s="12"/>
      <c r="BXZ1" s="12"/>
      <c r="BYA1" s="12"/>
      <c r="BYB1" s="12"/>
      <c r="BYC1" s="12"/>
      <c r="BYD1" s="12"/>
      <c r="BYE1" s="12"/>
      <c r="BYF1" s="12"/>
      <c r="BYG1" s="12"/>
      <c r="BYH1" s="12"/>
      <c r="BYI1" s="12"/>
      <c r="BYJ1" s="12"/>
      <c r="BYK1" s="12"/>
      <c r="BYL1" s="12"/>
      <c r="BYM1" s="12"/>
      <c r="BYN1" s="12"/>
      <c r="BYO1" s="12"/>
      <c r="BYP1" s="12"/>
      <c r="BYQ1" s="12"/>
      <c r="BYR1" s="12"/>
      <c r="BYS1" s="12"/>
      <c r="BYT1" s="12"/>
      <c r="BYU1" s="12"/>
      <c r="BYV1" s="12"/>
      <c r="BYW1" s="12"/>
      <c r="BYX1" s="12"/>
      <c r="BYY1" s="12"/>
      <c r="BYZ1" s="12"/>
      <c r="BZA1" s="12"/>
      <c r="BZB1" s="12"/>
      <c r="BZC1" s="12"/>
      <c r="BZD1" s="12"/>
      <c r="BZE1" s="12"/>
      <c r="BZF1" s="12"/>
      <c r="BZG1" s="12"/>
      <c r="BZH1" s="12"/>
      <c r="BZI1" s="12"/>
      <c r="BZJ1" s="12"/>
      <c r="BZK1" s="12"/>
      <c r="BZL1" s="12"/>
      <c r="BZM1" s="12"/>
      <c r="BZN1" s="12"/>
      <c r="BZO1" s="12"/>
      <c r="BZP1" s="12"/>
      <c r="BZQ1" s="12"/>
      <c r="BZR1" s="12"/>
      <c r="BZS1" s="12"/>
      <c r="BZT1" s="12"/>
      <c r="BZU1" s="12"/>
      <c r="BZV1" s="12"/>
      <c r="BZW1" s="12"/>
      <c r="BZX1" s="12"/>
      <c r="BZY1" s="12"/>
      <c r="BZZ1" s="12"/>
      <c r="CAA1" s="12"/>
      <c r="CAB1" s="12"/>
      <c r="CAC1" s="12"/>
      <c r="CAD1" s="12"/>
      <c r="CAE1" s="12"/>
      <c r="CAF1" s="12"/>
      <c r="CAG1" s="12"/>
      <c r="CAH1" s="12"/>
      <c r="CAI1" s="12"/>
      <c r="CAJ1" s="12"/>
      <c r="CAK1" s="12"/>
      <c r="CAL1" s="12"/>
      <c r="CAM1" s="12"/>
      <c r="CAN1" s="12"/>
      <c r="CAO1" s="12"/>
      <c r="CAP1" s="12"/>
      <c r="CAQ1" s="12"/>
      <c r="CAR1" s="12"/>
      <c r="CAS1" s="12"/>
      <c r="CAT1" s="12"/>
      <c r="CAU1" s="12"/>
      <c r="CAV1" s="12"/>
      <c r="CAW1" s="12"/>
      <c r="CAX1" s="12"/>
      <c r="CAY1" s="12"/>
      <c r="CAZ1" s="12"/>
      <c r="CBA1" s="12"/>
      <c r="CBB1" s="12"/>
      <c r="CBC1" s="12"/>
      <c r="CBD1" s="12"/>
      <c r="CBE1" s="12"/>
      <c r="CBF1" s="12"/>
      <c r="CBG1" s="12"/>
      <c r="CBH1" s="12"/>
      <c r="CBI1" s="12"/>
      <c r="CBJ1" s="12"/>
      <c r="CBK1" s="12"/>
      <c r="CBL1" s="12"/>
      <c r="CBM1" s="12"/>
      <c r="CBN1" s="12"/>
      <c r="CBO1" s="12"/>
      <c r="CBP1" s="12"/>
      <c r="CBQ1" s="12"/>
      <c r="CBR1" s="12"/>
      <c r="CBS1" s="12"/>
      <c r="CBT1" s="12"/>
      <c r="CBU1" s="12"/>
      <c r="CBV1" s="12"/>
      <c r="CBW1" s="12"/>
      <c r="CBX1" s="12"/>
      <c r="CBY1" s="12"/>
      <c r="CBZ1" s="12"/>
      <c r="CCA1" s="12"/>
      <c r="CCB1" s="12"/>
      <c r="CCC1" s="12"/>
      <c r="CCD1" s="12"/>
      <c r="CCE1" s="12"/>
      <c r="CCF1" s="12"/>
      <c r="CCG1" s="12"/>
      <c r="CCH1" s="12"/>
      <c r="CCI1" s="12"/>
      <c r="CCJ1" s="12"/>
      <c r="CCK1" s="12"/>
      <c r="CCL1" s="12"/>
      <c r="CCM1" s="12"/>
      <c r="CCN1" s="12"/>
      <c r="CCO1" s="12"/>
      <c r="CCP1" s="12"/>
      <c r="CCQ1" s="12"/>
      <c r="CCR1" s="12"/>
      <c r="CCS1" s="12"/>
      <c r="CCT1" s="12"/>
      <c r="CCU1" s="12"/>
      <c r="CCV1" s="12"/>
      <c r="CCW1" s="12"/>
      <c r="CCX1" s="12"/>
      <c r="CCY1" s="12"/>
      <c r="CCZ1" s="12"/>
      <c r="CDA1" s="12"/>
      <c r="CDB1" s="12"/>
      <c r="CDC1" s="12"/>
      <c r="CDD1" s="12"/>
      <c r="CDE1" s="12"/>
      <c r="CDF1" s="12"/>
      <c r="CDG1" s="12"/>
      <c r="CDH1" s="12"/>
      <c r="CDI1" s="12"/>
      <c r="CDJ1" s="12"/>
      <c r="CDK1" s="12"/>
      <c r="CDL1" s="12"/>
      <c r="CDM1" s="12"/>
      <c r="CDN1" s="12"/>
      <c r="CDO1" s="12"/>
      <c r="CDP1" s="12"/>
      <c r="CDQ1" s="12"/>
      <c r="CDR1" s="12"/>
      <c r="CDS1" s="12"/>
      <c r="CDT1" s="12"/>
      <c r="CDU1" s="12"/>
      <c r="CDV1" s="12"/>
      <c r="CDW1" s="12"/>
      <c r="CDX1" s="12"/>
      <c r="CDY1" s="12"/>
      <c r="CDZ1" s="12"/>
      <c r="CEA1" s="12"/>
      <c r="CEB1" s="12"/>
      <c r="CEC1" s="12"/>
      <c r="CED1" s="12"/>
      <c r="CEE1" s="12"/>
      <c r="CEF1" s="12"/>
      <c r="CEG1" s="12"/>
      <c r="CEH1" s="12"/>
      <c r="CEI1" s="12"/>
      <c r="CEJ1" s="12"/>
      <c r="CEK1" s="12"/>
      <c r="CEL1" s="12"/>
      <c r="CEM1" s="12"/>
      <c r="CEN1" s="12"/>
      <c r="CEO1" s="12"/>
      <c r="CEP1" s="12"/>
      <c r="CEQ1" s="12"/>
      <c r="CER1" s="12"/>
      <c r="CES1" s="12"/>
      <c r="CET1" s="12"/>
      <c r="CEU1" s="12"/>
      <c r="CEV1" s="12"/>
      <c r="CEW1" s="12"/>
      <c r="CEX1" s="12"/>
      <c r="CEY1" s="12"/>
      <c r="CEZ1" s="12"/>
      <c r="CFA1" s="12"/>
      <c r="CFB1" s="12"/>
      <c r="CFC1" s="12"/>
      <c r="CFD1" s="12"/>
      <c r="CFE1" s="12"/>
      <c r="CFF1" s="12"/>
      <c r="CFG1" s="12"/>
      <c r="CFH1" s="12"/>
      <c r="CFI1" s="12"/>
      <c r="CFJ1" s="12"/>
      <c r="CFK1" s="12"/>
      <c r="CFL1" s="12"/>
      <c r="CFM1" s="12"/>
      <c r="CFN1" s="12"/>
      <c r="CFO1" s="12"/>
      <c r="CFP1" s="12"/>
      <c r="CFQ1" s="12"/>
      <c r="CFR1" s="12"/>
      <c r="CFS1" s="12"/>
      <c r="CFT1" s="12"/>
      <c r="CFU1" s="12"/>
      <c r="CFV1" s="12"/>
      <c r="CFW1" s="12"/>
      <c r="CFX1" s="12"/>
      <c r="CFY1" s="12"/>
      <c r="CFZ1" s="12"/>
      <c r="CGA1" s="12"/>
      <c r="CGB1" s="12"/>
      <c r="CGC1" s="12"/>
      <c r="CGD1" s="12"/>
      <c r="CGE1" s="12"/>
      <c r="CGF1" s="12"/>
      <c r="CGG1" s="12"/>
      <c r="CGH1" s="12"/>
      <c r="CGI1" s="12"/>
      <c r="CGJ1" s="12"/>
      <c r="CGK1" s="12"/>
      <c r="CGL1" s="12"/>
      <c r="CGM1" s="12"/>
      <c r="CGN1" s="12"/>
      <c r="CGO1" s="12"/>
      <c r="CGP1" s="12"/>
      <c r="CGQ1" s="12"/>
      <c r="CGR1" s="12"/>
      <c r="CGS1" s="12"/>
      <c r="CGT1" s="12"/>
      <c r="CGU1" s="12"/>
      <c r="CGV1" s="12"/>
      <c r="CGW1" s="12"/>
      <c r="CGX1" s="12"/>
      <c r="CGY1" s="12"/>
      <c r="CGZ1" s="12"/>
      <c r="CHA1" s="12"/>
      <c r="CHB1" s="12"/>
      <c r="CHC1" s="12"/>
      <c r="CHD1" s="12"/>
      <c r="CHE1" s="12"/>
      <c r="CHF1" s="12"/>
      <c r="CHG1" s="12"/>
      <c r="CHH1" s="12"/>
      <c r="CHI1" s="12"/>
      <c r="CHJ1" s="12"/>
      <c r="CHK1" s="12"/>
      <c r="CHL1" s="12"/>
      <c r="CHM1" s="12"/>
      <c r="CHN1" s="12"/>
      <c r="CHO1" s="12"/>
      <c r="CHP1" s="12"/>
      <c r="CHQ1" s="12"/>
      <c r="CHR1" s="12"/>
      <c r="CHS1" s="12"/>
      <c r="CHT1" s="12"/>
      <c r="CHU1" s="12"/>
      <c r="CHV1" s="12"/>
      <c r="CHW1" s="12"/>
      <c r="CHX1" s="12"/>
      <c r="CHY1" s="12"/>
      <c r="CHZ1" s="12"/>
      <c r="CIA1" s="12"/>
      <c r="CIB1" s="12"/>
      <c r="CIC1" s="12"/>
      <c r="CID1" s="12"/>
      <c r="CIE1" s="12"/>
      <c r="CIF1" s="12"/>
      <c r="CIG1" s="12"/>
      <c r="CIH1" s="12"/>
      <c r="CII1" s="12"/>
      <c r="CIJ1" s="12"/>
      <c r="CIK1" s="12"/>
      <c r="CIL1" s="12"/>
      <c r="CIM1" s="12"/>
      <c r="CIN1" s="12"/>
      <c r="CIO1" s="12"/>
      <c r="CIP1" s="12"/>
      <c r="CIQ1" s="12"/>
      <c r="CIR1" s="12"/>
      <c r="CIS1" s="12"/>
      <c r="CIT1" s="12"/>
      <c r="CIU1" s="12"/>
      <c r="CIV1" s="12"/>
      <c r="CIW1" s="12"/>
      <c r="CIX1" s="12"/>
      <c r="CIY1" s="12"/>
      <c r="CIZ1" s="12"/>
      <c r="CJA1" s="12"/>
      <c r="CJB1" s="12"/>
      <c r="CJC1" s="12"/>
      <c r="CJD1" s="12"/>
      <c r="CJE1" s="12"/>
      <c r="CJF1" s="12"/>
      <c r="CJG1" s="12"/>
      <c r="CJH1" s="12"/>
      <c r="CJI1" s="12"/>
      <c r="CJJ1" s="12"/>
      <c r="CJK1" s="12"/>
      <c r="CJL1" s="12"/>
      <c r="CJM1" s="12"/>
      <c r="CJN1" s="12"/>
      <c r="CJO1" s="12"/>
      <c r="CJP1" s="12"/>
      <c r="CJQ1" s="12"/>
      <c r="CJR1" s="12"/>
      <c r="CJS1" s="12"/>
      <c r="CJT1" s="12"/>
      <c r="CJU1" s="12"/>
      <c r="CJV1" s="12"/>
      <c r="CJW1" s="12"/>
      <c r="CJX1" s="12"/>
      <c r="CJY1" s="12"/>
      <c r="CJZ1" s="12"/>
      <c r="CKA1" s="12"/>
      <c r="CKB1" s="12"/>
      <c r="CKC1" s="12"/>
      <c r="CKD1" s="12"/>
      <c r="CKE1" s="12"/>
      <c r="CKF1" s="12"/>
      <c r="CKG1" s="12"/>
      <c r="CKH1" s="12"/>
      <c r="CKI1" s="12"/>
      <c r="CKJ1" s="12"/>
      <c r="CKK1" s="12"/>
      <c r="CKL1" s="12"/>
      <c r="CKM1" s="12"/>
      <c r="CKN1" s="12"/>
      <c r="CKO1" s="12"/>
      <c r="CKP1" s="12"/>
      <c r="CKQ1" s="12"/>
      <c r="CKR1" s="12"/>
      <c r="CKS1" s="12"/>
      <c r="CKT1" s="12"/>
      <c r="CKU1" s="12"/>
      <c r="CKV1" s="12"/>
      <c r="CKW1" s="12"/>
      <c r="CKX1" s="12"/>
      <c r="CKY1" s="12"/>
      <c r="CKZ1" s="12"/>
      <c r="CLA1" s="12"/>
      <c r="CLB1" s="12"/>
      <c r="CLC1" s="12"/>
      <c r="CLD1" s="12"/>
      <c r="CLE1" s="12"/>
      <c r="CLF1" s="12"/>
      <c r="CLG1" s="12"/>
      <c r="CLH1" s="12"/>
      <c r="CLI1" s="12"/>
      <c r="CLJ1" s="12"/>
      <c r="CLK1" s="12"/>
      <c r="CLL1" s="12"/>
      <c r="CLM1" s="12"/>
      <c r="CLN1" s="12"/>
      <c r="CLO1" s="12"/>
      <c r="CLP1" s="12"/>
      <c r="CLQ1" s="12"/>
      <c r="CLR1" s="12"/>
      <c r="CLS1" s="12"/>
      <c r="CLT1" s="12"/>
      <c r="CLU1" s="12"/>
      <c r="CLV1" s="12"/>
      <c r="CLW1" s="12"/>
      <c r="CLX1" s="12"/>
      <c r="CLY1" s="12"/>
      <c r="CLZ1" s="12"/>
      <c r="CMA1" s="12"/>
      <c r="CMB1" s="12"/>
      <c r="CMC1" s="12"/>
      <c r="CMD1" s="12"/>
      <c r="CME1" s="12"/>
      <c r="CMF1" s="12"/>
      <c r="CMG1" s="12"/>
      <c r="CMH1" s="12"/>
      <c r="CMI1" s="12"/>
      <c r="CMJ1" s="12"/>
      <c r="CMK1" s="12"/>
      <c r="CML1" s="12"/>
      <c r="CMM1" s="12"/>
      <c r="CMN1" s="12"/>
      <c r="CMO1" s="12"/>
      <c r="CMP1" s="12"/>
      <c r="CMQ1" s="12"/>
      <c r="CMR1" s="12"/>
      <c r="CMS1" s="12"/>
      <c r="CMT1" s="12"/>
      <c r="CMU1" s="12"/>
      <c r="CMV1" s="12"/>
      <c r="CMW1" s="12"/>
      <c r="CMX1" s="12"/>
      <c r="CMY1" s="12"/>
      <c r="CMZ1" s="12"/>
      <c r="CNA1" s="12"/>
      <c r="CNB1" s="12"/>
      <c r="CNC1" s="12"/>
      <c r="CND1" s="12"/>
      <c r="CNE1" s="12"/>
      <c r="CNF1" s="12"/>
      <c r="CNG1" s="12"/>
      <c r="CNH1" s="12"/>
      <c r="CNI1" s="12"/>
      <c r="CNJ1" s="12"/>
      <c r="CNK1" s="12"/>
      <c r="CNL1" s="12"/>
      <c r="CNM1" s="12"/>
      <c r="CNN1" s="12"/>
      <c r="CNO1" s="12"/>
      <c r="CNP1" s="12"/>
      <c r="CNQ1" s="12"/>
      <c r="CNR1" s="12"/>
      <c r="CNS1" s="12"/>
      <c r="CNT1" s="12"/>
      <c r="CNU1" s="12"/>
      <c r="CNV1" s="12"/>
      <c r="CNW1" s="12"/>
      <c r="CNX1" s="12"/>
      <c r="CNY1" s="12"/>
      <c r="CNZ1" s="12"/>
      <c r="COA1" s="12"/>
      <c r="COB1" s="12"/>
      <c r="COC1" s="12"/>
      <c r="COD1" s="12"/>
      <c r="COE1" s="12"/>
      <c r="COF1" s="12"/>
      <c r="COG1" s="12"/>
      <c r="COH1" s="12"/>
      <c r="COI1" s="12"/>
      <c r="COJ1" s="12"/>
      <c r="COK1" s="12"/>
      <c r="COL1" s="12"/>
      <c r="COM1" s="12"/>
      <c r="CON1" s="12"/>
      <c r="COO1" s="12"/>
      <c r="COP1" s="12"/>
      <c r="COQ1" s="12"/>
      <c r="COR1" s="12"/>
      <c r="COS1" s="12"/>
      <c r="COT1" s="12"/>
      <c r="COU1" s="12"/>
      <c r="COV1" s="12"/>
      <c r="COW1" s="12"/>
      <c r="COX1" s="12"/>
      <c r="COY1" s="12"/>
      <c r="COZ1" s="12"/>
      <c r="CPA1" s="12"/>
      <c r="CPB1" s="12"/>
      <c r="CPC1" s="12"/>
      <c r="CPD1" s="12"/>
      <c r="CPE1" s="12"/>
      <c r="CPF1" s="12"/>
      <c r="CPG1" s="12"/>
      <c r="CPH1" s="12"/>
      <c r="CPI1" s="12"/>
      <c r="CPJ1" s="12"/>
      <c r="CPK1" s="12"/>
      <c r="CPL1" s="12"/>
      <c r="CPM1" s="12"/>
      <c r="CPN1" s="12"/>
      <c r="CPO1" s="12"/>
      <c r="CPP1" s="12"/>
      <c r="CPQ1" s="12"/>
      <c r="CPR1" s="12"/>
      <c r="CPS1" s="12"/>
      <c r="CPT1" s="12"/>
      <c r="CPU1" s="12"/>
      <c r="CPV1" s="12"/>
      <c r="CPW1" s="12"/>
      <c r="CPX1" s="12"/>
      <c r="CPY1" s="12"/>
      <c r="CPZ1" s="12"/>
      <c r="CQA1" s="12"/>
      <c r="CQB1" s="12"/>
      <c r="CQC1" s="12"/>
      <c r="CQD1" s="12"/>
      <c r="CQE1" s="12"/>
      <c r="CQF1" s="12"/>
      <c r="CQG1" s="12"/>
      <c r="CQH1" s="12"/>
      <c r="CQI1" s="12"/>
      <c r="CQJ1" s="12"/>
      <c r="CQK1" s="12"/>
      <c r="CQL1" s="12"/>
      <c r="CQM1" s="12"/>
      <c r="CQN1" s="12"/>
      <c r="CQO1" s="12"/>
      <c r="CQP1" s="12"/>
      <c r="CQQ1" s="12"/>
      <c r="CQR1" s="12"/>
      <c r="CQS1" s="12"/>
      <c r="CQT1" s="12"/>
      <c r="CQU1" s="12"/>
      <c r="CQV1" s="12"/>
      <c r="CQW1" s="12"/>
      <c r="CQX1" s="12"/>
      <c r="CQY1" s="12"/>
      <c r="CQZ1" s="12"/>
      <c r="CRA1" s="12"/>
      <c r="CRB1" s="12"/>
      <c r="CRC1" s="12"/>
      <c r="CRD1" s="12"/>
      <c r="CRE1" s="12"/>
      <c r="CRF1" s="12"/>
      <c r="CRG1" s="12"/>
      <c r="CRH1" s="12"/>
      <c r="CRI1" s="12"/>
      <c r="CRJ1" s="12"/>
      <c r="CRK1" s="12"/>
      <c r="CRL1" s="12"/>
      <c r="CRM1" s="12"/>
      <c r="CRN1" s="12"/>
      <c r="CRO1" s="12"/>
      <c r="CRP1" s="12"/>
      <c r="CRQ1" s="12"/>
      <c r="CRR1" s="12"/>
      <c r="CRS1" s="12"/>
      <c r="CRT1" s="12"/>
      <c r="CRU1" s="12"/>
      <c r="CRV1" s="12"/>
      <c r="CRW1" s="12"/>
      <c r="CRX1" s="12"/>
      <c r="CRY1" s="12"/>
      <c r="CRZ1" s="12"/>
      <c r="CSA1" s="12"/>
      <c r="CSB1" s="12"/>
      <c r="CSC1" s="12"/>
      <c r="CSD1" s="12"/>
      <c r="CSE1" s="12"/>
      <c r="CSF1" s="12"/>
      <c r="CSG1" s="12"/>
      <c r="CSH1" s="12"/>
      <c r="CSI1" s="12"/>
      <c r="CSJ1" s="12"/>
      <c r="CSK1" s="12"/>
      <c r="CSL1" s="12"/>
      <c r="CSM1" s="12"/>
      <c r="CSN1" s="12"/>
      <c r="CSO1" s="12"/>
      <c r="CSP1" s="12"/>
      <c r="CSQ1" s="12"/>
      <c r="CSR1" s="12"/>
      <c r="CSS1" s="12"/>
      <c r="CST1" s="12"/>
      <c r="CSU1" s="12"/>
      <c r="CSV1" s="12"/>
      <c r="CSW1" s="12"/>
      <c r="CSX1" s="12"/>
      <c r="CSY1" s="12"/>
      <c r="CSZ1" s="12"/>
      <c r="CTA1" s="12"/>
      <c r="CTB1" s="12"/>
      <c r="CTC1" s="12"/>
      <c r="CTD1" s="12"/>
      <c r="CTE1" s="12"/>
      <c r="CTF1" s="12"/>
      <c r="CTG1" s="12"/>
      <c r="CTH1" s="12"/>
      <c r="CTI1" s="12"/>
      <c r="CTJ1" s="12"/>
      <c r="CTK1" s="12"/>
      <c r="CTL1" s="12"/>
      <c r="CTM1" s="12"/>
      <c r="CTN1" s="12"/>
      <c r="CTO1" s="12"/>
      <c r="CTP1" s="12"/>
      <c r="CTQ1" s="12"/>
      <c r="CTR1" s="12"/>
      <c r="CTS1" s="12"/>
      <c r="CTT1" s="12"/>
      <c r="CTU1" s="12"/>
      <c r="CTV1" s="12"/>
      <c r="CTW1" s="12"/>
      <c r="CTX1" s="12"/>
      <c r="CTY1" s="12"/>
      <c r="CTZ1" s="12"/>
      <c r="CUA1" s="12"/>
      <c r="CUB1" s="12"/>
      <c r="CUC1" s="12"/>
      <c r="CUD1" s="12"/>
      <c r="CUE1" s="12"/>
      <c r="CUF1" s="12"/>
      <c r="CUG1" s="12"/>
      <c r="CUH1" s="12"/>
      <c r="CUI1" s="12"/>
      <c r="CUJ1" s="12"/>
      <c r="CUK1" s="12"/>
      <c r="CUL1" s="12"/>
      <c r="CUM1" s="12"/>
      <c r="CUN1" s="12"/>
      <c r="CUO1" s="12"/>
      <c r="CUP1" s="12"/>
      <c r="CUQ1" s="12"/>
      <c r="CUR1" s="12"/>
      <c r="CUS1" s="12"/>
      <c r="CUT1" s="12"/>
      <c r="CUU1" s="12"/>
      <c r="CUV1" s="12"/>
      <c r="CUW1" s="12"/>
      <c r="CUX1" s="12"/>
      <c r="CUY1" s="12"/>
      <c r="CUZ1" s="12"/>
      <c r="CVA1" s="12"/>
      <c r="CVB1" s="12"/>
      <c r="CVC1" s="12"/>
      <c r="CVD1" s="12"/>
      <c r="CVE1" s="12"/>
      <c r="CVF1" s="12"/>
      <c r="CVG1" s="12"/>
      <c r="CVH1" s="12"/>
      <c r="CVI1" s="12"/>
      <c r="CVJ1" s="12"/>
      <c r="CVK1" s="12"/>
      <c r="CVL1" s="12"/>
      <c r="CVM1" s="12"/>
      <c r="CVN1" s="12"/>
      <c r="CVO1" s="12"/>
      <c r="CVP1" s="12"/>
      <c r="CVQ1" s="12"/>
      <c r="CVR1" s="12"/>
      <c r="CVS1" s="12"/>
      <c r="CVT1" s="12"/>
      <c r="CVU1" s="12"/>
      <c r="CVV1" s="12"/>
      <c r="CVW1" s="12"/>
      <c r="CVX1" s="12"/>
      <c r="CVY1" s="12"/>
      <c r="CVZ1" s="12"/>
      <c r="CWA1" s="12"/>
      <c r="CWB1" s="12"/>
      <c r="CWC1" s="12"/>
      <c r="CWD1" s="12"/>
      <c r="CWE1" s="12"/>
      <c r="CWF1" s="12"/>
      <c r="CWG1" s="12"/>
      <c r="CWH1" s="12"/>
      <c r="CWI1" s="12"/>
      <c r="CWJ1" s="12"/>
      <c r="CWK1" s="12"/>
      <c r="CWL1" s="12"/>
      <c r="CWM1" s="12"/>
      <c r="CWN1" s="12"/>
      <c r="CWO1" s="12"/>
      <c r="CWP1" s="12"/>
      <c r="CWQ1" s="12"/>
      <c r="CWR1" s="12"/>
      <c r="CWS1" s="12"/>
      <c r="CWT1" s="12"/>
      <c r="CWU1" s="12"/>
      <c r="CWV1" s="12"/>
      <c r="CWW1" s="12"/>
      <c r="CWX1" s="12"/>
      <c r="CWY1" s="12"/>
      <c r="CWZ1" s="12"/>
      <c r="CXA1" s="12"/>
      <c r="CXB1" s="12"/>
      <c r="CXC1" s="12"/>
      <c r="CXD1" s="12"/>
      <c r="CXE1" s="12"/>
      <c r="CXF1" s="12"/>
      <c r="CXG1" s="12"/>
      <c r="CXH1" s="12"/>
      <c r="CXI1" s="12"/>
      <c r="CXJ1" s="12"/>
      <c r="CXK1" s="12"/>
      <c r="CXL1" s="12"/>
      <c r="CXM1" s="12"/>
      <c r="CXN1" s="12"/>
      <c r="CXO1" s="12"/>
      <c r="CXP1" s="12"/>
      <c r="CXQ1" s="12"/>
      <c r="CXR1" s="12"/>
      <c r="CXS1" s="12"/>
      <c r="CXT1" s="12"/>
      <c r="CXU1" s="12"/>
      <c r="CXV1" s="12"/>
      <c r="CXW1" s="12"/>
      <c r="CXX1" s="12"/>
      <c r="CXY1" s="12"/>
      <c r="CXZ1" s="12"/>
      <c r="CYA1" s="12"/>
      <c r="CYB1" s="12"/>
      <c r="CYC1" s="12"/>
      <c r="CYD1" s="12"/>
      <c r="CYE1" s="12"/>
      <c r="CYF1" s="12"/>
      <c r="CYG1" s="12"/>
      <c r="CYH1" s="12"/>
      <c r="CYI1" s="12"/>
      <c r="CYJ1" s="12"/>
      <c r="CYK1" s="12"/>
      <c r="CYL1" s="12"/>
      <c r="CYM1" s="12"/>
      <c r="CYN1" s="12"/>
      <c r="CYO1" s="12"/>
      <c r="CYP1" s="12"/>
      <c r="CYQ1" s="12"/>
      <c r="CYR1" s="12"/>
      <c r="CYS1" s="12"/>
      <c r="CYT1" s="12"/>
      <c r="CYU1" s="12"/>
      <c r="CYV1" s="12"/>
      <c r="CYW1" s="12"/>
      <c r="CYX1" s="12"/>
      <c r="CYY1" s="12"/>
      <c r="CYZ1" s="12"/>
      <c r="CZA1" s="12"/>
      <c r="CZB1" s="12"/>
      <c r="CZC1" s="12"/>
      <c r="CZD1" s="12"/>
      <c r="CZE1" s="12"/>
      <c r="CZF1" s="12"/>
      <c r="CZG1" s="12"/>
      <c r="CZH1" s="12"/>
      <c r="CZI1" s="12"/>
      <c r="CZJ1" s="12"/>
      <c r="CZK1" s="12"/>
      <c r="CZL1" s="12"/>
      <c r="CZM1" s="12"/>
      <c r="CZN1" s="12"/>
      <c r="CZO1" s="12"/>
      <c r="CZP1" s="12"/>
      <c r="CZQ1" s="12"/>
      <c r="CZR1" s="12"/>
      <c r="CZS1" s="12"/>
      <c r="CZT1" s="12"/>
      <c r="CZU1" s="12"/>
      <c r="CZV1" s="12"/>
      <c r="CZW1" s="12"/>
      <c r="CZX1" s="12"/>
      <c r="CZY1" s="12"/>
      <c r="CZZ1" s="12"/>
      <c r="DAA1" s="12"/>
      <c r="DAB1" s="12"/>
      <c r="DAC1" s="12"/>
      <c r="DAD1" s="12"/>
      <c r="DAE1" s="12"/>
      <c r="DAF1" s="12"/>
      <c r="DAG1" s="12"/>
      <c r="DAH1" s="12"/>
      <c r="DAI1" s="12"/>
      <c r="DAJ1" s="12"/>
      <c r="DAK1" s="12"/>
      <c r="DAL1" s="12"/>
      <c r="DAM1" s="12"/>
      <c r="DAN1" s="12"/>
      <c r="DAO1" s="12"/>
      <c r="DAP1" s="12"/>
      <c r="DAQ1" s="12"/>
      <c r="DAR1" s="12"/>
      <c r="DAS1" s="12"/>
      <c r="DAT1" s="12"/>
      <c r="DAU1" s="12"/>
      <c r="DAV1" s="12"/>
      <c r="DAW1" s="12"/>
      <c r="DAX1" s="12"/>
      <c r="DAY1" s="12"/>
      <c r="DAZ1" s="12"/>
      <c r="DBA1" s="12"/>
      <c r="DBB1" s="12"/>
      <c r="DBC1" s="12"/>
      <c r="DBD1" s="12"/>
      <c r="DBE1" s="12"/>
      <c r="DBF1" s="12"/>
      <c r="DBG1" s="12"/>
      <c r="DBH1" s="12"/>
      <c r="DBI1" s="12"/>
      <c r="DBJ1" s="12"/>
      <c r="DBK1" s="12"/>
      <c r="DBL1" s="12"/>
      <c r="DBM1" s="12"/>
      <c r="DBN1" s="12"/>
      <c r="DBO1" s="12"/>
      <c r="DBP1" s="12"/>
      <c r="DBQ1" s="12"/>
      <c r="DBR1" s="12"/>
      <c r="DBS1" s="12"/>
      <c r="DBT1" s="12"/>
      <c r="DBU1" s="12"/>
      <c r="DBV1" s="12"/>
      <c r="DBW1" s="12"/>
      <c r="DBX1" s="12"/>
      <c r="DBY1" s="12"/>
      <c r="DBZ1" s="12"/>
      <c r="DCA1" s="12"/>
      <c r="DCB1" s="12"/>
      <c r="DCC1" s="12"/>
      <c r="DCD1" s="12"/>
      <c r="DCE1" s="12"/>
      <c r="DCF1" s="12"/>
      <c r="DCG1" s="12"/>
      <c r="DCH1" s="12"/>
      <c r="DCI1" s="12"/>
      <c r="DCJ1" s="12"/>
      <c r="DCK1" s="12"/>
      <c r="DCL1" s="12"/>
      <c r="DCM1" s="12"/>
      <c r="DCN1" s="12"/>
      <c r="DCO1" s="12"/>
      <c r="DCP1" s="12"/>
      <c r="DCQ1" s="12"/>
      <c r="DCR1" s="12"/>
      <c r="DCS1" s="12"/>
      <c r="DCT1" s="12"/>
      <c r="DCU1" s="12"/>
      <c r="DCV1" s="12"/>
      <c r="DCW1" s="12"/>
      <c r="DCX1" s="12"/>
      <c r="DCY1" s="12"/>
      <c r="DCZ1" s="12"/>
      <c r="DDA1" s="12"/>
      <c r="DDB1" s="12"/>
      <c r="DDC1" s="12"/>
      <c r="DDD1" s="12"/>
      <c r="DDE1" s="12"/>
      <c r="DDF1" s="12"/>
      <c r="DDG1" s="12"/>
      <c r="DDH1" s="12"/>
      <c r="DDI1" s="12"/>
      <c r="DDJ1" s="12"/>
      <c r="DDK1" s="12"/>
      <c r="DDL1" s="12"/>
      <c r="DDM1" s="12"/>
      <c r="DDN1" s="12"/>
      <c r="DDO1" s="12"/>
      <c r="DDP1" s="12"/>
      <c r="DDQ1" s="12"/>
      <c r="DDR1" s="12"/>
      <c r="DDS1" s="12"/>
      <c r="DDT1" s="12"/>
      <c r="DDU1" s="12"/>
      <c r="DDV1" s="12"/>
      <c r="DDW1" s="12"/>
      <c r="DDX1" s="12"/>
      <c r="DDY1" s="12"/>
      <c r="DDZ1" s="12"/>
      <c r="DEA1" s="12"/>
      <c r="DEB1" s="12"/>
      <c r="DEC1" s="12"/>
      <c r="DED1" s="12"/>
      <c r="DEE1" s="12"/>
      <c r="DEF1" s="12"/>
      <c r="DEG1" s="12"/>
      <c r="DEH1" s="12"/>
      <c r="DEI1" s="12"/>
      <c r="DEJ1" s="12"/>
      <c r="DEK1" s="12"/>
      <c r="DEL1" s="12"/>
      <c r="DEM1" s="12"/>
      <c r="DEN1" s="12"/>
      <c r="DEO1" s="12"/>
      <c r="DEP1" s="12"/>
      <c r="DEQ1" s="12"/>
      <c r="DER1" s="12"/>
      <c r="DES1" s="12"/>
      <c r="DET1" s="12"/>
      <c r="DEU1" s="12"/>
      <c r="DEV1" s="12"/>
      <c r="DEW1" s="12"/>
      <c r="DEX1" s="12"/>
      <c r="DEY1" s="12"/>
      <c r="DEZ1" s="12"/>
      <c r="DFA1" s="12"/>
      <c r="DFB1" s="12"/>
      <c r="DFC1" s="12"/>
      <c r="DFD1" s="12"/>
      <c r="DFE1" s="12"/>
      <c r="DFF1" s="12"/>
      <c r="DFG1" s="12"/>
      <c r="DFH1" s="12"/>
      <c r="DFI1" s="12"/>
      <c r="DFJ1" s="12"/>
      <c r="DFK1" s="12"/>
      <c r="DFL1" s="12"/>
      <c r="DFM1" s="12"/>
      <c r="DFN1" s="12"/>
      <c r="DFO1" s="12"/>
      <c r="DFP1" s="12"/>
      <c r="DFQ1" s="12"/>
      <c r="DFR1" s="12"/>
      <c r="DFS1" s="12"/>
      <c r="DFT1" s="12"/>
      <c r="DFU1" s="12"/>
      <c r="DFV1" s="12"/>
      <c r="DFW1" s="12"/>
      <c r="DFX1" s="12"/>
      <c r="DFY1" s="12"/>
      <c r="DFZ1" s="12"/>
      <c r="DGA1" s="12"/>
      <c r="DGB1" s="12"/>
      <c r="DGC1" s="12"/>
      <c r="DGD1" s="12"/>
      <c r="DGE1" s="12"/>
      <c r="DGF1" s="12"/>
      <c r="DGG1" s="12"/>
      <c r="DGH1" s="12"/>
      <c r="DGI1" s="12"/>
      <c r="DGJ1" s="12"/>
      <c r="DGK1" s="12"/>
      <c r="DGL1" s="12"/>
      <c r="DGM1" s="12"/>
      <c r="DGN1" s="12"/>
      <c r="DGO1" s="12"/>
      <c r="DGP1" s="12"/>
      <c r="DGQ1" s="12"/>
      <c r="DGR1" s="12"/>
      <c r="DGS1" s="12"/>
      <c r="DGT1" s="12"/>
      <c r="DGU1" s="12"/>
      <c r="DGV1" s="12"/>
      <c r="DGW1" s="12"/>
      <c r="DGX1" s="12"/>
      <c r="DGY1" s="12"/>
      <c r="DGZ1" s="12"/>
      <c r="DHA1" s="12"/>
      <c r="DHB1" s="12"/>
      <c r="DHC1" s="12"/>
      <c r="DHD1" s="12"/>
      <c r="DHE1" s="12"/>
      <c r="DHF1" s="12"/>
      <c r="DHG1" s="12"/>
      <c r="DHH1" s="12"/>
      <c r="DHI1" s="12"/>
      <c r="DHJ1" s="12"/>
      <c r="DHK1" s="12"/>
      <c r="DHL1" s="12"/>
      <c r="DHM1" s="12"/>
      <c r="DHN1" s="12"/>
      <c r="DHO1" s="12"/>
      <c r="DHP1" s="12"/>
      <c r="DHQ1" s="12"/>
      <c r="DHR1" s="12"/>
      <c r="DHS1" s="12"/>
      <c r="DHT1" s="12"/>
      <c r="DHU1" s="12"/>
      <c r="DHV1" s="12"/>
      <c r="DHW1" s="12"/>
      <c r="DHX1" s="12"/>
      <c r="DHY1" s="12"/>
      <c r="DHZ1" s="12"/>
      <c r="DIA1" s="12"/>
      <c r="DIB1" s="12"/>
      <c r="DIC1" s="12"/>
      <c r="DID1" s="12"/>
      <c r="DIE1" s="12"/>
      <c r="DIF1" s="12"/>
      <c r="DIG1" s="12"/>
      <c r="DIH1" s="12"/>
      <c r="DII1" s="12"/>
      <c r="DIJ1" s="12"/>
      <c r="DIK1" s="12"/>
      <c r="DIL1" s="12"/>
      <c r="DIM1" s="12"/>
      <c r="DIN1" s="12"/>
      <c r="DIO1" s="12"/>
      <c r="DIP1" s="12"/>
      <c r="DIQ1" s="12"/>
      <c r="DIR1" s="12"/>
      <c r="DIS1" s="12"/>
      <c r="DIT1" s="12"/>
      <c r="DIU1" s="12"/>
      <c r="DIV1" s="12"/>
      <c r="DIW1" s="12"/>
      <c r="DIX1" s="12"/>
      <c r="DIY1" s="12"/>
      <c r="DIZ1" s="12"/>
      <c r="DJA1" s="12"/>
      <c r="DJB1" s="12"/>
      <c r="DJC1" s="12"/>
      <c r="DJD1" s="12"/>
      <c r="DJE1" s="12"/>
      <c r="DJF1" s="12"/>
      <c r="DJG1" s="12"/>
      <c r="DJH1" s="12"/>
      <c r="DJI1" s="12"/>
      <c r="DJJ1" s="12"/>
      <c r="DJK1" s="12"/>
      <c r="DJL1" s="12"/>
      <c r="DJM1" s="12"/>
      <c r="DJN1" s="12"/>
      <c r="DJO1" s="12"/>
      <c r="DJP1" s="12"/>
      <c r="DJQ1" s="12"/>
      <c r="DJR1" s="12"/>
      <c r="DJS1" s="12"/>
      <c r="DJT1" s="12"/>
      <c r="DJU1" s="12"/>
      <c r="DJV1" s="12"/>
      <c r="DJW1" s="12"/>
      <c r="DJX1" s="12"/>
      <c r="DJY1" s="12"/>
      <c r="DJZ1" s="12"/>
      <c r="DKA1" s="12"/>
      <c r="DKB1" s="12"/>
      <c r="DKC1" s="12"/>
      <c r="DKD1" s="12"/>
      <c r="DKE1" s="12"/>
      <c r="DKF1" s="12"/>
      <c r="DKG1" s="12"/>
      <c r="DKH1" s="12"/>
      <c r="DKI1" s="12"/>
      <c r="DKJ1" s="12"/>
      <c r="DKK1" s="12"/>
      <c r="DKL1" s="12"/>
      <c r="DKM1" s="12"/>
      <c r="DKN1" s="12"/>
      <c r="DKO1" s="12"/>
      <c r="DKP1" s="12"/>
      <c r="DKQ1" s="12"/>
      <c r="DKR1" s="12"/>
      <c r="DKS1" s="12"/>
      <c r="DKT1" s="12"/>
      <c r="DKU1" s="12"/>
      <c r="DKV1" s="12"/>
      <c r="DKW1" s="12"/>
      <c r="DKX1" s="12"/>
      <c r="DKY1" s="12"/>
      <c r="DKZ1" s="12"/>
      <c r="DLA1" s="12"/>
      <c r="DLB1" s="12"/>
      <c r="DLC1" s="12"/>
      <c r="DLD1" s="12"/>
      <c r="DLE1" s="12"/>
      <c r="DLF1" s="12"/>
      <c r="DLG1" s="12"/>
      <c r="DLH1" s="12"/>
      <c r="DLI1" s="12"/>
      <c r="DLJ1" s="12"/>
      <c r="DLK1" s="12"/>
      <c r="DLL1" s="12"/>
      <c r="DLM1" s="12"/>
      <c r="DLN1" s="12"/>
      <c r="DLO1" s="12"/>
      <c r="DLP1" s="12"/>
      <c r="DLQ1" s="12"/>
      <c r="DLR1" s="12"/>
      <c r="DLS1" s="12"/>
      <c r="DLT1" s="12"/>
      <c r="DLU1" s="12"/>
      <c r="DLV1" s="12"/>
      <c r="DLW1" s="12"/>
      <c r="DLX1" s="12"/>
      <c r="DLY1" s="12"/>
      <c r="DLZ1" s="12"/>
      <c r="DMA1" s="12"/>
      <c r="DMB1" s="12"/>
      <c r="DMC1" s="12"/>
      <c r="DMD1" s="12"/>
      <c r="DME1" s="12"/>
      <c r="DMF1" s="12"/>
      <c r="DMG1" s="12"/>
      <c r="DMH1" s="12"/>
      <c r="DMI1" s="12"/>
      <c r="DMJ1" s="12"/>
      <c r="DMK1" s="12"/>
      <c r="DML1" s="12"/>
      <c r="DMM1" s="12"/>
      <c r="DMN1" s="12"/>
      <c r="DMO1" s="12"/>
      <c r="DMP1" s="12"/>
      <c r="DMQ1" s="12"/>
      <c r="DMR1" s="12"/>
      <c r="DMS1" s="12"/>
      <c r="DMT1" s="12"/>
      <c r="DMU1" s="12"/>
      <c r="DMV1" s="12"/>
      <c r="DMW1" s="12"/>
      <c r="DMX1" s="12"/>
      <c r="DMY1" s="12"/>
      <c r="DMZ1" s="12"/>
      <c r="DNA1" s="12"/>
      <c r="DNB1" s="12"/>
      <c r="DNC1" s="12"/>
      <c r="DND1" s="12"/>
      <c r="DNE1" s="12"/>
      <c r="DNF1" s="12"/>
      <c r="DNG1" s="12"/>
      <c r="DNH1" s="12"/>
      <c r="DNI1" s="12"/>
      <c r="DNJ1" s="12"/>
      <c r="DNK1" s="12"/>
      <c r="DNL1" s="12"/>
      <c r="DNM1" s="12"/>
      <c r="DNN1" s="12"/>
      <c r="DNO1" s="12"/>
      <c r="DNP1" s="12"/>
      <c r="DNQ1" s="12"/>
      <c r="DNR1" s="12"/>
      <c r="DNS1" s="12"/>
      <c r="DNT1" s="12"/>
      <c r="DNU1" s="12"/>
      <c r="DNV1" s="12"/>
      <c r="DNW1" s="12"/>
      <c r="DNX1" s="12"/>
      <c r="DNY1" s="12"/>
      <c r="DNZ1" s="12"/>
      <c r="DOA1" s="12"/>
      <c r="DOB1" s="12"/>
      <c r="DOC1" s="12"/>
      <c r="DOD1" s="12"/>
      <c r="DOE1" s="12"/>
      <c r="DOF1" s="12"/>
      <c r="DOG1" s="12"/>
      <c r="DOH1" s="12"/>
      <c r="DOI1" s="12"/>
      <c r="DOJ1" s="12"/>
      <c r="DOK1" s="12"/>
      <c r="DOL1" s="12"/>
      <c r="DOM1" s="12"/>
      <c r="DON1" s="12"/>
      <c r="DOO1" s="12"/>
      <c r="DOP1" s="12"/>
      <c r="DOQ1" s="12"/>
      <c r="DOR1" s="12"/>
      <c r="DOS1" s="12"/>
      <c r="DOT1" s="12"/>
      <c r="DOU1" s="12"/>
      <c r="DOV1" s="12"/>
      <c r="DOW1" s="12"/>
      <c r="DOX1" s="12"/>
      <c r="DOY1" s="12"/>
      <c r="DOZ1" s="12"/>
      <c r="DPA1" s="12"/>
      <c r="DPB1" s="12"/>
      <c r="DPC1" s="12"/>
      <c r="DPD1" s="12"/>
      <c r="DPE1" s="12"/>
      <c r="DPF1" s="12"/>
      <c r="DPG1" s="12"/>
      <c r="DPH1" s="12"/>
      <c r="DPI1" s="12"/>
      <c r="DPJ1" s="12"/>
      <c r="DPK1" s="12"/>
      <c r="DPL1" s="12"/>
      <c r="DPM1" s="12"/>
      <c r="DPN1" s="12"/>
      <c r="DPO1" s="12"/>
      <c r="DPP1" s="12"/>
      <c r="DPQ1" s="12"/>
      <c r="DPR1" s="12"/>
      <c r="DPS1" s="12"/>
      <c r="DPT1" s="12"/>
      <c r="DPU1" s="12"/>
      <c r="DPV1" s="12"/>
      <c r="DPW1" s="12"/>
      <c r="DPX1" s="12"/>
      <c r="DPY1" s="12"/>
      <c r="DPZ1" s="12"/>
      <c r="DQA1" s="12"/>
      <c r="DQB1" s="12"/>
      <c r="DQC1" s="12"/>
      <c r="DQD1" s="12"/>
      <c r="DQE1" s="12"/>
      <c r="DQF1" s="12"/>
      <c r="DQG1" s="12"/>
      <c r="DQH1" s="12"/>
      <c r="DQI1" s="12"/>
      <c r="DQJ1" s="12"/>
      <c r="DQK1" s="12"/>
      <c r="DQL1" s="12"/>
      <c r="DQM1" s="12"/>
      <c r="DQN1" s="12"/>
      <c r="DQO1" s="12"/>
      <c r="DQP1" s="12"/>
      <c r="DQQ1" s="12"/>
      <c r="DQR1" s="12"/>
      <c r="DQS1" s="12"/>
      <c r="DQT1" s="12"/>
      <c r="DQU1" s="12"/>
      <c r="DQV1" s="12"/>
      <c r="DQW1" s="12"/>
      <c r="DQX1" s="12"/>
      <c r="DQY1" s="12"/>
      <c r="DQZ1" s="12"/>
      <c r="DRA1" s="12"/>
      <c r="DRB1" s="12"/>
      <c r="DRC1" s="12"/>
      <c r="DRD1" s="12"/>
      <c r="DRE1" s="12"/>
      <c r="DRF1" s="12"/>
      <c r="DRG1" s="12"/>
      <c r="DRH1" s="12"/>
      <c r="DRI1" s="12"/>
      <c r="DRJ1" s="12"/>
      <c r="DRK1" s="12"/>
      <c r="DRL1" s="12"/>
      <c r="DRM1" s="12"/>
      <c r="DRN1" s="12"/>
      <c r="DRO1" s="12"/>
      <c r="DRP1" s="12"/>
      <c r="DRQ1" s="12"/>
      <c r="DRR1" s="12"/>
      <c r="DRS1" s="12"/>
      <c r="DRT1" s="12"/>
      <c r="DRU1" s="12"/>
      <c r="DRV1" s="12"/>
      <c r="DRW1" s="12"/>
      <c r="DRX1" s="12"/>
      <c r="DRY1" s="12"/>
      <c r="DRZ1" s="12"/>
      <c r="DSA1" s="12"/>
      <c r="DSB1" s="12"/>
      <c r="DSC1" s="12"/>
      <c r="DSD1" s="12"/>
      <c r="DSE1" s="12"/>
      <c r="DSF1" s="12"/>
      <c r="DSG1" s="12"/>
      <c r="DSH1" s="12"/>
      <c r="DSI1" s="12"/>
      <c r="DSJ1" s="12"/>
      <c r="DSK1" s="12"/>
      <c r="DSL1" s="12"/>
      <c r="DSM1" s="12"/>
      <c r="DSN1" s="12"/>
      <c r="DSO1" s="12"/>
      <c r="DSP1" s="12"/>
      <c r="DSQ1" s="12"/>
      <c r="DSR1" s="12"/>
      <c r="DSS1" s="12"/>
      <c r="DST1" s="12"/>
      <c r="DSU1" s="12"/>
      <c r="DSV1" s="12"/>
      <c r="DSW1" s="12"/>
      <c r="DSX1" s="12"/>
      <c r="DSY1" s="12"/>
      <c r="DSZ1" s="12"/>
      <c r="DTA1" s="12"/>
      <c r="DTB1" s="12"/>
      <c r="DTC1" s="12"/>
      <c r="DTD1" s="12"/>
      <c r="DTE1" s="12"/>
      <c r="DTF1" s="12"/>
      <c r="DTG1" s="12"/>
      <c r="DTH1" s="12"/>
      <c r="DTI1" s="12"/>
      <c r="DTJ1" s="12"/>
      <c r="DTK1" s="12"/>
      <c r="DTL1" s="12"/>
      <c r="DTM1" s="12"/>
      <c r="DTN1" s="12"/>
      <c r="DTO1" s="12"/>
      <c r="DTP1" s="12"/>
      <c r="DTQ1" s="12"/>
      <c r="DTR1" s="12"/>
      <c r="DTS1" s="12"/>
      <c r="DTT1" s="12"/>
      <c r="DTU1" s="12"/>
      <c r="DTV1" s="12"/>
      <c r="DTW1" s="12"/>
      <c r="DTX1" s="12"/>
      <c r="DTY1" s="12"/>
      <c r="DTZ1" s="12"/>
      <c r="DUA1" s="12"/>
      <c r="DUB1" s="12"/>
      <c r="DUC1" s="12"/>
      <c r="DUD1" s="12"/>
      <c r="DUE1" s="12"/>
      <c r="DUF1" s="12"/>
      <c r="DUG1" s="12"/>
      <c r="DUH1" s="12"/>
      <c r="DUI1" s="12"/>
      <c r="DUJ1" s="12"/>
      <c r="DUK1" s="12"/>
      <c r="DUL1" s="12"/>
      <c r="DUM1" s="12"/>
      <c r="DUN1" s="12"/>
      <c r="DUO1" s="12"/>
      <c r="DUP1" s="12"/>
      <c r="DUQ1" s="12"/>
      <c r="DUR1" s="12"/>
      <c r="DUS1" s="12"/>
      <c r="DUT1" s="12"/>
      <c r="DUU1" s="12"/>
      <c r="DUV1" s="12"/>
      <c r="DUW1" s="12"/>
      <c r="DUX1" s="12"/>
      <c r="DUY1" s="12"/>
      <c r="DUZ1" s="12"/>
      <c r="DVA1" s="12"/>
      <c r="DVB1" s="12"/>
      <c r="DVC1" s="12"/>
      <c r="DVD1" s="12"/>
      <c r="DVE1" s="12"/>
      <c r="DVF1" s="12"/>
      <c r="DVG1" s="12"/>
      <c r="DVH1" s="12"/>
      <c r="DVI1" s="12"/>
      <c r="DVJ1" s="12"/>
      <c r="DVK1" s="12"/>
      <c r="DVL1" s="12"/>
      <c r="DVM1" s="12"/>
      <c r="DVN1" s="12"/>
      <c r="DVO1" s="12"/>
      <c r="DVP1" s="12"/>
      <c r="DVQ1" s="12"/>
      <c r="DVR1" s="12"/>
      <c r="DVS1" s="12"/>
      <c r="DVT1" s="12"/>
      <c r="DVU1" s="12"/>
      <c r="DVV1" s="12"/>
      <c r="DVW1" s="12"/>
      <c r="DVX1" s="12"/>
      <c r="DVY1" s="12"/>
      <c r="DVZ1" s="12"/>
      <c r="DWA1" s="12"/>
      <c r="DWB1" s="12"/>
      <c r="DWC1" s="12"/>
      <c r="DWD1" s="12"/>
      <c r="DWE1" s="12"/>
      <c r="DWF1" s="12"/>
      <c r="DWG1" s="12"/>
      <c r="DWH1" s="12"/>
      <c r="DWI1" s="12"/>
      <c r="DWJ1" s="12"/>
      <c r="DWK1" s="12"/>
      <c r="DWL1" s="12"/>
      <c r="DWM1" s="12"/>
      <c r="DWN1" s="12"/>
      <c r="DWO1" s="12"/>
      <c r="DWP1" s="12"/>
      <c r="DWQ1" s="12"/>
      <c r="DWR1" s="12"/>
      <c r="DWS1" s="12"/>
      <c r="DWT1" s="12"/>
      <c r="DWU1" s="12"/>
      <c r="DWV1" s="12"/>
      <c r="DWW1" s="12"/>
      <c r="DWX1" s="12"/>
      <c r="DWY1" s="12"/>
      <c r="DWZ1" s="12"/>
      <c r="DXA1" s="12"/>
      <c r="DXB1" s="12"/>
      <c r="DXC1" s="12"/>
      <c r="DXD1" s="12"/>
      <c r="DXE1" s="12"/>
      <c r="DXF1" s="12"/>
      <c r="DXG1" s="12"/>
      <c r="DXH1" s="12"/>
      <c r="DXI1" s="12"/>
      <c r="DXJ1" s="12"/>
      <c r="DXK1" s="12"/>
      <c r="DXL1" s="12"/>
      <c r="DXM1" s="12"/>
      <c r="DXN1" s="12"/>
      <c r="DXO1" s="12"/>
      <c r="DXP1" s="12"/>
      <c r="DXQ1" s="12"/>
      <c r="DXR1" s="12"/>
      <c r="DXS1" s="12"/>
      <c r="DXT1" s="12"/>
      <c r="DXU1" s="12"/>
      <c r="DXV1" s="12"/>
      <c r="DXW1" s="12"/>
      <c r="DXX1" s="12"/>
      <c r="DXY1" s="12"/>
      <c r="DXZ1" s="12"/>
      <c r="DYA1" s="12"/>
      <c r="DYB1" s="12"/>
      <c r="DYC1" s="12"/>
      <c r="DYD1" s="12"/>
      <c r="DYE1" s="12"/>
      <c r="DYF1" s="12"/>
      <c r="DYG1" s="12"/>
      <c r="DYH1" s="12"/>
      <c r="DYI1" s="12"/>
      <c r="DYJ1" s="12"/>
      <c r="DYK1" s="12"/>
      <c r="DYL1" s="12"/>
      <c r="DYM1" s="12"/>
      <c r="DYN1" s="12"/>
      <c r="DYO1" s="12"/>
      <c r="DYP1" s="12"/>
      <c r="DYQ1" s="12"/>
      <c r="DYR1" s="12"/>
      <c r="DYS1" s="12"/>
      <c r="DYT1" s="12"/>
      <c r="DYU1" s="12"/>
      <c r="DYV1" s="12"/>
      <c r="DYW1" s="12"/>
      <c r="DYX1" s="12"/>
      <c r="DYY1" s="12"/>
      <c r="DYZ1" s="12"/>
      <c r="DZA1" s="12"/>
      <c r="DZB1" s="12"/>
      <c r="DZC1" s="12"/>
      <c r="DZD1" s="12"/>
      <c r="DZE1" s="12"/>
      <c r="DZF1" s="12"/>
      <c r="DZG1" s="12"/>
      <c r="DZH1" s="12"/>
      <c r="DZI1" s="12"/>
      <c r="DZJ1" s="12"/>
      <c r="DZK1" s="12"/>
      <c r="DZL1" s="12"/>
      <c r="DZM1" s="12"/>
      <c r="DZN1" s="12"/>
      <c r="DZO1" s="12"/>
      <c r="DZP1" s="12"/>
      <c r="DZQ1" s="12"/>
      <c r="DZR1" s="12"/>
      <c r="DZS1" s="12"/>
      <c r="DZT1" s="12"/>
      <c r="DZU1" s="12"/>
      <c r="DZV1" s="12"/>
      <c r="DZW1" s="12"/>
      <c r="DZX1" s="12"/>
      <c r="DZY1" s="12"/>
      <c r="DZZ1" s="12"/>
      <c r="EAA1" s="12"/>
      <c r="EAB1" s="12"/>
      <c r="EAC1" s="12"/>
      <c r="EAD1" s="12"/>
      <c r="EAE1" s="12"/>
      <c r="EAF1" s="12"/>
      <c r="EAG1" s="12"/>
      <c r="EAH1" s="12"/>
      <c r="EAI1" s="12"/>
      <c r="EAJ1" s="12"/>
      <c r="EAK1" s="12"/>
      <c r="EAL1" s="12"/>
      <c r="EAM1" s="12"/>
      <c r="EAN1" s="12"/>
      <c r="EAO1" s="12"/>
      <c r="EAP1" s="12"/>
      <c r="EAQ1" s="12"/>
      <c r="EAR1" s="12"/>
      <c r="EAS1" s="12"/>
      <c r="EAT1" s="12"/>
      <c r="EAU1" s="12"/>
      <c r="EAV1" s="12"/>
      <c r="EAW1" s="12"/>
      <c r="EAX1" s="12"/>
      <c r="EAY1" s="12"/>
      <c r="EAZ1" s="12"/>
      <c r="EBA1" s="12"/>
      <c r="EBB1" s="12"/>
      <c r="EBC1" s="12"/>
      <c r="EBD1" s="12"/>
      <c r="EBE1" s="12"/>
      <c r="EBF1" s="12"/>
      <c r="EBG1" s="12"/>
      <c r="EBH1" s="12"/>
      <c r="EBI1" s="12"/>
      <c r="EBJ1" s="12"/>
      <c r="EBK1" s="12"/>
      <c r="EBL1" s="12"/>
      <c r="EBM1" s="12"/>
      <c r="EBN1" s="12"/>
      <c r="EBO1" s="12"/>
      <c r="EBP1" s="12"/>
      <c r="EBQ1" s="12"/>
      <c r="EBR1" s="12"/>
      <c r="EBS1" s="12"/>
      <c r="EBT1" s="12"/>
      <c r="EBU1" s="12"/>
      <c r="EBV1" s="12"/>
      <c r="EBW1" s="12"/>
      <c r="EBX1" s="12"/>
      <c r="EBY1" s="12"/>
      <c r="EBZ1" s="12"/>
      <c r="ECA1" s="12"/>
      <c r="ECB1" s="12"/>
      <c r="ECC1" s="12"/>
      <c r="ECD1" s="12"/>
      <c r="ECE1" s="12"/>
      <c r="ECF1" s="12"/>
      <c r="ECG1" s="12"/>
      <c r="ECH1" s="12"/>
      <c r="ECI1" s="12"/>
      <c r="ECJ1" s="12"/>
      <c r="ECK1" s="12"/>
      <c r="ECL1" s="12"/>
      <c r="ECM1" s="12"/>
      <c r="ECN1" s="12"/>
      <c r="ECO1" s="12"/>
      <c r="ECP1" s="12"/>
      <c r="ECQ1" s="12"/>
      <c r="ECR1" s="12"/>
      <c r="ECS1" s="12"/>
      <c r="ECT1" s="12"/>
      <c r="ECU1" s="12"/>
      <c r="ECV1" s="12"/>
      <c r="ECW1" s="12"/>
      <c r="ECX1" s="12"/>
      <c r="ECY1" s="12"/>
      <c r="ECZ1" s="12"/>
      <c r="EDA1" s="12"/>
      <c r="EDB1" s="12"/>
      <c r="EDC1" s="12"/>
      <c r="EDD1" s="12"/>
      <c r="EDE1" s="12"/>
      <c r="EDF1" s="12"/>
      <c r="EDG1" s="12"/>
      <c r="EDH1" s="12"/>
      <c r="EDI1" s="12"/>
      <c r="EDJ1" s="12"/>
      <c r="EDK1" s="12"/>
      <c r="EDL1" s="12"/>
      <c r="EDM1" s="12"/>
      <c r="EDN1" s="12"/>
      <c r="EDO1" s="12"/>
      <c r="EDP1" s="12"/>
      <c r="EDQ1" s="12"/>
      <c r="EDR1" s="12"/>
      <c r="EDS1" s="12"/>
      <c r="EDT1" s="12"/>
      <c r="EDU1" s="12"/>
      <c r="EDV1" s="12"/>
      <c r="EDW1" s="12"/>
      <c r="EDX1" s="12"/>
      <c r="EDY1" s="12"/>
      <c r="EDZ1" s="12"/>
      <c r="EEA1" s="12"/>
      <c r="EEB1" s="12"/>
      <c r="EEC1" s="12"/>
      <c r="EED1" s="12"/>
      <c r="EEE1" s="12"/>
      <c r="EEF1" s="12"/>
      <c r="EEG1" s="12"/>
      <c r="EEH1" s="12"/>
      <c r="EEI1" s="12"/>
      <c r="EEJ1" s="12"/>
      <c r="EEK1" s="12"/>
      <c r="EEL1" s="12"/>
      <c r="EEM1" s="12"/>
      <c r="EEN1" s="12"/>
      <c r="EEO1" s="12"/>
      <c r="EEP1" s="12"/>
      <c r="EEQ1" s="12"/>
      <c r="EER1" s="12"/>
      <c r="EES1" s="12"/>
      <c r="EET1" s="12"/>
      <c r="EEU1" s="12"/>
      <c r="EEV1" s="12"/>
      <c r="EEW1" s="12"/>
      <c r="EEX1" s="12"/>
      <c r="EEY1" s="12"/>
      <c r="EEZ1" s="12"/>
      <c r="EFA1" s="12"/>
      <c r="EFB1" s="12"/>
      <c r="EFC1" s="12"/>
      <c r="EFD1" s="12"/>
      <c r="EFE1" s="12"/>
      <c r="EFF1" s="12"/>
      <c r="EFG1" s="12"/>
      <c r="EFH1" s="12"/>
      <c r="EFI1" s="12"/>
      <c r="EFJ1" s="12"/>
      <c r="EFK1" s="12"/>
      <c r="EFL1" s="12"/>
      <c r="EFM1" s="12"/>
      <c r="EFN1" s="12"/>
      <c r="EFO1" s="12"/>
      <c r="EFP1" s="12"/>
      <c r="EFQ1" s="12"/>
      <c r="EFR1" s="12"/>
      <c r="EFS1" s="12"/>
      <c r="EFT1" s="12"/>
      <c r="EFU1" s="12"/>
      <c r="EFV1" s="12"/>
      <c r="EFW1" s="12"/>
      <c r="EFX1" s="12"/>
      <c r="EFY1" s="12"/>
      <c r="EFZ1" s="12"/>
      <c r="EGA1" s="12"/>
      <c r="EGB1" s="12"/>
      <c r="EGC1" s="12"/>
      <c r="EGD1" s="12"/>
      <c r="EGE1" s="12"/>
      <c r="EGF1" s="12"/>
      <c r="EGG1" s="12"/>
      <c r="EGH1" s="12"/>
      <c r="EGI1" s="12"/>
      <c r="EGJ1" s="12"/>
      <c r="EGK1" s="12"/>
      <c r="EGL1" s="12"/>
      <c r="EGM1" s="12"/>
      <c r="EGN1" s="12"/>
      <c r="EGO1" s="12"/>
      <c r="EGP1" s="12"/>
      <c r="EGQ1" s="12"/>
      <c r="EGR1" s="12"/>
      <c r="EGS1" s="12"/>
      <c r="EGT1" s="12"/>
      <c r="EGU1" s="12"/>
      <c r="EGV1" s="12"/>
      <c r="EGW1" s="12"/>
      <c r="EGX1" s="12"/>
      <c r="EGY1" s="12"/>
      <c r="EGZ1" s="12"/>
      <c r="EHA1" s="12"/>
      <c r="EHB1" s="12"/>
      <c r="EHC1" s="12"/>
      <c r="EHD1" s="12"/>
      <c r="EHE1" s="12"/>
      <c r="EHF1" s="12"/>
      <c r="EHG1" s="12"/>
      <c r="EHH1" s="12"/>
      <c r="EHI1" s="12"/>
      <c r="EHJ1" s="12"/>
      <c r="EHK1" s="12"/>
      <c r="EHL1" s="12"/>
      <c r="EHM1" s="12"/>
      <c r="EHN1" s="12"/>
      <c r="EHO1" s="12"/>
      <c r="EHP1" s="12"/>
      <c r="EHQ1" s="12"/>
      <c r="EHR1" s="12"/>
      <c r="EHS1" s="12"/>
      <c r="EHT1" s="12"/>
      <c r="EHU1" s="12"/>
      <c r="EHV1" s="12"/>
      <c r="EHW1" s="12"/>
      <c r="EHX1" s="12"/>
      <c r="EHY1" s="12"/>
      <c r="EHZ1" s="12"/>
      <c r="EIA1" s="12"/>
      <c r="EIB1" s="12"/>
      <c r="EIC1" s="12"/>
      <c r="EID1" s="12"/>
      <c r="EIE1" s="12"/>
      <c r="EIF1" s="12"/>
      <c r="EIG1" s="12"/>
      <c r="EIH1" s="12"/>
      <c r="EII1" s="12"/>
      <c r="EIJ1" s="12"/>
      <c r="EIK1" s="12"/>
      <c r="EIL1" s="12"/>
      <c r="EIM1" s="12"/>
      <c r="EIN1" s="12"/>
      <c r="EIO1" s="12"/>
      <c r="EIP1" s="12"/>
      <c r="EIQ1" s="12"/>
      <c r="EIR1" s="12"/>
      <c r="EIS1" s="12"/>
      <c r="EIT1" s="12"/>
      <c r="EIU1" s="12"/>
      <c r="EIV1" s="12"/>
      <c r="EIW1" s="12"/>
      <c r="EIX1" s="12"/>
      <c r="EIY1" s="12"/>
      <c r="EIZ1" s="12"/>
      <c r="EJA1" s="12"/>
      <c r="EJB1" s="12"/>
      <c r="EJC1" s="12"/>
      <c r="EJD1" s="12"/>
      <c r="EJE1" s="12"/>
      <c r="EJF1" s="12"/>
      <c r="EJG1" s="12"/>
      <c r="EJH1" s="12"/>
      <c r="EJI1" s="12"/>
      <c r="EJJ1" s="12"/>
      <c r="EJK1" s="12"/>
      <c r="EJL1" s="12"/>
      <c r="EJM1" s="12"/>
      <c r="EJN1" s="12"/>
      <c r="EJO1" s="12"/>
      <c r="EJP1" s="12"/>
      <c r="EJQ1" s="12"/>
      <c r="EJR1" s="12"/>
      <c r="EJS1" s="12"/>
      <c r="EJT1" s="12"/>
      <c r="EJU1" s="12"/>
      <c r="EJV1" s="12"/>
      <c r="EJW1" s="12"/>
      <c r="EJX1" s="12"/>
      <c r="EJY1" s="12"/>
      <c r="EJZ1" s="12"/>
      <c r="EKA1" s="12"/>
      <c r="EKB1" s="12"/>
      <c r="EKC1" s="12"/>
      <c r="EKD1" s="12"/>
      <c r="EKE1" s="12"/>
      <c r="EKF1" s="12"/>
      <c r="EKG1" s="12"/>
      <c r="EKH1" s="12"/>
      <c r="EKI1" s="12"/>
      <c r="EKJ1" s="12"/>
      <c r="EKK1" s="12"/>
      <c r="EKL1" s="12"/>
      <c r="EKM1" s="12"/>
      <c r="EKN1" s="12"/>
      <c r="EKO1" s="12"/>
      <c r="EKP1" s="12"/>
      <c r="EKQ1" s="12"/>
      <c r="EKR1" s="12"/>
      <c r="EKS1" s="12"/>
      <c r="EKT1" s="12"/>
      <c r="EKU1" s="12"/>
      <c r="EKV1" s="12"/>
      <c r="EKW1" s="12"/>
      <c r="EKX1" s="12"/>
      <c r="EKY1" s="12"/>
      <c r="EKZ1" s="12"/>
      <c r="ELA1" s="12"/>
      <c r="ELB1" s="12"/>
      <c r="ELC1" s="12"/>
      <c r="ELD1" s="12"/>
      <c r="ELE1" s="12"/>
      <c r="ELF1" s="12"/>
      <c r="ELG1" s="12"/>
      <c r="ELH1" s="12"/>
      <c r="ELI1" s="12"/>
      <c r="ELJ1" s="12"/>
      <c r="ELK1" s="12"/>
      <c r="ELL1" s="12"/>
      <c r="ELM1" s="12"/>
      <c r="ELN1" s="12"/>
      <c r="ELO1" s="12"/>
      <c r="ELP1" s="12"/>
      <c r="ELQ1" s="12"/>
      <c r="ELR1" s="12"/>
      <c r="ELS1" s="12"/>
      <c r="ELT1" s="12"/>
      <c r="ELU1" s="12"/>
      <c r="ELV1" s="12"/>
      <c r="ELW1" s="12"/>
      <c r="ELX1" s="12"/>
      <c r="ELY1" s="12"/>
      <c r="ELZ1" s="12"/>
      <c r="EMA1" s="12"/>
      <c r="EMB1" s="12"/>
      <c r="EMC1" s="12"/>
      <c r="EMD1" s="12"/>
      <c r="EME1" s="12"/>
      <c r="EMF1" s="12"/>
      <c r="EMG1" s="12"/>
      <c r="EMH1" s="12"/>
      <c r="EMI1" s="12"/>
      <c r="EMJ1" s="12"/>
      <c r="EMK1" s="12"/>
      <c r="EML1" s="12"/>
      <c r="EMM1" s="12"/>
      <c r="EMN1" s="12"/>
      <c r="EMO1" s="12"/>
      <c r="EMP1" s="12"/>
      <c r="EMQ1" s="12"/>
      <c r="EMR1" s="12"/>
      <c r="EMS1" s="12"/>
      <c r="EMT1" s="12"/>
      <c r="EMU1" s="12"/>
      <c r="EMV1" s="12"/>
      <c r="EMW1" s="12"/>
      <c r="EMX1" s="12"/>
      <c r="EMY1" s="12"/>
      <c r="EMZ1" s="12"/>
      <c r="ENA1" s="12"/>
      <c r="ENB1" s="12"/>
      <c r="ENC1" s="12"/>
      <c r="END1" s="12"/>
      <c r="ENE1" s="12"/>
      <c r="ENF1" s="12"/>
      <c r="ENG1" s="12"/>
      <c r="ENH1" s="12"/>
      <c r="ENI1" s="12"/>
      <c r="ENJ1" s="12"/>
      <c r="ENK1" s="12"/>
      <c r="ENL1" s="12"/>
      <c r="ENM1" s="12"/>
      <c r="ENN1" s="12"/>
      <c r="ENO1" s="12"/>
      <c r="ENP1" s="12"/>
      <c r="ENQ1" s="12"/>
      <c r="ENR1" s="12"/>
      <c r="ENS1" s="12"/>
      <c r="ENT1" s="12"/>
      <c r="ENU1" s="12"/>
      <c r="ENV1" s="12"/>
      <c r="ENW1" s="12"/>
      <c r="ENX1" s="12"/>
      <c r="ENY1" s="12"/>
      <c r="ENZ1" s="12"/>
      <c r="EOA1" s="12"/>
      <c r="EOB1" s="12"/>
      <c r="EOC1" s="12"/>
      <c r="EOD1" s="12"/>
      <c r="EOE1" s="12"/>
      <c r="EOF1" s="12"/>
      <c r="EOG1" s="12"/>
      <c r="EOH1" s="12"/>
      <c r="EOI1" s="12"/>
      <c r="EOJ1" s="12"/>
      <c r="EOK1" s="12"/>
      <c r="EOL1" s="12"/>
      <c r="EOM1" s="12"/>
      <c r="EON1" s="12"/>
      <c r="EOO1" s="12"/>
      <c r="EOP1" s="12"/>
      <c r="EOQ1" s="12"/>
      <c r="EOR1" s="12"/>
      <c r="EOS1" s="12"/>
      <c r="EOT1" s="12"/>
      <c r="EOU1" s="12"/>
      <c r="EOV1" s="12"/>
      <c r="EOW1" s="12"/>
      <c r="EOX1" s="12"/>
      <c r="EOY1" s="12"/>
      <c r="EOZ1" s="12"/>
      <c r="EPA1" s="12"/>
      <c r="EPB1" s="12"/>
      <c r="EPC1" s="12"/>
      <c r="EPD1" s="12"/>
      <c r="EPE1" s="12"/>
      <c r="EPF1" s="12"/>
      <c r="EPG1" s="12"/>
      <c r="EPH1" s="12"/>
      <c r="EPI1" s="12"/>
      <c r="EPJ1" s="12"/>
      <c r="EPK1" s="12"/>
      <c r="EPL1" s="12"/>
      <c r="EPM1" s="12"/>
      <c r="EPN1" s="12"/>
      <c r="EPO1" s="12"/>
      <c r="EPP1" s="12"/>
      <c r="EPQ1" s="12"/>
      <c r="EPR1" s="12"/>
      <c r="EPS1" s="12"/>
      <c r="EPT1" s="12"/>
      <c r="EPU1" s="12"/>
      <c r="EPV1" s="12"/>
      <c r="EPW1" s="12"/>
      <c r="EPX1" s="12"/>
      <c r="EPY1" s="12"/>
      <c r="EPZ1" s="12"/>
      <c r="EQA1" s="12"/>
      <c r="EQB1" s="12"/>
      <c r="EQC1" s="12"/>
      <c r="EQD1" s="12"/>
      <c r="EQE1" s="12"/>
      <c r="EQF1" s="12"/>
      <c r="EQG1" s="12"/>
      <c r="EQH1" s="12"/>
      <c r="EQI1" s="12"/>
      <c r="EQJ1" s="12"/>
      <c r="EQK1" s="12"/>
      <c r="EQL1" s="12"/>
      <c r="EQM1" s="12"/>
      <c r="EQN1" s="12"/>
      <c r="EQO1" s="12"/>
      <c r="EQP1" s="12"/>
      <c r="EQQ1" s="12"/>
      <c r="EQR1" s="12"/>
      <c r="EQS1" s="12"/>
      <c r="EQT1" s="12"/>
      <c r="EQU1" s="12"/>
      <c r="EQV1" s="12"/>
      <c r="EQW1" s="12"/>
      <c r="EQX1" s="12"/>
      <c r="EQY1" s="12"/>
      <c r="EQZ1" s="12"/>
      <c r="ERA1" s="12"/>
      <c r="ERB1" s="12"/>
      <c r="ERC1" s="12"/>
      <c r="ERD1" s="12"/>
      <c r="ERE1" s="12"/>
      <c r="ERF1" s="12"/>
      <c r="ERG1" s="12"/>
      <c r="ERH1" s="12"/>
      <c r="ERI1" s="12"/>
      <c r="ERJ1" s="12"/>
      <c r="ERK1" s="12"/>
      <c r="ERL1" s="12"/>
      <c r="ERM1" s="12"/>
      <c r="ERN1" s="12"/>
      <c r="ERO1" s="12"/>
      <c r="ERP1" s="12"/>
      <c r="ERQ1" s="12"/>
      <c r="ERR1" s="12"/>
      <c r="ERS1" s="12"/>
      <c r="ERT1" s="12"/>
      <c r="ERU1" s="12"/>
      <c r="ERV1" s="12"/>
      <c r="ERW1" s="12"/>
      <c r="ERX1" s="12"/>
      <c r="ERY1" s="12"/>
      <c r="ERZ1" s="12"/>
      <c r="ESA1" s="12"/>
      <c r="ESB1" s="12"/>
      <c r="ESC1" s="12"/>
      <c r="ESD1" s="12"/>
      <c r="ESE1" s="12"/>
      <c r="ESF1" s="12"/>
      <c r="ESG1" s="12"/>
      <c r="ESH1" s="12"/>
      <c r="ESI1" s="12"/>
      <c r="ESJ1" s="12"/>
      <c r="ESK1" s="12"/>
      <c r="ESL1" s="12"/>
      <c r="ESM1" s="12"/>
      <c r="ESN1" s="12"/>
      <c r="ESO1" s="12"/>
      <c r="ESP1" s="12"/>
      <c r="ESQ1" s="12"/>
      <c r="ESR1" s="12"/>
      <c r="ESS1" s="12"/>
      <c r="EST1" s="12"/>
      <c r="ESU1" s="12"/>
      <c r="ESV1" s="12"/>
      <c r="ESW1" s="12"/>
      <c r="ESX1" s="12"/>
      <c r="ESY1" s="12"/>
      <c r="ESZ1" s="12"/>
      <c r="ETA1" s="12"/>
      <c r="ETB1" s="12"/>
      <c r="ETC1" s="12"/>
      <c r="ETD1" s="12"/>
      <c r="ETE1" s="12"/>
      <c r="ETF1" s="12"/>
      <c r="ETG1" s="12"/>
      <c r="ETH1" s="12"/>
      <c r="ETI1" s="12"/>
      <c r="ETJ1" s="12"/>
      <c r="ETK1" s="12"/>
      <c r="ETL1" s="12"/>
      <c r="ETM1" s="12"/>
      <c r="ETN1" s="12"/>
      <c r="ETO1" s="12"/>
      <c r="ETP1" s="12"/>
      <c r="ETQ1" s="12"/>
      <c r="ETR1" s="12"/>
      <c r="ETS1" s="12"/>
      <c r="ETT1" s="12"/>
      <c r="ETU1" s="12"/>
      <c r="ETV1" s="12"/>
      <c r="ETW1" s="12"/>
      <c r="ETX1" s="12"/>
      <c r="ETY1" s="12"/>
      <c r="ETZ1" s="12"/>
      <c r="EUA1" s="12"/>
      <c r="EUB1" s="12"/>
      <c r="EUC1" s="12"/>
      <c r="EUD1" s="12"/>
      <c r="EUE1" s="12"/>
      <c r="EUF1" s="12"/>
      <c r="EUG1" s="12"/>
      <c r="EUH1" s="12"/>
      <c r="EUI1" s="12"/>
      <c r="EUJ1" s="12"/>
      <c r="EUK1" s="12"/>
      <c r="EUL1" s="12"/>
      <c r="EUM1" s="12"/>
      <c r="EUN1" s="12"/>
      <c r="EUO1" s="12"/>
      <c r="EUP1" s="12"/>
      <c r="EUQ1" s="12"/>
      <c r="EUR1" s="12"/>
      <c r="EUS1" s="12"/>
      <c r="EUT1" s="12"/>
      <c r="EUU1" s="12"/>
      <c r="EUV1" s="12"/>
      <c r="EUW1" s="12"/>
      <c r="EUX1" s="12"/>
      <c r="EUY1" s="12"/>
      <c r="EUZ1" s="12"/>
      <c r="EVA1" s="12"/>
      <c r="EVB1" s="12"/>
      <c r="EVC1" s="12"/>
      <c r="EVD1" s="12"/>
      <c r="EVE1" s="12"/>
      <c r="EVF1" s="12"/>
      <c r="EVG1" s="12"/>
      <c r="EVH1" s="12"/>
      <c r="EVI1" s="12"/>
      <c r="EVJ1" s="12"/>
      <c r="EVK1" s="12"/>
      <c r="EVL1" s="12"/>
      <c r="EVM1" s="12"/>
      <c r="EVN1" s="12"/>
      <c r="EVO1" s="12"/>
      <c r="EVP1" s="12"/>
      <c r="EVQ1" s="12"/>
      <c r="EVR1" s="12"/>
      <c r="EVS1" s="12"/>
      <c r="EVT1" s="12"/>
      <c r="EVU1" s="12"/>
      <c r="EVV1" s="12"/>
      <c r="EVW1" s="12"/>
      <c r="EVX1" s="12"/>
      <c r="EVY1" s="12"/>
      <c r="EVZ1" s="12"/>
      <c r="EWA1" s="12"/>
      <c r="EWB1" s="12"/>
      <c r="EWC1" s="12"/>
      <c r="EWD1" s="12"/>
      <c r="EWE1" s="12"/>
      <c r="EWF1" s="12"/>
      <c r="EWG1" s="12"/>
      <c r="EWH1" s="12"/>
      <c r="EWI1" s="12"/>
      <c r="EWJ1" s="12"/>
      <c r="EWK1" s="12"/>
      <c r="EWL1" s="12"/>
      <c r="EWM1" s="12"/>
      <c r="EWN1" s="12"/>
      <c r="EWO1" s="12"/>
      <c r="EWP1" s="12"/>
      <c r="EWQ1" s="12"/>
      <c r="EWR1" s="12"/>
      <c r="EWS1" s="12"/>
      <c r="EWT1" s="12"/>
      <c r="EWU1" s="12"/>
      <c r="EWV1" s="12"/>
      <c r="EWW1" s="12"/>
      <c r="EWX1" s="12"/>
      <c r="EWY1" s="12"/>
      <c r="EWZ1" s="12"/>
      <c r="EXA1" s="12"/>
      <c r="EXB1" s="12"/>
      <c r="EXC1" s="12"/>
      <c r="EXD1" s="12"/>
      <c r="EXE1" s="12"/>
      <c r="EXF1" s="12"/>
      <c r="EXG1" s="12"/>
      <c r="EXH1" s="12"/>
      <c r="EXI1" s="12"/>
      <c r="EXJ1" s="12"/>
      <c r="EXK1" s="12"/>
      <c r="EXL1" s="12"/>
      <c r="EXM1" s="12"/>
      <c r="EXN1" s="12"/>
      <c r="EXO1" s="12"/>
      <c r="EXP1" s="12"/>
      <c r="EXQ1" s="12"/>
      <c r="EXR1" s="12"/>
      <c r="EXS1" s="12"/>
      <c r="EXT1" s="12"/>
      <c r="EXU1" s="12"/>
      <c r="EXV1" s="12"/>
      <c r="EXW1" s="12"/>
      <c r="EXX1" s="12"/>
      <c r="EXY1" s="12"/>
      <c r="EXZ1" s="12"/>
      <c r="EYA1" s="12"/>
      <c r="EYB1" s="12"/>
      <c r="EYC1" s="12"/>
      <c r="EYD1" s="12"/>
      <c r="EYE1" s="12"/>
      <c r="EYF1" s="12"/>
      <c r="EYG1" s="12"/>
      <c r="EYH1" s="12"/>
      <c r="EYI1" s="12"/>
      <c r="EYJ1" s="12"/>
      <c r="EYK1" s="12"/>
      <c r="EYL1" s="12"/>
      <c r="EYM1" s="12"/>
      <c r="EYN1" s="12"/>
      <c r="EYO1" s="12"/>
      <c r="EYP1" s="12"/>
      <c r="EYQ1" s="12"/>
      <c r="EYR1" s="12"/>
      <c r="EYS1" s="12"/>
      <c r="EYT1" s="12"/>
      <c r="EYU1" s="12"/>
      <c r="EYV1" s="12"/>
      <c r="EYW1" s="12"/>
      <c r="EYX1" s="12"/>
      <c r="EYY1" s="12"/>
      <c r="EYZ1" s="12"/>
      <c r="EZA1" s="12"/>
      <c r="EZB1" s="12"/>
      <c r="EZC1" s="12"/>
      <c r="EZD1" s="12"/>
      <c r="EZE1" s="12"/>
      <c r="EZF1" s="12"/>
      <c r="EZG1" s="12"/>
      <c r="EZH1" s="12"/>
      <c r="EZI1" s="12"/>
      <c r="EZJ1" s="12"/>
      <c r="EZK1" s="12"/>
      <c r="EZL1" s="12"/>
      <c r="EZM1" s="12"/>
      <c r="EZN1" s="12"/>
      <c r="EZO1" s="12"/>
      <c r="EZP1" s="12"/>
      <c r="EZQ1" s="12"/>
      <c r="EZR1" s="12"/>
      <c r="EZS1" s="12"/>
      <c r="EZT1" s="12"/>
      <c r="EZU1" s="12"/>
      <c r="EZV1" s="12"/>
      <c r="EZW1" s="12"/>
      <c r="EZX1" s="12"/>
      <c r="EZY1" s="12"/>
      <c r="EZZ1" s="12"/>
      <c r="FAA1" s="12"/>
      <c r="FAB1" s="12"/>
      <c r="FAC1" s="12"/>
      <c r="FAD1" s="12"/>
      <c r="FAE1" s="12"/>
      <c r="FAF1" s="12"/>
      <c r="FAG1" s="12"/>
      <c r="FAH1" s="12"/>
      <c r="FAI1" s="12"/>
      <c r="FAJ1" s="12"/>
      <c r="FAK1" s="12"/>
      <c r="FAL1" s="12"/>
      <c r="FAM1" s="12"/>
      <c r="FAN1" s="12"/>
      <c r="FAO1" s="12"/>
      <c r="FAP1" s="12"/>
      <c r="FAQ1" s="12"/>
      <c r="FAR1" s="12"/>
      <c r="FAS1" s="12"/>
      <c r="FAT1" s="12"/>
      <c r="FAU1" s="12"/>
      <c r="FAV1" s="12"/>
      <c r="FAW1" s="12"/>
      <c r="FAX1" s="12"/>
      <c r="FAY1" s="12"/>
      <c r="FAZ1" s="12"/>
      <c r="FBA1" s="12"/>
      <c r="FBB1" s="12"/>
      <c r="FBC1" s="12"/>
      <c r="FBD1" s="12"/>
      <c r="FBE1" s="12"/>
      <c r="FBF1" s="12"/>
      <c r="FBG1" s="12"/>
      <c r="FBH1" s="12"/>
      <c r="FBI1" s="12"/>
      <c r="FBJ1" s="12"/>
      <c r="FBK1" s="12"/>
      <c r="FBL1" s="12"/>
      <c r="FBM1" s="12"/>
      <c r="FBN1" s="12"/>
      <c r="FBO1" s="12"/>
      <c r="FBP1" s="12"/>
      <c r="FBQ1" s="12"/>
      <c r="FBR1" s="12"/>
      <c r="FBS1" s="12"/>
      <c r="FBT1" s="12"/>
      <c r="FBU1" s="12"/>
      <c r="FBV1" s="12"/>
      <c r="FBW1" s="12"/>
      <c r="FBX1" s="12"/>
      <c r="FBY1" s="12"/>
      <c r="FBZ1" s="12"/>
      <c r="FCA1" s="12"/>
      <c r="FCB1" s="12"/>
      <c r="FCC1" s="12"/>
      <c r="FCD1" s="12"/>
      <c r="FCE1" s="12"/>
      <c r="FCF1" s="12"/>
      <c r="FCG1" s="12"/>
      <c r="FCH1" s="12"/>
      <c r="FCI1" s="12"/>
      <c r="FCJ1" s="12"/>
      <c r="FCK1" s="12"/>
      <c r="FCL1" s="12"/>
      <c r="FCM1" s="12"/>
      <c r="FCN1" s="12"/>
      <c r="FCO1" s="12"/>
      <c r="FCP1" s="12"/>
      <c r="FCQ1" s="12"/>
      <c r="FCR1" s="12"/>
      <c r="FCS1" s="12"/>
      <c r="FCT1" s="12"/>
      <c r="FCU1" s="12"/>
      <c r="FCV1" s="12"/>
      <c r="FCW1" s="12"/>
      <c r="FCX1" s="12"/>
      <c r="FCY1" s="12"/>
      <c r="FCZ1" s="12"/>
      <c r="FDA1" s="12"/>
      <c r="FDB1" s="12"/>
      <c r="FDC1" s="12"/>
      <c r="FDD1" s="12"/>
      <c r="FDE1" s="12"/>
      <c r="FDF1" s="12"/>
      <c r="FDG1" s="12"/>
      <c r="FDH1" s="12"/>
      <c r="FDI1" s="12"/>
      <c r="FDJ1" s="12"/>
      <c r="FDK1" s="12"/>
      <c r="FDL1" s="12"/>
      <c r="FDM1" s="12"/>
      <c r="FDN1" s="12"/>
      <c r="FDO1" s="12"/>
      <c r="FDP1" s="12"/>
      <c r="FDQ1" s="12"/>
      <c r="FDR1" s="12"/>
      <c r="FDS1" s="12"/>
      <c r="FDT1" s="12"/>
      <c r="FDU1" s="12"/>
      <c r="FDV1" s="12"/>
      <c r="FDW1" s="12"/>
      <c r="FDX1" s="12"/>
      <c r="FDY1" s="12"/>
      <c r="FDZ1" s="12"/>
      <c r="FEA1" s="12"/>
      <c r="FEB1" s="12"/>
      <c r="FEC1" s="12"/>
      <c r="FED1" s="12"/>
      <c r="FEE1" s="12"/>
      <c r="FEF1" s="12"/>
      <c r="FEG1" s="12"/>
      <c r="FEH1" s="12"/>
      <c r="FEI1" s="12"/>
      <c r="FEJ1" s="12"/>
      <c r="FEK1" s="12"/>
      <c r="FEL1" s="12"/>
      <c r="FEM1" s="12"/>
      <c r="FEN1" s="12"/>
      <c r="FEO1" s="12"/>
      <c r="FEP1" s="12"/>
      <c r="FEQ1" s="12"/>
      <c r="FER1" s="12"/>
      <c r="FES1" s="12"/>
      <c r="FET1" s="12"/>
      <c r="FEU1" s="12"/>
      <c r="FEV1" s="12"/>
      <c r="FEW1" s="12"/>
      <c r="FEX1" s="12"/>
      <c r="FEY1" s="12"/>
      <c r="FEZ1" s="12"/>
      <c r="FFA1" s="12"/>
      <c r="FFB1" s="12"/>
      <c r="FFC1" s="12"/>
      <c r="FFD1" s="12"/>
      <c r="FFE1" s="12"/>
      <c r="FFF1" s="12"/>
      <c r="FFG1" s="12"/>
      <c r="FFH1" s="12"/>
      <c r="FFI1" s="12"/>
      <c r="FFJ1" s="12"/>
      <c r="FFK1" s="12"/>
      <c r="FFL1" s="12"/>
      <c r="FFM1" s="12"/>
      <c r="FFN1" s="12"/>
      <c r="FFO1" s="12"/>
      <c r="FFP1" s="12"/>
      <c r="FFQ1" s="12"/>
      <c r="FFR1" s="12"/>
      <c r="FFS1" s="12"/>
      <c r="FFT1" s="12"/>
      <c r="FFU1" s="12"/>
      <c r="FFV1" s="12"/>
      <c r="FFW1" s="12"/>
      <c r="FFX1" s="12"/>
      <c r="FFY1" s="12"/>
      <c r="FFZ1" s="12"/>
      <c r="FGA1" s="12"/>
      <c r="FGB1" s="12"/>
      <c r="FGC1" s="12"/>
      <c r="FGD1" s="12"/>
      <c r="FGE1" s="12"/>
      <c r="FGF1" s="12"/>
      <c r="FGG1" s="12"/>
      <c r="FGH1" s="12"/>
      <c r="FGI1" s="12"/>
      <c r="FGJ1" s="12"/>
      <c r="FGK1" s="12"/>
      <c r="FGL1" s="12"/>
      <c r="FGM1" s="12"/>
      <c r="FGN1" s="12"/>
      <c r="FGO1" s="12"/>
      <c r="FGP1" s="12"/>
      <c r="FGQ1" s="12"/>
      <c r="FGR1" s="12"/>
      <c r="FGS1" s="12"/>
      <c r="FGT1" s="12"/>
      <c r="FGU1" s="12"/>
      <c r="FGV1" s="12"/>
      <c r="FGW1" s="12"/>
      <c r="FGX1" s="12"/>
      <c r="FGY1" s="12"/>
      <c r="FGZ1" s="12"/>
      <c r="FHA1" s="12"/>
      <c r="FHB1" s="12"/>
      <c r="FHC1" s="12"/>
      <c r="FHD1" s="12"/>
      <c r="FHE1" s="12"/>
      <c r="FHF1" s="12"/>
      <c r="FHG1" s="12"/>
      <c r="FHH1" s="12"/>
      <c r="FHI1" s="12"/>
      <c r="FHJ1" s="12"/>
      <c r="FHK1" s="12"/>
      <c r="FHL1" s="12"/>
      <c r="FHM1" s="12"/>
      <c r="FHN1" s="12"/>
      <c r="FHO1" s="12"/>
      <c r="FHP1" s="12"/>
      <c r="FHQ1" s="12"/>
      <c r="FHR1" s="12"/>
      <c r="FHS1" s="12"/>
      <c r="FHT1" s="12"/>
      <c r="FHU1" s="12"/>
      <c r="FHV1" s="12"/>
      <c r="FHW1" s="12"/>
      <c r="FHX1" s="12"/>
      <c r="FHY1" s="12"/>
      <c r="FHZ1" s="12"/>
      <c r="FIA1" s="12"/>
      <c r="FIB1" s="12"/>
      <c r="FIC1" s="12"/>
      <c r="FID1" s="12"/>
      <c r="FIE1" s="12"/>
      <c r="FIF1" s="12"/>
      <c r="FIG1" s="12"/>
      <c r="FIH1" s="12"/>
      <c r="FII1" s="12"/>
      <c r="FIJ1" s="12"/>
      <c r="FIK1" s="12"/>
      <c r="FIL1" s="12"/>
      <c r="FIM1" s="12"/>
      <c r="FIN1" s="12"/>
      <c r="FIO1" s="12"/>
      <c r="FIP1" s="12"/>
      <c r="FIQ1" s="12"/>
      <c r="FIR1" s="12"/>
      <c r="FIS1" s="12"/>
      <c r="FIT1" s="12"/>
      <c r="FIU1" s="12"/>
      <c r="FIV1" s="12"/>
      <c r="FIW1" s="12"/>
      <c r="FIX1" s="12"/>
      <c r="FIY1" s="12"/>
      <c r="FIZ1" s="12"/>
      <c r="FJA1" s="12"/>
      <c r="FJB1" s="12"/>
      <c r="FJC1" s="12"/>
      <c r="FJD1" s="12"/>
      <c r="FJE1" s="12"/>
      <c r="FJF1" s="12"/>
      <c r="FJG1" s="12"/>
      <c r="FJH1" s="12"/>
      <c r="FJI1" s="12"/>
      <c r="FJJ1" s="12"/>
      <c r="FJK1" s="12"/>
      <c r="FJL1" s="12"/>
      <c r="FJM1" s="12"/>
      <c r="FJN1" s="12"/>
      <c r="FJO1" s="12"/>
      <c r="FJP1" s="12"/>
      <c r="FJQ1" s="12"/>
      <c r="FJR1" s="12"/>
      <c r="FJS1" s="12"/>
      <c r="FJT1" s="12"/>
      <c r="FJU1" s="12"/>
      <c r="FJV1" s="12"/>
      <c r="FJW1" s="12"/>
      <c r="FJX1" s="12"/>
      <c r="FJY1" s="12"/>
      <c r="FJZ1" s="12"/>
      <c r="FKA1" s="12"/>
      <c r="FKB1" s="12"/>
      <c r="FKC1" s="12"/>
      <c r="FKD1" s="12"/>
      <c r="FKE1" s="12"/>
      <c r="FKF1" s="12"/>
      <c r="FKG1" s="12"/>
      <c r="FKH1" s="12"/>
      <c r="FKI1" s="12"/>
      <c r="FKJ1" s="12"/>
      <c r="FKK1" s="12"/>
      <c r="FKL1" s="12"/>
      <c r="FKM1" s="12"/>
      <c r="FKN1" s="12"/>
      <c r="FKO1" s="12"/>
      <c r="FKP1" s="12"/>
      <c r="FKQ1" s="12"/>
      <c r="FKR1" s="12"/>
      <c r="FKS1" s="12"/>
      <c r="FKT1" s="12"/>
      <c r="FKU1" s="12"/>
      <c r="FKV1" s="12"/>
      <c r="FKW1" s="12"/>
      <c r="FKX1" s="12"/>
      <c r="FKY1" s="12"/>
      <c r="FKZ1" s="12"/>
      <c r="FLA1" s="12"/>
      <c r="FLB1" s="12"/>
      <c r="FLC1" s="12"/>
      <c r="FLD1" s="12"/>
      <c r="FLE1" s="12"/>
      <c r="FLF1" s="12"/>
      <c r="FLG1" s="12"/>
      <c r="FLH1" s="12"/>
      <c r="FLI1" s="12"/>
      <c r="FLJ1" s="12"/>
      <c r="FLK1" s="12"/>
      <c r="FLL1" s="12"/>
      <c r="FLM1" s="12"/>
      <c r="FLN1" s="12"/>
      <c r="FLO1" s="12"/>
      <c r="FLP1" s="12"/>
      <c r="FLQ1" s="12"/>
      <c r="FLR1" s="12"/>
      <c r="FLS1" s="12"/>
      <c r="FLT1" s="12"/>
      <c r="FLU1" s="12"/>
      <c r="FLV1" s="12"/>
      <c r="FLW1" s="12"/>
      <c r="FLX1" s="12"/>
      <c r="FLY1" s="12"/>
      <c r="FLZ1" s="12"/>
      <c r="FMA1" s="12"/>
      <c r="FMB1" s="12"/>
      <c r="FMC1" s="12"/>
      <c r="FMD1" s="12"/>
      <c r="FME1" s="12"/>
      <c r="FMF1" s="12"/>
      <c r="FMG1" s="12"/>
      <c r="FMH1" s="12"/>
      <c r="FMI1" s="12"/>
      <c r="FMJ1" s="12"/>
      <c r="FMK1" s="12"/>
      <c r="FML1" s="12"/>
      <c r="FMM1" s="12"/>
      <c r="FMN1" s="12"/>
      <c r="FMO1" s="12"/>
      <c r="FMP1" s="12"/>
      <c r="FMQ1" s="12"/>
      <c r="FMR1" s="12"/>
      <c r="FMS1" s="12"/>
      <c r="FMT1" s="12"/>
      <c r="FMU1" s="12"/>
      <c r="FMV1" s="12"/>
      <c r="FMW1" s="12"/>
      <c r="FMX1" s="12"/>
      <c r="FMY1" s="12"/>
      <c r="FMZ1" s="12"/>
      <c r="FNA1" s="12"/>
      <c r="FNB1" s="12"/>
      <c r="FNC1" s="12"/>
      <c r="FND1" s="12"/>
      <c r="FNE1" s="12"/>
      <c r="FNF1" s="12"/>
      <c r="FNG1" s="12"/>
      <c r="FNH1" s="12"/>
      <c r="FNI1" s="12"/>
      <c r="FNJ1" s="12"/>
      <c r="FNK1" s="12"/>
      <c r="FNL1" s="12"/>
      <c r="FNM1" s="12"/>
      <c r="FNN1" s="12"/>
      <c r="FNO1" s="12"/>
      <c r="FNP1" s="12"/>
      <c r="FNQ1" s="12"/>
      <c r="FNR1" s="12"/>
      <c r="FNS1" s="12"/>
      <c r="FNT1" s="12"/>
      <c r="FNU1" s="12"/>
      <c r="FNV1" s="12"/>
      <c r="FNW1" s="12"/>
      <c r="FNX1" s="12"/>
      <c r="FNY1" s="12"/>
      <c r="FNZ1" s="12"/>
      <c r="FOA1" s="12"/>
      <c r="FOB1" s="12"/>
      <c r="FOC1" s="12"/>
      <c r="FOD1" s="12"/>
      <c r="FOE1" s="12"/>
      <c r="FOF1" s="12"/>
      <c r="FOG1" s="12"/>
      <c r="FOH1" s="12"/>
      <c r="FOI1" s="12"/>
      <c r="FOJ1" s="12"/>
      <c r="FOK1" s="12"/>
      <c r="FOL1" s="12"/>
      <c r="FOM1" s="12"/>
      <c r="FON1" s="12"/>
      <c r="FOO1" s="12"/>
      <c r="FOP1" s="12"/>
      <c r="FOQ1" s="12"/>
      <c r="FOR1" s="12"/>
      <c r="FOS1" s="12"/>
      <c r="FOT1" s="12"/>
      <c r="FOU1" s="12"/>
      <c r="FOV1" s="12"/>
      <c r="FOW1" s="12"/>
      <c r="FOX1" s="12"/>
      <c r="FOY1" s="12"/>
      <c r="FOZ1" s="12"/>
      <c r="FPA1" s="12"/>
      <c r="FPB1" s="12"/>
      <c r="FPC1" s="12"/>
      <c r="FPD1" s="12"/>
      <c r="FPE1" s="12"/>
      <c r="FPF1" s="12"/>
      <c r="FPG1" s="12"/>
      <c r="FPH1" s="12"/>
      <c r="FPI1" s="12"/>
      <c r="FPJ1" s="12"/>
      <c r="FPK1" s="12"/>
      <c r="FPL1" s="12"/>
      <c r="FPM1" s="12"/>
      <c r="FPN1" s="12"/>
      <c r="FPO1" s="12"/>
      <c r="FPP1" s="12"/>
      <c r="FPQ1" s="12"/>
      <c r="FPR1" s="12"/>
      <c r="FPS1" s="12"/>
      <c r="FPT1" s="12"/>
      <c r="FPU1" s="12"/>
      <c r="FPV1" s="12"/>
      <c r="FPW1" s="12"/>
      <c r="FPX1" s="12"/>
      <c r="FPY1" s="12"/>
      <c r="FPZ1" s="12"/>
      <c r="FQA1" s="12"/>
      <c r="FQB1" s="12"/>
      <c r="FQC1" s="12"/>
      <c r="FQD1" s="12"/>
      <c r="FQE1" s="12"/>
      <c r="FQF1" s="12"/>
      <c r="FQG1" s="12"/>
      <c r="FQH1" s="12"/>
      <c r="FQI1" s="12"/>
      <c r="FQJ1" s="12"/>
      <c r="FQK1" s="12"/>
      <c r="FQL1" s="12"/>
      <c r="FQM1" s="12"/>
      <c r="FQN1" s="12"/>
      <c r="FQO1" s="12"/>
      <c r="FQP1" s="12"/>
      <c r="FQQ1" s="12"/>
      <c r="FQR1" s="12"/>
      <c r="FQS1" s="12"/>
      <c r="FQT1" s="12"/>
      <c r="FQU1" s="12"/>
      <c r="FQV1" s="12"/>
      <c r="FQW1" s="12"/>
      <c r="FQX1" s="12"/>
      <c r="FQY1" s="12"/>
      <c r="FQZ1" s="12"/>
      <c r="FRA1" s="12"/>
      <c r="FRB1" s="12"/>
      <c r="FRC1" s="12"/>
      <c r="FRD1" s="12"/>
      <c r="FRE1" s="12"/>
      <c r="FRF1" s="12"/>
      <c r="FRG1" s="12"/>
      <c r="FRH1" s="12"/>
      <c r="FRI1" s="12"/>
      <c r="FRJ1" s="12"/>
      <c r="FRK1" s="12"/>
      <c r="FRL1" s="12"/>
      <c r="FRM1" s="12"/>
      <c r="FRN1" s="12"/>
      <c r="FRO1" s="12"/>
      <c r="FRP1" s="12"/>
      <c r="FRQ1" s="12"/>
      <c r="FRR1" s="12"/>
      <c r="FRS1" s="12"/>
      <c r="FRT1" s="12"/>
      <c r="FRU1" s="12"/>
      <c r="FRV1" s="12"/>
      <c r="FRW1" s="12"/>
      <c r="FRX1" s="12"/>
      <c r="FRY1" s="12"/>
      <c r="FRZ1" s="12"/>
      <c r="FSA1" s="12"/>
      <c r="FSB1" s="12"/>
      <c r="FSC1" s="12"/>
      <c r="FSD1" s="12"/>
      <c r="FSE1" s="12"/>
      <c r="FSF1" s="12"/>
      <c r="FSG1" s="12"/>
      <c r="FSH1" s="12"/>
      <c r="FSI1" s="12"/>
      <c r="FSJ1" s="12"/>
      <c r="FSK1" s="12"/>
      <c r="FSL1" s="12"/>
      <c r="FSM1" s="12"/>
      <c r="FSN1" s="12"/>
      <c r="FSO1" s="12"/>
      <c r="FSP1" s="12"/>
      <c r="FSQ1" s="12"/>
      <c r="FSR1" s="12"/>
      <c r="FSS1" s="12"/>
      <c r="FST1" s="12"/>
      <c r="FSU1" s="12"/>
      <c r="FSV1" s="12"/>
      <c r="FSW1" s="12"/>
      <c r="FSX1" s="12"/>
      <c r="FSY1" s="12"/>
      <c r="FSZ1" s="12"/>
      <c r="FTA1" s="12"/>
      <c r="FTB1" s="12"/>
      <c r="FTC1" s="12"/>
      <c r="FTD1" s="12"/>
      <c r="FTE1" s="12"/>
      <c r="FTF1" s="12"/>
      <c r="FTG1" s="12"/>
      <c r="FTH1" s="12"/>
      <c r="FTI1" s="12"/>
      <c r="FTJ1" s="12"/>
      <c r="FTK1" s="12"/>
      <c r="FTL1" s="12"/>
      <c r="FTM1" s="12"/>
      <c r="FTN1" s="12"/>
      <c r="FTO1" s="12"/>
      <c r="FTP1" s="12"/>
      <c r="FTQ1" s="12"/>
      <c r="FTR1" s="12"/>
      <c r="FTS1" s="12"/>
      <c r="FTT1" s="12"/>
      <c r="FTU1" s="12"/>
      <c r="FTV1" s="12"/>
      <c r="FTW1" s="12"/>
      <c r="FTX1" s="12"/>
      <c r="FTY1" s="12"/>
      <c r="FTZ1" s="12"/>
      <c r="FUA1" s="12"/>
      <c r="FUB1" s="12"/>
      <c r="FUC1" s="12"/>
      <c r="FUD1" s="12"/>
      <c r="FUE1" s="12"/>
      <c r="FUF1" s="12"/>
      <c r="FUG1" s="12"/>
      <c r="FUH1" s="12"/>
      <c r="FUI1" s="12"/>
      <c r="FUJ1" s="12"/>
      <c r="FUK1" s="12"/>
      <c r="FUL1" s="12"/>
      <c r="FUM1" s="12"/>
      <c r="FUN1" s="12"/>
      <c r="FUO1" s="12"/>
      <c r="FUP1" s="12"/>
      <c r="FUQ1" s="12"/>
      <c r="FUR1" s="12"/>
      <c r="FUS1" s="12"/>
      <c r="FUT1" s="12"/>
      <c r="FUU1" s="12"/>
      <c r="FUV1" s="12"/>
      <c r="FUW1" s="12"/>
      <c r="FUX1" s="12"/>
      <c r="FUY1" s="12"/>
      <c r="FUZ1" s="12"/>
      <c r="FVA1" s="12"/>
      <c r="FVB1" s="12"/>
      <c r="FVC1" s="12"/>
      <c r="FVD1" s="12"/>
      <c r="FVE1" s="12"/>
      <c r="FVF1" s="12"/>
      <c r="FVG1" s="12"/>
      <c r="FVH1" s="12"/>
      <c r="FVI1" s="12"/>
      <c r="FVJ1" s="12"/>
      <c r="FVK1" s="12"/>
      <c r="FVL1" s="12"/>
      <c r="FVM1" s="12"/>
      <c r="FVN1" s="12"/>
      <c r="FVO1" s="12"/>
      <c r="FVP1" s="12"/>
      <c r="FVQ1" s="12"/>
      <c r="FVR1" s="12"/>
      <c r="FVS1" s="12"/>
      <c r="FVT1" s="12"/>
      <c r="FVU1" s="12"/>
      <c r="FVV1" s="12"/>
      <c r="FVW1" s="12"/>
      <c r="FVX1" s="12"/>
      <c r="FVY1" s="12"/>
      <c r="FVZ1" s="12"/>
      <c r="FWA1" s="12"/>
      <c r="FWB1" s="12"/>
      <c r="FWC1" s="12"/>
      <c r="FWD1" s="12"/>
      <c r="FWE1" s="12"/>
      <c r="FWF1" s="12"/>
      <c r="FWG1" s="12"/>
      <c r="FWH1" s="12"/>
      <c r="FWI1" s="12"/>
      <c r="FWJ1" s="12"/>
      <c r="FWK1" s="12"/>
      <c r="FWL1" s="12"/>
      <c r="FWM1" s="12"/>
      <c r="FWN1" s="12"/>
      <c r="FWO1" s="12"/>
      <c r="FWP1" s="12"/>
      <c r="FWQ1" s="12"/>
      <c r="FWR1" s="12"/>
      <c r="FWS1" s="12"/>
      <c r="FWT1" s="12"/>
      <c r="FWU1" s="12"/>
      <c r="FWV1" s="12"/>
      <c r="FWW1" s="12"/>
      <c r="FWX1" s="12"/>
      <c r="FWY1" s="12"/>
      <c r="FWZ1" s="12"/>
      <c r="FXA1" s="12"/>
      <c r="FXB1" s="12"/>
      <c r="FXC1" s="12"/>
      <c r="FXD1" s="12"/>
      <c r="FXE1" s="12"/>
      <c r="FXF1" s="12"/>
      <c r="FXG1" s="12"/>
      <c r="FXH1" s="12"/>
      <c r="FXI1" s="12"/>
      <c r="FXJ1" s="12"/>
      <c r="FXK1" s="12"/>
      <c r="FXL1" s="12"/>
      <c r="FXM1" s="12"/>
      <c r="FXN1" s="12"/>
      <c r="FXO1" s="12"/>
      <c r="FXP1" s="12"/>
      <c r="FXQ1" s="12"/>
      <c r="FXR1" s="12"/>
      <c r="FXS1" s="12"/>
      <c r="FXT1" s="12"/>
      <c r="FXU1" s="12"/>
      <c r="FXV1" s="12"/>
      <c r="FXW1" s="12"/>
      <c r="FXX1" s="12"/>
      <c r="FXY1" s="12"/>
      <c r="FXZ1" s="12"/>
      <c r="FYA1" s="12"/>
      <c r="FYB1" s="12"/>
      <c r="FYC1" s="12"/>
      <c r="FYD1" s="12"/>
      <c r="FYE1" s="12"/>
      <c r="FYF1" s="12"/>
      <c r="FYG1" s="12"/>
      <c r="FYH1" s="12"/>
      <c r="FYI1" s="12"/>
      <c r="FYJ1" s="12"/>
      <c r="FYK1" s="12"/>
      <c r="FYL1" s="12"/>
      <c r="FYM1" s="12"/>
      <c r="FYN1" s="12"/>
      <c r="FYO1" s="12"/>
      <c r="FYP1" s="12"/>
      <c r="FYQ1" s="12"/>
      <c r="FYR1" s="12"/>
      <c r="FYS1" s="12"/>
      <c r="FYT1" s="12"/>
      <c r="FYU1" s="12"/>
      <c r="FYV1" s="12"/>
      <c r="FYW1" s="12"/>
      <c r="FYX1" s="12"/>
      <c r="FYY1" s="12"/>
      <c r="FYZ1" s="12"/>
      <c r="FZA1" s="12"/>
      <c r="FZB1" s="12"/>
      <c r="FZC1" s="12"/>
      <c r="FZD1" s="12"/>
      <c r="FZE1" s="12"/>
      <c r="FZF1" s="12"/>
      <c r="FZG1" s="12"/>
      <c r="FZH1" s="12"/>
      <c r="FZI1" s="12"/>
      <c r="FZJ1" s="12"/>
      <c r="FZK1" s="12"/>
      <c r="FZL1" s="12"/>
      <c r="FZM1" s="12"/>
      <c r="FZN1" s="12"/>
      <c r="FZO1" s="12"/>
      <c r="FZP1" s="12"/>
      <c r="FZQ1" s="12"/>
      <c r="FZR1" s="12"/>
      <c r="FZS1" s="12"/>
      <c r="FZT1" s="12"/>
      <c r="FZU1" s="12"/>
      <c r="FZV1" s="12"/>
      <c r="FZW1" s="12"/>
      <c r="FZX1" s="12"/>
      <c r="FZY1" s="12"/>
      <c r="FZZ1" s="12"/>
      <c r="GAA1" s="12"/>
      <c r="GAB1" s="12"/>
      <c r="GAC1" s="12"/>
      <c r="GAD1" s="12"/>
      <c r="GAE1" s="12"/>
      <c r="GAF1" s="12"/>
      <c r="GAG1" s="12"/>
      <c r="GAH1" s="12"/>
      <c r="GAI1" s="12"/>
      <c r="GAJ1" s="12"/>
      <c r="GAK1" s="12"/>
      <c r="GAL1" s="12"/>
      <c r="GAM1" s="12"/>
      <c r="GAN1" s="12"/>
      <c r="GAO1" s="12"/>
      <c r="GAP1" s="12"/>
      <c r="GAQ1" s="12"/>
      <c r="GAR1" s="12"/>
      <c r="GAS1" s="12"/>
      <c r="GAT1" s="12"/>
      <c r="GAU1" s="12"/>
      <c r="GAV1" s="12"/>
      <c r="GAW1" s="12"/>
      <c r="GAX1" s="12"/>
      <c r="GAY1" s="12"/>
      <c r="GAZ1" s="12"/>
      <c r="GBA1" s="12"/>
      <c r="GBB1" s="12"/>
      <c r="GBC1" s="12"/>
      <c r="GBD1" s="12"/>
      <c r="GBE1" s="12"/>
      <c r="GBF1" s="12"/>
      <c r="GBG1" s="12"/>
      <c r="GBH1" s="12"/>
      <c r="GBI1" s="12"/>
      <c r="GBJ1" s="12"/>
      <c r="GBK1" s="12"/>
      <c r="GBL1" s="12"/>
      <c r="GBM1" s="12"/>
      <c r="GBN1" s="12"/>
      <c r="GBO1" s="12"/>
      <c r="GBP1" s="12"/>
      <c r="GBQ1" s="12"/>
      <c r="GBR1" s="12"/>
      <c r="GBS1" s="12"/>
      <c r="GBT1" s="12"/>
      <c r="GBU1" s="12"/>
      <c r="GBV1" s="12"/>
      <c r="GBW1" s="12"/>
      <c r="GBX1" s="12"/>
      <c r="GBY1" s="12"/>
      <c r="GBZ1" s="12"/>
      <c r="GCA1" s="12"/>
      <c r="GCB1" s="12"/>
      <c r="GCC1" s="12"/>
      <c r="GCD1" s="12"/>
      <c r="GCE1" s="12"/>
      <c r="GCF1" s="12"/>
      <c r="GCG1" s="12"/>
      <c r="GCH1" s="12"/>
      <c r="GCI1" s="12"/>
      <c r="GCJ1" s="12"/>
      <c r="GCK1" s="12"/>
      <c r="GCL1" s="12"/>
      <c r="GCM1" s="12"/>
      <c r="GCN1" s="12"/>
      <c r="GCO1" s="12"/>
      <c r="GCP1" s="12"/>
      <c r="GCQ1" s="12"/>
      <c r="GCR1" s="12"/>
      <c r="GCS1" s="12"/>
      <c r="GCT1" s="12"/>
      <c r="GCU1" s="12"/>
      <c r="GCV1" s="12"/>
      <c r="GCW1" s="12"/>
      <c r="GCX1" s="12"/>
      <c r="GCY1" s="12"/>
      <c r="GCZ1" s="12"/>
      <c r="GDA1" s="12"/>
      <c r="GDB1" s="12"/>
      <c r="GDC1" s="12"/>
      <c r="GDD1" s="12"/>
      <c r="GDE1" s="12"/>
      <c r="GDF1" s="12"/>
      <c r="GDG1" s="12"/>
      <c r="GDH1" s="12"/>
      <c r="GDI1" s="12"/>
      <c r="GDJ1" s="12"/>
      <c r="GDK1" s="12"/>
      <c r="GDL1" s="12"/>
      <c r="GDM1" s="12"/>
      <c r="GDN1" s="12"/>
      <c r="GDO1" s="12"/>
      <c r="GDP1" s="12"/>
      <c r="GDQ1" s="12"/>
      <c r="GDR1" s="12"/>
      <c r="GDS1" s="12"/>
      <c r="GDT1" s="12"/>
      <c r="GDU1" s="12"/>
      <c r="GDV1" s="12"/>
      <c r="GDW1" s="12"/>
      <c r="GDX1" s="12"/>
      <c r="GDY1" s="12"/>
      <c r="GDZ1" s="12"/>
      <c r="GEA1" s="12"/>
      <c r="GEB1" s="12"/>
      <c r="GEC1" s="12"/>
      <c r="GED1" s="12"/>
      <c r="GEE1" s="12"/>
      <c r="GEF1" s="12"/>
      <c r="GEG1" s="12"/>
      <c r="GEH1" s="12"/>
      <c r="GEI1" s="12"/>
      <c r="GEJ1" s="12"/>
      <c r="GEK1" s="12"/>
      <c r="GEL1" s="12"/>
      <c r="GEM1" s="12"/>
      <c r="GEN1" s="12"/>
      <c r="GEO1" s="12"/>
      <c r="GEP1" s="12"/>
      <c r="GEQ1" s="12"/>
      <c r="GER1" s="12"/>
      <c r="GES1" s="12"/>
      <c r="GET1" s="12"/>
      <c r="GEU1" s="12"/>
      <c r="GEV1" s="12"/>
      <c r="GEW1" s="12"/>
      <c r="GEX1" s="12"/>
      <c r="GEY1" s="12"/>
      <c r="GEZ1" s="12"/>
      <c r="GFA1" s="12"/>
      <c r="GFB1" s="12"/>
      <c r="GFC1" s="12"/>
      <c r="GFD1" s="12"/>
      <c r="GFE1" s="12"/>
      <c r="GFF1" s="12"/>
      <c r="GFG1" s="12"/>
      <c r="GFH1" s="12"/>
      <c r="GFI1" s="12"/>
      <c r="GFJ1" s="12"/>
      <c r="GFK1" s="12"/>
      <c r="GFL1" s="12"/>
      <c r="GFM1" s="12"/>
      <c r="GFN1" s="12"/>
      <c r="GFO1" s="12"/>
      <c r="GFP1" s="12"/>
      <c r="GFQ1" s="12"/>
      <c r="GFR1" s="12"/>
      <c r="GFS1" s="12"/>
      <c r="GFT1" s="12"/>
      <c r="GFU1" s="12"/>
      <c r="GFV1" s="12"/>
      <c r="GFW1" s="12"/>
      <c r="GFX1" s="12"/>
      <c r="GFY1" s="12"/>
      <c r="GFZ1" s="12"/>
      <c r="GGA1" s="12"/>
      <c r="GGB1" s="12"/>
      <c r="GGC1" s="12"/>
      <c r="GGD1" s="12"/>
      <c r="GGE1" s="12"/>
      <c r="GGF1" s="12"/>
      <c r="GGG1" s="12"/>
      <c r="GGH1" s="12"/>
      <c r="GGI1" s="12"/>
      <c r="GGJ1" s="12"/>
      <c r="GGK1" s="12"/>
      <c r="GGL1" s="12"/>
      <c r="GGM1" s="12"/>
      <c r="GGN1" s="12"/>
      <c r="GGO1" s="12"/>
      <c r="GGP1" s="12"/>
      <c r="GGQ1" s="12"/>
      <c r="GGR1" s="12"/>
      <c r="GGS1" s="12"/>
      <c r="GGT1" s="12"/>
      <c r="GGU1" s="12"/>
      <c r="GGV1" s="12"/>
      <c r="GGW1" s="12"/>
      <c r="GGX1" s="12"/>
      <c r="GGY1" s="12"/>
      <c r="GGZ1" s="12"/>
      <c r="GHA1" s="12"/>
      <c r="GHB1" s="12"/>
      <c r="GHC1" s="12"/>
      <c r="GHD1" s="12"/>
      <c r="GHE1" s="12"/>
      <c r="GHF1" s="12"/>
      <c r="GHG1" s="12"/>
      <c r="GHH1" s="12"/>
      <c r="GHI1" s="12"/>
      <c r="GHJ1" s="12"/>
      <c r="GHK1" s="12"/>
      <c r="GHL1" s="12"/>
      <c r="GHM1" s="12"/>
      <c r="GHN1" s="12"/>
      <c r="GHO1" s="12"/>
      <c r="GHP1" s="12"/>
      <c r="GHQ1" s="12"/>
      <c r="GHR1" s="12"/>
      <c r="GHS1" s="12"/>
      <c r="GHT1" s="12"/>
      <c r="GHU1" s="12"/>
      <c r="GHV1" s="12"/>
      <c r="GHW1" s="12"/>
      <c r="GHX1" s="12"/>
      <c r="GHY1" s="12"/>
      <c r="GHZ1" s="12"/>
      <c r="GIA1" s="12"/>
      <c r="GIB1" s="12"/>
      <c r="GIC1" s="12"/>
      <c r="GID1" s="12"/>
      <c r="GIE1" s="12"/>
      <c r="GIF1" s="12"/>
      <c r="GIG1" s="12"/>
      <c r="GIH1" s="12"/>
      <c r="GII1" s="12"/>
      <c r="GIJ1" s="12"/>
      <c r="GIK1" s="12"/>
      <c r="GIL1" s="12"/>
      <c r="GIM1" s="12"/>
      <c r="GIN1" s="12"/>
      <c r="GIO1" s="12"/>
      <c r="GIP1" s="12"/>
      <c r="GIQ1" s="12"/>
      <c r="GIR1" s="12"/>
      <c r="GIS1" s="12"/>
      <c r="GIT1" s="12"/>
      <c r="GIU1" s="12"/>
      <c r="GIV1" s="12"/>
      <c r="GIW1" s="12"/>
      <c r="GIX1" s="12"/>
      <c r="GIY1" s="12"/>
      <c r="GIZ1" s="12"/>
      <c r="GJA1" s="12"/>
      <c r="GJB1" s="12"/>
      <c r="GJC1" s="12"/>
      <c r="GJD1" s="12"/>
      <c r="GJE1" s="12"/>
      <c r="GJF1" s="12"/>
      <c r="GJG1" s="12"/>
      <c r="GJH1" s="12"/>
      <c r="GJI1" s="12"/>
      <c r="GJJ1" s="12"/>
      <c r="GJK1" s="12"/>
      <c r="GJL1" s="12"/>
      <c r="GJM1" s="12"/>
      <c r="GJN1" s="12"/>
      <c r="GJO1" s="12"/>
      <c r="GJP1" s="12"/>
      <c r="GJQ1" s="12"/>
      <c r="GJR1" s="12"/>
      <c r="GJS1" s="12"/>
      <c r="GJT1" s="12"/>
      <c r="GJU1" s="12"/>
      <c r="GJV1" s="12"/>
      <c r="GJW1" s="12"/>
      <c r="GJX1" s="12"/>
      <c r="GJY1" s="12"/>
      <c r="GJZ1" s="12"/>
      <c r="GKA1" s="12"/>
      <c r="GKB1" s="12"/>
      <c r="GKC1" s="12"/>
      <c r="GKD1" s="12"/>
      <c r="GKE1" s="12"/>
      <c r="GKF1" s="12"/>
      <c r="GKG1" s="12"/>
      <c r="GKH1" s="12"/>
      <c r="GKI1" s="12"/>
      <c r="GKJ1" s="12"/>
      <c r="GKK1" s="12"/>
      <c r="GKL1" s="12"/>
      <c r="GKM1" s="12"/>
      <c r="GKN1" s="12"/>
      <c r="GKO1" s="12"/>
      <c r="GKP1" s="12"/>
      <c r="GKQ1" s="12"/>
      <c r="GKR1" s="12"/>
      <c r="GKS1" s="12"/>
      <c r="GKT1" s="12"/>
      <c r="GKU1" s="12"/>
      <c r="GKV1" s="12"/>
      <c r="GKW1" s="12"/>
      <c r="GKX1" s="12"/>
      <c r="GKY1" s="12"/>
      <c r="GKZ1" s="12"/>
      <c r="GLA1" s="12"/>
      <c r="GLB1" s="12"/>
      <c r="GLC1" s="12"/>
      <c r="GLD1" s="12"/>
      <c r="GLE1" s="12"/>
      <c r="GLF1" s="12"/>
      <c r="GLG1" s="12"/>
      <c r="GLH1" s="12"/>
      <c r="GLI1" s="12"/>
      <c r="GLJ1" s="12"/>
      <c r="GLK1" s="12"/>
      <c r="GLL1" s="12"/>
      <c r="GLM1" s="12"/>
      <c r="GLN1" s="12"/>
      <c r="GLO1" s="12"/>
      <c r="GLP1" s="12"/>
      <c r="GLQ1" s="12"/>
      <c r="GLR1" s="12"/>
      <c r="GLS1" s="12"/>
      <c r="GLT1" s="12"/>
      <c r="GLU1" s="12"/>
      <c r="GLV1" s="12"/>
      <c r="GLW1" s="12"/>
      <c r="GLX1" s="12"/>
      <c r="GLY1" s="12"/>
      <c r="GLZ1" s="12"/>
      <c r="GMA1" s="12"/>
      <c r="GMB1" s="12"/>
      <c r="GMC1" s="12"/>
      <c r="GMD1" s="12"/>
      <c r="GME1" s="12"/>
      <c r="GMF1" s="12"/>
      <c r="GMG1" s="12"/>
      <c r="GMH1" s="12"/>
      <c r="GMI1" s="12"/>
      <c r="GMJ1" s="12"/>
      <c r="GMK1" s="12"/>
      <c r="GML1" s="12"/>
      <c r="GMM1" s="12"/>
      <c r="GMN1" s="12"/>
      <c r="GMO1" s="12"/>
      <c r="GMP1" s="12"/>
      <c r="GMQ1" s="12"/>
      <c r="GMR1" s="12"/>
      <c r="GMS1" s="12"/>
      <c r="GMT1" s="12"/>
      <c r="GMU1" s="12"/>
      <c r="GMV1" s="12"/>
      <c r="GMW1" s="12"/>
      <c r="GMX1" s="12"/>
      <c r="GMY1" s="12"/>
      <c r="GMZ1" s="12"/>
      <c r="GNA1" s="12"/>
      <c r="GNB1" s="12"/>
      <c r="GNC1" s="12"/>
      <c r="GND1" s="12"/>
      <c r="GNE1" s="12"/>
      <c r="GNF1" s="12"/>
      <c r="GNG1" s="12"/>
      <c r="GNH1" s="12"/>
      <c r="GNI1" s="12"/>
      <c r="GNJ1" s="12"/>
      <c r="GNK1" s="12"/>
      <c r="GNL1" s="12"/>
      <c r="GNM1" s="12"/>
      <c r="GNN1" s="12"/>
      <c r="GNO1" s="12"/>
      <c r="GNP1" s="12"/>
      <c r="GNQ1" s="12"/>
      <c r="GNR1" s="12"/>
      <c r="GNS1" s="12"/>
      <c r="GNT1" s="12"/>
      <c r="GNU1" s="12"/>
      <c r="GNV1" s="12"/>
      <c r="GNW1" s="12"/>
      <c r="GNX1" s="12"/>
      <c r="GNY1" s="12"/>
      <c r="GNZ1" s="12"/>
      <c r="GOA1" s="12"/>
      <c r="GOB1" s="12"/>
      <c r="GOC1" s="12"/>
      <c r="GOD1" s="12"/>
      <c r="GOE1" s="12"/>
      <c r="GOF1" s="12"/>
      <c r="GOG1" s="12"/>
      <c r="GOH1" s="12"/>
      <c r="GOI1" s="12"/>
      <c r="GOJ1" s="12"/>
      <c r="GOK1" s="12"/>
      <c r="GOL1" s="12"/>
      <c r="GOM1" s="12"/>
      <c r="GON1" s="12"/>
      <c r="GOO1" s="12"/>
      <c r="GOP1" s="12"/>
      <c r="GOQ1" s="12"/>
      <c r="GOR1" s="12"/>
      <c r="GOS1" s="12"/>
      <c r="GOT1" s="12"/>
      <c r="GOU1" s="12"/>
      <c r="GOV1" s="12"/>
      <c r="GOW1" s="12"/>
      <c r="GOX1" s="12"/>
      <c r="GOY1" s="12"/>
      <c r="GOZ1" s="12"/>
      <c r="GPA1" s="12"/>
      <c r="GPB1" s="12"/>
      <c r="GPC1" s="12"/>
      <c r="GPD1" s="12"/>
      <c r="GPE1" s="12"/>
      <c r="GPF1" s="12"/>
      <c r="GPG1" s="12"/>
      <c r="GPH1" s="12"/>
      <c r="GPI1" s="12"/>
      <c r="GPJ1" s="12"/>
      <c r="GPK1" s="12"/>
      <c r="GPL1" s="12"/>
      <c r="GPM1" s="12"/>
      <c r="GPN1" s="12"/>
      <c r="GPO1" s="12"/>
      <c r="GPP1" s="12"/>
      <c r="GPQ1" s="12"/>
      <c r="GPR1" s="12"/>
      <c r="GPS1" s="12"/>
      <c r="GPT1" s="12"/>
      <c r="GPU1" s="12"/>
      <c r="GPV1" s="12"/>
      <c r="GPW1" s="12"/>
      <c r="GPX1" s="12"/>
      <c r="GPY1" s="12"/>
      <c r="GPZ1" s="12"/>
      <c r="GQA1" s="12"/>
      <c r="GQB1" s="12"/>
      <c r="GQC1" s="12"/>
      <c r="GQD1" s="12"/>
      <c r="GQE1" s="12"/>
      <c r="GQF1" s="12"/>
      <c r="GQG1" s="12"/>
      <c r="GQH1" s="12"/>
      <c r="GQI1" s="12"/>
      <c r="GQJ1" s="12"/>
      <c r="GQK1" s="12"/>
      <c r="GQL1" s="12"/>
      <c r="GQM1" s="12"/>
      <c r="GQN1" s="12"/>
      <c r="GQO1" s="12"/>
      <c r="GQP1" s="12"/>
      <c r="GQQ1" s="12"/>
      <c r="GQR1" s="12"/>
      <c r="GQS1" s="12"/>
      <c r="GQT1" s="12"/>
      <c r="GQU1" s="12"/>
      <c r="GQV1" s="12"/>
      <c r="GQW1" s="12"/>
      <c r="GQX1" s="12"/>
      <c r="GQY1" s="12"/>
      <c r="GQZ1" s="12"/>
      <c r="GRA1" s="12"/>
      <c r="GRB1" s="12"/>
      <c r="GRC1" s="12"/>
      <c r="GRD1" s="12"/>
      <c r="GRE1" s="12"/>
      <c r="GRF1" s="12"/>
      <c r="GRG1" s="12"/>
      <c r="GRH1" s="12"/>
      <c r="GRI1" s="12"/>
      <c r="GRJ1" s="12"/>
      <c r="GRK1" s="12"/>
      <c r="GRL1" s="12"/>
      <c r="GRM1" s="12"/>
      <c r="GRN1" s="12"/>
      <c r="GRO1" s="12"/>
      <c r="GRP1" s="12"/>
      <c r="GRQ1" s="12"/>
      <c r="GRR1" s="12"/>
      <c r="GRS1" s="12"/>
      <c r="GRT1" s="12"/>
      <c r="GRU1" s="12"/>
      <c r="GRV1" s="12"/>
      <c r="GRW1" s="12"/>
      <c r="GRX1" s="12"/>
      <c r="GRY1" s="12"/>
      <c r="GRZ1" s="12"/>
      <c r="GSA1" s="12"/>
      <c r="GSB1" s="12"/>
      <c r="GSC1" s="12"/>
      <c r="GSD1" s="12"/>
      <c r="GSE1" s="12"/>
      <c r="GSF1" s="12"/>
      <c r="GSG1" s="12"/>
      <c r="GSH1" s="12"/>
      <c r="GSI1" s="12"/>
      <c r="GSJ1" s="12"/>
      <c r="GSK1" s="12"/>
      <c r="GSL1" s="12"/>
      <c r="GSM1" s="12"/>
      <c r="GSN1" s="12"/>
      <c r="GSO1" s="12"/>
      <c r="GSP1" s="12"/>
      <c r="GSQ1" s="12"/>
      <c r="GSR1" s="12"/>
      <c r="GSS1" s="12"/>
      <c r="GST1" s="12"/>
      <c r="GSU1" s="12"/>
      <c r="GSV1" s="12"/>
      <c r="GSW1" s="12"/>
      <c r="GSX1" s="12"/>
      <c r="GSY1" s="12"/>
      <c r="GSZ1" s="12"/>
      <c r="GTA1" s="12"/>
      <c r="GTB1" s="12"/>
      <c r="GTC1" s="12"/>
      <c r="GTD1" s="12"/>
      <c r="GTE1" s="12"/>
      <c r="GTF1" s="12"/>
      <c r="GTG1" s="12"/>
      <c r="GTH1" s="12"/>
      <c r="GTI1" s="12"/>
      <c r="GTJ1" s="12"/>
      <c r="GTK1" s="12"/>
      <c r="GTL1" s="12"/>
      <c r="GTM1" s="12"/>
      <c r="GTN1" s="12"/>
      <c r="GTO1" s="12"/>
      <c r="GTP1" s="12"/>
      <c r="GTQ1" s="12"/>
      <c r="GTR1" s="12"/>
      <c r="GTS1" s="12"/>
      <c r="GTT1" s="12"/>
      <c r="GTU1" s="12"/>
      <c r="GTV1" s="12"/>
      <c r="GTW1" s="12"/>
      <c r="GTX1" s="12"/>
      <c r="GTY1" s="12"/>
      <c r="GTZ1" s="12"/>
      <c r="GUA1" s="12"/>
      <c r="GUB1" s="12"/>
      <c r="GUC1" s="12"/>
      <c r="GUD1" s="12"/>
      <c r="GUE1" s="12"/>
      <c r="GUF1" s="12"/>
      <c r="GUG1" s="12"/>
      <c r="GUH1" s="12"/>
      <c r="GUI1" s="12"/>
      <c r="GUJ1" s="12"/>
      <c r="GUK1" s="12"/>
      <c r="GUL1" s="12"/>
      <c r="GUM1" s="12"/>
      <c r="GUN1" s="12"/>
      <c r="GUO1" s="12"/>
      <c r="GUP1" s="12"/>
      <c r="GUQ1" s="12"/>
      <c r="GUR1" s="12"/>
      <c r="GUS1" s="12"/>
      <c r="GUT1" s="12"/>
      <c r="GUU1" s="12"/>
      <c r="GUV1" s="12"/>
      <c r="GUW1" s="12"/>
      <c r="GUX1" s="12"/>
      <c r="GUY1" s="12"/>
      <c r="GUZ1" s="12"/>
      <c r="GVA1" s="12"/>
      <c r="GVB1" s="12"/>
      <c r="GVC1" s="12"/>
      <c r="GVD1" s="12"/>
      <c r="GVE1" s="12"/>
      <c r="GVF1" s="12"/>
      <c r="GVG1" s="12"/>
      <c r="GVH1" s="12"/>
      <c r="GVI1" s="12"/>
      <c r="GVJ1" s="12"/>
      <c r="GVK1" s="12"/>
      <c r="GVL1" s="12"/>
      <c r="GVM1" s="12"/>
      <c r="GVN1" s="12"/>
      <c r="GVO1" s="12"/>
      <c r="GVP1" s="12"/>
      <c r="GVQ1" s="12"/>
      <c r="GVR1" s="12"/>
      <c r="GVS1" s="12"/>
      <c r="GVT1" s="12"/>
      <c r="GVU1" s="12"/>
      <c r="GVV1" s="12"/>
      <c r="GVW1" s="12"/>
      <c r="GVX1" s="12"/>
      <c r="GVY1" s="12"/>
      <c r="GVZ1" s="12"/>
      <c r="GWA1" s="12"/>
      <c r="GWB1" s="12"/>
      <c r="GWC1" s="12"/>
      <c r="GWD1" s="12"/>
      <c r="GWE1" s="12"/>
      <c r="GWF1" s="12"/>
      <c r="GWG1" s="12"/>
      <c r="GWH1" s="12"/>
      <c r="GWI1" s="12"/>
      <c r="GWJ1" s="12"/>
      <c r="GWK1" s="12"/>
      <c r="GWL1" s="12"/>
      <c r="GWM1" s="12"/>
      <c r="GWN1" s="12"/>
      <c r="GWO1" s="12"/>
      <c r="GWP1" s="12"/>
      <c r="GWQ1" s="12"/>
      <c r="GWR1" s="12"/>
      <c r="GWS1" s="12"/>
      <c r="GWT1" s="12"/>
      <c r="GWU1" s="12"/>
      <c r="GWV1" s="12"/>
      <c r="GWW1" s="12"/>
      <c r="GWX1" s="12"/>
      <c r="GWY1" s="12"/>
      <c r="GWZ1" s="12"/>
      <c r="GXA1" s="12"/>
      <c r="GXB1" s="12"/>
      <c r="GXC1" s="12"/>
      <c r="GXD1" s="12"/>
      <c r="GXE1" s="12"/>
      <c r="GXF1" s="12"/>
      <c r="GXG1" s="12"/>
      <c r="GXH1" s="12"/>
      <c r="GXI1" s="12"/>
      <c r="GXJ1" s="12"/>
      <c r="GXK1" s="12"/>
      <c r="GXL1" s="12"/>
      <c r="GXM1" s="12"/>
      <c r="GXN1" s="12"/>
      <c r="GXO1" s="12"/>
      <c r="GXP1" s="12"/>
      <c r="GXQ1" s="12"/>
      <c r="GXR1" s="12"/>
      <c r="GXS1" s="12"/>
      <c r="GXT1" s="12"/>
      <c r="GXU1" s="12"/>
      <c r="GXV1" s="12"/>
      <c r="GXW1" s="12"/>
      <c r="GXX1" s="12"/>
      <c r="GXY1" s="12"/>
      <c r="GXZ1" s="12"/>
      <c r="GYA1" s="12"/>
      <c r="GYB1" s="12"/>
      <c r="GYC1" s="12"/>
      <c r="GYD1" s="12"/>
      <c r="GYE1" s="12"/>
      <c r="GYF1" s="12"/>
      <c r="GYG1" s="12"/>
      <c r="GYH1" s="12"/>
      <c r="GYI1" s="12"/>
      <c r="GYJ1" s="12"/>
      <c r="GYK1" s="12"/>
      <c r="GYL1" s="12"/>
      <c r="GYM1" s="12"/>
      <c r="GYN1" s="12"/>
      <c r="GYO1" s="12"/>
      <c r="GYP1" s="12"/>
      <c r="GYQ1" s="12"/>
      <c r="GYR1" s="12"/>
      <c r="GYS1" s="12"/>
      <c r="GYT1" s="12"/>
      <c r="GYU1" s="12"/>
      <c r="GYV1" s="12"/>
      <c r="GYW1" s="12"/>
      <c r="GYX1" s="12"/>
      <c r="GYY1" s="12"/>
      <c r="GYZ1" s="12"/>
      <c r="GZA1" s="12"/>
      <c r="GZB1" s="12"/>
      <c r="GZC1" s="12"/>
      <c r="GZD1" s="12"/>
      <c r="GZE1" s="12"/>
      <c r="GZF1" s="12"/>
      <c r="GZG1" s="12"/>
      <c r="GZH1" s="12"/>
      <c r="GZI1" s="12"/>
      <c r="GZJ1" s="12"/>
      <c r="GZK1" s="12"/>
      <c r="GZL1" s="12"/>
      <c r="GZM1" s="12"/>
      <c r="GZN1" s="12"/>
      <c r="GZO1" s="12"/>
      <c r="GZP1" s="12"/>
      <c r="GZQ1" s="12"/>
      <c r="GZR1" s="12"/>
      <c r="GZS1" s="12"/>
      <c r="GZT1" s="12"/>
      <c r="GZU1" s="12"/>
      <c r="GZV1" s="12"/>
      <c r="GZW1" s="12"/>
      <c r="GZX1" s="12"/>
      <c r="GZY1" s="12"/>
      <c r="GZZ1" s="12"/>
      <c r="HAA1" s="12"/>
      <c r="HAB1" s="12"/>
      <c r="HAC1" s="12"/>
      <c r="HAD1" s="12"/>
      <c r="HAE1" s="12"/>
      <c r="HAF1" s="12"/>
      <c r="HAG1" s="12"/>
      <c r="HAH1" s="12"/>
      <c r="HAI1" s="12"/>
      <c r="HAJ1" s="12"/>
      <c r="HAK1" s="12"/>
      <c r="HAL1" s="12"/>
      <c r="HAM1" s="12"/>
      <c r="HAN1" s="12"/>
      <c r="HAO1" s="12"/>
      <c r="HAP1" s="12"/>
      <c r="HAQ1" s="12"/>
      <c r="HAR1" s="12"/>
      <c r="HAS1" s="12"/>
      <c r="HAT1" s="12"/>
      <c r="HAU1" s="12"/>
      <c r="HAV1" s="12"/>
      <c r="HAW1" s="12"/>
      <c r="HAX1" s="12"/>
      <c r="HAY1" s="12"/>
      <c r="HAZ1" s="12"/>
      <c r="HBA1" s="12"/>
      <c r="HBB1" s="12"/>
      <c r="HBC1" s="12"/>
      <c r="HBD1" s="12"/>
      <c r="HBE1" s="12"/>
      <c r="HBF1" s="12"/>
      <c r="HBG1" s="12"/>
      <c r="HBH1" s="12"/>
      <c r="HBI1" s="12"/>
      <c r="HBJ1" s="12"/>
      <c r="HBK1" s="12"/>
      <c r="HBL1" s="12"/>
      <c r="HBM1" s="12"/>
      <c r="HBN1" s="12"/>
      <c r="HBO1" s="12"/>
      <c r="HBP1" s="12"/>
      <c r="HBQ1" s="12"/>
      <c r="HBR1" s="12"/>
      <c r="HBS1" s="12"/>
      <c r="HBT1" s="12"/>
      <c r="HBU1" s="12"/>
      <c r="HBV1" s="12"/>
      <c r="HBW1" s="12"/>
      <c r="HBX1" s="12"/>
      <c r="HBY1" s="12"/>
      <c r="HBZ1" s="12"/>
      <c r="HCA1" s="12"/>
      <c r="HCB1" s="12"/>
      <c r="HCC1" s="12"/>
      <c r="HCD1" s="12"/>
      <c r="HCE1" s="12"/>
      <c r="HCF1" s="12"/>
      <c r="HCG1" s="12"/>
      <c r="HCH1" s="12"/>
      <c r="HCI1" s="12"/>
      <c r="HCJ1" s="12"/>
      <c r="HCK1" s="12"/>
      <c r="HCL1" s="12"/>
      <c r="HCM1" s="12"/>
      <c r="HCN1" s="12"/>
      <c r="HCO1" s="12"/>
      <c r="HCP1" s="12"/>
      <c r="HCQ1" s="12"/>
      <c r="HCR1" s="12"/>
      <c r="HCS1" s="12"/>
      <c r="HCT1" s="12"/>
      <c r="HCU1" s="12"/>
      <c r="HCV1" s="12"/>
      <c r="HCW1" s="12"/>
      <c r="HCX1" s="12"/>
      <c r="HCY1" s="12"/>
      <c r="HCZ1" s="12"/>
      <c r="HDA1" s="12"/>
      <c r="HDB1" s="12"/>
      <c r="HDC1" s="12"/>
      <c r="HDD1" s="12"/>
      <c r="HDE1" s="12"/>
      <c r="HDF1" s="12"/>
      <c r="HDG1" s="12"/>
      <c r="HDH1" s="12"/>
      <c r="HDI1" s="12"/>
      <c r="HDJ1" s="12"/>
      <c r="HDK1" s="12"/>
      <c r="HDL1" s="12"/>
      <c r="HDM1" s="12"/>
      <c r="HDN1" s="12"/>
      <c r="HDO1" s="12"/>
      <c r="HDP1" s="12"/>
      <c r="HDQ1" s="12"/>
      <c r="HDR1" s="12"/>
      <c r="HDS1" s="12"/>
      <c r="HDT1" s="12"/>
      <c r="HDU1" s="12"/>
      <c r="HDV1" s="12"/>
      <c r="HDW1" s="12"/>
      <c r="HDX1" s="12"/>
      <c r="HDY1" s="12"/>
      <c r="HDZ1" s="12"/>
      <c r="HEA1" s="12"/>
      <c r="HEB1" s="12"/>
      <c r="HEC1" s="12"/>
      <c r="HED1" s="12"/>
      <c r="HEE1" s="12"/>
      <c r="HEF1" s="12"/>
      <c r="HEG1" s="12"/>
      <c r="HEH1" s="12"/>
      <c r="HEI1" s="12"/>
      <c r="HEJ1" s="12"/>
      <c r="HEK1" s="12"/>
      <c r="HEL1" s="12"/>
      <c r="HEM1" s="12"/>
      <c r="HEN1" s="12"/>
      <c r="HEO1" s="12"/>
      <c r="HEP1" s="12"/>
      <c r="HEQ1" s="12"/>
      <c r="HER1" s="12"/>
      <c r="HES1" s="12"/>
      <c r="HET1" s="12"/>
      <c r="HEU1" s="12"/>
      <c r="HEV1" s="12"/>
      <c r="HEW1" s="12"/>
      <c r="HEX1" s="12"/>
      <c r="HEY1" s="12"/>
      <c r="HEZ1" s="12"/>
      <c r="HFA1" s="12"/>
      <c r="HFB1" s="12"/>
      <c r="HFC1" s="12"/>
      <c r="HFD1" s="12"/>
      <c r="HFE1" s="12"/>
      <c r="HFF1" s="12"/>
      <c r="HFG1" s="12"/>
      <c r="HFH1" s="12"/>
      <c r="HFI1" s="12"/>
      <c r="HFJ1" s="12"/>
      <c r="HFK1" s="12"/>
      <c r="HFL1" s="12"/>
      <c r="HFM1" s="12"/>
      <c r="HFN1" s="12"/>
      <c r="HFO1" s="12"/>
      <c r="HFP1" s="12"/>
      <c r="HFQ1" s="12"/>
      <c r="HFR1" s="12"/>
      <c r="HFS1" s="12"/>
      <c r="HFT1" s="12"/>
      <c r="HFU1" s="12"/>
      <c r="HFV1" s="12"/>
      <c r="HFW1" s="12"/>
      <c r="HFX1" s="12"/>
      <c r="HFY1" s="12"/>
      <c r="HFZ1" s="12"/>
      <c r="HGA1" s="12"/>
      <c r="HGB1" s="12"/>
      <c r="HGC1" s="12"/>
      <c r="HGD1" s="12"/>
      <c r="HGE1" s="12"/>
      <c r="HGF1" s="12"/>
      <c r="HGG1" s="12"/>
      <c r="HGH1" s="12"/>
      <c r="HGI1" s="12"/>
      <c r="HGJ1" s="12"/>
      <c r="HGK1" s="12"/>
      <c r="HGL1" s="12"/>
      <c r="HGM1" s="12"/>
      <c r="HGN1" s="12"/>
      <c r="HGO1" s="12"/>
      <c r="HGP1" s="12"/>
      <c r="HGQ1" s="12"/>
      <c r="HGR1" s="12"/>
      <c r="HGS1" s="12"/>
      <c r="HGT1" s="12"/>
      <c r="HGU1" s="12"/>
      <c r="HGV1" s="12"/>
      <c r="HGW1" s="12"/>
      <c r="HGX1" s="12"/>
      <c r="HGY1" s="12"/>
      <c r="HGZ1" s="12"/>
      <c r="HHA1" s="12"/>
      <c r="HHB1" s="12"/>
      <c r="HHC1" s="12"/>
      <c r="HHD1" s="12"/>
      <c r="HHE1" s="12"/>
      <c r="HHF1" s="12"/>
      <c r="HHG1" s="12"/>
      <c r="HHH1" s="12"/>
      <c r="HHI1" s="12"/>
      <c r="HHJ1" s="12"/>
      <c r="HHK1" s="12"/>
      <c r="HHL1" s="12"/>
      <c r="HHM1" s="12"/>
      <c r="HHN1" s="12"/>
      <c r="HHO1" s="12"/>
      <c r="HHP1" s="12"/>
      <c r="HHQ1" s="12"/>
      <c r="HHR1" s="12"/>
      <c r="HHS1" s="12"/>
      <c r="HHT1" s="12"/>
      <c r="HHU1" s="12"/>
      <c r="HHV1" s="12"/>
      <c r="HHW1" s="12"/>
      <c r="HHX1" s="12"/>
      <c r="HHY1" s="12"/>
      <c r="HHZ1" s="12"/>
      <c r="HIA1" s="12"/>
      <c r="HIB1" s="12"/>
      <c r="HIC1" s="12"/>
      <c r="HID1" s="12"/>
      <c r="HIE1" s="12"/>
      <c r="HIF1" s="12"/>
      <c r="HIG1" s="12"/>
      <c r="HIH1" s="12"/>
      <c r="HII1" s="12"/>
      <c r="HIJ1" s="12"/>
      <c r="HIK1" s="12"/>
      <c r="HIL1" s="12"/>
      <c r="HIM1" s="12"/>
      <c r="HIN1" s="12"/>
      <c r="HIO1" s="12"/>
      <c r="HIP1" s="12"/>
      <c r="HIQ1" s="12"/>
      <c r="HIR1" s="12"/>
      <c r="HIS1" s="12"/>
      <c r="HIT1" s="12"/>
      <c r="HIU1" s="12"/>
      <c r="HIV1" s="12"/>
      <c r="HIW1" s="12"/>
      <c r="HIX1" s="12"/>
      <c r="HIY1" s="12"/>
      <c r="HIZ1" s="12"/>
      <c r="HJA1" s="12"/>
      <c r="HJB1" s="12"/>
      <c r="HJC1" s="12"/>
      <c r="HJD1" s="12"/>
      <c r="HJE1" s="12"/>
      <c r="HJF1" s="12"/>
      <c r="HJG1" s="12"/>
      <c r="HJH1" s="12"/>
      <c r="HJI1" s="12"/>
      <c r="HJJ1" s="12"/>
      <c r="HJK1" s="12"/>
      <c r="HJL1" s="12"/>
      <c r="HJM1" s="12"/>
      <c r="HJN1" s="12"/>
      <c r="HJO1" s="12"/>
      <c r="HJP1" s="12"/>
      <c r="HJQ1" s="12"/>
      <c r="HJR1" s="12"/>
      <c r="HJS1" s="12"/>
      <c r="HJT1" s="12"/>
      <c r="HJU1" s="12"/>
      <c r="HJV1" s="12"/>
      <c r="HJW1" s="12"/>
      <c r="HJX1" s="12"/>
      <c r="HJY1" s="12"/>
      <c r="HJZ1" s="12"/>
      <c r="HKA1" s="12"/>
      <c r="HKB1" s="12"/>
      <c r="HKC1" s="12"/>
      <c r="HKD1" s="12"/>
      <c r="HKE1" s="12"/>
      <c r="HKF1" s="12"/>
      <c r="HKG1" s="12"/>
      <c r="HKH1" s="12"/>
      <c r="HKI1" s="12"/>
      <c r="HKJ1" s="12"/>
      <c r="HKK1" s="12"/>
      <c r="HKL1" s="12"/>
      <c r="HKM1" s="12"/>
      <c r="HKN1" s="12"/>
      <c r="HKO1" s="12"/>
      <c r="HKP1" s="12"/>
      <c r="HKQ1" s="12"/>
      <c r="HKR1" s="12"/>
      <c r="HKS1" s="12"/>
      <c r="HKT1" s="12"/>
      <c r="HKU1" s="12"/>
      <c r="HKV1" s="12"/>
      <c r="HKW1" s="12"/>
      <c r="HKX1" s="12"/>
      <c r="HKY1" s="12"/>
      <c r="HKZ1" s="12"/>
      <c r="HLA1" s="12"/>
      <c r="HLB1" s="12"/>
      <c r="HLC1" s="12"/>
      <c r="HLD1" s="12"/>
      <c r="HLE1" s="12"/>
      <c r="HLF1" s="12"/>
      <c r="HLG1" s="12"/>
      <c r="HLH1" s="12"/>
      <c r="HLI1" s="12"/>
      <c r="HLJ1" s="12"/>
      <c r="HLK1" s="12"/>
      <c r="HLL1" s="12"/>
      <c r="HLM1" s="12"/>
      <c r="HLN1" s="12"/>
      <c r="HLO1" s="12"/>
      <c r="HLP1" s="12"/>
      <c r="HLQ1" s="12"/>
      <c r="HLR1" s="12"/>
      <c r="HLS1" s="12"/>
      <c r="HLT1" s="12"/>
      <c r="HLU1" s="12"/>
      <c r="HLV1" s="12"/>
      <c r="HLW1" s="12"/>
      <c r="HLX1" s="12"/>
      <c r="HLY1" s="12"/>
      <c r="HLZ1" s="12"/>
      <c r="HMA1" s="12"/>
      <c r="HMB1" s="12"/>
      <c r="HMC1" s="12"/>
      <c r="HMD1" s="12"/>
      <c r="HME1" s="12"/>
      <c r="HMF1" s="12"/>
      <c r="HMG1" s="12"/>
      <c r="HMH1" s="12"/>
      <c r="HMI1" s="12"/>
      <c r="HMJ1" s="12"/>
      <c r="HMK1" s="12"/>
      <c r="HML1" s="12"/>
      <c r="HMM1" s="12"/>
      <c r="HMN1" s="12"/>
      <c r="HMO1" s="12"/>
      <c r="HMP1" s="12"/>
      <c r="HMQ1" s="12"/>
      <c r="HMR1" s="12"/>
      <c r="HMS1" s="12"/>
      <c r="HMT1" s="12"/>
      <c r="HMU1" s="12"/>
      <c r="HMV1" s="12"/>
      <c r="HMW1" s="12"/>
      <c r="HMX1" s="12"/>
      <c r="HMY1" s="12"/>
      <c r="HMZ1" s="12"/>
      <c r="HNA1" s="12"/>
      <c r="HNB1" s="12"/>
      <c r="HNC1" s="12"/>
      <c r="HND1" s="12"/>
      <c r="HNE1" s="12"/>
      <c r="HNF1" s="12"/>
      <c r="HNG1" s="12"/>
      <c r="HNH1" s="12"/>
      <c r="HNI1" s="12"/>
      <c r="HNJ1" s="12"/>
      <c r="HNK1" s="12"/>
      <c r="HNL1" s="12"/>
      <c r="HNM1" s="12"/>
      <c r="HNN1" s="12"/>
      <c r="HNO1" s="12"/>
      <c r="HNP1" s="12"/>
      <c r="HNQ1" s="12"/>
      <c r="HNR1" s="12"/>
      <c r="HNS1" s="12"/>
      <c r="HNT1" s="12"/>
      <c r="HNU1" s="12"/>
      <c r="HNV1" s="12"/>
      <c r="HNW1" s="12"/>
      <c r="HNX1" s="12"/>
      <c r="HNY1" s="12"/>
      <c r="HNZ1" s="12"/>
      <c r="HOA1" s="12"/>
      <c r="HOB1" s="12"/>
      <c r="HOC1" s="12"/>
      <c r="HOD1" s="12"/>
      <c r="HOE1" s="12"/>
      <c r="HOF1" s="12"/>
      <c r="HOG1" s="12"/>
      <c r="HOH1" s="12"/>
      <c r="HOI1" s="12"/>
      <c r="HOJ1" s="12"/>
      <c r="HOK1" s="12"/>
      <c r="HOL1" s="12"/>
      <c r="HOM1" s="12"/>
      <c r="HON1" s="12"/>
      <c r="HOO1" s="12"/>
      <c r="HOP1" s="12"/>
      <c r="HOQ1" s="12"/>
      <c r="HOR1" s="12"/>
      <c r="HOS1" s="12"/>
      <c r="HOT1" s="12"/>
      <c r="HOU1" s="12"/>
      <c r="HOV1" s="12"/>
      <c r="HOW1" s="12"/>
      <c r="HOX1" s="12"/>
      <c r="HOY1" s="12"/>
      <c r="HOZ1" s="12"/>
      <c r="HPA1" s="12"/>
      <c r="HPB1" s="12"/>
      <c r="HPC1" s="12"/>
      <c r="HPD1" s="12"/>
      <c r="HPE1" s="12"/>
      <c r="HPF1" s="12"/>
      <c r="HPG1" s="12"/>
      <c r="HPH1" s="12"/>
      <c r="HPI1" s="12"/>
      <c r="HPJ1" s="12"/>
      <c r="HPK1" s="12"/>
      <c r="HPL1" s="12"/>
      <c r="HPM1" s="12"/>
      <c r="HPN1" s="12"/>
      <c r="HPO1" s="12"/>
      <c r="HPP1" s="12"/>
      <c r="HPQ1" s="12"/>
      <c r="HPR1" s="12"/>
      <c r="HPS1" s="12"/>
      <c r="HPT1" s="12"/>
      <c r="HPU1" s="12"/>
      <c r="HPV1" s="12"/>
      <c r="HPW1" s="12"/>
      <c r="HPX1" s="12"/>
      <c r="HPY1" s="12"/>
      <c r="HPZ1" s="12"/>
      <c r="HQA1" s="12"/>
      <c r="HQB1" s="12"/>
      <c r="HQC1" s="12"/>
      <c r="HQD1" s="12"/>
      <c r="HQE1" s="12"/>
      <c r="HQF1" s="12"/>
      <c r="HQG1" s="12"/>
      <c r="HQH1" s="12"/>
      <c r="HQI1" s="12"/>
      <c r="HQJ1" s="12"/>
      <c r="HQK1" s="12"/>
      <c r="HQL1" s="12"/>
      <c r="HQM1" s="12"/>
      <c r="HQN1" s="12"/>
      <c r="HQO1" s="12"/>
      <c r="HQP1" s="12"/>
      <c r="HQQ1" s="12"/>
      <c r="HQR1" s="12"/>
      <c r="HQS1" s="12"/>
      <c r="HQT1" s="12"/>
      <c r="HQU1" s="12"/>
      <c r="HQV1" s="12"/>
      <c r="HQW1" s="12"/>
      <c r="HQX1" s="12"/>
      <c r="HQY1" s="12"/>
      <c r="HQZ1" s="12"/>
      <c r="HRA1" s="12"/>
      <c r="HRB1" s="12"/>
      <c r="HRC1" s="12"/>
      <c r="HRD1" s="12"/>
      <c r="HRE1" s="12"/>
      <c r="HRF1" s="12"/>
      <c r="HRG1" s="12"/>
      <c r="HRH1" s="12"/>
      <c r="HRI1" s="12"/>
      <c r="HRJ1" s="12"/>
      <c r="HRK1" s="12"/>
      <c r="HRL1" s="12"/>
      <c r="HRM1" s="12"/>
      <c r="HRN1" s="12"/>
      <c r="HRO1" s="12"/>
      <c r="HRP1" s="12"/>
      <c r="HRQ1" s="12"/>
      <c r="HRR1" s="12"/>
      <c r="HRS1" s="12"/>
      <c r="HRT1" s="12"/>
      <c r="HRU1" s="12"/>
      <c r="HRV1" s="12"/>
      <c r="HRW1" s="12"/>
      <c r="HRX1" s="12"/>
      <c r="HRY1" s="12"/>
      <c r="HRZ1" s="12"/>
      <c r="HSA1" s="12"/>
      <c r="HSB1" s="12"/>
      <c r="HSC1" s="12"/>
      <c r="HSD1" s="12"/>
      <c r="HSE1" s="12"/>
      <c r="HSF1" s="12"/>
      <c r="HSG1" s="12"/>
      <c r="HSH1" s="12"/>
      <c r="HSI1" s="12"/>
      <c r="HSJ1" s="12"/>
      <c r="HSK1" s="12"/>
      <c r="HSL1" s="12"/>
      <c r="HSM1" s="12"/>
      <c r="HSN1" s="12"/>
      <c r="HSO1" s="12"/>
      <c r="HSP1" s="12"/>
      <c r="HSQ1" s="12"/>
      <c r="HSR1" s="12"/>
      <c r="HSS1" s="12"/>
      <c r="HST1" s="12"/>
      <c r="HSU1" s="12"/>
      <c r="HSV1" s="12"/>
      <c r="HSW1" s="12"/>
      <c r="HSX1" s="12"/>
      <c r="HSY1" s="12"/>
      <c r="HSZ1" s="12"/>
      <c r="HTA1" s="12"/>
      <c r="HTB1" s="12"/>
      <c r="HTC1" s="12"/>
      <c r="HTD1" s="12"/>
      <c r="HTE1" s="12"/>
      <c r="HTF1" s="12"/>
      <c r="HTG1" s="12"/>
      <c r="HTH1" s="12"/>
      <c r="HTI1" s="12"/>
      <c r="HTJ1" s="12"/>
      <c r="HTK1" s="12"/>
      <c r="HTL1" s="12"/>
      <c r="HTM1" s="12"/>
      <c r="HTN1" s="12"/>
      <c r="HTO1" s="12"/>
      <c r="HTP1" s="12"/>
      <c r="HTQ1" s="12"/>
      <c r="HTR1" s="12"/>
      <c r="HTS1" s="12"/>
      <c r="HTT1" s="12"/>
      <c r="HTU1" s="12"/>
      <c r="HTV1" s="12"/>
      <c r="HTW1" s="12"/>
      <c r="HTX1" s="12"/>
      <c r="HTY1" s="12"/>
      <c r="HTZ1" s="12"/>
      <c r="HUA1" s="12"/>
      <c r="HUB1" s="12"/>
      <c r="HUC1" s="12"/>
      <c r="HUD1" s="12"/>
      <c r="HUE1" s="12"/>
      <c r="HUF1" s="12"/>
      <c r="HUG1" s="12"/>
      <c r="HUH1" s="12"/>
      <c r="HUI1" s="12"/>
      <c r="HUJ1" s="12"/>
      <c r="HUK1" s="12"/>
      <c r="HUL1" s="12"/>
      <c r="HUM1" s="12"/>
      <c r="HUN1" s="12"/>
      <c r="HUO1" s="12"/>
      <c r="HUP1" s="12"/>
      <c r="HUQ1" s="12"/>
      <c r="HUR1" s="12"/>
      <c r="HUS1" s="12"/>
      <c r="HUT1" s="12"/>
      <c r="HUU1" s="12"/>
      <c r="HUV1" s="12"/>
      <c r="HUW1" s="12"/>
      <c r="HUX1" s="12"/>
      <c r="HUY1" s="12"/>
      <c r="HUZ1" s="12"/>
      <c r="HVA1" s="12"/>
      <c r="HVB1" s="12"/>
      <c r="HVC1" s="12"/>
      <c r="HVD1" s="12"/>
      <c r="HVE1" s="12"/>
      <c r="HVF1" s="12"/>
      <c r="HVG1" s="12"/>
      <c r="HVH1" s="12"/>
      <c r="HVI1" s="12"/>
      <c r="HVJ1" s="12"/>
      <c r="HVK1" s="12"/>
      <c r="HVL1" s="12"/>
      <c r="HVM1" s="12"/>
      <c r="HVN1" s="12"/>
      <c r="HVO1" s="12"/>
      <c r="HVP1" s="12"/>
      <c r="HVQ1" s="12"/>
      <c r="HVR1" s="12"/>
      <c r="HVS1" s="12"/>
      <c r="HVT1" s="12"/>
      <c r="HVU1" s="12"/>
      <c r="HVV1" s="12"/>
      <c r="HVW1" s="12"/>
      <c r="HVX1" s="12"/>
      <c r="HVY1" s="12"/>
      <c r="HVZ1" s="12"/>
      <c r="HWA1" s="12"/>
      <c r="HWB1" s="12"/>
      <c r="HWC1" s="12"/>
      <c r="HWD1" s="12"/>
      <c r="HWE1" s="12"/>
      <c r="HWF1" s="12"/>
      <c r="HWG1" s="12"/>
      <c r="HWH1" s="12"/>
      <c r="HWI1" s="12"/>
      <c r="HWJ1" s="12"/>
      <c r="HWK1" s="12"/>
      <c r="HWL1" s="12"/>
      <c r="HWM1" s="12"/>
      <c r="HWN1" s="12"/>
      <c r="HWO1" s="12"/>
      <c r="HWP1" s="12"/>
      <c r="HWQ1" s="12"/>
      <c r="HWR1" s="12"/>
      <c r="HWS1" s="12"/>
      <c r="HWT1" s="12"/>
      <c r="HWU1" s="12"/>
      <c r="HWV1" s="12"/>
      <c r="HWW1" s="12"/>
      <c r="HWX1" s="12"/>
      <c r="HWY1" s="12"/>
      <c r="HWZ1" s="12"/>
      <c r="HXA1" s="12"/>
      <c r="HXB1" s="12"/>
      <c r="HXC1" s="12"/>
      <c r="HXD1" s="12"/>
      <c r="HXE1" s="12"/>
      <c r="HXF1" s="12"/>
      <c r="HXG1" s="12"/>
      <c r="HXH1" s="12"/>
      <c r="HXI1" s="12"/>
      <c r="HXJ1" s="12"/>
      <c r="HXK1" s="12"/>
      <c r="HXL1" s="12"/>
      <c r="HXM1" s="12"/>
      <c r="HXN1" s="12"/>
      <c r="HXO1" s="12"/>
      <c r="HXP1" s="12"/>
      <c r="HXQ1" s="12"/>
      <c r="HXR1" s="12"/>
      <c r="HXS1" s="12"/>
      <c r="HXT1" s="12"/>
      <c r="HXU1" s="12"/>
      <c r="HXV1" s="12"/>
      <c r="HXW1" s="12"/>
      <c r="HXX1" s="12"/>
      <c r="HXY1" s="12"/>
      <c r="HXZ1" s="12"/>
      <c r="HYA1" s="12"/>
      <c r="HYB1" s="12"/>
      <c r="HYC1" s="12"/>
      <c r="HYD1" s="12"/>
      <c r="HYE1" s="12"/>
      <c r="HYF1" s="12"/>
      <c r="HYG1" s="12"/>
      <c r="HYH1" s="12"/>
      <c r="HYI1" s="12"/>
      <c r="HYJ1" s="12"/>
      <c r="HYK1" s="12"/>
      <c r="HYL1" s="12"/>
      <c r="HYM1" s="12"/>
      <c r="HYN1" s="12"/>
      <c r="HYO1" s="12"/>
      <c r="HYP1" s="12"/>
      <c r="HYQ1" s="12"/>
      <c r="HYR1" s="12"/>
      <c r="HYS1" s="12"/>
      <c r="HYT1" s="12"/>
      <c r="HYU1" s="12"/>
      <c r="HYV1" s="12"/>
      <c r="HYW1" s="12"/>
      <c r="HYX1" s="12"/>
      <c r="HYY1" s="12"/>
      <c r="HYZ1" s="12"/>
      <c r="HZA1" s="12"/>
      <c r="HZB1" s="12"/>
      <c r="HZC1" s="12"/>
      <c r="HZD1" s="12"/>
      <c r="HZE1" s="12"/>
      <c r="HZF1" s="12"/>
      <c r="HZG1" s="12"/>
      <c r="HZH1" s="12"/>
      <c r="HZI1" s="12"/>
      <c r="HZJ1" s="12"/>
      <c r="HZK1" s="12"/>
      <c r="HZL1" s="12"/>
      <c r="HZM1" s="12"/>
      <c r="HZN1" s="12"/>
      <c r="HZO1" s="12"/>
      <c r="HZP1" s="12"/>
      <c r="HZQ1" s="12"/>
      <c r="HZR1" s="12"/>
      <c r="HZS1" s="12"/>
      <c r="HZT1" s="12"/>
      <c r="HZU1" s="12"/>
      <c r="HZV1" s="12"/>
      <c r="HZW1" s="12"/>
      <c r="HZX1" s="12"/>
      <c r="HZY1" s="12"/>
      <c r="HZZ1" s="12"/>
      <c r="IAA1" s="12"/>
      <c r="IAB1" s="12"/>
      <c r="IAC1" s="12"/>
      <c r="IAD1" s="12"/>
      <c r="IAE1" s="12"/>
      <c r="IAF1" s="12"/>
      <c r="IAG1" s="12"/>
      <c r="IAH1" s="12"/>
      <c r="IAI1" s="12"/>
      <c r="IAJ1" s="12"/>
      <c r="IAK1" s="12"/>
      <c r="IAL1" s="12"/>
      <c r="IAM1" s="12"/>
      <c r="IAN1" s="12"/>
      <c r="IAO1" s="12"/>
      <c r="IAP1" s="12"/>
      <c r="IAQ1" s="12"/>
      <c r="IAR1" s="12"/>
      <c r="IAS1" s="12"/>
      <c r="IAT1" s="12"/>
      <c r="IAU1" s="12"/>
      <c r="IAV1" s="12"/>
      <c r="IAW1" s="12"/>
      <c r="IAX1" s="12"/>
      <c r="IAY1" s="12"/>
      <c r="IAZ1" s="12"/>
      <c r="IBA1" s="12"/>
      <c r="IBB1" s="12"/>
      <c r="IBC1" s="12"/>
      <c r="IBD1" s="12"/>
      <c r="IBE1" s="12"/>
      <c r="IBF1" s="12"/>
      <c r="IBG1" s="12"/>
      <c r="IBH1" s="12"/>
      <c r="IBI1" s="12"/>
      <c r="IBJ1" s="12"/>
      <c r="IBK1" s="12"/>
      <c r="IBL1" s="12"/>
      <c r="IBM1" s="12"/>
      <c r="IBN1" s="12"/>
      <c r="IBO1" s="12"/>
      <c r="IBP1" s="12"/>
      <c r="IBQ1" s="12"/>
      <c r="IBR1" s="12"/>
      <c r="IBS1" s="12"/>
      <c r="IBT1" s="12"/>
      <c r="IBU1" s="12"/>
      <c r="IBV1" s="12"/>
      <c r="IBW1" s="12"/>
      <c r="IBX1" s="12"/>
      <c r="IBY1" s="12"/>
      <c r="IBZ1" s="12"/>
      <c r="ICA1" s="12"/>
      <c r="ICB1" s="12"/>
      <c r="ICC1" s="12"/>
      <c r="ICD1" s="12"/>
      <c r="ICE1" s="12"/>
      <c r="ICF1" s="12"/>
      <c r="ICG1" s="12"/>
      <c r="ICH1" s="12"/>
      <c r="ICI1" s="12"/>
      <c r="ICJ1" s="12"/>
      <c r="ICK1" s="12"/>
      <c r="ICL1" s="12"/>
      <c r="ICM1" s="12"/>
      <c r="ICN1" s="12"/>
      <c r="ICO1" s="12"/>
      <c r="ICP1" s="12"/>
      <c r="ICQ1" s="12"/>
      <c r="ICR1" s="12"/>
      <c r="ICS1" s="12"/>
      <c r="ICT1" s="12"/>
      <c r="ICU1" s="12"/>
      <c r="ICV1" s="12"/>
      <c r="ICW1" s="12"/>
      <c r="ICX1" s="12"/>
      <c r="ICY1" s="12"/>
      <c r="ICZ1" s="12"/>
      <c r="IDA1" s="12"/>
      <c r="IDB1" s="12"/>
      <c r="IDC1" s="12"/>
      <c r="IDD1" s="12"/>
      <c r="IDE1" s="12"/>
      <c r="IDF1" s="12"/>
      <c r="IDG1" s="12"/>
      <c r="IDH1" s="12"/>
      <c r="IDI1" s="12"/>
      <c r="IDJ1" s="12"/>
      <c r="IDK1" s="12"/>
      <c r="IDL1" s="12"/>
      <c r="IDM1" s="12"/>
      <c r="IDN1" s="12"/>
      <c r="IDO1" s="12"/>
      <c r="IDP1" s="12"/>
      <c r="IDQ1" s="12"/>
      <c r="IDR1" s="12"/>
      <c r="IDS1" s="12"/>
      <c r="IDT1" s="12"/>
      <c r="IDU1" s="12"/>
      <c r="IDV1" s="12"/>
      <c r="IDW1" s="12"/>
      <c r="IDX1" s="12"/>
      <c r="IDY1" s="12"/>
      <c r="IDZ1" s="12"/>
      <c r="IEA1" s="12"/>
      <c r="IEB1" s="12"/>
      <c r="IEC1" s="12"/>
      <c r="IED1" s="12"/>
      <c r="IEE1" s="12"/>
      <c r="IEF1" s="12"/>
      <c r="IEG1" s="12"/>
      <c r="IEH1" s="12"/>
      <c r="IEI1" s="12"/>
      <c r="IEJ1" s="12"/>
      <c r="IEK1" s="12"/>
      <c r="IEL1" s="12"/>
      <c r="IEM1" s="12"/>
      <c r="IEN1" s="12"/>
      <c r="IEO1" s="12"/>
      <c r="IEP1" s="12"/>
      <c r="IEQ1" s="12"/>
      <c r="IER1" s="12"/>
      <c r="IES1" s="12"/>
      <c r="IET1" s="12"/>
      <c r="IEU1" s="12"/>
      <c r="IEV1" s="12"/>
      <c r="IEW1" s="12"/>
      <c r="IEX1" s="12"/>
      <c r="IEY1" s="12"/>
      <c r="IEZ1" s="12"/>
      <c r="IFA1" s="12"/>
      <c r="IFB1" s="12"/>
      <c r="IFC1" s="12"/>
      <c r="IFD1" s="12"/>
      <c r="IFE1" s="12"/>
      <c r="IFF1" s="12"/>
      <c r="IFG1" s="12"/>
      <c r="IFH1" s="12"/>
      <c r="IFI1" s="12"/>
      <c r="IFJ1" s="12"/>
      <c r="IFK1" s="12"/>
      <c r="IFL1" s="12"/>
      <c r="IFM1" s="12"/>
      <c r="IFN1" s="12"/>
      <c r="IFO1" s="12"/>
      <c r="IFP1" s="12"/>
      <c r="IFQ1" s="12"/>
      <c r="IFR1" s="12"/>
      <c r="IFS1" s="12"/>
      <c r="IFT1" s="12"/>
      <c r="IFU1" s="12"/>
      <c r="IFV1" s="12"/>
      <c r="IFW1" s="12"/>
      <c r="IFX1" s="12"/>
      <c r="IFY1" s="12"/>
      <c r="IFZ1" s="12"/>
      <c r="IGA1" s="12"/>
      <c r="IGB1" s="12"/>
      <c r="IGC1" s="12"/>
      <c r="IGD1" s="12"/>
      <c r="IGE1" s="12"/>
      <c r="IGF1" s="12"/>
      <c r="IGG1" s="12"/>
      <c r="IGH1" s="12"/>
      <c r="IGI1" s="12"/>
      <c r="IGJ1" s="12"/>
      <c r="IGK1" s="12"/>
      <c r="IGL1" s="12"/>
      <c r="IGM1" s="12"/>
      <c r="IGN1" s="12"/>
      <c r="IGO1" s="12"/>
      <c r="IGP1" s="12"/>
      <c r="IGQ1" s="12"/>
      <c r="IGR1" s="12"/>
      <c r="IGS1" s="12"/>
      <c r="IGT1" s="12"/>
      <c r="IGU1" s="12"/>
      <c r="IGV1" s="12"/>
      <c r="IGW1" s="12"/>
      <c r="IGX1" s="12"/>
      <c r="IGY1" s="12"/>
      <c r="IGZ1" s="12"/>
      <c r="IHA1" s="12"/>
      <c r="IHB1" s="12"/>
      <c r="IHC1" s="12"/>
      <c r="IHD1" s="12"/>
      <c r="IHE1" s="12"/>
      <c r="IHF1" s="12"/>
      <c r="IHG1" s="12"/>
      <c r="IHH1" s="12"/>
      <c r="IHI1" s="12"/>
      <c r="IHJ1" s="12"/>
      <c r="IHK1" s="12"/>
      <c r="IHL1" s="12"/>
      <c r="IHM1" s="12"/>
      <c r="IHN1" s="12"/>
      <c r="IHO1" s="12"/>
      <c r="IHP1" s="12"/>
      <c r="IHQ1" s="12"/>
      <c r="IHR1" s="12"/>
      <c r="IHS1" s="12"/>
      <c r="IHT1" s="12"/>
      <c r="IHU1" s="12"/>
      <c r="IHV1" s="12"/>
      <c r="IHW1" s="12"/>
      <c r="IHX1" s="12"/>
      <c r="IHY1" s="12"/>
      <c r="IHZ1" s="12"/>
      <c r="IIA1" s="12"/>
      <c r="IIB1" s="12"/>
      <c r="IIC1" s="12"/>
      <c r="IID1" s="12"/>
      <c r="IIE1" s="12"/>
      <c r="IIF1" s="12"/>
      <c r="IIG1" s="12"/>
      <c r="IIH1" s="12"/>
      <c r="III1" s="12"/>
      <c r="IIJ1" s="12"/>
      <c r="IIK1" s="12"/>
      <c r="IIL1" s="12"/>
      <c r="IIM1" s="12"/>
      <c r="IIN1" s="12"/>
      <c r="IIO1" s="12"/>
      <c r="IIP1" s="12"/>
      <c r="IIQ1" s="12"/>
      <c r="IIR1" s="12"/>
      <c r="IIS1" s="12"/>
      <c r="IIT1" s="12"/>
      <c r="IIU1" s="12"/>
      <c r="IIV1" s="12"/>
      <c r="IIW1" s="12"/>
      <c r="IIX1" s="12"/>
      <c r="IIY1" s="12"/>
      <c r="IIZ1" s="12"/>
      <c r="IJA1" s="12"/>
      <c r="IJB1" s="12"/>
      <c r="IJC1" s="12"/>
      <c r="IJD1" s="12"/>
      <c r="IJE1" s="12"/>
      <c r="IJF1" s="12"/>
      <c r="IJG1" s="12"/>
      <c r="IJH1" s="12"/>
      <c r="IJI1" s="12"/>
      <c r="IJJ1" s="12"/>
      <c r="IJK1" s="12"/>
      <c r="IJL1" s="12"/>
      <c r="IJM1" s="12"/>
      <c r="IJN1" s="12"/>
      <c r="IJO1" s="12"/>
      <c r="IJP1" s="12"/>
      <c r="IJQ1" s="12"/>
      <c r="IJR1" s="12"/>
      <c r="IJS1" s="12"/>
      <c r="IJT1" s="12"/>
      <c r="IJU1" s="12"/>
      <c r="IJV1" s="12"/>
      <c r="IJW1" s="12"/>
      <c r="IJX1" s="12"/>
      <c r="IJY1" s="12"/>
      <c r="IJZ1" s="12"/>
      <c r="IKA1" s="12"/>
      <c r="IKB1" s="12"/>
      <c r="IKC1" s="12"/>
      <c r="IKD1" s="12"/>
      <c r="IKE1" s="12"/>
      <c r="IKF1" s="12"/>
      <c r="IKG1" s="12"/>
      <c r="IKH1" s="12"/>
      <c r="IKI1" s="12"/>
      <c r="IKJ1" s="12"/>
      <c r="IKK1" s="12"/>
      <c r="IKL1" s="12"/>
      <c r="IKM1" s="12"/>
      <c r="IKN1" s="12"/>
      <c r="IKO1" s="12"/>
      <c r="IKP1" s="12"/>
      <c r="IKQ1" s="12"/>
      <c r="IKR1" s="12"/>
      <c r="IKS1" s="12"/>
      <c r="IKT1" s="12"/>
      <c r="IKU1" s="12"/>
      <c r="IKV1" s="12"/>
      <c r="IKW1" s="12"/>
      <c r="IKX1" s="12"/>
      <c r="IKY1" s="12"/>
      <c r="IKZ1" s="12"/>
      <c r="ILA1" s="12"/>
      <c r="ILB1" s="12"/>
      <c r="ILC1" s="12"/>
      <c r="ILD1" s="12"/>
      <c r="ILE1" s="12"/>
      <c r="ILF1" s="12"/>
      <c r="ILG1" s="12"/>
      <c r="ILH1" s="12"/>
      <c r="ILI1" s="12"/>
      <c r="ILJ1" s="12"/>
      <c r="ILK1" s="12"/>
      <c r="ILL1" s="12"/>
      <c r="ILM1" s="12"/>
      <c r="ILN1" s="12"/>
      <c r="ILO1" s="12"/>
      <c r="ILP1" s="12"/>
      <c r="ILQ1" s="12"/>
      <c r="ILR1" s="12"/>
      <c r="ILS1" s="12"/>
      <c r="ILT1" s="12"/>
      <c r="ILU1" s="12"/>
      <c r="ILV1" s="12"/>
      <c r="ILW1" s="12"/>
      <c r="ILX1" s="12"/>
      <c r="ILY1" s="12"/>
      <c r="ILZ1" s="12"/>
      <c r="IMA1" s="12"/>
      <c r="IMB1" s="12"/>
      <c r="IMC1" s="12"/>
      <c r="IMD1" s="12"/>
      <c r="IME1" s="12"/>
      <c r="IMF1" s="12"/>
      <c r="IMG1" s="12"/>
      <c r="IMH1" s="12"/>
      <c r="IMI1" s="12"/>
      <c r="IMJ1" s="12"/>
      <c r="IMK1" s="12"/>
      <c r="IML1" s="12"/>
      <c r="IMM1" s="12"/>
      <c r="IMN1" s="12"/>
      <c r="IMO1" s="12"/>
      <c r="IMP1" s="12"/>
      <c r="IMQ1" s="12"/>
      <c r="IMR1" s="12"/>
      <c r="IMS1" s="12"/>
      <c r="IMT1" s="12"/>
      <c r="IMU1" s="12"/>
      <c r="IMV1" s="12"/>
      <c r="IMW1" s="12"/>
      <c r="IMX1" s="12"/>
      <c r="IMY1" s="12"/>
      <c r="IMZ1" s="12"/>
      <c r="INA1" s="12"/>
      <c r="INB1" s="12"/>
      <c r="INC1" s="12"/>
      <c r="IND1" s="12"/>
      <c r="INE1" s="12"/>
      <c r="INF1" s="12"/>
      <c r="ING1" s="12"/>
      <c r="INH1" s="12"/>
      <c r="INI1" s="12"/>
      <c r="INJ1" s="12"/>
      <c r="INK1" s="12"/>
      <c r="INL1" s="12"/>
      <c r="INM1" s="12"/>
      <c r="INN1" s="12"/>
      <c r="INO1" s="12"/>
      <c r="INP1" s="12"/>
      <c r="INQ1" s="12"/>
      <c r="INR1" s="12"/>
      <c r="INS1" s="12"/>
      <c r="INT1" s="12"/>
      <c r="INU1" s="12"/>
      <c r="INV1" s="12"/>
      <c r="INW1" s="12"/>
      <c r="INX1" s="12"/>
      <c r="INY1" s="12"/>
      <c r="INZ1" s="12"/>
      <c r="IOA1" s="12"/>
      <c r="IOB1" s="12"/>
      <c r="IOC1" s="12"/>
      <c r="IOD1" s="12"/>
      <c r="IOE1" s="12"/>
      <c r="IOF1" s="12"/>
      <c r="IOG1" s="12"/>
      <c r="IOH1" s="12"/>
      <c r="IOI1" s="12"/>
      <c r="IOJ1" s="12"/>
      <c r="IOK1" s="12"/>
      <c r="IOL1" s="12"/>
      <c r="IOM1" s="12"/>
      <c r="ION1" s="12"/>
      <c r="IOO1" s="12"/>
      <c r="IOP1" s="12"/>
      <c r="IOQ1" s="12"/>
      <c r="IOR1" s="12"/>
      <c r="IOS1" s="12"/>
      <c r="IOT1" s="12"/>
      <c r="IOU1" s="12"/>
      <c r="IOV1" s="12"/>
      <c r="IOW1" s="12"/>
      <c r="IOX1" s="12"/>
      <c r="IOY1" s="12"/>
      <c r="IOZ1" s="12"/>
      <c r="IPA1" s="12"/>
      <c r="IPB1" s="12"/>
      <c r="IPC1" s="12"/>
      <c r="IPD1" s="12"/>
      <c r="IPE1" s="12"/>
      <c r="IPF1" s="12"/>
      <c r="IPG1" s="12"/>
      <c r="IPH1" s="12"/>
      <c r="IPI1" s="12"/>
      <c r="IPJ1" s="12"/>
      <c r="IPK1" s="12"/>
      <c r="IPL1" s="12"/>
      <c r="IPM1" s="12"/>
      <c r="IPN1" s="12"/>
      <c r="IPO1" s="12"/>
      <c r="IPP1" s="12"/>
      <c r="IPQ1" s="12"/>
      <c r="IPR1" s="12"/>
      <c r="IPS1" s="12"/>
      <c r="IPT1" s="12"/>
      <c r="IPU1" s="12"/>
      <c r="IPV1" s="12"/>
      <c r="IPW1" s="12"/>
      <c r="IPX1" s="12"/>
      <c r="IPY1" s="12"/>
      <c r="IPZ1" s="12"/>
      <c r="IQA1" s="12"/>
      <c r="IQB1" s="12"/>
      <c r="IQC1" s="12"/>
      <c r="IQD1" s="12"/>
      <c r="IQE1" s="12"/>
      <c r="IQF1" s="12"/>
      <c r="IQG1" s="12"/>
      <c r="IQH1" s="12"/>
      <c r="IQI1" s="12"/>
      <c r="IQJ1" s="12"/>
      <c r="IQK1" s="12"/>
      <c r="IQL1" s="12"/>
      <c r="IQM1" s="12"/>
      <c r="IQN1" s="12"/>
      <c r="IQO1" s="12"/>
      <c r="IQP1" s="12"/>
      <c r="IQQ1" s="12"/>
      <c r="IQR1" s="12"/>
      <c r="IQS1" s="12"/>
      <c r="IQT1" s="12"/>
      <c r="IQU1" s="12"/>
      <c r="IQV1" s="12"/>
      <c r="IQW1" s="12"/>
      <c r="IQX1" s="12"/>
      <c r="IQY1" s="12"/>
      <c r="IQZ1" s="12"/>
      <c r="IRA1" s="12"/>
      <c r="IRB1" s="12"/>
      <c r="IRC1" s="12"/>
      <c r="IRD1" s="12"/>
      <c r="IRE1" s="12"/>
      <c r="IRF1" s="12"/>
      <c r="IRG1" s="12"/>
      <c r="IRH1" s="12"/>
      <c r="IRI1" s="12"/>
      <c r="IRJ1" s="12"/>
      <c r="IRK1" s="12"/>
      <c r="IRL1" s="12"/>
      <c r="IRM1" s="12"/>
      <c r="IRN1" s="12"/>
      <c r="IRO1" s="12"/>
      <c r="IRP1" s="12"/>
      <c r="IRQ1" s="12"/>
      <c r="IRR1" s="12"/>
      <c r="IRS1" s="12"/>
      <c r="IRT1" s="12"/>
      <c r="IRU1" s="12"/>
      <c r="IRV1" s="12"/>
      <c r="IRW1" s="12"/>
      <c r="IRX1" s="12"/>
      <c r="IRY1" s="12"/>
      <c r="IRZ1" s="12"/>
      <c r="ISA1" s="12"/>
      <c r="ISB1" s="12"/>
      <c r="ISC1" s="12"/>
      <c r="ISD1" s="12"/>
      <c r="ISE1" s="12"/>
      <c r="ISF1" s="12"/>
      <c r="ISG1" s="12"/>
      <c r="ISH1" s="12"/>
      <c r="ISI1" s="12"/>
      <c r="ISJ1" s="12"/>
      <c r="ISK1" s="12"/>
      <c r="ISL1" s="12"/>
      <c r="ISM1" s="12"/>
      <c r="ISN1" s="12"/>
      <c r="ISO1" s="12"/>
      <c r="ISP1" s="12"/>
      <c r="ISQ1" s="12"/>
      <c r="ISR1" s="12"/>
      <c r="ISS1" s="12"/>
      <c r="IST1" s="12"/>
      <c r="ISU1" s="12"/>
      <c r="ISV1" s="12"/>
      <c r="ISW1" s="12"/>
      <c r="ISX1" s="12"/>
      <c r="ISY1" s="12"/>
      <c r="ISZ1" s="12"/>
      <c r="ITA1" s="12"/>
      <c r="ITB1" s="12"/>
      <c r="ITC1" s="12"/>
      <c r="ITD1" s="12"/>
      <c r="ITE1" s="12"/>
      <c r="ITF1" s="12"/>
      <c r="ITG1" s="12"/>
      <c r="ITH1" s="12"/>
      <c r="ITI1" s="12"/>
      <c r="ITJ1" s="12"/>
      <c r="ITK1" s="12"/>
      <c r="ITL1" s="12"/>
      <c r="ITM1" s="12"/>
      <c r="ITN1" s="12"/>
      <c r="ITO1" s="12"/>
      <c r="ITP1" s="12"/>
      <c r="ITQ1" s="12"/>
      <c r="ITR1" s="12"/>
      <c r="ITS1" s="12"/>
      <c r="ITT1" s="12"/>
      <c r="ITU1" s="12"/>
      <c r="ITV1" s="12"/>
      <c r="ITW1" s="12"/>
      <c r="ITX1" s="12"/>
      <c r="ITY1" s="12"/>
      <c r="ITZ1" s="12"/>
      <c r="IUA1" s="12"/>
      <c r="IUB1" s="12"/>
      <c r="IUC1" s="12"/>
      <c r="IUD1" s="12"/>
      <c r="IUE1" s="12"/>
      <c r="IUF1" s="12"/>
      <c r="IUG1" s="12"/>
      <c r="IUH1" s="12"/>
      <c r="IUI1" s="12"/>
      <c r="IUJ1" s="12"/>
      <c r="IUK1" s="12"/>
      <c r="IUL1" s="12"/>
      <c r="IUM1" s="12"/>
      <c r="IUN1" s="12"/>
      <c r="IUO1" s="12"/>
      <c r="IUP1" s="12"/>
      <c r="IUQ1" s="12"/>
      <c r="IUR1" s="12"/>
      <c r="IUS1" s="12"/>
      <c r="IUT1" s="12"/>
      <c r="IUU1" s="12"/>
      <c r="IUV1" s="12"/>
      <c r="IUW1" s="12"/>
      <c r="IUX1" s="12"/>
      <c r="IUY1" s="12"/>
      <c r="IUZ1" s="12"/>
      <c r="IVA1" s="12"/>
      <c r="IVB1" s="12"/>
      <c r="IVC1" s="12"/>
      <c r="IVD1" s="12"/>
      <c r="IVE1" s="12"/>
      <c r="IVF1" s="12"/>
      <c r="IVG1" s="12"/>
      <c r="IVH1" s="12"/>
      <c r="IVI1" s="12"/>
      <c r="IVJ1" s="12"/>
      <c r="IVK1" s="12"/>
      <c r="IVL1" s="12"/>
      <c r="IVM1" s="12"/>
      <c r="IVN1" s="12"/>
      <c r="IVO1" s="12"/>
      <c r="IVP1" s="12"/>
      <c r="IVQ1" s="12"/>
      <c r="IVR1" s="12"/>
      <c r="IVS1" s="12"/>
      <c r="IVT1" s="12"/>
      <c r="IVU1" s="12"/>
      <c r="IVV1" s="12"/>
      <c r="IVW1" s="12"/>
      <c r="IVX1" s="12"/>
      <c r="IVY1" s="12"/>
      <c r="IVZ1" s="12"/>
      <c r="IWA1" s="12"/>
      <c r="IWB1" s="12"/>
      <c r="IWC1" s="12"/>
      <c r="IWD1" s="12"/>
      <c r="IWE1" s="12"/>
      <c r="IWF1" s="12"/>
      <c r="IWG1" s="12"/>
      <c r="IWH1" s="12"/>
      <c r="IWI1" s="12"/>
      <c r="IWJ1" s="12"/>
      <c r="IWK1" s="12"/>
      <c r="IWL1" s="12"/>
      <c r="IWM1" s="12"/>
      <c r="IWN1" s="12"/>
      <c r="IWO1" s="12"/>
      <c r="IWP1" s="12"/>
      <c r="IWQ1" s="12"/>
      <c r="IWR1" s="12"/>
      <c r="IWS1" s="12"/>
      <c r="IWT1" s="12"/>
      <c r="IWU1" s="12"/>
      <c r="IWV1" s="12"/>
      <c r="IWW1" s="12"/>
      <c r="IWX1" s="12"/>
      <c r="IWY1" s="12"/>
      <c r="IWZ1" s="12"/>
      <c r="IXA1" s="12"/>
      <c r="IXB1" s="12"/>
      <c r="IXC1" s="12"/>
      <c r="IXD1" s="12"/>
      <c r="IXE1" s="12"/>
      <c r="IXF1" s="12"/>
      <c r="IXG1" s="12"/>
      <c r="IXH1" s="12"/>
      <c r="IXI1" s="12"/>
      <c r="IXJ1" s="12"/>
      <c r="IXK1" s="12"/>
      <c r="IXL1" s="12"/>
      <c r="IXM1" s="12"/>
      <c r="IXN1" s="12"/>
      <c r="IXO1" s="12"/>
      <c r="IXP1" s="12"/>
      <c r="IXQ1" s="12"/>
      <c r="IXR1" s="12"/>
      <c r="IXS1" s="12"/>
      <c r="IXT1" s="12"/>
      <c r="IXU1" s="12"/>
      <c r="IXV1" s="12"/>
      <c r="IXW1" s="12"/>
      <c r="IXX1" s="12"/>
      <c r="IXY1" s="12"/>
      <c r="IXZ1" s="12"/>
      <c r="IYA1" s="12"/>
      <c r="IYB1" s="12"/>
      <c r="IYC1" s="12"/>
      <c r="IYD1" s="12"/>
      <c r="IYE1" s="12"/>
      <c r="IYF1" s="12"/>
      <c r="IYG1" s="12"/>
      <c r="IYH1" s="12"/>
      <c r="IYI1" s="12"/>
      <c r="IYJ1" s="12"/>
      <c r="IYK1" s="12"/>
      <c r="IYL1" s="12"/>
      <c r="IYM1" s="12"/>
      <c r="IYN1" s="12"/>
      <c r="IYO1" s="12"/>
      <c r="IYP1" s="12"/>
      <c r="IYQ1" s="12"/>
      <c r="IYR1" s="12"/>
      <c r="IYS1" s="12"/>
      <c r="IYT1" s="12"/>
      <c r="IYU1" s="12"/>
      <c r="IYV1" s="12"/>
      <c r="IYW1" s="12"/>
      <c r="IYX1" s="12"/>
      <c r="IYY1" s="12"/>
      <c r="IYZ1" s="12"/>
      <c r="IZA1" s="12"/>
      <c r="IZB1" s="12"/>
      <c r="IZC1" s="12"/>
      <c r="IZD1" s="12"/>
      <c r="IZE1" s="12"/>
      <c r="IZF1" s="12"/>
      <c r="IZG1" s="12"/>
      <c r="IZH1" s="12"/>
      <c r="IZI1" s="12"/>
      <c r="IZJ1" s="12"/>
      <c r="IZK1" s="12"/>
      <c r="IZL1" s="12"/>
      <c r="IZM1" s="12"/>
      <c r="IZN1" s="12"/>
      <c r="IZO1" s="12"/>
      <c r="IZP1" s="12"/>
      <c r="IZQ1" s="12"/>
      <c r="IZR1" s="12"/>
      <c r="IZS1" s="12"/>
      <c r="IZT1" s="12"/>
      <c r="IZU1" s="12"/>
      <c r="IZV1" s="12"/>
      <c r="IZW1" s="12"/>
      <c r="IZX1" s="12"/>
      <c r="IZY1" s="12"/>
      <c r="IZZ1" s="12"/>
      <c r="JAA1" s="12"/>
      <c r="JAB1" s="12"/>
      <c r="JAC1" s="12"/>
      <c r="JAD1" s="12"/>
      <c r="JAE1" s="12"/>
      <c r="JAF1" s="12"/>
      <c r="JAG1" s="12"/>
      <c r="JAH1" s="12"/>
      <c r="JAI1" s="12"/>
      <c r="JAJ1" s="12"/>
      <c r="JAK1" s="12"/>
      <c r="JAL1" s="12"/>
      <c r="JAM1" s="12"/>
      <c r="JAN1" s="12"/>
      <c r="JAO1" s="12"/>
      <c r="JAP1" s="12"/>
      <c r="JAQ1" s="12"/>
      <c r="JAR1" s="12"/>
      <c r="JAS1" s="12"/>
      <c r="JAT1" s="12"/>
      <c r="JAU1" s="12"/>
      <c r="JAV1" s="12"/>
      <c r="JAW1" s="12"/>
      <c r="JAX1" s="12"/>
      <c r="JAY1" s="12"/>
      <c r="JAZ1" s="12"/>
      <c r="JBA1" s="12"/>
      <c r="JBB1" s="12"/>
      <c r="JBC1" s="12"/>
      <c r="JBD1" s="12"/>
      <c r="JBE1" s="12"/>
      <c r="JBF1" s="12"/>
      <c r="JBG1" s="12"/>
      <c r="JBH1" s="12"/>
      <c r="JBI1" s="12"/>
      <c r="JBJ1" s="12"/>
      <c r="JBK1" s="12"/>
      <c r="JBL1" s="12"/>
      <c r="JBM1" s="12"/>
      <c r="JBN1" s="12"/>
      <c r="JBO1" s="12"/>
      <c r="JBP1" s="12"/>
      <c r="JBQ1" s="12"/>
      <c r="JBR1" s="12"/>
      <c r="JBS1" s="12"/>
      <c r="JBT1" s="12"/>
      <c r="JBU1" s="12"/>
      <c r="JBV1" s="12"/>
      <c r="JBW1" s="12"/>
      <c r="JBX1" s="12"/>
      <c r="JBY1" s="12"/>
      <c r="JBZ1" s="12"/>
      <c r="JCA1" s="12"/>
      <c r="JCB1" s="12"/>
      <c r="JCC1" s="12"/>
      <c r="JCD1" s="12"/>
      <c r="JCE1" s="12"/>
      <c r="JCF1" s="12"/>
      <c r="JCG1" s="12"/>
      <c r="JCH1" s="12"/>
      <c r="JCI1" s="12"/>
      <c r="JCJ1" s="12"/>
      <c r="JCK1" s="12"/>
      <c r="JCL1" s="12"/>
      <c r="JCM1" s="12"/>
      <c r="JCN1" s="12"/>
      <c r="JCO1" s="12"/>
      <c r="JCP1" s="12"/>
      <c r="JCQ1" s="12"/>
      <c r="JCR1" s="12"/>
      <c r="JCS1" s="12"/>
      <c r="JCT1" s="12"/>
      <c r="JCU1" s="12"/>
      <c r="JCV1" s="12"/>
      <c r="JCW1" s="12"/>
      <c r="JCX1" s="12"/>
      <c r="JCY1" s="12"/>
      <c r="JCZ1" s="12"/>
      <c r="JDA1" s="12"/>
      <c r="JDB1" s="12"/>
      <c r="JDC1" s="12"/>
      <c r="JDD1" s="12"/>
      <c r="JDE1" s="12"/>
      <c r="JDF1" s="12"/>
      <c r="JDG1" s="12"/>
      <c r="JDH1" s="12"/>
      <c r="JDI1" s="12"/>
      <c r="JDJ1" s="12"/>
      <c r="JDK1" s="12"/>
      <c r="JDL1" s="12"/>
      <c r="JDM1" s="12"/>
      <c r="JDN1" s="12"/>
      <c r="JDO1" s="12"/>
      <c r="JDP1" s="12"/>
      <c r="JDQ1" s="12"/>
      <c r="JDR1" s="12"/>
      <c r="JDS1" s="12"/>
      <c r="JDT1" s="12"/>
      <c r="JDU1" s="12"/>
      <c r="JDV1" s="12"/>
      <c r="JDW1" s="12"/>
      <c r="JDX1" s="12"/>
      <c r="JDY1" s="12"/>
      <c r="JDZ1" s="12"/>
      <c r="JEA1" s="12"/>
      <c r="JEB1" s="12"/>
      <c r="JEC1" s="12"/>
      <c r="JED1" s="12"/>
      <c r="JEE1" s="12"/>
      <c r="JEF1" s="12"/>
      <c r="JEG1" s="12"/>
      <c r="JEH1" s="12"/>
      <c r="JEI1" s="12"/>
      <c r="JEJ1" s="12"/>
      <c r="JEK1" s="12"/>
      <c r="JEL1" s="12"/>
      <c r="JEM1" s="12"/>
      <c r="JEN1" s="12"/>
      <c r="JEO1" s="12"/>
      <c r="JEP1" s="12"/>
      <c r="JEQ1" s="12"/>
      <c r="JER1" s="12"/>
      <c r="JES1" s="12"/>
      <c r="JET1" s="12"/>
      <c r="JEU1" s="12"/>
      <c r="JEV1" s="12"/>
      <c r="JEW1" s="12"/>
      <c r="JEX1" s="12"/>
      <c r="JEY1" s="12"/>
      <c r="JEZ1" s="12"/>
      <c r="JFA1" s="12"/>
      <c r="JFB1" s="12"/>
      <c r="JFC1" s="12"/>
      <c r="JFD1" s="12"/>
      <c r="JFE1" s="12"/>
      <c r="JFF1" s="12"/>
      <c r="JFG1" s="12"/>
      <c r="JFH1" s="12"/>
      <c r="JFI1" s="12"/>
      <c r="JFJ1" s="12"/>
      <c r="JFK1" s="12"/>
      <c r="JFL1" s="12"/>
      <c r="JFM1" s="12"/>
      <c r="JFN1" s="12"/>
      <c r="JFO1" s="12"/>
      <c r="JFP1" s="12"/>
      <c r="JFQ1" s="12"/>
      <c r="JFR1" s="12"/>
      <c r="JFS1" s="12"/>
      <c r="JFT1" s="12"/>
      <c r="JFU1" s="12"/>
      <c r="JFV1" s="12"/>
      <c r="JFW1" s="12"/>
      <c r="JFX1" s="12"/>
      <c r="JFY1" s="12"/>
      <c r="JFZ1" s="12"/>
      <c r="JGA1" s="12"/>
      <c r="JGB1" s="12"/>
      <c r="JGC1" s="12"/>
      <c r="JGD1" s="12"/>
      <c r="JGE1" s="12"/>
      <c r="JGF1" s="12"/>
      <c r="JGG1" s="12"/>
      <c r="JGH1" s="12"/>
      <c r="JGI1" s="12"/>
      <c r="JGJ1" s="12"/>
      <c r="JGK1" s="12"/>
      <c r="JGL1" s="12"/>
      <c r="JGM1" s="12"/>
      <c r="JGN1" s="12"/>
      <c r="JGO1" s="12"/>
      <c r="JGP1" s="12"/>
      <c r="JGQ1" s="12"/>
      <c r="JGR1" s="12"/>
      <c r="JGS1" s="12"/>
      <c r="JGT1" s="12"/>
      <c r="JGU1" s="12"/>
      <c r="JGV1" s="12"/>
      <c r="JGW1" s="12"/>
      <c r="JGX1" s="12"/>
      <c r="JGY1" s="12"/>
      <c r="JGZ1" s="12"/>
      <c r="JHA1" s="12"/>
      <c r="JHB1" s="12"/>
      <c r="JHC1" s="12"/>
      <c r="JHD1" s="12"/>
      <c r="JHE1" s="12"/>
      <c r="JHF1" s="12"/>
      <c r="JHG1" s="12"/>
      <c r="JHH1" s="12"/>
      <c r="JHI1" s="12"/>
      <c r="JHJ1" s="12"/>
      <c r="JHK1" s="12"/>
      <c r="JHL1" s="12"/>
      <c r="JHM1" s="12"/>
      <c r="JHN1" s="12"/>
      <c r="JHO1" s="12"/>
      <c r="JHP1" s="12"/>
      <c r="JHQ1" s="12"/>
      <c r="JHR1" s="12"/>
      <c r="JHS1" s="12"/>
      <c r="JHT1" s="12"/>
      <c r="JHU1" s="12"/>
      <c r="JHV1" s="12"/>
      <c r="JHW1" s="12"/>
      <c r="JHX1" s="12"/>
      <c r="JHY1" s="12"/>
      <c r="JHZ1" s="12"/>
      <c r="JIA1" s="12"/>
      <c r="JIB1" s="12"/>
      <c r="JIC1" s="12"/>
      <c r="JID1" s="12"/>
      <c r="JIE1" s="12"/>
      <c r="JIF1" s="12"/>
      <c r="JIG1" s="12"/>
      <c r="JIH1" s="12"/>
      <c r="JII1" s="12"/>
      <c r="JIJ1" s="12"/>
      <c r="JIK1" s="12"/>
      <c r="JIL1" s="12"/>
      <c r="JIM1" s="12"/>
      <c r="JIN1" s="12"/>
      <c r="JIO1" s="12"/>
      <c r="JIP1" s="12"/>
      <c r="JIQ1" s="12"/>
      <c r="JIR1" s="12"/>
      <c r="JIS1" s="12"/>
      <c r="JIT1" s="12"/>
      <c r="JIU1" s="12"/>
      <c r="JIV1" s="12"/>
      <c r="JIW1" s="12"/>
      <c r="JIX1" s="12"/>
      <c r="JIY1" s="12"/>
      <c r="JIZ1" s="12"/>
      <c r="JJA1" s="12"/>
      <c r="JJB1" s="12"/>
      <c r="JJC1" s="12"/>
      <c r="JJD1" s="12"/>
      <c r="JJE1" s="12"/>
      <c r="JJF1" s="12"/>
      <c r="JJG1" s="12"/>
      <c r="JJH1" s="12"/>
      <c r="JJI1" s="12"/>
      <c r="JJJ1" s="12"/>
      <c r="JJK1" s="12"/>
      <c r="JJL1" s="12"/>
      <c r="JJM1" s="12"/>
      <c r="JJN1" s="12"/>
      <c r="JJO1" s="12"/>
      <c r="JJP1" s="12"/>
      <c r="JJQ1" s="12"/>
      <c r="JJR1" s="12"/>
      <c r="JJS1" s="12"/>
      <c r="JJT1" s="12"/>
      <c r="JJU1" s="12"/>
      <c r="JJV1" s="12"/>
      <c r="JJW1" s="12"/>
      <c r="JJX1" s="12"/>
      <c r="JJY1" s="12"/>
      <c r="JJZ1" s="12"/>
      <c r="JKA1" s="12"/>
      <c r="JKB1" s="12"/>
      <c r="JKC1" s="12"/>
      <c r="JKD1" s="12"/>
      <c r="JKE1" s="12"/>
      <c r="JKF1" s="12"/>
      <c r="JKG1" s="12"/>
      <c r="JKH1" s="12"/>
      <c r="JKI1" s="12"/>
      <c r="JKJ1" s="12"/>
      <c r="JKK1" s="12"/>
      <c r="JKL1" s="12"/>
      <c r="JKM1" s="12"/>
      <c r="JKN1" s="12"/>
      <c r="JKO1" s="12"/>
      <c r="JKP1" s="12"/>
      <c r="JKQ1" s="12"/>
      <c r="JKR1" s="12"/>
      <c r="JKS1" s="12"/>
      <c r="JKT1" s="12"/>
      <c r="JKU1" s="12"/>
      <c r="JKV1" s="12"/>
      <c r="JKW1" s="12"/>
      <c r="JKX1" s="12"/>
      <c r="JKY1" s="12"/>
      <c r="JKZ1" s="12"/>
      <c r="JLA1" s="12"/>
      <c r="JLB1" s="12"/>
      <c r="JLC1" s="12"/>
      <c r="JLD1" s="12"/>
      <c r="JLE1" s="12"/>
      <c r="JLF1" s="12"/>
      <c r="JLG1" s="12"/>
      <c r="JLH1" s="12"/>
      <c r="JLI1" s="12"/>
      <c r="JLJ1" s="12"/>
      <c r="JLK1" s="12"/>
      <c r="JLL1" s="12"/>
      <c r="JLM1" s="12"/>
      <c r="JLN1" s="12"/>
      <c r="JLO1" s="12"/>
      <c r="JLP1" s="12"/>
      <c r="JLQ1" s="12"/>
      <c r="JLR1" s="12"/>
      <c r="JLS1" s="12"/>
      <c r="JLT1" s="12"/>
      <c r="JLU1" s="12"/>
      <c r="JLV1" s="12"/>
      <c r="JLW1" s="12"/>
      <c r="JLX1" s="12"/>
      <c r="JLY1" s="12"/>
      <c r="JLZ1" s="12"/>
      <c r="JMA1" s="12"/>
      <c r="JMB1" s="12"/>
      <c r="JMC1" s="12"/>
      <c r="JMD1" s="12"/>
      <c r="JME1" s="12"/>
      <c r="JMF1" s="12"/>
      <c r="JMG1" s="12"/>
      <c r="JMH1" s="12"/>
      <c r="JMI1" s="12"/>
      <c r="JMJ1" s="12"/>
      <c r="JMK1" s="12"/>
      <c r="JML1" s="12"/>
      <c r="JMM1" s="12"/>
      <c r="JMN1" s="12"/>
      <c r="JMO1" s="12"/>
      <c r="JMP1" s="12"/>
      <c r="JMQ1" s="12"/>
      <c r="JMR1" s="12"/>
      <c r="JMS1" s="12"/>
      <c r="JMT1" s="12"/>
      <c r="JMU1" s="12"/>
      <c r="JMV1" s="12"/>
      <c r="JMW1" s="12"/>
      <c r="JMX1" s="12"/>
      <c r="JMY1" s="12"/>
      <c r="JMZ1" s="12"/>
      <c r="JNA1" s="12"/>
      <c r="JNB1" s="12"/>
      <c r="JNC1" s="12"/>
      <c r="JND1" s="12"/>
      <c r="JNE1" s="12"/>
      <c r="JNF1" s="12"/>
      <c r="JNG1" s="12"/>
      <c r="JNH1" s="12"/>
      <c r="JNI1" s="12"/>
      <c r="JNJ1" s="12"/>
      <c r="JNK1" s="12"/>
      <c r="JNL1" s="12"/>
      <c r="JNM1" s="12"/>
      <c r="JNN1" s="12"/>
      <c r="JNO1" s="12"/>
      <c r="JNP1" s="12"/>
      <c r="JNQ1" s="12"/>
      <c r="JNR1" s="12"/>
      <c r="JNS1" s="12"/>
      <c r="JNT1" s="12"/>
      <c r="JNU1" s="12"/>
      <c r="JNV1" s="12"/>
      <c r="JNW1" s="12"/>
      <c r="JNX1" s="12"/>
      <c r="JNY1" s="12"/>
      <c r="JNZ1" s="12"/>
      <c r="JOA1" s="12"/>
      <c r="JOB1" s="12"/>
      <c r="JOC1" s="12"/>
      <c r="JOD1" s="12"/>
      <c r="JOE1" s="12"/>
      <c r="JOF1" s="12"/>
      <c r="JOG1" s="12"/>
      <c r="JOH1" s="12"/>
      <c r="JOI1" s="12"/>
      <c r="JOJ1" s="12"/>
      <c r="JOK1" s="12"/>
      <c r="JOL1" s="12"/>
      <c r="JOM1" s="12"/>
      <c r="JON1" s="12"/>
      <c r="JOO1" s="12"/>
      <c r="JOP1" s="12"/>
      <c r="JOQ1" s="12"/>
      <c r="JOR1" s="12"/>
      <c r="JOS1" s="12"/>
      <c r="JOT1" s="12"/>
      <c r="JOU1" s="12"/>
      <c r="JOV1" s="12"/>
      <c r="JOW1" s="12"/>
      <c r="JOX1" s="12"/>
      <c r="JOY1" s="12"/>
      <c r="JOZ1" s="12"/>
      <c r="JPA1" s="12"/>
      <c r="JPB1" s="12"/>
      <c r="JPC1" s="12"/>
      <c r="JPD1" s="12"/>
      <c r="JPE1" s="12"/>
      <c r="JPF1" s="12"/>
      <c r="JPG1" s="12"/>
      <c r="JPH1" s="12"/>
      <c r="JPI1" s="12"/>
      <c r="JPJ1" s="12"/>
      <c r="JPK1" s="12"/>
      <c r="JPL1" s="12"/>
      <c r="JPM1" s="12"/>
      <c r="JPN1" s="12"/>
      <c r="JPO1" s="12"/>
      <c r="JPP1" s="12"/>
      <c r="JPQ1" s="12"/>
      <c r="JPR1" s="12"/>
      <c r="JPS1" s="12"/>
      <c r="JPT1" s="12"/>
      <c r="JPU1" s="12"/>
      <c r="JPV1" s="12"/>
      <c r="JPW1" s="12"/>
      <c r="JPX1" s="12"/>
      <c r="JPY1" s="12"/>
      <c r="JPZ1" s="12"/>
      <c r="JQA1" s="12"/>
      <c r="JQB1" s="12"/>
      <c r="JQC1" s="12"/>
      <c r="JQD1" s="12"/>
      <c r="JQE1" s="12"/>
      <c r="JQF1" s="12"/>
      <c r="JQG1" s="12"/>
      <c r="JQH1" s="12"/>
      <c r="JQI1" s="12"/>
      <c r="JQJ1" s="12"/>
      <c r="JQK1" s="12"/>
      <c r="JQL1" s="12"/>
      <c r="JQM1" s="12"/>
      <c r="JQN1" s="12"/>
      <c r="JQO1" s="12"/>
      <c r="JQP1" s="12"/>
      <c r="JQQ1" s="12"/>
      <c r="JQR1" s="12"/>
      <c r="JQS1" s="12"/>
      <c r="JQT1" s="12"/>
      <c r="JQU1" s="12"/>
      <c r="JQV1" s="12"/>
      <c r="JQW1" s="12"/>
      <c r="JQX1" s="12"/>
      <c r="JQY1" s="12"/>
      <c r="JQZ1" s="12"/>
      <c r="JRA1" s="12"/>
      <c r="JRB1" s="12"/>
      <c r="JRC1" s="12"/>
      <c r="JRD1" s="12"/>
      <c r="JRE1" s="12"/>
      <c r="JRF1" s="12"/>
      <c r="JRG1" s="12"/>
      <c r="JRH1" s="12"/>
      <c r="JRI1" s="12"/>
      <c r="JRJ1" s="12"/>
      <c r="JRK1" s="12"/>
      <c r="JRL1" s="12"/>
      <c r="JRM1" s="12"/>
      <c r="JRN1" s="12"/>
      <c r="JRO1" s="12"/>
      <c r="JRP1" s="12"/>
      <c r="JRQ1" s="12"/>
      <c r="JRR1" s="12"/>
      <c r="JRS1" s="12"/>
      <c r="JRT1" s="12"/>
      <c r="JRU1" s="12"/>
      <c r="JRV1" s="12"/>
      <c r="JRW1" s="12"/>
      <c r="JRX1" s="12"/>
      <c r="JRY1" s="12"/>
      <c r="JRZ1" s="12"/>
      <c r="JSA1" s="12"/>
      <c r="JSB1" s="12"/>
      <c r="JSC1" s="12"/>
      <c r="JSD1" s="12"/>
      <c r="JSE1" s="12"/>
      <c r="JSF1" s="12"/>
      <c r="JSG1" s="12"/>
      <c r="JSH1" s="12"/>
      <c r="JSI1" s="12"/>
      <c r="JSJ1" s="12"/>
      <c r="JSK1" s="12"/>
      <c r="JSL1" s="12"/>
      <c r="JSM1" s="12"/>
      <c r="JSN1" s="12"/>
      <c r="JSO1" s="12"/>
      <c r="JSP1" s="12"/>
      <c r="JSQ1" s="12"/>
      <c r="JSR1" s="12"/>
      <c r="JSS1" s="12"/>
      <c r="JST1" s="12"/>
      <c r="JSU1" s="12"/>
      <c r="JSV1" s="12"/>
      <c r="JSW1" s="12"/>
      <c r="JSX1" s="12"/>
      <c r="JSY1" s="12"/>
      <c r="JSZ1" s="12"/>
      <c r="JTA1" s="12"/>
      <c r="JTB1" s="12"/>
      <c r="JTC1" s="12"/>
      <c r="JTD1" s="12"/>
      <c r="JTE1" s="12"/>
      <c r="JTF1" s="12"/>
      <c r="JTG1" s="12"/>
      <c r="JTH1" s="12"/>
      <c r="JTI1" s="12"/>
      <c r="JTJ1" s="12"/>
      <c r="JTK1" s="12"/>
      <c r="JTL1" s="12"/>
      <c r="JTM1" s="12"/>
      <c r="JTN1" s="12"/>
      <c r="JTO1" s="12"/>
      <c r="JTP1" s="12"/>
      <c r="JTQ1" s="12"/>
      <c r="JTR1" s="12"/>
      <c r="JTS1" s="12"/>
      <c r="JTT1" s="12"/>
      <c r="JTU1" s="12"/>
      <c r="JTV1" s="12"/>
      <c r="JTW1" s="12"/>
      <c r="JTX1" s="12"/>
      <c r="JTY1" s="12"/>
      <c r="JTZ1" s="12"/>
      <c r="JUA1" s="12"/>
      <c r="JUB1" s="12"/>
      <c r="JUC1" s="12"/>
      <c r="JUD1" s="12"/>
      <c r="JUE1" s="12"/>
      <c r="JUF1" s="12"/>
      <c r="JUG1" s="12"/>
      <c r="JUH1" s="12"/>
      <c r="JUI1" s="12"/>
      <c r="JUJ1" s="12"/>
      <c r="JUK1" s="12"/>
      <c r="JUL1" s="12"/>
      <c r="JUM1" s="12"/>
      <c r="JUN1" s="12"/>
      <c r="JUO1" s="12"/>
      <c r="JUP1" s="12"/>
      <c r="JUQ1" s="12"/>
      <c r="JUR1" s="12"/>
      <c r="JUS1" s="12"/>
      <c r="JUT1" s="12"/>
      <c r="JUU1" s="12"/>
      <c r="JUV1" s="12"/>
      <c r="JUW1" s="12"/>
      <c r="JUX1" s="12"/>
      <c r="JUY1" s="12"/>
      <c r="JUZ1" s="12"/>
      <c r="JVA1" s="12"/>
      <c r="JVB1" s="12"/>
      <c r="JVC1" s="12"/>
      <c r="JVD1" s="12"/>
      <c r="JVE1" s="12"/>
      <c r="JVF1" s="12"/>
      <c r="JVG1" s="12"/>
      <c r="JVH1" s="12"/>
      <c r="JVI1" s="12"/>
      <c r="JVJ1" s="12"/>
      <c r="JVK1" s="12"/>
      <c r="JVL1" s="12"/>
      <c r="JVM1" s="12"/>
      <c r="JVN1" s="12"/>
      <c r="JVO1" s="12"/>
      <c r="JVP1" s="12"/>
      <c r="JVQ1" s="12"/>
      <c r="JVR1" s="12"/>
      <c r="JVS1" s="12"/>
      <c r="JVT1" s="12"/>
      <c r="JVU1" s="12"/>
      <c r="JVV1" s="12"/>
      <c r="JVW1" s="12"/>
      <c r="JVX1" s="12"/>
      <c r="JVY1" s="12"/>
      <c r="JVZ1" s="12"/>
      <c r="JWA1" s="12"/>
      <c r="JWB1" s="12"/>
      <c r="JWC1" s="12"/>
      <c r="JWD1" s="12"/>
      <c r="JWE1" s="12"/>
      <c r="JWF1" s="12"/>
      <c r="JWG1" s="12"/>
      <c r="JWH1" s="12"/>
      <c r="JWI1" s="12"/>
      <c r="JWJ1" s="12"/>
      <c r="JWK1" s="12"/>
      <c r="JWL1" s="12"/>
      <c r="JWM1" s="12"/>
      <c r="JWN1" s="12"/>
      <c r="JWO1" s="12"/>
      <c r="JWP1" s="12"/>
      <c r="JWQ1" s="12"/>
      <c r="JWR1" s="12"/>
      <c r="JWS1" s="12"/>
      <c r="JWT1" s="12"/>
      <c r="JWU1" s="12"/>
      <c r="JWV1" s="12"/>
      <c r="JWW1" s="12"/>
      <c r="JWX1" s="12"/>
      <c r="JWY1" s="12"/>
      <c r="JWZ1" s="12"/>
      <c r="JXA1" s="12"/>
      <c r="JXB1" s="12"/>
      <c r="JXC1" s="12"/>
      <c r="JXD1" s="12"/>
      <c r="JXE1" s="12"/>
      <c r="JXF1" s="12"/>
      <c r="JXG1" s="12"/>
      <c r="JXH1" s="12"/>
      <c r="JXI1" s="12"/>
      <c r="JXJ1" s="12"/>
      <c r="JXK1" s="12"/>
      <c r="JXL1" s="12"/>
      <c r="JXM1" s="12"/>
      <c r="JXN1" s="12"/>
      <c r="JXO1" s="12"/>
      <c r="JXP1" s="12"/>
      <c r="JXQ1" s="12"/>
      <c r="JXR1" s="12"/>
      <c r="JXS1" s="12"/>
      <c r="JXT1" s="12"/>
      <c r="JXU1" s="12"/>
      <c r="JXV1" s="12"/>
      <c r="JXW1" s="12"/>
      <c r="JXX1" s="12"/>
      <c r="JXY1" s="12"/>
      <c r="JXZ1" s="12"/>
      <c r="JYA1" s="12"/>
      <c r="JYB1" s="12"/>
      <c r="JYC1" s="12"/>
      <c r="JYD1" s="12"/>
      <c r="JYE1" s="12"/>
      <c r="JYF1" s="12"/>
      <c r="JYG1" s="12"/>
      <c r="JYH1" s="12"/>
      <c r="JYI1" s="12"/>
      <c r="JYJ1" s="12"/>
      <c r="JYK1" s="12"/>
      <c r="JYL1" s="12"/>
      <c r="JYM1" s="12"/>
      <c r="JYN1" s="12"/>
      <c r="JYO1" s="12"/>
      <c r="JYP1" s="12"/>
      <c r="JYQ1" s="12"/>
      <c r="JYR1" s="12"/>
      <c r="JYS1" s="12"/>
      <c r="JYT1" s="12"/>
      <c r="JYU1" s="12"/>
      <c r="JYV1" s="12"/>
      <c r="JYW1" s="12"/>
      <c r="JYX1" s="12"/>
      <c r="JYY1" s="12"/>
      <c r="JYZ1" s="12"/>
      <c r="JZA1" s="12"/>
      <c r="JZB1" s="12"/>
      <c r="JZC1" s="12"/>
      <c r="JZD1" s="12"/>
      <c r="JZE1" s="12"/>
      <c r="JZF1" s="12"/>
      <c r="JZG1" s="12"/>
      <c r="JZH1" s="12"/>
      <c r="JZI1" s="12"/>
      <c r="JZJ1" s="12"/>
      <c r="JZK1" s="12"/>
      <c r="JZL1" s="12"/>
      <c r="JZM1" s="12"/>
      <c r="JZN1" s="12"/>
      <c r="JZO1" s="12"/>
      <c r="JZP1" s="12"/>
      <c r="JZQ1" s="12"/>
      <c r="JZR1" s="12"/>
      <c r="JZS1" s="12"/>
      <c r="JZT1" s="12"/>
      <c r="JZU1" s="12"/>
      <c r="JZV1" s="12"/>
      <c r="JZW1" s="12"/>
      <c r="JZX1" s="12"/>
      <c r="JZY1" s="12"/>
      <c r="JZZ1" s="12"/>
      <c r="KAA1" s="12"/>
      <c r="KAB1" s="12"/>
      <c r="KAC1" s="12"/>
      <c r="KAD1" s="12"/>
      <c r="KAE1" s="12"/>
      <c r="KAF1" s="12"/>
      <c r="KAG1" s="12"/>
      <c r="KAH1" s="12"/>
      <c r="KAI1" s="12"/>
      <c r="KAJ1" s="12"/>
      <c r="KAK1" s="12"/>
      <c r="KAL1" s="12"/>
      <c r="KAM1" s="12"/>
      <c r="KAN1" s="12"/>
      <c r="KAO1" s="12"/>
      <c r="KAP1" s="12"/>
      <c r="KAQ1" s="12"/>
      <c r="KAR1" s="12"/>
      <c r="KAS1" s="12"/>
      <c r="KAT1" s="12"/>
      <c r="KAU1" s="12"/>
      <c r="KAV1" s="12"/>
      <c r="KAW1" s="12"/>
      <c r="KAX1" s="12"/>
      <c r="KAY1" s="12"/>
      <c r="KAZ1" s="12"/>
      <c r="KBA1" s="12"/>
      <c r="KBB1" s="12"/>
      <c r="KBC1" s="12"/>
      <c r="KBD1" s="12"/>
      <c r="KBE1" s="12"/>
      <c r="KBF1" s="12"/>
      <c r="KBG1" s="12"/>
      <c r="KBH1" s="12"/>
      <c r="KBI1" s="12"/>
      <c r="KBJ1" s="12"/>
      <c r="KBK1" s="12"/>
      <c r="KBL1" s="12"/>
      <c r="KBM1" s="12"/>
      <c r="KBN1" s="12"/>
      <c r="KBO1" s="12"/>
      <c r="KBP1" s="12"/>
      <c r="KBQ1" s="12"/>
      <c r="KBR1" s="12"/>
      <c r="KBS1" s="12"/>
      <c r="KBT1" s="12"/>
      <c r="KBU1" s="12"/>
      <c r="KBV1" s="12"/>
      <c r="KBW1" s="12"/>
      <c r="KBX1" s="12"/>
      <c r="KBY1" s="12"/>
      <c r="KBZ1" s="12"/>
      <c r="KCA1" s="12"/>
      <c r="KCB1" s="12"/>
      <c r="KCC1" s="12"/>
      <c r="KCD1" s="12"/>
      <c r="KCE1" s="12"/>
      <c r="KCF1" s="12"/>
      <c r="KCG1" s="12"/>
      <c r="KCH1" s="12"/>
      <c r="KCI1" s="12"/>
      <c r="KCJ1" s="12"/>
      <c r="KCK1" s="12"/>
      <c r="KCL1" s="12"/>
      <c r="KCM1" s="12"/>
      <c r="KCN1" s="12"/>
      <c r="KCO1" s="12"/>
      <c r="KCP1" s="12"/>
      <c r="KCQ1" s="12"/>
      <c r="KCR1" s="12"/>
      <c r="KCS1" s="12"/>
      <c r="KCT1" s="12"/>
      <c r="KCU1" s="12"/>
      <c r="KCV1" s="12"/>
      <c r="KCW1" s="12"/>
      <c r="KCX1" s="12"/>
      <c r="KCY1" s="12"/>
      <c r="KCZ1" s="12"/>
      <c r="KDA1" s="12"/>
      <c r="KDB1" s="12"/>
      <c r="KDC1" s="12"/>
      <c r="KDD1" s="12"/>
      <c r="KDE1" s="12"/>
      <c r="KDF1" s="12"/>
      <c r="KDG1" s="12"/>
      <c r="KDH1" s="12"/>
      <c r="KDI1" s="12"/>
      <c r="KDJ1" s="12"/>
      <c r="KDK1" s="12"/>
      <c r="KDL1" s="12"/>
      <c r="KDM1" s="12"/>
      <c r="KDN1" s="12"/>
      <c r="KDO1" s="12"/>
      <c r="KDP1" s="12"/>
      <c r="KDQ1" s="12"/>
      <c r="KDR1" s="12"/>
      <c r="KDS1" s="12"/>
      <c r="KDT1" s="12"/>
      <c r="KDU1" s="12"/>
      <c r="KDV1" s="12"/>
      <c r="KDW1" s="12"/>
      <c r="KDX1" s="12"/>
      <c r="KDY1" s="12"/>
      <c r="KDZ1" s="12"/>
      <c r="KEA1" s="12"/>
      <c r="KEB1" s="12"/>
      <c r="KEC1" s="12"/>
      <c r="KED1" s="12"/>
      <c r="KEE1" s="12"/>
      <c r="KEF1" s="12"/>
      <c r="KEG1" s="12"/>
      <c r="KEH1" s="12"/>
      <c r="KEI1" s="12"/>
      <c r="KEJ1" s="12"/>
      <c r="KEK1" s="12"/>
      <c r="KEL1" s="12"/>
      <c r="KEM1" s="12"/>
      <c r="KEN1" s="12"/>
      <c r="KEO1" s="12"/>
      <c r="KEP1" s="12"/>
      <c r="KEQ1" s="12"/>
      <c r="KER1" s="12"/>
      <c r="KES1" s="12"/>
      <c r="KET1" s="12"/>
      <c r="KEU1" s="12"/>
      <c r="KEV1" s="12"/>
      <c r="KEW1" s="12"/>
      <c r="KEX1" s="12"/>
      <c r="KEY1" s="12"/>
      <c r="KEZ1" s="12"/>
      <c r="KFA1" s="12"/>
      <c r="KFB1" s="12"/>
      <c r="KFC1" s="12"/>
      <c r="KFD1" s="12"/>
      <c r="KFE1" s="12"/>
      <c r="KFF1" s="12"/>
      <c r="KFG1" s="12"/>
      <c r="KFH1" s="12"/>
      <c r="KFI1" s="12"/>
      <c r="KFJ1" s="12"/>
      <c r="KFK1" s="12"/>
      <c r="KFL1" s="12"/>
      <c r="KFM1" s="12"/>
      <c r="KFN1" s="12"/>
      <c r="KFO1" s="12"/>
      <c r="KFP1" s="12"/>
      <c r="KFQ1" s="12"/>
      <c r="KFR1" s="12"/>
      <c r="KFS1" s="12"/>
      <c r="KFT1" s="12"/>
      <c r="KFU1" s="12"/>
      <c r="KFV1" s="12"/>
      <c r="KFW1" s="12"/>
      <c r="KFX1" s="12"/>
      <c r="KFY1" s="12"/>
      <c r="KFZ1" s="12"/>
      <c r="KGA1" s="12"/>
      <c r="KGB1" s="12"/>
      <c r="KGC1" s="12"/>
      <c r="KGD1" s="12"/>
      <c r="KGE1" s="12"/>
      <c r="KGF1" s="12"/>
      <c r="KGG1" s="12"/>
      <c r="KGH1" s="12"/>
      <c r="KGI1" s="12"/>
      <c r="KGJ1" s="12"/>
      <c r="KGK1" s="12"/>
      <c r="KGL1" s="12"/>
      <c r="KGM1" s="12"/>
      <c r="KGN1" s="12"/>
      <c r="KGO1" s="12"/>
      <c r="KGP1" s="12"/>
      <c r="KGQ1" s="12"/>
      <c r="KGR1" s="12"/>
      <c r="KGS1" s="12"/>
      <c r="KGT1" s="12"/>
      <c r="KGU1" s="12"/>
      <c r="KGV1" s="12"/>
      <c r="KGW1" s="12"/>
      <c r="KGX1" s="12"/>
      <c r="KGY1" s="12"/>
      <c r="KGZ1" s="12"/>
      <c r="KHA1" s="12"/>
      <c r="KHB1" s="12"/>
      <c r="KHC1" s="12"/>
      <c r="KHD1" s="12"/>
      <c r="KHE1" s="12"/>
      <c r="KHF1" s="12"/>
      <c r="KHG1" s="12"/>
      <c r="KHH1" s="12"/>
      <c r="KHI1" s="12"/>
      <c r="KHJ1" s="12"/>
      <c r="KHK1" s="12"/>
      <c r="KHL1" s="12"/>
      <c r="KHM1" s="12"/>
      <c r="KHN1" s="12"/>
      <c r="KHO1" s="12"/>
      <c r="KHP1" s="12"/>
      <c r="KHQ1" s="12"/>
      <c r="KHR1" s="12"/>
      <c r="KHS1" s="12"/>
      <c r="KHT1" s="12"/>
      <c r="KHU1" s="12"/>
      <c r="KHV1" s="12"/>
      <c r="KHW1" s="12"/>
      <c r="KHX1" s="12"/>
      <c r="KHY1" s="12"/>
      <c r="KHZ1" s="12"/>
      <c r="KIA1" s="12"/>
      <c r="KIB1" s="12"/>
      <c r="KIC1" s="12"/>
      <c r="KID1" s="12"/>
      <c r="KIE1" s="12"/>
      <c r="KIF1" s="12"/>
      <c r="KIG1" s="12"/>
      <c r="KIH1" s="12"/>
      <c r="KII1" s="12"/>
      <c r="KIJ1" s="12"/>
      <c r="KIK1" s="12"/>
      <c r="KIL1" s="12"/>
      <c r="KIM1" s="12"/>
      <c r="KIN1" s="12"/>
      <c r="KIO1" s="12"/>
      <c r="KIP1" s="12"/>
      <c r="KIQ1" s="12"/>
      <c r="KIR1" s="12"/>
      <c r="KIS1" s="12"/>
      <c r="KIT1" s="12"/>
      <c r="KIU1" s="12"/>
      <c r="KIV1" s="12"/>
      <c r="KIW1" s="12"/>
      <c r="KIX1" s="12"/>
      <c r="KIY1" s="12"/>
      <c r="KIZ1" s="12"/>
      <c r="KJA1" s="12"/>
      <c r="KJB1" s="12"/>
      <c r="KJC1" s="12"/>
      <c r="KJD1" s="12"/>
      <c r="KJE1" s="12"/>
      <c r="KJF1" s="12"/>
      <c r="KJG1" s="12"/>
      <c r="KJH1" s="12"/>
      <c r="KJI1" s="12"/>
      <c r="KJJ1" s="12"/>
      <c r="KJK1" s="12"/>
      <c r="KJL1" s="12"/>
      <c r="KJM1" s="12"/>
      <c r="KJN1" s="12"/>
      <c r="KJO1" s="12"/>
      <c r="KJP1" s="12"/>
      <c r="KJQ1" s="12"/>
      <c r="KJR1" s="12"/>
      <c r="KJS1" s="12"/>
      <c r="KJT1" s="12"/>
      <c r="KJU1" s="12"/>
      <c r="KJV1" s="12"/>
      <c r="KJW1" s="12"/>
      <c r="KJX1" s="12"/>
      <c r="KJY1" s="12"/>
      <c r="KJZ1" s="12"/>
      <c r="KKA1" s="12"/>
      <c r="KKB1" s="12"/>
      <c r="KKC1" s="12"/>
      <c r="KKD1" s="12"/>
      <c r="KKE1" s="12"/>
      <c r="KKF1" s="12"/>
      <c r="KKG1" s="12"/>
      <c r="KKH1" s="12"/>
      <c r="KKI1" s="12"/>
      <c r="KKJ1" s="12"/>
      <c r="KKK1" s="12"/>
      <c r="KKL1" s="12"/>
      <c r="KKM1" s="12"/>
      <c r="KKN1" s="12"/>
      <c r="KKO1" s="12"/>
      <c r="KKP1" s="12"/>
      <c r="KKQ1" s="12"/>
      <c r="KKR1" s="12"/>
      <c r="KKS1" s="12"/>
      <c r="KKT1" s="12"/>
      <c r="KKU1" s="12"/>
      <c r="KKV1" s="12"/>
      <c r="KKW1" s="12"/>
      <c r="KKX1" s="12"/>
      <c r="KKY1" s="12"/>
      <c r="KKZ1" s="12"/>
      <c r="KLA1" s="12"/>
      <c r="KLB1" s="12"/>
      <c r="KLC1" s="12"/>
      <c r="KLD1" s="12"/>
      <c r="KLE1" s="12"/>
      <c r="KLF1" s="12"/>
      <c r="KLG1" s="12"/>
      <c r="KLH1" s="12"/>
      <c r="KLI1" s="12"/>
      <c r="KLJ1" s="12"/>
      <c r="KLK1" s="12"/>
      <c r="KLL1" s="12"/>
      <c r="KLM1" s="12"/>
      <c r="KLN1" s="12"/>
      <c r="KLO1" s="12"/>
      <c r="KLP1" s="12"/>
      <c r="KLQ1" s="12"/>
      <c r="KLR1" s="12"/>
      <c r="KLS1" s="12"/>
      <c r="KLT1" s="12"/>
      <c r="KLU1" s="12"/>
      <c r="KLV1" s="12"/>
      <c r="KLW1" s="12"/>
      <c r="KLX1" s="12"/>
      <c r="KLY1" s="12"/>
      <c r="KLZ1" s="12"/>
      <c r="KMA1" s="12"/>
      <c r="KMB1" s="12"/>
      <c r="KMC1" s="12"/>
      <c r="KMD1" s="12"/>
      <c r="KME1" s="12"/>
      <c r="KMF1" s="12"/>
      <c r="KMG1" s="12"/>
      <c r="KMH1" s="12"/>
      <c r="KMI1" s="12"/>
      <c r="KMJ1" s="12"/>
      <c r="KMK1" s="12"/>
      <c r="KML1" s="12"/>
      <c r="KMM1" s="12"/>
      <c r="KMN1" s="12"/>
      <c r="KMO1" s="12"/>
      <c r="KMP1" s="12"/>
      <c r="KMQ1" s="12"/>
      <c r="KMR1" s="12"/>
      <c r="KMS1" s="12"/>
      <c r="KMT1" s="12"/>
      <c r="KMU1" s="12"/>
      <c r="KMV1" s="12"/>
      <c r="KMW1" s="12"/>
      <c r="KMX1" s="12"/>
      <c r="KMY1" s="12"/>
      <c r="KMZ1" s="12"/>
      <c r="KNA1" s="12"/>
      <c r="KNB1" s="12"/>
      <c r="KNC1" s="12"/>
      <c r="KND1" s="12"/>
      <c r="KNE1" s="12"/>
      <c r="KNF1" s="12"/>
      <c r="KNG1" s="12"/>
      <c r="KNH1" s="12"/>
      <c r="KNI1" s="12"/>
      <c r="KNJ1" s="12"/>
      <c r="KNK1" s="12"/>
      <c r="KNL1" s="12"/>
      <c r="KNM1" s="12"/>
      <c r="KNN1" s="12"/>
      <c r="KNO1" s="12"/>
      <c r="KNP1" s="12"/>
      <c r="KNQ1" s="12"/>
      <c r="KNR1" s="12"/>
      <c r="KNS1" s="12"/>
      <c r="KNT1" s="12"/>
      <c r="KNU1" s="12"/>
      <c r="KNV1" s="12"/>
      <c r="KNW1" s="12"/>
      <c r="KNX1" s="12"/>
      <c r="KNY1" s="12"/>
      <c r="KNZ1" s="12"/>
      <c r="KOA1" s="12"/>
      <c r="KOB1" s="12"/>
      <c r="KOC1" s="12"/>
      <c r="KOD1" s="12"/>
      <c r="KOE1" s="12"/>
      <c r="KOF1" s="12"/>
      <c r="KOG1" s="12"/>
      <c r="KOH1" s="12"/>
      <c r="KOI1" s="12"/>
      <c r="KOJ1" s="12"/>
      <c r="KOK1" s="12"/>
      <c r="KOL1" s="12"/>
      <c r="KOM1" s="12"/>
      <c r="KON1" s="12"/>
      <c r="KOO1" s="12"/>
      <c r="KOP1" s="12"/>
      <c r="KOQ1" s="12"/>
      <c r="KOR1" s="12"/>
      <c r="KOS1" s="12"/>
      <c r="KOT1" s="12"/>
      <c r="KOU1" s="12"/>
      <c r="KOV1" s="12"/>
      <c r="KOW1" s="12"/>
      <c r="KOX1" s="12"/>
      <c r="KOY1" s="12"/>
      <c r="KOZ1" s="12"/>
      <c r="KPA1" s="12"/>
      <c r="KPB1" s="12"/>
      <c r="KPC1" s="12"/>
      <c r="KPD1" s="12"/>
      <c r="KPE1" s="12"/>
      <c r="KPF1" s="12"/>
      <c r="KPG1" s="12"/>
      <c r="KPH1" s="12"/>
      <c r="KPI1" s="12"/>
      <c r="KPJ1" s="12"/>
      <c r="KPK1" s="12"/>
      <c r="KPL1" s="12"/>
      <c r="KPM1" s="12"/>
      <c r="KPN1" s="12"/>
      <c r="KPO1" s="12"/>
      <c r="KPP1" s="12"/>
      <c r="KPQ1" s="12"/>
      <c r="KPR1" s="12"/>
      <c r="KPS1" s="12"/>
      <c r="KPT1" s="12"/>
      <c r="KPU1" s="12"/>
      <c r="KPV1" s="12"/>
      <c r="KPW1" s="12"/>
      <c r="KPX1" s="12"/>
      <c r="KPY1" s="12"/>
      <c r="KPZ1" s="12"/>
      <c r="KQA1" s="12"/>
      <c r="KQB1" s="12"/>
      <c r="KQC1" s="12"/>
      <c r="KQD1" s="12"/>
      <c r="KQE1" s="12"/>
      <c r="KQF1" s="12"/>
      <c r="KQG1" s="12"/>
      <c r="KQH1" s="12"/>
      <c r="KQI1" s="12"/>
      <c r="KQJ1" s="12"/>
      <c r="KQK1" s="12"/>
      <c r="KQL1" s="12"/>
      <c r="KQM1" s="12"/>
      <c r="KQN1" s="12"/>
      <c r="KQO1" s="12"/>
      <c r="KQP1" s="12"/>
      <c r="KQQ1" s="12"/>
      <c r="KQR1" s="12"/>
      <c r="KQS1" s="12"/>
      <c r="KQT1" s="12"/>
      <c r="KQU1" s="12"/>
      <c r="KQV1" s="12"/>
      <c r="KQW1" s="12"/>
      <c r="KQX1" s="12"/>
      <c r="KQY1" s="12"/>
      <c r="KQZ1" s="12"/>
      <c r="KRA1" s="12"/>
      <c r="KRB1" s="12"/>
      <c r="KRC1" s="12"/>
      <c r="KRD1" s="12"/>
      <c r="KRE1" s="12"/>
      <c r="KRF1" s="12"/>
      <c r="KRG1" s="12"/>
      <c r="KRH1" s="12"/>
      <c r="KRI1" s="12"/>
      <c r="KRJ1" s="12"/>
      <c r="KRK1" s="12"/>
      <c r="KRL1" s="12"/>
      <c r="KRM1" s="12"/>
      <c r="KRN1" s="12"/>
      <c r="KRO1" s="12"/>
      <c r="KRP1" s="12"/>
      <c r="KRQ1" s="12"/>
      <c r="KRR1" s="12"/>
      <c r="KRS1" s="12"/>
      <c r="KRT1" s="12"/>
      <c r="KRU1" s="12"/>
      <c r="KRV1" s="12"/>
      <c r="KRW1" s="12"/>
      <c r="KRX1" s="12"/>
      <c r="KRY1" s="12"/>
      <c r="KRZ1" s="12"/>
      <c r="KSA1" s="12"/>
      <c r="KSB1" s="12"/>
      <c r="KSC1" s="12"/>
      <c r="KSD1" s="12"/>
      <c r="KSE1" s="12"/>
      <c r="KSF1" s="12"/>
      <c r="KSG1" s="12"/>
      <c r="KSH1" s="12"/>
      <c r="KSI1" s="12"/>
      <c r="KSJ1" s="12"/>
      <c r="KSK1" s="12"/>
      <c r="KSL1" s="12"/>
      <c r="KSM1" s="12"/>
      <c r="KSN1" s="12"/>
      <c r="KSO1" s="12"/>
      <c r="KSP1" s="12"/>
      <c r="KSQ1" s="12"/>
      <c r="KSR1" s="12"/>
      <c r="KSS1" s="12"/>
      <c r="KST1" s="12"/>
      <c r="KSU1" s="12"/>
      <c r="KSV1" s="12"/>
      <c r="KSW1" s="12"/>
      <c r="KSX1" s="12"/>
      <c r="KSY1" s="12"/>
      <c r="KSZ1" s="12"/>
      <c r="KTA1" s="12"/>
      <c r="KTB1" s="12"/>
      <c r="KTC1" s="12"/>
      <c r="KTD1" s="12"/>
      <c r="KTE1" s="12"/>
      <c r="KTF1" s="12"/>
      <c r="KTG1" s="12"/>
      <c r="KTH1" s="12"/>
      <c r="KTI1" s="12"/>
      <c r="KTJ1" s="12"/>
      <c r="KTK1" s="12"/>
      <c r="KTL1" s="12"/>
      <c r="KTM1" s="12"/>
      <c r="KTN1" s="12"/>
      <c r="KTO1" s="12"/>
      <c r="KTP1" s="12"/>
      <c r="KTQ1" s="12"/>
      <c r="KTR1" s="12"/>
      <c r="KTS1" s="12"/>
      <c r="KTT1" s="12"/>
      <c r="KTU1" s="12"/>
      <c r="KTV1" s="12"/>
      <c r="KTW1" s="12"/>
      <c r="KTX1" s="12"/>
      <c r="KTY1" s="12"/>
      <c r="KTZ1" s="12"/>
      <c r="KUA1" s="12"/>
      <c r="KUB1" s="12"/>
      <c r="KUC1" s="12"/>
      <c r="KUD1" s="12"/>
      <c r="KUE1" s="12"/>
      <c r="KUF1" s="12"/>
      <c r="KUG1" s="12"/>
      <c r="KUH1" s="12"/>
      <c r="KUI1" s="12"/>
      <c r="KUJ1" s="12"/>
      <c r="KUK1" s="12"/>
      <c r="KUL1" s="12"/>
      <c r="KUM1" s="12"/>
      <c r="KUN1" s="12"/>
      <c r="KUO1" s="12"/>
      <c r="KUP1" s="12"/>
      <c r="KUQ1" s="12"/>
      <c r="KUR1" s="12"/>
      <c r="KUS1" s="12"/>
      <c r="KUT1" s="12"/>
      <c r="KUU1" s="12"/>
      <c r="KUV1" s="12"/>
      <c r="KUW1" s="12"/>
      <c r="KUX1" s="12"/>
      <c r="KUY1" s="12"/>
      <c r="KUZ1" s="12"/>
      <c r="KVA1" s="12"/>
      <c r="KVB1" s="12"/>
      <c r="KVC1" s="12"/>
      <c r="KVD1" s="12"/>
      <c r="KVE1" s="12"/>
      <c r="KVF1" s="12"/>
      <c r="KVG1" s="12"/>
      <c r="KVH1" s="12"/>
      <c r="KVI1" s="12"/>
      <c r="KVJ1" s="12"/>
      <c r="KVK1" s="12"/>
      <c r="KVL1" s="12"/>
      <c r="KVM1" s="12"/>
      <c r="KVN1" s="12"/>
      <c r="KVO1" s="12"/>
      <c r="KVP1" s="12"/>
      <c r="KVQ1" s="12"/>
      <c r="KVR1" s="12"/>
      <c r="KVS1" s="12"/>
      <c r="KVT1" s="12"/>
      <c r="KVU1" s="12"/>
      <c r="KVV1" s="12"/>
      <c r="KVW1" s="12"/>
      <c r="KVX1" s="12"/>
      <c r="KVY1" s="12"/>
      <c r="KVZ1" s="12"/>
      <c r="KWA1" s="12"/>
      <c r="KWB1" s="12"/>
      <c r="KWC1" s="12"/>
      <c r="KWD1" s="12"/>
      <c r="KWE1" s="12"/>
      <c r="KWF1" s="12"/>
      <c r="KWG1" s="12"/>
      <c r="KWH1" s="12"/>
      <c r="KWI1" s="12"/>
      <c r="KWJ1" s="12"/>
      <c r="KWK1" s="12"/>
      <c r="KWL1" s="12"/>
      <c r="KWM1" s="12"/>
      <c r="KWN1" s="12"/>
      <c r="KWO1" s="12"/>
      <c r="KWP1" s="12"/>
      <c r="KWQ1" s="12"/>
      <c r="KWR1" s="12"/>
      <c r="KWS1" s="12"/>
      <c r="KWT1" s="12"/>
      <c r="KWU1" s="12"/>
      <c r="KWV1" s="12"/>
      <c r="KWW1" s="12"/>
      <c r="KWX1" s="12"/>
      <c r="KWY1" s="12"/>
      <c r="KWZ1" s="12"/>
      <c r="KXA1" s="12"/>
      <c r="KXB1" s="12"/>
      <c r="KXC1" s="12"/>
      <c r="KXD1" s="12"/>
      <c r="KXE1" s="12"/>
      <c r="KXF1" s="12"/>
      <c r="KXG1" s="12"/>
      <c r="KXH1" s="12"/>
      <c r="KXI1" s="12"/>
      <c r="KXJ1" s="12"/>
      <c r="KXK1" s="12"/>
      <c r="KXL1" s="12"/>
      <c r="KXM1" s="12"/>
      <c r="KXN1" s="12"/>
      <c r="KXO1" s="12"/>
      <c r="KXP1" s="12"/>
      <c r="KXQ1" s="12"/>
      <c r="KXR1" s="12"/>
      <c r="KXS1" s="12"/>
      <c r="KXT1" s="12"/>
      <c r="KXU1" s="12"/>
      <c r="KXV1" s="12"/>
      <c r="KXW1" s="12"/>
      <c r="KXX1" s="12"/>
      <c r="KXY1" s="12"/>
      <c r="KXZ1" s="12"/>
      <c r="KYA1" s="12"/>
      <c r="KYB1" s="12"/>
      <c r="KYC1" s="12"/>
      <c r="KYD1" s="12"/>
      <c r="KYE1" s="12"/>
      <c r="KYF1" s="12"/>
      <c r="KYG1" s="12"/>
      <c r="KYH1" s="12"/>
      <c r="KYI1" s="12"/>
      <c r="KYJ1" s="12"/>
      <c r="KYK1" s="12"/>
      <c r="KYL1" s="12"/>
      <c r="KYM1" s="12"/>
      <c r="KYN1" s="12"/>
      <c r="KYO1" s="12"/>
      <c r="KYP1" s="12"/>
      <c r="KYQ1" s="12"/>
      <c r="KYR1" s="12"/>
      <c r="KYS1" s="12"/>
      <c r="KYT1" s="12"/>
      <c r="KYU1" s="12"/>
      <c r="KYV1" s="12"/>
      <c r="KYW1" s="12"/>
      <c r="KYX1" s="12"/>
      <c r="KYY1" s="12"/>
      <c r="KYZ1" s="12"/>
      <c r="KZA1" s="12"/>
      <c r="KZB1" s="12"/>
      <c r="KZC1" s="12"/>
      <c r="KZD1" s="12"/>
      <c r="KZE1" s="12"/>
      <c r="KZF1" s="12"/>
      <c r="KZG1" s="12"/>
      <c r="KZH1" s="12"/>
      <c r="KZI1" s="12"/>
      <c r="KZJ1" s="12"/>
      <c r="KZK1" s="12"/>
      <c r="KZL1" s="12"/>
      <c r="KZM1" s="12"/>
      <c r="KZN1" s="12"/>
      <c r="KZO1" s="12"/>
      <c r="KZP1" s="12"/>
      <c r="KZQ1" s="12"/>
      <c r="KZR1" s="12"/>
      <c r="KZS1" s="12"/>
      <c r="KZT1" s="12"/>
      <c r="KZU1" s="12"/>
      <c r="KZV1" s="12"/>
      <c r="KZW1" s="12"/>
      <c r="KZX1" s="12"/>
      <c r="KZY1" s="12"/>
      <c r="KZZ1" s="12"/>
      <c r="LAA1" s="12"/>
      <c r="LAB1" s="12"/>
      <c r="LAC1" s="12"/>
      <c r="LAD1" s="12"/>
      <c r="LAE1" s="12"/>
      <c r="LAF1" s="12"/>
      <c r="LAG1" s="12"/>
      <c r="LAH1" s="12"/>
      <c r="LAI1" s="12"/>
      <c r="LAJ1" s="12"/>
      <c r="LAK1" s="12"/>
      <c r="LAL1" s="12"/>
      <c r="LAM1" s="12"/>
      <c r="LAN1" s="12"/>
      <c r="LAO1" s="12"/>
      <c r="LAP1" s="12"/>
      <c r="LAQ1" s="12"/>
      <c r="LAR1" s="12"/>
      <c r="LAS1" s="12"/>
      <c r="LAT1" s="12"/>
      <c r="LAU1" s="12"/>
      <c r="LAV1" s="12"/>
      <c r="LAW1" s="12"/>
      <c r="LAX1" s="12"/>
      <c r="LAY1" s="12"/>
      <c r="LAZ1" s="12"/>
      <c r="LBA1" s="12"/>
      <c r="LBB1" s="12"/>
      <c r="LBC1" s="12"/>
      <c r="LBD1" s="12"/>
      <c r="LBE1" s="12"/>
      <c r="LBF1" s="12"/>
      <c r="LBG1" s="12"/>
      <c r="LBH1" s="12"/>
      <c r="LBI1" s="12"/>
      <c r="LBJ1" s="12"/>
      <c r="LBK1" s="12"/>
      <c r="LBL1" s="12"/>
      <c r="LBM1" s="12"/>
      <c r="LBN1" s="12"/>
      <c r="LBO1" s="12"/>
      <c r="LBP1" s="12"/>
      <c r="LBQ1" s="12"/>
      <c r="LBR1" s="12"/>
      <c r="LBS1" s="12"/>
      <c r="LBT1" s="12"/>
      <c r="LBU1" s="12"/>
      <c r="LBV1" s="12"/>
      <c r="LBW1" s="12"/>
      <c r="LBX1" s="12"/>
      <c r="LBY1" s="12"/>
      <c r="LBZ1" s="12"/>
      <c r="LCA1" s="12"/>
      <c r="LCB1" s="12"/>
      <c r="LCC1" s="12"/>
      <c r="LCD1" s="12"/>
      <c r="LCE1" s="12"/>
      <c r="LCF1" s="12"/>
      <c r="LCG1" s="12"/>
      <c r="LCH1" s="12"/>
      <c r="LCI1" s="12"/>
      <c r="LCJ1" s="12"/>
      <c r="LCK1" s="12"/>
      <c r="LCL1" s="12"/>
      <c r="LCM1" s="12"/>
      <c r="LCN1" s="12"/>
      <c r="LCO1" s="12"/>
      <c r="LCP1" s="12"/>
      <c r="LCQ1" s="12"/>
      <c r="LCR1" s="12"/>
      <c r="LCS1" s="12"/>
      <c r="LCT1" s="12"/>
      <c r="LCU1" s="12"/>
      <c r="LCV1" s="12"/>
      <c r="LCW1" s="12"/>
      <c r="LCX1" s="12"/>
      <c r="LCY1" s="12"/>
      <c r="LCZ1" s="12"/>
      <c r="LDA1" s="12"/>
      <c r="LDB1" s="12"/>
      <c r="LDC1" s="12"/>
      <c r="LDD1" s="12"/>
      <c r="LDE1" s="12"/>
      <c r="LDF1" s="12"/>
      <c r="LDG1" s="12"/>
      <c r="LDH1" s="12"/>
      <c r="LDI1" s="12"/>
      <c r="LDJ1" s="12"/>
      <c r="LDK1" s="12"/>
      <c r="LDL1" s="12"/>
      <c r="LDM1" s="12"/>
      <c r="LDN1" s="12"/>
      <c r="LDO1" s="12"/>
      <c r="LDP1" s="12"/>
      <c r="LDQ1" s="12"/>
      <c r="LDR1" s="12"/>
      <c r="LDS1" s="12"/>
      <c r="LDT1" s="12"/>
      <c r="LDU1" s="12"/>
      <c r="LDV1" s="12"/>
      <c r="LDW1" s="12"/>
      <c r="LDX1" s="12"/>
      <c r="LDY1" s="12"/>
      <c r="LDZ1" s="12"/>
      <c r="LEA1" s="12"/>
      <c r="LEB1" s="12"/>
      <c r="LEC1" s="12"/>
      <c r="LED1" s="12"/>
      <c r="LEE1" s="12"/>
      <c r="LEF1" s="12"/>
      <c r="LEG1" s="12"/>
      <c r="LEH1" s="12"/>
      <c r="LEI1" s="12"/>
      <c r="LEJ1" s="12"/>
      <c r="LEK1" s="12"/>
      <c r="LEL1" s="12"/>
      <c r="LEM1" s="12"/>
      <c r="LEN1" s="12"/>
      <c r="LEO1" s="12"/>
      <c r="LEP1" s="12"/>
      <c r="LEQ1" s="12"/>
      <c r="LER1" s="12"/>
      <c r="LES1" s="12"/>
      <c r="LET1" s="12"/>
      <c r="LEU1" s="12"/>
      <c r="LEV1" s="12"/>
      <c r="LEW1" s="12"/>
      <c r="LEX1" s="12"/>
      <c r="LEY1" s="12"/>
      <c r="LEZ1" s="12"/>
      <c r="LFA1" s="12"/>
      <c r="LFB1" s="12"/>
      <c r="LFC1" s="12"/>
      <c r="LFD1" s="12"/>
      <c r="LFE1" s="12"/>
      <c r="LFF1" s="12"/>
      <c r="LFG1" s="12"/>
      <c r="LFH1" s="12"/>
      <c r="LFI1" s="12"/>
      <c r="LFJ1" s="12"/>
      <c r="LFK1" s="12"/>
      <c r="LFL1" s="12"/>
      <c r="LFM1" s="12"/>
      <c r="LFN1" s="12"/>
      <c r="LFO1" s="12"/>
      <c r="LFP1" s="12"/>
      <c r="LFQ1" s="12"/>
      <c r="LFR1" s="12"/>
      <c r="LFS1" s="12"/>
      <c r="LFT1" s="12"/>
      <c r="LFU1" s="12"/>
      <c r="LFV1" s="12"/>
      <c r="LFW1" s="12"/>
      <c r="LFX1" s="12"/>
      <c r="LFY1" s="12"/>
      <c r="LFZ1" s="12"/>
      <c r="LGA1" s="12"/>
      <c r="LGB1" s="12"/>
      <c r="LGC1" s="12"/>
      <c r="LGD1" s="12"/>
      <c r="LGE1" s="12"/>
      <c r="LGF1" s="12"/>
      <c r="LGG1" s="12"/>
      <c r="LGH1" s="12"/>
      <c r="LGI1" s="12"/>
      <c r="LGJ1" s="12"/>
      <c r="LGK1" s="12"/>
      <c r="LGL1" s="12"/>
      <c r="LGM1" s="12"/>
      <c r="LGN1" s="12"/>
      <c r="LGO1" s="12"/>
      <c r="LGP1" s="12"/>
      <c r="LGQ1" s="12"/>
      <c r="LGR1" s="12"/>
      <c r="LGS1" s="12"/>
      <c r="LGT1" s="12"/>
      <c r="LGU1" s="12"/>
      <c r="LGV1" s="12"/>
      <c r="LGW1" s="12"/>
      <c r="LGX1" s="12"/>
      <c r="LGY1" s="12"/>
      <c r="LGZ1" s="12"/>
      <c r="LHA1" s="12"/>
      <c r="LHB1" s="12"/>
      <c r="LHC1" s="12"/>
      <c r="LHD1" s="12"/>
      <c r="LHE1" s="12"/>
      <c r="LHF1" s="12"/>
      <c r="LHG1" s="12"/>
      <c r="LHH1" s="12"/>
      <c r="LHI1" s="12"/>
      <c r="LHJ1" s="12"/>
      <c r="LHK1" s="12"/>
      <c r="LHL1" s="12"/>
      <c r="LHM1" s="12"/>
      <c r="LHN1" s="12"/>
      <c r="LHO1" s="12"/>
      <c r="LHP1" s="12"/>
      <c r="LHQ1" s="12"/>
      <c r="LHR1" s="12"/>
      <c r="LHS1" s="12"/>
      <c r="LHT1" s="12"/>
      <c r="LHU1" s="12"/>
      <c r="LHV1" s="12"/>
      <c r="LHW1" s="12"/>
      <c r="LHX1" s="12"/>
      <c r="LHY1" s="12"/>
      <c r="LHZ1" s="12"/>
      <c r="LIA1" s="12"/>
      <c r="LIB1" s="12"/>
      <c r="LIC1" s="12"/>
      <c r="LID1" s="12"/>
      <c r="LIE1" s="12"/>
      <c r="LIF1" s="12"/>
      <c r="LIG1" s="12"/>
      <c r="LIH1" s="12"/>
      <c r="LII1" s="12"/>
      <c r="LIJ1" s="12"/>
      <c r="LIK1" s="12"/>
      <c r="LIL1" s="12"/>
      <c r="LIM1" s="12"/>
      <c r="LIN1" s="12"/>
      <c r="LIO1" s="12"/>
      <c r="LIP1" s="12"/>
      <c r="LIQ1" s="12"/>
      <c r="LIR1" s="12"/>
      <c r="LIS1" s="12"/>
      <c r="LIT1" s="12"/>
      <c r="LIU1" s="12"/>
      <c r="LIV1" s="12"/>
      <c r="LIW1" s="12"/>
      <c r="LIX1" s="12"/>
      <c r="LIY1" s="12"/>
      <c r="LIZ1" s="12"/>
      <c r="LJA1" s="12"/>
      <c r="LJB1" s="12"/>
      <c r="LJC1" s="12"/>
      <c r="LJD1" s="12"/>
      <c r="LJE1" s="12"/>
      <c r="LJF1" s="12"/>
      <c r="LJG1" s="12"/>
      <c r="LJH1" s="12"/>
      <c r="LJI1" s="12"/>
      <c r="LJJ1" s="12"/>
      <c r="LJK1" s="12"/>
      <c r="LJL1" s="12"/>
      <c r="LJM1" s="12"/>
      <c r="LJN1" s="12"/>
      <c r="LJO1" s="12"/>
      <c r="LJP1" s="12"/>
      <c r="LJQ1" s="12"/>
      <c r="LJR1" s="12"/>
      <c r="LJS1" s="12"/>
      <c r="LJT1" s="12"/>
      <c r="LJU1" s="12"/>
      <c r="LJV1" s="12"/>
      <c r="LJW1" s="12"/>
      <c r="LJX1" s="12"/>
      <c r="LJY1" s="12"/>
      <c r="LJZ1" s="12"/>
      <c r="LKA1" s="12"/>
      <c r="LKB1" s="12"/>
      <c r="LKC1" s="12"/>
      <c r="LKD1" s="12"/>
      <c r="LKE1" s="12"/>
      <c r="LKF1" s="12"/>
      <c r="LKG1" s="12"/>
      <c r="LKH1" s="12"/>
      <c r="LKI1" s="12"/>
      <c r="LKJ1" s="12"/>
      <c r="LKK1" s="12"/>
      <c r="LKL1" s="12"/>
      <c r="LKM1" s="12"/>
      <c r="LKN1" s="12"/>
      <c r="LKO1" s="12"/>
      <c r="LKP1" s="12"/>
      <c r="LKQ1" s="12"/>
      <c r="LKR1" s="12"/>
      <c r="LKS1" s="12"/>
      <c r="LKT1" s="12"/>
      <c r="LKU1" s="12"/>
      <c r="LKV1" s="12"/>
      <c r="LKW1" s="12"/>
      <c r="LKX1" s="12"/>
      <c r="LKY1" s="12"/>
      <c r="LKZ1" s="12"/>
      <c r="LLA1" s="12"/>
      <c r="LLB1" s="12"/>
      <c r="LLC1" s="12"/>
      <c r="LLD1" s="12"/>
      <c r="LLE1" s="12"/>
      <c r="LLF1" s="12"/>
      <c r="LLG1" s="12"/>
      <c r="LLH1" s="12"/>
      <c r="LLI1" s="12"/>
      <c r="LLJ1" s="12"/>
      <c r="LLK1" s="12"/>
      <c r="LLL1" s="12"/>
      <c r="LLM1" s="12"/>
      <c r="LLN1" s="12"/>
      <c r="LLO1" s="12"/>
      <c r="LLP1" s="12"/>
      <c r="LLQ1" s="12"/>
      <c r="LLR1" s="12"/>
      <c r="LLS1" s="12"/>
      <c r="LLT1" s="12"/>
      <c r="LLU1" s="12"/>
      <c r="LLV1" s="12"/>
      <c r="LLW1" s="12"/>
      <c r="LLX1" s="12"/>
      <c r="LLY1" s="12"/>
      <c r="LLZ1" s="12"/>
      <c r="LMA1" s="12"/>
      <c r="LMB1" s="12"/>
      <c r="LMC1" s="12"/>
      <c r="LMD1" s="12"/>
      <c r="LME1" s="12"/>
      <c r="LMF1" s="12"/>
      <c r="LMG1" s="12"/>
      <c r="LMH1" s="12"/>
      <c r="LMI1" s="12"/>
      <c r="LMJ1" s="12"/>
      <c r="LMK1" s="12"/>
      <c r="LML1" s="12"/>
      <c r="LMM1" s="12"/>
      <c r="LMN1" s="12"/>
      <c r="LMO1" s="12"/>
      <c r="LMP1" s="12"/>
      <c r="LMQ1" s="12"/>
      <c r="LMR1" s="12"/>
      <c r="LMS1" s="12"/>
      <c r="LMT1" s="12"/>
      <c r="LMU1" s="12"/>
      <c r="LMV1" s="12"/>
      <c r="LMW1" s="12"/>
      <c r="LMX1" s="12"/>
      <c r="LMY1" s="12"/>
      <c r="LMZ1" s="12"/>
      <c r="LNA1" s="12"/>
      <c r="LNB1" s="12"/>
      <c r="LNC1" s="12"/>
      <c r="LND1" s="12"/>
      <c r="LNE1" s="12"/>
      <c r="LNF1" s="12"/>
      <c r="LNG1" s="12"/>
      <c r="LNH1" s="12"/>
      <c r="LNI1" s="12"/>
      <c r="LNJ1" s="12"/>
      <c r="LNK1" s="12"/>
      <c r="LNL1" s="12"/>
      <c r="LNM1" s="12"/>
      <c r="LNN1" s="12"/>
      <c r="LNO1" s="12"/>
      <c r="LNP1" s="12"/>
      <c r="LNQ1" s="12"/>
      <c r="LNR1" s="12"/>
      <c r="LNS1" s="12"/>
      <c r="LNT1" s="12"/>
      <c r="LNU1" s="12"/>
      <c r="LNV1" s="12"/>
      <c r="LNW1" s="12"/>
      <c r="LNX1" s="12"/>
      <c r="LNY1" s="12"/>
      <c r="LNZ1" s="12"/>
      <c r="LOA1" s="12"/>
      <c r="LOB1" s="12"/>
      <c r="LOC1" s="12"/>
      <c r="LOD1" s="12"/>
      <c r="LOE1" s="12"/>
      <c r="LOF1" s="12"/>
      <c r="LOG1" s="12"/>
      <c r="LOH1" s="12"/>
      <c r="LOI1" s="12"/>
      <c r="LOJ1" s="12"/>
      <c r="LOK1" s="12"/>
      <c r="LOL1" s="12"/>
      <c r="LOM1" s="12"/>
      <c r="LON1" s="12"/>
      <c r="LOO1" s="12"/>
      <c r="LOP1" s="12"/>
      <c r="LOQ1" s="12"/>
      <c r="LOR1" s="12"/>
      <c r="LOS1" s="12"/>
      <c r="LOT1" s="12"/>
      <c r="LOU1" s="12"/>
      <c r="LOV1" s="12"/>
      <c r="LOW1" s="12"/>
      <c r="LOX1" s="12"/>
      <c r="LOY1" s="12"/>
      <c r="LOZ1" s="12"/>
      <c r="LPA1" s="12"/>
      <c r="LPB1" s="12"/>
      <c r="LPC1" s="12"/>
      <c r="LPD1" s="12"/>
      <c r="LPE1" s="12"/>
      <c r="LPF1" s="12"/>
      <c r="LPG1" s="12"/>
      <c r="LPH1" s="12"/>
      <c r="LPI1" s="12"/>
      <c r="LPJ1" s="12"/>
      <c r="LPK1" s="12"/>
      <c r="LPL1" s="12"/>
      <c r="LPM1" s="12"/>
      <c r="LPN1" s="12"/>
      <c r="LPO1" s="12"/>
      <c r="LPP1" s="12"/>
      <c r="LPQ1" s="12"/>
      <c r="LPR1" s="12"/>
      <c r="LPS1" s="12"/>
      <c r="LPT1" s="12"/>
      <c r="LPU1" s="12"/>
      <c r="LPV1" s="12"/>
      <c r="LPW1" s="12"/>
      <c r="LPX1" s="12"/>
      <c r="LPY1" s="12"/>
      <c r="LPZ1" s="12"/>
      <c r="LQA1" s="12"/>
      <c r="LQB1" s="12"/>
      <c r="LQC1" s="12"/>
      <c r="LQD1" s="12"/>
      <c r="LQE1" s="12"/>
      <c r="LQF1" s="12"/>
      <c r="LQG1" s="12"/>
      <c r="LQH1" s="12"/>
      <c r="LQI1" s="12"/>
      <c r="LQJ1" s="12"/>
      <c r="LQK1" s="12"/>
      <c r="LQL1" s="12"/>
      <c r="LQM1" s="12"/>
      <c r="LQN1" s="12"/>
      <c r="LQO1" s="12"/>
      <c r="LQP1" s="12"/>
      <c r="LQQ1" s="12"/>
      <c r="LQR1" s="12"/>
      <c r="LQS1" s="12"/>
      <c r="LQT1" s="12"/>
      <c r="LQU1" s="12"/>
      <c r="LQV1" s="12"/>
      <c r="LQW1" s="12"/>
      <c r="LQX1" s="12"/>
      <c r="LQY1" s="12"/>
      <c r="LQZ1" s="12"/>
      <c r="LRA1" s="12"/>
      <c r="LRB1" s="12"/>
      <c r="LRC1" s="12"/>
      <c r="LRD1" s="12"/>
      <c r="LRE1" s="12"/>
      <c r="LRF1" s="12"/>
      <c r="LRG1" s="12"/>
      <c r="LRH1" s="12"/>
      <c r="LRI1" s="12"/>
      <c r="LRJ1" s="12"/>
      <c r="LRK1" s="12"/>
      <c r="LRL1" s="12"/>
      <c r="LRM1" s="12"/>
      <c r="LRN1" s="12"/>
      <c r="LRO1" s="12"/>
      <c r="LRP1" s="12"/>
      <c r="LRQ1" s="12"/>
      <c r="LRR1" s="12"/>
      <c r="LRS1" s="12"/>
      <c r="LRT1" s="12"/>
      <c r="LRU1" s="12"/>
      <c r="LRV1" s="12"/>
      <c r="LRW1" s="12"/>
      <c r="LRX1" s="12"/>
      <c r="LRY1" s="12"/>
      <c r="LRZ1" s="12"/>
      <c r="LSA1" s="12"/>
      <c r="LSB1" s="12"/>
      <c r="LSC1" s="12"/>
      <c r="LSD1" s="12"/>
      <c r="LSE1" s="12"/>
      <c r="LSF1" s="12"/>
      <c r="LSG1" s="12"/>
      <c r="LSH1" s="12"/>
      <c r="LSI1" s="12"/>
      <c r="LSJ1" s="12"/>
      <c r="LSK1" s="12"/>
      <c r="LSL1" s="12"/>
      <c r="LSM1" s="12"/>
      <c r="LSN1" s="12"/>
      <c r="LSO1" s="12"/>
      <c r="LSP1" s="12"/>
      <c r="LSQ1" s="12"/>
      <c r="LSR1" s="12"/>
      <c r="LSS1" s="12"/>
      <c r="LST1" s="12"/>
      <c r="LSU1" s="12"/>
      <c r="LSV1" s="12"/>
      <c r="LSW1" s="12"/>
      <c r="LSX1" s="12"/>
      <c r="LSY1" s="12"/>
      <c r="LSZ1" s="12"/>
      <c r="LTA1" s="12"/>
      <c r="LTB1" s="12"/>
      <c r="LTC1" s="12"/>
      <c r="LTD1" s="12"/>
      <c r="LTE1" s="12"/>
      <c r="LTF1" s="12"/>
      <c r="LTG1" s="12"/>
      <c r="LTH1" s="12"/>
      <c r="LTI1" s="12"/>
      <c r="LTJ1" s="12"/>
      <c r="LTK1" s="12"/>
      <c r="LTL1" s="12"/>
      <c r="LTM1" s="12"/>
      <c r="LTN1" s="12"/>
      <c r="LTO1" s="12"/>
      <c r="LTP1" s="12"/>
      <c r="LTQ1" s="12"/>
      <c r="LTR1" s="12"/>
      <c r="LTS1" s="12"/>
      <c r="LTT1" s="12"/>
      <c r="LTU1" s="12"/>
      <c r="LTV1" s="12"/>
      <c r="LTW1" s="12"/>
      <c r="LTX1" s="12"/>
      <c r="LTY1" s="12"/>
      <c r="LTZ1" s="12"/>
      <c r="LUA1" s="12"/>
      <c r="LUB1" s="12"/>
      <c r="LUC1" s="12"/>
      <c r="LUD1" s="12"/>
      <c r="LUE1" s="12"/>
      <c r="LUF1" s="12"/>
      <c r="LUG1" s="12"/>
      <c r="LUH1" s="12"/>
      <c r="LUI1" s="12"/>
      <c r="LUJ1" s="12"/>
      <c r="LUK1" s="12"/>
      <c r="LUL1" s="12"/>
      <c r="LUM1" s="12"/>
      <c r="LUN1" s="12"/>
      <c r="LUO1" s="12"/>
      <c r="LUP1" s="12"/>
      <c r="LUQ1" s="12"/>
      <c r="LUR1" s="12"/>
      <c r="LUS1" s="12"/>
      <c r="LUT1" s="12"/>
      <c r="LUU1" s="12"/>
      <c r="LUV1" s="12"/>
      <c r="LUW1" s="12"/>
      <c r="LUX1" s="12"/>
      <c r="LUY1" s="12"/>
      <c r="LUZ1" s="12"/>
      <c r="LVA1" s="12"/>
      <c r="LVB1" s="12"/>
      <c r="LVC1" s="12"/>
      <c r="LVD1" s="12"/>
      <c r="LVE1" s="12"/>
      <c r="LVF1" s="12"/>
      <c r="LVG1" s="12"/>
      <c r="LVH1" s="12"/>
      <c r="LVI1" s="12"/>
      <c r="LVJ1" s="12"/>
      <c r="LVK1" s="12"/>
      <c r="LVL1" s="12"/>
      <c r="LVM1" s="12"/>
      <c r="LVN1" s="12"/>
      <c r="LVO1" s="12"/>
      <c r="LVP1" s="12"/>
      <c r="LVQ1" s="12"/>
      <c r="LVR1" s="12"/>
      <c r="LVS1" s="12"/>
      <c r="LVT1" s="12"/>
      <c r="LVU1" s="12"/>
      <c r="LVV1" s="12"/>
      <c r="LVW1" s="12"/>
      <c r="LVX1" s="12"/>
      <c r="LVY1" s="12"/>
      <c r="LVZ1" s="12"/>
      <c r="LWA1" s="12"/>
      <c r="LWB1" s="12"/>
      <c r="LWC1" s="12"/>
      <c r="LWD1" s="12"/>
      <c r="LWE1" s="12"/>
      <c r="LWF1" s="12"/>
      <c r="LWG1" s="12"/>
      <c r="LWH1" s="12"/>
      <c r="LWI1" s="12"/>
      <c r="LWJ1" s="12"/>
      <c r="LWK1" s="12"/>
      <c r="LWL1" s="12"/>
      <c r="LWM1" s="12"/>
      <c r="LWN1" s="12"/>
      <c r="LWO1" s="12"/>
      <c r="LWP1" s="12"/>
      <c r="LWQ1" s="12"/>
      <c r="LWR1" s="12"/>
      <c r="LWS1" s="12"/>
      <c r="LWT1" s="12"/>
      <c r="LWU1" s="12"/>
      <c r="LWV1" s="12"/>
      <c r="LWW1" s="12"/>
      <c r="LWX1" s="12"/>
      <c r="LWY1" s="12"/>
      <c r="LWZ1" s="12"/>
      <c r="LXA1" s="12"/>
      <c r="LXB1" s="12"/>
      <c r="LXC1" s="12"/>
      <c r="LXD1" s="12"/>
      <c r="LXE1" s="12"/>
      <c r="LXF1" s="12"/>
      <c r="LXG1" s="12"/>
      <c r="LXH1" s="12"/>
      <c r="LXI1" s="12"/>
      <c r="LXJ1" s="12"/>
      <c r="LXK1" s="12"/>
      <c r="LXL1" s="12"/>
      <c r="LXM1" s="12"/>
      <c r="LXN1" s="12"/>
      <c r="LXO1" s="12"/>
      <c r="LXP1" s="12"/>
      <c r="LXQ1" s="12"/>
      <c r="LXR1" s="12"/>
      <c r="LXS1" s="12"/>
      <c r="LXT1" s="12"/>
      <c r="LXU1" s="12"/>
      <c r="LXV1" s="12"/>
      <c r="LXW1" s="12"/>
      <c r="LXX1" s="12"/>
      <c r="LXY1" s="12"/>
      <c r="LXZ1" s="12"/>
      <c r="LYA1" s="12"/>
      <c r="LYB1" s="12"/>
      <c r="LYC1" s="12"/>
      <c r="LYD1" s="12"/>
      <c r="LYE1" s="12"/>
      <c r="LYF1" s="12"/>
      <c r="LYG1" s="12"/>
      <c r="LYH1" s="12"/>
      <c r="LYI1" s="12"/>
      <c r="LYJ1" s="12"/>
      <c r="LYK1" s="12"/>
      <c r="LYL1" s="12"/>
      <c r="LYM1" s="12"/>
      <c r="LYN1" s="12"/>
      <c r="LYO1" s="12"/>
      <c r="LYP1" s="12"/>
      <c r="LYQ1" s="12"/>
      <c r="LYR1" s="12"/>
      <c r="LYS1" s="12"/>
      <c r="LYT1" s="12"/>
      <c r="LYU1" s="12"/>
      <c r="LYV1" s="12"/>
      <c r="LYW1" s="12"/>
      <c r="LYX1" s="12"/>
      <c r="LYY1" s="12"/>
      <c r="LYZ1" s="12"/>
      <c r="LZA1" s="12"/>
      <c r="LZB1" s="12"/>
      <c r="LZC1" s="12"/>
      <c r="LZD1" s="12"/>
      <c r="LZE1" s="12"/>
      <c r="LZF1" s="12"/>
      <c r="LZG1" s="12"/>
      <c r="LZH1" s="12"/>
      <c r="LZI1" s="12"/>
      <c r="LZJ1" s="12"/>
      <c r="LZK1" s="12"/>
      <c r="LZL1" s="12"/>
      <c r="LZM1" s="12"/>
      <c r="LZN1" s="12"/>
      <c r="LZO1" s="12"/>
      <c r="LZP1" s="12"/>
      <c r="LZQ1" s="12"/>
      <c r="LZR1" s="12"/>
      <c r="LZS1" s="12"/>
      <c r="LZT1" s="12"/>
      <c r="LZU1" s="12"/>
      <c r="LZV1" s="12"/>
      <c r="LZW1" s="12"/>
      <c r="LZX1" s="12"/>
      <c r="LZY1" s="12"/>
      <c r="LZZ1" s="12"/>
      <c r="MAA1" s="12"/>
      <c r="MAB1" s="12"/>
      <c r="MAC1" s="12"/>
      <c r="MAD1" s="12"/>
      <c r="MAE1" s="12"/>
      <c r="MAF1" s="12"/>
      <c r="MAG1" s="12"/>
      <c r="MAH1" s="12"/>
      <c r="MAI1" s="12"/>
      <c r="MAJ1" s="12"/>
      <c r="MAK1" s="12"/>
      <c r="MAL1" s="12"/>
      <c r="MAM1" s="12"/>
      <c r="MAN1" s="12"/>
      <c r="MAO1" s="12"/>
      <c r="MAP1" s="12"/>
      <c r="MAQ1" s="12"/>
      <c r="MAR1" s="12"/>
      <c r="MAS1" s="12"/>
      <c r="MAT1" s="12"/>
      <c r="MAU1" s="12"/>
      <c r="MAV1" s="12"/>
      <c r="MAW1" s="12"/>
      <c r="MAX1" s="12"/>
      <c r="MAY1" s="12"/>
      <c r="MAZ1" s="12"/>
      <c r="MBA1" s="12"/>
      <c r="MBB1" s="12"/>
      <c r="MBC1" s="12"/>
      <c r="MBD1" s="12"/>
      <c r="MBE1" s="12"/>
      <c r="MBF1" s="12"/>
      <c r="MBG1" s="12"/>
      <c r="MBH1" s="12"/>
      <c r="MBI1" s="12"/>
      <c r="MBJ1" s="12"/>
      <c r="MBK1" s="12"/>
      <c r="MBL1" s="12"/>
      <c r="MBM1" s="12"/>
      <c r="MBN1" s="12"/>
      <c r="MBO1" s="12"/>
      <c r="MBP1" s="12"/>
      <c r="MBQ1" s="12"/>
      <c r="MBR1" s="12"/>
      <c r="MBS1" s="12"/>
      <c r="MBT1" s="12"/>
      <c r="MBU1" s="12"/>
      <c r="MBV1" s="12"/>
      <c r="MBW1" s="12"/>
      <c r="MBX1" s="12"/>
      <c r="MBY1" s="12"/>
      <c r="MBZ1" s="12"/>
      <c r="MCA1" s="12"/>
      <c r="MCB1" s="12"/>
      <c r="MCC1" s="12"/>
      <c r="MCD1" s="12"/>
      <c r="MCE1" s="12"/>
      <c r="MCF1" s="12"/>
      <c r="MCG1" s="12"/>
      <c r="MCH1" s="12"/>
      <c r="MCI1" s="12"/>
      <c r="MCJ1" s="12"/>
      <c r="MCK1" s="12"/>
      <c r="MCL1" s="12"/>
      <c r="MCM1" s="12"/>
      <c r="MCN1" s="12"/>
      <c r="MCO1" s="12"/>
      <c r="MCP1" s="12"/>
      <c r="MCQ1" s="12"/>
      <c r="MCR1" s="12"/>
      <c r="MCS1" s="12"/>
      <c r="MCT1" s="12"/>
      <c r="MCU1" s="12"/>
      <c r="MCV1" s="12"/>
      <c r="MCW1" s="12"/>
      <c r="MCX1" s="12"/>
      <c r="MCY1" s="12"/>
      <c r="MCZ1" s="12"/>
      <c r="MDA1" s="12"/>
      <c r="MDB1" s="12"/>
      <c r="MDC1" s="12"/>
      <c r="MDD1" s="12"/>
      <c r="MDE1" s="12"/>
      <c r="MDF1" s="12"/>
      <c r="MDG1" s="12"/>
      <c r="MDH1" s="12"/>
      <c r="MDI1" s="12"/>
      <c r="MDJ1" s="12"/>
      <c r="MDK1" s="12"/>
      <c r="MDL1" s="12"/>
      <c r="MDM1" s="12"/>
      <c r="MDN1" s="12"/>
      <c r="MDO1" s="12"/>
      <c r="MDP1" s="12"/>
      <c r="MDQ1" s="12"/>
      <c r="MDR1" s="12"/>
      <c r="MDS1" s="12"/>
      <c r="MDT1" s="12"/>
      <c r="MDU1" s="12"/>
      <c r="MDV1" s="12"/>
      <c r="MDW1" s="12"/>
      <c r="MDX1" s="12"/>
      <c r="MDY1" s="12"/>
      <c r="MDZ1" s="12"/>
      <c r="MEA1" s="12"/>
      <c r="MEB1" s="12"/>
      <c r="MEC1" s="12"/>
      <c r="MED1" s="12"/>
      <c r="MEE1" s="12"/>
      <c r="MEF1" s="12"/>
      <c r="MEG1" s="12"/>
      <c r="MEH1" s="12"/>
      <c r="MEI1" s="12"/>
      <c r="MEJ1" s="12"/>
      <c r="MEK1" s="12"/>
      <c r="MEL1" s="12"/>
      <c r="MEM1" s="12"/>
      <c r="MEN1" s="12"/>
      <c r="MEO1" s="12"/>
      <c r="MEP1" s="12"/>
      <c r="MEQ1" s="12"/>
      <c r="MER1" s="12"/>
      <c r="MES1" s="12"/>
      <c r="MET1" s="12"/>
      <c r="MEU1" s="12"/>
      <c r="MEV1" s="12"/>
      <c r="MEW1" s="12"/>
      <c r="MEX1" s="12"/>
      <c r="MEY1" s="12"/>
      <c r="MEZ1" s="12"/>
      <c r="MFA1" s="12"/>
      <c r="MFB1" s="12"/>
      <c r="MFC1" s="12"/>
      <c r="MFD1" s="12"/>
      <c r="MFE1" s="12"/>
      <c r="MFF1" s="12"/>
      <c r="MFG1" s="12"/>
      <c r="MFH1" s="12"/>
      <c r="MFI1" s="12"/>
      <c r="MFJ1" s="12"/>
      <c r="MFK1" s="12"/>
      <c r="MFL1" s="12"/>
      <c r="MFM1" s="12"/>
      <c r="MFN1" s="12"/>
      <c r="MFO1" s="12"/>
      <c r="MFP1" s="12"/>
      <c r="MFQ1" s="12"/>
      <c r="MFR1" s="12"/>
      <c r="MFS1" s="12"/>
      <c r="MFT1" s="12"/>
      <c r="MFU1" s="12"/>
      <c r="MFV1" s="12"/>
      <c r="MFW1" s="12"/>
      <c r="MFX1" s="12"/>
      <c r="MFY1" s="12"/>
      <c r="MFZ1" s="12"/>
      <c r="MGA1" s="12"/>
      <c r="MGB1" s="12"/>
      <c r="MGC1" s="12"/>
      <c r="MGD1" s="12"/>
      <c r="MGE1" s="12"/>
      <c r="MGF1" s="12"/>
      <c r="MGG1" s="12"/>
      <c r="MGH1" s="12"/>
      <c r="MGI1" s="12"/>
      <c r="MGJ1" s="12"/>
      <c r="MGK1" s="12"/>
      <c r="MGL1" s="12"/>
      <c r="MGM1" s="12"/>
      <c r="MGN1" s="12"/>
      <c r="MGO1" s="12"/>
      <c r="MGP1" s="12"/>
      <c r="MGQ1" s="12"/>
      <c r="MGR1" s="12"/>
      <c r="MGS1" s="12"/>
      <c r="MGT1" s="12"/>
      <c r="MGU1" s="12"/>
      <c r="MGV1" s="12"/>
      <c r="MGW1" s="12"/>
      <c r="MGX1" s="12"/>
      <c r="MGY1" s="12"/>
      <c r="MGZ1" s="12"/>
      <c r="MHA1" s="12"/>
      <c r="MHB1" s="12"/>
      <c r="MHC1" s="12"/>
      <c r="MHD1" s="12"/>
      <c r="MHE1" s="12"/>
      <c r="MHF1" s="12"/>
      <c r="MHG1" s="12"/>
      <c r="MHH1" s="12"/>
      <c r="MHI1" s="12"/>
      <c r="MHJ1" s="12"/>
      <c r="MHK1" s="12"/>
      <c r="MHL1" s="12"/>
      <c r="MHM1" s="12"/>
      <c r="MHN1" s="12"/>
      <c r="MHO1" s="12"/>
      <c r="MHP1" s="12"/>
      <c r="MHQ1" s="12"/>
      <c r="MHR1" s="12"/>
      <c r="MHS1" s="12"/>
      <c r="MHT1" s="12"/>
      <c r="MHU1" s="12"/>
      <c r="MHV1" s="12"/>
      <c r="MHW1" s="12"/>
      <c r="MHX1" s="12"/>
      <c r="MHY1" s="12"/>
      <c r="MHZ1" s="12"/>
      <c r="MIA1" s="12"/>
      <c r="MIB1" s="12"/>
      <c r="MIC1" s="12"/>
      <c r="MID1" s="12"/>
      <c r="MIE1" s="12"/>
      <c r="MIF1" s="12"/>
      <c r="MIG1" s="12"/>
      <c r="MIH1" s="12"/>
      <c r="MII1" s="12"/>
      <c r="MIJ1" s="12"/>
      <c r="MIK1" s="12"/>
      <c r="MIL1" s="12"/>
      <c r="MIM1" s="12"/>
      <c r="MIN1" s="12"/>
      <c r="MIO1" s="12"/>
      <c r="MIP1" s="12"/>
      <c r="MIQ1" s="12"/>
      <c r="MIR1" s="12"/>
      <c r="MIS1" s="12"/>
      <c r="MIT1" s="12"/>
      <c r="MIU1" s="12"/>
      <c r="MIV1" s="12"/>
      <c r="MIW1" s="12"/>
      <c r="MIX1" s="12"/>
      <c r="MIY1" s="12"/>
      <c r="MIZ1" s="12"/>
      <c r="MJA1" s="12"/>
      <c r="MJB1" s="12"/>
      <c r="MJC1" s="12"/>
      <c r="MJD1" s="12"/>
      <c r="MJE1" s="12"/>
      <c r="MJF1" s="12"/>
      <c r="MJG1" s="12"/>
      <c r="MJH1" s="12"/>
      <c r="MJI1" s="12"/>
      <c r="MJJ1" s="12"/>
      <c r="MJK1" s="12"/>
      <c r="MJL1" s="12"/>
      <c r="MJM1" s="12"/>
      <c r="MJN1" s="12"/>
      <c r="MJO1" s="12"/>
      <c r="MJP1" s="12"/>
      <c r="MJQ1" s="12"/>
      <c r="MJR1" s="12"/>
      <c r="MJS1" s="12"/>
      <c r="MJT1" s="12"/>
      <c r="MJU1" s="12"/>
      <c r="MJV1" s="12"/>
      <c r="MJW1" s="12"/>
      <c r="MJX1" s="12"/>
      <c r="MJY1" s="12"/>
      <c r="MJZ1" s="12"/>
      <c r="MKA1" s="12"/>
      <c r="MKB1" s="12"/>
      <c r="MKC1" s="12"/>
      <c r="MKD1" s="12"/>
      <c r="MKE1" s="12"/>
      <c r="MKF1" s="12"/>
      <c r="MKG1" s="12"/>
      <c r="MKH1" s="12"/>
      <c r="MKI1" s="12"/>
      <c r="MKJ1" s="12"/>
      <c r="MKK1" s="12"/>
      <c r="MKL1" s="12"/>
      <c r="MKM1" s="12"/>
      <c r="MKN1" s="12"/>
      <c r="MKO1" s="12"/>
      <c r="MKP1" s="12"/>
      <c r="MKQ1" s="12"/>
      <c r="MKR1" s="12"/>
      <c r="MKS1" s="12"/>
      <c r="MKT1" s="12"/>
      <c r="MKU1" s="12"/>
      <c r="MKV1" s="12"/>
      <c r="MKW1" s="12"/>
      <c r="MKX1" s="12"/>
      <c r="MKY1" s="12"/>
      <c r="MKZ1" s="12"/>
      <c r="MLA1" s="12"/>
      <c r="MLB1" s="12"/>
      <c r="MLC1" s="12"/>
      <c r="MLD1" s="12"/>
      <c r="MLE1" s="12"/>
      <c r="MLF1" s="12"/>
      <c r="MLG1" s="12"/>
      <c r="MLH1" s="12"/>
      <c r="MLI1" s="12"/>
      <c r="MLJ1" s="12"/>
      <c r="MLK1" s="12"/>
      <c r="MLL1" s="12"/>
      <c r="MLM1" s="12"/>
      <c r="MLN1" s="12"/>
      <c r="MLO1" s="12"/>
      <c r="MLP1" s="12"/>
      <c r="MLQ1" s="12"/>
      <c r="MLR1" s="12"/>
      <c r="MLS1" s="12"/>
      <c r="MLT1" s="12"/>
      <c r="MLU1" s="12"/>
      <c r="MLV1" s="12"/>
      <c r="MLW1" s="12"/>
      <c r="MLX1" s="12"/>
      <c r="MLY1" s="12"/>
      <c r="MLZ1" s="12"/>
      <c r="MMA1" s="12"/>
      <c r="MMB1" s="12"/>
      <c r="MMC1" s="12"/>
      <c r="MMD1" s="12"/>
      <c r="MME1" s="12"/>
      <c r="MMF1" s="12"/>
      <c r="MMG1" s="12"/>
      <c r="MMH1" s="12"/>
      <c r="MMI1" s="12"/>
      <c r="MMJ1" s="12"/>
      <c r="MMK1" s="12"/>
      <c r="MML1" s="12"/>
      <c r="MMM1" s="12"/>
      <c r="MMN1" s="12"/>
      <c r="MMO1" s="12"/>
      <c r="MMP1" s="12"/>
      <c r="MMQ1" s="12"/>
      <c r="MMR1" s="12"/>
      <c r="MMS1" s="12"/>
      <c r="MMT1" s="12"/>
      <c r="MMU1" s="12"/>
      <c r="MMV1" s="12"/>
      <c r="MMW1" s="12"/>
      <c r="MMX1" s="12"/>
      <c r="MMY1" s="12"/>
      <c r="MMZ1" s="12"/>
      <c r="MNA1" s="12"/>
      <c r="MNB1" s="12"/>
      <c r="MNC1" s="12"/>
      <c r="MND1" s="12"/>
      <c r="MNE1" s="12"/>
      <c r="MNF1" s="12"/>
      <c r="MNG1" s="12"/>
      <c r="MNH1" s="12"/>
      <c r="MNI1" s="12"/>
      <c r="MNJ1" s="12"/>
      <c r="MNK1" s="12"/>
      <c r="MNL1" s="12"/>
      <c r="MNM1" s="12"/>
      <c r="MNN1" s="12"/>
      <c r="MNO1" s="12"/>
      <c r="MNP1" s="12"/>
      <c r="MNQ1" s="12"/>
      <c r="MNR1" s="12"/>
      <c r="MNS1" s="12"/>
      <c r="MNT1" s="12"/>
      <c r="MNU1" s="12"/>
      <c r="MNV1" s="12"/>
      <c r="MNW1" s="12"/>
      <c r="MNX1" s="12"/>
      <c r="MNY1" s="12"/>
      <c r="MNZ1" s="12"/>
      <c r="MOA1" s="12"/>
      <c r="MOB1" s="12"/>
      <c r="MOC1" s="12"/>
      <c r="MOD1" s="12"/>
      <c r="MOE1" s="12"/>
      <c r="MOF1" s="12"/>
      <c r="MOG1" s="12"/>
      <c r="MOH1" s="12"/>
      <c r="MOI1" s="12"/>
      <c r="MOJ1" s="12"/>
      <c r="MOK1" s="12"/>
      <c r="MOL1" s="12"/>
      <c r="MOM1" s="12"/>
      <c r="MON1" s="12"/>
      <c r="MOO1" s="12"/>
      <c r="MOP1" s="12"/>
      <c r="MOQ1" s="12"/>
      <c r="MOR1" s="12"/>
      <c r="MOS1" s="12"/>
      <c r="MOT1" s="12"/>
      <c r="MOU1" s="12"/>
      <c r="MOV1" s="12"/>
      <c r="MOW1" s="12"/>
      <c r="MOX1" s="12"/>
      <c r="MOY1" s="12"/>
      <c r="MOZ1" s="12"/>
      <c r="MPA1" s="12"/>
      <c r="MPB1" s="12"/>
      <c r="MPC1" s="12"/>
      <c r="MPD1" s="12"/>
      <c r="MPE1" s="12"/>
      <c r="MPF1" s="12"/>
      <c r="MPG1" s="12"/>
      <c r="MPH1" s="12"/>
      <c r="MPI1" s="12"/>
      <c r="MPJ1" s="12"/>
      <c r="MPK1" s="12"/>
      <c r="MPL1" s="12"/>
      <c r="MPM1" s="12"/>
      <c r="MPN1" s="12"/>
      <c r="MPO1" s="12"/>
      <c r="MPP1" s="12"/>
      <c r="MPQ1" s="12"/>
      <c r="MPR1" s="12"/>
      <c r="MPS1" s="12"/>
      <c r="MPT1" s="12"/>
      <c r="MPU1" s="12"/>
      <c r="MPV1" s="12"/>
      <c r="MPW1" s="12"/>
      <c r="MPX1" s="12"/>
      <c r="MPY1" s="12"/>
      <c r="MPZ1" s="12"/>
      <c r="MQA1" s="12"/>
      <c r="MQB1" s="12"/>
      <c r="MQC1" s="12"/>
      <c r="MQD1" s="12"/>
      <c r="MQE1" s="12"/>
      <c r="MQF1" s="12"/>
      <c r="MQG1" s="12"/>
      <c r="MQH1" s="12"/>
      <c r="MQI1" s="12"/>
      <c r="MQJ1" s="12"/>
      <c r="MQK1" s="12"/>
      <c r="MQL1" s="12"/>
      <c r="MQM1" s="12"/>
      <c r="MQN1" s="12"/>
      <c r="MQO1" s="12"/>
      <c r="MQP1" s="12"/>
      <c r="MQQ1" s="12"/>
      <c r="MQR1" s="12"/>
      <c r="MQS1" s="12"/>
      <c r="MQT1" s="12"/>
      <c r="MQU1" s="12"/>
      <c r="MQV1" s="12"/>
      <c r="MQW1" s="12"/>
      <c r="MQX1" s="12"/>
      <c r="MQY1" s="12"/>
      <c r="MQZ1" s="12"/>
      <c r="MRA1" s="12"/>
      <c r="MRB1" s="12"/>
      <c r="MRC1" s="12"/>
      <c r="MRD1" s="12"/>
      <c r="MRE1" s="12"/>
      <c r="MRF1" s="12"/>
      <c r="MRG1" s="12"/>
      <c r="MRH1" s="12"/>
      <c r="MRI1" s="12"/>
      <c r="MRJ1" s="12"/>
      <c r="MRK1" s="12"/>
      <c r="MRL1" s="12"/>
      <c r="MRM1" s="12"/>
      <c r="MRN1" s="12"/>
      <c r="MRO1" s="12"/>
      <c r="MRP1" s="12"/>
      <c r="MRQ1" s="12"/>
      <c r="MRR1" s="12"/>
      <c r="MRS1" s="12"/>
      <c r="MRT1" s="12"/>
      <c r="MRU1" s="12"/>
      <c r="MRV1" s="12"/>
      <c r="MRW1" s="12"/>
      <c r="MRX1" s="12"/>
      <c r="MRY1" s="12"/>
      <c r="MRZ1" s="12"/>
      <c r="MSA1" s="12"/>
      <c r="MSB1" s="12"/>
      <c r="MSC1" s="12"/>
      <c r="MSD1" s="12"/>
      <c r="MSE1" s="12"/>
      <c r="MSF1" s="12"/>
      <c r="MSG1" s="12"/>
      <c r="MSH1" s="12"/>
      <c r="MSI1" s="12"/>
      <c r="MSJ1" s="12"/>
      <c r="MSK1" s="12"/>
      <c r="MSL1" s="12"/>
      <c r="MSM1" s="12"/>
      <c r="MSN1" s="12"/>
      <c r="MSO1" s="12"/>
      <c r="MSP1" s="12"/>
      <c r="MSQ1" s="12"/>
      <c r="MSR1" s="12"/>
      <c r="MSS1" s="12"/>
      <c r="MST1" s="12"/>
      <c r="MSU1" s="12"/>
      <c r="MSV1" s="12"/>
      <c r="MSW1" s="12"/>
      <c r="MSX1" s="12"/>
      <c r="MSY1" s="12"/>
      <c r="MSZ1" s="12"/>
      <c r="MTA1" s="12"/>
      <c r="MTB1" s="12"/>
      <c r="MTC1" s="12"/>
      <c r="MTD1" s="12"/>
      <c r="MTE1" s="12"/>
      <c r="MTF1" s="12"/>
      <c r="MTG1" s="12"/>
      <c r="MTH1" s="12"/>
      <c r="MTI1" s="12"/>
      <c r="MTJ1" s="12"/>
      <c r="MTK1" s="12"/>
      <c r="MTL1" s="12"/>
      <c r="MTM1" s="12"/>
      <c r="MTN1" s="12"/>
      <c r="MTO1" s="12"/>
      <c r="MTP1" s="12"/>
      <c r="MTQ1" s="12"/>
      <c r="MTR1" s="12"/>
      <c r="MTS1" s="12"/>
      <c r="MTT1" s="12"/>
      <c r="MTU1" s="12"/>
      <c r="MTV1" s="12"/>
      <c r="MTW1" s="12"/>
      <c r="MTX1" s="12"/>
      <c r="MTY1" s="12"/>
      <c r="MTZ1" s="12"/>
      <c r="MUA1" s="12"/>
      <c r="MUB1" s="12"/>
      <c r="MUC1" s="12"/>
      <c r="MUD1" s="12"/>
      <c r="MUE1" s="12"/>
      <c r="MUF1" s="12"/>
      <c r="MUG1" s="12"/>
      <c r="MUH1" s="12"/>
      <c r="MUI1" s="12"/>
      <c r="MUJ1" s="12"/>
      <c r="MUK1" s="12"/>
      <c r="MUL1" s="12"/>
      <c r="MUM1" s="12"/>
      <c r="MUN1" s="12"/>
      <c r="MUO1" s="12"/>
      <c r="MUP1" s="12"/>
      <c r="MUQ1" s="12"/>
      <c r="MUR1" s="12"/>
      <c r="MUS1" s="12"/>
      <c r="MUT1" s="12"/>
      <c r="MUU1" s="12"/>
      <c r="MUV1" s="12"/>
      <c r="MUW1" s="12"/>
      <c r="MUX1" s="12"/>
      <c r="MUY1" s="12"/>
      <c r="MUZ1" s="12"/>
      <c r="MVA1" s="12"/>
      <c r="MVB1" s="12"/>
      <c r="MVC1" s="12"/>
      <c r="MVD1" s="12"/>
      <c r="MVE1" s="12"/>
      <c r="MVF1" s="12"/>
      <c r="MVG1" s="12"/>
      <c r="MVH1" s="12"/>
      <c r="MVI1" s="12"/>
      <c r="MVJ1" s="12"/>
      <c r="MVK1" s="12"/>
      <c r="MVL1" s="12"/>
      <c r="MVM1" s="12"/>
      <c r="MVN1" s="12"/>
      <c r="MVO1" s="12"/>
      <c r="MVP1" s="12"/>
      <c r="MVQ1" s="12"/>
      <c r="MVR1" s="12"/>
      <c r="MVS1" s="12"/>
      <c r="MVT1" s="12"/>
      <c r="MVU1" s="12"/>
      <c r="MVV1" s="12"/>
      <c r="MVW1" s="12"/>
      <c r="MVX1" s="12"/>
      <c r="MVY1" s="12"/>
      <c r="MVZ1" s="12"/>
      <c r="MWA1" s="12"/>
      <c r="MWB1" s="12"/>
      <c r="MWC1" s="12"/>
      <c r="MWD1" s="12"/>
      <c r="MWE1" s="12"/>
      <c r="MWF1" s="12"/>
      <c r="MWG1" s="12"/>
      <c r="MWH1" s="12"/>
      <c r="MWI1" s="12"/>
      <c r="MWJ1" s="12"/>
      <c r="MWK1" s="12"/>
      <c r="MWL1" s="12"/>
      <c r="MWM1" s="12"/>
      <c r="MWN1" s="12"/>
      <c r="MWO1" s="12"/>
      <c r="MWP1" s="12"/>
      <c r="MWQ1" s="12"/>
      <c r="MWR1" s="12"/>
      <c r="MWS1" s="12"/>
      <c r="MWT1" s="12"/>
      <c r="MWU1" s="12"/>
      <c r="MWV1" s="12"/>
      <c r="MWW1" s="12"/>
      <c r="MWX1" s="12"/>
      <c r="MWY1" s="12"/>
      <c r="MWZ1" s="12"/>
      <c r="MXA1" s="12"/>
      <c r="MXB1" s="12"/>
      <c r="MXC1" s="12"/>
      <c r="MXD1" s="12"/>
      <c r="MXE1" s="12"/>
      <c r="MXF1" s="12"/>
      <c r="MXG1" s="12"/>
      <c r="MXH1" s="12"/>
      <c r="MXI1" s="12"/>
      <c r="MXJ1" s="12"/>
      <c r="MXK1" s="12"/>
      <c r="MXL1" s="12"/>
      <c r="MXM1" s="12"/>
      <c r="MXN1" s="12"/>
      <c r="MXO1" s="12"/>
      <c r="MXP1" s="12"/>
      <c r="MXQ1" s="12"/>
      <c r="MXR1" s="12"/>
      <c r="MXS1" s="12"/>
      <c r="MXT1" s="12"/>
      <c r="MXU1" s="12"/>
      <c r="MXV1" s="12"/>
      <c r="MXW1" s="12"/>
      <c r="MXX1" s="12"/>
      <c r="MXY1" s="12"/>
      <c r="MXZ1" s="12"/>
      <c r="MYA1" s="12"/>
      <c r="MYB1" s="12"/>
      <c r="MYC1" s="12"/>
      <c r="MYD1" s="12"/>
      <c r="MYE1" s="12"/>
      <c r="MYF1" s="12"/>
      <c r="MYG1" s="12"/>
      <c r="MYH1" s="12"/>
      <c r="MYI1" s="12"/>
      <c r="MYJ1" s="12"/>
      <c r="MYK1" s="12"/>
      <c r="MYL1" s="12"/>
      <c r="MYM1" s="12"/>
      <c r="MYN1" s="12"/>
      <c r="MYO1" s="12"/>
      <c r="MYP1" s="12"/>
      <c r="MYQ1" s="12"/>
      <c r="MYR1" s="12"/>
      <c r="MYS1" s="12"/>
      <c r="MYT1" s="12"/>
      <c r="MYU1" s="12"/>
      <c r="MYV1" s="12"/>
      <c r="MYW1" s="12"/>
      <c r="MYX1" s="12"/>
      <c r="MYY1" s="12"/>
      <c r="MYZ1" s="12"/>
      <c r="MZA1" s="12"/>
      <c r="MZB1" s="12"/>
      <c r="MZC1" s="12"/>
      <c r="MZD1" s="12"/>
      <c r="MZE1" s="12"/>
      <c r="MZF1" s="12"/>
      <c r="MZG1" s="12"/>
      <c r="MZH1" s="12"/>
      <c r="MZI1" s="12"/>
      <c r="MZJ1" s="12"/>
      <c r="MZK1" s="12"/>
      <c r="MZL1" s="12"/>
      <c r="MZM1" s="12"/>
      <c r="MZN1" s="12"/>
      <c r="MZO1" s="12"/>
      <c r="MZP1" s="12"/>
      <c r="MZQ1" s="12"/>
      <c r="MZR1" s="12"/>
      <c r="MZS1" s="12"/>
      <c r="MZT1" s="12"/>
      <c r="MZU1" s="12"/>
      <c r="MZV1" s="12"/>
      <c r="MZW1" s="12"/>
      <c r="MZX1" s="12"/>
      <c r="MZY1" s="12"/>
      <c r="MZZ1" s="12"/>
      <c r="NAA1" s="12"/>
      <c r="NAB1" s="12"/>
      <c r="NAC1" s="12"/>
      <c r="NAD1" s="12"/>
      <c r="NAE1" s="12"/>
      <c r="NAF1" s="12"/>
      <c r="NAG1" s="12"/>
      <c r="NAH1" s="12"/>
      <c r="NAI1" s="12"/>
      <c r="NAJ1" s="12"/>
      <c r="NAK1" s="12"/>
      <c r="NAL1" s="12"/>
      <c r="NAM1" s="12"/>
      <c r="NAN1" s="12"/>
      <c r="NAO1" s="12"/>
      <c r="NAP1" s="12"/>
      <c r="NAQ1" s="12"/>
      <c r="NAR1" s="12"/>
      <c r="NAS1" s="12"/>
      <c r="NAT1" s="12"/>
      <c r="NAU1" s="12"/>
      <c r="NAV1" s="12"/>
      <c r="NAW1" s="12"/>
      <c r="NAX1" s="12"/>
      <c r="NAY1" s="12"/>
      <c r="NAZ1" s="12"/>
      <c r="NBA1" s="12"/>
      <c r="NBB1" s="12"/>
      <c r="NBC1" s="12"/>
      <c r="NBD1" s="12"/>
      <c r="NBE1" s="12"/>
      <c r="NBF1" s="12"/>
      <c r="NBG1" s="12"/>
      <c r="NBH1" s="12"/>
      <c r="NBI1" s="12"/>
      <c r="NBJ1" s="12"/>
      <c r="NBK1" s="12"/>
      <c r="NBL1" s="12"/>
      <c r="NBM1" s="12"/>
      <c r="NBN1" s="12"/>
      <c r="NBO1" s="12"/>
      <c r="NBP1" s="12"/>
      <c r="NBQ1" s="12"/>
      <c r="NBR1" s="12"/>
      <c r="NBS1" s="12"/>
      <c r="NBT1" s="12"/>
      <c r="NBU1" s="12"/>
      <c r="NBV1" s="12"/>
      <c r="NBW1" s="12"/>
      <c r="NBX1" s="12"/>
      <c r="NBY1" s="12"/>
      <c r="NBZ1" s="12"/>
      <c r="NCA1" s="12"/>
      <c r="NCB1" s="12"/>
      <c r="NCC1" s="12"/>
      <c r="NCD1" s="12"/>
      <c r="NCE1" s="12"/>
      <c r="NCF1" s="12"/>
      <c r="NCG1" s="12"/>
      <c r="NCH1" s="12"/>
      <c r="NCI1" s="12"/>
      <c r="NCJ1" s="12"/>
      <c r="NCK1" s="12"/>
      <c r="NCL1" s="12"/>
      <c r="NCM1" s="12"/>
      <c r="NCN1" s="12"/>
      <c r="NCO1" s="12"/>
      <c r="NCP1" s="12"/>
      <c r="NCQ1" s="12"/>
      <c r="NCR1" s="12"/>
      <c r="NCS1" s="12"/>
      <c r="NCT1" s="12"/>
      <c r="NCU1" s="12"/>
      <c r="NCV1" s="12"/>
      <c r="NCW1" s="12"/>
      <c r="NCX1" s="12"/>
      <c r="NCY1" s="12"/>
      <c r="NCZ1" s="12"/>
      <c r="NDA1" s="12"/>
      <c r="NDB1" s="12"/>
      <c r="NDC1" s="12"/>
      <c r="NDD1" s="12"/>
      <c r="NDE1" s="12"/>
      <c r="NDF1" s="12"/>
      <c r="NDG1" s="12"/>
      <c r="NDH1" s="12"/>
      <c r="NDI1" s="12"/>
      <c r="NDJ1" s="12"/>
      <c r="NDK1" s="12"/>
      <c r="NDL1" s="12"/>
      <c r="NDM1" s="12"/>
      <c r="NDN1" s="12"/>
      <c r="NDO1" s="12"/>
      <c r="NDP1" s="12"/>
      <c r="NDQ1" s="12"/>
      <c r="NDR1" s="12"/>
      <c r="NDS1" s="12"/>
      <c r="NDT1" s="12"/>
      <c r="NDU1" s="12"/>
      <c r="NDV1" s="12"/>
      <c r="NDW1" s="12"/>
      <c r="NDX1" s="12"/>
      <c r="NDY1" s="12"/>
      <c r="NDZ1" s="12"/>
      <c r="NEA1" s="12"/>
      <c r="NEB1" s="12"/>
      <c r="NEC1" s="12"/>
      <c r="NED1" s="12"/>
      <c r="NEE1" s="12"/>
      <c r="NEF1" s="12"/>
      <c r="NEG1" s="12"/>
      <c r="NEH1" s="12"/>
      <c r="NEI1" s="12"/>
      <c r="NEJ1" s="12"/>
      <c r="NEK1" s="12"/>
      <c r="NEL1" s="12"/>
      <c r="NEM1" s="12"/>
      <c r="NEN1" s="12"/>
      <c r="NEO1" s="12"/>
      <c r="NEP1" s="12"/>
      <c r="NEQ1" s="12"/>
      <c r="NER1" s="12"/>
      <c r="NES1" s="12"/>
      <c r="NET1" s="12"/>
      <c r="NEU1" s="12"/>
      <c r="NEV1" s="12"/>
      <c r="NEW1" s="12"/>
      <c r="NEX1" s="12"/>
      <c r="NEY1" s="12"/>
      <c r="NEZ1" s="12"/>
      <c r="NFA1" s="12"/>
      <c r="NFB1" s="12"/>
      <c r="NFC1" s="12"/>
      <c r="NFD1" s="12"/>
      <c r="NFE1" s="12"/>
      <c r="NFF1" s="12"/>
      <c r="NFG1" s="12"/>
      <c r="NFH1" s="12"/>
      <c r="NFI1" s="12"/>
      <c r="NFJ1" s="12"/>
      <c r="NFK1" s="12"/>
      <c r="NFL1" s="12"/>
      <c r="NFM1" s="12"/>
      <c r="NFN1" s="12"/>
      <c r="NFO1" s="12"/>
      <c r="NFP1" s="12"/>
      <c r="NFQ1" s="12"/>
      <c r="NFR1" s="12"/>
      <c r="NFS1" s="12"/>
      <c r="NFT1" s="12"/>
      <c r="NFU1" s="12"/>
      <c r="NFV1" s="12"/>
      <c r="NFW1" s="12"/>
      <c r="NFX1" s="12"/>
      <c r="NFY1" s="12"/>
      <c r="NFZ1" s="12"/>
      <c r="NGA1" s="12"/>
      <c r="NGB1" s="12"/>
      <c r="NGC1" s="12"/>
      <c r="NGD1" s="12"/>
      <c r="NGE1" s="12"/>
      <c r="NGF1" s="12"/>
      <c r="NGG1" s="12"/>
      <c r="NGH1" s="12"/>
      <c r="NGI1" s="12"/>
      <c r="NGJ1" s="12"/>
      <c r="NGK1" s="12"/>
      <c r="NGL1" s="12"/>
      <c r="NGM1" s="12"/>
      <c r="NGN1" s="12"/>
      <c r="NGO1" s="12"/>
      <c r="NGP1" s="12"/>
      <c r="NGQ1" s="12"/>
      <c r="NGR1" s="12"/>
      <c r="NGS1" s="12"/>
      <c r="NGT1" s="12"/>
      <c r="NGU1" s="12"/>
      <c r="NGV1" s="12"/>
      <c r="NGW1" s="12"/>
      <c r="NGX1" s="12"/>
      <c r="NGY1" s="12"/>
      <c r="NGZ1" s="12"/>
      <c r="NHA1" s="12"/>
      <c r="NHB1" s="12"/>
      <c r="NHC1" s="12"/>
      <c r="NHD1" s="12"/>
      <c r="NHE1" s="12"/>
      <c r="NHF1" s="12"/>
      <c r="NHG1" s="12"/>
      <c r="NHH1" s="12"/>
      <c r="NHI1" s="12"/>
      <c r="NHJ1" s="12"/>
      <c r="NHK1" s="12"/>
      <c r="NHL1" s="12"/>
      <c r="NHM1" s="12"/>
      <c r="NHN1" s="12"/>
      <c r="NHO1" s="12"/>
      <c r="NHP1" s="12"/>
      <c r="NHQ1" s="12"/>
      <c r="NHR1" s="12"/>
      <c r="NHS1" s="12"/>
      <c r="NHT1" s="12"/>
      <c r="NHU1" s="12"/>
      <c r="NHV1" s="12"/>
      <c r="NHW1" s="12"/>
      <c r="NHX1" s="12"/>
      <c r="NHY1" s="12"/>
      <c r="NHZ1" s="12"/>
      <c r="NIA1" s="12"/>
      <c r="NIB1" s="12"/>
      <c r="NIC1" s="12"/>
      <c r="NID1" s="12"/>
      <c r="NIE1" s="12"/>
      <c r="NIF1" s="12"/>
      <c r="NIG1" s="12"/>
      <c r="NIH1" s="12"/>
      <c r="NII1" s="12"/>
      <c r="NIJ1" s="12"/>
      <c r="NIK1" s="12"/>
      <c r="NIL1" s="12"/>
      <c r="NIM1" s="12"/>
      <c r="NIN1" s="12"/>
      <c r="NIO1" s="12"/>
      <c r="NIP1" s="12"/>
      <c r="NIQ1" s="12"/>
      <c r="NIR1" s="12"/>
      <c r="NIS1" s="12"/>
      <c r="NIT1" s="12"/>
      <c r="NIU1" s="12"/>
      <c r="NIV1" s="12"/>
      <c r="NIW1" s="12"/>
      <c r="NIX1" s="12"/>
      <c r="NIY1" s="12"/>
      <c r="NIZ1" s="12"/>
      <c r="NJA1" s="12"/>
      <c r="NJB1" s="12"/>
      <c r="NJC1" s="12"/>
      <c r="NJD1" s="12"/>
      <c r="NJE1" s="12"/>
      <c r="NJF1" s="12"/>
      <c r="NJG1" s="12"/>
      <c r="NJH1" s="12"/>
      <c r="NJI1" s="12"/>
      <c r="NJJ1" s="12"/>
      <c r="NJK1" s="12"/>
      <c r="NJL1" s="12"/>
      <c r="NJM1" s="12"/>
      <c r="NJN1" s="12"/>
      <c r="NJO1" s="12"/>
      <c r="NJP1" s="12"/>
      <c r="NJQ1" s="12"/>
      <c r="NJR1" s="12"/>
      <c r="NJS1" s="12"/>
      <c r="NJT1" s="12"/>
      <c r="NJU1" s="12"/>
      <c r="NJV1" s="12"/>
      <c r="NJW1" s="12"/>
      <c r="NJX1" s="12"/>
      <c r="NJY1" s="12"/>
      <c r="NJZ1" s="12"/>
      <c r="NKA1" s="12"/>
      <c r="NKB1" s="12"/>
      <c r="NKC1" s="12"/>
      <c r="NKD1" s="12"/>
      <c r="NKE1" s="12"/>
      <c r="NKF1" s="12"/>
      <c r="NKG1" s="12"/>
      <c r="NKH1" s="12"/>
      <c r="NKI1" s="12"/>
      <c r="NKJ1" s="12"/>
      <c r="NKK1" s="12"/>
      <c r="NKL1" s="12"/>
      <c r="NKM1" s="12"/>
      <c r="NKN1" s="12"/>
      <c r="NKO1" s="12"/>
      <c r="NKP1" s="12"/>
      <c r="NKQ1" s="12"/>
      <c r="NKR1" s="12"/>
      <c r="NKS1" s="12"/>
      <c r="NKT1" s="12"/>
      <c r="NKU1" s="12"/>
      <c r="NKV1" s="12"/>
      <c r="NKW1" s="12"/>
      <c r="NKX1" s="12"/>
      <c r="NKY1" s="12"/>
      <c r="NKZ1" s="12"/>
      <c r="NLA1" s="12"/>
      <c r="NLB1" s="12"/>
      <c r="NLC1" s="12"/>
      <c r="NLD1" s="12"/>
      <c r="NLE1" s="12"/>
      <c r="NLF1" s="12"/>
      <c r="NLG1" s="12"/>
      <c r="NLH1" s="12"/>
      <c r="NLI1" s="12"/>
      <c r="NLJ1" s="12"/>
      <c r="NLK1" s="12"/>
      <c r="NLL1" s="12"/>
      <c r="NLM1" s="12"/>
      <c r="NLN1" s="12"/>
      <c r="NLO1" s="12"/>
      <c r="NLP1" s="12"/>
      <c r="NLQ1" s="12"/>
      <c r="NLR1" s="12"/>
      <c r="NLS1" s="12"/>
      <c r="NLT1" s="12"/>
      <c r="NLU1" s="12"/>
      <c r="NLV1" s="12"/>
      <c r="NLW1" s="12"/>
      <c r="NLX1" s="12"/>
      <c r="NLY1" s="12"/>
      <c r="NLZ1" s="12"/>
      <c r="NMA1" s="12"/>
      <c r="NMB1" s="12"/>
      <c r="NMC1" s="12"/>
      <c r="NMD1" s="12"/>
      <c r="NME1" s="12"/>
      <c r="NMF1" s="12"/>
      <c r="NMG1" s="12"/>
      <c r="NMH1" s="12"/>
      <c r="NMI1" s="12"/>
      <c r="NMJ1" s="12"/>
      <c r="NMK1" s="12"/>
      <c r="NML1" s="12"/>
      <c r="NMM1" s="12"/>
      <c r="NMN1" s="12"/>
      <c r="NMO1" s="12"/>
      <c r="NMP1" s="12"/>
      <c r="NMQ1" s="12"/>
      <c r="NMR1" s="12"/>
      <c r="NMS1" s="12"/>
      <c r="NMT1" s="12"/>
      <c r="NMU1" s="12"/>
      <c r="NMV1" s="12"/>
      <c r="NMW1" s="12"/>
      <c r="NMX1" s="12"/>
      <c r="NMY1" s="12"/>
      <c r="NMZ1" s="12"/>
      <c r="NNA1" s="12"/>
      <c r="NNB1" s="12"/>
      <c r="NNC1" s="12"/>
      <c r="NND1" s="12"/>
      <c r="NNE1" s="12"/>
      <c r="NNF1" s="12"/>
      <c r="NNG1" s="12"/>
      <c r="NNH1" s="12"/>
      <c r="NNI1" s="12"/>
      <c r="NNJ1" s="12"/>
      <c r="NNK1" s="12"/>
      <c r="NNL1" s="12"/>
      <c r="NNM1" s="12"/>
      <c r="NNN1" s="12"/>
      <c r="NNO1" s="12"/>
      <c r="NNP1" s="12"/>
      <c r="NNQ1" s="12"/>
      <c r="NNR1" s="12"/>
      <c r="NNS1" s="12"/>
      <c r="NNT1" s="12"/>
      <c r="NNU1" s="12"/>
      <c r="NNV1" s="12"/>
      <c r="NNW1" s="12"/>
      <c r="NNX1" s="12"/>
      <c r="NNY1" s="12"/>
      <c r="NNZ1" s="12"/>
      <c r="NOA1" s="12"/>
      <c r="NOB1" s="12"/>
      <c r="NOC1" s="12"/>
      <c r="NOD1" s="12"/>
      <c r="NOE1" s="12"/>
      <c r="NOF1" s="12"/>
      <c r="NOG1" s="12"/>
      <c r="NOH1" s="12"/>
      <c r="NOI1" s="12"/>
      <c r="NOJ1" s="12"/>
      <c r="NOK1" s="12"/>
      <c r="NOL1" s="12"/>
      <c r="NOM1" s="12"/>
      <c r="NON1" s="12"/>
      <c r="NOO1" s="12"/>
      <c r="NOP1" s="12"/>
      <c r="NOQ1" s="12"/>
      <c r="NOR1" s="12"/>
      <c r="NOS1" s="12"/>
      <c r="NOT1" s="12"/>
      <c r="NOU1" s="12"/>
      <c r="NOV1" s="12"/>
      <c r="NOW1" s="12"/>
      <c r="NOX1" s="12"/>
      <c r="NOY1" s="12"/>
      <c r="NOZ1" s="12"/>
      <c r="NPA1" s="12"/>
      <c r="NPB1" s="12"/>
      <c r="NPC1" s="12"/>
      <c r="NPD1" s="12"/>
      <c r="NPE1" s="12"/>
      <c r="NPF1" s="12"/>
      <c r="NPG1" s="12"/>
      <c r="NPH1" s="12"/>
      <c r="NPI1" s="12"/>
      <c r="NPJ1" s="12"/>
      <c r="NPK1" s="12"/>
      <c r="NPL1" s="12"/>
      <c r="NPM1" s="12"/>
      <c r="NPN1" s="12"/>
      <c r="NPO1" s="12"/>
      <c r="NPP1" s="12"/>
      <c r="NPQ1" s="12"/>
      <c r="NPR1" s="12"/>
      <c r="NPS1" s="12"/>
      <c r="NPT1" s="12"/>
      <c r="NPU1" s="12"/>
      <c r="NPV1" s="12"/>
      <c r="NPW1" s="12"/>
      <c r="NPX1" s="12"/>
      <c r="NPY1" s="12"/>
      <c r="NPZ1" s="12"/>
      <c r="NQA1" s="12"/>
      <c r="NQB1" s="12"/>
      <c r="NQC1" s="12"/>
      <c r="NQD1" s="12"/>
      <c r="NQE1" s="12"/>
      <c r="NQF1" s="12"/>
      <c r="NQG1" s="12"/>
      <c r="NQH1" s="12"/>
      <c r="NQI1" s="12"/>
      <c r="NQJ1" s="12"/>
      <c r="NQK1" s="12"/>
      <c r="NQL1" s="12"/>
      <c r="NQM1" s="12"/>
      <c r="NQN1" s="12"/>
      <c r="NQO1" s="12"/>
      <c r="NQP1" s="12"/>
      <c r="NQQ1" s="12"/>
      <c r="NQR1" s="12"/>
      <c r="NQS1" s="12"/>
      <c r="NQT1" s="12"/>
      <c r="NQU1" s="12"/>
      <c r="NQV1" s="12"/>
      <c r="NQW1" s="12"/>
      <c r="NQX1" s="12"/>
      <c r="NQY1" s="12"/>
      <c r="NQZ1" s="12"/>
      <c r="NRA1" s="12"/>
      <c r="NRB1" s="12"/>
      <c r="NRC1" s="12"/>
      <c r="NRD1" s="12"/>
      <c r="NRE1" s="12"/>
      <c r="NRF1" s="12"/>
      <c r="NRG1" s="12"/>
      <c r="NRH1" s="12"/>
      <c r="NRI1" s="12"/>
      <c r="NRJ1" s="12"/>
      <c r="NRK1" s="12"/>
      <c r="NRL1" s="12"/>
      <c r="NRM1" s="12"/>
      <c r="NRN1" s="12"/>
      <c r="NRO1" s="12"/>
      <c r="NRP1" s="12"/>
      <c r="NRQ1" s="12"/>
      <c r="NRR1" s="12"/>
      <c r="NRS1" s="12"/>
      <c r="NRT1" s="12"/>
      <c r="NRU1" s="12"/>
      <c r="NRV1" s="12"/>
      <c r="NRW1" s="12"/>
      <c r="NRX1" s="12"/>
      <c r="NRY1" s="12"/>
      <c r="NRZ1" s="12"/>
      <c r="NSA1" s="12"/>
      <c r="NSB1" s="12"/>
      <c r="NSC1" s="12"/>
      <c r="NSD1" s="12"/>
      <c r="NSE1" s="12"/>
      <c r="NSF1" s="12"/>
      <c r="NSG1" s="12"/>
      <c r="NSH1" s="12"/>
      <c r="NSI1" s="12"/>
      <c r="NSJ1" s="12"/>
      <c r="NSK1" s="12"/>
      <c r="NSL1" s="12"/>
      <c r="NSM1" s="12"/>
      <c r="NSN1" s="12"/>
      <c r="NSO1" s="12"/>
      <c r="NSP1" s="12"/>
      <c r="NSQ1" s="12"/>
      <c r="NSR1" s="12"/>
      <c r="NSS1" s="12"/>
      <c r="NST1" s="12"/>
      <c r="NSU1" s="12"/>
      <c r="NSV1" s="12"/>
      <c r="NSW1" s="12"/>
      <c r="NSX1" s="12"/>
      <c r="NSY1" s="12"/>
      <c r="NSZ1" s="12"/>
      <c r="NTA1" s="12"/>
      <c r="NTB1" s="12"/>
      <c r="NTC1" s="12"/>
      <c r="NTD1" s="12"/>
      <c r="NTE1" s="12"/>
      <c r="NTF1" s="12"/>
      <c r="NTG1" s="12"/>
      <c r="NTH1" s="12"/>
      <c r="NTI1" s="12"/>
      <c r="NTJ1" s="12"/>
      <c r="NTK1" s="12"/>
      <c r="NTL1" s="12"/>
      <c r="NTM1" s="12"/>
      <c r="NTN1" s="12"/>
      <c r="NTO1" s="12"/>
      <c r="NTP1" s="12"/>
      <c r="NTQ1" s="12"/>
      <c r="NTR1" s="12"/>
      <c r="NTS1" s="12"/>
      <c r="NTT1" s="12"/>
      <c r="NTU1" s="12"/>
      <c r="NTV1" s="12"/>
      <c r="NTW1" s="12"/>
      <c r="NTX1" s="12"/>
      <c r="NTY1" s="12"/>
      <c r="NTZ1" s="12"/>
      <c r="NUA1" s="12"/>
      <c r="NUB1" s="12"/>
      <c r="NUC1" s="12"/>
      <c r="NUD1" s="12"/>
      <c r="NUE1" s="12"/>
      <c r="NUF1" s="12"/>
      <c r="NUG1" s="12"/>
      <c r="NUH1" s="12"/>
      <c r="NUI1" s="12"/>
      <c r="NUJ1" s="12"/>
      <c r="NUK1" s="12"/>
      <c r="NUL1" s="12"/>
      <c r="NUM1" s="12"/>
      <c r="NUN1" s="12"/>
      <c r="NUO1" s="12"/>
      <c r="NUP1" s="12"/>
      <c r="NUQ1" s="12"/>
      <c r="NUR1" s="12"/>
      <c r="NUS1" s="12"/>
      <c r="NUT1" s="12"/>
      <c r="NUU1" s="12"/>
      <c r="NUV1" s="12"/>
      <c r="NUW1" s="12"/>
      <c r="NUX1" s="12"/>
      <c r="NUY1" s="12"/>
      <c r="NUZ1" s="12"/>
      <c r="NVA1" s="12"/>
      <c r="NVB1" s="12"/>
      <c r="NVC1" s="12"/>
      <c r="NVD1" s="12"/>
      <c r="NVE1" s="12"/>
      <c r="NVF1" s="12"/>
      <c r="NVG1" s="12"/>
      <c r="NVH1" s="12"/>
      <c r="NVI1" s="12"/>
      <c r="NVJ1" s="12"/>
      <c r="NVK1" s="12"/>
      <c r="NVL1" s="12"/>
      <c r="NVM1" s="12"/>
      <c r="NVN1" s="12"/>
      <c r="NVO1" s="12"/>
      <c r="NVP1" s="12"/>
      <c r="NVQ1" s="12"/>
      <c r="NVR1" s="12"/>
      <c r="NVS1" s="12"/>
      <c r="NVT1" s="12"/>
      <c r="NVU1" s="12"/>
      <c r="NVV1" s="12"/>
      <c r="NVW1" s="12"/>
      <c r="NVX1" s="12"/>
      <c r="NVY1" s="12"/>
      <c r="NVZ1" s="12"/>
      <c r="NWA1" s="12"/>
      <c r="NWB1" s="12"/>
      <c r="NWC1" s="12"/>
      <c r="NWD1" s="12"/>
      <c r="NWE1" s="12"/>
      <c r="NWF1" s="12"/>
      <c r="NWG1" s="12"/>
      <c r="NWH1" s="12"/>
      <c r="NWI1" s="12"/>
      <c r="NWJ1" s="12"/>
      <c r="NWK1" s="12"/>
      <c r="NWL1" s="12"/>
      <c r="NWM1" s="12"/>
      <c r="NWN1" s="12"/>
      <c r="NWO1" s="12"/>
      <c r="NWP1" s="12"/>
      <c r="NWQ1" s="12"/>
      <c r="NWR1" s="12"/>
      <c r="NWS1" s="12"/>
      <c r="NWT1" s="12"/>
      <c r="NWU1" s="12"/>
      <c r="NWV1" s="12"/>
      <c r="NWW1" s="12"/>
      <c r="NWX1" s="12"/>
      <c r="NWY1" s="12"/>
      <c r="NWZ1" s="12"/>
      <c r="NXA1" s="12"/>
      <c r="NXB1" s="12"/>
      <c r="NXC1" s="12"/>
      <c r="NXD1" s="12"/>
      <c r="NXE1" s="12"/>
      <c r="NXF1" s="12"/>
      <c r="NXG1" s="12"/>
      <c r="NXH1" s="12"/>
      <c r="NXI1" s="12"/>
      <c r="NXJ1" s="12"/>
      <c r="NXK1" s="12"/>
      <c r="NXL1" s="12"/>
      <c r="NXM1" s="12"/>
      <c r="NXN1" s="12"/>
      <c r="NXO1" s="12"/>
      <c r="NXP1" s="12"/>
      <c r="NXQ1" s="12"/>
      <c r="NXR1" s="12"/>
      <c r="NXS1" s="12"/>
      <c r="NXT1" s="12"/>
      <c r="NXU1" s="12"/>
      <c r="NXV1" s="12"/>
      <c r="NXW1" s="12"/>
      <c r="NXX1" s="12"/>
      <c r="NXY1" s="12"/>
      <c r="NXZ1" s="12"/>
      <c r="NYA1" s="12"/>
      <c r="NYB1" s="12"/>
      <c r="NYC1" s="12"/>
      <c r="NYD1" s="12"/>
      <c r="NYE1" s="12"/>
      <c r="NYF1" s="12"/>
      <c r="NYG1" s="12"/>
      <c r="NYH1" s="12"/>
      <c r="NYI1" s="12"/>
      <c r="NYJ1" s="12"/>
      <c r="NYK1" s="12"/>
      <c r="NYL1" s="12"/>
      <c r="NYM1" s="12"/>
      <c r="NYN1" s="12"/>
      <c r="NYO1" s="12"/>
      <c r="NYP1" s="12"/>
      <c r="NYQ1" s="12"/>
      <c r="NYR1" s="12"/>
      <c r="NYS1" s="12"/>
      <c r="NYT1" s="12"/>
      <c r="NYU1" s="12"/>
      <c r="NYV1" s="12"/>
      <c r="NYW1" s="12"/>
      <c r="NYX1" s="12"/>
      <c r="NYY1" s="12"/>
      <c r="NYZ1" s="12"/>
      <c r="NZA1" s="12"/>
      <c r="NZB1" s="12"/>
      <c r="NZC1" s="12"/>
      <c r="NZD1" s="12"/>
      <c r="NZE1" s="12"/>
      <c r="NZF1" s="12"/>
      <c r="NZG1" s="12"/>
      <c r="NZH1" s="12"/>
      <c r="NZI1" s="12"/>
      <c r="NZJ1" s="12"/>
      <c r="NZK1" s="12"/>
      <c r="NZL1" s="12"/>
      <c r="NZM1" s="12"/>
      <c r="NZN1" s="12"/>
      <c r="NZO1" s="12"/>
      <c r="NZP1" s="12"/>
      <c r="NZQ1" s="12"/>
      <c r="NZR1" s="12"/>
      <c r="NZS1" s="12"/>
      <c r="NZT1" s="12"/>
      <c r="NZU1" s="12"/>
      <c r="NZV1" s="12"/>
      <c r="NZW1" s="12"/>
      <c r="NZX1" s="12"/>
      <c r="NZY1" s="12"/>
      <c r="NZZ1" s="12"/>
      <c r="OAA1" s="12"/>
      <c r="OAB1" s="12"/>
      <c r="OAC1" s="12"/>
      <c r="OAD1" s="12"/>
      <c r="OAE1" s="12"/>
      <c r="OAF1" s="12"/>
      <c r="OAG1" s="12"/>
      <c r="OAH1" s="12"/>
      <c r="OAI1" s="12"/>
      <c r="OAJ1" s="12"/>
      <c r="OAK1" s="12"/>
      <c r="OAL1" s="12"/>
      <c r="OAM1" s="12"/>
      <c r="OAN1" s="12"/>
      <c r="OAO1" s="12"/>
      <c r="OAP1" s="12"/>
      <c r="OAQ1" s="12"/>
      <c r="OAR1" s="12"/>
      <c r="OAS1" s="12"/>
      <c r="OAT1" s="12"/>
      <c r="OAU1" s="12"/>
      <c r="OAV1" s="12"/>
      <c r="OAW1" s="12"/>
      <c r="OAX1" s="12"/>
      <c r="OAY1" s="12"/>
      <c r="OAZ1" s="12"/>
      <c r="OBA1" s="12"/>
      <c r="OBB1" s="12"/>
      <c r="OBC1" s="12"/>
      <c r="OBD1" s="12"/>
      <c r="OBE1" s="12"/>
      <c r="OBF1" s="12"/>
      <c r="OBG1" s="12"/>
      <c r="OBH1" s="12"/>
      <c r="OBI1" s="12"/>
      <c r="OBJ1" s="12"/>
      <c r="OBK1" s="12"/>
      <c r="OBL1" s="12"/>
      <c r="OBM1" s="12"/>
      <c r="OBN1" s="12"/>
      <c r="OBO1" s="12"/>
      <c r="OBP1" s="12"/>
      <c r="OBQ1" s="12"/>
      <c r="OBR1" s="12"/>
      <c r="OBS1" s="12"/>
      <c r="OBT1" s="12"/>
      <c r="OBU1" s="12"/>
      <c r="OBV1" s="12"/>
      <c r="OBW1" s="12"/>
      <c r="OBX1" s="12"/>
      <c r="OBY1" s="12"/>
      <c r="OBZ1" s="12"/>
      <c r="OCA1" s="12"/>
      <c r="OCB1" s="12"/>
      <c r="OCC1" s="12"/>
      <c r="OCD1" s="12"/>
      <c r="OCE1" s="12"/>
      <c r="OCF1" s="12"/>
      <c r="OCG1" s="12"/>
      <c r="OCH1" s="12"/>
      <c r="OCI1" s="12"/>
      <c r="OCJ1" s="12"/>
      <c r="OCK1" s="12"/>
      <c r="OCL1" s="12"/>
      <c r="OCM1" s="12"/>
      <c r="OCN1" s="12"/>
      <c r="OCO1" s="12"/>
      <c r="OCP1" s="12"/>
      <c r="OCQ1" s="12"/>
      <c r="OCR1" s="12"/>
      <c r="OCS1" s="12"/>
      <c r="OCT1" s="12"/>
      <c r="OCU1" s="12"/>
      <c r="OCV1" s="12"/>
      <c r="OCW1" s="12"/>
      <c r="OCX1" s="12"/>
      <c r="OCY1" s="12"/>
      <c r="OCZ1" s="12"/>
      <c r="ODA1" s="12"/>
      <c r="ODB1" s="12"/>
      <c r="ODC1" s="12"/>
      <c r="ODD1" s="12"/>
      <c r="ODE1" s="12"/>
      <c r="ODF1" s="12"/>
      <c r="ODG1" s="12"/>
      <c r="ODH1" s="12"/>
      <c r="ODI1" s="12"/>
      <c r="ODJ1" s="12"/>
      <c r="ODK1" s="12"/>
      <c r="ODL1" s="12"/>
      <c r="ODM1" s="12"/>
      <c r="ODN1" s="12"/>
      <c r="ODO1" s="12"/>
      <c r="ODP1" s="12"/>
      <c r="ODQ1" s="12"/>
      <c r="ODR1" s="12"/>
      <c r="ODS1" s="12"/>
      <c r="ODT1" s="12"/>
      <c r="ODU1" s="12"/>
      <c r="ODV1" s="12"/>
      <c r="ODW1" s="12"/>
      <c r="ODX1" s="12"/>
      <c r="ODY1" s="12"/>
      <c r="ODZ1" s="12"/>
      <c r="OEA1" s="12"/>
      <c r="OEB1" s="12"/>
      <c r="OEC1" s="12"/>
      <c r="OED1" s="12"/>
      <c r="OEE1" s="12"/>
      <c r="OEF1" s="12"/>
      <c r="OEG1" s="12"/>
      <c r="OEH1" s="12"/>
      <c r="OEI1" s="12"/>
      <c r="OEJ1" s="12"/>
      <c r="OEK1" s="12"/>
      <c r="OEL1" s="12"/>
      <c r="OEM1" s="12"/>
      <c r="OEN1" s="12"/>
      <c r="OEO1" s="12"/>
      <c r="OEP1" s="12"/>
      <c r="OEQ1" s="12"/>
      <c r="OER1" s="12"/>
      <c r="OES1" s="12"/>
      <c r="OET1" s="12"/>
      <c r="OEU1" s="12"/>
      <c r="OEV1" s="12"/>
      <c r="OEW1" s="12"/>
      <c r="OEX1" s="12"/>
      <c r="OEY1" s="12"/>
      <c r="OEZ1" s="12"/>
      <c r="OFA1" s="12"/>
      <c r="OFB1" s="12"/>
      <c r="OFC1" s="12"/>
      <c r="OFD1" s="12"/>
      <c r="OFE1" s="12"/>
      <c r="OFF1" s="12"/>
      <c r="OFG1" s="12"/>
      <c r="OFH1" s="12"/>
      <c r="OFI1" s="12"/>
      <c r="OFJ1" s="12"/>
      <c r="OFK1" s="12"/>
      <c r="OFL1" s="12"/>
      <c r="OFM1" s="12"/>
      <c r="OFN1" s="12"/>
      <c r="OFO1" s="12"/>
      <c r="OFP1" s="12"/>
      <c r="OFQ1" s="12"/>
      <c r="OFR1" s="12"/>
      <c r="OFS1" s="12"/>
      <c r="OFT1" s="12"/>
      <c r="OFU1" s="12"/>
      <c r="OFV1" s="12"/>
      <c r="OFW1" s="12"/>
      <c r="OFX1" s="12"/>
      <c r="OFY1" s="12"/>
      <c r="OFZ1" s="12"/>
      <c r="OGA1" s="12"/>
      <c r="OGB1" s="12"/>
      <c r="OGC1" s="12"/>
      <c r="OGD1" s="12"/>
      <c r="OGE1" s="12"/>
      <c r="OGF1" s="12"/>
      <c r="OGG1" s="12"/>
      <c r="OGH1" s="12"/>
      <c r="OGI1" s="12"/>
      <c r="OGJ1" s="12"/>
      <c r="OGK1" s="12"/>
      <c r="OGL1" s="12"/>
      <c r="OGM1" s="12"/>
      <c r="OGN1" s="12"/>
      <c r="OGO1" s="12"/>
      <c r="OGP1" s="12"/>
      <c r="OGQ1" s="12"/>
      <c r="OGR1" s="12"/>
      <c r="OGS1" s="12"/>
      <c r="OGT1" s="12"/>
      <c r="OGU1" s="12"/>
      <c r="OGV1" s="12"/>
      <c r="OGW1" s="12"/>
      <c r="OGX1" s="12"/>
      <c r="OGY1" s="12"/>
      <c r="OGZ1" s="12"/>
      <c r="OHA1" s="12"/>
      <c r="OHB1" s="12"/>
      <c r="OHC1" s="12"/>
      <c r="OHD1" s="12"/>
      <c r="OHE1" s="12"/>
      <c r="OHF1" s="12"/>
      <c r="OHG1" s="12"/>
      <c r="OHH1" s="12"/>
      <c r="OHI1" s="12"/>
      <c r="OHJ1" s="12"/>
      <c r="OHK1" s="12"/>
      <c r="OHL1" s="12"/>
      <c r="OHM1" s="12"/>
      <c r="OHN1" s="12"/>
      <c r="OHO1" s="12"/>
      <c r="OHP1" s="12"/>
      <c r="OHQ1" s="12"/>
      <c r="OHR1" s="12"/>
      <c r="OHS1" s="12"/>
      <c r="OHT1" s="12"/>
      <c r="OHU1" s="12"/>
      <c r="OHV1" s="12"/>
      <c r="OHW1" s="12"/>
      <c r="OHX1" s="12"/>
      <c r="OHY1" s="12"/>
      <c r="OHZ1" s="12"/>
      <c r="OIA1" s="12"/>
      <c r="OIB1" s="12"/>
      <c r="OIC1" s="12"/>
      <c r="OID1" s="12"/>
      <c r="OIE1" s="12"/>
      <c r="OIF1" s="12"/>
      <c r="OIG1" s="12"/>
      <c r="OIH1" s="12"/>
      <c r="OII1" s="12"/>
      <c r="OIJ1" s="12"/>
      <c r="OIK1" s="12"/>
      <c r="OIL1" s="12"/>
      <c r="OIM1" s="12"/>
      <c r="OIN1" s="12"/>
      <c r="OIO1" s="12"/>
      <c r="OIP1" s="12"/>
      <c r="OIQ1" s="12"/>
      <c r="OIR1" s="12"/>
      <c r="OIS1" s="12"/>
      <c r="OIT1" s="12"/>
      <c r="OIU1" s="12"/>
      <c r="OIV1" s="12"/>
      <c r="OIW1" s="12"/>
      <c r="OIX1" s="12"/>
      <c r="OIY1" s="12"/>
      <c r="OIZ1" s="12"/>
      <c r="OJA1" s="12"/>
      <c r="OJB1" s="12"/>
      <c r="OJC1" s="12"/>
      <c r="OJD1" s="12"/>
      <c r="OJE1" s="12"/>
      <c r="OJF1" s="12"/>
      <c r="OJG1" s="12"/>
      <c r="OJH1" s="12"/>
      <c r="OJI1" s="12"/>
      <c r="OJJ1" s="12"/>
      <c r="OJK1" s="12"/>
      <c r="OJL1" s="12"/>
      <c r="OJM1" s="12"/>
      <c r="OJN1" s="12"/>
      <c r="OJO1" s="12"/>
      <c r="OJP1" s="12"/>
      <c r="OJQ1" s="12"/>
      <c r="OJR1" s="12"/>
      <c r="OJS1" s="12"/>
      <c r="OJT1" s="12"/>
      <c r="OJU1" s="12"/>
      <c r="OJV1" s="12"/>
      <c r="OJW1" s="12"/>
      <c r="OJX1" s="12"/>
      <c r="OJY1" s="12"/>
      <c r="OJZ1" s="12"/>
      <c r="OKA1" s="12"/>
      <c r="OKB1" s="12"/>
      <c r="OKC1" s="12"/>
      <c r="OKD1" s="12"/>
      <c r="OKE1" s="12"/>
      <c r="OKF1" s="12"/>
      <c r="OKG1" s="12"/>
      <c r="OKH1" s="12"/>
      <c r="OKI1" s="12"/>
      <c r="OKJ1" s="12"/>
      <c r="OKK1" s="12"/>
      <c r="OKL1" s="12"/>
      <c r="OKM1" s="12"/>
      <c r="OKN1" s="12"/>
      <c r="OKO1" s="12"/>
      <c r="OKP1" s="12"/>
      <c r="OKQ1" s="12"/>
      <c r="OKR1" s="12"/>
      <c r="OKS1" s="12"/>
      <c r="OKT1" s="12"/>
      <c r="OKU1" s="12"/>
      <c r="OKV1" s="12"/>
      <c r="OKW1" s="12"/>
      <c r="OKX1" s="12"/>
      <c r="OKY1" s="12"/>
      <c r="OKZ1" s="12"/>
      <c r="OLA1" s="12"/>
      <c r="OLB1" s="12"/>
      <c r="OLC1" s="12"/>
      <c r="OLD1" s="12"/>
      <c r="OLE1" s="12"/>
      <c r="OLF1" s="12"/>
      <c r="OLG1" s="12"/>
      <c r="OLH1" s="12"/>
      <c r="OLI1" s="12"/>
      <c r="OLJ1" s="12"/>
      <c r="OLK1" s="12"/>
      <c r="OLL1" s="12"/>
      <c r="OLM1" s="12"/>
      <c r="OLN1" s="12"/>
      <c r="OLO1" s="12"/>
      <c r="OLP1" s="12"/>
      <c r="OLQ1" s="12"/>
      <c r="OLR1" s="12"/>
      <c r="OLS1" s="12"/>
      <c r="OLT1" s="12"/>
      <c r="OLU1" s="12"/>
      <c r="OLV1" s="12"/>
      <c r="OLW1" s="12"/>
      <c r="OLX1" s="12"/>
      <c r="OLY1" s="12"/>
      <c r="OLZ1" s="12"/>
      <c r="OMA1" s="12"/>
      <c r="OMB1" s="12"/>
      <c r="OMC1" s="12"/>
      <c r="OMD1" s="12"/>
      <c r="OME1" s="12"/>
      <c r="OMF1" s="12"/>
      <c r="OMG1" s="12"/>
      <c r="OMH1" s="12"/>
      <c r="OMI1" s="12"/>
      <c r="OMJ1" s="12"/>
      <c r="OMK1" s="12"/>
      <c r="OML1" s="12"/>
      <c r="OMM1" s="12"/>
      <c r="OMN1" s="12"/>
      <c r="OMO1" s="12"/>
      <c r="OMP1" s="12"/>
      <c r="OMQ1" s="12"/>
      <c r="OMR1" s="12"/>
      <c r="OMS1" s="12"/>
      <c r="OMT1" s="12"/>
      <c r="OMU1" s="12"/>
      <c r="OMV1" s="12"/>
      <c r="OMW1" s="12"/>
      <c r="OMX1" s="12"/>
      <c r="OMY1" s="12"/>
      <c r="OMZ1" s="12"/>
      <c r="ONA1" s="12"/>
      <c r="ONB1" s="12"/>
      <c r="ONC1" s="12"/>
      <c r="OND1" s="12"/>
      <c r="ONE1" s="12"/>
      <c r="ONF1" s="12"/>
      <c r="ONG1" s="12"/>
      <c r="ONH1" s="12"/>
      <c r="ONI1" s="12"/>
      <c r="ONJ1" s="12"/>
      <c r="ONK1" s="12"/>
      <c r="ONL1" s="12"/>
      <c r="ONM1" s="12"/>
      <c r="ONN1" s="12"/>
      <c r="ONO1" s="12"/>
      <c r="ONP1" s="12"/>
      <c r="ONQ1" s="12"/>
      <c r="ONR1" s="12"/>
      <c r="ONS1" s="12"/>
      <c r="ONT1" s="12"/>
      <c r="ONU1" s="12"/>
      <c r="ONV1" s="12"/>
      <c r="ONW1" s="12"/>
      <c r="ONX1" s="12"/>
      <c r="ONY1" s="12"/>
      <c r="ONZ1" s="12"/>
      <c r="OOA1" s="12"/>
      <c r="OOB1" s="12"/>
      <c r="OOC1" s="12"/>
      <c r="OOD1" s="12"/>
      <c r="OOE1" s="12"/>
      <c r="OOF1" s="12"/>
      <c r="OOG1" s="12"/>
      <c r="OOH1" s="12"/>
      <c r="OOI1" s="12"/>
      <c r="OOJ1" s="12"/>
      <c r="OOK1" s="12"/>
      <c r="OOL1" s="12"/>
      <c r="OOM1" s="12"/>
      <c r="OON1" s="12"/>
      <c r="OOO1" s="12"/>
      <c r="OOP1" s="12"/>
      <c r="OOQ1" s="12"/>
      <c r="OOR1" s="12"/>
      <c r="OOS1" s="12"/>
      <c r="OOT1" s="12"/>
      <c r="OOU1" s="12"/>
      <c r="OOV1" s="12"/>
      <c r="OOW1" s="12"/>
      <c r="OOX1" s="12"/>
      <c r="OOY1" s="12"/>
      <c r="OOZ1" s="12"/>
      <c r="OPA1" s="12"/>
      <c r="OPB1" s="12"/>
      <c r="OPC1" s="12"/>
      <c r="OPD1" s="12"/>
      <c r="OPE1" s="12"/>
      <c r="OPF1" s="12"/>
      <c r="OPG1" s="12"/>
      <c r="OPH1" s="12"/>
      <c r="OPI1" s="12"/>
      <c r="OPJ1" s="12"/>
      <c r="OPK1" s="12"/>
      <c r="OPL1" s="12"/>
      <c r="OPM1" s="12"/>
      <c r="OPN1" s="12"/>
      <c r="OPO1" s="12"/>
      <c r="OPP1" s="12"/>
      <c r="OPQ1" s="12"/>
      <c r="OPR1" s="12"/>
      <c r="OPS1" s="12"/>
      <c r="OPT1" s="12"/>
      <c r="OPU1" s="12"/>
      <c r="OPV1" s="12"/>
      <c r="OPW1" s="12"/>
      <c r="OPX1" s="12"/>
      <c r="OPY1" s="12"/>
      <c r="OPZ1" s="12"/>
      <c r="OQA1" s="12"/>
      <c r="OQB1" s="12"/>
      <c r="OQC1" s="12"/>
      <c r="OQD1" s="12"/>
      <c r="OQE1" s="12"/>
      <c r="OQF1" s="12"/>
      <c r="OQG1" s="12"/>
      <c r="OQH1" s="12"/>
      <c r="OQI1" s="12"/>
      <c r="OQJ1" s="12"/>
      <c r="OQK1" s="12"/>
      <c r="OQL1" s="12"/>
      <c r="OQM1" s="12"/>
      <c r="OQN1" s="12"/>
      <c r="OQO1" s="12"/>
      <c r="OQP1" s="12"/>
      <c r="OQQ1" s="12"/>
      <c r="OQR1" s="12"/>
      <c r="OQS1" s="12"/>
      <c r="OQT1" s="12"/>
      <c r="OQU1" s="12"/>
      <c r="OQV1" s="12"/>
      <c r="OQW1" s="12"/>
      <c r="OQX1" s="12"/>
      <c r="OQY1" s="12"/>
      <c r="OQZ1" s="12"/>
      <c r="ORA1" s="12"/>
      <c r="ORB1" s="12"/>
      <c r="ORC1" s="12"/>
      <c r="ORD1" s="12"/>
      <c r="ORE1" s="12"/>
      <c r="ORF1" s="12"/>
      <c r="ORG1" s="12"/>
      <c r="ORH1" s="12"/>
      <c r="ORI1" s="12"/>
      <c r="ORJ1" s="12"/>
      <c r="ORK1" s="12"/>
      <c r="ORL1" s="12"/>
      <c r="ORM1" s="12"/>
      <c r="ORN1" s="12"/>
      <c r="ORO1" s="12"/>
      <c r="ORP1" s="12"/>
      <c r="ORQ1" s="12"/>
      <c r="ORR1" s="12"/>
      <c r="ORS1" s="12"/>
      <c r="ORT1" s="12"/>
      <c r="ORU1" s="12"/>
      <c r="ORV1" s="12"/>
      <c r="ORW1" s="12"/>
      <c r="ORX1" s="12"/>
      <c r="ORY1" s="12"/>
      <c r="ORZ1" s="12"/>
      <c r="OSA1" s="12"/>
      <c r="OSB1" s="12"/>
      <c r="OSC1" s="12"/>
      <c r="OSD1" s="12"/>
      <c r="OSE1" s="12"/>
      <c r="OSF1" s="12"/>
      <c r="OSG1" s="12"/>
      <c r="OSH1" s="12"/>
      <c r="OSI1" s="12"/>
      <c r="OSJ1" s="12"/>
      <c r="OSK1" s="12"/>
      <c r="OSL1" s="12"/>
      <c r="OSM1" s="12"/>
      <c r="OSN1" s="12"/>
      <c r="OSO1" s="12"/>
      <c r="OSP1" s="12"/>
      <c r="OSQ1" s="12"/>
      <c r="OSR1" s="12"/>
      <c r="OSS1" s="12"/>
      <c r="OST1" s="12"/>
      <c r="OSU1" s="12"/>
      <c r="OSV1" s="12"/>
      <c r="OSW1" s="12"/>
      <c r="OSX1" s="12"/>
      <c r="OSY1" s="12"/>
      <c r="OSZ1" s="12"/>
      <c r="OTA1" s="12"/>
      <c r="OTB1" s="12"/>
      <c r="OTC1" s="12"/>
      <c r="OTD1" s="12"/>
      <c r="OTE1" s="12"/>
      <c r="OTF1" s="12"/>
      <c r="OTG1" s="12"/>
      <c r="OTH1" s="12"/>
      <c r="OTI1" s="12"/>
      <c r="OTJ1" s="12"/>
      <c r="OTK1" s="12"/>
      <c r="OTL1" s="12"/>
      <c r="OTM1" s="12"/>
      <c r="OTN1" s="12"/>
      <c r="OTO1" s="12"/>
      <c r="OTP1" s="12"/>
      <c r="OTQ1" s="12"/>
      <c r="OTR1" s="12"/>
      <c r="OTS1" s="12"/>
      <c r="OTT1" s="12"/>
      <c r="OTU1" s="12"/>
      <c r="OTV1" s="12"/>
      <c r="OTW1" s="12"/>
      <c r="OTX1" s="12"/>
      <c r="OTY1" s="12"/>
      <c r="OTZ1" s="12"/>
      <c r="OUA1" s="12"/>
      <c r="OUB1" s="12"/>
      <c r="OUC1" s="12"/>
      <c r="OUD1" s="12"/>
      <c r="OUE1" s="12"/>
      <c r="OUF1" s="12"/>
      <c r="OUG1" s="12"/>
      <c r="OUH1" s="12"/>
      <c r="OUI1" s="12"/>
      <c r="OUJ1" s="12"/>
      <c r="OUK1" s="12"/>
      <c r="OUL1" s="12"/>
      <c r="OUM1" s="12"/>
      <c r="OUN1" s="12"/>
      <c r="OUO1" s="12"/>
      <c r="OUP1" s="12"/>
      <c r="OUQ1" s="12"/>
      <c r="OUR1" s="12"/>
      <c r="OUS1" s="12"/>
      <c r="OUT1" s="12"/>
      <c r="OUU1" s="12"/>
      <c r="OUV1" s="12"/>
      <c r="OUW1" s="12"/>
      <c r="OUX1" s="12"/>
      <c r="OUY1" s="12"/>
      <c r="OUZ1" s="12"/>
      <c r="OVA1" s="12"/>
      <c r="OVB1" s="12"/>
      <c r="OVC1" s="12"/>
      <c r="OVD1" s="12"/>
      <c r="OVE1" s="12"/>
      <c r="OVF1" s="12"/>
      <c r="OVG1" s="12"/>
      <c r="OVH1" s="12"/>
      <c r="OVI1" s="12"/>
      <c r="OVJ1" s="12"/>
      <c r="OVK1" s="12"/>
      <c r="OVL1" s="12"/>
      <c r="OVM1" s="12"/>
      <c r="OVN1" s="12"/>
      <c r="OVO1" s="12"/>
      <c r="OVP1" s="12"/>
      <c r="OVQ1" s="12"/>
      <c r="OVR1" s="12"/>
      <c r="OVS1" s="12"/>
      <c r="OVT1" s="12"/>
      <c r="OVU1" s="12"/>
      <c r="OVV1" s="12"/>
      <c r="OVW1" s="12"/>
      <c r="OVX1" s="12"/>
      <c r="OVY1" s="12"/>
      <c r="OVZ1" s="12"/>
      <c r="OWA1" s="12"/>
      <c r="OWB1" s="12"/>
      <c r="OWC1" s="12"/>
      <c r="OWD1" s="12"/>
      <c r="OWE1" s="12"/>
      <c r="OWF1" s="12"/>
      <c r="OWG1" s="12"/>
      <c r="OWH1" s="12"/>
      <c r="OWI1" s="12"/>
      <c r="OWJ1" s="12"/>
      <c r="OWK1" s="12"/>
      <c r="OWL1" s="12"/>
      <c r="OWM1" s="12"/>
      <c r="OWN1" s="12"/>
      <c r="OWO1" s="12"/>
      <c r="OWP1" s="12"/>
      <c r="OWQ1" s="12"/>
      <c r="OWR1" s="12"/>
      <c r="OWS1" s="12"/>
      <c r="OWT1" s="12"/>
      <c r="OWU1" s="12"/>
      <c r="OWV1" s="12"/>
      <c r="OWW1" s="12"/>
      <c r="OWX1" s="12"/>
      <c r="OWY1" s="12"/>
      <c r="OWZ1" s="12"/>
      <c r="OXA1" s="12"/>
      <c r="OXB1" s="12"/>
      <c r="OXC1" s="12"/>
      <c r="OXD1" s="12"/>
      <c r="OXE1" s="12"/>
      <c r="OXF1" s="12"/>
      <c r="OXG1" s="12"/>
      <c r="OXH1" s="12"/>
      <c r="OXI1" s="12"/>
      <c r="OXJ1" s="12"/>
      <c r="OXK1" s="12"/>
      <c r="OXL1" s="12"/>
      <c r="OXM1" s="12"/>
      <c r="OXN1" s="12"/>
      <c r="OXO1" s="12"/>
      <c r="OXP1" s="12"/>
      <c r="OXQ1" s="12"/>
      <c r="OXR1" s="12"/>
      <c r="OXS1" s="12"/>
      <c r="OXT1" s="12"/>
      <c r="OXU1" s="12"/>
      <c r="OXV1" s="12"/>
      <c r="OXW1" s="12"/>
      <c r="OXX1" s="12"/>
      <c r="OXY1" s="12"/>
      <c r="OXZ1" s="12"/>
      <c r="OYA1" s="12"/>
      <c r="OYB1" s="12"/>
      <c r="OYC1" s="12"/>
      <c r="OYD1" s="12"/>
      <c r="OYE1" s="12"/>
      <c r="OYF1" s="12"/>
      <c r="OYG1" s="12"/>
      <c r="OYH1" s="12"/>
      <c r="OYI1" s="12"/>
      <c r="OYJ1" s="12"/>
      <c r="OYK1" s="12"/>
      <c r="OYL1" s="12"/>
      <c r="OYM1" s="12"/>
      <c r="OYN1" s="12"/>
      <c r="OYO1" s="12"/>
      <c r="OYP1" s="12"/>
      <c r="OYQ1" s="12"/>
      <c r="OYR1" s="12"/>
      <c r="OYS1" s="12"/>
      <c r="OYT1" s="12"/>
      <c r="OYU1" s="12"/>
      <c r="OYV1" s="12"/>
      <c r="OYW1" s="12"/>
      <c r="OYX1" s="12"/>
      <c r="OYY1" s="12"/>
      <c r="OYZ1" s="12"/>
      <c r="OZA1" s="12"/>
      <c r="OZB1" s="12"/>
      <c r="OZC1" s="12"/>
      <c r="OZD1" s="12"/>
      <c r="OZE1" s="12"/>
      <c r="OZF1" s="12"/>
      <c r="OZG1" s="12"/>
      <c r="OZH1" s="12"/>
      <c r="OZI1" s="12"/>
      <c r="OZJ1" s="12"/>
      <c r="OZK1" s="12"/>
      <c r="OZL1" s="12"/>
      <c r="OZM1" s="12"/>
      <c r="OZN1" s="12"/>
      <c r="OZO1" s="12"/>
      <c r="OZP1" s="12"/>
      <c r="OZQ1" s="12"/>
      <c r="OZR1" s="12"/>
      <c r="OZS1" s="12"/>
      <c r="OZT1" s="12"/>
      <c r="OZU1" s="12"/>
      <c r="OZV1" s="12"/>
      <c r="OZW1" s="12"/>
      <c r="OZX1" s="12"/>
      <c r="OZY1" s="12"/>
      <c r="OZZ1" s="12"/>
      <c r="PAA1" s="12"/>
      <c r="PAB1" s="12"/>
      <c r="PAC1" s="12"/>
      <c r="PAD1" s="12"/>
      <c r="PAE1" s="12"/>
      <c r="PAF1" s="12"/>
      <c r="PAG1" s="12"/>
      <c r="PAH1" s="12"/>
      <c r="PAI1" s="12"/>
      <c r="PAJ1" s="12"/>
      <c r="PAK1" s="12"/>
      <c r="PAL1" s="12"/>
      <c r="PAM1" s="12"/>
      <c r="PAN1" s="12"/>
      <c r="PAO1" s="12"/>
      <c r="PAP1" s="12"/>
      <c r="PAQ1" s="12"/>
      <c r="PAR1" s="12"/>
      <c r="PAS1" s="12"/>
      <c r="PAT1" s="12"/>
      <c r="PAU1" s="12"/>
      <c r="PAV1" s="12"/>
      <c r="PAW1" s="12"/>
      <c r="PAX1" s="12"/>
      <c r="PAY1" s="12"/>
      <c r="PAZ1" s="12"/>
      <c r="PBA1" s="12"/>
      <c r="PBB1" s="12"/>
      <c r="PBC1" s="12"/>
      <c r="PBD1" s="12"/>
      <c r="PBE1" s="12"/>
      <c r="PBF1" s="12"/>
      <c r="PBG1" s="12"/>
      <c r="PBH1" s="12"/>
      <c r="PBI1" s="12"/>
      <c r="PBJ1" s="12"/>
      <c r="PBK1" s="12"/>
      <c r="PBL1" s="12"/>
      <c r="PBM1" s="12"/>
      <c r="PBN1" s="12"/>
      <c r="PBO1" s="12"/>
      <c r="PBP1" s="12"/>
      <c r="PBQ1" s="12"/>
      <c r="PBR1" s="12"/>
      <c r="PBS1" s="12"/>
      <c r="PBT1" s="12"/>
      <c r="PBU1" s="12"/>
      <c r="PBV1" s="12"/>
      <c r="PBW1" s="12"/>
      <c r="PBX1" s="12"/>
      <c r="PBY1" s="12"/>
      <c r="PBZ1" s="12"/>
      <c r="PCA1" s="12"/>
      <c r="PCB1" s="12"/>
      <c r="PCC1" s="12"/>
      <c r="PCD1" s="12"/>
      <c r="PCE1" s="12"/>
      <c r="PCF1" s="12"/>
      <c r="PCG1" s="12"/>
      <c r="PCH1" s="12"/>
      <c r="PCI1" s="12"/>
      <c r="PCJ1" s="12"/>
      <c r="PCK1" s="12"/>
      <c r="PCL1" s="12"/>
      <c r="PCM1" s="12"/>
      <c r="PCN1" s="12"/>
      <c r="PCO1" s="12"/>
      <c r="PCP1" s="12"/>
      <c r="PCQ1" s="12"/>
      <c r="PCR1" s="12"/>
      <c r="PCS1" s="12"/>
      <c r="PCT1" s="12"/>
      <c r="PCU1" s="12"/>
      <c r="PCV1" s="12"/>
      <c r="PCW1" s="12"/>
      <c r="PCX1" s="12"/>
      <c r="PCY1" s="12"/>
      <c r="PCZ1" s="12"/>
      <c r="PDA1" s="12"/>
      <c r="PDB1" s="12"/>
      <c r="PDC1" s="12"/>
      <c r="PDD1" s="12"/>
      <c r="PDE1" s="12"/>
      <c r="PDF1" s="12"/>
      <c r="PDG1" s="12"/>
      <c r="PDH1" s="12"/>
      <c r="PDI1" s="12"/>
      <c r="PDJ1" s="12"/>
      <c r="PDK1" s="12"/>
      <c r="PDL1" s="12"/>
      <c r="PDM1" s="12"/>
      <c r="PDN1" s="12"/>
      <c r="PDO1" s="12"/>
      <c r="PDP1" s="12"/>
      <c r="PDQ1" s="12"/>
      <c r="PDR1" s="12"/>
      <c r="PDS1" s="12"/>
      <c r="PDT1" s="12"/>
      <c r="PDU1" s="12"/>
      <c r="PDV1" s="12"/>
      <c r="PDW1" s="12"/>
      <c r="PDX1" s="12"/>
      <c r="PDY1" s="12"/>
      <c r="PDZ1" s="12"/>
      <c r="PEA1" s="12"/>
      <c r="PEB1" s="12"/>
      <c r="PEC1" s="12"/>
      <c r="PED1" s="12"/>
      <c r="PEE1" s="12"/>
      <c r="PEF1" s="12"/>
      <c r="PEG1" s="12"/>
      <c r="PEH1" s="12"/>
      <c r="PEI1" s="12"/>
      <c r="PEJ1" s="12"/>
      <c r="PEK1" s="12"/>
      <c r="PEL1" s="12"/>
      <c r="PEM1" s="12"/>
      <c r="PEN1" s="12"/>
      <c r="PEO1" s="12"/>
      <c r="PEP1" s="12"/>
      <c r="PEQ1" s="12"/>
      <c r="PER1" s="12"/>
      <c r="PES1" s="12"/>
      <c r="PET1" s="12"/>
      <c r="PEU1" s="12"/>
      <c r="PEV1" s="12"/>
      <c r="PEW1" s="12"/>
      <c r="PEX1" s="12"/>
      <c r="PEY1" s="12"/>
      <c r="PEZ1" s="12"/>
      <c r="PFA1" s="12"/>
      <c r="PFB1" s="12"/>
      <c r="PFC1" s="12"/>
      <c r="PFD1" s="12"/>
      <c r="PFE1" s="12"/>
      <c r="PFF1" s="12"/>
      <c r="PFG1" s="12"/>
      <c r="PFH1" s="12"/>
      <c r="PFI1" s="12"/>
      <c r="PFJ1" s="12"/>
      <c r="PFK1" s="12"/>
      <c r="PFL1" s="12"/>
      <c r="PFM1" s="12"/>
      <c r="PFN1" s="12"/>
      <c r="PFO1" s="12"/>
      <c r="PFP1" s="12"/>
      <c r="PFQ1" s="12"/>
      <c r="PFR1" s="12"/>
      <c r="PFS1" s="12"/>
      <c r="PFT1" s="12"/>
      <c r="PFU1" s="12"/>
      <c r="PFV1" s="12"/>
      <c r="PFW1" s="12"/>
      <c r="PFX1" s="12"/>
      <c r="PFY1" s="12"/>
      <c r="PFZ1" s="12"/>
      <c r="PGA1" s="12"/>
      <c r="PGB1" s="12"/>
      <c r="PGC1" s="12"/>
      <c r="PGD1" s="12"/>
      <c r="PGE1" s="12"/>
      <c r="PGF1" s="12"/>
      <c r="PGG1" s="12"/>
      <c r="PGH1" s="12"/>
      <c r="PGI1" s="12"/>
      <c r="PGJ1" s="12"/>
      <c r="PGK1" s="12"/>
      <c r="PGL1" s="12"/>
      <c r="PGM1" s="12"/>
      <c r="PGN1" s="12"/>
      <c r="PGO1" s="12"/>
      <c r="PGP1" s="12"/>
      <c r="PGQ1" s="12"/>
      <c r="PGR1" s="12"/>
      <c r="PGS1" s="12"/>
      <c r="PGT1" s="12"/>
      <c r="PGU1" s="12"/>
      <c r="PGV1" s="12"/>
      <c r="PGW1" s="12"/>
      <c r="PGX1" s="12"/>
      <c r="PGY1" s="12"/>
      <c r="PGZ1" s="12"/>
      <c r="PHA1" s="12"/>
      <c r="PHB1" s="12"/>
      <c r="PHC1" s="12"/>
      <c r="PHD1" s="12"/>
      <c r="PHE1" s="12"/>
      <c r="PHF1" s="12"/>
      <c r="PHG1" s="12"/>
      <c r="PHH1" s="12"/>
      <c r="PHI1" s="12"/>
      <c r="PHJ1" s="12"/>
      <c r="PHK1" s="12"/>
      <c r="PHL1" s="12"/>
      <c r="PHM1" s="12"/>
      <c r="PHN1" s="12"/>
      <c r="PHO1" s="12"/>
      <c r="PHP1" s="12"/>
      <c r="PHQ1" s="12"/>
      <c r="PHR1" s="12"/>
      <c r="PHS1" s="12"/>
      <c r="PHT1" s="12"/>
      <c r="PHU1" s="12"/>
      <c r="PHV1" s="12"/>
      <c r="PHW1" s="12"/>
      <c r="PHX1" s="12"/>
      <c r="PHY1" s="12"/>
      <c r="PHZ1" s="12"/>
      <c r="PIA1" s="12"/>
      <c r="PIB1" s="12"/>
      <c r="PIC1" s="12"/>
      <c r="PID1" s="12"/>
      <c r="PIE1" s="12"/>
      <c r="PIF1" s="12"/>
      <c r="PIG1" s="12"/>
      <c r="PIH1" s="12"/>
      <c r="PII1" s="12"/>
      <c r="PIJ1" s="12"/>
      <c r="PIK1" s="12"/>
      <c r="PIL1" s="12"/>
      <c r="PIM1" s="12"/>
      <c r="PIN1" s="12"/>
      <c r="PIO1" s="12"/>
      <c r="PIP1" s="12"/>
      <c r="PIQ1" s="12"/>
      <c r="PIR1" s="12"/>
      <c r="PIS1" s="12"/>
      <c r="PIT1" s="12"/>
      <c r="PIU1" s="12"/>
      <c r="PIV1" s="12"/>
      <c r="PIW1" s="12"/>
      <c r="PIX1" s="12"/>
      <c r="PIY1" s="12"/>
      <c r="PIZ1" s="12"/>
      <c r="PJA1" s="12"/>
      <c r="PJB1" s="12"/>
      <c r="PJC1" s="12"/>
      <c r="PJD1" s="12"/>
      <c r="PJE1" s="12"/>
      <c r="PJF1" s="12"/>
      <c r="PJG1" s="12"/>
      <c r="PJH1" s="12"/>
      <c r="PJI1" s="12"/>
      <c r="PJJ1" s="12"/>
      <c r="PJK1" s="12"/>
      <c r="PJL1" s="12"/>
      <c r="PJM1" s="12"/>
      <c r="PJN1" s="12"/>
      <c r="PJO1" s="12"/>
      <c r="PJP1" s="12"/>
      <c r="PJQ1" s="12"/>
      <c r="PJR1" s="12"/>
      <c r="PJS1" s="12"/>
      <c r="PJT1" s="12"/>
      <c r="PJU1" s="12"/>
      <c r="PJV1" s="12"/>
      <c r="PJW1" s="12"/>
      <c r="PJX1" s="12"/>
      <c r="PJY1" s="12"/>
      <c r="PJZ1" s="12"/>
      <c r="PKA1" s="12"/>
      <c r="PKB1" s="12"/>
      <c r="PKC1" s="12"/>
      <c r="PKD1" s="12"/>
      <c r="PKE1" s="12"/>
      <c r="PKF1" s="12"/>
      <c r="PKG1" s="12"/>
      <c r="PKH1" s="12"/>
      <c r="PKI1" s="12"/>
      <c r="PKJ1" s="12"/>
      <c r="PKK1" s="12"/>
      <c r="PKL1" s="12"/>
      <c r="PKM1" s="12"/>
      <c r="PKN1" s="12"/>
      <c r="PKO1" s="12"/>
      <c r="PKP1" s="12"/>
      <c r="PKQ1" s="12"/>
      <c r="PKR1" s="12"/>
      <c r="PKS1" s="12"/>
      <c r="PKT1" s="12"/>
      <c r="PKU1" s="12"/>
      <c r="PKV1" s="12"/>
      <c r="PKW1" s="12"/>
      <c r="PKX1" s="12"/>
      <c r="PKY1" s="12"/>
      <c r="PKZ1" s="12"/>
      <c r="PLA1" s="12"/>
      <c r="PLB1" s="12"/>
      <c r="PLC1" s="12"/>
      <c r="PLD1" s="12"/>
      <c r="PLE1" s="12"/>
      <c r="PLF1" s="12"/>
      <c r="PLG1" s="12"/>
      <c r="PLH1" s="12"/>
      <c r="PLI1" s="12"/>
      <c r="PLJ1" s="12"/>
      <c r="PLK1" s="12"/>
      <c r="PLL1" s="12"/>
      <c r="PLM1" s="12"/>
      <c r="PLN1" s="12"/>
      <c r="PLO1" s="12"/>
      <c r="PLP1" s="12"/>
      <c r="PLQ1" s="12"/>
      <c r="PLR1" s="12"/>
      <c r="PLS1" s="12"/>
      <c r="PLT1" s="12"/>
      <c r="PLU1" s="12"/>
      <c r="PLV1" s="12"/>
      <c r="PLW1" s="12"/>
      <c r="PLX1" s="12"/>
      <c r="PLY1" s="12"/>
      <c r="PLZ1" s="12"/>
      <c r="PMA1" s="12"/>
      <c r="PMB1" s="12"/>
      <c r="PMC1" s="12"/>
      <c r="PMD1" s="12"/>
      <c r="PME1" s="12"/>
      <c r="PMF1" s="12"/>
      <c r="PMG1" s="12"/>
      <c r="PMH1" s="12"/>
      <c r="PMI1" s="12"/>
      <c r="PMJ1" s="12"/>
      <c r="PMK1" s="12"/>
      <c r="PML1" s="12"/>
      <c r="PMM1" s="12"/>
      <c r="PMN1" s="12"/>
      <c r="PMO1" s="12"/>
      <c r="PMP1" s="12"/>
      <c r="PMQ1" s="12"/>
      <c r="PMR1" s="12"/>
      <c r="PMS1" s="12"/>
      <c r="PMT1" s="12"/>
      <c r="PMU1" s="12"/>
      <c r="PMV1" s="12"/>
      <c r="PMW1" s="12"/>
      <c r="PMX1" s="12"/>
      <c r="PMY1" s="12"/>
      <c r="PMZ1" s="12"/>
      <c r="PNA1" s="12"/>
      <c r="PNB1" s="12"/>
      <c r="PNC1" s="12"/>
      <c r="PND1" s="12"/>
      <c r="PNE1" s="12"/>
      <c r="PNF1" s="12"/>
      <c r="PNG1" s="12"/>
      <c r="PNH1" s="12"/>
      <c r="PNI1" s="12"/>
      <c r="PNJ1" s="12"/>
      <c r="PNK1" s="12"/>
      <c r="PNL1" s="12"/>
      <c r="PNM1" s="12"/>
      <c r="PNN1" s="12"/>
      <c r="PNO1" s="12"/>
      <c r="PNP1" s="12"/>
      <c r="PNQ1" s="12"/>
      <c r="PNR1" s="12"/>
      <c r="PNS1" s="12"/>
      <c r="PNT1" s="12"/>
      <c r="PNU1" s="12"/>
      <c r="PNV1" s="12"/>
      <c r="PNW1" s="12"/>
      <c r="PNX1" s="12"/>
      <c r="PNY1" s="12"/>
      <c r="PNZ1" s="12"/>
      <c r="POA1" s="12"/>
      <c r="POB1" s="12"/>
      <c r="POC1" s="12"/>
      <c r="POD1" s="12"/>
      <c r="POE1" s="12"/>
      <c r="POF1" s="12"/>
      <c r="POG1" s="12"/>
      <c r="POH1" s="12"/>
      <c r="POI1" s="12"/>
      <c r="POJ1" s="12"/>
      <c r="POK1" s="12"/>
      <c r="POL1" s="12"/>
      <c r="POM1" s="12"/>
      <c r="PON1" s="12"/>
      <c r="POO1" s="12"/>
      <c r="POP1" s="12"/>
      <c r="POQ1" s="12"/>
      <c r="POR1" s="12"/>
      <c r="POS1" s="12"/>
      <c r="POT1" s="12"/>
      <c r="POU1" s="12"/>
      <c r="POV1" s="12"/>
      <c r="POW1" s="12"/>
      <c r="POX1" s="12"/>
      <c r="POY1" s="12"/>
      <c r="POZ1" s="12"/>
      <c r="PPA1" s="12"/>
      <c r="PPB1" s="12"/>
      <c r="PPC1" s="12"/>
      <c r="PPD1" s="12"/>
      <c r="PPE1" s="12"/>
      <c r="PPF1" s="12"/>
      <c r="PPG1" s="12"/>
      <c r="PPH1" s="12"/>
      <c r="PPI1" s="12"/>
      <c r="PPJ1" s="12"/>
      <c r="PPK1" s="12"/>
      <c r="PPL1" s="12"/>
      <c r="PPM1" s="12"/>
      <c r="PPN1" s="12"/>
      <c r="PPO1" s="12"/>
      <c r="PPP1" s="12"/>
      <c r="PPQ1" s="12"/>
      <c r="PPR1" s="12"/>
      <c r="PPS1" s="12"/>
      <c r="PPT1" s="12"/>
      <c r="PPU1" s="12"/>
      <c r="PPV1" s="12"/>
      <c r="PPW1" s="12"/>
      <c r="PPX1" s="12"/>
      <c r="PPY1" s="12"/>
      <c r="PPZ1" s="12"/>
      <c r="PQA1" s="12"/>
      <c r="PQB1" s="12"/>
      <c r="PQC1" s="12"/>
      <c r="PQD1" s="12"/>
      <c r="PQE1" s="12"/>
      <c r="PQF1" s="12"/>
      <c r="PQG1" s="12"/>
      <c r="PQH1" s="12"/>
      <c r="PQI1" s="12"/>
      <c r="PQJ1" s="12"/>
      <c r="PQK1" s="12"/>
      <c r="PQL1" s="12"/>
      <c r="PQM1" s="12"/>
      <c r="PQN1" s="12"/>
      <c r="PQO1" s="12"/>
      <c r="PQP1" s="12"/>
      <c r="PQQ1" s="12"/>
      <c r="PQR1" s="12"/>
      <c r="PQS1" s="12"/>
      <c r="PQT1" s="12"/>
      <c r="PQU1" s="12"/>
      <c r="PQV1" s="12"/>
      <c r="PQW1" s="12"/>
      <c r="PQX1" s="12"/>
      <c r="PQY1" s="12"/>
      <c r="PQZ1" s="12"/>
      <c r="PRA1" s="12"/>
      <c r="PRB1" s="12"/>
      <c r="PRC1" s="12"/>
      <c r="PRD1" s="12"/>
      <c r="PRE1" s="12"/>
      <c r="PRF1" s="12"/>
      <c r="PRG1" s="12"/>
      <c r="PRH1" s="12"/>
      <c r="PRI1" s="12"/>
      <c r="PRJ1" s="12"/>
      <c r="PRK1" s="12"/>
      <c r="PRL1" s="12"/>
      <c r="PRM1" s="12"/>
      <c r="PRN1" s="12"/>
      <c r="PRO1" s="12"/>
      <c r="PRP1" s="12"/>
      <c r="PRQ1" s="12"/>
      <c r="PRR1" s="12"/>
      <c r="PRS1" s="12"/>
      <c r="PRT1" s="12"/>
      <c r="PRU1" s="12"/>
      <c r="PRV1" s="12"/>
      <c r="PRW1" s="12"/>
      <c r="PRX1" s="12"/>
      <c r="PRY1" s="12"/>
      <c r="PRZ1" s="12"/>
      <c r="PSA1" s="12"/>
      <c r="PSB1" s="12"/>
      <c r="PSC1" s="12"/>
      <c r="PSD1" s="12"/>
      <c r="PSE1" s="12"/>
      <c r="PSF1" s="12"/>
      <c r="PSG1" s="12"/>
      <c r="PSH1" s="12"/>
      <c r="PSI1" s="12"/>
      <c r="PSJ1" s="12"/>
      <c r="PSK1" s="12"/>
      <c r="PSL1" s="12"/>
      <c r="PSM1" s="12"/>
      <c r="PSN1" s="12"/>
      <c r="PSO1" s="12"/>
      <c r="PSP1" s="12"/>
      <c r="PSQ1" s="12"/>
      <c r="PSR1" s="12"/>
      <c r="PSS1" s="12"/>
      <c r="PST1" s="12"/>
      <c r="PSU1" s="12"/>
      <c r="PSV1" s="12"/>
      <c r="PSW1" s="12"/>
      <c r="PSX1" s="12"/>
      <c r="PSY1" s="12"/>
      <c r="PSZ1" s="12"/>
      <c r="PTA1" s="12"/>
      <c r="PTB1" s="12"/>
      <c r="PTC1" s="12"/>
      <c r="PTD1" s="12"/>
      <c r="PTE1" s="12"/>
      <c r="PTF1" s="12"/>
      <c r="PTG1" s="12"/>
      <c r="PTH1" s="12"/>
      <c r="PTI1" s="12"/>
      <c r="PTJ1" s="12"/>
      <c r="PTK1" s="12"/>
      <c r="PTL1" s="12"/>
      <c r="PTM1" s="12"/>
      <c r="PTN1" s="12"/>
      <c r="PTO1" s="12"/>
      <c r="PTP1" s="12"/>
      <c r="PTQ1" s="12"/>
      <c r="PTR1" s="12"/>
      <c r="PTS1" s="12"/>
      <c r="PTT1" s="12"/>
      <c r="PTU1" s="12"/>
      <c r="PTV1" s="12"/>
      <c r="PTW1" s="12"/>
      <c r="PTX1" s="12"/>
      <c r="PTY1" s="12"/>
      <c r="PTZ1" s="12"/>
      <c r="PUA1" s="12"/>
      <c r="PUB1" s="12"/>
      <c r="PUC1" s="12"/>
      <c r="PUD1" s="12"/>
      <c r="PUE1" s="12"/>
      <c r="PUF1" s="12"/>
      <c r="PUG1" s="12"/>
      <c r="PUH1" s="12"/>
      <c r="PUI1" s="12"/>
      <c r="PUJ1" s="12"/>
      <c r="PUK1" s="12"/>
      <c r="PUL1" s="12"/>
      <c r="PUM1" s="12"/>
      <c r="PUN1" s="12"/>
      <c r="PUO1" s="12"/>
      <c r="PUP1" s="12"/>
      <c r="PUQ1" s="12"/>
      <c r="PUR1" s="12"/>
      <c r="PUS1" s="12"/>
      <c r="PUT1" s="12"/>
      <c r="PUU1" s="12"/>
      <c r="PUV1" s="12"/>
      <c r="PUW1" s="12"/>
      <c r="PUX1" s="12"/>
      <c r="PUY1" s="12"/>
      <c r="PUZ1" s="12"/>
      <c r="PVA1" s="12"/>
      <c r="PVB1" s="12"/>
      <c r="PVC1" s="12"/>
      <c r="PVD1" s="12"/>
      <c r="PVE1" s="12"/>
      <c r="PVF1" s="12"/>
      <c r="PVG1" s="12"/>
      <c r="PVH1" s="12"/>
      <c r="PVI1" s="12"/>
      <c r="PVJ1" s="12"/>
      <c r="PVK1" s="12"/>
      <c r="PVL1" s="12"/>
      <c r="PVM1" s="12"/>
      <c r="PVN1" s="12"/>
      <c r="PVO1" s="12"/>
      <c r="PVP1" s="12"/>
      <c r="PVQ1" s="12"/>
      <c r="PVR1" s="12"/>
      <c r="PVS1" s="12"/>
      <c r="PVT1" s="12"/>
      <c r="PVU1" s="12"/>
      <c r="PVV1" s="12"/>
      <c r="PVW1" s="12"/>
      <c r="PVX1" s="12"/>
      <c r="PVY1" s="12"/>
      <c r="PVZ1" s="12"/>
      <c r="PWA1" s="12"/>
      <c r="PWB1" s="12"/>
      <c r="PWC1" s="12"/>
      <c r="PWD1" s="12"/>
      <c r="PWE1" s="12"/>
      <c r="PWF1" s="12"/>
      <c r="PWG1" s="12"/>
      <c r="PWH1" s="12"/>
      <c r="PWI1" s="12"/>
      <c r="PWJ1" s="12"/>
      <c r="PWK1" s="12"/>
      <c r="PWL1" s="12"/>
      <c r="PWM1" s="12"/>
      <c r="PWN1" s="12"/>
      <c r="PWO1" s="12"/>
      <c r="PWP1" s="12"/>
      <c r="PWQ1" s="12"/>
      <c r="PWR1" s="12"/>
      <c r="PWS1" s="12"/>
      <c r="PWT1" s="12"/>
      <c r="PWU1" s="12"/>
      <c r="PWV1" s="12"/>
      <c r="PWW1" s="12"/>
      <c r="PWX1" s="12"/>
      <c r="PWY1" s="12"/>
      <c r="PWZ1" s="12"/>
      <c r="PXA1" s="12"/>
      <c r="PXB1" s="12"/>
      <c r="PXC1" s="12"/>
      <c r="PXD1" s="12"/>
      <c r="PXE1" s="12"/>
      <c r="PXF1" s="12"/>
      <c r="PXG1" s="12"/>
      <c r="PXH1" s="12"/>
      <c r="PXI1" s="12"/>
      <c r="PXJ1" s="12"/>
      <c r="PXK1" s="12"/>
      <c r="PXL1" s="12"/>
      <c r="PXM1" s="12"/>
      <c r="PXN1" s="12"/>
      <c r="PXO1" s="12"/>
      <c r="PXP1" s="12"/>
      <c r="PXQ1" s="12"/>
      <c r="PXR1" s="12"/>
      <c r="PXS1" s="12"/>
      <c r="PXT1" s="12"/>
      <c r="PXU1" s="12"/>
      <c r="PXV1" s="12"/>
      <c r="PXW1" s="12"/>
      <c r="PXX1" s="12"/>
      <c r="PXY1" s="12"/>
      <c r="PXZ1" s="12"/>
      <c r="PYA1" s="12"/>
      <c r="PYB1" s="12"/>
      <c r="PYC1" s="12"/>
      <c r="PYD1" s="12"/>
      <c r="PYE1" s="12"/>
      <c r="PYF1" s="12"/>
      <c r="PYG1" s="12"/>
      <c r="PYH1" s="12"/>
      <c r="PYI1" s="12"/>
      <c r="PYJ1" s="12"/>
      <c r="PYK1" s="12"/>
      <c r="PYL1" s="12"/>
      <c r="PYM1" s="12"/>
      <c r="PYN1" s="12"/>
      <c r="PYO1" s="12"/>
      <c r="PYP1" s="12"/>
      <c r="PYQ1" s="12"/>
      <c r="PYR1" s="12"/>
      <c r="PYS1" s="12"/>
      <c r="PYT1" s="12"/>
      <c r="PYU1" s="12"/>
      <c r="PYV1" s="12"/>
      <c r="PYW1" s="12"/>
      <c r="PYX1" s="12"/>
      <c r="PYY1" s="12"/>
      <c r="PYZ1" s="12"/>
      <c r="PZA1" s="12"/>
      <c r="PZB1" s="12"/>
      <c r="PZC1" s="12"/>
      <c r="PZD1" s="12"/>
      <c r="PZE1" s="12"/>
      <c r="PZF1" s="12"/>
      <c r="PZG1" s="12"/>
      <c r="PZH1" s="12"/>
      <c r="PZI1" s="12"/>
      <c r="PZJ1" s="12"/>
      <c r="PZK1" s="12"/>
      <c r="PZL1" s="12"/>
      <c r="PZM1" s="12"/>
      <c r="PZN1" s="12"/>
      <c r="PZO1" s="12"/>
      <c r="PZP1" s="12"/>
      <c r="PZQ1" s="12"/>
      <c r="PZR1" s="12"/>
      <c r="PZS1" s="12"/>
      <c r="PZT1" s="12"/>
      <c r="PZU1" s="12"/>
      <c r="PZV1" s="12"/>
      <c r="PZW1" s="12"/>
      <c r="PZX1" s="12"/>
      <c r="PZY1" s="12"/>
      <c r="PZZ1" s="12"/>
      <c r="QAA1" s="12"/>
      <c r="QAB1" s="12"/>
      <c r="QAC1" s="12"/>
      <c r="QAD1" s="12"/>
      <c r="QAE1" s="12"/>
      <c r="QAF1" s="12"/>
      <c r="QAG1" s="12"/>
      <c r="QAH1" s="12"/>
      <c r="QAI1" s="12"/>
      <c r="QAJ1" s="12"/>
      <c r="QAK1" s="12"/>
      <c r="QAL1" s="12"/>
      <c r="QAM1" s="12"/>
      <c r="QAN1" s="12"/>
      <c r="QAO1" s="12"/>
      <c r="QAP1" s="12"/>
      <c r="QAQ1" s="12"/>
      <c r="QAR1" s="12"/>
      <c r="QAS1" s="12"/>
      <c r="QAT1" s="12"/>
      <c r="QAU1" s="12"/>
      <c r="QAV1" s="12"/>
      <c r="QAW1" s="12"/>
      <c r="QAX1" s="12"/>
      <c r="QAY1" s="12"/>
      <c r="QAZ1" s="12"/>
      <c r="QBA1" s="12"/>
      <c r="QBB1" s="12"/>
      <c r="QBC1" s="12"/>
      <c r="QBD1" s="12"/>
      <c r="QBE1" s="12"/>
      <c r="QBF1" s="12"/>
      <c r="QBG1" s="12"/>
      <c r="QBH1" s="12"/>
      <c r="QBI1" s="12"/>
      <c r="QBJ1" s="12"/>
      <c r="QBK1" s="12"/>
      <c r="QBL1" s="12"/>
      <c r="QBM1" s="12"/>
      <c r="QBN1" s="12"/>
      <c r="QBO1" s="12"/>
      <c r="QBP1" s="12"/>
      <c r="QBQ1" s="12"/>
      <c r="QBR1" s="12"/>
      <c r="QBS1" s="12"/>
      <c r="QBT1" s="12"/>
      <c r="QBU1" s="12"/>
      <c r="QBV1" s="12"/>
      <c r="QBW1" s="12"/>
      <c r="QBX1" s="12"/>
      <c r="QBY1" s="12"/>
      <c r="QBZ1" s="12"/>
      <c r="QCA1" s="12"/>
      <c r="QCB1" s="12"/>
      <c r="QCC1" s="12"/>
      <c r="QCD1" s="12"/>
      <c r="QCE1" s="12"/>
      <c r="QCF1" s="12"/>
      <c r="QCG1" s="12"/>
      <c r="QCH1" s="12"/>
      <c r="QCI1" s="12"/>
      <c r="QCJ1" s="12"/>
      <c r="QCK1" s="12"/>
      <c r="QCL1" s="12"/>
      <c r="QCM1" s="12"/>
      <c r="QCN1" s="12"/>
      <c r="QCO1" s="12"/>
      <c r="QCP1" s="12"/>
      <c r="QCQ1" s="12"/>
      <c r="QCR1" s="12"/>
      <c r="QCS1" s="12"/>
      <c r="QCT1" s="12"/>
      <c r="QCU1" s="12"/>
      <c r="QCV1" s="12"/>
      <c r="QCW1" s="12"/>
      <c r="QCX1" s="12"/>
      <c r="QCY1" s="12"/>
      <c r="QCZ1" s="12"/>
      <c r="QDA1" s="12"/>
      <c r="QDB1" s="12"/>
      <c r="QDC1" s="12"/>
      <c r="QDD1" s="12"/>
      <c r="QDE1" s="12"/>
      <c r="QDF1" s="12"/>
      <c r="QDG1" s="12"/>
      <c r="QDH1" s="12"/>
      <c r="QDI1" s="12"/>
      <c r="QDJ1" s="12"/>
      <c r="QDK1" s="12"/>
      <c r="QDL1" s="12"/>
      <c r="QDM1" s="12"/>
      <c r="QDN1" s="12"/>
      <c r="QDO1" s="12"/>
      <c r="QDP1" s="12"/>
      <c r="QDQ1" s="12"/>
      <c r="QDR1" s="12"/>
      <c r="QDS1" s="12"/>
      <c r="QDT1" s="12"/>
      <c r="QDU1" s="12"/>
      <c r="QDV1" s="12"/>
      <c r="QDW1" s="12"/>
      <c r="QDX1" s="12"/>
      <c r="QDY1" s="12"/>
      <c r="QDZ1" s="12"/>
      <c r="QEA1" s="12"/>
      <c r="QEB1" s="12"/>
      <c r="QEC1" s="12"/>
      <c r="QED1" s="12"/>
      <c r="QEE1" s="12"/>
      <c r="QEF1" s="12"/>
      <c r="QEG1" s="12"/>
      <c r="QEH1" s="12"/>
      <c r="QEI1" s="12"/>
      <c r="QEJ1" s="12"/>
      <c r="QEK1" s="12"/>
      <c r="QEL1" s="12"/>
      <c r="QEM1" s="12"/>
      <c r="QEN1" s="12"/>
      <c r="QEO1" s="12"/>
      <c r="QEP1" s="12"/>
      <c r="QEQ1" s="12"/>
      <c r="QER1" s="12"/>
      <c r="QES1" s="12"/>
      <c r="QET1" s="12"/>
      <c r="QEU1" s="12"/>
      <c r="QEV1" s="12"/>
      <c r="QEW1" s="12"/>
      <c r="QEX1" s="12"/>
      <c r="QEY1" s="12"/>
      <c r="QEZ1" s="12"/>
      <c r="QFA1" s="12"/>
      <c r="QFB1" s="12"/>
      <c r="QFC1" s="12"/>
      <c r="QFD1" s="12"/>
      <c r="QFE1" s="12"/>
      <c r="QFF1" s="12"/>
      <c r="QFG1" s="12"/>
      <c r="QFH1" s="12"/>
      <c r="QFI1" s="12"/>
      <c r="QFJ1" s="12"/>
      <c r="QFK1" s="12"/>
      <c r="QFL1" s="12"/>
      <c r="QFM1" s="12"/>
      <c r="QFN1" s="12"/>
      <c r="QFO1" s="12"/>
      <c r="QFP1" s="12"/>
      <c r="QFQ1" s="12"/>
      <c r="QFR1" s="12"/>
      <c r="QFS1" s="12"/>
      <c r="QFT1" s="12"/>
      <c r="QFU1" s="12"/>
      <c r="QFV1" s="12"/>
      <c r="QFW1" s="12"/>
      <c r="QFX1" s="12"/>
      <c r="QFY1" s="12"/>
      <c r="QFZ1" s="12"/>
      <c r="QGA1" s="12"/>
      <c r="QGB1" s="12"/>
      <c r="QGC1" s="12"/>
      <c r="QGD1" s="12"/>
      <c r="QGE1" s="12"/>
      <c r="QGF1" s="12"/>
      <c r="QGG1" s="12"/>
      <c r="QGH1" s="12"/>
      <c r="QGI1" s="12"/>
      <c r="QGJ1" s="12"/>
      <c r="QGK1" s="12"/>
      <c r="QGL1" s="12"/>
      <c r="QGM1" s="12"/>
      <c r="QGN1" s="12"/>
      <c r="QGO1" s="12"/>
      <c r="QGP1" s="12"/>
      <c r="QGQ1" s="12"/>
      <c r="QGR1" s="12"/>
      <c r="QGS1" s="12"/>
      <c r="QGT1" s="12"/>
      <c r="QGU1" s="12"/>
      <c r="QGV1" s="12"/>
      <c r="QGW1" s="12"/>
      <c r="QGX1" s="12"/>
      <c r="QGY1" s="12"/>
      <c r="QGZ1" s="12"/>
      <c r="QHA1" s="12"/>
      <c r="QHB1" s="12"/>
      <c r="QHC1" s="12"/>
      <c r="QHD1" s="12"/>
      <c r="QHE1" s="12"/>
      <c r="QHF1" s="12"/>
      <c r="QHG1" s="12"/>
      <c r="QHH1" s="12"/>
      <c r="QHI1" s="12"/>
      <c r="QHJ1" s="12"/>
      <c r="QHK1" s="12"/>
      <c r="QHL1" s="12"/>
      <c r="QHM1" s="12"/>
      <c r="QHN1" s="12"/>
      <c r="QHO1" s="12"/>
      <c r="QHP1" s="12"/>
      <c r="QHQ1" s="12"/>
      <c r="QHR1" s="12"/>
      <c r="QHS1" s="12"/>
      <c r="QHT1" s="12"/>
      <c r="QHU1" s="12"/>
      <c r="QHV1" s="12"/>
      <c r="QHW1" s="12"/>
      <c r="QHX1" s="12"/>
      <c r="QHY1" s="12"/>
      <c r="QHZ1" s="12"/>
      <c r="QIA1" s="12"/>
      <c r="QIB1" s="12"/>
      <c r="QIC1" s="12"/>
      <c r="QID1" s="12"/>
      <c r="QIE1" s="12"/>
      <c r="QIF1" s="12"/>
      <c r="QIG1" s="12"/>
      <c r="QIH1" s="12"/>
      <c r="QII1" s="12"/>
      <c r="QIJ1" s="12"/>
      <c r="QIK1" s="12"/>
      <c r="QIL1" s="12"/>
      <c r="QIM1" s="12"/>
      <c r="QIN1" s="12"/>
      <c r="QIO1" s="12"/>
      <c r="QIP1" s="12"/>
      <c r="QIQ1" s="12"/>
      <c r="QIR1" s="12"/>
      <c r="QIS1" s="12"/>
      <c r="QIT1" s="12"/>
      <c r="QIU1" s="12"/>
      <c r="QIV1" s="12"/>
      <c r="QIW1" s="12"/>
      <c r="QIX1" s="12"/>
      <c r="QIY1" s="12"/>
      <c r="QIZ1" s="12"/>
      <c r="QJA1" s="12"/>
      <c r="QJB1" s="12"/>
      <c r="QJC1" s="12"/>
      <c r="QJD1" s="12"/>
      <c r="QJE1" s="12"/>
      <c r="QJF1" s="12"/>
      <c r="QJG1" s="12"/>
      <c r="QJH1" s="12"/>
      <c r="QJI1" s="12"/>
      <c r="QJJ1" s="12"/>
      <c r="QJK1" s="12"/>
      <c r="QJL1" s="12"/>
      <c r="QJM1" s="12"/>
      <c r="QJN1" s="12"/>
      <c r="QJO1" s="12"/>
      <c r="QJP1" s="12"/>
      <c r="QJQ1" s="12"/>
      <c r="QJR1" s="12"/>
      <c r="QJS1" s="12"/>
      <c r="QJT1" s="12"/>
      <c r="QJU1" s="12"/>
      <c r="QJV1" s="12"/>
      <c r="QJW1" s="12"/>
      <c r="QJX1" s="12"/>
      <c r="QJY1" s="12"/>
      <c r="QJZ1" s="12"/>
      <c r="QKA1" s="12"/>
      <c r="QKB1" s="12"/>
      <c r="QKC1" s="12"/>
      <c r="QKD1" s="12"/>
      <c r="QKE1" s="12"/>
      <c r="QKF1" s="12"/>
      <c r="QKG1" s="12"/>
      <c r="QKH1" s="12"/>
      <c r="QKI1" s="12"/>
      <c r="QKJ1" s="12"/>
      <c r="QKK1" s="12"/>
      <c r="QKL1" s="12"/>
      <c r="QKM1" s="12"/>
      <c r="QKN1" s="12"/>
      <c r="QKO1" s="12"/>
      <c r="QKP1" s="12"/>
      <c r="QKQ1" s="12"/>
      <c r="QKR1" s="12"/>
      <c r="QKS1" s="12"/>
      <c r="QKT1" s="12"/>
      <c r="QKU1" s="12"/>
      <c r="QKV1" s="12"/>
      <c r="QKW1" s="12"/>
      <c r="QKX1" s="12"/>
      <c r="QKY1" s="12"/>
      <c r="QKZ1" s="12"/>
      <c r="QLA1" s="12"/>
      <c r="QLB1" s="12"/>
      <c r="QLC1" s="12"/>
      <c r="QLD1" s="12"/>
      <c r="QLE1" s="12"/>
      <c r="QLF1" s="12"/>
      <c r="QLG1" s="12"/>
      <c r="QLH1" s="12"/>
      <c r="QLI1" s="12"/>
      <c r="QLJ1" s="12"/>
      <c r="QLK1" s="12"/>
      <c r="QLL1" s="12"/>
      <c r="QLM1" s="12"/>
      <c r="QLN1" s="12"/>
      <c r="QLO1" s="12"/>
      <c r="QLP1" s="12"/>
      <c r="QLQ1" s="12"/>
      <c r="QLR1" s="12"/>
      <c r="QLS1" s="12"/>
      <c r="QLT1" s="12"/>
      <c r="QLU1" s="12"/>
      <c r="QLV1" s="12"/>
      <c r="QLW1" s="12"/>
      <c r="QLX1" s="12"/>
      <c r="QLY1" s="12"/>
      <c r="QLZ1" s="12"/>
      <c r="QMA1" s="12"/>
      <c r="QMB1" s="12"/>
      <c r="QMC1" s="12"/>
      <c r="QMD1" s="12"/>
      <c r="QME1" s="12"/>
      <c r="QMF1" s="12"/>
      <c r="QMG1" s="12"/>
      <c r="QMH1" s="12"/>
      <c r="QMI1" s="12"/>
      <c r="QMJ1" s="12"/>
      <c r="QMK1" s="12"/>
      <c r="QML1" s="12"/>
      <c r="QMM1" s="12"/>
      <c r="QMN1" s="12"/>
      <c r="QMO1" s="12"/>
      <c r="QMP1" s="12"/>
      <c r="QMQ1" s="12"/>
      <c r="QMR1" s="12"/>
      <c r="QMS1" s="12"/>
      <c r="QMT1" s="12"/>
      <c r="QMU1" s="12"/>
      <c r="QMV1" s="12"/>
      <c r="QMW1" s="12"/>
      <c r="QMX1" s="12"/>
      <c r="QMY1" s="12"/>
      <c r="QMZ1" s="12"/>
      <c r="QNA1" s="12"/>
      <c r="QNB1" s="12"/>
      <c r="QNC1" s="12"/>
      <c r="QND1" s="12"/>
      <c r="QNE1" s="12"/>
      <c r="QNF1" s="12"/>
      <c r="QNG1" s="12"/>
      <c r="QNH1" s="12"/>
      <c r="QNI1" s="12"/>
      <c r="QNJ1" s="12"/>
      <c r="QNK1" s="12"/>
      <c r="QNL1" s="12"/>
      <c r="QNM1" s="12"/>
      <c r="QNN1" s="12"/>
      <c r="QNO1" s="12"/>
      <c r="QNP1" s="12"/>
      <c r="QNQ1" s="12"/>
      <c r="QNR1" s="12"/>
      <c r="QNS1" s="12"/>
      <c r="QNT1" s="12"/>
      <c r="QNU1" s="12"/>
      <c r="QNV1" s="12"/>
      <c r="QNW1" s="12"/>
      <c r="QNX1" s="12"/>
      <c r="QNY1" s="12"/>
      <c r="QNZ1" s="12"/>
      <c r="QOA1" s="12"/>
      <c r="QOB1" s="12"/>
      <c r="QOC1" s="12"/>
      <c r="QOD1" s="12"/>
      <c r="QOE1" s="12"/>
      <c r="QOF1" s="12"/>
      <c r="QOG1" s="12"/>
      <c r="QOH1" s="12"/>
      <c r="QOI1" s="12"/>
      <c r="QOJ1" s="12"/>
      <c r="QOK1" s="12"/>
      <c r="QOL1" s="12"/>
      <c r="QOM1" s="12"/>
      <c r="QON1" s="12"/>
      <c r="QOO1" s="12"/>
      <c r="QOP1" s="12"/>
      <c r="QOQ1" s="12"/>
      <c r="QOR1" s="12"/>
      <c r="QOS1" s="12"/>
      <c r="QOT1" s="12"/>
      <c r="QOU1" s="12"/>
      <c r="QOV1" s="12"/>
      <c r="QOW1" s="12"/>
      <c r="QOX1" s="12"/>
      <c r="QOY1" s="12"/>
      <c r="QOZ1" s="12"/>
      <c r="QPA1" s="12"/>
      <c r="QPB1" s="12"/>
      <c r="QPC1" s="12"/>
      <c r="QPD1" s="12"/>
      <c r="QPE1" s="12"/>
      <c r="QPF1" s="12"/>
      <c r="QPG1" s="12"/>
      <c r="QPH1" s="12"/>
      <c r="QPI1" s="12"/>
      <c r="QPJ1" s="12"/>
      <c r="QPK1" s="12"/>
      <c r="QPL1" s="12"/>
      <c r="QPM1" s="12"/>
      <c r="QPN1" s="12"/>
      <c r="QPO1" s="12"/>
      <c r="QPP1" s="12"/>
      <c r="QPQ1" s="12"/>
      <c r="QPR1" s="12"/>
      <c r="QPS1" s="12"/>
      <c r="QPT1" s="12"/>
      <c r="QPU1" s="12"/>
      <c r="QPV1" s="12"/>
      <c r="QPW1" s="12"/>
      <c r="QPX1" s="12"/>
      <c r="QPY1" s="12"/>
      <c r="QPZ1" s="12"/>
      <c r="QQA1" s="12"/>
      <c r="QQB1" s="12"/>
      <c r="QQC1" s="12"/>
      <c r="QQD1" s="12"/>
      <c r="QQE1" s="12"/>
      <c r="QQF1" s="12"/>
      <c r="QQG1" s="12"/>
      <c r="QQH1" s="12"/>
      <c r="QQI1" s="12"/>
      <c r="QQJ1" s="12"/>
      <c r="QQK1" s="12"/>
      <c r="QQL1" s="12"/>
      <c r="QQM1" s="12"/>
      <c r="QQN1" s="12"/>
      <c r="QQO1" s="12"/>
      <c r="QQP1" s="12"/>
      <c r="QQQ1" s="12"/>
      <c r="QQR1" s="12"/>
      <c r="QQS1" s="12"/>
      <c r="QQT1" s="12"/>
      <c r="QQU1" s="12"/>
      <c r="QQV1" s="12"/>
      <c r="QQW1" s="12"/>
      <c r="QQX1" s="12"/>
      <c r="QQY1" s="12"/>
      <c r="QQZ1" s="12"/>
      <c r="QRA1" s="12"/>
      <c r="QRB1" s="12"/>
      <c r="QRC1" s="12"/>
      <c r="QRD1" s="12"/>
      <c r="QRE1" s="12"/>
      <c r="QRF1" s="12"/>
      <c r="QRG1" s="12"/>
      <c r="QRH1" s="12"/>
      <c r="QRI1" s="12"/>
      <c r="QRJ1" s="12"/>
      <c r="QRK1" s="12"/>
      <c r="QRL1" s="12"/>
      <c r="QRM1" s="12"/>
      <c r="QRN1" s="12"/>
      <c r="QRO1" s="12"/>
      <c r="QRP1" s="12"/>
      <c r="QRQ1" s="12"/>
      <c r="QRR1" s="12"/>
      <c r="QRS1" s="12"/>
      <c r="QRT1" s="12"/>
      <c r="QRU1" s="12"/>
      <c r="QRV1" s="12"/>
      <c r="QRW1" s="12"/>
      <c r="QRX1" s="12"/>
      <c r="QRY1" s="12"/>
      <c r="QRZ1" s="12"/>
      <c r="QSA1" s="12"/>
      <c r="QSB1" s="12"/>
      <c r="QSC1" s="12"/>
      <c r="QSD1" s="12"/>
      <c r="QSE1" s="12"/>
      <c r="QSF1" s="12"/>
      <c r="QSG1" s="12"/>
      <c r="QSH1" s="12"/>
      <c r="QSI1" s="12"/>
      <c r="QSJ1" s="12"/>
      <c r="QSK1" s="12"/>
      <c r="QSL1" s="12"/>
      <c r="QSM1" s="12"/>
      <c r="QSN1" s="12"/>
      <c r="QSO1" s="12"/>
      <c r="QSP1" s="12"/>
      <c r="QSQ1" s="12"/>
      <c r="QSR1" s="12"/>
      <c r="QSS1" s="12"/>
      <c r="QST1" s="12"/>
      <c r="QSU1" s="12"/>
      <c r="QSV1" s="12"/>
      <c r="QSW1" s="12"/>
      <c r="QSX1" s="12"/>
      <c r="QSY1" s="12"/>
      <c r="QSZ1" s="12"/>
      <c r="QTA1" s="12"/>
      <c r="QTB1" s="12"/>
      <c r="QTC1" s="12"/>
      <c r="QTD1" s="12"/>
      <c r="QTE1" s="12"/>
      <c r="QTF1" s="12"/>
      <c r="QTG1" s="12"/>
      <c r="QTH1" s="12"/>
      <c r="QTI1" s="12"/>
      <c r="QTJ1" s="12"/>
      <c r="QTK1" s="12"/>
      <c r="QTL1" s="12"/>
      <c r="QTM1" s="12"/>
      <c r="QTN1" s="12"/>
      <c r="QTO1" s="12"/>
      <c r="QTP1" s="12"/>
      <c r="QTQ1" s="12"/>
      <c r="QTR1" s="12"/>
      <c r="QTS1" s="12"/>
      <c r="QTT1" s="12"/>
      <c r="QTU1" s="12"/>
      <c r="QTV1" s="12"/>
      <c r="QTW1" s="12"/>
      <c r="QTX1" s="12"/>
      <c r="QTY1" s="12"/>
      <c r="QTZ1" s="12"/>
      <c r="QUA1" s="12"/>
      <c r="QUB1" s="12"/>
      <c r="QUC1" s="12"/>
      <c r="QUD1" s="12"/>
      <c r="QUE1" s="12"/>
      <c r="QUF1" s="12"/>
      <c r="QUG1" s="12"/>
      <c r="QUH1" s="12"/>
      <c r="QUI1" s="12"/>
      <c r="QUJ1" s="12"/>
      <c r="QUK1" s="12"/>
      <c r="QUL1" s="12"/>
      <c r="QUM1" s="12"/>
      <c r="QUN1" s="12"/>
      <c r="QUO1" s="12"/>
      <c r="QUP1" s="12"/>
      <c r="QUQ1" s="12"/>
      <c r="QUR1" s="12"/>
      <c r="QUS1" s="12"/>
      <c r="QUT1" s="12"/>
      <c r="QUU1" s="12"/>
      <c r="QUV1" s="12"/>
      <c r="QUW1" s="12"/>
      <c r="QUX1" s="12"/>
      <c r="QUY1" s="12"/>
      <c r="QUZ1" s="12"/>
      <c r="QVA1" s="12"/>
      <c r="QVB1" s="12"/>
      <c r="QVC1" s="12"/>
      <c r="QVD1" s="12"/>
      <c r="QVE1" s="12"/>
      <c r="QVF1" s="12"/>
      <c r="QVG1" s="12"/>
      <c r="QVH1" s="12"/>
      <c r="QVI1" s="12"/>
      <c r="QVJ1" s="12"/>
      <c r="QVK1" s="12"/>
      <c r="QVL1" s="12"/>
      <c r="QVM1" s="12"/>
      <c r="QVN1" s="12"/>
      <c r="QVO1" s="12"/>
      <c r="QVP1" s="12"/>
      <c r="QVQ1" s="12"/>
      <c r="QVR1" s="12"/>
      <c r="QVS1" s="12"/>
      <c r="QVT1" s="12"/>
      <c r="QVU1" s="12"/>
      <c r="QVV1" s="12"/>
      <c r="QVW1" s="12"/>
      <c r="QVX1" s="12"/>
      <c r="QVY1" s="12"/>
      <c r="QVZ1" s="12"/>
      <c r="QWA1" s="12"/>
      <c r="QWB1" s="12"/>
      <c r="QWC1" s="12"/>
      <c r="QWD1" s="12"/>
      <c r="QWE1" s="12"/>
      <c r="QWF1" s="12"/>
      <c r="QWG1" s="12"/>
      <c r="QWH1" s="12"/>
      <c r="QWI1" s="12"/>
      <c r="QWJ1" s="12"/>
      <c r="QWK1" s="12"/>
      <c r="QWL1" s="12"/>
      <c r="QWM1" s="12"/>
      <c r="QWN1" s="12"/>
      <c r="QWO1" s="12"/>
      <c r="QWP1" s="12"/>
      <c r="QWQ1" s="12"/>
      <c r="QWR1" s="12"/>
      <c r="QWS1" s="12"/>
      <c r="QWT1" s="12"/>
      <c r="QWU1" s="12"/>
      <c r="QWV1" s="12"/>
      <c r="QWW1" s="12"/>
      <c r="QWX1" s="12"/>
      <c r="QWY1" s="12"/>
      <c r="QWZ1" s="12"/>
      <c r="QXA1" s="12"/>
      <c r="QXB1" s="12"/>
      <c r="QXC1" s="12"/>
      <c r="QXD1" s="12"/>
      <c r="QXE1" s="12"/>
      <c r="QXF1" s="12"/>
      <c r="QXG1" s="12"/>
      <c r="QXH1" s="12"/>
      <c r="QXI1" s="12"/>
      <c r="QXJ1" s="12"/>
      <c r="QXK1" s="12"/>
      <c r="QXL1" s="12"/>
      <c r="QXM1" s="12"/>
      <c r="QXN1" s="12"/>
      <c r="QXO1" s="12"/>
      <c r="QXP1" s="12"/>
      <c r="QXQ1" s="12"/>
      <c r="QXR1" s="12"/>
      <c r="QXS1" s="12"/>
      <c r="QXT1" s="12"/>
      <c r="QXU1" s="12"/>
      <c r="QXV1" s="12"/>
      <c r="QXW1" s="12"/>
      <c r="QXX1" s="12"/>
      <c r="QXY1" s="12"/>
      <c r="QXZ1" s="12"/>
      <c r="QYA1" s="12"/>
      <c r="QYB1" s="12"/>
      <c r="QYC1" s="12"/>
      <c r="QYD1" s="12"/>
      <c r="QYE1" s="12"/>
      <c r="QYF1" s="12"/>
      <c r="QYG1" s="12"/>
      <c r="QYH1" s="12"/>
      <c r="QYI1" s="12"/>
      <c r="QYJ1" s="12"/>
      <c r="QYK1" s="12"/>
      <c r="QYL1" s="12"/>
      <c r="QYM1" s="12"/>
      <c r="QYN1" s="12"/>
      <c r="QYO1" s="12"/>
      <c r="QYP1" s="12"/>
      <c r="QYQ1" s="12"/>
      <c r="QYR1" s="12"/>
      <c r="QYS1" s="12"/>
      <c r="QYT1" s="12"/>
      <c r="QYU1" s="12"/>
      <c r="QYV1" s="12"/>
      <c r="QYW1" s="12"/>
      <c r="QYX1" s="12"/>
      <c r="QYY1" s="12"/>
      <c r="QYZ1" s="12"/>
      <c r="QZA1" s="12"/>
      <c r="QZB1" s="12"/>
      <c r="QZC1" s="12"/>
      <c r="QZD1" s="12"/>
      <c r="QZE1" s="12"/>
      <c r="QZF1" s="12"/>
      <c r="QZG1" s="12"/>
      <c r="QZH1" s="12"/>
      <c r="QZI1" s="12"/>
      <c r="QZJ1" s="12"/>
      <c r="QZK1" s="12"/>
      <c r="QZL1" s="12"/>
      <c r="QZM1" s="12"/>
      <c r="QZN1" s="12"/>
      <c r="QZO1" s="12"/>
      <c r="QZP1" s="12"/>
      <c r="QZQ1" s="12"/>
      <c r="QZR1" s="12"/>
      <c r="QZS1" s="12"/>
      <c r="QZT1" s="12"/>
      <c r="QZU1" s="12"/>
      <c r="QZV1" s="12"/>
      <c r="QZW1" s="12"/>
      <c r="QZX1" s="12"/>
      <c r="QZY1" s="12"/>
      <c r="QZZ1" s="12"/>
      <c r="RAA1" s="12"/>
      <c r="RAB1" s="12"/>
      <c r="RAC1" s="12"/>
      <c r="RAD1" s="12"/>
      <c r="RAE1" s="12"/>
      <c r="RAF1" s="12"/>
      <c r="RAG1" s="12"/>
      <c r="RAH1" s="12"/>
      <c r="RAI1" s="12"/>
      <c r="RAJ1" s="12"/>
      <c r="RAK1" s="12"/>
      <c r="RAL1" s="12"/>
      <c r="RAM1" s="12"/>
      <c r="RAN1" s="12"/>
      <c r="RAO1" s="12"/>
      <c r="RAP1" s="12"/>
      <c r="RAQ1" s="12"/>
      <c r="RAR1" s="12"/>
      <c r="RAS1" s="12"/>
      <c r="RAT1" s="12"/>
      <c r="RAU1" s="12"/>
      <c r="RAV1" s="12"/>
      <c r="RAW1" s="12"/>
      <c r="RAX1" s="12"/>
      <c r="RAY1" s="12"/>
      <c r="RAZ1" s="12"/>
      <c r="RBA1" s="12"/>
      <c r="RBB1" s="12"/>
      <c r="RBC1" s="12"/>
      <c r="RBD1" s="12"/>
      <c r="RBE1" s="12"/>
      <c r="RBF1" s="12"/>
      <c r="RBG1" s="12"/>
      <c r="RBH1" s="12"/>
      <c r="RBI1" s="12"/>
      <c r="RBJ1" s="12"/>
      <c r="RBK1" s="12"/>
      <c r="RBL1" s="12"/>
      <c r="RBM1" s="12"/>
      <c r="RBN1" s="12"/>
      <c r="RBO1" s="12"/>
      <c r="RBP1" s="12"/>
      <c r="RBQ1" s="12"/>
      <c r="RBR1" s="12"/>
      <c r="RBS1" s="12"/>
      <c r="RBT1" s="12"/>
      <c r="RBU1" s="12"/>
      <c r="RBV1" s="12"/>
      <c r="RBW1" s="12"/>
      <c r="RBX1" s="12"/>
      <c r="RBY1" s="12"/>
      <c r="RBZ1" s="12"/>
      <c r="RCA1" s="12"/>
      <c r="RCB1" s="12"/>
      <c r="RCC1" s="12"/>
      <c r="RCD1" s="12"/>
      <c r="RCE1" s="12"/>
      <c r="RCF1" s="12"/>
      <c r="RCG1" s="12"/>
      <c r="RCH1" s="12"/>
      <c r="RCI1" s="12"/>
      <c r="RCJ1" s="12"/>
      <c r="RCK1" s="12"/>
      <c r="RCL1" s="12"/>
      <c r="RCM1" s="12"/>
      <c r="RCN1" s="12"/>
      <c r="RCO1" s="12"/>
      <c r="RCP1" s="12"/>
      <c r="RCQ1" s="12"/>
      <c r="RCR1" s="12"/>
      <c r="RCS1" s="12"/>
      <c r="RCT1" s="12"/>
      <c r="RCU1" s="12"/>
      <c r="RCV1" s="12"/>
      <c r="RCW1" s="12"/>
      <c r="RCX1" s="12"/>
      <c r="RCY1" s="12"/>
      <c r="RCZ1" s="12"/>
      <c r="RDA1" s="12"/>
      <c r="RDB1" s="12"/>
      <c r="RDC1" s="12"/>
      <c r="RDD1" s="12"/>
      <c r="RDE1" s="12"/>
      <c r="RDF1" s="12"/>
      <c r="RDG1" s="12"/>
      <c r="RDH1" s="12"/>
      <c r="RDI1" s="12"/>
      <c r="RDJ1" s="12"/>
      <c r="RDK1" s="12"/>
      <c r="RDL1" s="12"/>
      <c r="RDM1" s="12"/>
      <c r="RDN1" s="12"/>
      <c r="RDO1" s="12"/>
      <c r="RDP1" s="12"/>
      <c r="RDQ1" s="12"/>
      <c r="RDR1" s="12"/>
      <c r="RDS1" s="12"/>
      <c r="RDT1" s="12"/>
      <c r="RDU1" s="12"/>
      <c r="RDV1" s="12"/>
      <c r="RDW1" s="12"/>
      <c r="RDX1" s="12"/>
      <c r="RDY1" s="12"/>
      <c r="RDZ1" s="12"/>
      <c r="REA1" s="12"/>
      <c r="REB1" s="12"/>
      <c r="REC1" s="12"/>
      <c r="RED1" s="12"/>
      <c r="REE1" s="12"/>
      <c r="REF1" s="12"/>
      <c r="REG1" s="12"/>
      <c r="REH1" s="12"/>
      <c r="REI1" s="12"/>
      <c r="REJ1" s="12"/>
      <c r="REK1" s="12"/>
      <c r="REL1" s="12"/>
      <c r="REM1" s="12"/>
      <c r="REN1" s="12"/>
      <c r="REO1" s="12"/>
      <c r="REP1" s="12"/>
      <c r="REQ1" s="12"/>
      <c r="RER1" s="12"/>
      <c r="RES1" s="12"/>
      <c r="RET1" s="12"/>
      <c r="REU1" s="12"/>
      <c r="REV1" s="12"/>
      <c r="REW1" s="12"/>
      <c r="REX1" s="12"/>
      <c r="REY1" s="12"/>
      <c r="REZ1" s="12"/>
      <c r="RFA1" s="12"/>
      <c r="RFB1" s="12"/>
      <c r="RFC1" s="12"/>
      <c r="RFD1" s="12"/>
      <c r="RFE1" s="12"/>
      <c r="RFF1" s="12"/>
      <c r="RFG1" s="12"/>
      <c r="RFH1" s="12"/>
      <c r="RFI1" s="12"/>
      <c r="RFJ1" s="12"/>
      <c r="RFK1" s="12"/>
      <c r="RFL1" s="12"/>
      <c r="RFM1" s="12"/>
      <c r="RFN1" s="12"/>
      <c r="RFO1" s="12"/>
      <c r="RFP1" s="12"/>
      <c r="RFQ1" s="12"/>
      <c r="RFR1" s="12"/>
      <c r="RFS1" s="12"/>
      <c r="RFT1" s="12"/>
      <c r="RFU1" s="12"/>
      <c r="RFV1" s="12"/>
      <c r="RFW1" s="12"/>
      <c r="RFX1" s="12"/>
      <c r="RFY1" s="12"/>
      <c r="RFZ1" s="12"/>
      <c r="RGA1" s="12"/>
      <c r="RGB1" s="12"/>
      <c r="RGC1" s="12"/>
      <c r="RGD1" s="12"/>
      <c r="RGE1" s="12"/>
      <c r="RGF1" s="12"/>
      <c r="RGG1" s="12"/>
      <c r="RGH1" s="12"/>
      <c r="RGI1" s="12"/>
      <c r="RGJ1" s="12"/>
      <c r="RGK1" s="12"/>
      <c r="RGL1" s="12"/>
      <c r="RGM1" s="12"/>
      <c r="RGN1" s="12"/>
      <c r="RGO1" s="12"/>
      <c r="RGP1" s="12"/>
      <c r="RGQ1" s="12"/>
      <c r="RGR1" s="12"/>
      <c r="RGS1" s="12"/>
      <c r="RGT1" s="12"/>
      <c r="RGU1" s="12"/>
      <c r="RGV1" s="12"/>
      <c r="RGW1" s="12"/>
      <c r="RGX1" s="12"/>
      <c r="RGY1" s="12"/>
      <c r="RGZ1" s="12"/>
      <c r="RHA1" s="12"/>
      <c r="RHB1" s="12"/>
      <c r="RHC1" s="12"/>
      <c r="RHD1" s="12"/>
      <c r="RHE1" s="12"/>
      <c r="RHF1" s="12"/>
      <c r="RHG1" s="12"/>
      <c r="RHH1" s="12"/>
      <c r="RHI1" s="12"/>
      <c r="RHJ1" s="12"/>
      <c r="RHK1" s="12"/>
      <c r="RHL1" s="12"/>
      <c r="RHM1" s="12"/>
      <c r="RHN1" s="12"/>
      <c r="RHO1" s="12"/>
      <c r="RHP1" s="12"/>
      <c r="RHQ1" s="12"/>
      <c r="RHR1" s="12"/>
      <c r="RHS1" s="12"/>
      <c r="RHT1" s="12"/>
      <c r="RHU1" s="12"/>
      <c r="RHV1" s="12"/>
      <c r="RHW1" s="12"/>
      <c r="RHX1" s="12"/>
      <c r="RHY1" s="12"/>
      <c r="RHZ1" s="12"/>
      <c r="RIA1" s="12"/>
      <c r="RIB1" s="12"/>
      <c r="RIC1" s="12"/>
      <c r="RID1" s="12"/>
      <c r="RIE1" s="12"/>
      <c r="RIF1" s="12"/>
      <c r="RIG1" s="12"/>
      <c r="RIH1" s="12"/>
      <c r="RII1" s="12"/>
      <c r="RIJ1" s="12"/>
      <c r="RIK1" s="12"/>
      <c r="RIL1" s="12"/>
      <c r="RIM1" s="12"/>
      <c r="RIN1" s="12"/>
      <c r="RIO1" s="12"/>
      <c r="RIP1" s="12"/>
      <c r="RIQ1" s="12"/>
      <c r="RIR1" s="12"/>
      <c r="RIS1" s="12"/>
      <c r="RIT1" s="12"/>
      <c r="RIU1" s="12"/>
      <c r="RIV1" s="12"/>
      <c r="RIW1" s="12"/>
      <c r="RIX1" s="12"/>
      <c r="RIY1" s="12"/>
      <c r="RIZ1" s="12"/>
      <c r="RJA1" s="12"/>
      <c r="RJB1" s="12"/>
      <c r="RJC1" s="12"/>
      <c r="RJD1" s="12"/>
      <c r="RJE1" s="12"/>
      <c r="RJF1" s="12"/>
      <c r="RJG1" s="12"/>
      <c r="RJH1" s="12"/>
      <c r="RJI1" s="12"/>
      <c r="RJJ1" s="12"/>
      <c r="RJK1" s="12"/>
      <c r="RJL1" s="12"/>
      <c r="RJM1" s="12"/>
      <c r="RJN1" s="12"/>
      <c r="RJO1" s="12"/>
      <c r="RJP1" s="12"/>
      <c r="RJQ1" s="12"/>
      <c r="RJR1" s="12"/>
      <c r="RJS1" s="12"/>
      <c r="RJT1" s="12"/>
      <c r="RJU1" s="12"/>
      <c r="RJV1" s="12"/>
      <c r="RJW1" s="12"/>
      <c r="RJX1" s="12"/>
      <c r="RJY1" s="12"/>
      <c r="RJZ1" s="12"/>
      <c r="RKA1" s="12"/>
      <c r="RKB1" s="12"/>
      <c r="RKC1" s="12"/>
      <c r="RKD1" s="12"/>
      <c r="RKE1" s="12"/>
      <c r="RKF1" s="12"/>
      <c r="RKG1" s="12"/>
      <c r="RKH1" s="12"/>
      <c r="RKI1" s="12"/>
      <c r="RKJ1" s="12"/>
      <c r="RKK1" s="12"/>
      <c r="RKL1" s="12"/>
      <c r="RKM1" s="12"/>
      <c r="RKN1" s="12"/>
      <c r="RKO1" s="12"/>
      <c r="RKP1" s="12"/>
      <c r="RKQ1" s="12"/>
      <c r="RKR1" s="12"/>
      <c r="RKS1" s="12"/>
      <c r="RKT1" s="12"/>
      <c r="RKU1" s="12"/>
      <c r="RKV1" s="12"/>
      <c r="RKW1" s="12"/>
      <c r="RKX1" s="12"/>
      <c r="RKY1" s="12"/>
      <c r="RKZ1" s="12"/>
      <c r="RLA1" s="12"/>
      <c r="RLB1" s="12"/>
      <c r="RLC1" s="12"/>
      <c r="RLD1" s="12"/>
      <c r="RLE1" s="12"/>
      <c r="RLF1" s="12"/>
      <c r="RLG1" s="12"/>
      <c r="RLH1" s="12"/>
      <c r="RLI1" s="12"/>
      <c r="RLJ1" s="12"/>
      <c r="RLK1" s="12"/>
      <c r="RLL1" s="12"/>
      <c r="RLM1" s="12"/>
      <c r="RLN1" s="12"/>
      <c r="RLO1" s="12"/>
      <c r="RLP1" s="12"/>
      <c r="RLQ1" s="12"/>
      <c r="RLR1" s="12"/>
      <c r="RLS1" s="12"/>
      <c r="RLT1" s="12"/>
      <c r="RLU1" s="12"/>
      <c r="RLV1" s="12"/>
      <c r="RLW1" s="12"/>
      <c r="RLX1" s="12"/>
      <c r="RLY1" s="12"/>
      <c r="RLZ1" s="12"/>
      <c r="RMA1" s="12"/>
      <c r="RMB1" s="12"/>
      <c r="RMC1" s="12"/>
      <c r="RMD1" s="12"/>
      <c r="RME1" s="12"/>
      <c r="RMF1" s="12"/>
      <c r="RMG1" s="12"/>
      <c r="RMH1" s="12"/>
      <c r="RMI1" s="12"/>
      <c r="RMJ1" s="12"/>
      <c r="RMK1" s="12"/>
      <c r="RML1" s="12"/>
      <c r="RMM1" s="12"/>
      <c r="RMN1" s="12"/>
      <c r="RMO1" s="12"/>
      <c r="RMP1" s="12"/>
      <c r="RMQ1" s="12"/>
      <c r="RMR1" s="12"/>
      <c r="RMS1" s="12"/>
      <c r="RMT1" s="12"/>
      <c r="RMU1" s="12"/>
      <c r="RMV1" s="12"/>
      <c r="RMW1" s="12"/>
      <c r="RMX1" s="12"/>
      <c r="RMY1" s="12"/>
      <c r="RMZ1" s="12"/>
      <c r="RNA1" s="12"/>
      <c r="RNB1" s="12"/>
      <c r="RNC1" s="12"/>
      <c r="RND1" s="12"/>
      <c r="RNE1" s="12"/>
      <c r="RNF1" s="12"/>
      <c r="RNG1" s="12"/>
      <c r="RNH1" s="12"/>
      <c r="RNI1" s="12"/>
      <c r="RNJ1" s="12"/>
      <c r="RNK1" s="12"/>
      <c r="RNL1" s="12"/>
      <c r="RNM1" s="12"/>
      <c r="RNN1" s="12"/>
      <c r="RNO1" s="12"/>
      <c r="RNP1" s="12"/>
      <c r="RNQ1" s="12"/>
      <c r="RNR1" s="12"/>
      <c r="RNS1" s="12"/>
      <c r="RNT1" s="12"/>
      <c r="RNU1" s="12"/>
      <c r="RNV1" s="12"/>
      <c r="RNW1" s="12"/>
      <c r="RNX1" s="12"/>
      <c r="RNY1" s="12"/>
      <c r="RNZ1" s="12"/>
      <c r="ROA1" s="12"/>
      <c r="ROB1" s="12"/>
      <c r="ROC1" s="12"/>
      <c r="ROD1" s="12"/>
      <c r="ROE1" s="12"/>
      <c r="ROF1" s="12"/>
      <c r="ROG1" s="12"/>
      <c r="ROH1" s="12"/>
      <c r="ROI1" s="12"/>
      <c r="ROJ1" s="12"/>
      <c r="ROK1" s="12"/>
      <c r="ROL1" s="12"/>
      <c r="ROM1" s="12"/>
      <c r="RON1" s="12"/>
      <c r="ROO1" s="12"/>
      <c r="ROP1" s="12"/>
      <c r="ROQ1" s="12"/>
      <c r="ROR1" s="12"/>
      <c r="ROS1" s="12"/>
      <c r="ROT1" s="12"/>
      <c r="ROU1" s="12"/>
      <c r="ROV1" s="12"/>
      <c r="ROW1" s="12"/>
      <c r="ROX1" s="12"/>
      <c r="ROY1" s="12"/>
      <c r="ROZ1" s="12"/>
      <c r="RPA1" s="12"/>
      <c r="RPB1" s="12"/>
      <c r="RPC1" s="12"/>
      <c r="RPD1" s="12"/>
      <c r="RPE1" s="12"/>
      <c r="RPF1" s="12"/>
      <c r="RPG1" s="12"/>
      <c r="RPH1" s="12"/>
      <c r="RPI1" s="12"/>
      <c r="RPJ1" s="12"/>
      <c r="RPK1" s="12"/>
      <c r="RPL1" s="12"/>
      <c r="RPM1" s="12"/>
      <c r="RPN1" s="12"/>
      <c r="RPO1" s="12"/>
      <c r="RPP1" s="12"/>
      <c r="RPQ1" s="12"/>
      <c r="RPR1" s="12"/>
      <c r="RPS1" s="12"/>
      <c r="RPT1" s="12"/>
      <c r="RPU1" s="12"/>
      <c r="RPV1" s="12"/>
      <c r="RPW1" s="12"/>
      <c r="RPX1" s="12"/>
      <c r="RPY1" s="12"/>
      <c r="RPZ1" s="12"/>
      <c r="RQA1" s="12"/>
      <c r="RQB1" s="12"/>
      <c r="RQC1" s="12"/>
      <c r="RQD1" s="12"/>
      <c r="RQE1" s="12"/>
      <c r="RQF1" s="12"/>
      <c r="RQG1" s="12"/>
      <c r="RQH1" s="12"/>
      <c r="RQI1" s="12"/>
      <c r="RQJ1" s="12"/>
      <c r="RQK1" s="12"/>
      <c r="RQL1" s="12"/>
      <c r="RQM1" s="12"/>
      <c r="RQN1" s="12"/>
      <c r="RQO1" s="12"/>
      <c r="RQP1" s="12"/>
      <c r="RQQ1" s="12"/>
      <c r="RQR1" s="12"/>
      <c r="RQS1" s="12"/>
      <c r="RQT1" s="12"/>
      <c r="RQU1" s="12"/>
      <c r="RQV1" s="12"/>
      <c r="RQW1" s="12"/>
      <c r="RQX1" s="12"/>
      <c r="RQY1" s="12"/>
      <c r="RQZ1" s="12"/>
      <c r="RRA1" s="12"/>
      <c r="RRB1" s="12"/>
      <c r="RRC1" s="12"/>
      <c r="RRD1" s="12"/>
      <c r="RRE1" s="12"/>
      <c r="RRF1" s="12"/>
      <c r="RRG1" s="12"/>
      <c r="RRH1" s="12"/>
      <c r="RRI1" s="12"/>
      <c r="RRJ1" s="12"/>
      <c r="RRK1" s="12"/>
      <c r="RRL1" s="12"/>
      <c r="RRM1" s="12"/>
      <c r="RRN1" s="12"/>
      <c r="RRO1" s="12"/>
      <c r="RRP1" s="12"/>
      <c r="RRQ1" s="12"/>
      <c r="RRR1" s="12"/>
      <c r="RRS1" s="12"/>
      <c r="RRT1" s="12"/>
      <c r="RRU1" s="12"/>
      <c r="RRV1" s="12"/>
      <c r="RRW1" s="12"/>
      <c r="RRX1" s="12"/>
      <c r="RRY1" s="12"/>
      <c r="RRZ1" s="12"/>
      <c r="RSA1" s="12"/>
      <c r="RSB1" s="12"/>
      <c r="RSC1" s="12"/>
      <c r="RSD1" s="12"/>
      <c r="RSE1" s="12"/>
      <c r="RSF1" s="12"/>
      <c r="RSG1" s="12"/>
      <c r="RSH1" s="12"/>
      <c r="RSI1" s="12"/>
      <c r="RSJ1" s="12"/>
      <c r="RSK1" s="12"/>
      <c r="RSL1" s="12"/>
      <c r="RSM1" s="12"/>
      <c r="RSN1" s="12"/>
      <c r="RSO1" s="12"/>
      <c r="RSP1" s="12"/>
      <c r="RSQ1" s="12"/>
      <c r="RSR1" s="12"/>
      <c r="RSS1" s="12"/>
      <c r="RST1" s="12"/>
      <c r="RSU1" s="12"/>
      <c r="RSV1" s="12"/>
      <c r="RSW1" s="12"/>
      <c r="RSX1" s="12"/>
      <c r="RSY1" s="12"/>
      <c r="RSZ1" s="12"/>
      <c r="RTA1" s="12"/>
      <c r="RTB1" s="12"/>
      <c r="RTC1" s="12"/>
      <c r="RTD1" s="12"/>
      <c r="RTE1" s="12"/>
      <c r="RTF1" s="12"/>
      <c r="RTG1" s="12"/>
      <c r="RTH1" s="12"/>
      <c r="RTI1" s="12"/>
      <c r="RTJ1" s="12"/>
      <c r="RTK1" s="12"/>
      <c r="RTL1" s="12"/>
      <c r="RTM1" s="12"/>
      <c r="RTN1" s="12"/>
      <c r="RTO1" s="12"/>
      <c r="RTP1" s="12"/>
      <c r="RTQ1" s="12"/>
      <c r="RTR1" s="12"/>
      <c r="RTS1" s="12"/>
      <c r="RTT1" s="12"/>
      <c r="RTU1" s="12"/>
      <c r="RTV1" s="12"/>
      <c r="RTW1" s="12"/>
      <c r="RTX1" s="12"/>
      <c r="RTY1" s="12"/>
      <c r="RTZ1" s="12"/>
      <c r="RUA1" s="12"/>
      <c r="RUB1" s="12"/>
      <c r="RUC1" s="12"/>
      <c r="RUD1" s="12"/>
      <c r="RUE1" s="12"/>
      <c r="RUF1" s="12"/>
      <c r="RUG1" s="12"/>
      <c r="RUH1" s="12"/>
      <c r="RUI1" s="12"/>
      <c r="RUJ1" s="12"/>
      <c r="RUK1" s="12"/>
      <c r="RUL1" s="12"/>
      <c r="RUM1" s="12"/>
      <c r="RUN1" s="12"/>
      <c r="RUO1" s="12"/>
      <c r="RUP1" s="12"/>
      <c r="RUQ1" s="12"/>
      <c r="RUR1" s="12"/>
      <c r="RUS1" s="12"/>
      <c r="RUT1" s="12"/>
      <c r="RUU1" s="12"/>
      <c r="RUV1" s="12"/>
      <c r="RUW1" s="12"/>
      <c r="RUX1" s="12"/>
      <c r="RUY1" s="12"/>
      <c r="RUZ1" s="12"/>
      <c r="RVA1" s="12"/>
      <c r="RVB1" s="12"/>
      <c r="RVC1" s="12"/>
      <c r="RVD1" s="12"/>
      <c r="RVE1" s="12"/>
      <c r="RVF1" s="12"/>
      <c r="RVG1" s="12"/>
      <c r="RVH1" s="12"/>
      <c r="RVI1" s="12"/>
      <c r="RVJ1" s="12"/>
      <c r="RVK1" s="12"/>
      <c r="RVL1" s="12"/>
      <c r="RVM1" s="12"/>
      <c r="RVN1" s="12"/>
      <c r="RVO1" s="12"/>
      <c r="RVP1" s="12"/>
      <c r="RVQ1" s="12"/>
      <c r="RVR1" s="12"/>
      <c r="RVS1" s="12"/>
      <c r="RVT1" s="12"/>
      <c r="RVU1" s="12"/>
      <c r="RVV1" s="12"/>
      <c r="RVW1" s="12"/>
      <c r="RVX1" s="12"/>
      <c r="RVY1" s="12"/>
      <c r="RVZ1" s="12"/>
      <c r="RWA1" s="12"/>
      <c r="RWB1" s="12"/>
      <c r="RWC1" s="12"/>
      <c r="RWD1" s="12"/>
      <c r="RWE1" s="12"/>
      <c r="RWF1" s="12"/>
      <c r="RWG1" s="12"/>
      <c r="RWH1" s="12"/>
      <c r="RWI1" s="12"/>
      <c r="RWJ1" s="12"/>
      <c r="RWK1" s="12"/>
      <c r="RWL1" s="12"/>
      <c r="RWM1" s="12"/>
      <c r="RWN1" s="12"/>
      <c r="RWO1" s="12"/>
      <c r="RWP1" s="12"/>
      <c r="RWQ1" s="12"/>
      <c r="RWR1" s="12"/>
      <c r="RWS1" s="12"/>
      <c r="RWT1" s="12"/>
      <c r="RWU1" s="12"/>
      <c r="RWV1" s="12"/>
      <c r="RWW1" s="12"/>
      <c r="RWX1" s="12"/>
      <c r="RWY1" s="12"/>
      <c r="RWZ1" s="12"/>
      <c r="RXA1" s="12"/>
      <c r="RXB1" s="12"/>
      <c r="RXC1" s="12"/>
      <c r="RXD1" s="12"/>
      <c r="RXE1" s="12"/>
      <c r="RXF1" s="12"/>
      <c r="RXG1" s="12"/>
      <c r="RXH1" s="12"/>
      <c r="RXI1" s="12"/>
      <c r="RXJ1" s="12"/>
      <c r="RXK1" s="12"/>
      <c r="RXL1" s="12"/>
      <c r="RXM1" s="12"/>
      <c r="RXN1" s="12"/>
      <c r="RXO1" s="12"/>
      <c r="RXP1" s="12"/>
      <c r="RXQ1" s="12"/>
      <c r="RXR1" s="12"/>
      <c r="RXS1" s="12"/>
      <c r="RXT1" s="12"/>
      <c r="RXU1" s="12"/>
      <c r="RXV1" s="12"/>
      <c r="RXW1" s="12"/>
      <c r="RXX1" s="12"/>
      <c r="RXY1" s="12"/>
      <c r="RXZ1" s="12"/>
      <c r="RYA1" s="12"/>
      <c r="RYB1" s="12"/>
      <c r="RYC1" s="12"/>
      <c r="RYD1" s="12"/>
      <c r="RYE1" s="12"/>
      <c r="RYF1" s="12"/>
      <c r="RYG1" s="12"/>
      <c r="RYH1" s="12"/>
      <c r="RYI1" s="12"/>
      <c r="RYJ1" s="12"/>
      <c r="RYK1" s="12"/>
      <c r="RYL1" s="12"/>
      <c r="RYM1" s="12"/>
      <c r="RYN1" s="12"/>
      <c r="RYO1" s="12"/>
      <c r="RYP1" s="12"/>
      <c r="RYQ1" s="12"/>
      <c r="RYR1" s="12"/>
      <c r="RYS1" s="12"/>
      <c r="RYT1" s="12"/>
      <c r="RYU1" s="12"/>
      <c r="RYV1" s="12"/>
      <c r="RYW1" s="12"/>
      <c r="RYX1" s="12"/>
      <c r="RYY1" s="12"/>
      <c r="RYZ1" s="12"/>
      <c r="RZA1" s="12"/>
      <c r="RZB1" s="12"/>
      <c r="RZC1" s="12"/>
      <c r="RZD1" s="12"/>
      <c r="RZE1" s="12"/>
      <c r="RZF1" s="12"/>
      <c r="RZG1" s="12"/>
      <c r="RZH1" s="12"/>
      <c r="RZI1" s="12"/>
      <c r="RZJ1" s="12"/>
      <c r="RZK1" s="12"/>
      <c r="RZL1" s="12"/>
      <c r="RZM1" s="12"/>
      <c r="RZN1" s="12"/>
      <c r="RZO1" s="12"/>
      <c r="RZP1" s="12"/>
      <c r="RZQ1" s="12"/>
      <c r="RZR1" s="12"/>
      <c r="RZS1" s="12"/>
      <c r="RZT1" s="12"/>
      <c r="RZU1" s="12"/>
      <c r="RZV1" s="12"/>
      <c r="RZW1" s="12"/>
      <c r="RZX1" s="12"/>
      <c r="RZY1" s="12"/>
      <c r="RZZ1" s="12"/>
      <c r="SAA1" s="12"/>
      <c r="SAB1" s="12"/>
      <c r="SAC1" s="12"/>
      <c r="SAD1" s="12"/>
      <c r="SAE1" s="12"/>
      <c r="SAF1" s="12"/>
      <c r="SAG1" s="12"/>
      <c r="SAH1" s="12"/>
      <c r="SAI1" s="12"/>
      <c r="SAJ1" s="12"/>
      <c r="SAK1" s="12"/>
      <c r="SAL1" s="12"/>
      <c r="SAM1" s="12"/>
      <c r="SAN1" s="12"/>
      <c r="SAO1" s="12"/>
      <c r="SAP1" s="12"/>
      <c r="SAQ1" s="12"/>
      <c r="SAR1" s="12"/>
      <c r="SAS1" s="12"/>
      <c r="SAT1" s="12"/>
      <c r="SAU1" s="12"/>
      <c r="SAV1" s="12"/>
      <c r="SAW1" s="12"/>
      <c r="SAX1" s="12"/>
      <c r="SAY1" s="12"/>
      <c r="SAZ1" s="12"/>
      <c r="SBA1" s="12"/>
      <c r="SBB1" s="12"/>
      <c r="SBC1" s="12"/>
      <c r="SBD1" s="12"/>
      <c r="SBE1" s="12"/>
      <c r="SBF1" s="12"/>
      <c r="SBG1" s="12"/>
      <c r="SBH1" s="12"/>
      <c r="SBI1" s="12"/>
      <c r="SBJ1" s="12"/>
      <c r="SBK1" s="12"/>
      <c r="SBL1" s="12"/>
      <c r="SBM1" s="12"/>
      <c r="SBN1" s="12"/>
      <c r="SBO1" s="12"/>
      <c r="SBP1" s="12"/>
      <c r="SBQ1" s="12"/>
      <c r="SBR1" s="12"/>
      <c r="SBS1" s="12"/>
      <c r="SBT1" s="12"/>
      <c r="SBU1" s="12"/>
      <c r="SBV1" s="12"/>
      <c r="SBW1" s="12"/>
      <c r="SBX1" s="12"/>
      <c r="SBY1" s="12"/>
      <c r="SBZ1" s="12"/>
      <c r="SCA1" s="12"/>
      <c r="SCB1" s="12"/>
      <c r="SCC1" s="12"/>
      <c r="SCD1" s="12"/>
      <c r="SCE1" s="12"/>
      <c r="SCF1" s="12"/>
      <c r="SCG1" s="12"/>
      <c r="SCH1" s="12"/>
      <c r="SCI1" s="12"/>
      <c r="SCJ1" s="12"/>
      <c r="SCK1" s="12"/>
      <c r="SCL1" s="12"/>
      <c r="SCM1" s="12"/>
      <c r="SCN1" s="12"/>
      <c r="SCO1" s="12"/>
      <c r="SCP1" s="12"/>
      <c r="SCQ1" s="12"/>
      <c r="SCR1" s="12"/>
      <c r="SCS1" s="12"/>
      <c r="SCT1" s="12"/>
      <c r="SCU1" s="12"/>
      <c r="SCV1" s="12"/>
      <c r="SCW1" s="12"/>
      <c r="SCX1" s="12"/>
      <c r="SCY1" s="12"/>
      <c r="SCZ1" s="12"/>
      <c r="SDA1" s="12"/>
      <c r="SDB1" s="12"/>
      <c r="SDC1" s="12"/>
      <c r="SDD1" s="12"/>
      <c r="SDE1" s="12"/>
      <c r="SDF1" s="12"/>
      <c r="SDG1" s="12"/>
      <c r="SDH1" s="12"/>
      <c r="SDI1" s="12"/>
      <c r="SDJ1" s="12"/>
      <c r="SDK1" s="12"/>
      <c r="SDL1" s="12"/>
      <c r="SDM1" s="12"/>
      <c r="SDN1" s="12"/>
      <c r="SDO1" s="12"/>
      <c r="SDP1" s="12"/>
      <c r="SDQ1" s="12"/>
      <c r="SDR1" s="12"/>
      <c r="SDS1" s="12"/>
      <c r="SDT1" s="12"/>
      <c r="SDU1" s="12"/>
      <c r="SDV1" s="12"/>
      <c r="SDW1" s="12"/>
      <c r="SDX1" s="12"/>
      <c r="SDY1" s="12"/>
      <c r="SDZ1" s="12"/>
      <c r="SEA1" s="12"/>
      <c r="SEB1" s="12"/>
      <c r="SEC1" s="12"/>
      <c r="SED1" s="12"/>
      <c r="SEE1" s="12"/>
      <c r="SEF1" s="12"/>
      <c r="SEG1" s="12"/>
      <c r="SEH1" s="12"/>
      <c r="SEI1" s="12"/>
      <c r="SEJ1" s="12"/>
      <c r="SEK1" s="12"/>
      <c r="SEL1" s="12"/>
      <c r="SEM1" s="12"/>
      <c r="SEN1" s="12"/>
      <c r="SEO1" s="12"/>
      <c r="SEP1" s="12"/>
      <c r="SEQ1" s="12"/>
      <c r="SER1" s="12"/>
      <c r="SES1" s="12"/>
      <c r="SET1" s="12"/>
      <c r="SEU1" s="12"/>
      <c r="SEV1" s="12"/>
      <c r="SEW1" s="12"/>
      <c r="SEX1" s="12"/>
      <c r="SEY1" s="12"/>
      <c r="SEZ1" s="12"/>
      <c r="SFA1" s="12"/>
      <c r="SFB1" s="12"/>
      <c r="SFC1" s="12"/>
      <c r="SFD1" s="12"/>
      <c r="SFE1" s="12"/>
      <c r="SFF1" s="12"/>
      <c r="SFG1" s="12"/>
      <c r="SFH1" s="12"/>
      <c r="SFI1" s="12"/>
      <c r="SFJ1" s="12"/>
      <c r="SFK1" s="12"/>
      <c r="SFL1" s="12"/>
      <c r="SFM1" s="12"/>
      <c r="SFN1" s="12"/>
      <c r="SFO1" s="12"/>
      <c r="SFP1" s="12"/>
      <c r="SFQ1" s="12"/>
      <c r="SFR1" s="12"/>
      <c r="SFS1" s="12"/>
      <c r="SFT1" s="12"/>
      <c r="SFU1" s="12"/>
      <c r="SFV1" s="12"/>
      <c r="SFW1" s="12"/>
      <c r="SFX1" s="12"/>
      <c r="SFY1" s="12"/>
      <c r="SFZ1" s="12"/>
      <c r="SGA1" s="12"/>
      <c r="SGB1" s="12"/>
      <c r="SGC1" s="12"/>
      <c r="SGD1" s="12"/>
      <c r="SGE1" s="12"/>
      <c r="SGF1" s="12"/>
      <c r="SGG1" s="12"/>
      <c r="SGH1" s="12"/>
      <c r="SGI1" s="12"/>
      <c r="SGJ1" s="12"/>
      <c r="SGK1" s="12"/>
      <c r="SGL1" s="12"/>
      <c r="SGM1" s="12"/>
      <c r="SGN1" s="12"/>
      <c r="SGO1" s="12"/>
      <c r="SGP1" s="12"/>
      <c r="SGQ1" s="12"/>
      <c r="SGR1" s="12"/>
      <c r="SGS1" s="12"/>
      <c r="SGT1" s="12"/>
      <c r="SGU1" s="12"/>
      <c r="SGV1" s="12"/>
      <c r="SGW1" s="12"/>
      <c r="SGX1" s="12"/>
      <c r="SGY1" s="12"/>
      <c r="SGZ1" s="12"/>
      <c r="SHA1" s="12"/>
      <c r="SHB1" s="12"/>
      <c r="SHC1" s="12"/>
      <c r="SHD1" s="12"/>
      <c r="SHE1" s="12"/>
      <c r="SHF1" s="12"/>
      <c r="SHG1" s="12"/>
      <c r="SHH1" s="12"/>
      <c r="SHI1" s="12"/>
      <c r="SHJ1" s="12"/>
      <c r="SHK1" s="12"/>
      <c r="SHL1" s="12"/>
      <c r="SHM1" s="12"/>
      <c r="SHN1" s="12"/>
      <c r="SHO1" s="12"/>
      <c r="SHP1" s="12"/>
      <c r="SHQ1" s="12"/>
      <c r="SHR1" s="12"/>
      <c r="SHS1" s="12"/>
      <c r="SHT1" s="12"/>
      <c r="SHU1" s="12"/>
      <c r="SHV1" s="12"/>
      <c r="SHW1" s="12"/>
      <c r="SHX1" s="12"/>
      <c r="SHY1" s="12"/>
      <c r="SHZ1" s="12"/>
      <c r="SIA1" s="12"/>
      <c r="SIB1" s="12"/>
      <c r="SIC1" s="12"/>
      <c r="SID1" s="12"/>
      <c r="SIE1" s="12"/>
      <c r="SIF1" s="12"/>
      <c r="SIG1" s="12"/>
      <c r="SIH1" s="12"/>
      <c r="SII1" s="12"/>
      <c r="SIJ1" s="12"/>
      <c r="SIK1" s="12"/>
      <c r="SIL1" s="12"/>
      <c r="SIM1" s="12"/>
      <c r="SIN1" s="12"/>
      <c r="SIO1" s="12"/>
      <c r="SIP1" s="12"/>
      <c r="SIQ1" s="12"/>
      <c r="SIR1" s="12"/>
      <c r="SIS1" s="12"/>
      <c r="SIT1" s="12"/>
      <c r="SIU1" s="12"/>
      <c r="SIV1" s="12"/>
      <c r="SIW1" s="12"/>
      <c r="SIX1" s="12"/>
      <c r="SIY1" s="12"/>
      <c r="SIZ1" s="12"/>
      <c r="SJA1" s="12"/>
      <c r="SJB1" s="12"/>
      <c r="SJC1" s="12"/>
      <c r="SJD1" s="12"/>
      <c r="SJE1" s="12"/>
      <c r="SJF1" s="12"/>
      <c r="SJG1" s="12"/>
      <c r="SJH1" s="12"/>
      <c r="SJI1" s="12"/>
      <c r="SJJ1" s="12"/>
      <c r="SJK1" s="12"/>
      <c r="SJL1" s="12"/>
      <c r="SJM1" s="12"/>
      <c r="SJN1" s="12"/>
      <c r="SJO1" s="12"/>
      <c r="SJP1" s="12"/>
      <c r="SJQ1" s="12"/>
      <c r="SJR1" s="12"/>
      <c r="SJS1" s="12"/>
      <c r="SJT1" s="12"/>
      <c r="SJU1" s="12"/>
      <c r="SJV1" s="12"/>
      <c r="SJW1" s="12"/>
      <c r="SJX1" s="12"/>
      <c r="SJY1" s="12"/>
      <c r="SJZ1" s="12"/>
      <c r="SKA1" s="12"/>
      <c r="SKB1" s="12"/>
      <c r="SKC1" s="12"/>
      <c r="SKD1" s="12"/>
      <c r="SKE1" s="12"/>
      <c r="SKF1" s="12"/>
      <c r="SKG1" s="12"/>
      <c r="SKH1" s="12"/>
      <c r="SKI1" s="12"/>
      <c r="SKJ1" s="12"/>
      <c r="SKK1" s="12"/>
      <c r="SKL1" s="12"/>
      <c r="SKM1" s="12"/>
      <c r="SKN1" s="12"/>
      <c r="SKO1" s="12"/>
      <c r="SKP1" s="12"/>
      <c r="SKQ1" s="12"/>
      <c r="SKR1" s="12"/>
      <c r="SKS1" s="12"/>
      <c r="SKT1" s="12"/>
      <c r="SKU1" s="12"/>
      <c r="SKV1" s="12"/>
      <c r="SKW1" s="12"/>
      <c r="SKX1" s="12"/>
      <c r="SKY1" s="12"/>
      <c r="SKZ1" s="12"/>
      <c r="SLA1" s="12"/>
      <c r="SLB1" s="12"/>
      <c r="SLC1" s="12"/>
      <c r="SLD1" s="12"/>
      <c r="SLE1" s="12"/>
      <c r="SLF1" s="12"/>
      <c r="SLG1" s="12"/>
      <c r="SLH1" s="12"/>
      <c r="SLI1" s="12"/>
      <c r="SLJ1" s="12"/>
      <c r="SLK1" s="12"/>
      <c r="SLL1" s="12"/>
      <c r="SLM1" s="12"/>
      <c r="SLN1" s="12"/>
      <c r="SLO1" s="12"/>
      <c r="SLP1" s="12"/>
      <c r="SLQ1" s="12"/>
      <c r="SLR1" s="12"/>
      <c r="SLS1" s="12"/>
      <c r="SLT1" s="12"/>
      <c r="SLU1" s="12"/>
      <c r="SLV1" s="12"/>
      <c r="SLW1" s="12"/>
      <c r="SLX1" s="12"/>
      <c r="SLY1" s="12"/>
      <c r="SLZ1" s="12"/>
      <c r="SMA1" s="12"/>
      <c r="SMB1" s="12"/>
      <c r="SMC1" s="12"/>
      <c r="SMD1" s="12"/>
      <c r="SME1" s="12"/>
      <c r="SMF1" s="12"/>
      <c r="SMG1" s="12"/>
      <c r="SMH1" s="12"/>
      <c r="SMI1" s="12"/>
      <c r="SMJ1" s="12"/>
      <c r="SMK1" s="12"/>
      <c r="SML1" s="12"/>
      <c r="SMM1" s="12"/>
      <c r="SMN1" s="12"/>
      <c r="SMO1" s="12"/>
      <c r="SMP1" s="12"/>
      <c r="SMQ1" s="12"/>
      <c r="SMR1" s="12"/>
      <c r="SMS1" s="12"/>
      <c r="SMT1" s="12"/>
      <c r="SMU1" s="12"/>
      <c r="SMV1" s="12"/>
      <c r="SMW1" s="12"/>
      <c r="SMX1" s="12"/>
      <c r="SMY1" s="12"/>
      <c r="SMZ1" s="12"/>
      <c r="SNA1" s="12"/>
      <c r="SNB1" s="12"/>
      <c r="SNC1" s="12"/>
      <c r="SND1" s="12"/>
      <c r="SNE1" s="12"/>
      <c r="SNF1" s="12"/>
      <c r="SNG1" s="12"/>
      <c r="SNH1" s="12"/>
      <c r="SNI1" s="12"/>
      <c r="SNJ1" s="12"/>
      <c r="SNK1" s="12"/>
      <c r="SNL1" s="12"/>
      <c r="SNM1" s="12"/>
      <c r="SNN1" s="12"/>
      <c r="SNO1" s="12"/>
      <c r="SNP1" s="12"/>
      <c r="SNQ1" s="12"/>
      <c r="SNR1" s="12"/>
      <c r="SNS1" s="12"/>
      <c r="SNT1" s="12"/>
      <c r="SNU1" s="12"/>
      <c r="SNV1" s="12"/>
      <c r="SNW1" s="12"/>
      <c r="SNX1" s="12"/>
      <c r="SNY1" s="12"/>
      <c r="SNZ1" s="12"/>
      <c r="SOA1" s="12"/>
      <c r="SOB1" s="12"/>
      <c r="SOC1" s="12"/>
      <c r="SOD1" s="12"/>
      <c r="SOE1" s="12"/>
      <c r="SOF1" s="12"/>
      <c r="SOG1" s="12"/>
      <c r="SOH1" s="12"/>
      <c r="SOI1" s="12"/>
      <c r="SOJ1" s="12"/>
      <c r="SOK1" s="12"/>
      <c r="SOL1" s="12"/>
      <c r="SOM1" s="12"/>
      <c r="SON1" s="12"/>
      <c r="SOO1" s="12"/>
      <c r="SOP1" s="12"/>
      <c r="SOQ1" s="12"/>
      <c r="SOR1" s="12"/>
      <c r="SOS1" s="12"/>
      <c r="SOT1" s="12"/>
      <c r="SOU1" s="12"/>
      <c r="SOV1" s="12"/>
      <c r="SOW1" s="12"/>
      <c r="SOX1" s="12"/>
      <c r="SOY1" s="12"/>
      <c r="SOZ1" s="12"/>
      <c r="SPA1" s="12"/>
      <c r="SPB1" s="12"/>
      <c r="SPC1" s="12"/>
      <c r="SPD1" s="12"/>
      <c r="SPE1" s="12"/>
      <c r="SPF1" s="12"/>
      <c r="SPG1" s="12"/>
      <c r="SPH1" s="12"/>
      <c r="SPI1" s="12"/>
      <c r="SPJ1" s="12"/>
      <c r="SPK1" s="12"/>
      <c r="SPL1" s="12"/>
      <c r="SPM1" s="12"/>
      <c r="SPN1" s="12"/>
      <c r="SPO1" s="12"/>
      <c r="SPP1" s="12"/>
      <c r="SPQ1" s="12"/>
      <c r="SPR1" s="12"/>
      <c r="SPS1" s="12"/>
      <c r="SPT1" s="12"/>
      <c r="SPU1" s="12"/>
      <c r="SPV1" s="12"/>
      <c r="SPW1" s="12"/>
      <c r="SPX1" s="12"/>
      <c r="SPY1" s="12"/>
      <c r="SPZ1" s="12"/>
      <c r="SQA1" s="12"/>
      <c r="SQB1" s="12"/>
      <c r="SQC1" s="12"/>
      <c r="SQD1" s="12"/>
      <c r="SQE1" s="12"/>
      <c r="SQF1" s="12"/>
      <c r="SQG1" s="12"/>
      <c r="SQH1" s="12"/>
      <c r="SQI1" s="12"/>
      <c r="SQJ1" s="12"/>
      <c r="SQK1" s="12"/>
      <c r="SQL1" s="12"/>
      <c r="SQM1" s="12"/>
      <c r="SQN1" s="12"/>
      <c r="SQO1" s="12"/>
      <c r="SQP1" s="12"/>
      <c r="SQQ1" s="12"/>
      <c r="SQR1" s="12"/>
      <c r="SQS1" s="12"/>
      <c r="SQT1" s="12"/>
      <c r="SQU1" s="12"/>
      <c r="SQV1" s="12"/>
      <c r="SQW1" s="12"/>
      <c r="SQX1" s="12"/>
      <c r="SQY1" s="12"/>
      <c r="SQZ1" s="12"/>
      <c r="SRA1" s="12"/>
      <c r="SRB1" s="12"/>
      <c r="SRC1" s="12"/>
      <c r="SRD1" s="12"/>
      <c r="SRE1" s="12"/>
      <c r="SRF1" s="12"/>
      <c r="SRG1" s="12"/>
      <c r="SRH1" s="12"/>
      <c r="SRI1" s="12"/>
      <c r="SRJ1" s="12"/>
      <c r="SRK1" s="12"/>
      <c r="SRL1" s="12"/>
      <c r="SRM1" s="12"/>
      <c r="SRN1" s="12"/>
      <c r="SRO1" s="12"/>
      <c r="SRP1" s="12"/>
      <c r="SRQ1" s="12"/>
      <c r="SRR1" s="12"/>
      <c r="SRS1" s="12"/>
      <c r="SRT1" s="12"/>
      <c r="SRU1" s="12"/>
      <c r="SRV1" s="12"/>
      <c r="SRW1" s="12"/>
      <c r="SRX1" s="12"/>
      <c r="SRY1" s="12"/>
      <c r="SRZ1" s="12"/>
      <c r="SSA1" s="12"/>
      <c r="SSB1" s="12"/>
      <c r="SSC1" s="12"/>
      <c r="SSD1" s="12"/>
      <c r="SSE1" s="12"/>
      <c r="SSF1" s="12"/>
      <c r="SSG1" s="12"/>
      <c r="SSH1" s="12"/>
      <c r="SSI1" s="12"/>
      <c r="SSJ1" s="12"/>
      <c r="SSK1" s="12"/>
      <c r="SSL1" s="12"/>
      <c r="SSM1" s="12"/>
      <c r="SSN1" s="12"/>
      <c r="SSO1" s="12"/>
      <c r="SSP1" s="12"/>
      <c r="SSQ1" s="12"/>
      <c r="SSR1" s="12"/>
      <c r="SSS1" s="12"/>
      <c r="SST1" s="12"/>
      <c r="SSU1" s="12"/>
      <c r="SSV1" s="12"/>
      <c r="SSW1" s="12"/>
      <c r="SSX1" s="12"/>
      <c r="SSY1" s="12"/>
      <c r="SSZ1" s="12"/>
      <c r="STA1" s="12"/>
      <c r="STB1" s="12"/>
      <c r="STC1" s="12"/>
      <c r="STD1" s="12"/>
      <c r="STE1" s="12"/>
      <c r="STF1" s="12"/>
      <c r="STG1" s="12"/>
      <c r="STH1" s="12"/>
      <c r="STI1" s="12"/>
      <c r="STJ1" s="12"/>
      <c r="STK1" s="12"/>
      <c r="STL1" s="12"/>
      <c r="STM1" s="12"/>
      <c r="STN1" s="12"/>
      <c r="STO1" s="12"/>
      <c r="STP1" s="12"/>
      <c r="STQ1" s="12"/>
      <c r="STR1" s="12"/>
      <c r="STS1" s="12"/>
      <c r="STT1" s="12"/>
      <c r="STU1" s="12"/>
      <c r="STV1" s="12"/>
      <c r="STW1" s="12"/>
      <c r="STX1" s="12"/>
      <c r="STY1" s="12"/>
      <c r="STZ1" s="12"/>
      <c r="SUA1" s="12"/>
      <c r="SUB1" s="12"/>
      <c r="SUC1" s="12"/>
      <c r="SUD1" s="12"/>
      <c r="SUE1" s="12"/>
      <c r="SUF1" s="12"/>
      <c r="SUG1" s="12"/>
      <c r="SUH1" s="12"/>
      <c r="SUI1" s="12"/>
      <c r="SUJ1" s="12"/>
      <c r="SUK1" s="12"/>
      <c r="SUL1" s="12"/>
      <c r="SUM1" s="12"/>
      <c r="SUN1" s="12"/>
      <c r="SUO1" s="12"/>
      <c r="SUP1" s="12"/>
      <c r="SUQ1" s="12"/>
      <c r="SUR1" s="12"/>
      <c r="SUS1" s="12"/>
      <c r="SUT1" s="12"/>
      <c r="SUU1" s="12"/>
      <c r="SUV1" s="12"/>
      <c r="SUW1" s="12"/>
      <c r="SUX1" s="12"/>
      <c r="SUY1" s="12"/>
      <c r="SUZ1" s="12"/>
      <c r="SVA1" s="12"/>
      <c r="SVB1" s="12"/>
      <c r="SVC1" s="12"/>
      <c r="SVD1" s="12"/>
      <c r="SVE1" s="12"/>
      <c r="SVF1" s="12"/>
      <c r="SVG1" s="12"/>
      <c r="SVH1" s="12"/>
      <c r="SVI1" s="12"/>
      <c r="SVJ1" s="12"/>
      <c r="SVK1" s="12"/>
      <c r="SVL1" s="12"/>
      <c r="SVM1" s="12"/>
      <c r="SVN1" s="12"/>
      <c r="SVO1" s="12"/>
      <c r="SVP1" s="12"/>
      <c r="SVQ1" s="12"/>
      <c r="SVR1" s="12"/>
      <c r="SVS1" s="12"/>
      <c r="SVT1" s="12"/>
      <c r="SVU1" s="12"/>
      <c r="SVV1" s="12"/>
      <c r="SVW1" s="12"/>
      <c r="SVX1" s="12"/>
      <c r="SVY1" s="12"/>
      <c r="SVZ1" s="12"/>
      <c r="SWA1" s="12"/>
      <c r="SWB1" s="12"/>
      <c r="SWC1" s="12"/>
      <c r="SWD1" s="12"/>
      <c r="SWE1" s="12"/>
      <c r="SWF1" s="12"/>
      <c r="SWG1" s="12"/>
      <c r="SWH1" s="12"/>
      <c r="SWI1" s="12"/>
      <c r="SWJ1" s="12"/>
      <c r="SWK1" s="12"/>
      <c r="SWL1" s="12"/>
      <c r="SWM1" s="12"/>
      <c r="SWN1" s="12"/>
      <c r="SWO1" s="12"/>
      <c r="SWP1" s="12"/>
      <c r="SWQ1" s="12"/>
      <c r="SWR1" s="12"/>
      <c r="SWS1" s="12"/>
      <c r="SWT1" s="12"/>
      <c r="SWU1" s="12"/>
      <c r="SWV1" s="12"/>
      <c r="SWW1" s="12"/>
      <c r="SWX1" s="12"/>
      <c r="SWY1" s="12"/>
      <c r="SWZ1" s="12"/>
      <c r="SXA1" s="12"/>
      <c r="SXB1" s="12"/>
      <c r="SXC1" s="12"/>
      <c r="SXD1" s="12"/>
      <c r="SXE1" s="12"/>
      <c r="SXF1" s="12"/>
      <c r="SXG1" s="12"/>
      <c r="SXH1" s="12"/>
      <c r="SXI1" s="12"/>
      <c r="SXJ1" s="12"/>
      <c r="SXK1" s="12"/>
      <c r="SXL1" s="12"/>
      <c r="SXM1" s="12"/>
      <c r="SXN1" s="12"/>
      <c r="SXO1" s="12"/>
      <c r="SXP1" s="12"/>
      <c r="SXQ1" s="12"/>
      <c r="SXR1" s="12"/>
      <c r="SXS1" s="12"/>
      <c r="SXT1" s="12"/>
      <c r="SXU1" s="12"/>
      <c r="SXV1" s="12"/>
      <c r="SXW1" s="12"/>
      <c r="SXX1" s="12"/>
      <c r="SXY1" s="12"/>
      <c r="SXZ1" s="12"/>
      <c r="SYA1" s="12"/>
      <c r="SYB1" s="12"/>
      <c r="SYC1" s="12"/>
      <c r="SYD1" s="12"/>
      <c r="SYE1" s="12"/>
      <c r="SYF1" s="12"/>
      <c r="SYG1" s="12"/>
      <c r="SYH1" s="12"/>
      <c r="SYI1" s="12"/>
      <c r="SYJ1" s="12"/>
      <c r="SYK1" s="12"/>
      <c r="SYL1" s="12"/>
      <c r="SYM1" s="12"/>
      <c r="SYN1" s="12"/>
      <c r="SYO1" s="12"/>
      <c r="SYP1" s="12"/>
      <c r="SYQ1" s="12"/>
      <c r="SYR1" s="12"/>
      <c r="SYS1" s="12"/>
      <c r="SYT1" s="12"/>
      <c r="SYU1" s="12"/>
      <c r="SYV1" s="12"/>
      <c r="SYW1" s="12"/>
      <c r="SYX1" s="12"/>
      <c r="SYY1" s="12"/>
      <c r="SYZ1" s="12"/>
      <c r="SZA1" s="12"/>
      <c r="SZB1" s="12"/>
      <c r="SZC1" s="12"/>
      <c r="SZD1" s="12"/>
      <c r="SZE1" s="12"/>
      <c r="SZF1" s="12"/>
      <c r="SZG1" s="12"/>
      <c r="SZH1" s="12"/>
      <c r="SZI1" s="12"/>
      <c r="SZJ1" s="12"/>
      <c r="SZK1" s="12"/>
      <c r="SZL1" s="12"/>
      <c r="SZM1" s="12"/>
      <c r="SZN1" s="12"/>
      <c r="SZO1" s="12"/>
      <c r="SZP1" s="12"/>
      <c r="SZQ1" s="12"/>
      <c r="SZR1" s="12"/>
      <c r="SZS1" s="12"/>
      <c r="SZT1" s="12"/>
      <c r="SZU1" s="12"/>
      <c r="SZV1" s="12"/>
      <c r="SZW1" s="12"/>
      <c r="SZX1" s="12"/>
      <c r="SZY1" s="12"/>
      <c r="SZZ1" s="12"/>
      <c r="TAA1" s="12"/>
      <c r="TAB1" s="12"/>
      <c r="TAC1" s="12"/>
      <c r="TAD1" s="12"/>
      <c r="TAE1" s="12"/>
      <c r="TAF1" s="12"/>
      <c r="TAG1" s="12"/>
      <c r="TAH1" s="12"/>
      <c r="TAI1" s="12"/>
      <c r="TAJ1" s="12"/>
      <c r="TAK1" s="12"/>
      <c r="TAL1" s="12"/>
      <c r="TAM1" s="12"/>
      <c r="TAN1" s="12"/>
      <c r="TAO1" s="12"/>
      <c r="TAP1" s="12"/>
      <c r="TAQ1" s="12"/>
      <c r="TAR1" s="12"/>
      <c r="TAS1" s="12"/>
      <c r="TAT1" s="12"/>
      <c r="TAU1" s="12"/>
      <c r="TAV1" s="12"/>
      <c r="TAW1" s="12"/>
      <c r="TAX1" s="12"/>
      <c r="TAY1" s="12"/>
      <c r="TAZ1" s="12"/>
      <c r="TBA1" s="12"/>
      <c r="TBB1" s="12"/>
      <c r="TBC1" s="12"/>
      <c r="TBD1" s="12"/>
      <c r="TBE1" s="12"/>
      <c r="TBF1" s="12"/>
      <c r="TBG1" s="12"/>
      <c r="TBH1" s="12"/>
      <c r="TBI1" s="12"/>
      <c r="TBJ1" s="12"/>
      <c r="TBK1" s="12"/>
      <c r="TBL1" s="12"/>
      <c r="TBM1" s="12"/>
      <c r="TBN1" s="12"/>
      <c r="TBO1" s="12"/>
      <c r="TBP1" s="12"/>
      <c r="TBQ1" s="12"/>
      <c r="TBR1" s="12"/>
      <c r="TBS1" s="12"/>
      <c r="TBT1" s="12"/>
      <c r="TBU1" s="12"/>
      <c r="TBV1" s="12"/>
      <c r="TBW1" s="12"/>
      <c r="TBX1" s="12"/>
      <c r="TBY1" s="12"/>
      <c r="TBZ1" s="12"/>
      <c r="TCA1" s="12"/>
      <c r="TCB1" s="12"/>
      <c r="TCC1" s="12"/>
      <c r="TCD1" s="12"/>
      <c r="TCE1" s="12"/>
      <c r="TCF1" s="12"/>
      <c r="TCG1" s="12"/>
      <c r="TCH1" s="12"/>
      <c r="TCI1" s="12"/>
      <c r="TCJ1" s="12"/>
      <c r="TCK1" s="12"/>
      <c r="TCL1" s="12"/>
      <c r="TCM1" s="12"/>
      <c r="TCN1" s="12"/>
      <c r="TCO1" s="12"/>
      <c r="TCP1" s="12"/>
      <c r="TCQ1" s="12"/>
      <c r="TCR1" s="12"/>
      <c r="TCS1" s="12"/>
      <c r="TCT1" s="12"/>
      <c r="TCU1" s="12"/>
      <c r="TCV1" s="12"/>
      <c r="TCW1" s="12"/>
      <c r="TCX1" s="12"/>
      <c r="TCY1" s="12"/>
      <c r="TCZ1" s="12"/>
      <c r="TDA1" s="12"/>
      <c r="TDB1" s="12"/>
      <c r="TDC1" s="12"/>
      <c r="TDD1" s="12"/>
      <c r="TDE1" s="12"/>
      <c r="TDF1" s="12"/>
      <c r="TDG1" s="12"/>
      <c r="TDH1" s="12"/>
      <c r="TDI1" s="12"/>
      <c r="TDJ1" s="12"/>
      <c r="TDK1" s="12"/>
      <c r="TDL1" s="12"/>
      <c r="TDM1" s="12"/>
      <c r="TDN1" s="12"/>
      <c r="TDO1" s="12"/>
      <c r="TDP1" s="12"/>
      <c r="TDQ1" s="12"/>
      <c r="TDR1" s="12"/>
      <c r="TDS1" s="12"/>
      <c r="TDT1" s="12"/>
      <c r="TDU1" s="12"/>
      <c r="TDV1" s="12"/>
      <c r="TDW1" s="12"/>
      <c r="TDX1" s="12"/>
      <c r="TDY1" s="12"/>
      <c r="TDZ1" s="12"/>
      <c r="TEA1" s="12"/>
      <c r="TEB1" s="12"/>
      <c r="TEC1" s="12"/>
      <c r="TED1" s="12"/>
      <c r="TEE1" s="12"/>
      <c r="TEF1" s="12"/>
      <c r="TEG1" s="12"/>
      <c r="TEH1" s="12"/>
      <c r="TEI1" s="12"/>
      <c r="TEJ1" s="12"/>
      <c r="TEK1" s="12"/>
      <c r="TEL1" s="12"/>
      <c r="TEM1" s="12"/>
      <c r="TEN1" s="12"/>
      <c r="TEO1" s="12"/>
      <c r="TEP1" s="12"/>
      <c r="TEQ1" s="12"/>
      <c r="TER1" s="12"/>
      <c r="TES1" s="12"/>
      <c r="TET1" s="12"/>
      <c r="TEU1" s="12"/>
      <c r="TEV1" s="12"/>
      <c r="TEW1" s="12"/>
      <c r="TEX1" s="12"/>
      <c r="TEY1" s="12"/>
      <c r="TEZ1" s="12"/>
      <c r="TFA1" s="12"/>
      <c r="TFB1" s="12"/>
      <c r="TFC1" s="12"/>
      <c r="TFD1" s="12"/>
      <c r="TFE1" s="12"/>
      <c r="TFF1" s="12"/>
      <c r="TFG1" s="12"/>
      <c r="TFH1" s="12"/>
      <c r="TFI1" s="12"/>
      <c r="TFJ1" s="12"/>
      <c r="TFK1" s="12"/>
      <c r="TFL1" s="12"/>
      <c r="TFM1" s="12"/>
      <c r="TFN1" s="12"/>
      <c r="TFO1" s="12"/>
      <c r="TFP1" s="12"/>
      <c r="TFQ1" s="12"/>
      <c r="TFR1" s="12"/>
      <c r="TFS1" s="12"/>
      <c r="TFT1" s="12"/>
      <c r="TFU1" s="12"/>
      <c r="TFV1" s="12"/>
      <c r="TFW1" s="12"/>
      <c r="TFX1" s="12"/>
      <c r="TFY1" s="12"/>
      <c r="TFZ1" s="12"/>
      <c r="TGA1" s="12"/>
      <c r="TGB1" s="12"/>
      <c r="TGC1" s="12"/>
      <c r="TGD1" s="12"/>
      <c r="TGE1" s="12"/>
      <c r="TGF1" s="12"/>
      <c r="TGG1" s="12"/>
      <c r="TGH1" s="12"/>
      <c r="TGI1" s="12"/>
      <c r="TGJ1" s="12"/>
      <c r="TGK1" s="12"/>
      <c r="TGL1" s="12"/>
      <c r="TGM1" s="12"/>
      <c r="TGN1" s="12"/>
      <c r="TGO1" s="12"/>
      <c r="TGP1" s="12"/>
      <c r="TGQ1" s="12"/>
      <c r="TGR1" s="12"/>
      <c r="TGS1" s="12"/>
      <c r="TGT1" s="12"/>
      <c r="TGU1" s="12"/>
      <c r="TGV1" s="12"/>
      <c r="TGW1" s="12"/>
      <c r="TGX1" s="12"/>
      <c r="TGY1" s="12"/>
      <c r="TGZ1" s="12"/>
      <c r="THA1" s="12"/>
      <c r="THB1" s="12"/>
      <c r="THC1" s="12"/>
      <c r="THD1" s="12"/>
      <c r="THE1" s="12"/>
      <c r="THF1" s="12"/>
      <c r="THG1" s="12"/>
      <c r="THH1" s="12"/>
      <c r="THI1" s="12"/>
      <c r="THJ1" s="12"/>
      <c r="THK1" s="12"/>
      <c r="THL1" s="12"/>
      <c r="THM1" s="12"/>
      <c r="THN1" s="12"/>
      <c r="THO1" s="12"/>
      <c r="THP1" s="12"/>
      <c r="THQ1" s="12"/>
      <c r="THR1" s="12"/>
      <c r="THS1" s="12"/>
      <c r="THT1" s="12"/>
      <c r="THU1" s="12"/>
      <c r="THV1" s="12"/>
      <c r="THW1" s="12"/>
      <c r="THX1" s="12"/>
      <c r="THY1" s="12"/>
      <c r="THZ1" s="12"/>
      <c r="TIA1" s="12"/>
      <c r="TIB1" s="12"/>
      <c r="TIC1" s="12"/>
      <c r="TID1" s="12"/>
      <c r="TIE1" s="12"/>
      <c r="TIF1" s="12"/>
      <c r="TIG1" s="12"/>
      <c r="TIH1" s="12"/>
      <c r="TII1" s="12"/>
      <c r="TIJ1" s="12"/>
      <c r="TIK1" s="12"/>
      <c r="TIL1" s="12"/>
      <c r="TIM1" s="12"/>
      <c r="TIN1" s="12"/>
      <c r="TIO1" s="12"/>
      <c r="TIP1" s="12"/>
      <c r="TIQ1" s="12"/>
      <c r="TIR1" s="12"/>
      <c r="TIS1" s="12"/>
      <c r="TIT1" s="12"/>
      <c r="TIU1" s="12"/>
      <c r="TIV1" s="12"/>
      <c r="TIW1" s="12"/>
      <c r="TIX1" s="12"/>
      <c r="TIY1" s="12"/>
      <c r="TIZ1" s="12"/>
      <c r="TJA1" s="12"/>
      <c r="TJB1" s="12"/>
      <c r="TJC1" s="12"/>
      <c r="TJD1" s="12"/>
      <c r="TJE1" s="12"/>
      <c r="TJF1" s="12"/>
      <c r="TJG1" s="12"/>
      <c r="TJH1" s="12"/>
      <c r="TJI1" s="12"/>
      <c r="TJJ1" s="12"/>
      <c r="TJK1" s="12"/>
      <c r="TJL1" s="12"/>
      <c r="TJM1" s="12"/>
      <c r="TJN1" s="12"/>
      <c r="TJO1" s="12"/>
      <c r="TJP1" s="12"/>
      <c r="TJQ1" s="12"/>
      <c r="TJR1" s="12"/>
      <c r="TJS1" s="12"/>
      <c r="TJT1" s="12"/>
      <c r="TJU1" s="12"/>
      <c r="TJV1" s="12"/>
      <c r="TJW1" s="12"/>
      <c r="TJX1" s="12"/>
      <c r="TJY1" s="12"/>
      <c r="TJZ1" s="12"/>
      <c r="TKA1" s="12"/>
      <c r="TKB1" s="12"/>
      <c r="TKC1" s="12"/>
      <c r="TKD1" s="12"/>
      <c r="TKE1" s="12"/>
      <c r="TKF1" s="12"/>
      <c r="TKG1" s="12"/>
      <c r="TKH1" s="12"/>
      <c r="TKI1" s="12"/>
      <c r="TKJ1" s="12"/>
      <c r="TKK1" s="12"/>
      <c r="TKL1" s="12"/>
      <c r="TKM1" s="12"/>
      <c r="TKN1" s="12"/>
      <c r="TKO1" s="12"/>
      <c r="TKP1" s="12"/>
      <c r="TKQ1" s="12"/>
      <c r="TKR1" s="12"/>
      <c r="TKS1" s="12"/>
      <c r="TKT1" s="12"/>
      <c r="TKU1" s="12"/>
      <c r="TKV1" s="12"/>
      <c r="TKW1" s="12"/>
      <c r="TKX1" s="12"/>
      <c r="TKY1" s="12"/>
      <c r="TKZ1" s="12"/>
      <c r="TLA1" s="12"/>
      <c r="TLB1" s="12"/>
      <c r="TLC1" s="12"/>
      <c r="TLD1" s="12"/>
      <c r="TLE1" s="12"/>
      <c r="TLF1" s="12"/>
      <c r="TLG1" s="12"/>
      <c r="TLH1" s="12"/>
      <c r="TLI1" s="12"/>
      <c r="TLJ1" s="12"/>
      <c r="TLK1" s="12"/>
      <c r="TLL1" s="12"/>
      <c r="TLM1" s="12"/>
      <c r="TLN1" s="12"/>
      <c r="TLO1" s="12"/>
      <c r="TLP1" s="12"/>
      <c r="TLQ1" s="12"/>
      <c r="TLR1" s="12"/>
      <c r="TLS1" s="12"/>
      <c r="TLT1" s="12"/>
      <c r="TLU1" s="12"/>
      <c r="TLV1" s="12"/>
      <c r="TLW1" s="12"/>
      <c r="TLX1" s="12"/>
      <c r="TLY1" s="12"/>
      <c r="TLZ1" s="12"/>
      <c r="TMA1" s="12"/>
      <c r="TMB1" s="12"/>
      <c r="TMC1" s="12"/>
      <c r="TMD1" s="12"/>
      <c r="TME1" s="12"/>
      <c r="TMF1" s="12"/>
      <c r="TMG1" s="12"/>
      <c r="TMH1" s="12"/>
      <c r="TMI1" s="12"/>
      <c r="TMJ1" s="12"/>
      <c r="TMK1" s="12"/>
      <c r="TML1" s="12"/>
      <c r="TMM1" s="12"/>
      <c r="TMN1" s="12"/>
      <c r="TMO1" s="12"/>
      <c r="TMP1" s="12"/>
      <c r="TMQ1" s="12"/>
      <c r="TMR1" s="12"/>
      <c r="TMS1" s="12"/>
      <c r="TMT1" s="12"/>
      <c r="TMU1" s="12"/>
      <c r="TMV1" s="12"/>
      <c r="TMW1" s="12"/>
      <c r="TMX1" s="12"/>
      <c r="TMY1" s="12"/>
      <c r="TMZ1" s="12"/>
      <c r="TNA1" s="12"/>
      <c r="TNB1" s="12"/>
      <c r="TNC1" s="12"/>
      <c r="TND1" s="12"/>
      <c r="TNE1" s="12"/>
      <c r="TNF1" s="12"/>
      <c r="TNG1" s="12"/>
      <c r="TNH1" s="12"/>
      <c r="TNI1" s="12"/>
      <c r="TNJ1" s="12"/>
      <c r="TNK1" s="12"/>
      <c r="TNL1" s="12"/>
      <c r="TNM1" s="12"/>
      <c r="TNN1" s="12"/>
      <c r="TNO1" s="12"/>
      <c r="TNP1" s="12"/>
      <c r="TNQ1" s="12"/>
      <c r="TNR1" s="12"/>
      <c r="TNS1" s="12"/>
      <c r="TNT1" s="12"/>
      <c r="TNU1" s="12"/>
      <c r="TNV1" s="12"/>
      <c r="TNW1" s="12"/>
      <c r="TNX1" s="12"/>
      <c r="TNY1" s="12"/>
      <c r="TNZ1" s="12"/>
      <c r="TOA1" s="12"/>
      <c r="TOB1" s="12"/>
      <c r="TOC1" s="12"/>
      <c r="TOD1" s="12"/>
      <c r="TOE1" s="12"/>
      <c r="TOF1" s="12"/>
      <c r="TOG1" s="12"/>
      <c r="TOH1" s="12"/>
      <c r="TOI1" s="12"/>
      <c r="TOJ1" s="12"/>
      <c r="TOK1" s="12"/>
      <c r="TOL1" s="12"/>
      <c r="TOM1" s="12"/>
      <c r="TON1" s="12"/>
      <c r="TOO1" s="12"/>
      <c r="TOP1" s="12"/>
      <c r="TOQ1" s="12"/>
      <c r="TOR1" s="12"/>
      <c r="TOS1" s="12"/>
      <c r="TOT1" s="12"/>
      <c r="TOU1" s="12"/>
      <c r="TOV1" s="12"/>
      <c r="TOW1" s="12"/>
      <c r="TOX1" s="12"/>
      <c r="TOY1" s="12"/>
      <c r="TOZ1" s="12"/>
      <c r="TPA1" s="12"/>
      <c r="TPB1" s="12"/>
      <c r="TPC1" s="12"/>
      <c r="TPD1" s="12"/>
      <c r="TPE1" s="12"/>
      <c r="TPF1" s="12"/>
      <c r="TPG1" s="12"/>
      <c r="TPH1" s="12"/>
      <c r="TPI1" s="12"/>
      <c r="TPJ1" s="12"/>
      <c r="TPK1" s="12"/>
      <c r="TPL1" s="12"/>
      <c r="TPM1" s="12"/>
      <c r="TPN1" s="12"/>
      <c r="TPO1" s="12"/>
      <c r="TPP1" s="12"/>
      <c r="TPQ1" s="12"/>
      <c r="TPR1" s="12"/>
      <c r="TPS1" s="12"/>
      <c r="TPT1" s="12"/>
      <c r="TPU1" s="12"/>
      <c r="TPV1" s="12"/>
      <c r="TPW1" s="12"/>
      <c r="TPX1" s="12"/>
      <c r="TPY1" s="12"/>
      <c r="TPZ1" s="12"/>
      <c r="TQA1" s="12"/>
      <c r="TQB1" s="12"/>
      <c r="TQC1" s="12"/>
      <c r="TQD1" s="12"/>
      <c r="TQE1" s="12"/>
      <c r="TQF1" s="12"/>
      <c r="TQG1" s="12"/>
      <c r="TQH1" s="12"/>
      <c r="TQI1" s="12"/>
      <c r="TQJ1" s="12"/>
      <c r="TQK1" s="12"/>
      <c r="TQL1" s="12"/>
      <c r="TQM1" s="12"/>
      <c r="TQN1" s="12"/>
      <c r="TQO1" s="12"/>
      <c r="TQP1" s="12"/>
      <c r="TQQ1" s="12"/>
      <c r="TQR1" s="12"/>
      <c r="TQS1" s="12"/>
      <c r="TQT1" s="12"/>
      <c r="TQU1" s="12"/>
      <c r="TQV1" s="12"/>
      <c r="TQW1" s="12"/>
      <c r="TQX1" s="12"/>
      <c r="TQY1" s="12"/>
      <c r="TQZ1" s="12"/>
      <c r="TRA1" s="12"/>
      <c r="TRB1" s="12"/>
      <c r="TRC1" s="12"/>
      <c r="TRD1" s="12"/>
      <c r="TRE1" s="12"/>
      <c r="TRF1" s="12"/>
      <c r="TRG1" s="12"/>
      <c r="TRH1" s="12"/>
      <c r="TRI1" s="12"/>
      <c r="TRJ1" s="12"/>
      <c r="TRK1" s="12"/>
      <c r="TRL1" s="12"/>
      <c r="TRM1" s="12"/>
      <c r="TRN1" s="12"/>
      <c r="TRO1" s="12"/>
      <c r="TRP1" s="12"/>
      <c r="TRQ1" s="12"/>
      <c r="TRR1" s="12"/>
      <c r="TRS1" s="12"/>
      <c r="TRT1" s="12"/>
      <c r="TRU1" s="12"/>
      <c r="TRV1" s="12"/>
      <c r="TRW1" s="12"/>
      <c r="TRX1" s="12"/>
      <c r="TRY1" s="12"/>
      <c r="TRZ1" s="12"/>
      <c r="TSA1" s="12"/>
      <c r="TSB1" s="12"/>
      <c r="TSC1" s="12"/>
      <c r="TSD1" s="12"/>
      <c r="TSE1" s="12"/>
      <c r="TSF1" s="12"/>
      <c r="TSG1" s="12"/>
      <c r="TSH1" s="12"/>
      <c r="TSI1" s="12"/>
      <c r="TSJ1" s="12"/>
      <c r="TSK1" s="12"/>
      <c r="TSL1" s="12"/>
      <c r="TSM1" s="12"/>
      <c r="TSN1" s="12"/>
      <c r="TSO1" s="12"/>
      <c r="TSP1" s="12"/>
      <c r="TSQ1" s="12"/>
      <c r="TSR1" s="12"/>
      <c r="TSS1" s="12"/>
      <c r="TST1" s="12"/>
      <c r="TSU1" s="12"/>
      <c r="TSV1" s="12"/>
      <c r="TSW1" s="12"/>
      <c r="TSX1" s="12"/>
      <c r="TSY1" s="12"/>
      <c r="TSZ1" s="12"/>
      <c r="TTA1" s="12"/>
      <c r="TTB1" s="12"/>
      <c r="TTC1" s="12"/>
      <c r="TTD1" s="12"/>
      <c r="TTE1" s="12"/>
      <c r="TTF1" s="12"/>
      <c r="TTG1" s="12"/>
      <c r="TTH1" s="12"/>
      <c r="TTI1" s="12"/>
      <c r="TTJ1" s="12"/>
      <c r="TTK1" s="12"/>
      <c r="TTL1" s="12"/>
      <c r="TTM1" s="12"/>
      <c r="TTN1" s="12"/>
      <c r="TTO1" s="12"/>
      <c r="TTP1" s="12"/>
      <c r="TTQ1" s="12"/>
      <c r="TTR1" s="12"/>
      <c r="TTS1" s="12"/>
      <c r="TTT1" s="12"/>
      <c r="TTU1" s="12"/>
      <c r="TTV1" s="12"/>
      <c r="TTW1" s="12"/>
      <c r="TTX1" s="12"/>
      <c r="TTY1" s="12"/>
      <c r="TTZ1" s="12"/>
      <c r="TUA1" s="12"/>
      <c r="TUB1" s="12"/>
      <c r="TUC1" s="12"/>
      <c r="TUD1" s="12"/>
      <c r="TUE1" s="12"/>
      <c r="TUF1" s="12"/>
      <c r="TUG1" s="12"/>
      <c r="TUH1" s="12"/>
      <c r="TUI1" s="12"/>
      <c r="TUJ1" s="12"/>
      <c r="TUK1" s="12"/>
      <c r="TUL1" s="12"/>
      <c r="TUM1" s="12"/>
      <c r="TUN1" s="12"/>
      <c r="TUO1" s="12"/>
      <c r="TUP1" s="12"/>
      <c r="TUQ1" s="12"/>
      <c r="TUR1" s="12"/>
      <c r="TUS1" s="12"/>
      <c r="TUT1" s="12"/>
      <c r="TUU1" s="12"/>
      <c r="TUV1" s="12"/>
      <c r="TUW1" s="12"/>
      <c r="TUX1" s="12"/>
      <c r="TUY1" s="12"/>
      <c r="TUZ1" s="12"/>
      <c r="TVA1" s="12"/>
      <c r="TVB1" s="12"/>
      <c r="TVC1" s="12"/>
      <c r="TVD1" s="12"/>
      <c r="TVE1" s="12"/>
      <c r="TVF1" s="12"/>
      <c r="TVG1" s="12"/>
      <c r="TVH1" s="12"/>
      <c r="TVI1" s="12"/>
      <c r="TVJ1" s="12"/>
      <c r="TVK1" s="12"/>
      <c r="TVL1" s="12"/>
      <c r="TVM1" s="12"/>
      <c r="TVN1" s="12"/>
      <c r="TVO1" s="12"/>
      <c r="TVP1" s="12"/>
      <c r="TVQ1" s="12"/>
      <c r="TVR1" s="12"/>
      <c r="TVS1" s="12"/>
      <c r="TVT1" s="12"/>
      <c r="TVU1" s="12"/>
      <c r="TVV1" s="12"/>
      <c r="TVW1" s="12"/>
      <c r="TVX1" s="12"/>
      <c r="TVY1" s="12"/>
      <c r="TVZ1" s="12"/>
      <c r="TWA1" s="12"/>
      <c r="TWB1" s="12"/>
      <c r="TWC1" s="12"/>
      <c r="TWD1" s="12"/>
      <c r="TWE1" s="12"/>
      <c r="TWF1" s="12"/>
      <c r="TWG1" s="12"/>
      <c r="TWH1" s="12"/>
      <c r="TWI1" s="12"/>
      <c r="TWJ1" s="12"/>
      <c r="TWK1" s="12"/>
      <c r="TWL1" s="12"/>
      <c r="TWM1" s="12"/>
      <c r="TWN1" s="12"/>
      <c r="TWO1" s="12"/>
      <c r="TWP1" s="12"/>
      <c r="TWQ1" s="12"/>
      <c r="TWR1" s="12"/>
      <c r="TWS1" s="12"/>
      <c r="TWT1" s="12"/>
      <c r="TWU1" s="12"/>
      <c r="TWV1" s="12"/>
      <c r="TWW1" s="12"/>
      <c r="TWX1" s="12"/>
      <c r="TWY1" s="12"/>
      <c r="TWZ1" s="12"/>
      <c r="TXA1" s="12"/>
      <c r="TXB1" s="12"/>
      <c r="TXC1" s="12"/>
      <c r="TXD1" s="12"/>
      <c r="TXE1" s="12"/>
      <c r="TXF1" s="12"/>
      <c r="TXG1" s="12"/>
      <c r="TXH1" s="12"/>
      <c r="TXI1" s="12"/>
      <c r="TXJ1" s="12"/>
      <c r="TXK1" s="12"/>
      <c r="TXL1" s="12"/>
      <c r="TXM1" s="12"/>
      <c r="TXN1" s="12"/>
      <c r="TXO1" s="12"/>
      <c r="TXP1" s="12"/>
      <c r="TXQ1" s="12"/>
      <c r="TXR1" s="12"/>
      <c r="TXS1" s="12"/>
      <c r="TXT1" s="12"/>
      <c r="TXU1" s="12"/>
      <c r="TXV1" s="12"/>
      <c r="TXW1" s="12"/>
      <c r="TXX1" s="12"/>
      <c r="TXY1" s="12"/>
      <c r="TXZ1" s="12"/>
      <c r="TYA1" s="12"/>
      <c r="TYB1" s="12"/>
      <c r="TYC1" s="12"/>
      <c r="TYD1" s="12"/>
      <c r="TYE1" s="12"/>
      <c r="TYF1" s="12"/>
      <c r="TYG1" s="12"/>
      <c r="TYH1" s="12"/>
      <c r="TYI1" s="12"/>
      <c r="TYJ1" s="12"/>
      <c r="TYK1" s="12"/>
      <c r="TYL1" s="12"/>
      <c r="TYM1" s="12"/>
      <c r="TYN1" s="12"/>
      <c r="TYO1" s="12"/>
      <c r="TYP1" s="12"/>
      <c r="TYQ1" s="12"/>
      <c r="TYR1" s="12"/>
      <c r="TYS1" s="12"/>
      <c r="TYT1" s="12"/>
      <c r="TYU1" s="12"/>
      <c r="TYV1" s="12"/>
      <c r="TYW1" s="12"/>
      <c r="TYX1" s="12"/>
      <c r="TYY1" s="12"/>
      <c r="TYZ1" s="12"/>
      <c r="TZA1" s="12"/>
      <c r="TZB1" s="12"/>
      <c r="TZC1" s="12"/>
      <c r="TZD1" s="12"/>
      <c r="TZE1" s="12"/>
      <c r="TZF1" s="12"/>
      <c r="TZG1" s="12"/>
      <c r="TZH1" s="12"/>
      <c r="TZI1" s="12"/>
      <c r="TZJ1" s="12"/>
      <c r="TZK1" s="12"/>
      <c r="TZL1" s="12"/>
      <c r="TZM1" s="12"/>
      <c r="TZN1" s="12"/>
      <c r="TZO1" s="12"/>
      <c r="TZP1" s="12"/>
      <c r="TZQ1" s="12"/>
      <c r="TZR1" s="12"/>
      <c r="TZS1" s="12"/>
      <c r="TZT1" s="12"/>
      <c r="TZU1" s="12"/>
      <c r="TZV1" s="12"/>
      <c r="TZW1" s="12"/>
      <c r="TZX1" s="12"/>
      <c r="TZY1" s="12"/>
      <c r="TZZ1" s="12"/>
      <c r="UAA1" s="12"/>
      <c r="UAB1" s="12"/>
      <c r="UAC1" s="12"/>
      <c r="UAD1" s="12"/>
      <c r="UAE1" s="12"/>
      <c r="UAF1" s="12"/>
      <c r="UAG1" s="12"/>
      <c r="UAH1" s="12"/>
      <c r="UAI1" s="12"/>
      <c r="UAJ1" s="12"/>
      <c r="UAK1" s="12"/>
      <c r="UAL1" s="12"/>
      <c r="UAM1" s="12"/>
      <c r="UAN1" s="12"/>
      <c r="UAO1" s="12"/>
      <c r="UAP1" s="12"/>
      <c r="UAQ1" s="12"/>
      <c r="UAR1" s="12"/>
      <c r="UAS1" s="12"/>
      <c r="UAT1" s="12"/>
      <c r="UAU1" s="12"/>
      <c r="UAV1" s="12"/>
      <c r="UAW1" s="12"/>
      <c r="UAX1" s="12"/>
      <c r="UAY1" s="12"/>
      <c r="UAZ1" s="12"/>
      <c r="UBA1" s="12"/>
      <c r="UBB1" s="12"/>
      <c r="UBC1" s="12"/>
      <c r="UBD1" s="12"/>
      <c r="UBE1" s="12"/>
      <c r="UBF1" s="12"/>
      <c r="UBG1" s="12"/>
      <c r="UBH1" s="12"/>
      <c r="UBI1" s="12"/>
      <c r="UBJ1" s="12"/>
      <c r="UBK1" s="12"/>
      <c r="UBL1" s="12"/>
      <c r="UBM1" s="12"/>
      <c r="UBN1" s="12"/>
      <c r="UBO1" s="12"/>
      <c r="UBP1" s="12"/>
      <c r="UBQ1" s="12"/>
      <c r="UBR1" s="12"/>
      <c r="UBS1" s="12"/>
      <c r="UBT1" s="12"/>
      <c r="UBU1" s="12"/>
      <c r="UBV1" s="12"/>
      <c r="UBW1" s="12"/>
      <c r="UBX1" s="12"/>
      <c r="UBY1" s="12"/>
      <c r="UBZ1" s="12"/>
      <c r="UCA1" s="12"/>
      <c r="UCB1" s="12"/>
      <c r="UCC1" s="12"/>
      <c r="UCD1" s="12"/>
      <c r="UCE1" s="12"/>
      <c r="UCF1" s="12"/>
      <c r="UCG1" s="12"/>
      <c r="UCH1" s="12"/>
      <c r="UCI1" s="12"/>
      <c r="UCJ1" s="12"/>
      <c r="UCK1" s="12"/>
      <c r="UCL1" s="12"/>
      <c r="UCM1" s="12"/>
      <c r="UCN1" s="12"/>
      <c r="UCO1" s="12"/>
      <c r="UCP1" s="12"/>
      <c r="UCQ1" s="12"/>
      <c r="UCR1" s="12"/>
      <c r="UCS1" s="12"/>
      <c r="UCT1" s="12"/>
      <c r="UCU1" s="12"/>
      <c r="UCV1" s="12"/>
      <c r="UCW1" s="12"/>
      <c r="UCX1" s="12"/>
      <c r="UCY1" s="12"/>
      <c r="UCZ1" s="12"/>
      <c r="UDA1" s="12"/>
      <c r="UDB1" s="12"/>
      <c r="UDC1" s="12"/>
      <c r="UDD1" s="12"/>
      <c r="UDE1" s="12"/>
      <c r="UDF1" s="12"/>
      <c r="UDG1" s="12"/>
      <c r="UDH1" s="12"/>
      <c r="UDI1" s="12"/>
      <c r="UDJ1" s="12"/>
      <c r="UDK1" s="12"/>
      <c r="UDL1" s="12"/>
      <c r="UDM1" s="12"/>
      <c r="UDN1" s="12"/>
      <c r="UDO1" s="12"/>
      <c r="UDP1" s="12"/>
      <c r="UDQ1" s="12"/>
      <c r="UDR1" s="12"/>
      <c r="UDS1" s="12"/>
      <c r="UDT1" s="12"/>
      <c r="UDU1" s="12"/>
      <c r="UDV1" s="12"/>
      <c r="UDW1" s="12"/>
      <c r="UDX1" s="12"/>
      <c r="UDY1" s="12"/>
      <c r="UDZ1" s="12"/>
      <c r="UEA1" s="12"/>
      <c r="UEB1" s="12"/>
      <c r="UEC1" s="12"/>
      <c r="UED1" s="12"/>
      <c r="UEE1" s="12"/>
      <c r="UEF1" s="12"/>
      <c r="UEG1" s="12"/>
      <c r="UEH1" s="12"/>
      <c r="UEI1" s="12"/>
      <c r="UEJ1" s="12"/>
      <c r="UEK1" s="12"/>
      <c r="UEL1" s="12"/>
      <c r="UEM1" s="12"/>
      <c r="UEN1" s="12"/>
      <c r="UEO1" s="12"/>
      <c r="UEP1" s="12"/>
      <c r="UEQ1" s="12"/>
      <c r="UER1" s="12"/>
      <c r="UES1" s="12"/>
      <c r="UET1" s="12"/>
      <c r="UEU1" s="12"/>
      <c r="UEV1" s="12"/>
      <c r="UEW1" s="12"/>
      <c r="UEX1" s="12"/>
      <c r="UEY1" s="12"/>
      <c r="UEZ1" s="12"/>
      <c r="UFA1" s="12"/>
      <c r="UFB1" s="12"/>
      <c r="UFC1" s="12"/>
      <c r="UFD1" s="12"/>
      <c r="UFE1" s="12"/>
      <c r="UFF1" s="12"/>
      <c r="UFG1" s="12"/>
      <c r="UFH1" s="12"/>
      <c r="UFI1" s="12"/>
      <c r="UFJ1" s="12"/>
      <c r="UFK1" s="12"/>
      <c r="UFL1" s="12"/>
      <c r="UFM1" s="12"/>
      <c r="UFN1" s="12"/>
      <c r="UFO1" s="12"/>
      <c r="UFP1" s="12"/>
      <c r="UFQ1" s="12"/>
      <c r="UFR1" s="12"/>
      <c r="UFS1" s="12"/>
      <c r="UFT1" s="12"/>
      <c r="UFU1" s="12"/>
      <c r="UFV1" s="12"/>
      <c r="UFW1" s="12"/>
      <c r="UFX1" s="12"/>
      <c r="UFY1" s="12"/>
      <c r="UFZ1" s="12"/>
      <c r="UGA1" s="12"/>
      <c r="UGB1" s="12"/>
      <c r="UGC1" s="12"/>
      <c r="UGD1" s="12"/>
      <c r="UGE1" s="12"/>
      <c r="UGF1" s="12"/>
      <c r="UGG1" s="12"/>
      <c r="UGH1" s="12"/>
      <c r="UGI1" s="12"/>
      <c r="UGJ1" s="12"/>
      <c r="UGK1" s="12"/>
      <c r="UGL1" s="12"/>
      <c r="UGM1" s="12"/>
      <c r="UGN1" s="12"/>
      <c r="UGO1" s="12"/>
      <c r="UGP1" s="12"/>
      <c r="UGQ1" s="12"/>
      <c r="UGR1" s="12"/>
      <c r="UGS1" s="12"/>
      <c r="UGT1" s="12"/>
      <c r="UGU1" s="12"/>
      <c r="UGV1" s="12"/>
      <c r="UGW1" s="12"/>
      <c r="UGX1" s="12"/>
      <c r="UGY1" s="12"/>
      <c r="UGZ1" s="12"/>
      <c r="UHA1" s="12"/>
      <c r="UHB1" s="12"/>
      <c r="UHC1" s="12"/>
      <c r="UHD1" s="12"/>
      <c r="UHE1" s="12"/>
      <c r="UHF1" s="12"/>
      <c r="UHG1" s="12"/>
      <c r="UHH1" s="12"/>
      <c r="UHI1" s="12"/>
      <c r="UHJ1" s="12"/>
      <c r="UHK1" s="12"/>
      <c r="UHL1" s="12"/>
      <c r="UHM1" s="12"/>
      <c r="UHN1" s="12"/>
      <c r="UHO1" s="12"/>
      <c r="UHP1" s="12"/>
      <c r="UHQ1" s="12"/>
      <c r="UHR1" s="12"/>
      <c r="UHS1" s="12"/>
      <c r="UHT1" s="12"/>
      <c r="UHU1" s="12"/>
      <c r="UHV1" s="12"/>
      <c r="UHW1" s="12"/>
      <c r="UHX1" s="12"/>
      <c r="UHY1" s="12"/>
      <c r="UHZ1" s="12"/>
      <c r="UIA1" s="12"/>
      <c r="UIB1" s="12"/>
      <c r="UIC1" s="12"/>
      <c r="UID1" s="12"/>
      <c r="UIE1" s="12"/>
      <c r="UIF1" s="12"/>
      <c r="UIG1" s="12"/>
      <c r="UIH1" s="12"/>
      <c r="UII1" s="12"/>
      <c r="UIJ1" s="12"/>
      <c r="UIK1" s="12"/>
      <c r="UIL1" s="12"/>
      <c r="UIM1" s="12"/>
      <c r="UIN1" s="12"/>
      <c r="UIO1" s="12"/>
      <c r="UIP1" s="12"/>
      <c r="UIQ1" s="12"/>
      <c r="UIR1" s="12"/>
      <c r="UIS1" s="12"/>
      <c r="UIT1" s="12"/>
      <c r="UIU1" s="12"/>
      <c r="UIV1" s="12"/>
      <c r="UIW1" s="12"/>
      <c r="UIX1" s="12"/>
      <c r="UIY1" s="12"/>
      <c r="UIZ1" s="12"/>
      <c r="UJA1" s="12"/>
      <c r="UJB1" s="12"/>
      <c r="UJC1" s="12"/>
      <c r="UJD1" s="12"/>
      <c r="UJE1" s="12"/>
      <c r="UJF1" s="12"/>
      <c r="UJG1" s="12"/>
      <c r="UJH1" s="12"/>
      <c r="UJI1" s="12"/>
      <c r="UJJ1" s="12"/>
      <c r="UJK1" s="12"/>
      <c r="UJL1" s="12"/>
      <c r="UJM1" s="12"/>
      <c r="UJN1" s="12"/>
      <c r="UJO1" s="12"/>
      <c r="UJP1" s="12"/>
      <c r="UJQ1" s="12"/>
      <c r="UJR1" s="12"/>
      <c r="UJS1" s="12"/>
      <c r="UJT1" s="12"/>
      <c r="UJU1" s="12"/>
      <c r="UJV1" s="12"/>
      <c r="UJW1" s="12"/>
      <c r="UJX1" s="12"/>
      <c r="UJY1" s="12"/>
      <c r="UJZ1" s="12"/>
      <c r="UKA1" s="12"/>
      <c r="UKB1" s="12"/>
      <c r="UKC1" s="12"/>
      <c r="UKD1" s="12"/>
      <c r="UKE1" s="12"/>
      <c r="UKF1" s="12"/>
      <c r="UKG1" s="12"/>
      <c r="UKH1" s="12"/>
      <c r="UKI1" s="12"/>
      <c r="UKJ1" s="12"/>
      <c r="UKK1" s="12"/>
      <c r="UKL1" s="12"/>
      <c r="UKM1" s="12"/>
      <c r="UKN1" s="12"/>
      <c r="UKO1" s="12"/>
      <c r="UKP1" s="12"/>
      <c r="UKQ1" s="12"/>
      <c r="UKR1" s="12"/>
      <c r="UKS1" s="12"/>
      <c r="UKT1" s="12"/>
      <c r="UKU1" s="12"/>
      <c r="UKV1" s="12"/>
      <c r="UKW1" s="12"/>
      <c r="UKX1" s="12"/>
      <c r="UKY1" s="12"/>
      <c r="UKZ1" s="12"/>
      <c r="ULA1" s="12"/>
      <c r="ULB1" s="12"/>
      <c r="ULC1" s="12"/>
      <c r="ULD1" s="12"/>
      <c r="ULE1" s="12"/>
      <c r="ULF1" s="12"/>
      <c r="ULG1" s="12"/>
      <c r="ULH1" s="12"/>
      <c r="ULI1" s="12"/>
      <c r="ULJ1" s="12"/>
      <c r="ULK1" s="12"/>
      <c r="ULL1" s="12"/>
      <c r="ULM1" s="12"/>
      <c r="ULN1" s="12"/>
      <c r="ULO1" s="12"/>
      <c r="ULP1" s="12"/>
      <c r="ULQ1" s="12"/>
      <c r="ULR1" s="12"/>
      <c r="ULS1" s="12"/>
      <c r="ULT1" s="12"/>
      <c r="ULU1" s="12"/>
      <c r="ULV1" s="12"/>
      <c r="ULW1" s="12"/>
      <c r="ULX1" s="12"/>
      <c r="ULY1" s="12"/>
      <c r="ULZ1" s="12"/>
      <c r="UMA1" s="12"/>
      <c r="UMB1" s="12"/>
      <c r="UMC1" s="12"/>
      <c r="UMD1" s="12"/>
      <c r="UME1" s="12"/>
      <c r="UMF1" s="12"/>
      <c r="UMG1" s="12"/>
      <c r="UMH1" s="12"/>
      <c r="UMI1" s="12"/>
      <c r="UMJ1" s="12"/>
      <c r="UMK1" s="12"/>
      <c r="UML1" s="12"/>
      <c r="UMM1" s="12"/>
      <c r="UMN1" s="12"/>
      <c r="UMO1" s="12"/>
      <c r="UMP1" s="12"/>
      <c r="UMQ1" s="12"/>
      <c r="UMR1" s="12"/>
      <c r="UMS1" s="12"/>
      <c r="UMT1" s="12"/>
      <c r="UMU1" s="12"/>
      <c r="UMV1" s="12"/>
      <c r="UMW1" s="12"/>
      <c r="UMX1" s="12"/>
      <c r="UMY1" s="12"/>
      <c r="UMZ1" s="12"/>
      <c r="UNA1" s="12"/>
      <c r="UNB1" s="12"/>
      <c r="UNC1" s="12"/>
      <c r="UND1" s="12"/>
      <c r="UNE1" s="12"/>
      <c r="UNF1" s="12"/>
      <c r="UNG1" s="12"/>
      <c r="UNH1" s="12"/>
      <c r="UNI1" s="12"/>
      <c r="UNJ1" s="12"/>
      <c r="UNK1" s="12"/>
      <c r="UNL1" s="12"/>
      <c r="UNM1" s="12"/>
      <c r="UNN1" s="12"/>
      <c r="UNO1" s="12"/>
      <c r="UNP1" s="12"/>
      <c r="UNQ1" s="12"/>
      <c r="UNR1" s="12"/>
      <c r="UNS1" s="12"/>
      <c r="UNT1" s="12"/>
      <c r="UNU1" s="12"/>
      <c r="UNV1" s="12"/>
      <c r="UNW1" s="12"/>
      <c r="UNX1" s="12"/>
      <c r="UNY1" s="12"/>
      <c r="UNZ1" s="12"/>
      <c r="UOA1" s="12"/>
      <c r="UOB1" s="12"/>
      <c r="UOC1" s="12"/>
      <c r="UOD1" s="12"/>
      <c r="UOE1" s="12"/>
      <c r="UOF1" s="12"/>
      <c r="UOG1" s="12"/>
      <c r="UOH1" s="12"/>
      <c r="UOI1" s="12"/>
      <c r="UOJ1" s="12"/>
      <c r="UOK1" s="12"/>
      <c r="UOL1" s="12"/>
      <c r="UOM1" s="12"/>
      <c r="UON1" s="12"/>
      <c r="UOO1" s="12"/>
      <c r="UOP1" s="12"/>
      <c r="UOQ1" s="12"/>
      <c r="UOR1" s="12"/>
      <c r="UOS1" s="12"/>
      <c r="UOT1" s="12"/>
      <c r="UOU1" s="12"/>
      <c r="UOV1" s="12"/>
      <c r="UOW1" s="12"/>
      <c r="UOX1" s="12"/>
      <c r="UOY1" s="12"/>
      <c r="UOZ1" s="12"/>
      <c r="UPA1" s="12"/>
      <c r="UPB1" s="12"/>
      <c r="UPC1" s="12"/>
      <c r="UPD1" s="12"/>
      <c r="UPE1" s="12"/>
      <c r="UPF1" s="12"/>
      <c r="UPG1" s="12"/>
      <c r="UPH1" s="12"/>
      <c r="UPI1" s="12"/>
      <c r="UPJ1" s="12"/>
      <c r="UPK1" s="12"/>
      <c r="UPL1" s="12"/>
      <c r="UPM1" s="12"/>
      <c r="UPN1" s="12"/>
      <c r="UPO1" s="12"/>
      <c r="UPP1" s="12"/>
      <c r="UPQ1" s="12"/>
      <c r="UPR1" s="12"/>
      <c r="UPS1" s="12"/>
      <c r="UPT1" s="12"/>
      <c r="UPU1" s="12"/>
      <c r="UPV1" s="12"/>
      <c r="UPW1" s="12"/>
      <c r="UPX1" s="12"/>
      <c r="UPY1" s="12"/>
      <c r="UPZ1" s="12"/>
      <c r="UQA1" s="12"/>
      <c r="UQB1" s="12"/>
      <c r="UQC1" s="12"/>
      <c r="UQD1" s="12"/>
      <c r="UQE1" s="12"/>
      <c r="UQF1" s="12"/>
      <c r="UQG1" s="12"/>
      <c r="UQH1" s="12"/>
      <c r="UQI1" s="12"/>
      <c r="UQJ1" s="12"/>
      <c r="UQK1" s="12"/>
      <c r="UQL1" s="12"/>
      <c r="UQM1" s="12"/>
      <c r="UQN1" s="12"/>
      <c r="UQO1" s="12"/>
      <c r="UQP1" s="12"/>
      <c r="UQQ1" s="12"/>
      <c r="UQR1" s="12"/>
      <c r="UQS1" s="12"/>
      <c r="UQT1" s="12"/>
      <c r="UQU1" s="12"/>
      <c r="UQV1" s="12"/>
      <c r="UQW1" s="12"/>
      <c r="UQX1" s="12"/>
      <c r="UQY1" s="12"/>
      <c r="UQZ1" s="12"/>
      <c r="URA1" s="12"/>
      <c r="URB1" s="12"/>
      <c r="URC1" s="12"/>
      <c r="URD1" s="12"/>
      <c r="URE1" s="12"/>
      <c r="URF1" s="12"/>
      <c r="URG1" s="12"/>
      <c r="URH1" s="12"/>
      <c r="URI1" s="12"/>
      <c r="URJ1" s="12"/>
      <c r="URK1" s="12"/>
      <c r="URL1" s="12"/>
      <c r="URM1" s="12"/>
      <c r="URN1" s="12"/>
      <c r="URO1" s="12"/>
      <c r="URP1" s="12"/>
      <c r="URQ1" s="12"/>
      <c r="URR1" s="12"/>
      <c r="URS1" s="12"/>
      <c r="URT1" s="12"/>
      <c r="URU1" s="12"/>
      <c r="URV1" s="12"/>
      <c r="URW1" s="12"/>
      <c r="URX1" s="12"/>
      <c r="URY1" s="12"/>
      <c r="URZ1" s="12"/>
      <c r="USA1" s="12"/>
      <c r="USB1" s="12"/>
      <c r="USC1" s="12"/>
      <c r="USD1" s="12"/>
      <c r="USE1" s="12"/>
      <c r="USF1" s="12"/>
      <c r="USG1" s="12"/>
      <c r="USH1" s="12"/>
      <c r="USI1" s="12"/>
      <c r="USJ1" s="12"/>
      <c r="USK1" s="12"/>
      <c r="USL1" s="12"/>
      <c r="USM1" s="12"/>
      <c r="USN1" s="12"/>
      <c r="USO1" s="12"/>
      <c r="USP1" s="12"/>
      <c r="USQ1" s="12"/>
      <c r="USR1" s="12"/>
      <c r="USS1" s="12"/>
      <c r="UST1" s="12"/>
      <c r="USU1" s="12"/>
      <c r="USV1" s="12"/>
      <c r="USW1" s="12"/>
      <c r="USX1" s="12"/>
      <c r="USY1" s="12"/>
      <c r="USZ1" s="12"/>
      <c r="UTA1" s="12"/>
      <c r="UTB1" s="12"/>
      <c r="UTC1" s="12"/>
      <c r="UTD1" s="12"/>
      <c r="UTE1" s="12"/>
      <c r="UTF1" s="12"/>
      <c r="UTG1" s="12"/>
      <c r="UTH1" s="12"/>
      <c r="UTI1" s="12"/>
      <c r="UTJ1" s="12"/>
      <c r="UTK1" s="12"/>
      <c r="UTL1" s="12"/>
      <c r="UTM1" s="12"/>
      <c r="UTN1" s="12"/>
      <c r="UTO1" s="12"/>
      <c r="UTP1" s="12"/>
      <c r="UTQ1" s="12"/>
      <c r="UTR1" s="12"/>
      <c r="UTS1" s="12"/>
      <c r="UTT1" s="12"/>
      <c r="UTU1" s="12"/>
      <c r="UTV1" s="12"/>
      <c r="UTW1" s="12"/>
      <c r="UTX1" s="12"/>
      <c r="UTY1" s="12"/>
      <c r="UTZ1" s="12"/>
      <c r="UUA1" s="12"/>
      <c r="UUB1" s="12"/>
      <c r="UUC1" s="12"/>
      <c r="UUD1" s="12"/>
      <c r="UUE1" s="12"/>
      <c r="UUF1" s="12"/>
      <c r="UUG1" s="12"/>
      <c r="UUH1" s="12"/>
      <c r="UUI1" s="12"/>
      <c r="UUJ1" s="12"/>
      <c r="UUK1" s="12"/>
      <c r="UUL1" s="12"/>
      <c r="UUM1" s="12"/>
      <c r="UUN1" s="12"/>
      <c r="UUO1" s="12"/>
      <c r="UUP1" s="12"/>
      <c r="UUQ1" s="12"/>
      <c r="UUR1" s="12"/>
      <c r="UUS1" s="12"/>
      <c r="UUT1" s="12"/>
      <c r="UUU1" s="12"/>
      <c r="UUV1" s="12"/>
      <c r="UUW1" s="12"/>
      <c r="UUX1" s="12"/>
      <c r="UUY1" s="12"/>
      <c r="UUZ1" s="12"/>
      <c r="UVA1" s="12"/>
      <c r="UVB1" s="12"/>
      <c r="UVC1" s="12"/>
      <c r="UVD1" s="12"/>
      <c r="UVE1" s="12"/>
      <c r="UVF1" s="12"/>
      <c r="UVG1" s="12"/>
      <c r="UVH1" s="12"/>
      <c r="UVI1" s="12"/>
      <c r="UVJ1" s="12"/>
      <c r="UVK1" s="12"/>
      <c r="UVL1" s="12"/>
      <c r="UVM1" s="12"/>
      <c r="UVN1" s="12"/>
      <c r="UVO1" s="12"/>
      <c r="UVP1" s="12"/>
      <c r="UVQ1" s="12"/>
      <c r="UVR1" s="12"/>
      <c r="UVS1" s="12"/>
      <c r="UVT1" s="12"/>
      <c r="UVU1" s="12"/>
      <c r="UVV1" s="12"/>
      <c r="UVW1" s="12"/>
      <c r="UVX1" s="12"/>
      <c r="UVY1" s="12"/>
      <c r="UVZ1" s="12"/>
      <c r="UWA1" s="12"/>
      <c r="UWB1" s="12"/>
      <c r="UWC1" s="12"/>
      <c r="UWD1" s="12"/>
      <c r="UWE1" s="12"/>
      <c r="UWF1" s="12"/>
      <c r="UWG1" s="12"/>
      <c r="UWH1" s="12"/>
      <c r="UWI1" s="12"/>
      <c r="UWJ1" s="12"/>
      <c r="UWK1" s="12"/>
      <c r="UWL1" s="12"/>
      <c r="UWM1" s="12"/>
      <c r="UWN1" s="12"/>
      <c r="UWO1" s="12"/>
      <c r="UWP1" s="12"/>
      <c r="UWQ1" s="12"/>
      <c r="UWR1" s="12"/>
      <c r="UWS1" s="12"/>
      <c r="UWT1" s="12"/>
      <c r="UWU1" s="12"/>
      <c r="UWV1" s="12"/>
      <c r="UWW1" s="12"/>
      <c r="UWX1" s="12"/>
      <c r="UWY1" s="12"/>
      <c r="UWZ1" s="12"/>
      <c r="UXA1" s="12"/>
      <c r="UXB1" s="12"/>
      <c r="UXC1" s="12"/>
      <c r="UXD1" s="12"/>
      <c r="UXE1" s="12"/>
      <c r="UXF1" s="12"/>
      <c r="UXG1" s="12"/>
      <c r="UXH1" s="12"/>
      <c r="UXI1" s="12"/>
      <c r="UXJ1" s="12"/>
      <c r="UXK1" s="12"/>
      <c r="UXL1" s="12"/>
      <c r="UXM1" s="12"/>
      <c r="UXN1" s="12"/>
      <c r="UXO1" s="12"/>
      <c r="UXP1" s="12"/>
      <c r="UXQ1" s="12"/>
      <c r="UXR1" s="12"/>
      <c r="UXS1" s="12"/>
      <c r="UXT1" s="12"/>
      <c r="UXU1" s="12"/>
      <c r="UXV1" s="12"/>
      <c r="UXW1" s="12"/>
      <c r="UXX1" s="12"/>
      <c r="UXY1" s="12"/>
      <c r="UXZ1" s="12"/>
      <c r="UYA1" s="12"/>
      <c r="UYB1" s="12"/>
      <c r="UYC1" s="12"/>
      <c r="UYD1" s="12"/>
      <c r="UYE1" s="12"/>
      <c r="UYF1" s="12"/>
      <c r="UYG1" s="12"/>
      <c r="UYH1" s="12"/>
      <c r="UYI1" s="12"/>
      <c r="UYJ1" s="12"/>
      <c r="UYK1" s="12"/>
      <c r="UYL1" s="12"/>
      <c r="UYM1" s="12"/>
      <c r="UYN1" s="12"/>
      <c r="UYO1" s="12"/>
      <c r="UYP1" s="12"/>
      <c r="UYQ1" s="12"/>
      <c r="UYR1" s="12"/>
      <c r="UYS1" s="12"/>
      <c r="UYT1" s="12"/>
      <c r="UYU1" s="12"/>
      <c r="UYV1" s="12"/>
      <c r="UYW1" s="12"/>
      <c r="UYX1" s="12"/>
      <c r="UYY1" s="12"/>
      <c r="UYZ1" s="12"/>
      <c r="UZA1" s="12"/>
      <c r="UZB1" s="12"/>
      <c r="UZC1" s="12"/>
      <c r="UZD1" s="12"/>
      <c r="UZE1" s="12"/>
      <c r="UZF1" s="12"/>
      <c r="UZG1" s="12"/>
      <c r="UZH1" s="12"/>
      <c r="UZI1" s="12"/>
      <c r="UZJ1" s="12"/>
      <c r="UZK1" s="12"/>
      <c r="UZL1" s="12"/>
      <c r="UZM1" s="12"/>
      <c r="UZN1" s="12"/>
      <c r="UZO1" s="12"/>
      <c r="UZP1" s="12"/>
      <c r="UZQ1" s="12"/>
      <c r="UZR1" s="12"/>
      <c r="UZS1" s="12"/>
      <c r="UZT1" s="12"/>
      <c r="UZU1" s="12"/>
      <c r="UZV1" s="12"/>
      <c r="UZW1" s="12"/>
      <c r="UZX1" s="12"/>
      <c r="UZY1" s="12"/>
      <c r="UZZ1" s="12"/>
      <c r="VAA1" s="12"/>
      <c r="VAB1" s="12"/>
      <c r="VAC1" s="12"/>
      <c r="VAD1" s="12"/>
      <c r="VAE1" s="12"/>
      <c r="VAF1" s="12"/>
      <c r="VAG1" s="12"/>
      <c r="VAH1" s="12"/>
      <c r="VAI1" s="12"/>
      <c r="VAJ1" s="12"/>
      <c r="VAK1" s="12"/>
      <c r="VAL1" s="12"/>
      <c r="VAM1" s="12"/>
      <c r="VAN1" s="12"/>
      <c r="VAO1" s="12"/>
      <c r="VAP1" s="12"/>
      <c r="VAQ1" s="12"/>
      <c r="VAR1" s="12"/>
      <c r="VAS1" s="12"/>
      <c r="VAT1" s="12"/>
      <c r="VAU1" s="12"/>
      <c r="VAV1" s="12"/>
      <c r="VAW1" s="12"/>
      <c r="VAX1" s="12"/>
      <c r="VAY1" s="12"/>
      <c r="VAZ1" s="12"/>
      <c r="VBA1" s="12"/>
      <c r="VBB1" s="12"/>
      <c r="VBC1" s="12"/>
      <c r="VBD1" s="12"/>
      <c r="VBE1" s="12"/>
      <c r="VBF1" s="12"/>
      <c r="VBG1" s="12"/>
      <c r="VBH1" s="12"/>
      <c r="VBI1" s="12"/>
      <c r="VBJ1" s="12"/>
      <c r="VBK1" s="12"/>
      <c r="VBL1" s="12"/>
      <c r="VBM1" s="12"/>
      <c r="VBN1" s="12"/>
      <c r="VBO1" s="12"/>
      <c r="VBP1" s="12"/>
      <c r="VBQ1" s="12"/>
      <c r="VBR1" s="12"/>
      <c r="VBS1" s="12"/>
      <c r="VBT1" s="12"/>
      <c r="VBU1" s="12"/>
      <c r="VBV1" s="12"/>
      <c r="VBW1" s="12"/>
      <c r="VBX1" s="12"/>
      <c r="VBY1" s="12"/>
      <c r="VBZ1" s="12"/>
      <c r="VCA1" s="12"/>
      <c r="VCB1" s="12"/>
      <c r="VCC1" s="12"/>
      <c r="VCD1" s="12"/>
      <c r="VCE1" s="12"/>
      <c r="VCF1" s="12"/>
      <c r="VCG1" s="12"/>
      <c r="VCH1" s="12"/>
      <c r="VCI1" s="12"/>
      <c r="VCJ1" s="12"/>
      <c r="VCK1" s="12"/>
      <c r="VCL1" s="12"/>
      <c r="VCM1" s="12"/>
      <c r="VCN1" s="12"/>
      <c r="VCO1" s="12"/>
      <c r="VCP1" s="12"/>
      <c r="VCQ1" s="12"/>
      <c r="VCR1" s="12"/>
      <c r="VCS1" s="12"/>
      <c r="VCT1" s="12"/>
      <c r="VCU1" s="12"/>
      <c r="VCV1" s="12"/>
      <c r="VCW1" s="12"/>
      <c r="VCX1" s="12"/>
      <c r="VCY1" s="12"/>
      <c r="VCZ1" s="12"/>
      <c r="VDA1" s="12"/>
      <c r="VDB1" s="12"/>
      <c r="VDC1" s="12"/>
      <c r="VDD1" s="12"/>
      <c r="VDE1" s="12"/>
      <c r="VDF1" s="12"/>
      <c r="VDG1" s="12"/>
      <c r="VDH1" s="12"/>
      <c r="VDI1" s="12"/>
      <c r="VDJ1" s="12"/>
      <c r="VDK1" s="12"/>
      <c r="VDL1" s="12"/>
      <c r="VDM1" s="12"/>
      <c r="VDN1" s="12"/>
      <c r="VDO1" s="12"/>
      <c r="VDP1" s="12"/>
      <c r="VDQ1" s="12"/>
      <c r="VDR1" s="12"/>
      <c r="VDS1" s="12"/>
      <c r="VDT1" s="12"/>
      <c r="VDU1" s="12"/>
      <c r="VDV1" s="12"/>
      <c r="VDW1" s="12"/>
      <c r="VDX1" s="12"/>
      <c r="VDY1" s="12"/>
      <c r="VDZ1" s="12"/>
      <c r="VEA1" s="12"/>
      <c r="VEB1" s="12"/>
      <c r="VEC1" s="12"/>
      <c r="VED1" s="12"/>
      <c r="VEE1" s="12"/>
      <c r="VEF1" s="12"/>
      <c r="VEG1" s="12"/>
      <c r="VEH1" s="12"/>
      <c r="VEI1" s="12"/>
      <c r="VEJ1" s="12"/>
      <c r="VEK1" s="12"/>
      <c r="VEL1" s="12"/>
      <c r="VEM1" s="12"/>
      <c r="VEN1" s="12"/>
      <c r="VEO1" s="12"/>
      <c r="VEP1" s="12"/>
      <c r="VEQ1" s="12"/>
      <c r="VER1" s="12"/>
      <c r="VES1" s="12"/>
      <c r="VET1" s="12"/>
      <c r="VEU1" s="12"/>
      <c r="VEV1" s="12"/>
      <c r="VEW1" s="12"/>
      <c r="VEX1" s="12"/>
      <c r="VEY1" s="12"/>
      <c r="VEZ1" s="12"/>
      <c r="VFA1" s="12"/>
      <c r="VFB1" s="12"/>
      <c r="VFC1" s="12"/>
      <c r="VFD1" s="12"/>
      <c r="VFE1" s="12"/>
      <c r="VFF1" s="12"/>
      <c r="VFG1" s="12"/>
      <c r="VFH1" s="12"/>
      <c r="VFI1" s="12"/>
      <c r="VFJ1" s="12"/>
      <c r="VFK1" s="12"/>
      <c r="VFL1" s="12"/>
      <c r="VFM1" s="12"/>
      <c r="VFN1" s="12"/>
      <c r="VFO1" s="12"/>
      <c r="VFP1" s="12"/>
      <c r="VFQ1" s="12"/>
      <c r="VFR1" s="12"/>
      <c r="VFS1" s="12"/>
      <c r="VFT1" s="12"/>
      <c r="VFU1" s="12"/>
      <c r="VFV1" s="12"/>
      <c r="VFW1" s="12"/>
      <c r="VFX1" s="12"/>
      <c r="VFY1" s="12"/>
      <c r="VFZ1" s="12"/>
      <c r="VGA1" s="12"/>
      <c r="VGB1" s="12"/>
      <c r="VGC1" s="12"/>
      <c r="VGD1" s="12"/>
      <c r="VGE1" s="12"/>
      <c r="VGF1" s="12"/>
      <c r="VGG1" s="12"/>
      <c r="VGH1" s="12"/>
      <c r="VGI1" s="12"/>
      <c r="VGJ1" s="12"/>
      <c r="VGK1" s="12"/>
      <c r="VGL1" s="12"/>
      <c r="VGM1" s="12"/>
      <c r="VGN1" s="12"/>
      <c r="VGO1" s="12"/>
      <c r="VGP1" s="12"/>
      <c r="VGQ1" s="12"/>
      <c r="VGR1" s="12"/>
      <c r="VGS1" s="12"/>
      <c r="VGT1" s="12"/>
      <c r="VGU1" s="12"/>
      <c r="VGV1" s="12"/>
      <c r="VGW1" s="12"/>
      <c r="VGX1" s="12"/>
      <c r="VGY1" s="12"/>
      <c r="VGZ1" s="12"/>
      <c r="VHA1" s="12"/>
      <c r="VHB1" s="12"/>
      <c r="VHC1" s="12"/>
      <c r="VHD1" s="12"/>
      <c r="VHE1" s="12"/>
      <c r="VHF1" s="12"/>
      <c r="VHG1" s="12"/>
      <c r="VHH1" s="12"/>
      <c r="VHI1" s="12"/>
      <c r="VHJ1" s="12"/>
      <c r="VHK1" s="12"/>
      <c r="VHL1" s="12"/>
      <c r="VHM1" s="12"/>
      <c r="VHN1" s="12"/>
      <c r="VHO1" s="12"/>
      <c r="VHP1" s="12"/>
      <c r="VHQ1" s="12"/>
      <c r="VHR1" s="12"/>
      <c r="VHS1" s="12"/>
      <c r="VHT1" s="12"/>
      <c r="VHU1" s="12"/>
      <c r="VHV1" s="12"/>
      <c r="VHW1" s="12"/>
      <c r="VHX1" s="12"/>
      <c r="VHY1" s="12"/>
      <c r="VHZ1" s="12"/>
      <c r="VIA1" s="12"/>
      <c r="VIB1" s="12"/>
      <c r="VIC1" s="12"/>
      <c r="VID1" s="12"/>
      <c r="VIE1" s="12"/>
      <c r="VIF1" s="12"/>
      <c r="VIG1" s="12"/>
      <c r="VIH1" s="12"/>
      <c r="VII1" s="12"/>
      <c r="VIJ1" s="12"/>
      <c r="VIK1" s="12"/>
      <c r="VIL1" s="12"/>
      <c r="VIM1" s="12"/>
      <c r="VIN1" s="12"/>
      <c r="VIO1" s="12"/>
      <c r="VIP1" s="12"/>
      <c r="VIQ1" s="12"/>
      <c r="VIR1" s="12"/>
      <c r="VIS1" s="12"/>
      <c r="VIT1" s="12"/>
      <c r="VIU1" s="12"/>
      <c r="VIV1" s="12"/>
      <c r="VIW1" s="12"/>
      <c r="VIX1" s="12"/>
      <c r="VIY1" s="12"/>
      <c r="VIZ1" s="12"/>
      <c r="VJA1" s="12"/>
      <c r="VJB1" s="12"/>
      <c r="VJC1" s="12"/>
      <c r="VJD1" s="12"/>
      <c r="VJE1" s="12"/>
      <c r="VJF1" s="12"/>
      <c r="VJG1" s="12"/>
      <c r="VJH1" s="12"/>
      <c r="VJI1" s="12"/>
      <c r="VJJ1" s="12"/>
      <c r="VJK1" s="12"/>
      <c r="VJL1" s="12"/>
      <c r="VJM1" s="12"/>
      <c r="VJN1" s="12"/>
      <c r="VJO1" s="12"/>
      <c r="VJP1" s="12"/>
      <c r="VJQ1" s="12"/>
      <c r="VJR1" s="12"/>
      <c r="VJS1" s="12"/>
      <c r="VJT1" s="12"/>
      <c r="VJU1" s="12"/>
      <c r="VJV1" s="12"/>
      <c r="VJW1" s="12"/>
      <c r="VJX1" s="12"/>
      <c r="VJY1" s="12"/>
      <c r="VJZ1" s="12"/>
      <c r="VKA1" s="12"/>
      <c r="VKB1" s="12"/>
      <c r="VKC1" s="12"/>
      <c r="VKD1" s="12"/>
      <c r="VKE1" s="12"/>
      <c r="VKF1" s="12"/>
      <c r="VKG1" s="12"/>
      <c r="VKH1" s="12"/>
      <c r="VKI1" s="12"/>
      <c r="VKJ1" s="12"/>
      <c r="VKK1" s="12"/>
      <c r="VKL1" s="12"/>
      <c r="VKM1" s="12"/>
      <c r="VKN1" s="12"/>
      <c r="VKO1" s="12"/>
      <c r="VKP1" s="12"/>
      <c r="VKQ1" s="12"/>
      <c r="VKR1" s="12"/>
      <c r="VKS1" s="12"/>
      <c r="VKT1" s="12"/>
      <c r="VKU1" s="12"/>
      <c r="VKV1" s="12"/>
      <c r="VKW1" s="12"/>
      <c r="VKX1" s="12"/>
      <c r="VKY1" s="12"/>
      <c r="VKZ1" s="12"/>
      <c r="VLA1" s="12"/>
      <c r="VLB1" s="12"/>
      <c r="VLC1" s="12"/>
      <c r="VLD1" s="12"/>
      <c r="VLE1" s="12"/>
      <c r="VLF1" s="12"/>
      <c r="VLG1" s="12"/>
      <c r="VLH1" s="12"/>
      <c r="VLI1" s="12"/>
      <c r="VLJ1" s="12"/>
      <c r="VLK1" s="12"/>
      <c r="VLL1" s="12"/>
      <c r="VLM1" s="12"/>
      <c r="VLN1" s="12"/>
      <c r="VLO1" s="12"/>
      <c r="VLP1" s="12"/>
      <c r="VLQ1" s="12"/>
      <c r="VLR1" s="12"/>
      <c r="VLS1" s="12"/>
      <c r="VLT1" s="12"/>
      <c r="VLU1" s="12"/>
      <c r="VLV1" s="12"/>
      <c r="VLW1" s="12"/>
      <c r="VLX1" s="12"/>
      <c r="VLY1" s="12"/>
      <c r="VLZ1" s="12"/>
      <c r="VMA1" s="12"/>
      <c r="VMB1" s="12"/>
      <c r="VMC1" s="12"/>
      <c r="VMD1" s="12"/>
      <c r="VME1" s="12"/>
      <c r="VMF1" s="12"/>
      <c r="VMG1" s="12"/>
      <c r="VMH1" s="12"/>
      <c r="VMI1" s="12"/>
      <c r="VMJ1" s="12"/>
      <c r="VMK1" s="12"/>
      <c r="VML1" s="12"/>
      <c r="VMM1" s="12"/>
      <c r="VMN1" s="12"/>
      <c r="VMO1" s="12"/>
      <c r="VMP1" s="12"/>
      <c r="VMQ1" s="12"/>
      <c r="VMR1" s="12"/>
      <c r="VMS1" s="12"/>
      <c r="VMT1" s="12"/>
      <c r="VMU1" s="12"/>
      <c r="VMV1" s="12"/>
      <c r="VMW1" s="12"/>
      <c r="VMX1" s="12"/>
      <c r="VMY1" s="12"/>
      <c r="VMZ1" s="12"/>
      <c r="VNA1" s="12"/>
      <c r="VNB1" s="12"/>
      <c r="VNC1" s="12"/>
      <c r="VND1" s="12"/>
      <c r="VNE1" s="12"/>
      <c r="VNF1" s="12"/>
      <c r="VNG1" s="12"/>
      <c r="VNH1" s="12"/>
      <c r="VNI1" s="12"/>
      <c r="VNJ1" s="12"/>
      <c r="VNK1" s="12"/>
      <c r="VNL1" s="12"/>
      <c r="VNM1" s="12"/>
      <c r="VNN1" s="12"/>
      <c r="VNO1" s="12"/>
      <c r="VNP1" s="12"/>
      <c r="VNQ1" s="12"/>
      <c r="VNR1" s="12"/>
      <c r="VNS1" s="12"/>
      <c r="VNT1" s="12"/>
      <c r="VNU1" s="12"/>
      <c r="VNV1" s="12"/>
      <c r="VNW1" s="12"/>
      <c r="VNX1" s="12"/>
      <c r="VNY1" s="12"/>
      <c r="VNZ1" s="12"/>
      <c r="VOA1" s="12"/>
      <c r="VOB1" s="12"/>
      <c r="VOC1" s="12"/>
      <c r="VOD1" s="12"/>
      <c r="VOE1" s="12"/>
      <c r="VOF1" s="12"/>
      <c r="VOG1" s="12"/>
      <c r="VOH1" s="12"/>
      <c r="VOI1" s="12"/>
      <c r="VOJ1" s="12"/>
      <c r="VOK1" s="12"/>
      <c r="VOL1" s="12"/>
      <c r="VOM1" s="12"/>
      <c r="VON1" s="12"/>
      <c r="VOO1" s="12"/>
      <c r="VOP1" s="12"/>
      <c r="VOQ1" s="12"/>
      <c r="VOR1" s="12"/>
      <c r="VOS1" s="12"/>
      <c r="VOT1" s="12"/>
      <c r="VOU1" s="12"/>
      <c r="VOV1" s="12"/>
      <c r="VOW1" s="12"/>
      <c r="VOX1" s="12"/>
      <c r="VOY1" s="12"/>
      <c r="VOZ1" s="12"/>
      <c r="VPA1" s="12"/>
      <c r="VPB1" s="12"/>
      <c r="VPC1" s="12"/>
      <c r="VPD1" s="12"/>
      <c r="VPE1" s="12"/>
      <c r="VPF1" s="12"/>
      <c r="VPG1" s="12"/>
      <c r="VPH1" s="12"/>
      <c r="VPI1" s="12"/>
      <c r="VPJ1" s="12"/>
      <c r="VPK1" s="12"/>
      <c r="VPL1" s="12"/>
      <c r="VPM1" s="12"/>
      <c r="VPN1" s="12"/>
      <c r="VPO1" s="12"/>
      <c r="VPP1" s="12"/>
      <c r="VPQ1" s="12"/>
      <c r="VPR1" s="12"/>
      <c r="VPS1" s="12"/>
      <c r="VPT1" s="12"/>
      <c r="VPU1" s="12"/>
      <c r="VPV1" s="12"/>
      <c r="VPW1" s="12"/>
      <c r="VPX1" s="12"/>
      <c r="VPY1" s="12"/>
      <c r="VPZ1" s="12"/>
      <c r="VQA1" s="12"/>
      <c r="VQB1" s="12"/>
      <c r="VQC1" s="12"/>
      <c r="VQD1" s="12"/>
      <c r="VQE1" s="12"/>
      <c r="VQF1" s="12"/>
      <c r="VQG1" s="12"/>
      <c r="VQH1" s="12"/>
      <c r="VQI1" s="12"/>
      <c r="VQJ1" s="12"/>
      <c r="VQK1" s="12"/>
      <c r="VQL1" s="12"/>
      <c r="VQM1" s="12"/>
      <c r="VQN1" s="12"/>
      <c r="VQO1" s="12"/>
      <c r="VQP1" s="12"/>
      <c r="VQQ1" s="12"/>
      <c r="VQR1" s="12"/>
      <c r="VQS1" s="12"/>
      <c r="VQT1" s="12"/>
      <c r="VQU1" s="12"/>
      <c r="VQV1" s="12"/>
      <c r="VQW1" s="12"/>
      <c r="VQX1" s="12"/>
      <c r="VQY1" s="12"/>
      <c r="VQZ1" s="12"/>
      <c r="VRA1" s="12"/>
      <c r="VRB1" s="12"/>
      <c r="VRC1" s="12"/>
      <c r="VRD1" s="12"/>
      <c r="VRE1" s="12"/>
      <c r="VRF1" s="12"/>
      <c r="VRG1" s="12"/>
      <c r="VRH1" s="12"/>
      <c r="VRI1" s="12"/>
      <c r="VRJ1" s="12"/>
      <c r="VRK1" s="12"/>
      <c r="VRL1" s="12"/>
      <c r="VRM1" s="12"/>
      <c r="VRN1" s="12"/>
      <c r="VRO1" s="12"/>
      <c r="VRP1" s="12"/>
      <c r="VRQ1" s="12"/>
      <c r="VRR1" s="12"/>
      <c r="VRS1" s="12"/>
      <c r="VRT1" s="12"/>
      <c r="VRU1" s="12"/>
      <c r="VRV1" s="12"/>
      <c r="VRW1" s="12"/>
      <c r="VRX1" s="12"/>
      <c r="VRY1" s="12"/>
      <c r="VRZ1" s="12"/>
      <c r="VSA1" s="12"/>
      <c r="VSB1" s="12"/>
      <c r="VSC1" s="12"/>
      <c r="VSD1" s="12"/>
      <c r="VSE1" s="12"/>
      <c r="VSF1" s="12"/>
      <c r="VSG1" s="12"/>
      <c r="VSH1" s="12"/>
      <c r="VSI1" s="12"/>
      <c r="VSJ1" s="12"/>
      <c r="VSK1" s="12"/>
      <c r="VSL1" s="12"/>
      <c r="VSM1" s="12"/>
      <c r="VSN1" s="12"/>
      <c r="VSO1" s="12"/>
      <c r="VSP1" s="12"/>
      <c r="VSQ1" s="12"/>
      <c r="VSR1" s="12"/>
      <c r="VSS1" s="12"/>
      <c r="VST1" s="12"/>
      <c r="VSU1" s="12"/>
      <c r="VSV1" s="12"/>
      <c r="VSW1" s="12"/>
      <c r="VSX1" s="12"/>
      <c r="VSY1" s="12"/>
      <c r="VSZ1" s="12"/>
      <c r="VTA1" s="12"/>
      <c r="VTB1" s="12"/>
      <c r="VTC1" s="12"/>
      <c r="VTD1" s="12"/>
      <c r="VTE1" s="12"/>
      <c r="VTF1" s="12"/>
      <c r="VTG1" s="12"/>
      <c r="VTH1" s="12"/>
      <c r="VTI1" s="12"/>
      <c r="VTJ1" s="12"/>
      <c r="VTK1" s="12"/>
      <c r="VTL1" s="12"/>
      <c r="VTM1" s="12"/>
      <c r="VTN1" s="12"/>
      <c r="VTO1" s="12"/>
      <c r="VTP1" s="12"/>
      <c r="VTQ1" s="12"/>
      <c r="VTR1" s="12"/>
      <c r="VTS1" s="12"/>
      <c r="VTT1" s="12"/>
      <c r="VTU1" s="12"/>
      <c r="VTV1" s="12"/>
      <c r="VTW1" s="12"/>
      <c r="VTX1" s="12"/>
      <c r="VTY1" s="12"/>
      <c r="VTZ1" s="12"/>
      <c r="VUA1" s="12"/>
      <c r="VUB1" s="12"/>
      <c r="VUC1" s="12"/>
      <c r="VUD1" s="12"/>
      <c r="VUE1" s="12"/>
      <c r="VUF1" s="12"/>
      <c r="VUG1" s="12"/>
      <c r="VUH1" s="12"/>
      <c r="VUI1" s="12"/>
      <c r="VUJ1" s="12"/>
      <c r="VUK1" s="12"/>
      <c r="VUL1" s="12"/>
      <c r="VUM1" s="12"/>
      <c r="VUN1" s="12"/>
      <c r="VUO1" s="12"/>
      <c r="VUP1" s="12"/>
      <c r="VUQ1" s="12"/>
      <c r="VUR1" s="12"/>
      <c r="VUS1" s="12"/>
      <c r="VUT1" s="12"/>
      <c r="VUU1" s="12"/>
      <c r="VUV1" s="12"/>
      <c r="VUW1" s="12"/>
      <c r="VUX1" s="12"/>
      <c r="VUY1" s="12"/>
      <c r="VUZ1" s="12"/>
      <c r="VVA1" s="12"/>
      <c r="VVB1" s="12"/>
      <c r="VVC1" s="12"/>
      <c r="VVD1" s="12"/>
      <c r="VVE1" s="12"/>
      <c r="VVF1" s="12"/>
      <c r="VVG1" s="12"/>
      <c r="VVH1" s="12"/>
      <c r="VVI1" s="12"/>
      <c r="VVJ1" s="12"/>
      <c r="VVK1" s="12"/>
      <c r="VVL1" s="12"/>
      <c r="VVM1" s="12"/>
      <c r="VVN1" s="12"/>
      <c r="VVO1" s="12"/>
      <c r="VVP1" s="12"/>
      <c r="VVQ1" s="12"/>
      <c r="VVR1" s="12"/>
      <c r="VVS1" s="12"/>
      <c r="VVT1" s="12"/>
      <c r="VVU1" s="12"/>
      <c r="VVV1" s="12"/>
      <c r="VVW1" s="12"/>
      <c r="VVX1" s="12"/>
      <c r="VVY1" s="12"/>
      <c r="VVZ1" s="12"/>
      <c r="VWA1" s="12"/>
      <c r="VWB1" s="12"/>
      <c r="VWC1" s="12"/>
      <c r="VWD1" s="12"/>
      <c r="VWE1" s="12"/>
      <c r="VWF1" s="12"/>
      <c r="VWG1" s="12"/>
      <c r="VWH1" s="12"/>
      <c r="VWI1" s="12"/>
      <c r="VWJ1" s="12"/>
      <c r="VWK1" s="12"/>
      <c r="VWL1" s="12"/>
      <c r="VWM1" s="12"/>
      <c r="VWN1" s="12"/>
      <c r="VWO1" s="12"/>
      <c r="VWP1" s="12"/>
      <c r="VWQ1" s="12"/>
      <c r="VWR1" s="12"/>
      <c r="VWS1" s="12"/>
      <c r="VWT1" s="12"/>
      <c r="VWU1" s="12"/>
      <c r="VWV1" s="12"/>
      <c r="VWW1" s="12"/>
      <c r="VWX1" s="12"/>
      <c r="VWY1" s="12"/>
      <c r="VWZ1" s="12"/>
      <c r="VXA1" s="12"/>
      <c r="VXB1" s="12"/>
      <c r="VXC1" s="12"/>
      <c r="VXD1" s="12"/>
      <c r="VXE1" s="12"/>
      <c r="VXF1" s="12"/>
      <c r="VXG1" s="12"/>
      <c r="VXH1" s="12"/>
      <c r="VXI1" s="12"/>
      <c r="VXJ1" s="12"/>
      <c r="VXK1" s="12"/>
      <c r="VXL1" s="12"/>
      <c r="VXM1" s="12"/>
      <c r="VXN1" s="12"/>
      <c r="VXO1" s="12"/>
      <c r="VXP1" s="12"/>
      <c r="VXQ1" s="12"/>
      <c r="VXR1" s="12"/>
      <c r="VXS1" s="12"/>
      <c r="VXT1" s="12"/>
      <c r="VXU1" s="12"/>
      <c r="VXV1" s="12"/>
      <c r="VXW1" s="12"/>
      <c r="VXX1" s="12"/>
      <c r="VXY1" s="12"/>
      <c r="VXZ1" s="12"/>
      <c r="VYA1" s="12"/>
      <c r="VYB1" s="12"/>
      <c r="VYC1" s="12"/>
      <c r="VYD1" s="12"/>
      <c r="VYE1" s="12"/>
      <c r="VYF1" s="12"/>
      <c r="VYG1" s="12"/>
      <c r="VYH1" s="12"/>
      <c r="VYI1" s="12"/>
      <c r="VYJ1" s="12"/>
      <c r="VYK1" s="12"/>
      <c r="VYL1" s="12"/>
      <c r="VYM1" s="12"/>
      <c r="VYN1" s="12"/>
      <c r="VYO1" s="12"/>
      <c r="VYP1" s="12"/>
      <c r="VYQ1" s="12"/>
      <c r="VYR1" s="12"/>
      <c r="VYS1" s="12"/>
      <c r="VYT1" s="12"/>
      <c r="VYU1" s="12"/>
      <c r="VYV1" s="12"/>
      <c r="VYW1" s="12"/>
      <c r="VYX1" s="12"/>
      <c r="VYY1" s="12"/>
      <c r="VYZ1" s="12"/>
      <c r="VZA1" s="12"/>
      <c r="VZB1" s="12"/>
      <c r="VZC1" s="12"/>
      <c r="VZD1" s="12"/>
      <c r="VZE1" s="12"/>
      <c r="VZF1" s="12"/>
      <c r="VZG1" s="12"/>
      <c r="VZH1" s="12"/>
      <c r="VZI1" s="12"/>
      <c r="VZJ1" s="12"/>
      <c r="VZK1" s="12"/>
      <c r="VZL1" s="12"/>
      <c r="VZM1" s="12"/>
      <c r="VZN1" s="12"/>
      <c r="VZO1" s="12"/>
      <c r="VZP1" s="12"/>
      <c r="VZQ1" s="12"/>
      <c r="VZR1" s="12"/>
      <c r="VZS1" s="12"/>
      <c r="VZT1" s="12"/>
      <c r="VZU1" s="12"/>
      <c r="VZV1" s="12"/>
      <c r="VZW1" s="12"/>
      <c r="VZX1" s="12"/>
      <c r="VZY1" s="12"/>
      <c r="VZZ1" s="12"/>
      <c r="WAA1" s="12"/>
      <c r="WAB1" s="12"/>
      <c r="WAC1" s="12"/>
      <c r="WAD1" s="12"/>
      <c r="WAE1" s="12"/>
      <c r="WAF1" s="12"/>
      <c r="WAG1" s="12"/>
      <c r="WAH1" s="12"/>
      <c r="WAI1" s="12"/>
      <c r="WAJ1" s="12"/>
      <c r="WAK1" s="12"/>
      <c r="WAL1" s="12"/>
      <c r="WAM1" s="12"/>
      <c r="WAN1" s="12"/>
      <c r="WAO1" s="12"/>
      <c r="WAP1" s="12"/>
      <c r="WAQ1" s="12"/>
      <c r="WAR1" s="12"/>
      <c r="WAS1" s="12"/>
      <c r="WAT1" s="12"/>
      <c r="WAU1" s="12"/>
      <c r="WAV1" s="12"/>
      <c r="WAW1" s="12"/>
      <c r="WAX1" s="12"/>
      <c r="WAY1" s="12"/>
      <c r="WAZ1" s="12"/>
      <c r="WBA1" s="12"/>
      <c r="WBB1" s="12"/>
      <c r="WBC1" s="12"/>
      <c r="WBD1" s="12"/>
      <c r="WBE1" s="12"/>
      <c r="WBF1" s="12"/>
      <c r="WBG1" s="12"/>
      <c r="WBH1" s="12"/>
      <c r="WBI1" s="12"/>
      <c r="WBJ1" s="12"/>
      <c r="WBK1" s="12"/>
      <c r="WBL1" s="12"/>
      <c r="WBM1" s="12"/>
      <c r="WBN1" s="12"/>
      <c r="WBO1" s="12"/>
      <c r="WBP1" s="12"/>
      <c r="WBQ1" s="12"/>
      <c r="WBR1" s="12"/>
      <c r="WBS1" s="12"/>
      <c r="WBT1" s="12"/>
      <c r="WBU1" s="12"/>
      <c r="WBV1" s="12"/>
      <c r="WBW1" s="12"/>
      <c r="WBX1" s="12"/>
      <c r="WBY1" s="12"/>
      <c r="WBZ1" s="12"/>
      <c r="WCA1" s="12"/>
      <c r="WCB1" s="12"/>
      <c r="WCC1" s="12"/>
      <c r="WCD1" s="12"/>
      <c r="WCE1" s="12"/>
      <c r="WCF1" s="12"/>
      <c r="WCG1" s="12"/>
      <c r="WCH1" s="12"/>
      <c r="WCI1" s="12"/>
      <c r="WCJ1" s="12"/>
      <c r="WCK1" s="12"/>
      <c r="WCL1" s="12"/>
      <c r="WCM1" s="12"/>
      <c r="WCN1" s="12"/>
      <c r="WCO1" s="12"/>
      <c r="WCP1" s="12"/>
      <c r="WCQ1" s="12"/>
      <c r="WCR1" s="12"/>
      <c r="WCS1" s="12"/>
      <c r="WCT1" s="12"/>
      <c r="WCU1" s="12"/>
      <c r="WCV1" s="12"/>
      <c r="WCW1" s="12"/>
      <c r="WCX1" s="12"/>
      <c r="WCY1" s="12"/>
      <c r="WCZ1" s="12"/>
      <c r="WDA1" s="12"/>
      <c r="WDB1" s="12"/>
      <c r="WDC1" s="12"/>
      <c r="WDD1" s="12"/>
      <c r="WDE1" s="12"/>
      <c r="WDF1" s="12"/>
      <c r="WDG1" s="12"/>
      <c r="WDH1" s="12"/>
      <c r="WDI1" s="12"/>
      <c r="WDJ1" s="12"/>
      <c r="WDK1" s="12"/>
      <c r="WDL1" s="12"/>
      <c r="WDM1" s="12"/>
      <c r="WDN1" s="12"/>
      <c r="WDO1" s="12"/>
      <c r="WDP1" s="12"/>
      <c r="WDQ1" s="12"/>
      <c r="WDR1" s="12"/>
      <c r="WDS1" s="12"/>
      <c r="WDT1" s="12"/>
      <c r="WDU1" s="12"/>
      <c r="WDV1" s="12"/>
      <c r="WDW1" s="12"/>
      <c r="WDX1" s="12"/>
      <c r="WDY1" s="12"/>
      <c r="WDZ1" s="12"/>
      <c r="WEA1" s="12"/>
      <c r="WEB1" s="12"/>
      <c r="WEC1" s="12"/>
      <c r="WED1" s="12"/>
      <c r="WEE1" s="12"/>
      <c r="WEF1" s="12"/>
      <c r="WEG1" s="12"/>
      <c r="WEH1" s="12"/>
      <c r="WEI1" s="12"/>
      <c r="WEJ1" s="12"/>
      <c r="WEK1" s="12"/>
      <c r="WEL1" s="12"/>
      <c r="WEM1" s="12"/>
      <c r="WEN1" s="12"/>
      <c r="WEO1" s="12"/>
      <c r="WEP1" s="12"/>
      <c r="WEQ1" s="12"/>
      <c r="WER1" s="12"/>
      <c r="WES1" s="12"/>
      <c r="WET1" s="12"/>
      <c r="WEU1" s="12"/>
      <c r="WEV1" s="12"/>
      <c r="WEW1" s="12"/>
      <c r="WEX1" s="12"/>
      <c r="WEY1" s="12"/>
      <c r="WEZ1" s="12"/>
      <c r="WFA1" s="12"/>
      <c r="WFB1" s="12"/>
      <c r="WFC1" s="12"/>
      <c r="WFD1" s="12"/>
      <c r="WFE1" s="12"/>
      <c r="WFF1" s="12"/>
      <c r="WFG1" s="12"/>
      <c r="WFH1" s="12"/>
      <c r="WFI1" s="12"/>
      <c r="WFJ1" s="12"/>
      <c r="WFK1" s="12"/>
      <c r="WFL1" s="12"/>
      <c r="WFM1" s="12"/>
      <c r="WFN1" s="12"/>
      <c r="WFO1" s="12"/>
      <c r="WFP1" s="12"/>
      <c r="WFQ1" s="12"/>
      <c r="WFR1" s="12"/>
      <c r="WFS1" s="12"/>
      <c r="WFT1" s="12"/>
      <c r="WFU1" s="12"/>
      <c r="WFV1" s="12"/>
      <c r="WFW1" s="12"/>
      <c r="WFX1" s="12"/>
      <c r="WFY1" s="12"/>
      <c r="WFZ1" s="12"/>
      <c r="WGA1" s="12"/>
      <c r="WGB1" s="12"/>
      <c r="WGC1" s="12"/>
      <c r="WGD1" s="12"/>
      <c r="WGE1" s="12"/>
      <c r="WGF1" s="12"/>
      <c r="WGG1" s="12"/>
      <c r="WGH1" s="12"/>
      <c r="WGI1" s="12"/>
      <c r="WGJ1" s="12"/>
      <c r="WGK1" s="12"/>
      <c r="WGL1" s="12"/>
      <c r="WGM1" s="12"/>
      <c r="WGN1" s="12"/>
      <c r="WGO1" s="12"/>
      <c r="WGP1" s="12"/>
      <c r="WGQ1" s="12"/>
      <c r="WGR1" s="12"/>
      <c r="WGS1" s="12"/>
      <c r="WGT1" s="12"/>
      <c r="WGU1" s="12"/>
      <c r="WGV1" s="12"/>
      <c r="WGW1" s="12"/>
      <c r="WGX1" s="12"/>
      <c r="WGY1" s="12"/>
      <c r="WGZ1" s="12"/>
      <c r="WHA1" s="12"/>
      <c r="WHB1" s="12"/>
      <c r="WHC1" s="12"/>
      <c r="WHD1" s="12"/>
      <c r="WHE1" s="12"/>
      <c r="WHF1" s="12"/>
      <c r="WHG1" s="12"/>
      <c r="WHH1" s="12"/>
      <c r="WHI1" s="12"/>
      <c r="WHJ1" s="12"/>
      <c r="WHK1" s="12"/>
      <c r="WHL1" s="12"/>
      <c r="WHM1" s="12"/>
      <c r="WHN1" s="12"/>
      <c r="WHO1" s="12"/>
      <c r="WHP1" s="12"/>
      <c r="WHQ1" s="12"/>
      <c r="WHR1" s="12"/>
      <c r="WHS1" s="12"/>
      <c r="WHT1" s="12"/>
      <c r="WHU1" s="12"/>
      <c r="WHV1" s="12"/>
      <c r="WHW1" s="12"/>
      <c r="WHX1" s="12"/>
      <c r="WHY1" s="12"/>
      <c r="WHZ1" s="12"/>
      <c r="WIA1" s="12"/>
      <c r="WIB1" s="12"/>
      <c r="WIC1" s="12"/>
      <c r="WID1" s="12"/>
      <c r="WIE1" s="12"/>
      <c r="WIF1" s="12"/>
      <c r="WIG1" s="12"/>
      <c r="WIH1" s="12"/>
      <c r="WII1" s="12"/>
      <c r="WIJ1" s="12"/>
      <c r="WIK1" s="12"/>
      <c r="WIL1" s="12"/>
      <c r="WIM1" s="12"/>
      <c r="WIN1" s="12"/>
      <c r="WIO1" s="12"/>
      <c r="WIP1" s="12"/>
      <c r="WIQ1" s="12"/>
      <c r="WIR1" s="12"/>
      <c r="WIS1" s="12"/>
      <c r="WIT1" s="12"/>
      <c r="WIU1" s="12"/>
      <c r="WIV1" s="12"/>
      <c r="WIW1" s="12"/>
      <c r="WIX1" s="12"/>
      <c r="WIY1" s="12"/>
      <c r="WIZ1" s="12"/>
      <c r="WJA1" s="12"/>
      <c r="WJB1" s="12"/>
      <c r="WJC1" s="12"/>
      <c r="WJD1" s="12"/>
      <c r="WJE1" s="12"/>
      <c r="WJF1" s="12"/>
      <c r="WJG1" s="12"/>
      <c r="WJH1" s="12"/>
      <c r="WJI1" s="12"/>
      <c r="WJJ1" s="12"/>
      <c r="WJK1" s="12"/>
      <c r="WJL1" s="12"/>
      <c r="WJM1" s="12"/>
      <c r="WJN1" s="12"/>
      <c r="WJO1" s="12"/>
      <c r="WJP1" s="12"/>
      <c r="WJQ1" s="12"/>
      <c r="WJR1" s="12"/>
      <c r="WJS1" s="12"/>
      <c r="WJT1" s="12"/>
      <c r="WJU1" s="12"/>
      <c r="WJV1" s="12"/>
      <c r="WJW1" s="12"/>
      <c r="WJX1" s="12"/>
      <c r="WJY1" s="12"/>
      <c r="WJZ1" s="12"/>
      <c r="WKA1" s="12"/>
      <c r="WKB1" s="12"/>
      <c r="WKC1" s="12"/>
      <c r="WKD1" s="12"/>
      <c r="WKE1" s="12"/>
      <c r="WKF1" s="12"/>
      <c r="WKG1" s="12"/>
      <c r="WKH1" s="12"/>
      <c r="WKI1" s="12"/>
      <c r="WKJ1" s="12"/>
      <c r="WKK1" s="12"/>
      <c r="WKL1" s="12"/>
      <c r="WKM1" s="12"/>
      <c r="WKN1" s="12"/>
      <c r="WKO1" s="12"/>
      <c r="WKP1" s="12"/>
      <c r="WKQ1" s="12"/>
      <c r="WKR1" s="12"/>
      <c r="WKS1" s="12"/>
      <c r="WKT1" s="12"/>
      <c r="WKU1" s="12"/>
      <c r="WKV1" s="12"/>
      <c r="WKW1" s="12"/>
      <c r="WKX1" s="12"/>
      <c r="WKY1" s="12"/>
      <c r="WKZ1" s="12"/>
      <c r="WLA1" s="12"/>
      <c r="WLB1" s="12"/>
      <c r="WLC1" s="12"/>
      <c r="WLD1" s="12"/>
      <c r="WLE1" s="12"/>
      <c r="WLF1" s="12"/>
      <c r="WLG1" s="12"/>
      <c r="WLH1" s="12"/>
      <c r="WLI1" s="12"/>
      <c r="WLJ1" s="12"/>
      <c r="WLK1" s="12"/>
      <c r="WLL1" s="12"/>
      <c r="WLM1" s="12"/>
      <c r="WLN1" s="12"/>
      <c r="WLO1" s="12"/>
      <c r="WLP1" s="12"/>
      <c r="WLQ1" s="12"/>
      <c r="WLR1" s="12"/>
      <c r="WLS1" s="12"/>
      <c r="WLT1" s="12"/>
      <c r="WLU1" s="12"/>
      <c r="WLV1" s="12"/>
      <c r="WLW1" s="12"/>
      <c r="WLX1" s="12"/>
      <c r="WLY1" s="12"/>
      <c r="WLZ1" s="12"/>
      <c r="WMA1" s="12"/>
      <c r="WMB1" s="12"/>
      <c r="WMC1" s="12"/>
      <c r="WMD1" s="12"/>
      <c r="WME1" s="12"/>
      <c r="WMF1" s="12"/>
      <c r="WMG1" s="12"/>
      <c r="WMH1" s="12"/>
      <c r="WMI1" s="12"/>
      <c r="WMJ1" s="12"/>
      <c r="WMK1" s="12"/>
      <c r="WML1" s="12"/>
      <c r="WMM1" s="12"/>
      <c r="WMN1" s="12"/>
      <c r="WMO1" s="12"/>
      <c r="WMP1" s="12"/>
      <c r="WMQ1" s="12"/>
      <c r="WMR1" s="12"/>
      <c r="WMS1" s="12"/>
      <c r="WMT1" s="12"/>
      <c r="WMU1" s="12"/>
      <c r="WMV1" s="12"/>
      <c r="WMW1" s="12"/>
      <c r="WMX1" s="12"/>
      <c r="WMY1" s="12"/>
      <c r="WMZ1" s="12"/>
      <c r="WNA1" s="12"/>
      <c r="WNB1" s="12"/>
      <c r="WNC1" s="12"/>
      <c r="WND1" s="12"/>
      <c r="WNE1" s="12"/>
      <c r="WNF1" s="12"/>
      <c r="WNG1" s="12"/>
      <c r="WNH1" s="12"/>
      <c r="WNI1" s="12"/>
      <c r="WNJ1" s="12"/>
      <c r="WNK1" s="12"/>
      <c r="WNL1" s="12"/>
      <c r="WNM1" s="12"/>
      <c r="WNN1" s="12"/>
      <c r="WNO1" s="12"/>
      <c r="WNP1" s="12"/>
      <c r="WNQ1" s="12"/>
      <c r="WNR1" s="12"/>
      <c r="WNS1" s="12"/>
      <c r="WNT1" s="12"/>
      <c r="WNU1" s="12"/>
      <c r="WNV1" s="12"/>
      <c r="WNW1" s="12"/>
      <c r="WNX1" s="12"/>
      <c r="WNY1" s="12"/>
      <c r="WNZ1" s="12"/>
      <c r="WOA1" s="12"/>
      <c r="WOB1" s="12"/>
      <c r="WOC1" s="12"/>
      <c r="WOD1" s="12"/>
      <c r="WOE1" s="12"/>
      <c r="WOF1" s="12"/>
      <c r="WOG1" s="12"/>
      <c r="WOH1" s="12"/>
      <c r="WOI1" s="12"/>
      <c r="WOJ1" s="12"/>
      <c r="WOK1" s="12"/>
      <c r="WOL1" s="12"/>
      <c r="WOM1" s="12"/>
      <c r="WON1" s="12"/>
      <c r="WOO1" s="12"/>
      <c r="WOP1" s="12"/>
      <c r="WOQ1" s="12"/>
      <c r="WOR1" s="12"/>
      <c r="WOS1" s="12"/>
      <c r="WOT1" s="12"/>
      <c r="WOU1" s="12"/>
      <c r="WOV1" s="12"/>
      <c r="WOW1" s="12"/>
      <c r="WOX1" s="12"/>
      <c r="WOY1" s="12"/>
      <c r="WOZ1" s="12"/>
      <c r="WPA1" s="12"/>
      <c r="WPB1" s="12"/>
      <c r="WPC1" s="12"/>
      <c r="WPD1" s="12"/>
      <c r="WPE1" s="12"/>
      <c r="WPF1" s="12"/>
      <c r="WPG1" s="12"/>
      <c r="WPH1" s="12"/>
      <c r="WPI1" s="12"/>
      <c r="WPJ1" s="12"/>
      <c r="WPK1" s="12"/>
      <c r="WPL1" s="12"/>
      <c r="WPM1" s="12"/>
      <c r="WPN1" s="12"/>
      <c r="WPO1" s="12"/>
      <c r="WPP1" s="12"/>
      <c r="WPQ1" s="12"/>
      <c r="WPR1" s="12"/>
      <c r="WPS1" s="12"/>
      <c r="WPT1" s="12"/>
      <c r="WPU1" s="12"/>
      <c r="WPV1" s="12"/>
      <c r="WPW1" s="12"/>
      <c r="WPX1" s="12"/>
      <c r="WPY1" s="12"/>
      <c r="WPZ1" s="12"/>
      <c r="WQA1" s="12"/>
      <c r="WQB1" s="12"/>
      <c r="WQC1" s="12"/>
      <c r="WQD1" s="12"/>
      <c r="WQE1" s="12"/>
      <c r="WQF1" s="12"/>
      <c r="WQG1" s="12"/>
      <c r="WQH1" s="12"/>
      <c r="WQI1" s="12"/>
      <c r="WQJ1" s="12"/>
      <c r="WQK1" s="12"/>
      <c r="WQL1" s="12"/>
      <c r="WQM1" s="12"/>
      <c r="WQN1" s="12"/>
      <c r="WQO1" s="12"/>
      <c r="WQP1" s="12"/>
      <c r="WQQ1" s="12"/>
      <c r="WQR1" s="12"/>
      <c r="WQS1" s="12"/>
      <c r="WQT1" s="12"/>
      <c r="WQU1" s="12"/>
      <c r="WQV1" s="12"/>
      <c r="WQW1" s="12"/>
      <c r="WQX1" s="12"/>
      <c r="WQY1" s="12"/>
      <c r="WQZ1" s="12"/>
      <c r="WRA1" s="12"/>
      <c r="WRB1" s="12"/>
      <c r="WRC1" s="12"/>
      <c r="WRD1" s="12"/>
      <c r="WRE1" s="12"/>
      <c r="WRF1" s="12"/>
      <c r="WRG1" s="12"/>
      <c r="WRH1" s="12"/>
      <c r="WRI1" s="12"/>
      <c r="WRJ1" s="12"/>
      <c r="WRK1" s="12"/>
      <c r="WRL1" s="12"/>
      <c r="WRM1" s="12"/>
      <c r="WRN1" s="12"/>
      <c r="WRO1" s="12"/>
      <c r="WRP1" s="12"/>
      <c r="WRQ1" s="12"/>
      <c r="WRR1" s="12"/>
      <c r="WRS1" s="12"/>
      <c r="WRT1" s="12"/>
      <c r="WRU1" s="12"/>
      <c r="WRV1" s="12"/>
      <c r="WRW1" s="12"/>
      <c r="WRX1" s="12"/>
      <c r="WRY1" s="12"/>
      <c r="WRZ1" s="12"/>
      <c r="WSA1" s="12"/>
      <c r="WSB1" s="12"/>
      <c r="WSC1" s="12"/>
      <c r="WSD1" s="12"/>
      <c r="WSE1" s="12"/>
      <c r="WSF1" s="12"/>
      <c r="WSG1" s="12"/>
      <c r="WSH1" s="12"/>
      <c r="WSI1" s="12"/>
      <c r="WSJ1" s="12"/>
      <c r="WSK1" s="12"/>
      <c r="WSL1" s="12"/>
      <c r="WSM1" s="12"/>
      <c r="WSN1" s="12"/>
      <c r="WSO1" s="12"/>
      <c r="WSP1" s="12"/>
      <c r="WSQ1" s="12"/>
      <c r="WSR1" s="12"/>
      <c r="WSS1" s="12"/>
      <c r="WST1" s="12"/>
      <c r="WSU1" s="12"/>
      <c r="WSV1" s="12"/>
      <c r="WSW1" s="12"/>
      <c r="WSX1" s="12"/>
      <c r="WSY1" s="12"/>
      <c r="WSZ1" s="12"/>
      <c r="WTA1" s="12"/>
      <c r="WTB1" s="12"/>
      <c r="WTC1" s="12"/>
      <c r="WTD1" s="12"/>
      <c r="WTE1" s="12"/>
      <c r="WTF1" s="12"/>
      <c r="WTG1" s="12"/>
      <c r="WTH1" s="12"/>
      <c r="WTI1" s="12"/>
      <c r="WTJ1" s="12"/>
      <c r="WTK1" s="12"/>
      <c r="WTL1" s="12"/>
      <c r="WTM1" s="12"/>
      <c r="WTN1" s="12"/>
      <c r="WTO1" s="12"/>
      <c r="WTP1" s="12"/>
      <c r="WTQ1" s="12"/>
      <c r="WTR1" s="12"/>
      <c r="WTS1" s="12"/>
      <c r="WTT1" s="12"/>
      <c r="WTU1" s="12"/>
      <c r="WTV1" s="12"/>
      <c r="WTW1" s="12"/>
      <c r="WTX1" s="12"/>
      <c r="WTY1" s="12"/>
      <c r="WTZ1" s="12"/>
      <c r="WUA1" s="12"/>
      <c r="WUB1" s="12"/>
      <c r="WUC1" s="12"/>
      <c r="WUD1" s="12"/>
      <c r="WUE1" s="12"/>
      <c r="WUF1" s="12"/>
      <c r="WUG1" s="12"/>
      <c r="WUH1" s="12"/>
      <c r="WUI1" s="12"/>
      <c r="WUJ1" s="12"/>
      <c r="WUK1" s="12"/>
      <c r="WUL1" s="12"/>
      <c r="WUM1" s="12"/>
      <c r="WUN1" s="12"/>
      <c r="WUO1" s="12"/>
      <c r="WUP1" s="12"/>
      <c r="WUQ1" s="12"/>
      <c r="WUR1" s="12"/>
      <c r="WUS1" s="12"/>
      <c r="WUT1" s="12"/>
      <c r="WUU1" s="12"/>
      <c r="WUV1" s="12"/>
      <c r="WUW1" s="12"/>
      <c r="WUX1" s="12"/>
      <c r="WUY1" s="12"/>
      <c r="WUZ1" s="12"/>
      <c r="WVA1" s="12"/>
      <c r="WVB1" s="12"/>
      <c r="WVC1" s="12"/>
      <c r="WVD1" s="12"/>
      <c r="WVE1" s="12"/>
      <c r="WVF1" s="12"/>
      <c r="WVG1" s="12"/>
      <c r="WVH1" s="12"/>
      <c r="WVI1" s="12"/>
      <c r="WVJ1" s="12"/>
      <c r="WVK1" s="12"/>
      <c r="WVL1" s="12"/>
      <c r="WVM1" s="12"/>
      <c r="WVN1" s="12"/>
      <c r="WVO1" s="12"/>
      <c r="WVP1" s="12"/>
      <c r="WVQ1" s="12"/>
      <c r="WVR1" s="12"/>
      <c r="WVS1" s="12"/>
      <c r="WVT1" s="12"/>
      <c r="WVU1" s="12"/>
      <c r="WVV1" s="12"/>
      <c r="WVW1" s="12"/>
      <c r="WVX1" s="12"/>
      <c r="WVY1" s="12"/>
      <c r="WVZ1" s="12"/>
      <c r="WWA1" s="12"/>
      <c r="WWB1" s="12"/>
      <c r="WWC1" s="12"/>
      <c r="WWD1" s="12"/>
      <c r="WWE1" s="12"/>
      <c r="WWF1" s="12"/>
      <c r="WWG1" s="12"/>
      <c r="WWH1" s="12"/>
      <c r="WWI1" s="12"/>
      <c r="WWJ1" s="12"/>
      <c r="WWK1" s="12"/>
      <c r="WWL1" s="12"/>
      <c r="WWM1" s="12"/>
      <c r="WWN1" s="12"/>
      <c r="WWO1" s="12"/>
      <c r="WWP1" s="12"/>
      <c r="WWQ1" s="12"/>
      <c r="WWR1" s="12"/>
      <c r="WWS1" s="12"/>
      <c r="WWT1" s="12"/>
      <c r="WWU1" s="12"/>
      <c r="WWV1" s="12"/>
      <c r="WWW1" s="12"/>
      <c r="WWX1" s="12"/>
      <c r="WWY1" s="12"/>
      <c r="WWZ1" s="12"/>
      <c r="WXA1" s="12"/>
      <c r="WXB1" s="12"/>
      <c r="WXC1" s="12"/>
      <c r="WXD1" s="12"/>
      <c r="WXE1" s="12"/>
      <c r="WXF1" s="12"/>
      <c r="WXG1" s="12"/>
      <c r="WXH1" s="12"/>
      <c r="WXI1" s="12"/>
      <c r="WXJ1" s="12"/>
      <c r="WXK1" s="12"/>
      <c r="WXL1" s="12"/>
      <c r="WXM1" s="12"/>
      <c r="WXN1" s="12"/>
      <c r="WXO1" s="12"/>
      <c r="WXP1" s="12"/>
      <c r="WXQ1" s="12"/>
      <c r="WXR1" s="12"/>
      <c r="WXS1" s="12"/>
      <c r="WXT1" s="12"/>
      <c r="WXU1" s="12"/>
      <c r="WXV1" s="12"/>
      <c r="WXW1" s="12"/>
      <c r="WXX1" s="12"/>
      <c r="WXY1" s="12"/>
      <c r="WXZ1" s="12"/>
      <c r="WYA1" s="12"/>
      <c r="WYB1" s="12"/>
      <c r="WYC1" s="12"/>
      <c r="WYD1" s="12"/>
      <c r="WYE1" s="12"/>
      <c r="WYF1" s="12"/>
      <c r="WYG1" s="12"/>
      <c r="WYH1" s="12"/>
      <c r="WYI1" s="12"/>
      <c r="WYJ1" s="12"/>
      <c r="WYK1" s="12"/>
      <c r="WYL1" s="12"/>
      <c r="WYM1" s="12"/>
      <c r="WYN1" s="12"/>
      <c r="WYO1" s="12"/>
      <c r="WYP1" s="12"/>
      <c r="WYQ1" s="12"/>
      <c r="WYR1" s="12"/>
      <c r="WYS1" s="12"/>
      <c r="WYT1" s="12"/>
      <c r="WYU1" s="12"/>
      <c r="WYV1" s="12"/>
      <c r="WYW1" s="12"/>
      <c r="WYX1" s="12"/>
      <c r="WYY1" s="12"/>
      <c r="WYZ1" s="12"/>
      <c r="WZA1" s="12"/>
      <c r="WZB1" s="12"/>
      <c r="WZC1" s="12"/>
      <c r="WZD1" s="12"/>
      <c r="WZE1" s="12"/>
      <c r="WZF1" s="12"/>
      <c r="WZG1" s="12"/>
      <c r="WZH1" s="12"/>
      <c r="WZI1" s="12"/>
      <c r="WZJ1" s="12"/>
      <c r="WZK1" s="12"/>
      <c r="WZL1" s="12"/>
      <c r="WZM1" s="12"/>
      <c r="WZN1" s="12"/>
      <c r="WZO1" s="12"/>
      <c r="WZP1" s="12"/>
      <c r="WZQ1" s="12"/>
      <c r="WZR1" s="12"/>
      <c r="WZS1" s="12"/>
      <c r="WZT1" s="12"/>
      <c r="WZU1" s="12"/>
      <c r="WZV1" s="12"/>
      <c r="WZW1" s="12"/>
      <c r="WZX1" s="12"/>
      <c r="WZY1" s="12"/>
      <c r="WZZ1" s="12"/>
      <c r="XAA1" s="12"/>
      <c r="XAB1" s="12"/>
      <c r="XAC1" s="12"/>
      <c r="XAD1" s="12"/>
      <c r="XAE1" s="12"/>
      <c r="XAF1" s="12"/>
      <c r="XAG1" s="12"/>
      <c r="XAH1" s="12"/>
      <c r="XAI1" s="12"/>
      <c r="XAJ1" s="12"/>
      <c r="XAK1" s="12"/>
      <c r="XAL1" s="12"/>
      <c r="XAM1" s="12"/>
      <c r="XAN1" s="12"/>
      <c r="XAO1" s="12"/>
      <c r="XAP1" s="12"/>
      <c r="XAQ1" s="12"/>
      <c r="XAR1" s="12"/>
      <c r="XAS1" s="12"/>
      <c r="XAT1" s="12"/>
      <c r="XAU1" s="12"/>
      <c r="XAV1" s="12"/>
      <c r="XAW1" s="12"/>
      <c r="XAX1" s="12"/>
      <c r="XAY1" s="12"/>
      <c r="XAZ1" s="12"/>
      <c r="XBA1" s="12"/>
      <c r="XBB1" s="12"/>
      <c r="XBC1" s="12"/>
      <c r="XBD1" s="12"/>
      <c r="XBE1" s="12"/>
      <c r="XBF1" s="12"/>
      <c r="XBG1" s="12"/>
      <c r="XBH1" s="12"/>
      <c r="XBI1" s="12"/>
      <c r="XBJ1" s="12"/>
      <c r="XBK1" s="12"/>
      <c r="XBL1" s="12"/>
      <c r="XBM1" s="12"/>
      <c r="XBN1" s="12"/>
      <c r="XBO1" s="12"/>
      <c r="XBP1" s="12"/>
      <c r="XBQ1" s="12"/>
      <c r="XBR1" s="12"/>
      <c r="XBS1" s="12"/>
      <c r="XBT1" s="12"/>
      <c r="XBU1" s="12"/>
      <c r="XBV1" s="12"/>
      <c r="XBW1" s="12"/>
      <c r="XBX1" s="12"/>
      <c r="XBY1" s="12"/>
      <c r="XBZ1" s="12"/>
      <c r="XCA1" s="12"/>
      <c r="XCB1" s="12"/>
      <c r="XCC1" s="12"/>
      <c r="XCD1" s="12"/>
      <c r="XCE1" s="12"/>
      <c r="XCF1" s="12"/>
      <c r="XCG1" s="12"/>
      <c r="XCH1" s="12"/>
      <c r="XCI1" s="12"/>
      <c r="XCJ1" s="12"/>
      <c r="XCK1" s="12"/>
      <c r="XCL1" s="12"/>
      <c r="XCM1" s="12"/>
      <c r="XCN1" s="12"/>
      <c r="XCO1" s="12"/>
      <c r="XCP1" s="12"/>
      <c r="XCQ1" s="12"/>
      <c r="XCR1" s="12"/>
      <c r="XCS1" s="12"/>
      <c r="XCT1" s="12"/>
      <c r="XCU1" s="12"/>
      <c r="XCV1" s="12"/>
      <c r="XCW1" s="12"/>
      <c r="XCX1" s="12"/>
      <c r="XCY1" s="12"/>
      <c r="XCZ1" s="12"/>
      <c r="XDA1" s="12"/>
      <c r="XDB1" s="12"/>
      <c r="XDC1" s="12"/>
      <c r="XDD1" s="12"/>
      <c r="XDE1" s="12"/>
      <c r="XDF1" s="12"/>
      <c r="XDG1" s="12"/>
      <c r="XDH1" s="12"/>
      <c r="XDI1" s="12"/>
      <c r="XDJ1" s="12"/>
      <c r="XDK1" s="12"/>
      <c r="XDL1" s="12"/>
      <c r="XDM1" s="12"/>
      <c r="XDN1" s="12"/>
      <c r="XDO1" s="12"/>
      <c r="XDP1" s="12"/>
      <c r="XDQ1" s="12"/>
      <c r="XDR1" s="12"/>
      <c r="XDS1" s="12"/>
      <c r="XDT1" s="12"/>
      <c r="XDU1" s="12"/>
      <c r="XDV1" s="12"/>
      <c r="XDW1" s="12"/>
      <c r="XDX1" s="12"/>
      <c r="XDY1" s="12"/>
      <c r="XDZ1" s="12"/>
      <c r="XEA1" s="12"/>
      <c r="XEB1" s="12"/>
      <c r="XEC1" s="12"/>
      <c r="XED1" s="12"/>
      <c r="XEE1" s="12"/>
      <c r="XEF1" s="12"/>
      <c r="XEG1" s="12"/>
      <c r="XEH1" s="12"/>
      <c r="XEI1" s="12"/>
      <c r="XEJ1" s="12"/>
      <c r="XEK1" s="12"/>
      <c r="XEL1" s="12"/>
      <c r="XEM1" s="12"/>
      <c r="XEN1" s="12"/>
      <c r="XEO1" s="12"/>
      <c r="XEP1" s="12"/>
      <c r="XEQ1" s="12"/>
      <c r="XER1" s="12"/>
      <c r="XES1" s="12"/>
      <c r="XET1" s="12"/>
      <c r="XEU1" s="12"/>
      <c r="XEV1" s="12"/>
      <c r="XEW1" s="12"/>
      <c r="XEX1" s="12"/>
      <c r="XEY1" s="12"/>
      <c r="XEZ1" s="12"/>
      <c r="XFA1" s="12"/>
      <c r="XFB1" s="12"/>
      <c r="XFC1" s="12"/>
      <c r="XFD1" s="12"/>
    </row>
    <row r="2" spans="1:16384" ht="51" customHeight="1" x14ac:dyDescent="0.2">
      <c r="A2" s="1" t="s">
        <v>209</v>
      </c>
      <c r="B2" s="2" t="s">
        <v>210</v>
      </c>
      <c r="C2" s="2" t="s">
        <v>211</v>
      </c>
      <c r="D2" s="2" t="s">
        <v>212</v>
      </c>
      <c r="E2" s="2" t="s">
        <v>208</v>
      </c>
      <c r="F2" s="3" t="s">
        <v>213</v>
      </c>
      <c r="G2" s="3" t="s">
        <v>214</v>
      </c>
      <c r="H2" s="3" t="s">
        <v>215</v>
      </c>
      <c r="I2" s="3" t="s">
        <v>216</v>
      </c>
      <c r="J2" s="3" t="s">
        <v>217</v>
      </c>
      <c r="K2" s="3" t="s">
        <v>218</v>
      </c>
      <c r="L2" s="2" t="s">
        <v>2174</v>
      </c>
      <c r="M2" s="2" t="s">
        <v>2175</v>
      </c>
      <c r="N2" s="4" t="s">
        <v>2176</v>
      </c>
      <c r="O2" s="2" t="s">
        <v>2180</v>
      </c>
      <c r="Q2" s="2"/>
      <c r="R2" s="2"/>
    </row>
    <row r="3" spans="1:16384" x14ac:dyDescent="0.2">
      <c r="A3" s="1">
        <v>1</v>
      </c>
      <c r="B3" s="1" t="s">
        <v>219</v>
      </c>
      <c r="C3" s="1" t="s">
        <v>220</v>
      </c>
      <c r="D3" s="1" t="s">
        <v>221</v>
      </c>
      <c r="E3" s="1">
        <v>452</v>
      </c>
      <c r="F3" s="5">
        <v>8850664.2410617694</v>
      </c>
      <c r="G3" s="5">
        <v>7579029.3437192002</v>
      </c>
      <c r="H3" s="5">
        <v>6517489.8077260097</v>
      </c>
      <c r="I3" s="5">
        <v>13362.694528936299</v>
      </c>
      <c r="J3" s="5">
        <v>12020.4821171682</v>
      </c>
      <c r="K3" s="5">
        <v>23681.535334283999</v>
      </c>
      <c r="L3" s="6">
        <f t="shared" ref="L3:L66" si="0">AVERAGE(F3:H3)</f>
        <v>7649061.1308356598</v>
      </c>
      <c r="M3" s="6">
        <f t="shared" ref="M3:M66" si="1">AVERAGE(I3:K3)</f>
        <v>16354.903993462833</v>
      </c>
      <c r="N3" s="7">
        <f t="shared" ref="N3:N66" si="2">L3/M3</f>
        <v>467.69220619656602</v>
      </c>
      <c r="O3" s="1">
        <f t="shared" ref="O3:O66" si="3">TTEST(F3:H3,I3:K3,2,3)</f>
        <v>7.7161083053355114E-3</v>
      </c>
    </row>
    <row r="4" spans="1:16384" x14ac:dyDescent="0.2">
      <c r="A4" s="1">
        <v>2</v>
      </c>
      <c r="B4" s="1" t="s">
        <v>222</v>
      </c>
      <c r="C4" s="1" t="s">
        <v>223</v>
      </c>
      <c r="D4" s="1" t="s">
        <v>224</v>
      </c>
      <c r="E4" s="1">
        <v>490</v>
      </c>
      <c r="F4" s="5">
        <v>1508485.6107656001</v>
      </c>
      <c r="G4" s="5">
        <v>2121022.5430300101</v>
      </c>
      <c r="H4" s="5">
        <v>3016122.0605402798</v>
      </c>
      <c r="I4" s="5">
        <v>11987.742402792301</v>
      </c>
      <c r="J4" s="5">
        <v>25888.155155225399</v>
      </c>
      <c r="K4" s="5">
        <v>31847.718760957101</v>
      </c>
      <c r="L4" s="6">
        <f t="shared" si="0"/>
        <v>2215210.071445297</v>
      </c>
      <c r="M4" s="6">
        <f t="shared" si="1"/>
        <v>23241.205439658268</v>
      </c>
      <c r="N4" s="7">
        <f t="shared" si="2"/>
        <v>95.313906036272655</v>
      </c>
      <c r="O4" s="1">
        <f t="shared" si="3"/>
        <v>3.7624902166939894E-2</v>
      </c>
    </row>
    <row r="5" spans="1:16384" x14ac:dyDescent="0.2">
      <c r="A5" s="1">
        <v>3</v>
      </c>
      <c r="B5" s="1" t="s">
        <v>225</v>
      </c>
      <c r="C5" s="1" t="s">
        <v>226</v>
      </c>
      <c r="D5" s="1" t="s">
        <v>227</v>
      </c>
      <c r="E5" s="1">
        <v>284</v>
      </c>
      <c r="F5" s="5">
        <v>456948.27386482898</v>
      </c>
      <c r="G5" s="5">
        <v>504530.96361378598</v>
      </c>
      <c r="H5" s="5">
        <v>541158.33523024898</v>
      </c>
      <c r="I5" s="5">
        <v>6177.3297789893604</v>
      </c>
      <c r="J5" s="5">
        <v>6568.5754194083202</v>
      </c>
      <c r="K5" s="5">
        <v>7302.8495224599201</v>
      </c>
      <c r="L5" s="6">
        <f t="shared" si="0"/>
        <v>500879.19090295467</v>
      </c>
      <c r="M5" s="6">
        <f t="shared" si="1"/>
        <v>6682.9182402858669</v>
      </c>
      <c r="N5" s="7">
        <f t="shared" si="2"/>
        <v>74.949172336654115</v>
      </c>
      <c r="O5" s="1">
        <f t="shared" si="3"/>
        <v>2.4206832305722651E-3</v>
      </c>
    </row>
    <row r="6" spans="1:16384" x14ac:dyDescent="0.2">
      <c r="A6" s="1">
        <v>4</v>
      </c>
      <c r="B6" s="1" t="s">
        <v>228</v>
      </c>
      <c r="C6" s="1" t="s">
        <v>229</v>
      </c>
      <c r="D6" s="1" t="s">
        <v>230</v>
      </c>
      <c r="E6" s="1">
        <v>325</v>
      </c>
      <c r="F6" s="5">
        <v>142092.00029884599</v>
      </c>
      <c r="G6" s="5">
        <v>162349.31826178299</v>
      </c>
      <c r="H6" s="5">
        <v>220823.399840272</v>
      </c>
      <c r="I6" s="5">
        <v>1455.6170726445</v>
      </c>
      <c r="J6" s="5">
        <v>969.04010110172203</v>
      </c>
      <c r="K6" s="5">
        <v>4873.6782806341898</v>
      </c>
      <c r="L6" s="6">
        <f t="shared" si="0"/>
        <v>175088.23946696697</v>
      </c>
      <c r="M6" s="6">
        <f t="shared" si="1"/>
        <v>2432.7784847934704</v>
      </c>
      <c r="N6" s="7">
        <f t="shared" si="2"/>
        <v>71.970481719313213</v>
      </c>
      <c r="O6" s="1">
        <f t="shared" si="3"/>
        <v>1.7961689333219063E-2</v>
      </c>
    </row>
    <row r="7" spans="1:16384" x14ac:dyDescent="0.2">
      <c r="A7" s="1">
        <v>5</v>
      </c>
      <c r="B7" s="1" t="s">
        <v>231</v>
      </c>
      <c r="C7" s="1" t="s">
        <v>232</v>
      </c>
      <c r="D7" s="1" t="s">
        <v>233</v>
      </c>
      <c r="E7" s="1">
        <v>165</v>
      </c>
      <c r="F7" s="5">
        <v>75249.079645559206</v>
      </c>
      <c r="G7" s="5">
        <v>54250.479233799902</v>
      </c>
      <c r="H7" s="5">
        <v>96094.867245879403</v>
      </c>
      <c r="I7" s="5">
        <v>742.517130765498</v>
      </c>
      <c r="J7" s="5">
        <v>2283.2754405567098</v>
      </c>
      <c r="K7" s="5">
        <v>234.41974019002399</v>
      </c>
      <c r="L7" s="6">
        <f t="shared" si="0"/>
        <v>75198.142041746163</v>
      </c>
      <c r="M7" s="6">
        <f t="shared" si="1"/>
        <v>1086.737437170744</v>
      </c>
      <c r="N7" s="7">
        <f t="shared" si="2"/>
        <v>69.196237720051343</v>
      </c>
      <c r="O7" s="1">
        <f t="shared" si="3"/>
        <v>2.5298380203022688E-2</v>
      </c>
    </row>
    <row r="8" spans="1:16384" x14ac:dyDescent="0.2">
      <c r="A8" s="1">
        <v>6</v>
      </c>
      <c r="B8" s="1" t="s">
        <v>234</v>
      </c>
      <c r="C8" s="1" t="s">
        <v>235</v>
      </c>
      <c r="D8" s="1" t="s">
        <v>236</v>
      </c>
      <c r="E8" s="1">
        <v>475</v>
      </c>
      <c r="F8" s="5">
        <v>2303024.69510106</v>
      </c>
      <c r="G8" s="5">
        <v>2873926.7234152602</v>
      </c>
      <c r="H8" s="5">
        <v>3274861.5068753101</v>
      </c>
      <c r="I8" s="5">
        <v>41299.112231964202</v>
      </c>
      <c r="J8" s="5">
        <v>54714.415743205398</v>
      </c>
      <c r="K8" s="5">
        <v>30318.981782559498</v>
      </c>
      <c r="L8" s="6">
        <f t="shared" si="0"/>
        <v>2817270.9751305431</v>
      </c>
      <c r="M8" s="6">
        <f t="shared" si="1"/>
        <v>42110.836585909696</v>
      </c>
      <c r="N8" s="7">
        <f t="shared" si="2"/>
        <v>66.901330002862096</v>
      </c>
      <c r="O8" s="1">
        <f t="shared" si="3"/>
        <v>1.0130879819930584E-2</v>
      </c>
    </row>
    <row r="9" spans="1:16384" x14ac:dyDescent="0.2">
      <c r="A9" s="1">
        <v>7</v>
      </c>
      <c r="B9" s="1" t="s">
        <v>237</v>
      </c>
      <c r="C9" s="1" t="s">
        <v>238</v>
      </c>
      <c r="D9" s="1" t="s">
        <v>239</v>
      </c>
      <c r="E9" s="1">
        <v>205</v>
      </c>
      <c r="F9" s="5">
        <v>35303.433088586004</v>
      </c>
      <c r="G9" s="5">
        <v>53830.467182098997</v>
      </c>
      <c r="H9" s="5">
        <v>64442.5126655165</v>
      </c>
      <c r="I9" s="5">
        <v>1223.45540557241</v>
      </c>
      <c r="J9" s="5">
        <v>379.23882895987401</v>
      </c>
      <c r="K9" s="5">
        <v>781.39917237217003</v>
      </c>
      <c r="L9" s="6">
        <f t="shared" si="0"/>
        <v>51192.1376454005</v>
      </c>
      <c r="M9" s="6">
        <f t="shared" si="1"/>
        <v>794.69780230148478</v>
      </c>
      <c r="N9" s="7">
        <f t="shared" si="2"/>
        <v>64.417112388061852</v>
      </c>
      <c r="O9" s="1">
        <f t="shared" si="3"/>
        <v>2.7293399884000459E-2</v>
      </c>
    </row>
    <row r="10" spans="1:16384" x14ac:dyDescent="0.2">
      <c r="A10" s="1">
        <v>8</v>
      </c>
      <c r="B10" s="1" t="s">
        <v>240</v>
      </c>
      <c r="C10" s="1" t="s">
        <v>241</v>
      </c>
      <c r="D10" s="1" t="s">
        <v>242</v>
      </c>
      <c r="E10" s="1">
        <v>99</v>
      </c>
      <c r="F10" s="5">
        <v>63089.080874867301</v>
      </c>
      <c r="G10" s="5">
        <v>57869.091984750397</v>
      </c>
      <c r="H10" s="5">
        <v>98222.830462114405</v>
      </c>
      <c r="I10" s="5">
        <v>946.19860272620099</v>
      </c>
      <c r="J10" s="5">
        <v>1322.2836178216</v>
      </c>
      <c r="K10" s="5">
        <v>1140.89494886597</v>
      </c>
      <c r="L10" s="6">
        <f t="shared" si="0"/>
        <v>73060.334440577368</v>
      </c>
      <c r="M10" s="6">
        <f t="shared" si="1"/>
        <v>1136.4590564712571</v>
      </c>
      <c r="N10" s="7">
        <f t="shared" si="2"/>
        <v>64.287696089494077</v>
      </c>
      <c r="O10" s="1">
        <f t="shared" si="3"/>
        <v>2.9655664836098498E-2</v>
      </c>
    </row>
    <row r="11" spans="1:16384" x14ac:dyDescent="0.2">
      <c r="A11" s="1">
        <v>9</v>
      </c>
      <c r="B11" s="1" t="s">
        <v>243</v>
      </c>
      <c r="C11" s="1" t="s">
        <v>244</v>
      </c>
      <c r="D11" s="1" t="s">
        <v>245</v>
      </c>
      <c r="E11" s="1">
        <v>90</v>
      </c>
      <c r="F11" s="5">
        <v>643150.89124557201</v>
      </c>
      <c r="G11" s="5">
        <v>622209.13700890006</v>
      </c>
      <c r="H11" s="5">
        <v>952010.94525392295</v>
      </c>
      <c r="I11" s="5">
        <v>11748.8392668413</v>
      </c>
      <c r="J11" s="5">
        <v>20438.854835003898</v>
      </c>
      <c r="K11" s="5">
        <v>9468.6415891496708</v>
      </c>
      <c r="L11" s="6">
        <f t="shared" si="0"/>
        <v>739123.65783613175</v>
      </c>
      <c r="M11" s="6">
        <f t="shared" si="1"/>
        <v>13885.445230331623</v>
      </c>
      <c r="N11" s="7">
        <f t="shared" si="2"/>
        <v>53.230101417387495</v>
      </c>
      <c r="O11" s="1">
        <f t="shared" si="3"/>
        <v>2.0848224926802179E-2</v>
      </c>
    </row>
    <row r="12" spans="1:16384" x14ac:dyDescent="0.2">
      <c r="A12" s="1">
        <v>10</v>
      </c>
      <c r="B12" s="1" t="s">
        <v>246</v>
      </c>
      <c r="C12" s="1" t="s">
        <v>247</v>
      </c>
      <c r="D12" s="1" t="s">
        <v>248</v>
      </c>
      <c r="E12" s="1">
        <v>473</v>
      </c>
      <c r="F12" s="5">
        <v>78243.809079412007</v>
      </c>
      <c r="G12" s="5">
        <v>46925.387155462398</v>
      </c>
      <c r="H12" s="5">
        <v>39774.647685158598</v>
      </c>
      <c r="I12" s="5">
        <v>1399.91514487424</v>
      </c>
      <c r="J12" s="5">
        <v>664.94397901217303</v>
      </c>
      <c r="K12" s="5">
        <v>1231.7443662145299</v>
      </c>
      <c r="L12" s="6">
        <f t="shared" si="0"/>
        <v>54981.281306677665</v>
      </c>
      <c r="M12" s="6">
        <f t="shared" si="1"/>
        <v>1098.8678300336476</v>
      </c>
      <c r="N12" s="7">
        <f t="shared" si="2"/>
        <v>50.034480766439515</v>
      </c>
      <c r="O12" s="1">
        <f t="shared" si="3"/>
        <v>4.4810913222889603E-2</v>
      </c>
    </row>
    <row r="13" spans="1:16384" x14ac:dyDescent="0.2">
      <c r="A13" s="1">
        <v>11</v>
      </c>
      <c r="B13" s="1" t="s">
        <v>249</v>
      </c>
      <c r="C13" s="1" t="s">
        <v>250</v>
      </c>
      <c r="D13" s="1" t="s">
        <v>251</v>
      </c>
      <c r="E13" s="1">
        <v>64</v>
      </c>
      <c r="F13" s="5">
        <v>68200.503295023795</v>
      </c>
      <c r="G13" s="5">
        <v>79054.818137063601</v>
      </c>
      <c r="H13" s="5">
        <v>90531.372246633298</v>
      </c>
      <c r="I13" s="5">
        <v>715.12406077608205</v>
      </c>
      <c r="J13" s="5">
        <v>3198.0614627236801</v>
      </c>
      <c r="K13" s="5">
        <v>1075.8184714276299</v>
      </c>
      <c r="L13" s="6">
        <f t="shared" si="0"/>
        <v>79262.231226240227</v>
      </c>
      <c r="M13" s="6">
        <f t="shared" si="1"/>
        <v>1663.001331642464</v>
      </c>
      <c r="N13" s="7">
        <f t="shared" si="2"/>
        <v>47.662157400653939</v>
      </c>
      <c r="O13" s="1">
        <f t="shared" si="3"/>
        <v>6.2352596733317566E-3</v>
      </c>
    </row>
    <row r="14" spans="1:16384" x14ac:dyDescent="0.2">
      <c r="A14" s="1">
        <v>12</v>
      </c>
      <c r="B14" s="1" t="s">
        <v>252</v>
      </c>
      <c r="C14" s="1" t="s">
        <v>253</v>
      </c>
      <c r="D14" s="1" t="s">
        <v>254</v>
      </c>
      <c r="E14" s="1">
        <v>319</v>
      </c>
      <c r="F14" s="5">
        <v>108437.570180864</v>
      </c>
      <c r="G14" s="5">
        <v>151426.29589493701</v>
      </c>
      <c r="H14" s="5">
        <v>204307.866246658</v>
      </c>
      <c r="I14" s="5">
        <v>6106.3066794771403</v>
      </c>
      <c r="J14" s="5">
        <v>3092.91658909732</v>
      </c>
      <c r="K14" s="5">
        <v>1714.81761566196</v>
      </c>
      <c r="L14" s="6">
        <f t="shared" si="0"/>
        <v>154723.91077415299</v>
      </c>
      <c r="M14" s="6">
        <f t="shared" si="1"/>
        <v>3638.0136280788065</v>
      </c>
      <c r="N14" s="7">
        <f t="shared" si="2"/>
        <v>42.529777673169662</v>
      </c>
      <c r="O14" s="1">
        <f t="shared" si="3"/>
        <v>3.182328021833649E-2</v>
      </c>
    </row>
    <row r="15" spans="1:16384" x14ac:dyDescent="0.2">
      <c r="A15" s="1">
        <v>13</v>
      </c>
      <c r="B15" s="1" t="s">
        <v>255</v>
      </c>
      <c r="C15" s="1" t="s">
        <v>256</v>
      </c>
      <c r="D15" s="1" t="s">
        <v>257</v>
      </c>
      <c r="E15" s="1">
        <v>134</v>
      </c>
      <c r="F15" s="5">
        <v>626278.15061364905</v>
      </c>
      <c r="G15" s="5">
        <v>652880.84522717702</v>
      </c>
      <c r="H15" s="5">
        <v>786297.17242589302</v>
      </c>
      <c r="I15" s="5">
        <v>21742.130325537499</v>
      </c>
      <c r="J15" s="5">
        <v>14705.1822664433</v>
      </c>
      <c r="K15" s="5">
        <v>13327.8866592659</v>
      </c>
      <c r="L15" s="6">
        <f t="shared" si="0"/>
        <v>688485.38942223974</v>
      </c>
      <c r="M15" s="6">
        <f t="shared" si="1"/>
        <v>16591.733083748899</v>
      </c>
      <c r="N15" s="7">
        <f t="shared" si="2"/>
        <v>41.495688602692766</v>
      </c>
      <c r="O15" s="1">
        <f t="shared" si="3"/>
        <v>5.283706009473736E-3</v>
      </c>
    </row>
    <row r="16" spans="1:16384" x14ac:dyDescent="0.2">
      <c r="A16" s="1">
        <v>14</v>
      </c>
      <c r="B16" s="1" t="s">
        <v>258</v>
      </c>
      <c r="C16" s="1" t="s">
        <v>259</v>
      </c>
      <c r="D16" s="1" t="s">
        <v>260</v>
      </c>
      <c r="E16" s="1">
        <v>398</v>
      </c>
      <c r="F16" s="5">
        <v>1174982.1028935099</v>
      </c>
      <c r="G16" s="5">
        <v>1155970.61362662</v>
      </c>
      <c r="H16" s="5">
        <v>1305619.28493466</v>
      </c>
      <c r="I16" s="5">
        <v>48670.938629910997</v>
      </c>
      <c r="J16" s="5">
        <v>24903.890247989399</v>
      </c>
      <c r="K16" s="5">
        <v>17686.187071551602</v>
      </c>
      <c r="L16" s="6">
        <f t="shared" si="0"/>
        <v>1212190.6671515966</v>
      </c>
      <c r="M16" s="6">
        <f t="shared" si="1"/>
        <v>30420.338649817331</v>
      </c>
      <c r="N16" s="7">
        <f t="shared" si="2"/>
        <v>39.848033288047425</v>
      </c>
      <c r="O16" s="1">
        <f t="shared" si="3"/>
        <v>1.1012120858516167E-3</v>
      </c>
    </row>
    <row r="17" spans="1:15" x14ac:dyDescent="0.2">
      <c r="A17" s="1">
        <v>15</v>
      </c>
      <c r="B17" s="1" t="s">
        <v>261</v>
      </c>
      <c r="C17" s="1" t="s">
        <v>262</v>
      </c>
      <c r="D17" s="1" t="s">
        <v>263</v>
      </c>
      <c r="E17" s="1">
        <v>664</v>
      </c>
      <c r="F17" s="5">
        <v>505667.18976208102</v>
      </c>
      <c r="G17" s="5">
        <v>462578.49917243503</v>
      </c>
      <c r="H17" s="5">
        <v>507681.74598390498</v>
      </c>
      <c r="I17" s="5">
        <v>15359.3520032326</v>
      </c>
      <c r="J17" s="5">
        <v>9863.4745062761795</v>
      </c>
      <c r="K17" s="5">
        <v>13225.7554323812</v>
      </c>
      <c r="L17" s="6">
        <f t="shared" si="0"/>
        <v>491975.81163947372</v>
      </c>
      <c r="M17" s="6">
        <f t="shared" si="1"/>
        <v>12816.193980629992</v>
      </c>
      <c r="N17" s="7">
        <f t="shared" si="2"/>
        <v>38.38704473286149</v>
      </c>
      <c r="O17" s="1">
        <f t="shared" si="3"/>
        <v>8.3343384302311178E-4</v>
      </c>
    </row>
    <row r="18" spans="1:15" x14ac:dyDescent="0.2">
      <c r="A18" s="1">
        <v>16</v>
      </c>
      <c r="B18" s="1" t="s">
        <v>264</v>
      </c>
      <c r="C18" s="1" t="s">
        <v>265</v>
      </c>
      <c r="D18" s="1" t="s">
        <v>266</v>
      </c>
      <c r="E18" s="1">
        <v>294</v>
      </c>
      <c r="F18" s="5">
        <v>40428.167836128603</v>
      </c>
      <c r="G18" s="5">
        <v>43786.366515101799</v>
      </c>
      <c r="H18" s="5">
        <v>64377.546005744203</v>
      </c>
      <c r="I18" s="5">
        <v>1124.51487294156</v>
      </c>
      <c r="J18" s="5">
        <v>842.92570102544005</v>
      </c>
      <c r="K18" s="5">
        <v>2087.4460591619199</v>
      </c>
      <c r="L18" s="6">
        <f t="shared" si="0"/>
        <v>49530.693452324864</v>
      </c>
      <c r="M18" s="6">
        <f t="shared" si="1"/>
        <v>1351.6288777096399</v>
      </c>
      <c r="N18" s="7">
        <f t="shared" si="2"/>
        <v>36.645187350728655</v>
      </c>
      <c r="O18" s="1">
        <f t="shared" si="3"/>
        <v>2.3069198045477149E-2</v>
      </c>
    </row>
    <row r="19" spans="1:15" x14ac:dyDescent="0.2">
      <c r="A19" s="1">
        <v>17</v>
      </c>
      <c r="B19" s="1" t="s">
        <v>267</v>
      </c>
      <c r="C19" s="1" t="s">
        <v>268</v>
      </c>
      <c r="D19" s="1" t="s">
        <v>269</v>
      </c>
      <c r="E19" s="1">
        <v>379</v>
      </c>
      <c r="F19" s="5">
        <v>1060085.2544074799</v>
      </c>
      <c r="G19" s="5">
        <v>1278430.9045315799</v>
      </c>
      <c r="H19" s="5">
        <v>1616321.1100137101</v>
      </c>
      <c r="I19" s="5">
        <v>37571.316223829403</v>
      </c>
      <c r="J19" s="5">
        <v>45847.965436416998</v>
      </c>
      <c r="K19" s="5">
        <v>24839.451959651698</v>
      </c>
      <c r="L19" s="6">
        <f t="shared" si="0"/>
        <v>1318279.0896509234</v>
      </c>
      <c r="M19" s="6">
        <f t="shared" si="1"/>
        <v>36086.244539966028</v>
      </c>
      <c r="N19" s="7">
        <f t="shared" si="2"/>
        <v>36.531346125278027</v>
      </c>
      <c r="O19" s="1">
        <f t="shared" si="3"/>
        <v>1.5448165850731034E-2</v>
      </c>
    </row>
    <row r="20" spans="1:15" x14ac:dyDescent="0.2">
      <c r="A20" s="1">
        <v>18</v>
      </c>
      <c r="B20" s="1" t="s">
        <v>270</v>
      </c>
      <c r="C20" s="1" t="s">
        <v>271</v>
      </c>
      <c r="D20" s="1" t="s">
        <v>272</v>
      </c>
      <c r="E20" s="1">
        <v>265</v>
      </c>
      <c r="F20" s="5">
        <v>765694.11081058194</v>
      </c>
      <c r="G20" s="5">
        <v>738506.03365563904</v>
      </c>
      <c r="H20" s="5">
        <v>1060426.7790232301</v>
      </c>
      <c r="I20" s="5">
        <v>26247.587655933101</v>
      </c>
      <c r="J20" s="5">
        <v>30702.6290218838</v>
      </c>
      <c r="K20" s="5">
        <v>19977.287131565601</v>
      </c>
      <c r="L20" s="6">
        <f t="shared" si="0"/>
        <v>854875.64116315031</v>
      </c>
      <c r="M20" s="6">
        <f t="shared" si="1"/>
        <v>25642.501269794167</v>
      </c>
      <c r="N20" s="7">
        <f t="shared" si="2"/>
        <v>33.338231406082031</v>
      </c>
      <c r="O20" s="1">
        <f t="shared" si="3"/>
        <v>1.5035231436139981E-2</v>
      </c>
    </row>
    <row r="21" spans="1:15" x14ac:dyDescent="0.2">
      <c r="A21" s="1">
        <v>19</v>
      </c>
      <c r="B21" s="1" t="s">
        <v>273</v>
      </c>
      <c r="C21" s="1" t="s">
        <v>274</v>
      </c>
      <c r="D21" s="1" t="s">
        <v>275</v>
      </c>
      <c r="E21" s="1">
        <v>493</v>
      </c>
      <c r="F21" s="5">
        <v>16930.106573140401</v>
      </c>
      <c r="G21" s="5">
        <v>22905.834139204999</v>
      </c>
      <c r="H21" s="5">
        <v>24166.2310452331</v>
      </c>
      <c r="I21" s="5">
        <v>502.265090135462</v>
      </c>
      <c r="J21" s="5">
        <v>611.28611405887705</v>
      </c>
      <c r="K21" s="5">
        <v>859.54376961100695</v>
      </c>
      <c r="L21" s="6">
        <f t="shared" si="0"/>
        <v>21334.057252526167</v>
      </c>
      <c r="M21" s="6">
        <f t="shared" si="1"/>
        <v>657.69832460178202</v>
      </c>
      <c r="N21" s="7">
        <f t="shared" si="2"/>
        <v>32.437451114754388</v>
      </c>
      <c r="O21" s="1">
        <f t="shared" si="3"/>
        <v>1.1314326744611934E-2</v>
      </c>
    </row>
    <row r="22" spans="1:15" x14ac:dyDescent="0.2">
      <c r="A22" s="1">
        <v>20</v>
      </c>
      <c r="B22" s="1" t="s">
        <v>276</v>
      </c>
      <c r="C22" s="1" t="s">
        <v>277</v>
      </c>
      <c r="D22" s="1" t="s">
        <v>278</v>
      </c>
      <c r="E22" s="1">
        <v>92</v>
      </c>
      <c r="F22" s="5">
        <v>56357.9172661946</v>
      </c>
      <c r="G22" s="5">
        <v>70279.071541203797</v>
      </c>
      <c r="H22" s="5">
        <v>88548.828188367304</v>
      </c>
      <c r="I22" s="5">
        <v>1072.57448949992</v>
      </c>
      <c r="J22" s="5">
        <v>4088.58836818391</v>
      </c>
      <c r="K22" s="5">
        <v>1537.7653850453</v>
      </c>
      <c r="L22" s="6">
        <f t="shared" si="0"/>
        <v>71728.605665255236</v>
      </c>
      <c r="M22" s="6">
        <f t="shared" si="1"/>
        <v>2232.9760809097102</v>
      </c>
      <c r="N22" s="7">
        <f t="shared" si="2"/>
        <v>32.122424542959344</v>
      </c>
      <c r="O22" s="1">
        <f t="shared" si="3"/>
        <v>1.6734081855718879E-2</v>
      </c>
    </row>
    <row r="23" spans="1:15" x14ac:dyDescent="0.2">
      <c r="A23" s="1">
        <v>21</v>
      </c>
      <c r="B23" s="1" t="s">
        <v>279</v>
      </c>
      <c r="C23" s="1" t="s">
        <v>280</v>
      </c>
      <c r="D23" s="1">
        <v>1</v>
      </c>
      <c r="F23" s="5">
        <v>1123846.0039563701</v>
      </c>
      <c r="G23" s="5">
        <v>1223962.6062290601</v>
      </c>
      <c r="H23" s="5">
        <v>1558242.3524503801</v>
      </c>
      <c r="I23" s="5">
        <v>44051.224111744697</v>
      </c>
      <c r="J23" s="5">
        <v>50832.370083290698</v>
      </c>
      <c r="K23" s="5">
        <v>27884.665434856001</v>
      </c>
      <c r="L23" s="6">
        <f t="shared" si="0"/>
        <v>1302016.9875452702</v>
      </c>
      <c r="M23" s="6">
        <f t="shared" si="1"/>
        <v>40922.753209963797</v>
      </c>
      <c r="N23" s="7">
        <f t="shared" si="2"/>
        <v>31.816456260041114</v>
      </c>
      <c r="O23" s="1">
        <f t="shared" si="3"/>
        <v>1.0515369490366144E-2</v>
      </c>
    </row>
    <row r="24" spans="1:15" x14ac:dyDescent="0.2">
      <c r="A24" s="1">
        <v>22</v>
      </c>
      <c r="B24" s="1" t="s">
        <v>281</v>
      </c>
      <c r="C24" s="1" t="s">
        <v>282</v>
      </c>
      <c r="D24" s="1" t="s">
        <v>283</v>
      </c>
      <c r="E24" s="1">
        <v>558</v>
      </c>
      <c r="F24" s="5">
        <v>55526.714405852501</v>
      </c>
      <c r="G24" s="5">
        <v>70979.710967624502</v>
      </c>
      <c r="H24" s="5">
        <v>90830.534344186104</v>
      </c>
      <c r="I24" s="5">
        <v>1753.1627643033901</v>
      </c>
      <c r="J24" s="5">
        <v>3697.6034984809698</v>
      </c>
      <c r="K24" s="5">
        <v>1591.6526718606799</v>
      </c>
      <c r="L24" s="6">
        <f t="shared" si="0"/>
        <v>72445.653239221036</v>
      </c>
      <c r="M24" s="6">
        <f t="shared" si="1"/>
        <v>2347.4729782150134</v>
      </c>
      <c r="N24" s="7">
        <f t="shared" si="2"/>
        <v>30.861123391634408</v>
      </c>
      <c r="O24" s="1">
        <f t="shared" si="3"/>
        <v>2.0213397017423411E-2</v>
      </c>
    </row>
    <row r="25" spans="1:15" x14ac:dyDescent="0.2">
      <c r="A25" s="1">
        <v>23</v>
      </c>
      <c r="B25" s="1" t="s">
        <v>284</v>
      </c>
      <c r="C25" s="1" t="s">
        <v>285</v>
      </c>
      <c r="D25" s="1" t="s">
        <v>286</v>
      </c>
      <c r="E25" s="1">
        <v>201</v>
      </c>
      <c r="F25" s="5">
        <v>72832.108891084703</v>
      </c>
      <c r="G25" s="5">
        <v>89278.534916339297</v>
      </c>
      <c r="H25" s="5">
        <v>106636.843980896</v>
      </c>
      <c r="I25" s="5">
        <v>760.65990598876999</v>
      </c>
      <c r="J25" s="5">
        <v>1118.36841308832</v>
      </c>
      <c r="K25" s="5">
        <v>6908.6039202574302</v>
      </c>
      <c r="L25" s="6">
        <f t="shared" si="0"/>
        <v>89582.495929440003</v>
      </c>
      <c r="M25" s="6">
        <f t="shared" si="1"/>
        <v>2929.21074644484</v>
      </c>
      <c r="N25" s="7">
        <f t="shared" si="2"/>
        <v>30.582468686544857</v>
      </c>
      <c r="O25" s="1">
        <f t="shared" si="3"/>
        <v>1.0085750504203629E-2</v>
      </c>
    </row>
    <row r="26" spans="1:15" x14ac:dyDescent="0.2">
      <c r="A26" s="1">
        <v>24</v>
      </c>
      <c r="B26" s="1" t="s">
        <v>287</v>
      </c>
      <c r="C26" s="1" t="s">
        <v>288</v>
      </c>
      <c r="D26" s="1" t="s">
        <v>289</v>
      </c>
      <c r="E26" s="1">
        <v>256</v>
      </c>
      <c r="F26" s="5">
        <v>775959.21029093605</v>
      </c>
      <c r="G26" s="5">
        <v>609224.07152126997</v>
      </c>
      <c r="H26" s="5">
        <v>752411.52387678903</v>
      </c>
      <c r="I26" s="5">
        <v>24241.203748109001</v>
      </c>
      <c r="J26" s="5">
        <v>19719.6357005629</v>
      </c>
      <c r="K26" s="5">
        <v>31782.646681187998</v>
      </c>
      <c r="L26" s="6">
        <f t="shared" si="0"/>
        <v>712531.60189633165</v>
      </c>
      <c r="M26" s="6">
        <f t="shared" si="1"/>
        <v>25247.828709953301</v>
      </c>
      <c r="N26" s="7">
        <f t="shared" si="2"/>
        <v>28.221500156781186</v>
      </c>
      <c r="O26" s="1">
        <f t="shared" si="3"/>
        <v>5.5249783564275826E-3</v>
      </c>
    </row>
    <row r="27" spans="1:15" x14ac:dyDescent="0.2">
      <c r="A27" s="1">
        <v>25</v>
      </c>
      <c r="B27" s="1" t="s">
        <v>290</v>
      </c>
      <c r="C27" s="1" t="s">
        <v>291</v>
      </c>
      <c r="D27" s="1" t="s">
        <v>292</v>
      </c>
      <c r="E27" s="1">
        <v>478</v>
      </c>
      <c r="F27" s="5">
        <v>43132.648738217104</v>
      </c>
      <c r="G27" s="5">
        <v>61715.751020284297</v>
      </c>
      <c r="H27" s="5">
        <v>65548.757656076996</v>
      </c>
      <c r="I27" s="5">
        <v>2477.0170934347402</v>
      </c>
      <c r="J27" s="5">
        <v>2474.85188888528</v>
      </c>
      <c r="K27" s="5">
        <v>1227.02213718133</v>
      </c>
      <c r="L27" s="6">
        <f t="shared" si="0"/>
        <v>56799.052471526134</v>
      </c>
      <c r="M27" s="6">
        <f t="shared" si="1"/>
        <v>2059.6303731671164</v>
      </c>
      <c r="N27" s="7">
        <f t="shared" si="2"/>
        <v>27.577303778146174</v>
      </c>
      <c r="O27" s="1">
        <f t="shared" si="3"/>
        <v>1.535078263950982E-2</v>
      </c>
    </row>
    <row r="28" spans="1:15" x14ac:dyDescent="0.2">
      <c r="A28" s="1">
        <v>26</v>
      </c>
      <c r="B28" s="1" t="s">
        <v>293</v>
      </c>
      <c r="C28" s="1" t="s">
        <v>294</v>
      </c>
      <c r="D28" s="1" t="s">
        <v>295</v>
      </c>
      <c r="E28" s="1">
        <v>436</v>
      </c>
      <c r="F28" s="5">
        <v>219850.59986800901</v>
      </c>
      <c r="G28" s="5">
        <v>209983.87561820101</v>
      </c>
      <c r="H28" s="5">
        <v>141910.734002994</v>
      </c>
      <c r="I28" s="5">
        <v>5436.7063009949197</v>
      </c>
      <c r="J28" s="5">
        <v>7843.456795133</v>
      </c>
      <c r="K28" s="5">
        <v>7608.9322176632104</v>
      </c>
      <c r="L28" s="6">
        <f t="shared" si="0"/>
        <v>190581.73649640134</v>
      </c>
      <c r="M28" s="6">
        <f t="shared" si="1"/>
        <v>6963.0317712637088</v>
      </c>
      <c r="N28" s="7">
        <f t="shared" si="2"/>
        <v>27.370510828764033</v>
      </c>
      <c r="O28" s="1">
        <f t="shared" si="3"/>
        <v>1.7266231207797994E-2</v>
      </c>
    </row>
    <row r="29" spans="1:15" x14ac:dyDescent="0.2">
      <c r="A29" s="1">
        <v>27</v>
      </c>
      <c r="B29" s="1" t="s">
        <v>296</v>
      </c>
      <c r="C29" s="1" t="s">
        <v>297</v>
      </c>
      <c r="D29" s="1" t="s">
        <v>298</v>
      </c>
      <c r="E29" s="1">
        <v>369</v>
      </c>
      <c r="F29" s="5">
        <v>167640.76494822101</v>
      </c>
      <c r="G29" s="5">
        <v>166433.3780885</v>
      </c>
      <c r="H29" s="5">
        <v>225372.18070947699</v>
      </c>
      <c r="I29" s="5">
        <v>7329.4003287792102</v>
      </c>
      <c r="J29" s="5">
        <v>7445.8322827908896</v>
      </c>
      <c r="K29" s="5">
        <v>5767.4992431918299</v>
      </c>
      <c r="L29" s="6">
        <f t="shared" si="0"/>
        <v>186482.10791539936</v>
      </c>
      <c r="M29" s="6">
        <f t="shared" si="1"/>
        <v>6847.5772849206433</v>
      </c>
      <c r="N29" s="7">
        <f t="shared" si="2"/>
        <v>27.23329728984001</v>
      </c>
      <c r="O29" s="1">
        <f t="shared" si="3"/>
        <v>1.1471437755278452E-2</v>
      </c>
    </row>
    <row r="30" spans="1:15" x14ac:dyDescent="0.2">
      <c r="A30" s="1">
        <v>28</v>
      </c>
      <c r="B30" s="1" t="s">
        <v>299</v>
      </c>
      <c r="C30" s="1" t="s">
        <v>300</v>
      </c>
      <c r="D30" s="1" t="s">
        <v>301</v>
      </c>
      <c r="E30" s="1">
        <v>330</v>
      </c>
      <c r="F30" s="5">
        <v>88729.536143499397</v>
      </c>
      <c r="G30" s="5">
        <v>128240.220341636</v>
      </c>
      <c r="H30" s="5">
        <v>157184.81605640301</v>
      </c>
      <c r="I30" s="5">
        <v>3144.8695702022101</v>
      </c>
      <c r="J30" s="5">
        <v>8737.5557864012208</v>
      </c>
      <c r="K30" s="5">
        <v>2157.8167798582199</v>
      </c>
      <c r="L30" s="6">
        <f t="shared" si="0"/>
        <v>124718.19084717946</v>
      </c>
      <c r="M30" s="6">
        <f t="shared" si="1"/>
        <v>4680.0807121538837</v>
      </c>
      <c r="N30" s="7">
        <f t="shared" si="2"/>
        <v>26.648726489544067</v>
      </c>
      <c r="O30" s="1">
        <f t="shared" si="3"/>
        <v>2.5215458545194136E-2</v>
      </c>
    </row>
    <row r="31" spans="1:15" x14ac:dyDescent="0.2">
      <c r="A31" s="1">
        <v>29</v>
      </c>
      <c r="B31" s="1" t="s">
        <v>302</v>
      </c>
      <c r="C31" s="1" t="s">
        <v>303</v>
      </c>
      <c r="D31" s="1" t="s">
        <v>304</v>
      </c>
      <c r="E31" s="1">
        <v>395</v>
      </c>
      <c r="F31" s="5">
        <v>31285.887735602599</v>
      </c>
      <c r="G31" s="5">
        <v>65122.683307402498</v>
      </c>
      <c r="H31" s="5">
        <v>70026.632857369899</v>
      </c>
      <c r="I31" s="5">
        <v>3017.3829127371</v>
      </c>
      <c r="J31" s="5">
        <v>2285.61370116021</v>
      </c>
      <c r="K31" s="5">
        <v>1166.36312014092</v>
      </c>
      <c r="L31" s="6">
        <f t="shared" si="0"/>
        <v>55478.401300124999</v>
      </c>
      <c r="M31" s="6">
        <f t="shared" si="1"/>
        <v>2156.4532446794101</v>
      </c>
      <c r="N31" s="7">
        <f t="shared" si="2"/>
        <v>25.726688689868958</v>
      </c>
      <c r="O31" s="1">
        <f t="shared" si="3"/>
        <v>4.8158205287010931E-2</v>
      </c>
    </row>
    <row r="32" spans="1:15" x14ac:dyDescent="0.2">
      <c r="A32" s="1">
        <v>30</v>
      </c>
      <c r="B32" s="1" t="s">
        <v>305</v>
      </c>
      <c r="C32" s="1" t="s">
        <v>306</v>
      </c>
      <c r="D32" s="1" t="s">
        <v>307</v>
      </c>
      <c r="E32" s="1">
        <v>127</v>
      </c>
      <c r="F32" s="5">
        <v>85188.473786683899</v>
      </c>
      <c r="G32" s="5">
        <v>140571.38392704999</v>
      </c>
      <c r="H32" s="5">
        <v>135172.44067246999</v>
      </c>
      <c r="I32" s="5">
        <v>2069.99388220935</v>
      </c>
      <c r="J32" s="5">
        <v>3944.85809740594</v>
      </c>
      <c r="K32" s="5">
        <v>8470.7982641445906</v>
      </c>
      <c r="L32" s="6">
        <f t="shared" si="0"/>
        <v>120310.76612873463</v>
      </c>
      <c r="M32" s="6">
        <f t="shared" si="1"/>
        <v>4828.5500812532937</v>
      </c>
      <c r="N32" s="7">
        <f t="shared" si="2"/>
        <v>24.916541012143107</v>
      </c>
      <c r="O32" s="1">
        <f t="shared" si="3"/>
        <v>2.1490049791180504E-2</v>
      </c>
    </row>
    <row r="33" spans="1:15" x14ac:dyDescent="0.2">
      <c r="A33" s="1">
        <v>31</v>
      </c>
      <c r="B33" s="1" t="s">
        <v>308</v>
      </c>
      <c r="C33" s="1" t="s">
        <v>309</v>
      </c>
      <c r="D33" s="1" t="s">
        <v>310</v>
      </c>
      <c r="E33" s="1">
        <v>375</v>
      </c>
      <c r="F33" s="5">
        <v>2889116.5035306001</v>
      </c>
      <c r="G33" s="5">
        <v>3533041.7412574501</v>
      </c>
      <c r="H33" s="5">
        <v>4811969.4390122797</v>
      </c>
      <c r="I33" s="5">
        <v>160166.82550361601</v>
      </c>
      <c r="J33" s="5">
        <v>158706.09622161699</v>
      </c>
      <c r="K33" s="5">
        <v>138775.85042365699</v>
      </c>
      <c r="L33" s="6">
        <f t="shared" si="0"/>
        <v>3744709.2279334436</v>
      </c>
      <c r="M33" s="6">
        <f t="shared" si="1"/>
        <v>152549.59071629666</v>
      </c>
      <c r="N33" s="7">
        <f t="shared" si="2"/>
        <v>24.547487871649867</v>
      </c>
      <c r="O33" s="1">
        <f t="shared" si="3"/>
        <v>2.3849746537917143E-2</v>
      </c>
    </row>
    <row r="34" spans="1:15" x14ac:dyDescent="0.2">
      <c r="A34" s="1">
        <v>32</v>
      </c>
      <c r="B34" s="1" t="s">
        <v>311</v>
      </c>
      <c r="C34" s="1" t="s">
        <v>312</v>
      </c>
      <c r="D34" s="1" t="s">
        <v>313</v>
      </c>
      <c r="E34" s="1">
        <v>661</v>
      </c>
      <c r="F34" s="5">
        <v>408954.34562066197</v>
      </c>
      <c r="G34" s="5">
        <v>488124.21349285298</v>
      </c>
      <c r="H34" s="5">
        <v>609103.78877099196</v>
      </c>
      <c r="I34" s="5">
        <v>25160.056542387701</v>
      </c>
      <c r="J34" s="5">
        <v>13893.0285945216</v>
      </c>
      <c r="K34" s="5">
        <v>22458.925463172</v>
      </c>
      <c r="L34" s="6">
        <f t="shared" si="0"/>
        <v>502060.78262816899</v>
      </c>
      <c r="M34" s="6">
        <f t="shared" si="1"/>
        <v>20504.003533360432</v>
      </c>
      <c r="N34" s="7">
        <f t="shared" si="2"/>
        <v>24.48598791018085</v>
      </c>
      <c r="O34" s="1">
        <f t="shared" si="3"/>
        <v>1.4054260382487275E-2</v>
      </c>
    </row>
    <row r="35" spans="1:15" x14ac:dyDescent="0.2">
      <c r="A35" s="1">
        <v>33</v>
      </c>
      <c r="B35" s="1" t="s">
        <v>314</v>
      </c>
      <c r="C35" s="1" t="s">
        <v>315</v>
      </c>
      <c r="D35" s="1" t="s">
        <v>316</v>
      </c>
      <c r="E35" s="1">
        <v>119</v>
      </c>
      <c r="F35" s="5">
        <v>45750.072231400503</v>
      </c>
      <c r="G35" s="5">
        <v>41146.292258737602</v>
      </c>
      <c r="H35" s="5">
        <v>50756.886807709401</v>
      </c>
      <c r="I35" s="5">
        <v>651.39587167376897</v>
      </c>
      <c r="J35" s="5">
        <v>1944.6905862091101</v>
      </c>
      <c r="K35" s="5">
        <v>3186.1511040081</v>
      </c>
      <c r="L35" s="6">
        <f t="shared" si="0"/>
        <v>45884.417099282502</v>
      </c>
      <c r="M35" s="6">
        <f t="shared" si="1"/>
        <v>1927.4125206303263</v>
      </c>
      <c r="N35" s="7">
        <f t="shared" si="2"/>
        <v>23.806225500847535</v>
      </c>
      <c r="O35" s="1">
        <f t="shared" si="3"/>
        <v>2.4081039382095565E-3</v>
      </c>
    </row>
    <row r="36" spans="1:15" x14ac:dyDescent="0.2">
      <c r="A36" s="1">
        <v>34</v>
      </c>
      <c r="B36" s="1" t="s">
        <v>317</v>
      </c>
      <c r="C36" s="1" t="s">
        <v>318</v>
      </c>
      <c r="D36" s="1" t="s">
        <v>319</v>
      </c>
      <c r="E36" s="1">
        <v>353</v>
      </c>
      <c r="F36" s="5">
        <v>295738.89236300002</v>
      </c>
      <c r="G36" s="5">
        <v>359254.81976596598</v>
      </c>
      <c r="H36" s="5">
        <v>373392.210011121</v>
      </c>
      <c r="I36" s="5">
        <v>7277.5012272513604</v>
      </c>
      <c r="J36" s="5">
        <v>14004.114816675999</v>
      </c>
      <c r="K36" s="5">
        <v>22403.640181746101</v>
      </c>
      <c r="L36" s="6">
        <f t="shared" si="0"/>
        <v>342795.307380029</v>
      </c>
      <c r="M36" s="6">
        <f t="shared" si="1"/>
        <v>14561.752075224487</v>
      </c>
      <c r="N36" s="7">
        <f t="shared" si="2"/>
        <v>23.540800970184378</v>
      </c>
      <c r="O36" s="1">
        <f t="shared" si="3"/>
        <v>4.1834233301711087E-3</v>
      </c>
    </row>
    <row r="37" spans="1:15" x14ac:dyDescent="0.2">
      <c r="A37" s="1">
        <v>35</v>
      </c>
      <c r="B37" s="1" t="s">
        <v>320</v>
      </c>
      <c r="C37" s="1" t="s">
        <v>321</v>
      </c>
      <c r="D37" s="1" t="s">
        <v>322</v>
      </c>
      <c r="E37" s="1">
        <v>289</v>
      </c>
      <c r="F37" s="5">
        <v>27557.0464529766</v>
      </c>
      <c r="G37" s="5">
        <v>54121.797540846303</v>
      </c>
      <c r="H37" s="5">
        <v>53247.806568824999</v>
      </c>
      <c r="I37" s="5">
        <v>697.01911827343702</v>
      </c>
      <c r="J37" s="5">
        <v>2922.4946574660098</v>
      </c>
      <c r="K37" s="5">
        <v>2158.3119403064102</v>
      </c>
      <c r="L37" s="6">
        <f t="shared" si="0"/>
        <v>44975.550187549299</v>
      </c>
      <c r="M37" s="6">
        <f t="shared" si="1"/>
        <v>1925.941905348619</v>
      </c>
      <c r="N37" s="7">
        <f t="shared" si="2"/>
        <v>23.352495764615586</v>
      </c>
      <c r="O37" s="1">
        <f t="shared" si="3"/>
        <v>3.794721016577491E-2</v>
      </c>
    </row>
    <row r="38" spans="1:15" x14ac:dyDescent="0.2">
      <c r="A38" s="1">
        <v>36</v>
      </c>
      <c r="B38" s="1" t="s">
        <v>323</v>
      </c>
      <c r="C38" s="1" t="s">
        <v>324</v>
      </c>
      <c r="D38" s="1" t="s">
        <v>325</v>
      </c>
      <c r="E38" s="1">
        <v>255</v>
      </c>
      <c r="F38" s="5">
        <v>261144.747556608</v>
      </c>
      <c r="G38" s="5">
        <v>325399.26161635201</v>
      </c>
      <c r="H38" s="5">
        <v>366826.955301348</v>
      </c>
      <c r="I38" s="5">
        <v>15891.3914355904</v>
      </c>
      <c r="J38" s="5">
        <v>12429.768767966199</v>
      </c>
      <c r="K38" s="5">
        <v>12507.165015668101</v>
      </c>
      <c r="L38" s="6">
        <f t="shared" si="0"/>
        <v>317790.32149143599</v>
      </c>
      <c r="M38" s="6">
        <f t="shared" si="1"/>
        <v>13609.441739741567</v>
      </c>
      <c r="N38" s="7">
        <f t="shared" si="2"/>
        <v>23.350724266921368</v>
      </c>
      <c r="O38" s="1">
        <f t="shared" si="3"/>
        <v>9.9838696060346593E-3</v>
      </c>
    </row>
    <row r="39" spans="1:15" x14ac:dyDescent="0.2">
      <c r="A39" s="1">
        <v>37</v>
      </c>
      <c r="B39" s="1" t="s">
        <v>326</v>
      </c>
      <c r="C39" s="1" t="s">
        <v>327</v>
      </c>
      <c r="D39" s="1" t="s">
        <v>328</v>
      </c>
      <c r="E39" s="1">
        <v>276</v>
      </c>
      <c r="F39" s="5">
        <v>76863.369288405403</v>
      </c>
      <c r="G39" s="5">
        <v>99838.243553023407</v>
      </c>
      <c r="H39" s="5">
        <v>157396.767764549</v>
      </c>
      <c r="I39" s="5">
        <v>4020.7755853386798</v>
      </c>
      <c r="J39" s="5">
        <v>7132.9302561959603</v>
      </c>
      <c r="K39" s="5">
        <v>3591.18434346199</v>
      </c>
      <c r="L39" s="6">
        <f t="shared" si="0"/>
        <v>111366.12686865928</v>
      </c>
      <c r="M39" s="6">
        <f t="shared" si="1"/>
        <v>4914.9633949988765</v>
      </c>
      <c r="N39" s="7">
        <f t="shared" si="2"/>
        <v>22.658587240339912</v>
      </c>
      <c r="O39" s="1">
        <f t="shared" si="3"/>
        <v>4.6802571668940349E-2</v>
      </c>
    </row>
    <row r="40" spans="1:15" x14ac:dyDescent="0.2">
      <c r="A40" s="1">
        <v>38</v>
      </c>
      <c r="B40" s="1" t="s">
        <v>329</v>
      </c>
      <c r="C40" s="1" t="s">
        <v>330</v>
      </c>
      <c r="D40" s="1" t="s">
        <v>331</v>
      </c>
      <c r="E40" s="1">
        <v>119</v>
      </c>
      <c r="F40" s="5">
        <v>392374.901675698</v>
      </c>
      <c r="G40" s="5">
        <v>372983.87414939498</v>
      </c>
      <c r="H40" s="5">
        <v>487057.18106221198</v>
      </c>
      <c r="I40" s="5">
        <v>14783.980063520399</v>
      </c>
      <c r="J40" s="5">
        <v>14673.5439160968</v>
      </c>
      <c r="K40" s="5">
        <v>26591.142195466498</v>
      </c>
      <c r="L40" s="6">
        <f t="shared" si="0"/>
        <v>417471.98562910169</v>
      </c>
      <c r="M40" s="6">
        <f t="shared" si="1"/>
        <v>18682.888725027897</v>
      </c>
      <c r="N40" s="7">
        <f t="shared" si="2"/>
        <v>22.345151853837759</v>
      </c>
      <c r="O40" s="1">
        <f t="shared" si="3"/>
        <v>7.1476996634449981E-3</v>
      </c>
    </row>
    <row r="41" spans="1:15" x14ac:dyDescent="0.2">
      <c r="A41" s="1">
        <v>39</v>
      </c>
      <c r="B41" s="1" t="s">
        <v>332</v>
      </c>
      <c r="C41" s="1" t="s">
        <v>333</v>
      </c>
      <c r="D41" s="1" t="s">
        <v>334</v>
      </c>
      <c r="E41" s="1">
        <v>333</v>
      </c>
      <c r="F41" s="5">
        <v>276498.06270040298</v>
      </c>
      <c r="G41" s="5">
        <v>377264.70451587002</v>
      </c>
      <c r="H41" s="5">
        <v>362342.428227906</v>
      </c>
      <c r="I41" s="5">
        <v>15877.0463187038</v>
      </c>
      <c r="J41" s="5">
        <v>15933.7653459378</v>
      </c>
      <c r="K41" s="5">
        <v>13746.5174940304</v>
      </c>
      <c r="L41" s="6">
        <f t="shared" si="0"/>
        <v>338701.73181472631</v>
      </c>
      <c r="M41" s="6">
        <f t="shared" si="1"/>
        <v>15185.776386224001</v>
      </c>
      <c r="N41" s="7">
        <f t="shared" si="2"/>
        <v>22.303879841269396</v>
      </c>
      <c r="O41" s="1">
        <f t="shared" si="3"/>
        <v>9.2603546678040639E-3</v>
      </c>
    </row>
    <row r="42" spans="1:15" x14ac:dyDescent="0.2">
      <c r="A42" s="1">
        <v>40</v>
      </c>
      <c r="B42" s="1" t="s">
        <v>335</v>
      </c>
      <c r="C42" s="1" t="s">
        <v>336</v>
      </c>
      <c r="D42" s="1" t="s">
        <v>337</v>
      </c>
      <c r="E42" s="1">
        <v>763</v>
      </c>
      <c r="F42" s="5">
        <v>78656.804224016101</v>
      </c>
      <c r="G42" s="5">
        <v>138414.101832705</v>
      </c>
      <c r="H42" s="5">
        <v>147861.78551160399</v>
      </c>
      <c r="I42" s="5">
        <v>4887.4870397326904</v>
      </c>
      <c r="J42" s="5">
        <v>8141.4710487838802</v>
      </c>
      <c r="K42" s="5">
        <v>3994.5324686158501</v>
      </c>
      <c r="L42" s="6">
        <f t="shared" si="0"/>
        <v>121644.23052277503</v>
      </c>
      <c r="M42" s="6">
        <f t="shared" si="1"/>
        <v>5674.4968523774733</v>
      </c>
      <c r="N42" s="7">
        <f t="shared" si="2"/>
        <v>21.437007313134576</v>
      </c>
      <c r="O42" s="1">
        <f t="shared" si="3"/>
        <v>3.2802553761822187E-2</v>
      </c>
    </row>
    <row r="43" spans="1:15" x14ac:dyDescent="0.2">
      <c r="A43" s="1">
        <v>41</v>
      </c>
      <c r="B43" s="1" t="s">
        <v>338</v>
      </c>
      <c r="C43" s="1" t="s">
        <v>339</v>
      </c>
      <c r="D43" s="1" t="s">
        <v>340</v>
      </c>
      <c r="E43" s="1">
        <v>396</v>
      </c>
      <c r="F43" s="5">
        <v>44324.409527785399</v>
      </c>
      <c r="G43" s="5">
        <v>35635.424460177099</v>
      </c>
      <c r="H43" s="5">
        <v>38642.9694653447</v>
      </c>
      <c r="I43" s="5">
        <v>1367.8733906461</v>
      </c>
      <c r="J43" s="5">
        <v>2651.82292086077</v>
      </c>
      <c r="K43" s="5">
        <v>1647.0287449283601</v>
      </c>
      <c r="L43" s="6">
        <f t="shared" si="0"/>
        <v>39534.267817769061</v>
      </c>
      <c r="M43" s="6">
        <f t="shared" si="1"/>
        <v>1888.9083521450768</v>
      </c>
      <c r="N43" s="7">
        <f t="shared" si="2"/>
        <v>20.929690830618259</v>
      </c>
      <c r="O43" s="1">
        <f t="shared" si="3"/>
        <v>3.8518054118667679E-3</v>
      </c>
    </row>
    <row r="44" spans="1:15" x14ac:dyDescent="0.2">
      <c r="A44" s="1">
        <v>42</v>
      </c>
      <c r="B44" s="1" t="s">
        <v>341</v>
      </c>
      <c r="C44" s="1" t="s">
        <v>342</v>
      </c>
      <c r="D44" s="1" t="s">
        <v>343</v>
      </c>
      <c r="E44" s="1">
        <v>263</v>
      </c>
      <c r="F44" s="5">
        <v>179982.53297273099</v>
      </c>
      <c r="G44" s="5">
        <v>209934.45023639599</v>
      </c>
      <c r="H44" s="5">
        <v>311507.15421826497</v>
      </c>
      <c r="I44" s="5">
        <v>13348.838673402101</v>
      </c>
      <c r="J44" s="5">
        <v>13746.6142550647</v>
      </c>
      <c r="K44" s="5">
        <v>6969.0842553304001</v>
      </c>
      <c r="L44" s="6">
        <f t="shared" si="0"/>
        <v>233808.04580913065</v>
      </c>
      <c r="M44" s="6">
        <f t="shared" si="1"/>
        <v>11354.845727932401</v>
      </c>
      <c r="N44" s="7">
        <f t="shared" si="2"/>
        <v>20.591036761862256</v>
      </c>
      <c r="O44" s="1">
        <f t="shared" si="3"/>
        <v>3.0226978412384933E-2</v>
      </c>
    </row>
    <row r="45" spans="1:15" x14ac:dyDescent="0.2">
      <c r="A45" s="1">
        <v>43</v>
      </c>
      <c r="B45" s="1" t="s">
        <v>344</v>
      </c>
      <c r="C45" s="1" t="s">
        <v>345</v>
      </c>
      <c r="D45" s="1" t="s">
        <v>346</v>
      </c>
      <c r="E45" s="1">
        <v>187</v>
      </c>
      <c r="F45" s="5">
        <v>233882.558364203</v>
      </c>
      <c r="G45" s="5">
        <v>335892.294998247</v>
      </c>
      <c r="H45" s="5">
        <v>288824.77629649802</v>
      </c>
      <c r="I45" s="5">
        <v>8931.2283536028099</v>
      </c>
      <c r="J45" s="5">
        <v>19447.275667824</v>
      </c>
      <c r="K45" s="5">
        <v>14270.164874869601</v>
      </c>
      <c r="L45" s="6">
        <f t="shared" si="0"/>
        <v>286199.87655298266</v>
      </c>
      <c r="M45" s="6">
        <f t="shared" si="1"/>
        <v>14216.222965432136</v>
      </c>
      <c r="N45" s="7">
        <f t="shared" si="2"/>
        <v>20.131920922237935</v>
      </c>
      <c r="O45" s="1">
        <f t="shared" si="3"/>
        <v>1.0908792715481381E-2</v>
      </c>
    </row>
    <row r="46" spans="1:15" x14ac:dyDescent="0.2">
      <c r="A46" s="1">
        <v>44</v>
      </c>
      <c r="B46" s="1" t="s">
        <v>347</v>
      </c>
      <c r="C46" s="1" t="s">
        <v>348</v>
      </c>
      <c r="D46" s="1" t="s">
        <v>349</v>
      </c>
      <c r="E46" s="1">
        <v>876</v>
      </c>
      <c r="F46" s="5">
        <v>4220.4272350108904</v>
      </c>
      <c r="G46" s="5">
        <v>6752.4094619152502</v>
      </c>
      <c r="H46" s="5">
        <v>7511.6399936198904</v>
      </c>
      <c r="I46" s="5">
        <v>455.21123485071098</v>
      </c>
      <c r="J46" s="5">
        <v>231.09772032619799</v>
      </c>
      <c r="K46" s="5">
        <v>234.42219899932101</v>
      </c>
      <c r="L46" s="6">
        <f t="shared" si="0"/>
        <v>6161.4922301820106</v>
      </c>
      <c r="M46" s="6">
        <f t="shared" si="1"/>
        <v>306.91038472540998</v>
      </c>
      <c r="N46" s="7">
        <f t="shared" si="2"/>
        <v>20.075867539296997</v>
      </c>
      <c r="O46" s="1">
        <f t="shared" si="3"/>
        <v>2.7128512418923161E-2</v>
      </c>
    </row>
    <row r="47" spans="1:15" x14ac:dyDescent="0.2">
      <c r="A47" s="1">
        <v>45</v>
      </c>
      <c r="B47" s="1" t="s">
        <v>350</v>
      </c>
      <c r="C47" s="1" t="s">
        <v>351</v>
      </c>
      <c r="D47" s="1" t="s">
        <v>352</v>
      </c>
      <c r="E47" s="1">
        <v>254</v>
      </c>
      <c r="F47" s="5">
        <v>1454966.4812383701</v>
      </c>
      <c r="G47" s="5">
        <v>1643793.6659584399</v>
      </c>
      <c r="H47" s="5">
        <v>1951784.2523688001</v>
      </c>
      <c r="I47" s="5">
        <v>91866.719367158497</v>
      </c>
      <c r="J47" s="5">
        <v>86810.518901162199</v>
      </c>
      <c r="K47" s="5">
        <v>73208.051137698902</v>
      </c>
      <c r="L47" s="6">
        <f t="shared" si="0"/>
        <v>1683514.7998552034</v>
      </c>
      <c r="M47" s="6">
        <f t="shared" si="1"/>
        <v>83961.763135339861</v>
      </c>
      <c r="N47" s="7">
        <f t="shared" si="2"/>
        <v>20.050970072430566</v>
      </c>
      <c r="O47" s="1">
        <f t="shared" si="3"/>
        <v>8.0218420387764347E-3</v>
      </c>
    </row>
    <row r="48" spans="1:15" x14ac:dyDescent="0.2">
      <c r="A48" s="1">
        <v>46</v>
      </c>
      <c r="B48" s="1" t="s">
        <v>353</v>
      </c>
      <c r="C48" s="1" t="s">
        <v>354</v>
      </c>
      <c r="D48" s="1" t="s">
        <v>355</v>
      </c>
      <c r="E48" s="1">
        <v>318</v>
      </c>
      <c r="F48" s="5">
        <v>88218.079220451793</v>
      </c>
      <c r="G48" s="5">
        <v>81664.095924680194</v>
      </c>
      <c r="H48" s="5">
        <v>89546.516880070601</v>
      </c>
      <c r="I48" s="5">
        <v>6839.5160998817501</v>
      </c>
      <c r="J48" s="5">
        <v>3392.5251314770298</v>
      </c>
      <c r="K48" s="5">
        <v>2759.3841621689298</v>
      </c>
      <c r="L48" s="6">
        <f t="shared" si="0"/>
        <v>86476.230675067534</v>
      </c>
      <c r="M48" s="6">
        <f t="shared" si="1"/>
        <v>4330.4751311759037</v>
      </c>
      <c r="N48" s="7">
        <f t="shared" si="2"/>
        <v>19.969224636001005</v>
      </c>
      <c r="O48" s="1">
        <f t="shared" si="3"/>
        <v>8.0270665531211537E-5</v>
      </c>
    </row>
    <row r="49" spans="1:15" x14ac:dyDescent="0.2">
      <c r="A49" s="1">
        <v>47</v>
      </c>
      <c r="B49" s="1" t="s">
        <v>356</v>
      </c>
      <c r="C49" s="1" t="s">
        <v>357</v>
      </c>
      <c r="D49" s="1" t="s">
        <v>358</v>
      </c>
      <c r="E49" s="1">
        <v>229</v>
      </c>
      <c r="F49" s="5">
        <v>42324.537893468601</v>
      </c>
      <c r="G49" s="5">
        <v>65289.104038456499</v>
      </c>
      <c r="H49" s="5">
        <v>54083.055847334697</v>
      </c>
      <c r="I49" s="5">
        <v>1754.17956285073</v>
      </c>
      <c r="J49" s="5">
        <v>2328.1330904318602</v>
      </c>
      <c r="K49" s="5">
        <v>4051.16380410084</v>
      </c>
      <c r="L49" s="6">
        <f t="shared" si="0"/>
        <v>53898.899259753263</v>
      </c>
      <c r="M49" s="6">
        <f t="shared" si="1"/>
        <v>2711.1588191278101</v>
      </c>
      <c r="N49" s="7">
        <f t="shared" si="2"/>
        <v>19.880391690625022</v>
      </c>
      <c r="O49" s="1">
        <f t="shared" si="3"/>
        <v>1.5560881384219129E-2</v>
      </c>
    </row>
    <row r="50" spans="1:15" x14ac:dyDescent="0.2">
      <c r="A50" s="1">
        <v>48</v>
      </c>
      <c r="B50" s="1" t="s">
        <v>359</v>
      </c>
      <c r="C50" s="1" t="s">
        <v>360</v>
      </c>
      <c r="D50" s="1" t="s">
        <v>361</v>
      </c>
      <c r="E50" s="1">
        <v>526</v>
      </c>
      <c r="F50" s="5">
        <v>2144407.1132788002</v>
      </c>
      <c r="G50" s="5">
        <v>2853708.6173649798</v>
      </c>
      <c r="H50" s="5">
        <v>3968737.59270823</v>
      </c>
      <c r="I50" s="5">
        <v>110031.377680376</v>
      </c>
      <c r="J50" s="5">
        <v>166015.88934378099</v>
      </c>
      <c r="K50" s="5">
        <v>181816.65022220401</v>
      </c>
      <c r="L50" s="6">
        <f t="shared" si="0"/>
        <v>2988951.107784003</v>
      </c>
      <c r="M50" s="6">
        <f t="shared" si="1"/>
        <v>152621.30574878701</v>
      </c>
      <c r="N50" s="7">
        <f t="shared" si="2"/>
        <v>19.584101270262906</v>
      </c>
      <c r="O50" s="1">
        <f t="shared" si="3"/>
        <v>3.3116172211100491E-2</v>
      </c>
    </row>
    <row r="51" spans="1:15" x14ac:dyDescent="0.2">
      <c r="A51" s="1">
        <v>49</v>
      </c>
      <c r="B51" s="1" t="s">
        <v>362</v>
      </c>
      <c r="C51" s="1" t="s">
        <v>363</v>
      </c>
      <c r="D51" s="1" t="s">
        <v>364</v>
      </c>
      <c r="E51" s="1">
        <v>500</v>
      </c>
      <c r="F51" s="5">
        <v>173945.03514154899</v>
      </c>
      <c r="G51" s="5">
        <v>223193.711647939</v>
      </c>
      <c r="H51" s="5">
        <v>272141.35806254501</v>
      </c>
      <c r="I51" s="5">
        <v>10580.007090605301</v>
      </c>
      <c r="J51" s="5">
        <v>14307.9969080663</v>
      </c>
      <c r="K51" s="5">
        <v>9691.2828003593295</v>
      </c>
      <c r="L51" s="6">
        <f t="shared" si="0"/>
        <v>223093.36828401103</v>
      </c>
      <c r="M51" s="6">
        <f t="shared" si="1"/>
        <v>11526.428933010311</v>
      </c>
      <c r="N51" s="7">
        <f t="shared" si="2"/>
        <v>19.354942418037069</v>
      </c>
      <c r="O51" s="1">
        <f t="shared" si="3"/>
        <v>1.728552214975064E-2</v>
      </c>
    </row>
    <row r="52" spans="1:15" x14ac:dyDescent="0.2">
      <c r="A52" s="1">
        <v>50</v>
      </c>
      <c r="B52" s="1" t="s">
        <v>365</v>
      </c>
      <c r="C52" s="1" t="s">
        <v>366</v>
      </c>
      <c r="D52" s="1" t="s">
        <v>367</v>
      </c>
      <c r="E52" s="1">
        <v>288</v>
      </c>
      <c r="F52" s="5">
        <v>55747.8216716346</v>
      </c>
      <c r="G52" s="5">
        <v>71633.865153397899</v>
      </c>
      <c r="H52" s="5">
        <v>82147.609545479398</v>
      </c>
      <c r="I52" s="5">
        <v>3937.9028765420298</v>
      </c>
      <c r="J52" s="5">
        <v>6484.7106018324203</v>
      </c>
      <c r="K52" s="5">
        <v>494.63847118282399</v>
      </c>
      <c r="L52" s="6">
        <f t="shared" si="0"/>
        <v>69843.098790170625</v>
      </c>
      <c r="M52" s="6">
        <f t="shared" si="1"/>
        <v>3639.0839831857575</v>
      </c>
      <c r="N52" s="7">
        <f t="shared" si="2"/>
        <v>19.19249435101742</v>
      </c>
      <c r="O52" s="1">
        <f t="shared" si="3"/>
        <v>1.0247107090146802E-2</v>
      </c>
    </row>
    <row r="53" spans="1:15" x14ac:dyDescent="0.2">
      <c r="A53" s="1">
        <v>51</v>
      </c>
      <c r="B53" s="1" t="s">
        <v>368</v>
      </c>
      <c r="C53" s="1" t="s">
        <v>369</v>
      </c>
      <c r="D53" s="1" t="s">
        <v>370</v>
      </c>
      <c r="E53" s="1">
        <v>450</v>
      </c>
      <c r="F53" s="5">
        <v>299036.68170745799</v>
      </c>
      <c r="G53" s="5">
        <v>408575.79771206802</v>
      </c>
      <c r="H53" s="5">
        <v>491448.24672851199</v>
      </c>
      <c r="I53" s="5">
        <v>12851.437577054499</v>
      </c>
      <c r="J53" s="5">
        <v>22696.198615921301</v>
      </c>
      <c r="K53" s="5">
        <v>27760.0592725036</v>
      </c>
      <c r="L53" s="6">
        <f t="shared" si="0"/>
        <v>399686.90871601267</v>
      </c>
      <c r="M53" s="6">
        <f t="shared" si="1"/>
        <v>21102.565155159798</v>
      </c>
      <c r="N53" s="7">
        <f t="shared" si="2"/>
        <v>18.940204936094464</v>
      </c>
      <c r="O53" s="1">
        <f t="shared" si="3"/>
        <v>2.0447812843499173E-2</v>
      </c>
    </row>
    <row r="54" spans="1:15" x14ac:dyDescent="0.2">
      <c r="A54" s="1">
        <v>52</v>
      </c>
      <c r="B54" s="1" t="s">
        <v>371</v>
      </c>
      <c r="C54" s="1" t="s">
        <v>342</v>
      </c>
      <c r="D54" s="1" t="s">
        <v>372</v>
      </c>
      <c r="E54" s="1">
        <v>241</v>
      </c>
      <c r="F54" s="5">
        <v>180354.15131749099</v>
      </c>
      <c r="G54" s="5">
        <v>202994.470802236</v>
      </c>
      <c r="H54" s="5">
        <v>273856.423957135</v>
      </c>
      <c r="I54" s="5">
        <v>2304.7326444489299</v>
      </c>
      <c r="J54" s="5">
        <v>10836.3383931976</v>
      </c>
      <c r="K54" s="5">
        <v>21729.1117483782</v>
      </c>
      <c r="L54" s="6">
        <f t="shared" si="0"/>
        <v>219068.34869228731</v>
      </c>
      <c r="M54" s="6">
        <f t="shared" si="1"/>
        <v>11623.394262008243</v>
      </c>
      <c r="N54" s="7">
        <f t="shared" si="2"/>
        <v>18.847192459807136</v>
      </c>
      <c r="O54" s="1">
        <f t="shared" si="3"/>
        <v>1.5076464724676334E-2</v>
      </c>
    </row>
    <row r="55" spans="1:15" x14ac:dyDescent="0.2">
      <c r="A55" s="1">
        <v>53</v>
      </c>
      <c r="B55" s="1" t="s">
        <v>373</v>
      </c>
      <c r="C55" s="1" t="s">
        <v>374</v>
      </c>
      <c r="D55" s="1" t="s">
        <v>375</v>
      </c>
      <c r="E55" s="1">
        <v>480</v>
      </c>
      <c r="F55" s="5">
        <v>873302.54383702599</v>
      </c>
      <c r="G55" s="5">
        <v>966903.81602964003</v>
      </c>
      <c r="H55" s="5">
        <v>1098827.0112932799</v>
      </c>
      <c r="I55" s="5">
        <v>45189.691749154103</v>
      </c>
      <c r="J55" s="5">
        <v>52668.548545156104</v>
      </c>
      <c r="K55" s="5">
        <v>58733.574305387498</v>
      </c>
      <c r="L55" s="6">
        <f t="shared" si="0"/>
        <v>979677.79038664873</v>
      </c>
      <c r="M55" s="6">
        <f t="shared" si="1"/>
        <v>52197.271533232568</v>
      </c>
      <c r="N55" s="7">
        <f t="shared" si="2"/>
        <v>18.768754795217884</v>
      </c>
      <c r="O55" s="1">
        <f t="shared" si="3"/>
        <v>4.8150736624424434E-3</v>
      </c>
    </row>
    <row r="56" spans="1:15" x14ac:dyDescent="0.2">
      <c r="A56" s="1">
        <v>54</v>
      </c>
      <c r="B56" s="1" t="s">
        <v>376</v>
      </c>
      <c r="C56" s="1" t="s">
        <v>377</v>
      </c>
      <c r="D56" s="1" t="s">
        <v>378</v>
      </c>
      <c r="E56" s="1">
        <v>282</v>
      </c>
      <c r="F56" s="5">
        <v>142221.19393363301</v>
      </c>
      <c r="G56" s="5">
        <v>189133.74293388199</v>
      </c>
      <c r="H56" s="5">
        <v>235429.09670184599</v>
      </c>
      <c r="I56" s="5">
        <v>8350.7470235186302</v>
      </c>
      <c r="J56" s="5">
        <v>15817.519720010499</v>
      </c>
      <c r="K56" s="5">
        <v>6401.9121178007999</v>
      </c>
      <c r="L56" s="6">
        <f t="shared" si="0"/>
        <v>188928.01118978698</v>
      </c>
      <c r="M56" s="6">
        <f t="shared" si="1"/>
        <v>10190.05962044331</v>
      </c>
      <c r="N56" s="7">
        <f t="shared" si="2"/>
        <v>18.540422551675693</v>
      </c>
      <c r="O56" s="1">
        <f t="shared" si="3"/>
        <v>2.0922734145702126E-2</v>
      </c>
    </row>
    <row r="57" spans="1:15" x14ac:dyDescent="0.2">
      <c r="A57" s="1">
        <v>55</v>
      </c>
      <c r="B57" s="1" t="s">
        <v>379</v>
      </c>
      <c r="C57" s="1" t="s">
        <v>380</v>
      </c>
      <c r="D57" s="1" t="s">
        <v>381</v>
      </c>
      <c r="E57" s="1">
        <v>697</v>
      </c>
      <c r="F57" s="5">
        <v>867902.47414929897</v>
      </c>
      <c r="G57" s="5">
        <v>1496464.5059480199</v>
      </c>
      <c r="H57" s="5">
        <v>1346541.61470115</v>
      </c>
      <c r="I57" s="5">
        <v>51396.202189502001</v>
      </c>
      <c r="J57" s="5">
        <v>122350.254931477</v>
      </c>
      <c r="K57" s="5">
        <v>27364.454835681699</v>
      </c>
      <c r="L57" s="6">
        <f t="shared" si="0"/>
        <v>1236969.5315994897</v>
      </c>
      <c r="M57" s="6">
        <f t="shared" si="1"/>
        <v>67036.970652220232</v>
      </c>
      <c r="N57" s="7">
        <f t="shared" si="2"/>
        <v>18.45204995936853</v>
      </c>
      <c r="O57" s="1">
        <f t="shared" si="3"/>
        <v>2.3184569307600007E-2</v>
      </c>
    </row>
    <row r="58" spans="1:15" x14ac:dyDescent="0.2">
      <c r="A58" s="1">
        <v>56</v>
      </c>
      <c r="B58" s="1" t="s">
        <v>382</v>
      </c>
      <c r="C58" s="1" t="s">
        <v>383</v>
      </c>
      <c r="D58" s="1" t="s">
        <v>384</v>
      </c>
      <c r="E58" s="1">
        <v>2602</v>
      </c>
      <c r="F58" s="5">
        <v>807038.58150247205</v>
      </c>
      <c r="G58" s="5">
        <v>830020.20070059295</v>
      </c>
      <c r="H58" s="5">
        <v>833713.71406313695</v>
      </c>
      <c r="I58" s="5">
        <v>56881.122097592503</v>
      </c>
      <c r="J58" s="5">
        <v>40848.897576470699</v>
      </c>
      <c r="K58" s="5">
        <v>36206.334761299302</v>
      </c>
      <c r="L58" s="6">
        <f t="shared" si="0"/>
        <v>823590.83208873402</v>
      </c>
      <c r="M58" s="6">
        <f t="shared" si="1"/>
        <v>44645.451478454168</v>
      </c>
      <c r="N58" s="7">
        <f t="shared" si="2"/>
        <v>18.447362605039345</v>
      </c>
      <c r="O58" s="1">
        <f t="shared" si="3"/>
        <v>4.945909912345496E-7</v>
      </c>
    </row>
    <row r="59" spans="1:15" x14ac:dyDescent="0.2">
      <c r="A59" s="1">
        <v>57</v>
      </c>
      <c r="B59" s="1" t="s">
        <v>385</v>
      </c>
      <c r="C59" s="1" t="s">
        <v>386</v>
      </c>
      <c r="D59" s="1" t="s">
        <v>387</v>
      </c>
      <c r="E59" s="1">
        <v>178</v>
      </c>
      <c r="F59" s="5">
        <v>79724.787915464607</v>
      </c>
      <c r="G59" s="5">
        <v>94695.387576096997</v>
      </c>
      <c r="H59" s="5">
        <v>91986.6524385753</v>
      </c>
      <c r="I59" s="5">
        <v>8858.7792759358108</v>
      </c>
      <c r="J59" s="5">
        <v>3812.6811673623001</v>
      </c>
      <c r="K59" s="5">
        <v>1789.5861575424201</v>
      </c>
      <c r="L59" s="6">
        <f t="shared" si="0"/>
        <v>88802.275976712292</v>
      </c>
      <c r="M59" s="6">
        <f t="shared" si="1"/>
        <v>4820.3488669468434</v>
      </c>
      <c r="N59" s="7">
        <f t="shared" si="2"/>
        <v>18.422375315120853</v>
      </c>
      <c r="O59" s="1">
        <f t="shared" si="3"/>
        <v>7.0343623925115068E-4</v>
      </c>
    </row>
    <row r="60" spans="1:15" x14ac:dyDescent="0.2">
      <c r="A60" s="1">
        <v>58</v>
      </c>
      <c r="B60" s="1" t="s">
        <v>388</v>
      </c>
      <c r="C60" s="1" t="s">
        <v>389</v>
      </c>
      <c r="D60" s="1" t="s">
        <v>390</v>
      </c>
      <c r="E60" s="1">
        <v>557</v>
      </c>
      <c r="F60" s="5">
        <v>63948.051499200898</v>
      </c>
      <c r="G60" s="5">
        <v>55293.152114317498</v>
      </c>
      <c r="H60" s="5">
        <v>55752.138081726298</v>
      </c>
      <c r="I60" s="5">
        <v>5526.9742330531199</v>
      </c>
      <c r="J60" s="5">
        <v>1861.6872649695999</v>
      </c>
      <c r="K60" s="5">
        <v>2142.1634824154198</v>
      </c>
      <c r="L60" s="6">
        <f t="shared" si="0"/>
        <v>58331.113898414893</v>
      </c>
      <c r="M60" s="6">
        <f t="shared" si="1"/>
        <v>3176.9416601460466</v>
      </c>
      <c r="N60" s="7">
        <f t="shared" si="2"/>
        <v>18.360775909159553</v>
      </c>
      <c r="O60" s="1">
        <f t="shared" si="3"/>
        <v>7.0329352398574695E-4</v>
      </c>
    </row>
    <row r="61" spans="1:15" x14ac:dyDescent="0.2">
      <c r="A61" s="1">
        <v>59</v>
      </c>
      <c r="B61" s="1" t="s">
        <v>391</v>
      </c>
      <c r="C61" s="1" t="s">
        <v>392</v>
      </c>
      <c r="D61" s="1" t="s">
        <v>393</v>
      </c>
      <c r="E61" s="1">
        <v>647</v>
      </c>
      <c r="F61" s="5">
        <v>25370.797777885498</v>
      </c>
      <c r="G61" s="5">
        <v>25556.625754558801</v>
      </c>
      <c r="H61" s="5">
        <v>25721.887655863</v>
      </c>
      <c r="I61" s="5">
        <v>3230.0780900861801</v>
      </c>
      <c r="J61" s="5">
        <v>646.68590457522396</v>
      </c>
      <c r="K61" s="5">
        <v>312.55964197258697</v>
      </c>
      <c r="L61" s="6">
        <f t="shared" si="0"/>
        <v>25549.770396102434</v>
      </c>
      <c r="M61" s="6">
        <f t="shared" si="1"/>
        <v>1396.4412122113301</v>
      </c>
      <c r="N61" s="7">
        <f t="shared" si="2"/>
        <v>18.296345146992028</v>
      </c>
      <c r="O61" s="1">
        <f t="shared" si="3"/>
        <v>1.297149946009274E-3</v>
      </c>
    </row>
    <row r="62" spans="1:15" x14ac:dyDescent="0.2">
      <c r="A62" s="1">
        <v>60</v>
      </c>
      <c r="B62" s="1" t="s">
        <v>394</v>
      </c>
      <c r="C62" s="1" t="s">
        <v>395</v>
      </c>
      <c r="D62" s="1" t="s">
        <v>396</v>
      </c>
      <c r="E62" s="1">
        <v>274</v>
      </c>
      <c r="F62" s="5">
        <v>830713.34102595504</v>
      </c>
      <c r="G62" s="5">
        <v>913477.72230483696</v>
      </c>
      <c r="H62" s="5">
        <v>1020760.17013306</v>
      </c>
      <c r="I62" s="5">
        <v>40473.227711321699</v>
      </c>
      <c r="J62" s="5">
        <v>47435.059241521602</v>
      </c>
      <c r="K62" s="5">
        <v>64400.784489420403</v>
      </c>
      <c r="L62" s="6">
        <f t="shared" si="0"/>
        <v>921650.41115461721</v>
      </c>
      <c r="M62" s="6">
        <f t="shared" si="1"/>
        <v>50769.690480754572</v>
      </c>
      <c r="N62" s="7">
        <f t="shared" si="2"/>
        <v>18.153555840644533</v>
      </c>
      <c r="O62" s="1">
        <f t="shared" si="3"/>
        <v>3.5062475385084254E-3</v>
      </c>
    </row>
    <row r="63" spans="1:15" x14ac:dyDescent="0.2">
      <c r="A63" s="1">
        <v>61</v>
      </c>
      <c r="B63" s="1" t="s">
        <v>397</v>
      </c>
      <c r="C63" s="1" t="s">
        <v>398</v>
      </c>
      <c r="D63" s="1" t="s">
        <v>399</v>
      </c>
      <c r="E63" s="1">
        <v>462</v>
      </c>
      <c r="F63" s="5">
        <v>145667.90213051799</v>
      </c>
      <c r="G63" s="5">
        <v>159700.38472693699</v>
      </c>
      <c r="H63" s="5">
        <v>167604.71746981199</v>
      </c>
      <c r="I63" s="5">
        <v>7861.6254284494598</v>
      </c>
      <c r="J63" s="5">
        <v>6632.4920897565098</v>
      </c>
      <c r="K63" s="5">
        <v>11629.250093750001</v>
      </c>
      <c r="L63" s="6">
        <f t="shared" si="0"/>
        <v>157657.66810908899</v>
      </c>
      <c r="M63" s="6">
        <f t="shared" si="1"/>
        <v>8707.7892039853232</v>
      </c>
      <c r="N63" s="7">
        <f t="shared" si="2"/>
        <v>18.105361121618937</v>
      </c>
      <c r="O63" s="1">
        <f t="shared" si="3"/>
        <v>1.1445713899535419E-3</v>
      </c>
    </row>
    <row r="64" spans="1:15" x14ac:dyDescent="0.2">
      <c r="A64" s="1">
        <v>62</v>
      </c>
      <c r="B64" s="1" t="s">
        <v>400</v>
      </c>
      <c r="C64" s="1" t="s">
        <v>401</v>
      </c>
      <c r="D64" s="1" t="s">
        <v>402</v>
      </c>
      <c r="E64" s="1">
        <v>544</v>
      </c>
      <c r="F64" s="5">
        <v>540071.74531606399</v>
      </c>
      <c r="G64" s="5">
        <v>476339.02724415401</v>
      </c>
      <c r="H64" s="5">
        <v>463857.33669370902</v>
      </c>
      <c r="I64" s="5">
        <v>61006.681086460601</v>
      </c>
      <c r="J64" s="5">
        <v>10848.5713900963</v>
      </c>
      <c r="K64" s="5">
        <v>10052.8529521788</v>
      </c>
      <c r="L64" s="6">
        <f t="shared" si="0"/>
        <v>493422.70308464236</v>
      </c>
      <c r="M64" s="6">
        <f t="shared" si="1"/>
        <v>27302.701809578564</v>
      </c>
      <c r="N64" s="7">
        <f t="shared" si="2"/>
        <v>18.072303119522612</v>
      </c>
      <c r="O64" s="1">
        <f t="shared" si="3"/>
        <v>1.698661674267059E-4</v>
      </c>
    </row>
    <row r="65" spans="1:15" x14ac:dyDescent="0.2">
      <c r="A65" s="1">
        <v>63</v>
      </c>
      <c r="B65" s="1" t="s">
        <v>403</v>
      </c>
      <c r="C65" s="1" t="s">
        <v>404</v>
      </c>
      <c r="D65" s="1" t="s">
        <v>405</v>
      </c>
      <c r="E65" s="1">
        <v>249</v>
      </c>
      <c r="F65" s="5">
        <v>19396.057171906901</v>
      </c>
      <c r="G65" s="5">
        <v>24036.304710566601</v>
      </c>
      <c r="H65" s="5">
        <v>25085.538250509599</v>
      </c>
      <c r="I65" s="5">
        <v>2826.67194471537</v>
      </c>
      <c r="J65" s="5">
        <v>543.63088094459999</v>
      </c>
      <c r="K65" s="5">
        <v>432.00729844633099</v>
      </c>
      <c r="L65" s="6">
        <f t="shared" si="0"/>
        <v>22839.300044327701</v>
      </c>
      <c r="M65" s="6">
        <f t="shared" si="1"/>
        <v>1267.4367080354336</v>
      </c>
      <c r="N65" s="7">
        <f t="shared" si="2"/>
        <v>18.020071455662137</v>
      </c>
      <c r="O65" s="1">
        <f t="shared" si="3"/>
        <v>2.1552196886604679E-3</v>
      </c>
    </row>
    <row r="66" spans="1:15" x14ac:dyDescent="0.2">
      <c r="A66" s="1">
        <v>64</v>
      </c>
      <c r="B66" s="1" t="s">
        <v>406</v>
      </c>
      <c r="C66" s="1" t="s">
        <v>407</v>
      </c>
      <c r="D66" s="1" t="s">
        <v>408</v>
      </c>
      <c r="E66" s="1">
        <v>727</v>
      </c>
      <c r="F66" s="5">
        <v>801069.27077268797</v>
      </c>
      <c r="G66" s="5">
        <v>827308.12595933699</v>
      </c>
      <c r="H66" s="5">
        <v>1326301.2777823999</v>
      </c>
      <c r="I66" s="5">
        <v>34865.220054876801</v>
      </c>
      <c r="J66" s="5">
        <v>62600.639116477701</v>
      </c>
      <c r="K66" s="5">
        <v>71349.620987802904</v>
      </c>
      <c r="L66" s="6">
        <f t="shared" si="0"/>
        <v>984892.89150480833</v>
      </c>
      <c r="M66" s="6">
        <f t="shared" si="1"/>
        <v>56271.826719719138</v>
      </c>
      <c r="N66" s="7">
        <f t="shared" si="2"/>
        <v>17.502415487778642</v>
      </c>
      <c r="O66" s="1">
        <f t="shared" si="3"/>
        <v>3.1779569885549211E-2</v>
      </c>
    </row>
    <row r="67" spans="1:15" x14ac:dyDescent="0.2">
      <c r="A67" s="1">
        <v>65</v>
      </c>
      <c r="B67" s="1" t="s">
        <v>409</v>
      </c>
      <c r="C67" s="1" t="s">
        <v>410</v>
      </c>
      <c r="D67" s="1" t="s">
        <v>411</v>
      </c>
      <c r="E67" s="1">
        <v>686</v>
      </c>
      <c r="F67" s="5">
        <v>8446.4152770286801</v>
      </c>
      <c r="G67" s="5">
        <v>16401.769899254301</v>
      </c>
      <c r="H67" s="5">
        <v>17405.574642831099</v>
      </c>
      <c r="I67" s="5">
        <v>1078.80032236544</v>
      </c>
      <c r="J67" s="5">
        <v>339.44165004683799</v>
      </c>
      <c r="K67" s="5">
        <v>1001.20883082249</v>
      </c>
      <c r="L67" s="6">
        <f t="shared" ref="L67:L130" si="4">AVERAGE(F67:H67)</f>
        <v>14084.586606371362</v>
      </c>
      <c r="M67" s="6">
        <f t="shared" ref="M67:M130" si="5">AVERAGE(I67:K67)</f>
        <v>806.48360107825602</v>
      </c>
      <c r="N67" s="7">
        <f t="shared" ref="N67:N130" si="6">L67/M67</f>
        <v>17.464194668732866</v>
      </c>
      <c r="O67" s="1">
        <f t="shared" ref="O67:O130" si="7">TTEST(F67:H67,I67:K67,2,3)</f>
        <v>4.1824384128478762E-2</v>
      </c>
    </row>
    <row r="68" spans="1:15" x14ac:dyDescent="0.2">
      <c r="A68" s="1">
        <v>66</v>
      </c>
      <c r="B68" s="1" t="s">
        <v>412</v>
      </c>
      <c r="C68" s="1" t="s">
        <v>413</v>
      </c>
      <c r="D68" s="1" t="s">
        <v>414</v>
      </c>
      <c r="E68" s="1">
        <v>89</v>
      </c>
      <c r="F68" s="5">
        <v>192162.32622611799</v>
      </c>
      <c r="G68" s="5">
        <v>212109.48648859101</v>
      </c>
      <c r="H68" s="5">
        <v>264519.35612704698</v>
      </c>
      <c r="I68" s="5">
        <v>14094.319021605699</v>
      </c>
      <c r="J68" s="5">
        <v>10584.770426770699</v>
      </c>
      <c r="K68" s="5">
        <v>13934.5170943208</v>
      </c>
      <c r="L68" s="6">
        <f t="shared" si="4"/>
        <v>222930.38961391864</v>
      </c>
      <c r="M68" s="6">
        <f t="shared" si="5"/>
        <v>12871.202180899067</v>
      </c>
      <c r="N68" s="7">
        <f t="shared" si="6"/>
        <v>17.320090732841454</v>
      </c>
      <c r="O68" s="1">
        <f t="shared" si="7"/>
        <v>1.022587965879411E-2</v>
      </c>
    </row>
    <row r="69" spans="1:15" x14ac:dyDescent="0.2">
      <c r="A69" s="1">
        <v>67</v>
      </c>
      <c r="B69" s="1" t="s">
        <v>415</v>
      </c>
      <c r="C69" s="1" t="s">
        <v>416</v>
      </c>
      <c r="D69" s="1" t="s">
        <v>417</v>
      </c>
      <c r="E69" s="1">
        <v>357</v>
      </c>
      <c r="F69" s="5">
        <v>180971.99088468801</v>
      </c>
      <c r="G69" s="5">
        <v>244599.08777125401</v>
      </c>
      <c r="H69" s="5">
        <v>234831.64567041199</v>
      </c>
      <c r="I69" s="5">
        <v>12471.609640565999</v>
      </c>
      <c r="J69" s="5">
        <v>15613.3680801997</v>
      </c>
      <c r="K69" s="5">
        <v>10088.418361567101</v>
      </c>
      <c r="L69" s="6">
        <f t="shared" si="4"/>
        <v>220134.24144211799</v>
      </c>
      <c r="M69" s="6">
        <f t="shared" si="5"/>
        <v>12724.4653607776</v>
      </c>
      <c r="N69" s="7">
        <f t="shared" si="6"/>
        <v>17.300077857940387</v>
      </c>
      <c r="O69" s="1">
        <f t="shared" si="7"/>
        <v>8.6394825700777354E-3</v>
      </c>
    </row>
    <row r="70" spans="1:15" x14ac:dyDescent="0.2">
      <c r="A70" s="1">
        <v>68</v>
      </c>
      <c r="B70" s="1" t="s">
        <v>418</v>
      </c>
      <c r="C70" s="1" t="s">
        <v>419</v>
      </c>
      <c r="D70" s="1" t="s">
        <v>420</v>
      </c>
      <c r="E70" s="1">
        <v>418</v>
      </c>
      <c r="F70" s="5">
        <v>1465584.56093585</v>
      </c>
      <c r="G70" s="5">
        <v>1656889.2590481299</v>
      </c>
      <c r="H70" s="5">
        <v>2172205.0153211299</v>
      </c>
      <c r="I70" s="5">
        <v>147774.556551113</v>
      </c>
      <c r="J70" s="5">
        <v>49347.372187858899</v>
      </c>
      <c r="K70" s="5">
        <v>109296.424113082</v>
      </c>
      <c r="L70" s="6">
        <f t="shared" si="4"/>
        <v>1764892.9451017033</v>
      </c>
      <c r="M70" s="6">
        <f t="shared" si="5"/>
        <v>102139.45095068462</v>
      </c>
      <c r="N70" s="7">
        <f t="shared" si="6"/>
        <v>17.27924840670855</v>
      </c>
      <c r="O70" s="1">
        <f t="shared" si="7"/>
        <v>1.4422438192939374E-2</v>
      </c>
    </row>
    <row r="71" spans="1:15" x14ac:dyDescent="0.2">
      <c r="A71" s="1">
        <v>69</v>
      </c>
      <c r="B71" s="1" t="s">
        <v>421</v>
      </c>
      <c r="C71" s="1" t="s">
        <v>422</v>
      </c>
      <c r="D71" s="1" t="s">
        <v>423</v>
      </c>
      <c r="E71" s="1">
        <v>453</v>
      </c>
      <c r="F71" s="5">
        <v>672132.06960603094</v>
      </c>
      <c r="G71" s="5">
        <v>753663.85020236403</v>
      </c>
      <c r="H71" s="5">
        <v>910501.07789018506</v>
      </c>
      <c r="I71" s="5">
        <v>34321.196605843099</v>
      </c>
      <c r="J71" s="5">
        <v>52492.924071268098</v>
      </c>
      <c r="K71" s="5">
        <v>50183.396474278503</v>
      </c>
      <c r="L71" s="6">
        <f t="shared" si="4"/>
        <v>778765.66589952668</v>
      </c>
      <c r="M71" s="6">
        <f t="shared" si="5"/>
        <v>45665.839050463233</v>
      </c>
      <c r="N71" s="7">
        <f t="shared" si="6"/>
        <v>17.053571818508541</v>
      </c>
      <c r="O71" s="1">
        <f t="shared" si="7"/>
        <v>8.6385967578966483E-3</v>
      </c>
    </row>
    <row r="72" spans="1:15" x14ac:dyDescent="0.2">
      <c r="A72" s="1">
        <v>70</v>
      </c>
      <c r="B72" s="1" t="s">
        <v>424</v>
      </c>
      <c r="C72" s="1" t="s">
        <v>425</v>
      </c>
      <c r="D72" s="1" t="s">
        <v>426</v>
      </c>
      <c r="E72" s="1">
        <v>529</v>
      </c>
      <c r="F72" s="5">
        <v>1261064.7182487999</v>
      </c>
      <c r="G72" s="5">
        <v>1811035.8587845999</v>
      </c>
      <c r="H72" s="5">
        <v>2303992.8769495999</v>
      </c>
      <c r="I72" s="5">
        <v>86626.580658224702</v>
      </c>
      <c r="J72" s="5">
        <v>102848.685269343</v>
      </c>
      <c r="K72" s="5">
        <v>137720.82844250699</v>
      </c>
      <c r="L72" s="6">
        <f t="shared" si="4"/>
        <v>1792031.1513276666</v>
      </c>
      <c r="M72" s="6">
        <f t="shared" si="5"/>
        <v>109065.36479002489</v>
      </c>
      <c r="N72" s="7">
        <f t="shared" si="6"/>
        <v>16.430799592315356</v>
      </c>
      <c r="O72" s="1">
        <f t="shared" si="7"/>
        <v>3.0305349026279939E-2</v>
      </c>
    </row>
    <row r="73" spans="1:15" x14ac:dyDescent="0.2">
      <c r="A73" s="1">
        <v>71</v>
      </c>
      <c r="B73" s="1" t="s">
        <v>427</v>
      </c>
      <c r="C73" s="1" t="s">
        <v>428</v>
      </c>
      <c r="D73" s="1" t="s">
        <v>429</v>
      </c>
      <c r="E73" s="1">
        <v>552</v>
      </c>
      <c r="F73" s="5">
        <v>376530.79509619699</v>
      </c>
      <c r="G73" s="5">
        <v>412213.895335512</v>
      </c>
      <c r="H73" s="5">
        <v>566892.72741380904</v>
      </c>
      <c r="I73" s="5">
        <v>33648.901148073797</v>
      </c>
      <c r="J73" s="5">
        <v>24902.692770175301</v>
      </c>
      <c r="K73" s="5">
        <v>25227.894888527298</v>
      </c>
      <c r="L73" s="6">
        <f t="shared" si="4"/>
        <v>451879.13928183931</v>
      </c>
      <c r="M73" s="6">
        <f t="shared" si="5"/>
        <v>27926.496268925464</v>
      </c>
      <c r="N73" s="7">
        <f t="shared" si="6"/>
        <v>16.18101801709572</v>
      </c>
      <c r="O73" s="1">
        <f t="shared" si="7"/>
        <v>1.8269034855500414E-2</v>
      </c>
    </row>
    <row r="74" spans="1:15" x14ac:dyDescent="0.2">
      <c r="A74" s="1">
        <v>72</v>
      </c>
      <c r="B74" s="1" t="s">
        <v>430</v>
      </c>
      <c r="C74" s="1" t="s">
        <v>431</v>
      </c>
      <c r="D74" s="1" t="s">
        <v>432</v>
      </c>
      <c r="E74" s="1">
        <v>181</v>
      </c>
      <c r="F74" s="5">
        <v>47506.032182621297</v>
      </c>
      <c r="G74" s="5">
        <v>76961.8113448027</v>
      </c>
      <c r="H74" s="5">
        <v>89216.037236725402</v>
      </c>
      <c r="I74" s="5">
        <v>639.67793798366404</v>
      </c>
      <c r="J74" s="5">
        <v>6783.8898183975698</v>
      </c>
      <c r="K74" s="5">
        <v>6136.7388728279402</v>
      </c>
      <c r="L74" s="6">
        <f t="shared" si="4"/>
        <v>71227.960254716469</v>
      </c>
      <c r="M74" s="6">
        <f t="shared" si="5"/>
        <v>4520.1022097363921</v>
      </c>
      <c r="N74" s="7">
        <f t="shared" si="6"/>
        <v>15.7580419534076</v>
      </c>
      <c r="O74" s="1">
        <f t="shared" si="7"/>
        <v>3.0175377547677795E-2</v>
      </c>
    </row>
    <row r="75" spans="1:15" x14ac:dyDescent="0.2">
      <c r="A75" s="1">
        <v>73</v>
      </c>
      <c r="B75" s="1" t="s">
        <v>433</v>
      </c>
      <c r="C75" s="1" t="s">
        <v>434</v>
      </c>
      <c r="D75" s="1" t="s">
        <v>435</v>
      </c>
      <c r="E75" s="1">
        <v>480</v>
      </c>
      <c r="F75" s="5">
        <v>109109.107775161</v>
      </c>
      <c r="G75" s="5">
        <v>117213.47933603</v>
      </c>
      <c r="H75" s="5">
        <v>144985.55149277201</v>
      </c>
      <c r="I75" s="5">
        <v>14087.5707208113</v>
      </c>
      <c r="J75" s="5">
        <v>5601.3293216658603</v>
      </c>
      <c r="K75" s="5">
        <v>4594.47858327627</v>
      </c>
      <c r="L75" s="6">
        <f t="shared" si="4"/>
        <v>123769.37953465433</v>
      </c>
      <c r="M75" s="6">
        <f t="shared" si="5"/>
        <v>8094.4595419178104</v>
      </c>
      <c r="N75" s="7">
        <f t="shared" si="6"/>
        <v>15.29062921294555</v>
      </c>
      <c r="O75" s="1">
        <f t="shared" si="7"/>
        <v>5.6654775154316855E-3</v>
      </c>
    </row>
    <row r="76" spans="1:15" x14ac:dyDescent="0.2">
      <c r="A76" s="1">
        <v>74</v>
      </c>
      <c r="B76" s="1" t="s">
        <v>436</v>
      </c>
      <c r="C76" s="1" t="s">
        <v>437</v>
      </c>
      <c r="D76" s="1" t="s">
        <v>438</v>
      </c>
      <c r="E76" s="1">
        <v>240</v>
      </c>
      <c r="F76" s="5">
        <v>74555.649774198595</v>
      </c>
      <c r="G76" s="5">
        <v>96553.291402858595</v>
      </c>
      <c r="H76" s="5">
        <v>147452.888173552</v>
      </c>
      <c r="I76" s="5">
        <v>6468.3645285349503</v>
      </c>
      <c r="J76" s="5">
        <v>7921.6500278885696</v>
      </c>
      <c r="K76" s="5">
        <v>6452.5356107653197</v>
      </c>
      <c r="L76" s="6">
        <f t="shared" si="4"/>
        <v>106187.27645020308</v>
      </c>
      <c r="M76" s="6">
        <f t="shared" si="5"/>
        <v>6947.5167223962808</v>
      </c>
      <c r="N76" s="7">
        <f t="shared" si="6"/>
        <v>15.284205953458695</v>
      </c>
      <c r="O76" s="1">
        <f t="shared" si="7"/>
        <v>4.4142461650199229E-2</v>
      </c>
    </row>
    <row r="77" spans="1:15" x14ac:dyDescent="0.2">
      <c r="A77" s="1">
        <v>75</v>
      </c>
      <c r="B77" s="1" t="s">
        <v>439</v>
      </c>
      <c r="C77" s="1" t="s">
        <v>440</v>
      </c>
      <c r="D77" s="1" t="s">
        <v>441</v>
      </c>
      <c r="E77" s="1">
        <v>724</v>
      </c>
      <c r="F77" s="5">
        <v>51108.890017829202</v>
      </c>
      <c r="G77" s="5">
        <v>79140.176441832693</v>
      </c>
      <c r="H77" s="5">
        <v>87343.052246322099</v>
      </c>
      <c r="I77" s="5">
        <v>3966.3602341761102</v>
      </c>
      <c r="J77" s="5">
        <v>5233.0409368613</v>
      </c>
      <c r="K77" s="5">
        <v>5344.9408192105702</v>
      </c>
      <c r="L77" s="6">
        <f t="shared" si="4"/>
        <v>72530.706235328005</v>
      </c>
      <c r="M77" s="6">
        <f t="shared" si="5"/>
        <v>4848.1139967493264</v>
      </c>
      <c r="N77" s="7">
        <f t="shared" si="6"/>
        <v>14.960602470148194</v>
      </c>
      <c r="O77" s="1">
        <f t="shared" si="7"/>
        <v>2.5118071113545394E-2</v>
      </c>
    </row>
    <row r="78" spans="1:15" x14ac:dyDescent="0.2">
      <c r="A78" s="1">
        <v>76</v>
      </c>
      <c r="B78" s="1" t="s">
        <v>442</v>
      </c>
      <c r="C78" s="1" t="s">
        <v>443</v>
      </c>
      <c r="D78" s="1" t="s">
        <v>444</v>
      </c>
      <c r="E78" s="1">
        <v>902</v>
      </c>
      <c r="F78" s="5">
        <v>176047.64757348099</v>
      </c>
      <c r="G78" s="5">
        <v>159857.18728727399</v>
      </c>
      <c r="H78" s="5">
        <v>169301.80110844399</v>
      </c>
      <c r="I78" s="5">
        <v>11454.9203044307</v>
      </c>
      <c r="J78" s="5">
        <v>9159.5481030189694</v>
      </c>
      <c r="K78" s="5">
        <v>13217.215125115399</v>
      </c>
      <c r="L78" s="6">
        <f t="shared" si="4"/>
        <v>168402.21198973301</v>
      </c>
      <c r="M78" s="6">
        <f t="shared" si="5"/>
        <v>11277.227844188355</v>
      </c>
      <c r="N78" s="7">
        <f t="shared" si="6"/>
        <v>14.932944010395071</v>
      </c>
      <c r="O78" s="1">
        <f t="shared" si="7"/>
        <v>4.7253103963309519E-4</v>
      </c>
    </row>
    <row r="79" spans="1:15" x14ac:dyDescent="0.2">
      <c r="A79" s="1">
        <v>77</v>
      </c>
      <c r="B79" s="1" t="s">
        <v>445</v>
      </c>
      <c r="C79" s="1" t="s">
        <v>446</v>
      </c>
      <c r="D79" s="1" t="s">
        <v>447</v>
      </c>
      <c r="E79" s="1">
        <v>176</v>
      </c>
      <c r="F79" s="5">
        <v>18529.804604373199</v>
      </c>
      <c r="G79" s="5">
        <v>18260.118674691599</v>
      </c>
      <c r="H79" s="5">
        <v>22357.8866663921</v>
      </c>
      <c r="I79" s="5">
        <v>473.42542055971097</v>
      </c>
      <c r="J79" s="5">
        <v>2422.2483822550698</v>
      </c>
      <c r="K79" s="5">
        <v>1082.3656763050401</v>
      </c>
      <c r="L79" s="6">
        <f t="shared" si="4"/>
        <v>19715.936648485633</v>
      </c>
      <c r="M79" s="6">
        <f t="shared" si="5"/>
        <v>1326.0131597066068</v>
      </c>
      <c r="N79" s="7">
        <f t="shared" si="6"/>
        <v>14.868582942908331</v>
      </c>
      <c r="O79" s="1">
        <f t="shared" si="7"/>
        <v>1.6384284040391051E-3</v>
      </c>
    </row>
    <row r="80" spans="1:15" x14ac:dyDescent="0.2">
      <c r="A80" s="1">
        <v>78</v>
      </c>
      <c r="B80" s="1" t="s">
        <v>448</v>
      </c>
      <c r="C80" s="1" t="s">
        <v>449</v>
      </c>
      <c r="D80" s="1" t="s">
        <v>450</v>
      </c>
      <c r="E80" s="1">
        <v>184</v>
      </c>
      <c r="F80" s="5">
        <v>378187.72091011499</v>
      </c>
      <c r="G80" s="5">
        <v>425413.09374546597</v>
      </c>
      <c r="H80" s="5">
        <v>456807.93892650201</v>
      </c>
      <c r="I80" s="5">
        <v>23881.885968858802</v>
      </c>
      <c r="J80" s="5">
        <v>39710.311741212397</v>
      </c>
      <c r="K80" s="5">
        <v>21453.139899564099</v>
      </c>
      <c r="L80" s="6">
        <f t="shared" si="4"/>
        <v>420136.25119402772</v>
      </c>
      <c r="M80" s="6">
        <f t="shared" si="5"/>
        <v>28348.445869878429</v>
      </c>
      <c r="N80" s="7">
        <f t="shared" si="6"/>
        <v>14.820433300734924</v>
      </c>
      <c r="O80" s="1">
        <f t="shared" si="7"/>
        <v>2.112806541966748E-3</v>
      </c>
    </row>
    <row r="81" spans="1:15" x14ac:dyDescent="0.2">
      <c r="A81" s="1">
        <v>79</v>
      </c>
      <c r="B81" s="1" t="s">
        <v>451</v>
      </c>
      <c r="C81" s="1" t="s">
        <v>452</v>
      </c>
      <c r="D81" s="1" t="s">
        <v>453</v>
      </c>
      <c r="E81" s="1">
        <v>616</v>
      </c>
      <c r="F81" s="5">
        <v>88621.773816180299</v>
      </c>
      <c r="G81" s="5">
        <v>76540.319914074702</v>
      </c>
      <c r="H81" s="5">
        <v>116293.26623736801</v>
      </c>
      <c r="I81" s="5">
        <v>4364.1075684933203</v>
      </c>
      <c r="J81" s="5">
        <v>4777.4259201780997</v>
      </c>
      <c r="K81" s="5">
        <v>9934.8867722402993</v>
      </c>
      <c r="L81" s="6">
        <f t="shared" si="4"/>
        <v>93818.453322541012</v>
      </c>
      <c r="M81" s="6">
        <f t="shared" si="5"/>
        <v>6358.80675363724</v>
      </c>
      <c r="N81" s="7">
        <f t="shared" si="6"/>
        <v>14.754097263433398</v>
      </c>
      <c r="O81" s="1">
        <f t="shared" si="7"/>
        <v>1.5889829279843708E-2</v>
      </c>
    </row>
    <row r="82" spans="1:15" x14ac:dyDescent="0.2">
      <c r="A82" s="1">
        <v>80</v>
      </c>
      <c r="B82" s="1" t="s">
        <v>454</v>
      </c>
      <c r="C82" s="1" t="s">
        <v>455</v>
      </c>
      <c r="D82" s="1" t="s">
        <v>456</v>
      </c>
      <c r="E82" s="1">
        <v>716</v>
      </c>
      <c r="F82" s="5">
        <v>696988.45284533501</v>
      </c>
      <c r="G82" s="5">
        <v>721141.66220296302</v>
      </c>
      <c r="H82" s="5">
        <v>846632.71100489702</v>
      </c>
      <c r="I82" s="5">
        <v>62581.455547456797</v>
      </c>
      <c r="J82" s="5">
        <v>48582.7508024704</v>
      </c>
      <c r="K82" s="5">
        <v>44402.653521305903</v>
      </c>
      <c r="L82" s="6">
        <f t="shared" si="4"/>
        <v>754920.94201773172</v>
      </c>
      <c r="M82" s="6">
        <f t="shared" si="5"/>
        <v>51855.619957077703</v>
      </c>
      <c r="N82" s="7">
        <f t="shared" si="6"/>
        <v>14.558131647883107</v>
      </c>
      <c r="O82" s="1">
        <f t="shared" si="7"/>
        <v>3.9061961468221467E-3</v>
      </c>
    </row>
    <row r="83" spans="1:15" x14ac:dyDescent="0.2">
      <c r="A83" s="1">
        <v>81</v>
      </c>
      <c r="B83" s="1" t="s">
        <v>457</v>
      </c>
      <c r="C83" s="1" t="s">
        <v>458</v>
      </c>
      <c r="D83" s="1" t="s">
        <v>459</v>
      </c>
      <c r="E83" s="1">
        <v>381</v>
      </c>
      <c r="F83" s="5">
        <v>12540.2804218657</v>
      </c>
      <c r="G83" s="5">
        <v>18892.1908490186</v>
      </c>
      <c r="H83" s="5">
        <v>21024.5167788246</v>
      </c>
      <c r="I83" s="5">
        <v>978.51808322275394</v>
      </c>
      <c r="J83" s="5">
        <v>993.85442334426</v>
      </c>
      <c r="K83" s="5">
        <v>1639.4736067597701</v>
      </c>
      <c r="L83" s="6">
        <f t="shared" si="4"/>
        <v>17485.6626832363</v>
      </c>
      <c r="M83" s="6">
        <f t="shared" si="5"/>
        <v>1203.9487044422613</v>
      </c>
      <c r="N83" s="7">
        <f t="shared" si="6"/>
        <v>14.523594417867388</v>
      </c>
      <c r="O83" s="1">
        <f t="shared" si="7"/>
        <v>2.2953927394778095E-2</v>
      </c>
    </row>
    <row r="84" spans="1:15" x14ac:dyDescent="0.2">
      <c r="A84" s="1">
        <v>82</v>
      </c>
      <c r="B84" s="1" t="s">
        <v>460</v>
      </c>
      <c r="C84" s="1" t="s">
        <v>461</v>
      </c>
      <c r="D84" s="1" t="s">
        <v>462</v>
      </c>
      <c r="E84" s="1">
        <v>430</v>
      </c>
      <c r="F84" s="5">
        <v>283010.424387548</v>
      </c>
      <c r="G84" s="5">
        <v>275063.66512966302</v>
      </c>
      <c r="H84" s="5">
        <v>267908.56992127001</v>
      </c>
      <c r="I84" s="5">
        <v>25231.201106485001</v>
      </c>
      <c r="J84" s="5">
        <v>19124.765290503299</v>
      </c>
      <c r="K84" s="5">
        <v>13069.507963243201</v>
      </c>
      <c r="L84" s="6">
        <f t="shared" si="4"/>
        <v>275327.55314616038</v>
      </c>
      <c r="M84" s="6">
        <f t="shared" si="5"/>
        <v>19141.824786743833</v>
      </c>
      <c r="N84" s="7">
        <f t="shared" si="6"/>
        <v>14.383558318683976</v>
      </c>
      <c r="O84" s="1">
        <f t="shared" si="7"/>
        <v>2.2073752057007376E-6</v>
      </c>
    </row>
    <row r="85" spans="1:15" x14ac:dyDescent="0.2">
      <c r="A85" s="1">
        <v>83</v>
      </c>
      <c r="B85" s="1" t="s">
        <v>463</v>
      </c>
      <c r="C85" s="1" t="s">
        <v>464</v>
      </c>
      <c r="D85" s="1" t="s">
        <v>465</v>
      </c>
      <c r="E85" s="1">
        <v>146</v>
      </c>
      <c r="F85" s="5">
        <v>8781042.2250846997</v>
      </c>
      <c r="G85" s="5">
        <v>5045120.2704157997</v>
      </c>
      <c r="H85" s="5">
        <v>4943412.2455738997</v>
      </c>
      <c r="I85" s="5">
        <v>322231.01964565902</v>
      </c>
      <c r="J85" s="5">
        <v>436211.79072510998</v>
      </c>
      <c r="K85" s="5">
        <v>553821.30152311304</v>
      </c>
      <c r="L85" s="6">
        <f t="shared" si="4"/>
        <v>6256524.9136914657</v>
      </c>
      <c r="M85" s="6">
        <f t="shared" si="5"/>
        <v>437421.37063129403</v>
      </c>
      <c r="N85" s="7">
        <f t="shared" si="6"/>
        <v>14.303199006170964</v>
      </c>
      <c r="O85" s="1">
        <f t="shared" si="7"/>
        <v>4.3645592692533763E-2</v>
      </c>
    </row>
    <row r="86" spans="1:15" x14ac:dyDescent="0.2">
      <c r="A86" s="1">
        <v>84</v>
      </c>
      <c r="B86" s="1" t="s">
        <v>466</v>
      </c>
      <c r="C86" s="1" t="s">
        <v>467</v>
      </c>
      <c r="D86" s="1" t="s">
        <v>468</v>
      </c>
      <c r="E86" s="1">
        <v>289</v>
      </c>
      <c r="F86" s="5">
        <v>38979.3305765185</v>
      </c>
      <c r="G86" s="5">
        <v>62763.3457442695</v>
      </c>
      <c r="H86" s="5">
        <v>78616.855559694304</v>
      </c>
      <c r="I86" s="5">
        <v>4915.8960938615201</v>
      </c>
      <c r="J86" s="5">
        <v>3044.13460396865</v>
      </c>
      <c r="K86" s="5">
        <v>4753.97447308752</v>
      </c>
      <c r="L86" s="6">
        <f t="shared" si="4"/>
        <v>60119.843960160768</v>
      </c>
      <c r="M86" s="6">
        <f t="shared" si="5"/>
        <v>4238.0017236392305</v>
      </c>
      <c r="N86" s="7">
        <f t="shared" si="6"/>
        <v>14.185894173854896</v>
      </c>
      <c r="O86" s="1">
        <f t="shared" si="7"/>
        <v>3.9632874638312124E-2</v>
      </c>
    </row>
    <row r="87" spans="1:15" x14ac:dyDescent="0.2">
      <c r="A87" s="1">
        <v>85</v>
      </c>
      <c r="B87" s="1" t="s">
        <v>469</v>
      </c>
      <c r="C87" s="1" t="s">
        <v>470</v>
      </c>
      <c r="D87" s="1" t="s">
        <v>471</v>
      </c>
      <c r="E87" s="1">
        <v>339</v>
      </c>
      <c r="F87" s="5">
        <v>102876.97909692999</v>
      </c>
      <c r="G87" s="5">
        <v>162277.512721262</v>
      </c>
      <c r="H87" s="5">
        <v>178970.213159251</v>
      </c>
      <c r="I87" s="5">
        <v>13702.180381821499</v>
      </c>
      <c r="J87" s="5">
        <v>9047.5125842165307</v>
      </c>
      <c r="K87" s="5">
        <v>8595.9659922981791</v>
      </c>
      <c r="L87" s="6">
        <f t="shared" si="4"/>
        <v>148041.56832581433</v>
      </c>
      <c r="M87" s="6">
        <f t="shared" si="5"/>
        <v>10448.552986112069</v>
      </c>
      <c r="N87" s="7">
        <f t="shared" si="6"/>
        <v>14.168619187995423</v>
      </c>
      <c r="O87" s="1">
        <f t="shared" si="7"/>
        <v>2.6528556786935775E-2</v>
      </c>
    </row>
    <row r="88" spans="1:15" x14ac:dyDescent="0.2">
      <c r="A88" s="1">
        <v>86</v>
      </c>
      <c r="B88" s="1" t="s">
        <v>472</v>
      </c>
      <c r="C88" s="1" t="s">
        <v>473</v>
      </c>
      <c r="D88" s="1" t="s">
        <v>474</v>
      </c>
      <c r="E88" s="1">
        <v>546</v>
      </c>
      <c r="F88" s="5">
        <v>75712.7591820323</v>
      </c>
      <c r="G88" s="5">
        <v>97366.794949072195</v>
      </c>
      <c r="H88" s="5">
        <v>139231.110499634</v>
      </c>
      <c r="I88" s="5">
        <v>3088.9957449728699</v>
      </c>
      <c r="J88" s="5">
        <v>13872.0951863791</v>
      </c>
      <c r="K88" s="5">
        <v>5158.4428458646198</v>
      </c>
      <c r="L88" s="6">
        <f t="shared" si="4"/>
        <v>104103.55487691284</v>
      </c>
      <c r="M88" s="6">
        <f t="shared" si="5"/>
        <v>7373.1779257388625</v>
      </c>
      <c r="N88" s="7">
        <f t="shared" si="6"/>
        <v>14.119224563061207</v>
      </c>
      <c r="O88" s="1">
        <f t="shared" si="7"/>
        <v>3.1891221776962318E-2</v>
      </c>
    </row>
    <row r="89" spans="1:15" x14ac:dyDescent="0.2">
      <c r="A89" s="1">
        <v>87</v>
      </c>
      <c r="B89" s="1" t="s">
        <v>475</v>
      </c>
      <c r="C89" s="1" t="s">
        <v>476</v>
      </c>
      <c r="D89" s="1" t="s">
        <v>477</v>
      </c>
      <c r="E89" s="1">
        <v>656</v>
      </c>
      <c r="F89" s="5">
        <v>326194.52730965201</v>
      </c>
      <c r="G89" s="5">
        <v>334462.91713146301</v>
      </c>
      <c r="H89" s="5">
        <v>357261.15839599702</v>
      </c>
      <c r="I89" s="5">
        <v>16177.093435191</v>
      </c>
      <c r="J89" s="5">
        <v>22025.665157165298</v>
      </c>
      <c r="K89" s="5">
        <v>34571.265771683698</v>
      </c>
      <c r="L89" s="6">
        <f t="shared" si="4"/>
        <v>339306.20094570401</v>
      </c>
      <c r="M89" s="6">
        <f t="shared" si="5"/>
        <v>24258.008121346666</v>
      </c>
      <c r="N89" s="7">
        <f t="shared" si="6"/>
        <v>13.987389205592685</v>
      </c>
      <c r="O89" s="1">
        <f t="shared" si="7"/>
        <v>5.0716684906054438E-5</v>
      </c>
    </row>
    <row r="90" spans="1:15" x14ac:dyDescent="0.2">
      <c r="A90" s="1">
        <v>88</v>
      </c>
      <c r="B90" s="1" t="s">
        <v>478</v>
      </c>
      <c r="C90" s="1" t="s">
        <v>479</v>
      </c>
      <c r="D90" s="1" t="s">
        <v>480</v>
      </c>
      <c r="E90" s="1">
        <v>405</v>
      </c>
      <c r="F90" s="5">
        <v>595292.02414498501</v>
      </c>
      <c r="G90" s="5">
        <v>417134.20334178797</v>
      </c>
      <c r="H90" s="5">
        <v>342098.73163178598</v>
      </c>
      <c r="I90" s="5">
        <v>29580.288605858001</v>
      </c>
      <c r="J90" s="5">
        <v>39766.168655438501</v>
      </c>
      <c r="K90" s="5">
        <v>29253.8255476171</v>
      </c>
      <c r="L90" s="6">
        <f t="shared" si="4"/>
        <v>451508.31970618636</v>
      </c>
      <c r="M90" s="6">
        <f t="shared" si="5"/>
        <v>32866.760936304534</v>
      </c>
      <c r="N90" s="7">
        <f t="shared" si="6"/>
        <v>13.737536247676038</v>
      </c>
      <c r="O90" s="1">
        <f t="shared" si="7"/>
        <v>3.0467829530221126E-2</v>
      </c>
    </row>
    <row r="91" spans="1:15" x14ac:dyDescent="0.2">
      <c r="A91" s="1">
        <v>89</v>
      </c>
      <c r="B91" s="1" t="s">
        <v>481</v>
      </c>
      <c r="C91" s="1" t="s">
        <v>482</v>
      </c>
      <c r="D91" s="1" t="s">
        <v>483</v>
      </c>
      <c r="E91" s="1">
        <v>71</v>
      </c>
      <c r="F91" s="5">
        <v>67985.186251190695</v>
      </c>
      <c r="G91" s="5">
        <v>70393.503031042797</v>
      </c>
      <c r="H91" s="5">
        <v>51669.434503573</v>
      </c>
      <c r="I91" s="5">
        <v>3766.7180561796799</v>
      </c>
      <c r="J91" s="5">
        <v>2409.9094786087799</v>
      </c>
      <c r="K91" s="5">
        <v>7839.9320330808096</v>
      </c>
      <c r="L91" s="6">
        <f t="shared" si="4"/>
        <v>63349.374595268826</v>
      </c>
      <c r="M91" s="6">
        <f t="shared" si="5"/>
        <v>4672.1865226230902</v>
      </c>
      <c r="N91" s="7">
        <f t="shared" si="6"/>
        <v>13.558828246373777</v>
      </c>
      <c r="O91" s="1">
        <f t="shared" si="7"/>
        <v>6.5609525051560005E-3</v>
      </c>
    </row>
    <row r="92" spans="1:15" x14ac:dyDescent="0.2">
      <c r="A92" s="1">
        <v>90</v>
      </c>
      <c r="B92" s="1" t="s">
        <v>484</v>
      </c>
      <c r="C92" s="1" t="s">
        <v>485</v>
      </c>
      <c r="D92" s="1" t="s">
        <v>486</v>
      </c>
      <c r="E92" s="1">
        <v>146</v>
      </c>
      <c r="F92" s="5">
        <v>218785.79691554501</v>
      </c>
      <c r="G92" s="5">
        <v>224471.59044053601</v>
      </c>
      <c r="H92" s="5">
        <v>301258.23123841599</v>
      </c>
      <c r="I92" s="5">
        <v>16696.939851253799</v>
      </c>
      <c r="J92" s="5">
        <v>13862.590103465</v>
      </c>
      <c r="K92" s="5">
        <v>24442.564417008201</v>
      </c>
      <c r="L92" s="6">
        <f t="shared" si="4"/>
        <v>248171.87286483232</v>
      </c>
      <c r="M92" s="6">
        <f t="shared" si="5"/>
        <v>18334.031457242334</v>
      </c>
      <c r="N92" s="7">
        <f t="shared" si="6"/>
        <v>13.536132161854622</v>
      </c>
      <c r="O92" s="1">
        <f t="shared" si="7"/>
        <v>1.2218662238113319E-2</v>
      </c>
    </row>
    <row r="93" spans="1:15" x14ac:dyDescent="0.2">
      <c r="A93" s="1">
        <v>91</v>
      </c>
      <c r="B93" s="1" t="s">
        <v>487</v>
      </c>
      <c r="C93" s="1" t="s">
        <v>488</v>
      </c>
      <c r="D93" s="1" t="s">
        <v>489</v>
      </c>
      <c r="E93" s="1">
        <v>377</v>
      </c>
      <c r="F93" s="5">
        <v>2891675.7965785898</v>
      </c>
      <c r="G93" s="5">
        <v>2931422.6741291401</v>
      </c>
      <c r="H93" s="5">
        <v>3270642.7596182502</v>
      </c>
      <c r="I93" s="5">
        <v>197323.622754543</v>
      </c>
      <c r="J93" s="5">
        <v>244268.73212853601</v>
      </c>
      <c r="K93" s="5">
        <v>231106.314235303</v>
      </c>
      <c r="L93" s="6">
        <f t="shared" si="4"/>
        <v>3031247.0767753269</v>
      </c>
      <c r="M93" s="6">
        <f t="shared" si="5"/>
        <v>224232.88970612735</v>
      </c>
      <c r="N93" s="7">
        <f t="shared" si="6"/>
        <v>13.51829823335901</v>
      </c>
      <c r="O93" s="1">
        <f t="shared" si="7"/>
        <v>1.6215869809667798E-3</v>
      </c>
    </row>
    <row r="94" spans="1:15" x14ac:dyDescent="0.2">
      <c r="A94" s="1">
        <v>92</v>
      </c>
      <c r="B94" s="1" t="s">
        <v>490</v>
      </c>
      <c r="C94" s="1" t="s">
        <v>491</v>
      </c>
      <c r="D94" s="1" t="s">
        <v>492</v>
      </c>
      <c r="E94" s="1">
        <v>204</v>
      </c>
      <c r="F94" s="5">
        <v>630949.28658046399</v>
      </c>
      <c r="G94" s="5">
        <v>1040997.80841309</v>
      </c>
      <c r="H94" s="5">
        <v>1207863.8639105</v>
      </c>
      <c r="I94" s="5">
        <v>61182.315378797597</v>
      </c>
      <c r="J94" s="5">
        <v>92011.585743534903</v>
      </c>
      <c r="K94" s="5">
        <v>60601.742764370698</v>
      </c>
      <c r="L94" s="6">
        <f t="shared" si="4"/>
        <v>959936.98630135134</v>
      </c>
      <c r="M94" s="6">
        <f t="shared" si="5"/>
        <v>71265.214628901056</v>
      </c>
      <c r="N94" s="7">
        <f t="shared" si="6"/>
        <v>13.469923458450602</v>
      </c>
      <c r="O94" s="1">
        <f t="shared" si="7"/>
        <v>3.4829796957627612E-2</v>
      </c>
    </row>
    <row r="95" spans="1:15" x14ac:dyDescent="0.2">
      <c r="A95" s="1">
        <v>93</v>
      </c>
      <c r="B95" s="1" t="s">
        <v>493</v>
      </c>
      <c r="C95" s="1" t="s">
        <v>494</v>
      </c>
      <c r="D95" s="1" t="s">
        <v>495</v>
      </c>
      <c r="E95" s="1">
        <v>314</v>
      </c>
      <c r="F95" s="5">
        <v>146512.667219214</v>
      </c>
      <c r="G95" s="5">
        <v>139752.62566397301</v>
      </c>
      <c r="H95" s="5">
        <v>126232.634318374</v>
      </c>
      <c r="I95" s="5">
        <v>9799.0053007719598</v>
      </c>
      <c r="J95" s="5">
        <v>9767.3113050624706</v>
      </c>
      <c r="K95" s="5">
        <v>11580.789451914799</v>
      </c>
      <c r="L95" s="6">
        <f t="shared" si="4"/>
        <v>137499.30906718699</v>
      </c>
      <c r="M95" s="6">
        <f t="shared" si="5"/>
        <v>10382.36868591641</v>
      </c>
      <c r="N95" s="7">
        <f t="shared" si="6"/>
        <v>13.243539429851261</v>
      </c>
      <c r="O95" s="1">
        <f t="shared" si="7"/>
        <v>2.0098740553464748E-3</v>
      </c>
    </row>
    <row r="96" spans="1:15" x14ac:dyDescent="0.2">
      <c r="A96" s="1">
        <v>94</v>
      </c>
      <c r="B96" s="1" t="s">
        <v>496</v>
      </c>
      <c r="C96" s="1" t="s">
        <v>497</v>
      </c>
      <c r="D96" s="1" t="s">
        <v>498</v>
      </c>
      <c r="E96" s="1">
        <v>305</v>
      </c>
      <c r="F96" s="5">
        <v>100192.78617319</v>
      </c>
      <c r="G96" s="5">
        <v>107786.640999676</v>
      </c>
      <c r="H96" s="5">
        <v>123703.540589474</v>
      </c>
      <c r="I96" s="5">
        <v>10131.3063346996</v>
      </c>
      <c r="J96" s="5">
        <v>7732.4600183048597</v>
      </c>
      <c r="K96" s="5">
        <v>7184.0578359064402</v>
      </c>
      <c r="L96" s="6">
        <f t="shared" si="4"/>
        <v>110560.98925411333</v>
      </c>
      <c r="M96" s="6">
        <f t="shared" si="5"/>
        <v>8349.2747296369653</v>
      </c>
      <c r="N96" s="7">
        <f t="shared" si="6"/>
        <v>13.241987218561754</v>
      </c>
      <c r="O96" s="1">
        <f t="shared" si="7"/>
        <v>4.0399841407435218E-3</v>
      </c>
    </row>
    <row r="97" spans="1:15" x14ac:dyDescent="0.2">
      <c r="A97" s="1">
        <v>95</v>
      </c>
      <c r="B97" s="1" t="s">
        <v>499</v>
      </c>
      <c r="C97" s="1" t="s">
        <v>500</v>
      </c>
      <c r="D97" s="1" t="s">
        <v>501</v>
      </c>
      <c r="E97" s="1">
        <v>227</v>
      </c>
      <c r="F97" s="5">
        <v>43012.661235841399</v>
      </c>
      <c r="G97" s="5">
        <v>47765.326047751398</v>
      </c>
      <c r="H97" s="5">
        <v>61273.265531617399</v>
      </c>
      <c r="I97" s="5">
        <v>1000.21516983672</v>
      </c>
      <c r="J97" s="5">
        <v>4360.3740030169301</v>
      </c>
      <c r="K97" s="5">
        <v>6157.0749296327704</v>
      </c>
      <c r="L97" s="6">
        <f t="shared" si="4"/>
        <v>50683.750938403398</v>
      </c>
      <c r="M97" s="6">
        <f t="shared" si="5"/>
        <v>3839.2213674954733</v>
      </c>
      <c r="N97" s="7">
        <f t="shared" si="6"/>
        <v>13.20157034119319</v>
      </c>
      <c r="O97" s="1">
        <f t="shared" si="7"/>
        <v>9.2836259926634915E-3</v>
      </c>
    </row>
    <row r="98" spans="1:15" x14ac:dyDescent="0.2">
      <c r="A98" s="1">
        <v>96</v>
      </c>
      <c r="B98" s="1" t="s">
        <v>502</v>
      </c>
      <c r="C98" s="1" t="s">
        <v>503</v>
      </c>
      <c r="D98" s="1" t="s">
        <v>504</v>
      </c>
      <c r="E98" s="1">
        <v>512</v>
      </c>
      <c r="F98" s="5">
        <v>607686.74706930004</v>
      </c>
      <c r="G98" s="5">
        <v>636276.94395042001</v>
      </c>
      <c r="H98" s="5">
        <v>720059.97108200402</v>
      </c>
      <c r="I98" s="5">
        <v>53363.967662487397</v>
      </c>
      <c r="J98" s="5">
        <v>41314.449148722997</v>
      </c>
      <c r="K98" s="5">
        <v>55470.752124988001</v>
      </c>
      <c r="L98" s="6">
        <f t="shared" si="4"/>
        <v>654674.55403390795</v>
      </c>
      <c r="M98" s="6">
        <f t="shared" si="5"/>
        <v>50049.722978732803</v>
      </c>
      <c r="N98" s="7">
        <f t="shared" si="6"/>
        <v>13.080483069049016</v>
      </c>
      <c r="O98" s="1">
        <f t="shared" si="7"/>
        <v>2.7049506684497858E-3</v>
      </c>
    </row>
    <row r="99" spans="1:15" x14ac:dyDescent="0.2">
      <c r="A99" s="1">
        <v>97</v>
      </c>
      <c r="B99" s="1" t="s">
        <v>505</v>
      </c>
      <c r="C99" s="1" t="s">
        <v>506</v>
      </c>
      <c r="D99" s="1" t="s">
        <v>507</v>
      </c>
      <c r="E99" s="1">
        <v>261</v>
      </c>
      <c r="F99" s="5">
        <v>129594.44873520199</v>
      </c>
      <c r="G99" s="5">
        <v>148502.32990627701</v>
      </c>
      <c r="H99" s="5">
        <v>203107.53597530301</v>
      </c>
      <c r="I99" s="5">
        <v>9471.8397526721801</v>
      </c>
      <c r="J99" s="5">
        <v>13094.711028498201</v>
      </c>
      <c r="K99" s="5">
        <v>14793.928006940399</v>
      </c>
      <c r="L99" s="6">
        <f t="shared" si="4"/>
        <v>160401.43820559399</v>
      </c>
      <c r="M99" s="6">
        <f t="shared" si="5"/>
        <v>12453.492929370259</v>
      </c>
      <c r="N99" s="7">
        <f t="shared" si="6"/>
        <v>12.880036076248455</v>
      </c>
      <c r="O99" s="1">
        <f t="shared" si="7"/>
        <v>2.1031451766615143E-2</v>
      </c>
    </row>
    <row r="100" spans="1:15" x14ac:dyDescent="0.2">
      <c r="A100" s="1">
        <v>98</v>
      </c>
      <c r="B100" s="1" t="s">
        <v>508</v>
      </c>
      <c r="C100" s="1" t="s">
        <v>509</v>
      </c>
      <c r="D100" s="1" t="s">
        <v>510</v>
      </c>
      <c r="E100" s="1">
        <v>451</v>
      </c>
      <c r="F100" s="5">
        <v>35465.957775153904</v>
      </c>
      <c r="G100" s="5">
        <v>56317.021412137503</v>
      </c>
      <c r="H100" s="5">
        <v>76420.437700339404</v>
      </c>
      <c r="I100" s="5">
        <v>3948.13346485901</v>
      </c>
      <c r="J100" s="5">
        <v>5193.3819929785604</v>
      </c>
      <c r="K100" s="5">
        <v>3919.0362687747302</v>
      </c>
      <c r="L100" s="6">
        <f t="shared" si="4"/>
        <v>56067.805629210277</v>
      </c>
      <c r="M100" s="6">
        <f t="shared" si="5"/>
        <v>4353.5172422040996</v>
      </c>
      <c r="N100" s="7">
        <f t="shared" si="6"/>
        <v>12.878737469022692</v>
      </c>
      <c r="O100" s="1">
        <f t="shared" si="7"/>
        <v>4.8335188401784704E-2</v>
      </c>
    </row>
    <row r="101" spans="1:15" x14ac:dyDescent="0.2">
      <c r="A101" s="1">
        <v>99</v>
      </c>
      <c r="B101" s="1" t="s">
        <v>511</v>
      </c>
      <c r="C101" s="1" t="s">
        <v>512</v>
      </c>
      <c r="D101" s="1" t="s">
        <v>513</v>
      </c>
      <c r="E101" s="1">
        <v>182</v>
      </c>
      <c r="F101" s="5">
        <v>1054370.2295883601</v>
      </c>
      <c r="G101" s="5">
        <v>1225186.06084623</v>
      </c>
      <c r="H101" s="5">
        <v>1359114.26381525</v>
      </c>
      <c r="I101" s="5">
        <v>103773.158363729</v>
      </c>
      <c r="J101" s="5">
        <v>96818.722571129794</v>
      </c>
      <c r="K101" s="5">
        <v>82018.849281490198</v>
      </c>
      <c r="L101" s="6">
        <f t="shared" si="4"/>
        <v>1212890.1847499467</v>
      </c>
      <c r="M101" s="6">
        <f t="shared" si="5"/>
        <v>94203.576738782998</v>
      </c>
      <c r="N101" s="7">
        <f t="shared" si="6"/>
        <v>12.875203115834642</v>
      </c>
      <c r="O101" s="1">
        <f t="shared" si="7"/>
        <v>5.9463710104838479E-3</v>
      </c>
    </row>
    <row r="102" spans="1:15" x14ac:dyDescent="0.2">
      <c r="A102" s="1">
        <v>100</v>
      </c>
      <c r="B102" s="1" t="s">
        <v>514</v>
      </c>
      <c r="C102" s="1" t="s">
        <v>515</v>
      </c>
      <c r="D102" s="1" t="s">
        <v>516</v>
      </c>
      <c r="E102" s="1">
        <v>144</v>
      </c>
      <c r="F102" s="5">
        <v>25642.752167447699</v>
      </c>
      <c r="G102" s="5">
        <v>22352.093698280602</v>
      </c>
      <c r="H102" s="5">
        <v>27870.695167579401</v>
      </c>
      <c r="I102" s="5">
        <v>1361.69232266682</v>
      </c>
      <c r="J102" s="5">
        <v>2903.54582266124</v>
      </c>
      <c r="K102" s="5">
        <v>1735.33642380984</v>
      </c>
      <c r="L102" s="6">
        <f t="shared" si="4"/>
        <v>25288.513677769235</v>
      </c>
      <c r="M102" s="6">
        <f t="shared" si="5"/>
        <v>2000.1915230459665</v>
      </c>
      <c r="N102" s="7">
        <f t="shared" si="6"/>
        <v>12.643046121532873</v>
      </c>
      <c r="O102" s="1">
        <f t="shared" si="7"/>
        <v>2.668152554712254E-3</v>
      </c>
    </row>
    <row r="103" spans="1:15" x14ac:dyDescent="0.2">
      <c r="A103" s="1">
        <v>101</v>
      </c>
      <c r="B103" s="1" t="s">
        <v>517</v>
      </c>
      <c r="C103" s="1" t="s">
        <v>518</v>
      </c>
      <c r="D103" s="1" t="s">
        <v>519</v>
      </c>
      <c r="E103" s="1">
        <v>553</v>
      </c>
      <c r="F103" s="5">
        <v>769453.19035085698</v>
      </c>
      <c r="G103" s="5">
        <v>917082.89792830497</v>
      </c>
      <c r="H103" s="5">
        <v>1022392.6419301</v>
      </c>
      <c r="I103" s="5">
        <v>57756.802507766297</v>
      </c>
      <c r="J103" s="5">
        <v>72612.867795835293</v>
      </c>
      <c r="K103" s="5">
        <v>84044.471693306594</v>
      </c>
      <c r="L103" s="6">
        <f t="shared" si="4"/>
        <v>902976.24340308737</v>
      </c>
      <c r="M103" s="6">
        <f t="shared" si="5"/>
        <v>71471.380665636054</v>
      </c>
      <c r="N103" s="7">
        <f t="shared" si="6"/>
        <v>12.634095423837877</v>
      </c>
      <c r="O103" s="1">
        <f t="shared" si="7"/>
        <v>7.2033695547024769E-3</v>
      </c>
    </row>
    <row r="104" spans="1:15" x14ac:dyDescent="0.2">
      <c r="A104" s="1">
        <v>102</v>
      </c>
      <c r="B104" s="1" t="s">
        <v>520</v>
      </c>
      <c r="C104" s="1" t="s">
        <v>521</v>
      </c>
      <c r="D104" s="1" t="s">
        <v>522</v>
      </c>
      <c r="E104" s="1">
        <v>912</v>
      </c>
      <c r="F104" s="5">
        <v>216411.84311141001</v>
      </c>
      <c r="G104" s="5">
        <v>354314.453643443</v>
      </c>
      <c r="H104" s="5">
        <v>395542.31613044202</v>
      </c>
      <c r="I104" s="5">
        <v>27128.634984251901</v>
      </c>
      <c r="J104" s="5">
        <v>36912.659402514902</v>
      </c>
      <c r="K104" s="5">
        <v>12789.296577912601</v>
      </c>
      <c r="L104" s="6">
        <f t="shared" si="4"/>
        <v>322089.53762843163</v>
      </c>
      <c r="M104" s="6">
        <f t="shared" si="5"/>
        <v>25610.196988226468</v>
      </c>
      <c r="N104" s="7">
        <f t="shared" si="6"/>
        <v>12.576613048954789</v>
      </c>
      <c r="O104" s="1">
        <f t="shared" si="7"/>
        <v>3.0043955133420286E-2</v>
      </c>
    </row>
    <row r="105" spans="1:15" x14ac:dyDescent="0.2">
      <c r="A105" s="1">
        <v>103</v>
      </c>
      <c r="B105" s="1" t="s">
        <v>523</v>
      </c>
      <c r="C105" s="1" t="s">
        <v>524</v>
      </c>
      <c r="D105" s="1" t="s">
        <v>525</v>
      </c>
      <c r="E105" s="1">
        <v>573</v>
      </c>
      <c r="F105" s="5">
        <v>49155.444450345902</v>
      </c>
      <c r="G105" s="5">
        <v>74525.165419373807</v>
      </c>
      <c r="H105" s="5">
        <v>59822.8836267488</v>
      </c>
      <c r="I105" s="5">
        <v>6400.12344586993</v>
      </c>
      <c r="J105" s="5">
        <v>4921.21862362312</v>
      </c>
      <c r="K105" s="5">
        <v>3320.9640661793201</v>
      </c>
      <c r="L105" s="6">
        <f t="shared" si="4"/>
        <v>61167.831165489508</v>
      </c>
      <c r="M105" s="6">
        <f t="shared" si="5"/>
        <v>4880.7687118907897</v>
      </c>
      <c r="N105" s="7">
        <f t="shared" si="6"/>
        <v>12.532417489169108</v>
      </c>
      <c r="O105" s="1">
        <f t="shared" si="7"/>
        <v>1.5563574691538224E-2</v>
      </c>
    </row>
    <row r="106" spans="1:15" x14ac:dyDescent="0.2">
      <c r="A106" s="1">
        <v>104</v>
      </c>
      <c r="B106" s="1" t="s">
        <v>526</v>
      </c>
      <c r="C106" s="1" t="s">
        <v>527</v>
      </c>
      <c r="D106" s="1" t="s">
        <v>528</v>
      </c>
      <c r="E106" s="1">
        <v>357</v>
      </c>
      <c r="F106" s="5">
        <v>183035.90305370899</v>
      </c>
      <c r="G106" s="5">
        <v>178851.79561022299</v>
      </c>
      <c r="H106" s="5">
        <v>258568.83860618199</v>
      </c>
      <c r="I106" s="5">
        <v>18234.9410565051</v>
      </c>
      <c r="J106" s="5">
        <v>18753.4744858948</v>
      </c>
      <c r="K106" s="5">
        <v>13050.040775662599</v>
      </c>
      <c r="L106" s="6">
        <f t="shared" si="4"/>
        <v>206818.84575670466</v>
      </c>
      <c r="M106" s="6">
        <f t="shared" si="5"/>
        <v>16679.485439354168</v>
      </c>
      <c r="N106" s="7">
        <f t="shared" si="6"/>
        <v>12.399593890872014</v>
      </c>
      <c r="O106" s="1">
        <f t="shared" si="7"/>
        <v>1.7662267051216551E-2</v>
      </c>
    </row>
    <row r="107" spans="1:15" x14ac:dyDescent="0.2">
      <c r="A107" s="1">
        <v>105</v>
      </c>
      <c r="B107" s="1" t="s">
        <v>529</v>
      </c>
      <c r="C107" s="1" t="s">
        <v>530</v>
      </c>
      <c r="D107" s="1" t="s">
        <v>531</v>
      </c>
      <c r="E107" s="1">
        <v>597</v>
      </c>
      <c r="F107" s="5">
        <v>12109.908676740501</v>
      </c>
      <c r="G107" s="5">
        <v>7706.2978579914197</v>
      </c>
      <c r="H107" s="5">
        <v>14366.2967552706</v>
      </c>
      <c r="I107" s="5">
        <v>1025.0982063529</v>
      </c>
      <c r="J107" s="5">
        <v>1500.52118618442</v>
      </c>
      <c r="K107" s="5">
        <v>234.38105521955001</v>
      </c>
      <c r="L107" s="6">
        <f t="shared" si="4"/>
        <v>11394.167763334175</v>
      </c>
      <c r="M107" s="6">
        <f t="shared" si="5"/>
        <v>920.00014925229004</v>
      </c>
      <c r="N107" s="7">
        <f t="shared" si="6"/>
        <v>12.384962950924013</v>
      </c>
      <c r="O107" s="1">
        <f t="shared" si="7"/>
        <v>2.9528532369886486E-2</v>
      </c>
    </row>
    <row r="108" spans="1:15" x14ac:dyDescent="0.2">
      <c r="A108" s="1">
        <v>106</v>
      </c>
      <c r="B108" s="1" t="s">
        <v>532</v>
      </c>
      <c r="C108" s="1" t="s">
        <v>533</v>
      </c>
      <c r="D108" s="1" t="s">
        <v>534</v>
      </c>
      <c r="E108" s="1">
        <v>410</v>
      </c>
      <c r="F108" s="5">
        <v>99497.901133096995</v>
      </c>
      <c r="G108" s="5">
        <v>130502.15224435</v>
      </c>
      <c r="H108" s="5">
        <v>163863.965901913</v>
      </c>
      <c r="I108" s="5">
        <v>8729.8729296551901</v>
      </c>
      <c r="J108" s="5">
        <v>15628.754692500999</v>
      </c>
      <c r="K108" s="5">
        <v>7560.5035518006698</v>
      </c>
      <c r="L108" s="6">
        <f t="shared" si="4"/>
        <v>131288.00642645333</v>
      </c>
      <c r="M108" s="6">
        <f t="shared" si="5"/>
        <v>10639.710391318953</v>
      </c>
      <c r="N108" s="7">
        <f t="shared" si="6"/>
        <v>12.339434213695567</v>
      </c>
      <c r="O108" s="1">
        <f t="shared" si="7"/>
        <v>2.1302296604430389E-2</v>
      </c>
    </row>
    <row r="109" spans="1:15" x14ac:dyDescent="0.2">
      <c r="A109" s="1">
        <v>107</v>
      </c>
      <c r="B109" s="1" t="s">
        <v>535</v>
      </c>
      <c r="C109" s="1" t="s">
        <v>536</v>
      </c>
      <c r="D109" s="1" t="s">
        <v>537</v>
      </c>
      <c r="E109" s="1">
        <v>267</v>
      </c>
      <c r="F109" s="5">
        <v>508907.57312965998</v>
      </c>
      <c r="G109" s="5">
        <v>629420.64918895205</v>
      </c>
      <c r="H109" s="5">
        <v>680586.25473204802</v>
      </c>
      <c r="I109" s="5">
        <v>52397.101309100501</v>
      </c>
      <c r="J109" s="5">
        <v>67395.855191995099</v>
      </c>
      <c r="K109" s="5">
        <v>28257.139443396201</v>
      </c>
      <c r="L109" s="6">
        <f t="shared" si="4"/>
        <v>606304.82568355335</v>
      </c>
      <c r="M109" s="6">
        <f t="shared" si="5"/>
        <v>49350.031981497268</v>
      </c>
      <c r="N109" s="7">
        <f t="shared" si="6"/>
        <v>12.285804108716166</v>
      </c>
      <c r="O109" s="1">
        <f t="shared" si="7"/>
        <v>6.1586543599365627E-3</v>
      </c>
    </row>
    <row r="110" spans="1:15" x14ac:dyDescent="0.2">
      <c r="A110" s="1">
        <v>108</v>
      </c>
      <c r="B110" s="1" t="s">
        <v>538</v>
      </c>
      <c r="C110" s="1" t="s">
        <v>539</v>
      </c>
      <c r="D110" s="1" t="s">
        <v>540</v>
      </c>
      <c r="E110" s="1">
        <v>1044</v>
      </c>
      <c r="F110" s="5">
        <v>81577.512897060296</v>
      </c>
      <c r="G110" s="5">
        <v>70823.315290890605</v>
      </c>
      <c r="H110" s="5">
        <v>73485.317055132502</v>
      </c>
      <c r="I110" s="5">
        <v>1553.2048478459701</v>
      </c>
      <c r="J110" s="5">
        <v>6558.3607291729304</v>
      </c>
      <c r="K110" s="5">
        <v>10293.0521331452</v>
      </c>
      <c r="L110" s="6">
        <f t="shared" si="4"/>
        <v>75295.381747694468</v>
      </c>
      <c r="M110" s="6">
        <f t="shared" si="5"/>
        <v>6134.8725700547002</v>
      </c>
      <c r="N110" s="7">
        <f t="shared" si="6"/>
        <v>12.273340788726948</v>
      </c>
      <c r="O110" s="1">
        <f t="shared" si="7"/>
        <v>1.071284489688514E-4</v>
      </c>
    </row>
    <row r="111" spans="1:15" x14ac:dyDescent="0.2">
      <c r="A111" s="1">
        <v>109</v>
      </c>
      <c r="B111" s="1" t="s">
        <v>541</v>
      </c>
      <c r="C111" s="1" t="s">
        <v>542</v>
      </c>
      <c r="D111" s="1" t="s">
        <v>543</v>
      </c>
      <c r="E111" s="1">
        <v>756</v>
      </c>
      <c r="F111" s="5">
        <v>411423.97869087697</v>
      </c>
      <c r="G111" s="5">
        <v>401573.48529001599</v>
      </c>
      <c r="H111" s="5">
        <v>436199.845152397</v>
      </c>
      <c r="I111" s="5">
        <v>33667.508759810902</v>
      </c>
      <c r="J111" s="5">
        <v>37314.475485056202</v>
      </c>
      <c r="K111" s="5">
        <v>30897.4801563117</v>
      </c>
      <c r="L111" s="6">
        <f t="shared" si="4"/>
        <v>416399.10304442997</v>
      </c>
      <c r="M111" s="6">
        <f t="shared" si="5"/>
        <v>33959.821467059606</v>
      </c>
      <c r="N111" s="7">
        <f t="shared" si="6"/>
        <v>12.261522147527463</v>
      </c>
      <c r="O111" s="1">
        <f t="shared" si="7"/>
        <v>5.1145097623798844E-4</v>
      </c>
    </row>
    <row r="112" spans="1:15" x14ac:dyDescent="0.2">
      <c r="A112" s="1">
        <v>110</v>
      </c>
      <c r="B112" s="1" t="s">
        <v>544</v>
      </c>
      <c r="C112" s="1" t="s">
        <v>545</v>
      </c>
      <c r="D112" s="1" t="s">
        <v>546</v>
      </c>
      <c r="E112" s="1">
        <v>655</v>
      </c>
      <c r="F112" s="5">
        <v>199145.11780341199</v>
      </c>
      <c r="G112" s="5">
        <v>239397.23772752599</v>
      </c>
      <c r="H112" s="5">
        <v>217530.51120966801</v>
      </c>
      <c r="I112" s="5">
        <v>8356.3518925712906</v>
      </c>
      <c r="J112" s="5">
        <v>18310.636261440799</v>
      </c>
      <c r="K112" s="5">
        <v>28305.1650133943</v>
      </c>
      <c r="L112" s="6">
        <f t="shared" si="4"/>
        <v>218690.95558020202</v>
      </c>
      <c r="M112" s="6">
        <f t="shared" si="5"/>
        <v>18324.051055802131</v>
      </c>
      <c r="N112" s="7">
        <f t="shared" si="6"/>
        <v>11.934640157584351</v>
      </c>
      <c r="O112" s="1">
        <f t="shared" si="7"/>
        <v>6.7912317407889703E-4</v>
      </c>
    </row>
    <row r="113" spans="1:15" x14ac:dyDescent="0.2">
      <c r="A113" s="1">
        <v>111</v>
      </c>
      <c r="B113" s="1" t="s">
        <v>547</v>
      </c>
      <c r="C113" s="1" t="s">
        <v>548</v>
      </c>
      <c r="D113" s="1" t="s">
        <v>549</v>
      </c>
      <c r="E113" s="1">
        <v>182</v>
      </c>
      <c r="F113" s="5">
        <v>278162.882342681</v>
      </c>
      <c r="G113" s="5">
        <v>241981.54404474</v>
      </c>
      <c r="H113" s="5">
        <v>305127.52844595298</v>
      </c>
      <c r="I113" s="5">
        <v>21559.084963869798</v>
      </c>
      <c r="J113" s="5">
        <v>25312.174438382001</v>
      </c>
      <c r="K113" s="5">
        <v>23526.683551288701</v>
      </c>
      <c r="L113" s="6">
        <f t="shared" si="4"/>
        <v>275090.65161112463</v>
      </c>
      <c r="M113" s="6">
        <f t="shared" si="5"/>
        <v>23465.980984513502</v>
      </c>
      <c r="N113" s="7">
        <f t="shared" si="6"/>
        <v>11.722955532635613</v>
      </c>
      <c r="O113" s="1">
        <f t="shared" si="7"/>
        <v>5.1183676046426402E-3</v>
      </c>
    </row>
    <row r="114" spans="1:15" x14ac:dyDescent="0.2">
      <c r="A114" s="1">
        <v>112</v>
      </c>
      <c r="B114" s="1" t="s">
        <v>550</v>
      </c>
      <c r="C114" s="1" t="s">
        <v>551</v>
      </c>
      <c r="D114" s="1" t="s">
        <v>552</v>
      </c>
      <c r="E114" s="1">
        <v>372</v>
      </c>
      <c r="F114" s="5">
        <v>1128967.5982387301</v>
      </c>
      <c r="G114" s="5">
        <v>1442777.87200536</v>
      </c>
      <c r="H114" s="5">
        <v>2086660.3754054599</v>
      </c>
      <c r="I114" s="5">
        <v>107536.32724651</v>
      </c>
      <c r="J114" s="5">
        <v>138993.15881208199</v>
      </c>
      <c r="K114" s="5">
        <v>151893.16280618799</v>
      </c>
      <c r="L114" s="6">
        <f t="shared" si="4"/>
        <v>1552801.9485498499</v>
      </c>
      <c r="M114" s="6">
        <f t="shared" si="5"/>
        <v>132807.54962159332</v>
      </c>
      <c r="N114" s="7">
        <f t="shared" si="6"/>
        <v>11.69212106521223</v>
      </c>
      <c r="O114" s="1">
        <f t="shared" si="7"/>
        <v>3.6965152542089708E-2</v>
      </c>
    </row>
    <row r="115" spans="1:15" x14ac:dyDescent="0.2">
      <c r="A115" s="1">
        <v>113</v>
      </c>
      <c r="B115" s="1" t="s">
        <v>553</v>
      </c>
      <c r="C115" s="1" t="s">
        <v>554</v>
      </c>
      <c r="D115" s="1" t="s">
        <v>555</v>
      </c>
      <c r="E115" s="1">
        <v>154</v>
      </c>
      <c r="F115" s="5">
        <v>32719.406036409699</v>
      </c>
      <c r="G115" s="5">
        <v>55163.453730778303</v>
      </c>
      <c r="H115" s="5">
        <v>68670.5254967238</v>
      </c>
      <c r="I115" s="5">
        <v>2340.1097373532002</v>
      </c>
      <c r="J115" s="5">
        <v>5838.2276057675099</v>
      </c>
      <c r="K115" s="5">
        <v>5293.7055482138903</v>
      </c>
      <c r="L115" s="6">
        <f t="shared" si="4"/>
        <v>52184.461754637268</v>
      </c>
      <c r="M115" s="6">
        <f t="shared" si="5"/>
        <v>4490.6809637781998</v>
      </c>
      <c r="N115" s="7">
        <f t="shared" si="6"/>
        <v>11.620612146700413</v>
      </c>
      <c r="O115" s="1">
        <f t="shared" si="7"/>
        <v>4.3760786889217827E-2</v>
      </c>
    </row>
    <row r="116" spans="1:15" x14ac:dyDescent="0.2">
      <c r="A116" s="1">
        <v>114</v>
      </c>
      <c r="B116" s="1" t="s">
        <v>556</v>
      </c>
      <c r="C116" s="1" t="s">
        <v>57</v>
      </c>
      <c r="D116" s="1" t="s">
        <v>557</v>
      </c>
      <c r="E116" s="1">
        <v>219</v>
      </c>
      <c r="F116" s="5">
        <v>2343343.3717163801</v>
      </c>
      <c r="G116" s="5">
        <v>1729696.7919954199</v>
      </c>
      <c r="H116" s="5">
        <v>2336404.2240926698</v>
      </c>
      <c r="I116" s="5">
        <v>138708.401649131</v>
      </c>
      <c r="J116" s="5">
        <v>242437.88992394501</v>
      </c>
      <c r="K116" s="5">
        <v>176501.82977455601</v>
      </c>
      <c r="L116" s="6">
        <f t="shared" si="4"/>
        <v>2136481.4626014899</v>
      </c>
      <c r="M116" s="6">
        <f t="shared" si="5"/>
        <v>185882.70711587733</v>
      </c>
      <c r="N116" s="7">
        <f t="shared" si="6"/>
        <v>11.493707487645043</v>
      </c>
      <c r="O116" s="1">
        <f t="shared" si="7"/>
        <v>9.485082003974854E-3</v>
      </c>
    </row>
    <row r="117" spans="1:15" x14ac:dyDescent="0.2">
      <c r="A117" s="1">
        <v>115</v>
      </c>
      <c r="B117" s="1" t="s">
        <v>558</v>
      </c>
      <c r="C117" s="1" t="s">
        <v>559</v>
      </c>
      <c r="D117" s="1" t="s">
        <v>560</v>
      </c>
      <c r="E117" s="1">
        <v>248</v>
      </c>
      <c r="F117" s="5">
        <v>139574.837392427</v>
      </c>
      <c r="G117" s="5">
        <v>160729.79184108999</v>
      </c>
      <c r="H117" s="5">
        <v>189995.85366760101</v>
      </c>
      <c r="I117" s="5">
        <v>10815.980772164599</v>
      </c>
      <c r="J117" s="5">
        <v>20588.073381182301</v>
      </c>
      <c r="K117" s="5">
        <v>11474.5949548432</v>
      </c>
      <c r="L117" s="6">
        <f t="shared" si="4"/>
        <v>163433.49430037267</v>
      </c>
      <c r="M117" s="6">
        <f t="shared" si="5"/>
        <v>14292.883036063367</v>
      </c>
      <c r="N117" s="7">
        <f t="shared" si="6"/>
        <v>11.434606572236143</v>
      </c>
      <c r="O117" s="1">
        <f t="shared" si="7"/>
        <v>7.3114364592576191E-3</v>
      </c>
    </row>
    <row r="118" spans="1:15" x14ac:dyDescent="0.2">
      <c r="A118" s="1">
        <v>116</v>
      </c>
      <c r="B118" s="1" t="s">
        <v>561</v>
      </c>
      <c r="C118" s="1" t="s">
        <v>562</v>
      </c>
      <c r="D118" s="1" t="s">
        <v>563</v>
      </c>
      <c r="E118" s="1">
        <v>1938</v>
      </c>
      <c r="F118" s="5">
        <v>113680.532518539</v>
      </c>
      <c r="G118" s="5">
        <v>71487.428528724093</v>
      </c>
      <c r="H118" s="5">
        <v>63197.7360336395</v>
      </c>
      <c r="I118" s="5">
        <v>5979.0881484411402</v>
      </c>
      <c r="J118" s="5">
        <v>8328.9237068330403</v>
      </c>
      <c r="K118" s="5">
        <v>7582.8558113296003</v>
      </c>
      <c r="L118" s="6">
        <f t="shared" si="4"/>
        <v>82788.565693634198</v>
      </c>
      <c r="M118" s="6">
        <f t="shared" si="5"/>
        <v>7296.9558888679267</v>
      </c>
      <c r="N118" s="7">
        <f t="shared" si="6"/>
        <v>11.345630555329873</v>
      </c>
      <c r="O118" s="1">
        <f t="shared" si="7"/>
        <v>4.0057661100971573E-2</v>
      </c>
    </row>
    <row r="119" spans="1:15" x14ac:dyDescent="0.2">
      <c r="A119" s="1">
        <v>117</v>
      </c>
      <c r="B119" s="1" t="s">
        <v>564</v>
      </c>
      <c r="C119" s="1" t="s">
        <v>565</v>
      </c>
      <c r="D119" s="1" t="s">
        <v>566</v>
      </c>
      <c r="E119" s="1">
        <v>697</v>
      </c>
      <c r="F119" s="5">
        <v>21192.045589146099</v>
      </c>
      <c r="G119" s="5">
        <v>31489.632385962799</v>
      </c>
      <c r="H119" s="5">
        <v>26399.891135638001</v>
      </c>
      <c r="I119" s="5">
        <v>3251.3354590292602</v>
      </c>
      <c r="J119" s="5">
        <v>3535.0006916266402</v>
      </c>
      <c r="K119" s="5">
        <v>390.70307219458903</v>
      </c>
      <c r="L119" s="6">
        <f t="shared" si="4"/>
        <v>26360.523036915634</v>
      </c>
      <c r="M119" s="6">
        <f t="shared" si="5"/>
        <v>2392.3464076168298</v>
      </c>
      <c r="N119" s="7">
        <f t="shared" si="6"/>
        <v>11.018689832286892</v>
      </c>
      <c r="O119" s="1">
        <f t="shared" si="7"/>
        <v>9.12294821075307E-3</v>
      </c>
    </row>
    <row r="120" spans="1:15" x14ac:dyDescent="0.2">
      <c r="A120" s="1">
        <v>118</v>
      </c>
      <c r="B120" s="1" t="s">
        <v>567</v>
      </c>
      <c r="C120" s="1" t="s">
        <v>568</v>
      </c>
      <c r="D120" s="1" t="s">
        <v>569</v>
      </c>
      <c r="E120" s="1">
        <v>443</v>
      </c>
      <c r="F120" s="5">
        <v>28427.654189220098</v>
      </c>
      <c r="G120" s="5">
        <v>31039.425349015499</v>
      </c>
      <c r="H120" s="5">
        <v>27963.453392843399</v>
      </c>
      <c r="I120" s="5">
        <v>1098.2324895849299</v>
      </c>
      <c r="J120" s="5">
        <v>5344.3781691542299</v>
      </c>
      <c r="K120" s="5">
        <v>1557.80084082998</v>
      </c>
      <c r="L120" s="6">
        <f t="shared" si="4"/>
        <v>29143.510977026333</v>
      </c>
      <c r="M120" s="6">
        <f t="shared" si="5"/>
        <v>2666.8038331897133</v>
      </c>
      <c r="N120" s="7">
        <f t="shared" si="6"/>
        <v>10.928254494882863</v>
      </c>
      <c r="O120" s="1">
        <f t="shared" si="7"/>
        <v>1.7331573210095958E-4</v>
      </c>
    </row>
    <row r="121" spans="1:15" x14ac:dyDescent="0.2">
      <c r="A121" s="1">
        <v>119</v>
      </c>
      <c r="B121" s="1" t="s">
        <v>570</v>
      </c>
      <c r="C121" s="1" t="s">
        <v>571</v>
      </c>
      <c r="D121" s="1" t="s">
        <v>572</v>
      </c>
      <c r="E121" s="1">
        <v>491</v>
      </c>
      <c r="F121" s="5">
        <v>30993.5396547079</v>
      </c>
      <c r="G121" s="5">
        <v>26690.191942776401</v>
      </c>
      <c r="H121" s="5">
        <v>27160.1272957361</v>
      </c>
      <c r="I121" s="5">
        <v>5327.0733266954803</v>
      </c>
      <c r="J121" s="5">
        <v>486.34482787162102</v>
      </c>
      <c r="K121" s="5">
        <v>2027.1580641790599</v>
      </c>
      <c r="L121" s="6">
        <f t="shared" si="4"/>
        <v>28281.286297740135</v>
      </c>
      <c r="M121" s="6">
        <f t="shared" si="5"/>
        <v>2613.5254062487206</v>
      </c>
      <c r="N121" s="7">
        <f t="shared" si="6"/>
        <v>10.821125453811142</v>
      </c>
      <c r="O121" s="1">
        <f t="shared" si="7"/>
        <v>2.0444559657560306E-4</v>
      </c>
    </row>
    <row r="122" spans="1:15" x14ac:dyDescent="0.2">
      <c r="A122" s="1">
        <v>120</v>
      </c>
      <c r="B122" s="1" t="s">
        <v>573</v>
      </c>
      <c r="C122" s="1" t="s">
        <v>574</v>
      </c>
      <c r="D122" s="1" t="s">
        <v>575</v>
      </c>
      <c r="E122" s="1">
        <v>827</v>
      </c>
      <c r="F122" s="5">
        <v>2145807.7238686001</v>
      </c>
      <c r="G122" s="5">
        <v>2176056.9703888502</v>
      </c>
      <c r="H122" s="5">
        <v>3127600.44756119</v>
      </c>
      <c r="I122" s="5">
        <v>269809.25675152999</v>
      </c>
      <c r="J122" s="5">
        <v>207102.115802513</v>
      </c>
      <c r="K122" s="5">
        <v>225819.973539247</v>
      </c>
      <c r="L122" s="6">
        <f t="shared" si="4"/>
        <v>2483155.0472728801</v>
      </c>
      <c r="M122" s="6">
        <f t="shared" si="5"/>
        <v>234243.78203109666</v>
      </c>
      <c r="N122" s="7">
        <f t="shared" si="6"/>
        <v>10.600729828308667</v>
      </c>
      <c r="O122" s="1">
        <f t="shared" si="7"/>
        <v>1.964877060093673E-2</v>
      </c>
    </row>
    <row r="123" spans="1:15" x14ac:dyDescent="0.2">
      <c r="A123" s="1">
        <v>121</v>
      </c>
      <c r="B123" s="1" t="s">
        <v>576</v>
      </c>
      <c r="C123" s="1" t="s">
        <v>577</v>
      </c>
      <c r="D123" s="1" t="s">
        <v>578</v>
      </c>
      <c r="E123" s="1">
        <v>1842</v>
      </c>
      <c r="F123" s="5">
        <v>19591.982568523799</v>
      </c>
      <c r="G123" s="5">
        <v>22531.624545807001</v>
      </c>
      <c r="H123" s="5">
        <v>19253.0454355785</v>
      </c>
      <c r="I123" s="5">
        <v>3922.3476193128699</v>
      </c>
      <c r="J123" s="5">
        <v>716.76330284950404</v>
      </c>
      <c r="K123" s="5">
        <v>1153.0664648575</v>
      </c>
      <c r="L123" s="6">
        <f t="shared" si="4"/>
        <v>20458.8841833031</v>
      </c>
      <c r="M123" s="6">
        <f t="shared" si="5"/>
        <v>1930.7257956732913</v>
      </c>
      <c r="N123" s="7">
        <f t="shared" si="6"/>
        <v>10.596473217041463</v>
      </c>
      <c r="O123" s="1">
        <f t="shared" si="7"/>
        <v>2.1556483040608085E-4</v>
      </c>
    </row>
    <row r="124" spans="1:15" x14ac:dyDescent="0.2">
      <c r="A124" s="1">
        <v>122</v>
      </c>
      <c r="B124" s="1" t="s">
        <v>579</v>
      </c>
      <c r="C124" s="1" t="s">
        <v>580</v>
      </c>
      <c r="D124" s="1" t="s">
        <v>581</v>
      </c>
      <c r="E124" s="1">
        <v>1234</v>
      </c>
      <c r="F124" s="5">
        <v>76904.239224615507</v>
      </c>
      <c r="G124" s="5">
        <v>59445.887367183997</v>
      </c>
      <c r="H124" s="5">
        <v>106086.79892105699</v>
      </c>
      <c r="I124" s="5">
        <v>10119.198954130599</v>
      </c>
      <c r="J124" s="5">
        <v>10615.4816392797</v>
      </c>
      <c r="K124" s="5">
        <v>2329.4220791512598</v>
      </c>
      <c r="L124" s="6">
        <f t="shared" si="4"/>
        <v>80812.308504285495</v>
      </c>
      <c r="M124" s="6">
        <f t="shared" si="5"/>
        <v>7688.0342241871867</v>
      </c>
      <c r="N124" s="7">
        <f t="shared" si="6"/>
        <v>10.511439744901674</v>
      </c>
      <c r="O124" s="1">
        <f t="shared" si="7"/>
        <v>2.9027028822570636E-2</v>
      </c>
    </row>
    <row r="125" spans="1:15" x14ac:dyDescent="0.2">
      <c r="A125" s="1">
        <v>123</v>
      </c>
      <c r="B125" s="1" t="s">
        <v>582</v>
      </c>
      <c r="C125" s="1" t="s">
        <v>583</v>
      </c>
      <c r="D125" s="1" t="s">
        <v>584</v>
      </c>
      <c r="E125" s="1">
        <v>285</v>
      </c>
      <c r="F125" s="5">
        <v>153163.85837677401</v>
      </c>
      <c r="G125" s="5">
        <v>142371.289968136</v>
      </c>
      <c r="H125" s="5">
        <v>138317.78467597</v>
      </c>
      <c r="I125" s="5">
        <v>13112.7995018736</v>
      </c>
      <c r="J125" s="5">
        <v>25227.753917744601</v>
      </c>
      <c r="K125" s="5">
        <v>3500.9800397510098</v>
      </c>
      <c r="L125" s="6">
        <f t="shared" si="4"/>
        <v>144617.64434029334</v>
      </c>
      <c r="M125" s="6">
        <f t="shared" si="5"/>
        <v>13947.177819789737</v>
      </c>
      <c r="N125" s="7">
        <f t="shared" si="6"/>
        <v>10.368953935260972</v>
      </c>
      <c r="O125" s="1">
        <f t="shared" si="7"/>
        <v>1.456951885674767E-4</v>
      </c>
    </row>
    <row r="126" spans="1:15" x14ac:dyDescent="0.2">
      <c r="A126" s="1">
        <v>124</v>
      </c>
      <c r="B126" s="1" t="s">
        <v>585</v>
      </c>
      <c r="C126" s="1" t="s">
        <v>586</v>
      </c>
      <c r="D126" s="1" t="s">
        <v>587</v>
      </c>
      <c r="E126" s="1">
        <v>202</v>
      </c>
      <c r="F126" s="5">
        <v>402825.344236976</v>
      </c>
      <c r="G126" s="5">
        <v>282828.01362914999</v>
      </c>
      <c r="H126" s="5">
        <v>284200.26786527497</v>
      </c>
      <c r="I126" s="5">
        <v>26387.472698521899</v>
      </c>
      <c r="J126" s="5">
        <v>34206.477860113802</v>
      </c>
      <c r="K126" s="5">
        <v>33146.167597981301</v>
      </c>
      <c r="L126" s="6">
        <f t="shared" si="4"/>
        <v>323284.54191046697</v>
      </c>
      <c r="M126" s="6">
        <f t="shared" si="5"/>
        <v>31246.706052205667</v>
      </c>
      <c r="N126" s="7">
        <f t="shared" si="6"/>
        <v>10.346195895667751</v>
      </c>
      <c r="O126" s="1">
        <f t="shared" si="7"/>
        <v>1.7742254759492111E-2</v>
      </c>
    </row>
    <row r="127" spans="1:15" x14ac:dyDescent="0.2">
      <c r="A127" s="1">
        <v>125</v>
      </c>
      <c r="B127" s="1" t="s">
        <v>588</v>
      </c>
      <c r="C127" s="1" t="s">
        <v>589</v>
      </c>
      <c r="D127" s="1" t="s">
        <v>590</v>
      </c>
      <c r="E127" s="1">
        <v>445</v>
      </c>
      <c r="F127" s="5">
        <v>220806.08809911</v>
      </c>
      <c r="G127" s="5">
        <v>158286.36278271399</v>
      </c>
      <c r="H127" s="5">
        <v>209770.02343869</v>
      </c>
      <c r="I127" s="5">
        <v>18998.275766759802</v>
      </c>
      <c r="J127" s="5">
        <v>14021.768394757601</v>
      </c>
      <c r="K127" s="5">
        <v>24580.533880465799</v>
      </c>
      <c r="L127" s="6">
        <f t="shared" si="4"/>
        <v>196287.49144017135</v>
      </c>
      <c r="M127" s="6">
        <f t="shared" si="5"/>
        <v>19200.192680661068</v>
      </c>
      <c r="N127" s="7">
        <f t="shared" si="6"/>
        <v>10.223204251375936</v>
      </c>
      <c r="O127" s="1">
        <f t="shared" si="7"/>
        <v>1.0195631124061438E-2</v>
      </c>
    </row>
    <row r="128" spans="1:15" x14ac:dyDescent="0.2">
      <c r="A128" s="1">
        <v>126</v>
      </c>
      <c r="B128" s="1" t="s">
        <v>591</v>
      </c>
      <c r="C128" s="1" t="s">
        <v>592</v>
      </c>
      <c r="D128" s="1" t="s">
        <v>593</v>
      </c>
      <c r="E128" s="1">
        <v>98</v>
      </c>
      <c r="F128" s="5">
        <v>17268.665052150402</v>
      </c>
      <c r="G128" s="5">
        <v>24230.531593795298</v>
      </c>
      <c r="H128" s="5">
        <v>19023.860521263101</v>
      </c>
      <c r="I128" s="5">
        <v>1246.5265326338699</v>
      </c>
      <c r="J128" s="5">
        <v>3299.6553885959402</v>
      </c>
      <c r="K128" s="5">
        <v>1437.7761506443001</v>
      </c>
      <c r="L128" s="6">
        <f t="shared" si="4"/>
        <v>20174.352389069601</v>
      </c>
      <c r="M128" s="6">
        <f t="shared" si="5"/>
        <v>1994.6526906247036</v>
      </c>
      <c r="N128" s="7">
        <f t="shared" si="6"/>
        <v>10.114218121226514</v>
      </c>
      <c r="O128" s="1">
        <f t="shared" si="7"/>
        <v>8.1509062435766444E-3</v>
      </c>
    </row>
    <row r="129" spans="1:15" x14ac:dyDescent="0.2">
      <c r="A129" s="1">
        <v>127</v>
      </c>
      <c r="B129" s="1" t="s">
        <v>594</v>
      </c>
      <c r="C129" s="1" t="s">
        <v>595</v>
      </c>
      <c r="D129" s="1" t="s">
        <v>596</v>
      </c>
      <c r="E129" s="1">
        <v>93</v>
      </c>
      <c r="F129" s="5">
        <v>363520.52006343403</v>
      </c>
      <c r="G129" s="5">
        <v>424421.49040076998</v>
      </c>
      <c r="H129" s="5">
        <v>455274.24761119002</v>
      </c>
      <c r="I129" s="5">
        <v>40988.618318583598</v>
      </c>
      <c r="J129" s="5">
        <v>48690.811969133101</v>
      </c>
      <c r="K129" s="5">
        <v>33969.7006976966</v>
      </c>
      <c r="L129" s="6">
        <f t="shared" si="4"/>
        <v>414405.41935846466</v>
      </c>
      <c r="M129" s="6">
        <f t="shared" si="5"/>
        <v>41216.376995137769</v>
      </c>
      <c r="N129" s="7">
        <f t="shared" si="6"/>
        <v>10.054387347227326</v>
      </c>
      <c r="O129" s="1">
        <f t="shared" si="7"/>
        <v>4.3675676387275614E-3</v>
      </c>
    </row>
    <row r="130" spans="1:15" x14ac:dyDescent="0.2">
      <c r="A130" s="1">
        <v>128</v>
      </c>
      <c r="B130" s="1" t="s">
        <v>597</v>
      </c>
      <c r="C130" s="1" t="s">
        <v>598</v>
      </c>
      <c r="D130" s="1" t="s">
        <v>599</v>
      </c>
      <c r="E130" s="1">
        <v>114</v>
      </c>
      <c r="F130" s="5">
        <v>795917.42684629804</v>
      </c>
      <c r="G130" s="5">
        <v>532290.91603208298</v>
      </c>
      <c r="H130" s="5">
        <v>429379.77143257001</v>
      </c>
      <c r="I130" s="5">
        <v>49368.695059956299</v>
      </c>
      <c r="J130" s="5">
        <v>57834.647627185797</v>
      </c>
      <c r="K130" s="5">
        <v>67870.599807027698</v>
      </c>
      <c r="L130" s="6">
        <f t="shared" si="4"/>
        <v>585862.70477031695</v>
      </c>
      <c r="M130" s="6">
        <f t="shared" si="5"/>
        <v>58357.980831389934</v>
      </c>
      <c r="N130" s="7">
        <f t="shared" si="6"/>
        <v>10.039118838998448</v>
      </c>
      <c r="O130" s="1">
        <f t="shared" si="7"/>
        <v>3.9957471707962426E-2</v>
      </c>
    </row>
    <row r="131" spans="1:15" x14ac:dyDescent="0.2">
      <c r="A131" s="1">
        <v>129</v>
      </c>
      <c r="B131" s="1" t="s">
        <v>600</v>
      </c>
      <c r="C131" s="1" t="s">
        <v>601</v>
      </c>
      <c r="D131" s="1" t="s">
        <v>602</v>
      </c>
      <c r="E131" s="1">
        <v>337</v>
      </c>
      <c r="F131" s="5">
        <v>31956817.565071501</v>
      </c>
      <c r="G131" s="5">
        <v>25522165.8281538</v>
      </c>
      <c r="H131" s="5">
        <v>28725458.107563999</v>
      </c>
      <c r="I131" s="5">
        <v>3189140.7713131802</v>
      </c>
      <c r="J131" s="5">
        <v>2268961.2838771301</v>
      </c>
      <c r="K131" s="5">
        <v>3177088.2575007798</v>
      </c>
      <c r="L131" s="6">
        <f t="shared" ref="L131:L194" si="8">AVERAGE(F131:H131)</f>
        <v>28734813.833596434</v>
      </c>
      <c r="M131" s="6">
        <f t="shared" ref="M131:M194" si="9">AVERAGE(I131:K131)</f>
        <v>2878396.7708970294</v>
      </c>
      <c r="N131" s="7">
        <f t="shared" ref="N131:N194" si="10">L131/M131</f>
        <v>9.9829231758905355</v>
      </c>
      <c r="O131" s="1">
        <f t="shared" ref="O131:O194" si="11">TTEST(F131:H131,I131:K131,2,3)</f>
        <v>4.2592651239846176E-3</v>
      </c>
    </row>
    <row r="132" spans="1:15" x14ac:dyDescent="0.2">
      <c r="A132" s="1">
        <v>130</v>
      </c>
      <c r="B132" s="1" t="s">
        <v>603</v>
      </c>
      <c r="C132" s="1" t="s">
        <v>604</v>
      </c>
      <c r="D132" s="1" t="s">
        <v>605</v>
      </c>
      <c r="E132" s="1">
        <v>615</v>
      </c>
      <c r="F132" s="5">
        <v>15804.957968246301</v>
      </c>
      <c r="G132" s="5">
        <v>20692.681202708802</v>
      </c>
      <c r="H132" s="5">
        <v>26915.9606229977</v>
      </c>
      <c r="I132" s="5">
        <v>2902.35312516455</v>
      </c>
      <c r="J132" s="5">
        <v>2407.7367319846599</v>
      </c>
      <c r="K132" s="5">
        <v>1053.5999545780601</v>
      </c>
      <c r="L132" s="6">
        <f t="shared" si="8"/>
        <v>21137.866597984266</v>
      </c>
      <c r="M132" s="6">
        <f t="shared" si="9"/>
        <v>2121.2299372424236</v>
      </c>
      <c r="N132" s="7">
        <f t="shared" si="10"/>
        <v>9.9649105581940205</v>
      </c>
      <c r="O132" s="1">
        <f t="shared" si="11"/>
        <v>2.4646477549149441E-2</v>
      </c>
    </row>
    <row r="133" spans="1:15" x14ac:dyDescent="0.2">
      <c r="A133" s="1">
        <v>131</v>
      </c>
      <c r="B133" s="1" t="s">
        <v>606</v>
      </c>
      <c r="C133" s="1" t="s">
        <v>607</v>
      </c>
      <c r="D133" s="1" t="s">
        <v>608</v>
      </c>
      <c r="E133" s="1">
        <v>183</v>
      </c>
      <c r="F133" s="5">
        <v>574803.609311988</v>
      </c>
      <c r="G133" s="5">
        <v>746529.10210585501</v>
      </c>
      <c r="H133" s="5">
        <v>772342.53167588101</v>
      </c>
      <c r="I133" s="5">
        <v>72472.6483938975</v>
      </c>
      <c r="J133" s="5">
        <v>75425.822980903598</v>
      </c>
      <c r="K133" s="5">
        <v>66470.135422316394</v>
      </c>
      <c r="L133" s="6">
        <f t="shared" si="8"/>
        <v>697891.74769790808</v>
      </c>
      <c r="M133" s="6">
        <f t="shared" si="9"/>
        <v>71456.202265705841</v>
      </c>
      <c r="N133" s="7">
        <f t="shared" si="10"/>
        <v>9.7667063959379927</v>
      </c>
      <c r="O133" s="1">
        <f t="shared" si="11"/>
        <v>9.5529776880425906E-3</v>
      </c>
    </row>
    <row r="134" spans="1:15" x14ac:dyDescent="0.2">
      <c r="A134" s="1">
        <v>132</v>
      </c>
      <c r="B134" s="1" t="s">
        <v>609</v>
      </c>
      <c r="C134" s="1" t="s">
        <v>610</v>
      </c>
      <c r="D134" s="1" t="s">
        <v>611</v>
      </c>
      <c r="E134" s="1">
        <v>146</v>
      </c>
      <c r="F134" s="5">
        <v>57793.673748672598</v>
      </c>
      <c r="G134" s="5">
        <v>86005.350750637401</v>
      </c>
      <c r="H134" s="5">
        <v>111213.204223673</v>
      </c>
      <c r="I134" s="5">
        <v>5809.7377498961296</v>
      </c>
      <c r="J134" s="5">
        <v>8614.3255922016906</v>
      </c>
      <c r="K134" s="5">
        <v>11887.7508810986</v>
      </c>
      <c r="L134" s="6">
        <f t="shared" si="8"/>
        <v>85004.076240994342</v>
      </c>
      <c r="M134" s="6">
        <f t="shared" si="9"/>
        <v>8770.6047410654737</v>
      </c>
      <c r="N134" s="7">
        <f t="shared" si="10"/>
        <v>9.6919287495639495</v>
      </c>
      <c r="O134" s="1">
        <f t="shared" si="11"/>
        <v>3.7114906513577336E-2</v>
      </c>
    </row>
    <row r="135" spans="1:15" x14ac:dyDescent="0.2">
      <c r="A135" s="1">
        <v>133</v>
      </c>
      <c r="B135" s="1" t="s">
        <v>612</v>
      </c>
      <c r="C135" s="1" t="s">
        <v>613</v>
      </c>
      <c r="D135" s="1" t="s">
        <v>614</v>
      </c>
      <c r="E135" s="1">
        <v>1939</v>
      </c>
      <c r="F135" s="5">
        <v>556384.81558682502</v>
      </c>
      <c r="G135" s="5">
        <v>430948.75794797699</v>
      </c>
      <c r="H135" s="5">
        <v>345866.65835873003</v>
      </c>
      <c r="I135" s="5">
        <v>37956.294359596897</v>
      </c>
      <c r="J135" s="5">
        <v>48045.1427588523</v>
      </c>
      <c r="K135" s="5">
        <v>51992.806853230999</v>
      </c>
      <c r="L135" s="6">
        <f t="shared" si="8"/>
        <v>444400.07729784399</v>
      </c>
      <c r="M135" s="6">
        <f t="shared" si="9"/>
        <v>45998.081323893392</v>
      </c>
      <c r="N135" s="7">
        <f t="shared" si="10"/>
        <v>9.6612742207358853</v>
      </c>
      <c r="O135" s="1">
        <f t="shared" si="11"/>
        <v>2.2325790830412817E-2</v>
      </c>
    </row>
    <row r="136" spans="1:15" x14ac:dyDescent="0.2">
      <c r="A136" s="1">
        <v>134</v>
      </c>
      <c r="B136" s="1" t="s">
        <v>615</v>
      </c>
      <c r="C136" s="1" t="s">
        <v>616</v>
      </c>
      <c r="D136" s="1" t="s">
        <v>617</v>
      </c>
      <c r="E136" s="1">
        <v>197</v>
      </c>
      <c r="F136" s="5">
        <v>236996.242111459</v>
      </c>
      <c r="G136" s="5">
        <v>266198.93517045199</v>
      </c>
      <c r="H136" s="5">
        <v>330410.79784154502</v>
      </c>
      <c r="I136" s="5">
        <v>31558.995648899501</v>
      </c>
      <c r="J136" s="5">
        <v>22346.506244579901</v>
      </c>
      <c r="K136" s="5">
        <v>32770.128803095802</v>
      </c>
      <c r="L136" s="6">
        <f t="shared" si="8"/>
        <v>277868.65837448533</v>
      </c>
      <c r="M136" s="6">
        <f t="shared" si="9"/>
        <v>28891.876898858405</v>
      </c>
      <c r="N136" s="7">
        <f t="shared" si="10"/>
        <v>9.6175357297560904</v>
      </c>
      <c r="O136" s="1">
        <f t="shared" si="11"/>
        <v>1.1194194227018117E-2</v>
      </c>
    </row>
    <row r="137" spans="1:15" x14ac:dyDescent="0.2">
      <c r="A137" s="1">
        <v>135</v>
      </c>
      <c r="B137" s="1" t="s">
        <v>618</v>
      </c>
      <c r="C137" s="1" t="s">
        <v>619</v>
      </c>
      <c r="D137" s="1" t="s">
        <v>620</v>
      </c>
      <c r="E137" s="1">
        <v>820</v>
      </c>
      <c r="F137" s="5">
        <v>1185972.3517333099</v>
      </c>
      <c r="G137" s="5">
        <v>1551282.6529537099</v>
      </c>
      <c r="H137" s="5">
        <v>1833714.49666781</v>
      </c>
      <c r="I137" s="5">
        <v>159604.63209394799</v>
      </c>
      <c r="J137" s="5">
        <v>136369.15832670601</v>
      </c>
      <c r="K137" s="5">
        <v>183280.02354436499</v>
      </c>
      <c r="L137" s="6">
        <f t="shared" si="8"/>
        <v>1523656.5004516097</v>
      </c>
      <c r="M137" s="6">
        <f t="shared" si="9"/>
        <v>159751.27132167298</v>
      </c>
      <c r="N137" s="7">
        <f t="shared" si="10"/>
        <v>9.5376799686532436</v>
      </c>
      <c r="O137" s="1">
        <f t="shared" si="11"/>
        <v>1.795692314987896E-2</v>
      </c>
    </row>
    <row r="138" spans="1:15" x14ac:dyDescent="0.2">
      <c r="A138" s="1">
        <v>136</v>
      </c>
      <c r="B138" s="1" t="s">
        <v>621</v>
      </c>
      <c r="C138" s="1" t="s">
        <v>622</v>
      </c>
      <c r="D138" s="1" t="s">
        <v>623</v>
      </c>
      <c r="E138" s="1">
        <v>180</v>
      </c>
      <c r="F138" s="5">
        <v>585152.95698959695</v>
      </c>
      <c r="G138" s="5">
        <v>611347.59186834295</v>
      </c>
      <c r="H138" s="5">
        <v>471938.65491379303</v>
      </c>
      <c r="I138" s="5">
        <v>50929.839854164202</v>
      </c>
      <c r="J138" s="5">
        <v>54955.382316765099</v>
      </c>
      <c r="K138" s="5">
        <v>69323.2759968592</v>
      </c>
      <c r="L138" s="6">
        <f t="shared" si="8"/>
        <v>556146.40125724429</v>
      </c>
      <c r="M138" s="6">
        <f t="shared" si="9"/>
        <v>58402.832722596162</v>
      </c>
      <c r="N138" s="7">
        <f t="shared" si="10"/>
        <v>9.5225929176902788</v>
      </c>
      <c r="O138" s="1">
        <f t="shared" si="11"/>
        <v>6.5742014345029744E-3</v>
      </c>
    </row>
    <row r="139" spans="1:15" x14ac:dyDescent="0.2">
      <c r="A139" s="1">
        <v>137</v>
      </c>
      <c r="B139" s="1" t="s">
        <v>624</v>
      </c>
      <c r="C139" s="1" t="s">
        <v>625</v>
      </c>
      <c r="D139" s="1" t="s">
        <v>626</v>
      </c>
      <c r="E139" s="1">
        <v>612</v>
      </c>
      <c r="F139" s="5">
        <v>53927.028905654697</v>
      </c>
      <c r="G139" s="5">
        <v>57110.192212371898</v>
      </c>
      <c r="H139" s="5">
        <v>45138.181507951602</v>
      </c>
      <c r="I139" s="5">
        <v>6386.1868998054697</v>
      </c>
      <c r="J139" s="5">
        <v>1490.49857442026</v>
      </c>
      <c r="K139" s="5">
        <v>8557.3538594646507</v>
      </c>
      <c r="L139" s="6">
        <f t="shared" si="8"/>
        <v>52058.46754199273</v>
      </c>
      <c r="M139" s="6">
        <f t="shared" si="9"/>
        <v>5478.0131112301269</v>
      </c>
      <c r="N139" s="7">
        <f t="shared" si="10"/>
        <v>9.5031659262134607</v>
      </c>
      <c r="O139" s="1">
        <f t="shared" si="11"/>
        <v>1.0821935640929264E-3</v>
      </c>
    </row>
    <row r="140" spans="1:15" x14ac:dyDescent="0.2">
      <c r="A140" s="1">
        <v>138</v>
      </c>
      <c r="B140" s="1" t="s">
        <v>627</v>
      </c>
      <c r="C140" s="1" t="s">
        <v>628</v>
      </c>
      <c r="D140" s="1" t="s">
        <v>629</v>
      </c>
      <c r="E140" s="1">
        <v>576</v>
      </c>
      <c r="F140" s="5">
        <v>52834.662219261598</v>
      </c>
      <c r="G140" s="5">
        <v>53806.913814325097</v>
      </c>
      <c r="H140" s="5">
        <v>82522.309549885002</v>
      </c>
      <c r="I140" s="5">
        <v>5674.7343300728198</v>
      </c>
      <c r="J140" s="5">
        <v>9138.1209493710194</v>
      </c>
      <c r="K140" s="5">
        <v>5125.2424918090201</v>
      </c>
      <c r="L140" s="6">
        <f t="shared" si="8"/>
        <v>63054.628527823894</v>
      </c>
      <c r="M140" s="6">
        <f t="shared" si="9"/>
        <v>6646.0325904176207</v>
      </c>
      <c r="N140" s="7">
        <f t="shared" si="10"/>
        <v>9.4875593325764438</v>
      </c>
      <c r="O140" s="1">
        <f t="shared" si="11"/>
        <v>2.6882627040266716E-2</v>
      </c>
    </row>
    <row r="141" spans="1:15" x14ac:dyDescent="0.2">
      <c r="A141" s="1">
        <v>139</v>
      </c>
      <c r="B141" s="1" t="s">
        <v>630</v>
      </c>
      <c r="C141" s="1" t="s">
        <v>631</v>
      </c>
      <c r="D141" s="1" t="s">
        <v>632</v>
      </c>
      <c r="E141" s="1">
        <v>393</v>
      </c>
      <c r="F141" s="5">
        <v>39522.271689813097</v>
      </c>
      <c r="G141" s="5">
        <v>51889.2431099803</v>
      </c>
      <c r="H141" s="5">
        <v>65324.335599979298</v>
      </c>
      <c r="I141" s="5">
        <v>2922.6875627004501</v>
      </c>
      <c r="J141" s="5">
        <v>8676.6302315471094</v>
      </c>
      <c r="K141" s="5">
        <v>4948.2134000219803</v>
      </c>
      <c r="L141" s="6">
        <f t="shared" si="8"/>
        <v>52245.283466590896</v>
      </c>
      <c r="M141" s="6">
        <f t="shared" si="9"/>
        <v>5515.8437314231805</v>
      </c>
      <c r="N141" s="7">
        <f t="shared" si="10"/>
        <v>9.4718570740057455</v>
      </c>
      <c r="O141" s="1">
        <f t="shared" si="11"/>
        <v>2.0236886007984883E-2</v>
      </c>
    </row>
    <row r="142" spans="1:15" x14ac:dyDescent="0.2">
      <c r="A142" s="1">
        <v>140</v>
      </c>
      <c r="B142" s="1" t="s">
        <v>633</v>
      </c>
      <c r="C142" s="1" t="s">
        <v>634</v>
      </c>
      <c r="D142" s="1" t="s">
        <v>635</v>
      </c>
      <c r="E142" s="1">
        <v>147</v>
      </c>
      <c r="F142" s="5">
        <v>34865.095102396903</v>
      </c>
      <c r="G142" s="5">
        <v>39703.726617890599</v>
      </c>
      <c r="H142" s="5">
        <v>50670.583141299103</v>
      </c>
      <c r="I142" s="5">
        <v>2241.4661767602101</v>
      </c>
      <c r="J142" s="5">
        <v>4961.5271079712402</v>
      </c>
      <c r="K142" s="5">
        <v>6055.5715992580399</v>
      </c>
      <c r="L142" s="6">
        <f t="shared" si="8"/>
        <v>41746.468287195537</v>
      </c>
      <c r="M142" s="6">
        <f t="shared" si="9"/>
        <v>4419.5216279964961</v>
      </c>
      <c r="N142" s="7">
        <f t="shared" si="10"/>
        <v>9.4459246500215652</v>
      </c>
      <c r="O142" s="1">
        <f t="shared" si="11"/>
        <v>1.1709455574521018E-2</v>
      </c>
    </row>
    <row r="143" spans="1:15" x14ac:dyDescent="0.2">
      <c r="A143" s="1">
        <v>141</v>
      </c>
      <c r="B143" s="1" t="s">
        <v>636</v>
      </c>
      <c r="C143" s="1" t="s">
        <v>637</v>
      </c>
      <c r="D143" s="1" t="s">
        <v>638</v>
      </c>
      <c r="E143" s="1">
        <v>474</v>
      </c>
      <c r="F143" s="5">
        <v>31938.594139125598</v>
      </c>
      <c r="G143" s="5">
        <v>39044.9777956381</v>
      </c>
      <c r="H143" s="5">
        <v>54638.365046295199</v>
      </c>
      <c r="I143" s="5">
        <v>3321.5782370964198</v>
      </c>
      <c r="J143" s="5">
        <v>4537.2020939142203</v>
      </c>
      <c r="K143" s="5">
        <v>5506.1212154925397</v>
      </c>
      <c r="L143" s="6">
        <f t="shared" si="8"/>
        <v>41873.978993686294</v>
      </c>
      <c r="M143" s="6">
        <f t="shared" si="9"/>
        <v>4454.9671821677266</v>
      </c>
      <c r="N143" s="7">
        <f t="shared" si="10"/>
        <v>9.39939112487715</v>
      </c>
      <c r="O143" s="1">
        <f t="shared" si="11"/>
        <v>2.9697436400430599E-2</v>
      </c>
    </row>
    <row r="144" spans="1:15" x14ac:dyDescent="0.2">
      <c r="A144" s="1">
        <v>142</v>
      </c>
      <c r="B144" s="1" t="s">
        <v>639</v>
      </c>
      <c r="C144" s="1" t="s">
        <v>640</v>
      </c>
      <c r="D144" s="1" t="s">
        <v>641</v>
      </c>
      <c r="E144" s="1">
        <v>256</v>
      </c>
      <c r="F144" s="5">
        <v>47511.8239281856</v>
      </c>
      <c r="G144" s="5">
        <v>68253.6412322549</v>
      </c>
      <c r="H144" s="5">
        <v>70315.260475297793</v>
      </c>
      <c r="I144" s="5">
        <v>3400.5365631671598</v>
      </c>
      <c r="J144" s="5">
        <v>6625.3203554351003</v>
      </c>
      <c r="K144" s="5">
        <v>9932.2611480497708</v>
      </c>
      <c r="L144" s="6">
        <f t="shared" si="8"/>
        <v>62026.908545246093</v>
      </c>
      <c r="M144" s="6">
        <f t="shared" si="9"/>
        <v>6652.7060222173432</v>
      </c>
      <c r="N144" s="7">
        <f t="shared" si="10"/>
        <v>9.3235607192173156</v>
      </c>
      <c r="O144" s="1">
        <f t="shared" si="11"/>
        <v>1.2578760675725041E-2</v>
      </c>
    </row>
    <row r="145" spans="1:15" x14ac:dyDescent="0.2">
      <c r="A145" s="1">
        <v>143</v>
      </c>
      <c r="B145" s="1" t="s">
        <v>642</v>
      </c>
      <c r="C145" s="1" t="s">
        <v>643</v>
      </c>
      <c r="D145" s="1" t="s">
        <v>644</v>
      </c>
      <c r="E145" s="1">
        <v>484</v>
      </c>
      <c r="F145" s="5">
        <v>115407.004217804</v>
      </c>
      <c r="G145" s="5">
        <v>126505.807180868</v>
      </c>
      <c r="H145" s="5">
        <v>130496.152237583</v>
      </c>
      <c r="I145" s="5">
        <v>12120.3905858126</v>
      </c>
      <c r="J145" s="5">
        <v>14872.925916619601</v>
      </c>
      <c r="K145" s="5">
        <v>13336.1075114299</v>
      </c>
      <c r="L145" s="6">
        <f t="shared" si="8"/>
        <v>124136.32121208501</v>
      </c>
      <c r="M145" s="6">
        <f t="shared" si="9"/>
        <v>13443.141337954034</v>
      </c>
      <c r="N145" s="7">
        <f t="shared" si="10"/>
        <v>9.2341751151280995</v>
      </c>
      <c r="O145" s="1">
        <f t="shared" si="11"/>
        <v>1.2511079740744337E-3</v>
      </c>
    </row>
    <row r="146" spans="1:15" x14ac:dyDescent="0.2">
      <c r="A146" s="1">
        <v>144</v>
      </c>
      <c r="B146" s="1" t="s">
        <v>645</v>
      </c>
      <c r="C146" s="1" t="s">
        <v>646</v>
      </c>
      <c r="D146" s="1" t="s">
        <v>647</v>
      </c>
      <c r="E146" s="1">
        <v>108</v>
      </c>
      <c r="F146" s="5">
        <v>210421.739452195</v>
      </c>
      <c r="G146" s="5">
        <v>250767.83775871299</v>
      </c>
      <c r="H146" s="5">
        <v>315046.54420749698</v>
      </c>
      <c r="I146" s="5">
        <v>33529.767994088601</v>
      </c>
      <c r="J146" s="5">
        <v>21860.749377933698</v>
      </c>
      <c r="K146" s="5">
        <v>29766.535715667102</v>
      </c>
      <c r="L146" s="6">
        <f t="shared" si="8"/>
        <v>258745.373806135</v>
      </c>
      <c r="M146" s="6">
        <f t="shared" si="9"/>
        <v>28385.68436256313</v>
      </c>
      <c r="N146" s="7">
        <f t="shared" si="10"/>
        <v>9.1153473878327578</v>
      </c>
      <c r="O146" s="1">
        <f t="shared" si="11"/>
        <v>1.6080864231706762E-2</v>
      </c>
    </row>
    <row r="147" spans="1:15" x14ac:dyDescent="0.2">
      <c r="A147" s="1">
        <v>145</v>
      </c>
      <c r="B147" s="1" t="s">
        <v>648</v>
      </c>
      <c r="C147" s="1" t="s">
        <v>649</v>
      </c>
      <c r="D147" s="1" t="s">
        <v>650</v>
      </c>
      <c r="E147" s="1">
        <v>160</v>
      </c>
      <c r="F147" s="5">
        <v>52500.062659724797</v>
      </c>
      <c r="G147" s="5">
        <v>78815.156268479594</v>
      </c>
      <c r="H147" s="5">
        <v>74185.958367641098</v>
      </c>
      <c r="I147" s="5">
        <v>4605.4955108775703</v>
      </c>
      <c r="J147" s="5">
        <v>10872.8158747259</v>
      </c>
      <c r="K147" s="5">
        <v>7101.0600692883099</v>
      </c>
      <c r="L147" s="6">
        <f t="shared" si="8"/>
        <v>68500.392431948494</v>
      </c>
      <c r="M147" s="6">
        <f t="shared" si="9"/>
        <v>7526.4571516305941</v>
      </c>
      <c r="N147" s="7">
        <f t="shared" si="10"/>
        <v>9.1012797989699585</v>
      </c>
      <c r="O147" s="1">
        <f t="shared" si="11"/>
        <v>1.3813036089747798E-2</v>
      </c>
    </row>
    <row r="148" spans="1:15" x14ac:dyDescent="0.2">
      <c r="A148" s="1">
        <v>146</v>
      </c>
      <c r="B148" s="1" t="s">
        <v>651</v>
      </c>
      <c r="C148" s="1" t="s">
        <v>652</v>
      </c>
      <c r="D148" s="1" t="s">
        <v>653</v>
      </c>
      <c r="E148" s="1">
        <v>362</v>
      </c>
      <c r="F148" s="5">
        <v>214815.58061905601</v>
      </c>
      <c r="G148" s="5">
        <v>138887.189695212</v>
      </c>
      <c r="H148" s="5">
        <v>183961.60916268101</v>
      </c>
      <c r="I148" s="5">
        <v>16111.098738905001</v>
      </c>
      <c r="J148" s="5">
        <v>16748.30369628</v>
      </c>
      <c r="K148" s="5">
        <v>26658.654023404699</v>
      </c>
      <c r="L148" s="6">
        <f t="shared" si="8"/>
        <v>179221.45982564965</v>
      </c>
      <c r="M148" s="6">
        <f t="shared" si="9"/>
        <v>19839.352152863234</v>
      </c>
      <c r="N148" s="7">
        <f t="shared" si="10"/>
        <v>9.0336346895170294</v>
      </c>
      <c r="O148" s="1">
        <f t="shared" si="11"/>
        <v>1.6756326619166029E-2</v>
      </c>
    </row>
    <row r="149" spans="1:15" x14ac:dyDescent="0.2">
      <c r="A149" s="1">
        <v>147</v>
      </c>
      <c r="B149" s="1" t="s">
        <v>654</v>
      </c>
      <c r="C149" s="1" t="s">
        <v>655</v>
      </c>
      <c r="D149" s="1" t="s">
        <v>656</v>
      </c>
      <c r="E149" s="1">
        <v>490</v>
      </c>
      <c r="F149" s="5">
        <v>60379.430712915899</v>
      </c>
      <c r="G149" s="5">
        <v>91178.742590552603</v>
      </c>
      <c r="H149" s="5">
        <v>114400.974622212</v>
      </c>
      <c r="I149" s="5">
        <v>9639.6893306170896</v>
      </c>
      <c r="J149" s="5">
        <v>11230.5646014184</v>
      </c>
      <c r="K149" s="5">
        <v>8627.4981365947806</v>
      </c>
      <c r="L149" s="6">
        <f t="shared" si="8"/>
        <v>88653.049308560163</v>
      </c>
      <c r="M149" s="6">
        <f t="shared" si="9"/>
        <v>9832.5840228767574</v>
      </c>
      <c r="N149" s="7">
        <f t="shared" si="10"/>
        <v>9.0162513844069441</v>
      </c>
      <c r="O149" s="1">
        <f t="shared" si="11"/>
        <v>3.6942568094154998E-2</v>
      </c>
    </row>
    <row r="150" spans="1:15" x14ac:dyDescent="0.2">
      <c r="A150" s="1">
        <v>148</v>
      </c>
      <c r="B150" s="1" t="s">
        <v>657</v>
      </c>
      <c r="C150" s="1" t="s">
        <v>238</v>
      </c>
      <c r="D150" s="1" t="s">
        <v>658</v>
      </c>
      <c r="E150" s="1">
        <v>240</v>
      </c>
      <c r="F150" s="5">
        <v>56779.862983731597</v>
      </c>
      <c r="G150" s="5">
        <v>77734.102506737894</v>
      </c>
      <c r="H150" s="5">
        <v>114442.062755427</v>
      </c>
      <c r="I150" s="5">
        <v>3171.3437306246101</v>
      </c>
      <c r="J150" s="5">
        <v>14448.1855972577</v>
      </c>
      <c r="K150" s="5">
        <v>10019.6034619851</v>
      </c>
      <c r="L150" s="6">
        <f t="shared" si="8"/>
        <v>82985.34274863216</v>
      </c>
      <c r="M150" s="6">
        <f t="shared" si="9"/>
        <v>9213.0442632891354</v>
      </c>
      <c r="N150" s="7">
        <f t="shared" si="10"/>
        <v>9.0073748021922224</v>
      </c>
      <c r="O150" s="1">
        <f t="shared" si="11"/>
        <v>4.3961230929032924E-2</v>
      </c>
    </row>
    <row r="151" spans="1:15" x14ac:dyDescent="0.2">
      <c r="A151" s="1">
        <v>149</v>
      </c>
      <c r="B151" s="1" t="s">
        <v>659</v>
      </c>
      <c r="C151" s="1" t="s">
        <v>660</v>
      </c>
      <c r="D151" s="1" t="s">
        <v>661</v>
      </c>
      <c r="E151" s="1">
        <v>115</v>
      </c>
      <c r="F151" s="5">
        <v>327643.533417664</v>
      </c>
      <c r="G151" s="5">
        <v>348556.25794356002</v>
      </c>
      <c r="H151" s="5">
        <v>347431.26300834701</v>
      </c>
      <c r="I151" s="5">
        <v>38001.031711735101</v>
      </c>
      <c r="J151" s="5">
        <v>53615.1279068324</v>
      </c>
      <c r="K151" s="5">
        <v>23106.8827164711</v>
      </c>
      <c r="L151" s="6">
        <f t="shared" si="8"/>
        <v>341210.3514565237</v>
      </c>
      <c r="M151" s="6">
        <f t="shared" si="9"/>
        <v>38241.014111679535</v>
      </c>
      <c r="N151" s="7">
        <f t="shared" si="10"/>
        <v>8.9226282143054245</v>
      </c>
      <c r="O151" s="1">
        <f t="shared" si="11"/>
        <v>1.8630724572878713E-5</v>
      </c>
    </row>
    <row r="152" spans="1:15" x14ac:dyDescent="0.2">
      <c r="A152" s="1">
        <v>150</v>
      </c>
      <c r="B152" s="1" t="s">
        <v>662</v>
      </c>
      <c r="C152" s="1" t="s">
        <v>663</v>
      </c>
      <c r="D152" s="1" t="s">
        <v>664</v>
      </c>
      <c r="E152" s="1">
        <v>446</v>
      </c>
      <c r="F152" s="5">
        <v>620918.88555311004</v>
      </c>
      <c r="G152" s="5">
        <v>840132.78998585301</v>
      </c>
      <c r="H152" s="5">
        <v>1102201.11302888</v>
      </c>
      <c r="I152" s="5">
        <v>121908.02975102801</v>
      </c>
      <c r="J152" s="5">
        <v>103265.50531591399</v>
      </c>
      <c r="K152" s="5">
        <v>68403.459310425897</v>
      </c>
      <c r="L152" s="6">
        <f t="shared" si="8"/>
        <v>854417.59618928097</v>
      </c>
      <c r="M152" s="6">
        <f t="shared" si="9"/>
        <v>97858.998125789294</v>
      </c>
      <c r="N152" s="7">
        <f t="shared" si="10"/>
        <v>8.7311091729245067</v>
      </c>
      <c r="O152" s="1">
        <f t="shared" si="11"/>
        <v>3.0839411571046697E-2</v>
      </c>
    </row>
    <row r="153" spans="1:15" x14ac:dyDescent="0.2">
      <c r="A153" s="1">
        <v>151</v>
      </c>
      <c r="B153" s="1" t="s">
        <v>665</v>
      </c>
      <c r="C153" s="1" t="s">
        <v>666</v>
      </c>
      <c r="D153" s="1" t="s">
        <v>667</v>
      </c>
      <c r="E153" s="1">
        <v>309</v>
      </c>
      <c r="F153" s="5">
        <v>762025.04744425905</v>
      </c>
      <c r="G153" s="5">
        <v>773710.25809843896</v>
      </c>
      <c r="H153" s="5">
        <v>951582.26480585395</v>
      </c>
      <c r="I153" s="5">
        <v>104883.40823060001</v>
      </c>
      <c r="J153" s="5">
        <v>69410.998276499406</v>
      </c>
      <c r="K153" s="5">
        <v>111691.333392207</v>
      </c>
      <c r="L153" s="6">
        <f t="shared" si="8"/>
        <v>829105.85678285069</v>
      </c>
      <c r="M153" s="6">
        <f t="shared" si="9"/>
        <v>95328.579966435456</v>
      </c>
      <c r="N153" s="7">
        <f t="shared" si="10"/>
        <v>8.697348235699863</v>
      </c>
      <c r="O153" s="1">
        <f t="shared" si="11"/>
        <v>5.2140128085378639E-3</v>
      </c>
    </row>
    <row r="154" spans="1:15" x14ac:dyDescent="0.2">
      <c r="A154" s="1">
        <v>152</v>
      </c>
      <c r="B154" s="1" t="s">
        <v>668</v>
      </c>
      <c r="C154" s="1" t="s">
        <v>669</v>
      </c>
      <c r="D154" s="1" t="s">
        <v>670</v>
      </c>
      <c r="E154" s="1">
        <v>827</v>
      </c>
      <c r="F154" s="5">
        <v>11148394.6531299</v>
      </c>
      <c r="G154" s="5">
        <v>11852038.2004115</v>
      </c>
      <c r="H154" s="5">
        <v>14354437.6228511</v>
      </c>
      <c r="I154" s="5">
        <v>1712151.6093774801</v>
      </c>
      <c r="J154" s="5">
        <v>1376750.68750381</v>
      </c>
      <c r="K154" s="5">
        <v>1208019.5891235</v>
      </c>
      <c r="L154" s="6">
        <f t="shared" si="8"/>
        <v>12451623.492130833</v>
      </c>
      <c r="M154" s="6">
        <f t="shared" si="9"/>
        <v>1432307.2953349303</v>
      </c>
      <c r="N154" s="7">
        <f t="shared" si="10"/>
        <v>8.693402269670873</v>
      </c>
      <c r="O154" s="1">
        <f t="shared" si="11"/>
        <v>6.6938843027339262E-3</v>
      </c>
    </row>
    <row r="155" spans="1:15" x14ac:dyDescent="0.2">
      <c r="A155" s="1">
        <v>153</v>
      </c>
      <c r="B155" s="1" t="s">
        <v>671</v>
      </c>
      <c r="C155" s="1" t="s">
        <v>672</v>
      </c>
      <c r="D155" s="1" t="s">
        <v>673</v>
      </c>
      <c r="E155" s="1">
        <v>340</v>
      </c>
      <c r="F155" s="5">
        <v>95494.922711337305</v>
      </c>
      <c r="G155" s="5">
        <v>86872.288383408697</v>
      </c>
      <c r="H155" s="5">
        <v>123395.02092272299</v>
      </c>
      <c r="I155" s="5">
        <v>10155.9944885531</v>
      </c>
      <c r="J155" s="5">
        <v>13404.1607507769</v>
      </c>
      <c r="K155" s="5">
        <v>11974.4574468058</v>
      </c>
      <c r="L155" s="6">
        <f t="shared" si="8"/>
        <v>101920.744005823</v>
      </c>
      <c r="M155" s="6">
        <f t="shared" si="9"/>
        <v>11844.870895378599</v>
      </c>
      <c r="N155" s="7">
        <f t="shared" si="10"/>
        <v>8.6046310598107443</v>
      </c>
      <c r="O155" s="1">
        <f t="shared" si="11"/>
        <v>1.4134035025946814E-2</v>
      </c>
    </row>
    <row r="156" spans="1:15" x14ac:dyDescent="0.2">
      <c r="A156" s="1">
        <v>154</v>
      </c>
      <c r="B156" s="1" t="s">
        <v>674</v>
      </c>
      <c r="C156" s="1" t="s">
        <v>675</v>
      </c>
      <c r="D156" s="1" t="s">
        <v>676</v>
      </c>
      <c r="E156" s="1">
        <v>414</v>
      </c>
      <c r="F156" s="5">
        <v>264835.55342566199</v>
      </c>
      <c r="G156" s="5">
        <v>377894.8266571</v>
      </c>
      <c r="H156" s="5">
        <v>420757.567189119</v>
      </c>
      <c r="I156" s="5">
        <v>51426.136144825003</v>
      </c>
      <c r="J156" s="5">
        <v>47959.9187383178</v>
      </c>
      <c r="K156" s="5">
        <v>24263.5042100561</v>
      </c>
      <c r="L156" s="6">
        <f t="shared" si="8"/>
        <v>354495.98242396029</v>
      </c>
      <c r="M156" s="6">
        <f t="shared" si="9"/>
        <v>41216.519697732969</v>
      </c>
      <c r="N156" s="7">
        <f t="shared" si="10"/>
        <v>8.60082280172381</v>
      </c>
      <c r="O156" s="1">
        <f t="shared" si="11"/>
        <v>1.8609789114248518E-2</v>
      </c>
    </row>
    <row r="157" spans="1:15" x14ac:dyDescent="0.2">
      <c r="A157" s="1">
        <v>155</v>
      </c>
      <c r="B157" s="1" t="s">
        <v>677</v>
      </c>
      <c r="C157" s="1" t="s">
        <v>678</v>
      </c>
      <c r="D157" s="1" t="s">
        <v>679</v>
      </c>
      <c r="E157" s="1">
        <v>97</v>
      </c>
      <c r="F157" s="5">
        <v>21832.293907652002</v>
      </c>
      <c r="G157" s="5">
        <v>23769.749458307098</v>
      </c>
      <c r="H157" s="5">
        <v>32861.554883888297</v>
      </c>
      <c r="I157" s="5">
        <v>4298.9370485392401</v>
      </c>
      <c r="J157" s="5">
        <v>4713.2890982806002</v>
      </c>
      <c r="K157" s="5">
        <v>134.04712558925399</v>
      </c>
      <c r="L157" s="6">
        <f t="shared" si="8"/>
        <v>26154.532749949129</v>
      </c>
      <c r="M157" s="6">
        <f t="shared" si="9"/>
        <v>3048.7577574696984</v>
      </c>
      <c r="N157" s="7">
        <f t="shared" si="10"/>
        <v>8.5787507012875821</v>
      </c>
      <c r="O157" s="1">
        <f t="shared" si="11"/>
        <v>1.1056608889653681E-2</v>
      </c>
    </row>
    <row r="158" spans="1:15" x14ac:dyDescent="0.2">
      <c r="A158" s="1">
        <v>156</v>
      </c>
      <c r="B158" s="1" t="s">
        <v>680</v>
      </c>
      <c r="C158" s="1" t="s">
        <v>681</v>
      </c>
      <c r="D158" s="1" t="s">
        <v>682</v>
      </c>
      <c r="E158" s="1">
        <v>255</v>
      </c>
      <c r="F158" s="5">
        <v>111872.97160706601</v>
      </c>
      <c r="G158" s="5">
        <v>215173.78855666</v>
      </c>
      <c r="H158" s="5">
        <v>229570.32507453699</v>
      </c>
      <c r="I158" s="5">
        <v>32371.916302598402</v>
      </c>
      <c r="J158" s="5">
        <v>21770.3607113408</v>
      </c>
      <c r="K158" s="5">
        <v>10880.5785102807</v>
      </c>
      <c r="L158" s="6">
        <f t="shared" si="8"/>
        <v>185539.02841275433</v>
      </c>
      <c r="M158" s="6">
        <f t="shared" si="9"/>
        <v>21674.285174739965</v>
      </c>
      <c r="N158" s="7">
        <f t="shared" si="10"/>
        <v>8.5603297602168933</v>
      </c>
      <c r="O158" s="1">
        <f t="shared" si="11"/>
        <v>4.4188571680441754E-2</v>
      </c>
    </row>
    <row r="159" spans="1:15" x14ac:dyDescent="0.2">
      <c r="A159" s="1">
        <v>157</v>
      </c>
      <c r="B159" s="1" t="s">
        <v>683</v>
      </c>
      <c r="C159" s="1" t="s">
        <v>684</v>
      </c>
      <c r="D159" s="1" t="s">
        <v>685</v>
      </c>
      <c r="E159" s="1">
        <v>501</v>
      </c>
      <c r="F159" s="5">
        <v>788343.45214871201</v>
      </c>
      <c r="G159" s="5">
        <v>1009146.25992709</v>
      </c>
      <c r="H159" s="5">
        <v>1155823.98272103</v>
      </c>
      <c r="I159" s="5">
        <v>110774.564826784</v>
      </c>
      <c r="J159" s="5">
        <v>119401.404712982</v>
      </c>
      <c r="K159" s="5">
        <v>115324.817167894</v>
      </c>
      <c r="L159" s="6">
        <f t="shared" si="8"/>
        <v>984437.8982656108</v>
      </c>
      <c r="M159" s="6">
        <f t="shared" si="9"/>
        <v>115166.92890255334</v>
      </c>
      <c r="N159" s="7">
        <f t="shared" si="10"/>
        <v>8.5479217657924806</v>
      </c>
      <c r="O159" s="1">
        <f t="shared" si="11"/>
        <v>1.4722177487445713E-2</v>
      </c>
    </row>
    <row r="160" spans="1:15" x14ac:dyDescent="0.2">
      <c r="A160" s="1">
        <v>158</v>
      </c>
      <c r="B160" s="1" t="s">
        <v>686</v>
      </c>
      <c r="C160" s="1" t="s">
        <v>687</v>
      </c>
      <c r="D160" s="1" t="s">
        <v>688</v>
      </c>
      <c r="E160" s="1">
        <v>128</v>
      </c>
      <c r="F160" s="5">
        <v>276424.065740511</v>
      </c>
      <c r="G160" s="5">
        <v>303217.71299693902</v>
      </c>
      <c r="H160" s="5">
        <v>343167.47564769798</v>
      </c>
      <c r="I160" s="5">
        <v>38177.9191928617</v>
      </c>
      <c r="J160" s="5">
        <v>37997.688987015099</v>
      </c>
      <c r="K160" s="5">
        <v>32297.448397111599</v>
      </c>
      <c r="L160" s="6">
        <f t="shared" si="8"/>
        <v>307603.08479504933</v>
      </c>
      <c r="M160" s="6">
        <f t="shared" si="9"/>
        <v>36157.685525662797</v>
      </c>
      <c r="N160" s="7">
        <f t="shared" si="10"/>
        <v>8.5072669979589559</v>
      </c>
      <c r="O160" s="1">
        <f t="shared" si="11"/>
        <v>4.7277973302491333E-3</v>
      </c>
    </row>
    <row r="161" spans="1:15" x14ac:dyDescent="0.2">
      <c r="A161" s="1">
        <v>159</v>
      </c>
      <c r="B161" s="1" t="s">
        <v>689</v>
      </c>
      <c r="C161" s="1" t="s">
        <v>690</v>
      </c>
      <c r="D161" s="1" t="s">
        <v>691</v>
      </c>
      <c r="E161" s="1">
        <v>500</v>
      </c>
      <c r="F161" s="5">
        <v>36951.226548090002</v>
      </c>
      <c r="G161" s="5">
        <v>23417.964881332799</v>
      </c>
      <c r="H161" s="5">
        <v>24649.484608324899</v>
      </c>
      <c r="I161" s="5">
        <v>4392.7912511698096</v>
      </c>
      <c r="J161" s="5">
        <v>2983.7421117457702</v>
      </c>
      <c r="K161" s="5">
        <v>2627.1149528341998</v>
      </c>
      <c r="L161" s="6">
        <f t="shared" si="8"/>
        <v>28339.558679249236</v>
      </c>
      <c r="M161" s="6">
        <f t="shared" si="9"/>
        <v>3334.5494385832594</v>
      </c>
      <c r="N161" s="7">
        <f t="shared" si="10"/>
        <v>8.4987669852301799</v>
      </c>
      <c r="O161" s="1">
        <f t="shared" si="11"/>
        <v>2.703164531041178E-2</v>
      </c>
    </row>
    <row r="162" spans="1:15" x14ac:dyDescent="0.2">
      <c r="A162" s="1">
        <v>160</v>
      </c>
      <c r="B162" s="1" t="s">
        <v>692</v>
      </c>
      <c r="C162" s="1" t="s">
        <v>693</v>
      </c>
      <c r="D162" s="1" t="s">
        <v>694</v>
      </c>
      <c r="E162" s="1">
        <v>108</v>
      </c>
      <c r="F162" s="5">
        <v>42679.552720875698</v>
      </c>
      <c r="G162" s="5">
        <v>56077.426273453697</v>
      </c>
      <c r="H162" s="5">
        <v>73120.321867940802</v>
      </c>
      <c r="I162" s="5">
        <v>10317.6293823955</v>
      </c>
      <c r="J162" s="5">
        <v>8735.9708623116003</v>
      </c>
      <c r="K162" s="5">
        <v>1209.1941038830901</v>
      </c>
      <c r="L162" s="6">
        <f t="shared" si="8"/>
        <v>57292.433620756732</v>
      </c>
      <c r="M162" s="6">
        <f t="shared" si="9"/>
        <v>6754.2647828633972</v>
      </c>
      <c r="N162" s="7">
        <f t="shared" si="10"/>
        <v>8.4824085911047487</v>
      </c>
      <c r="O162" s="1">
        <f t="shared" si="11"/>
        <v>2.0946401263723474E-2</v>
      </c>
    </row>
    <row r="163" spans="1:15" x14ac:dyDescent="0.2">
      <c r="A163" s="1">
        <v>161</v>
      </c>
      <c r="B163" s="1" t="s">
        <v>695</v>
      </c>
      <c r="C163" s="1" t="s">
        <v>696</v>
      </c>
      <c r="D163" s="1" t="s">
        <v>697</v>
      </c>
      <c r="E163" s="1">
        <v>558</v>
      </c>
      <c r="F163" s="5">
        <v>242283.4115472</v>
      </c>
      <c r="G163" s="5">
        <v>349944.208095351</v>
      </c>
      <c r="H163" s="5">
        <v>402213.62800057599</v>
      </c>
      <c r="I163" s="5">
        <v>32557.336271198299</v>
      </c>
      <c r="J163" s="5">
        <v>58941.943484281401</v>
      </c>
      <c r="K163" s="5">
        <v>26387.912202596101</v>
      </c>
      <c r="L163" s="6">
        <f t="shared" si="8"/>
        <v>331480.41588104237</v>
      </c>
      <c r="M163" s="6">
        <f t="shared" si="9"/>
        <v>39295.730652691935</v>
      </c>
      <c r="N163" s="7">
        <f t="shared" si="10"/>
        <v>8.4355325725018542</v>
      </c>
      <c r="O163" s="1">
        <f t="shared" si="11"/>
        <v>2.1149469358788423E-2</v>
      </c>
    </row>
    <row r="164" spans="1:15" x14ac:dyDescent="0.2">
      <c r="A164" s="1">
        <v>162</v>
      </c>
      <c r="B164" s="1" t="s">
        <v>698</v>
      </c>
      <c r="C164" s="1" t="s">
        <v>699</v>
      </c>
      <c r="D164" s="1" t="s">
        <v>700</v>
      </c>
      <c r="E164" s="1">
        <v>501</v>
      </c>
      <c r="F164" s="5">
        <v>230850.72426306101</v>
      </c>
      <c r="G164" s="5">
        <v>269351.10189031099</v>
      </c>
      <c r="H164" s="5">
        <v>262551.73660107102</v>
      </c>
      <c r="I164" s="5">
        <v>34645.720085197798</v>
      </c>
      <c r="J164" s="5">
        <v>32735.910475636902</v>
      </c>
      <c r="K164" s="5">
        <v>23181.0208625286</v>
      </c>
      <c r="L164" s="6">
        <f t="shared" si="8"/>
        <v>254251.18758481435</v>
      </c>
      <c r="M164" s="6">
        <f t="shared" si="9"/>
        <v>30187.550474454434</v>
      </c>
      <c r="N164" s="7">
        <f t="shared" si="10"/>
        <v>8.4223855062360542</v>
      </c>
      <c r="O164" s="1">
        <f t="shared" si="11"/>
        <v>1.3964424130470201E-3</v>
      </c>
    </row>
    <row r="165" spans="1:15" x14ac:dyDescent="0.2">
      <c r="A165" s="1">
        <v>163</v>
      </c>
      <c r="B165" s="1" t="s">
        <v>701</v>
      </c>
      <c r="C165" s="1" t="s">
        <v>702</v>
      </c>
      <c r="D165" s="1" t="s">
        <v>703</v>
      </c>
      <c r="E165" s="1">
        <v>300</v>
      </c>
      <c r="F165" s="5">
        <v>22264.9695014149</v>
      </c>
      <c r="G165" s="5">
        <v>26975.2783449983</v>
      </c>
      <c r="H165" s="5">
        <v>21260.821159518899</v>
      </c>
      <c r="I165" s="5">
        <v>2020.17920891009</v>
      </c>
      <c r="J165" s="5">
        <v>2948.73224268693</v>
      </c>
      <c r="K165" s="5">
        <v>3417.17676487061</v>
      </c>
      <c r="L165" s="6">
        <f t="shared" si="8"/>
        <v>23500.356335310702</v>
      </c>
      <c r="M165" s="6">
        <f t="shared" si="9"/>
        <v>2795.3627388225432</v>
      </c>
      <c r="N165" s="7">
        <f t="shared" si="10"/>
        <v>8.4069076291721174</v>
      </c>
      <c r="O165" s="1">
        <f t="shared" si="11"/>
        <v>5.1489322683845613E-3</v>
      </c>
    </row>
    <row r="166" spans="1:15" x14ac:dyDescent="0.2">
      <c r="A166" s="1">
        <v>164</v>
      </c>
      <c r="B166" s="1" t="s">
        <v>704</v>
      </c>
      <c r="C166" s="1" t="s">
        <v>705</v>
      </c>
      <c r="D166" s="1" t="s">
        <v>706</v>
      </c>
      <c r="E166" s="1">
        <v>289</v>
      </c>
      <c r="F166" s="5">
        <v>73382.297846173693</v>
      </c>
      <c r="G166" s="5">
        <v>110397.958612499</v>
      </c>
      <c r="H166" s="5">
        <v>94709.4247102183</v>
      </c>
      <c r="I166" s="5">
        <v>16725.258266484099</v>
      </c>
      <c r="J166" s="5">
        <v>15150.7183925401</v>
      </c>
      <c r="K166" s="5">
        <v>1481.8622201457199</v>
      </c>
      <c r="L166" s="6">
        <f t="shared" si="8"/>
        <v>92829.893722963679</v>
      </c>
      <c r="M166" s="6">
        <f t="shared" si="9"/>
        <v>11119.279626389973</v>
      </c>
      <c r="N166" s="7">
        <f t="shared" si="10"/>
        <v>8.3485528597235383</v>
      </c>
      <c r="O166" s="1">
        <f t="shared" si="11"/>
        <v>7.7891730843720457E-3</v>
      </c>
    </row>
    <row r="167" spans="1:15" x14ac:dyDescent="0.2">
      <c r="A167" s="1">
        <v>165</v>
      </c>
      <c r="B167" s="1" t="s">
        <v>707</v>
      </c>
      <c r="C167" s="1" t="s">
        <v>708</v>
      </c>
      <c r="D167" s="1" t="s">
        <v>709</v>
      </c>
      <c r="E167" s="1">
        <v>509</v>
      </c>
      <c r="F167" s="5">
        <v>386654.27415314101</v>
      </c>
      <c r="G167" s="5">
        <v>598589.85558202595</v>
      </c>
      <c r="H167" s="5">
        <v>762644.93763445399</v>
      </c>
      <c r="I167" s="5">
        <v>91654.673854093402</v>
      </c>
      <c r="J167" s="5">
        <v>47378.923772263901</v>
      </c>
      <c r="K167" s="5">
        <v>71450.735966680499</v>
      </c>
      <c r="L167" s="6">
        <f t="shared" si="8"/>
        <v>582629.68912320689</v>
      </c>
      <c r="M167" s="6">
        <f t="shared" si="9"/>
        <v>70161.444531012603</v>
      </c>
      <c r="N167" s="7">
        <f t="shared" si="10"/>
        <v>8.3041290414947806</v>
      </c>
      <c r="O167" s="1">
        <f t="shared" si="11"/>
        <v>4.0615388257613329E-2</v>
      </c>
    </row>
    <row r="168" spans="1:15" x14ac:dyDescent="0.2">
      <c r="A168" s="1">
        <v>166</v>
      </c>
      <c r="B168" s="1" t="s">
        <v>710</v>
      </c>
      <c r="C168" s="1" t="s">
        <v>711</v>
      </c>
      <c r="D168" s="1" t="s">
        <v>712</v>
      </c>
      <c r="E168" s="1">
        <v>365</v>
      </c>
      <c r="F168" s="5">
        <v>236045.84894834101</v>
      </c>
      <c r="G168" s="5">
        <v>203648.79214525799</v>
      </c>
      <c r="H168" s="5">
        <v>241668.77618275001</v>
      </c>
      <c r="I168" s="5">
        <v>17538.461274274501</v>
      </c>
      <c r="J168" s="5">
        <v>24206.0915614185</v>
      </c>
      <c r="K168" s="5">
        <v>40473.754918087499</v>
      </c>
      <c r="L168" s="6">
        <f t="shared" si="8"/>
        <v>227121.13909211635</v>
      </c>
      <c r="M168" s="6">
        <f t="shared" si="9"/>
        <v>27406.102584593504</v>
      </c>
      <c r="N168" s="7">
        <f t="shared" si="10"/>
        <v>8.2872469148456656</v>
      </c>
      <c r="O168" s="1">
        <f t="shared" si="11"/>
        <v>4.9518102341978198E-4</v>
      </c>
    </row>
    <row r="169" spans="1:15" x14ac:dyDescent="0.2">
      <c r="A169" s="1">
        <v>167</v>
      </c>
      <c r="B169" s="1" t="s">
        <v>713</v>
      </c>
      <c r="C169" s="1" t="s">
        <v>714</v>
      </c>
      <c r="D169" s="1" t="s">
        <v>715</v>
      </c>
      <c r="E169" s="1">
        <v>246</v>
      </c>
      <c r="F169" s="5">
        <v>10672.1591841104</v>
      </c>
      <c r="G169" s="5">
        <v>15716.1336809847</v>
      </c>
      <c r="H169" s="5">
        <v>19320.716160371001</v>
      </c>
      <c r="I169" s="5">
        <v>2965.3825445544699</v>
      </c>
      <c r="J169" s="5">
        <v>856.040674561066</v>
      </c>
      <c r="K169" s="5">
        <v>1711.7780560895201</v>
      </c>
      <c r="L169" s="6">
        <f t="shared" si="8"/>
        <v>15236.336341822034</v>
      </c>
      <c r="M169" s="6">
        <f t="shared" si="9"/>
        <v>1844.400425068352</v>
      </c>
      <c r="N169" s="7">
        <f t="shared" si="10"/>
        <v>8.260861434825026</v>
      </c>
      <c r="O169" s="1">
        <f t="shared" si="11"/>
        <v>2.7651959453015861E-2</v>
      </c>
    </row>
    <row r="170" spans="1:15" x14ac:dyDescent="0.2">
      <c r="A170" s="1">
        <v>168</v>
      </c>
      <c r="B170" s="1" t="s">
        <v>716</v>
      </c>
      <c r="C170" s="1" t="s">
        <v>717</v>
      </c>
      <c r="D170" s="1" t="s">
        <v>718</v>
      </c>
      <c r="E170" s="1">
        <v>244</v>
      </c>
      <c r="F170" s="5">
        <v>203331.774268521</v>
      </c>
      <c r="G170" s="5">
        <v>312515.06523529597</v>
      </c>
      <c r="H170" s="5">
        <v>298772.30302097002</v>
      </c>
      <c r="I170" s="5">
        <v>35739.700067811398</v>
      </c>
      <c r="J170" s="5">
        <v>39124.418163212104</v>
      </c>
      <c r="K170" s="5">
        <v>24195.1406586659</v>
      </c>
      <c r="L170" s="6">
        <f t="shared" si="8"/>
        <v>271539.71417492902</v>
      </c>
      <c r="M170" s="6">
        <f t="shared" si="9"/>
        <v>33019.752963229803</v>
      </c>
      <c r="N170" s="7">
        <f t="shared" si="10"/>
        <v>8.2235537763504993</v>
      </c>
      <c r="O170" s="1">
        <f t="shared" si="11"/>
        <v>1.8676413002740085E-2</v>
      </c>
    </row>
    <row r="171" spans="1:15" x14ac:dyDescent="0.2">
      <c r="A171" s="1">
        <v>169</v>
      </c>
      <c r="B171" s="1" t="s">
        <v>719</v>
      </c>
      <c r="C171" s="1" t="s">
        <v>720</v>
      </c>
      <c r="D171" s="1" t="s">
        <v>721</v>
      </c>
      <c r="E171" s="1">
        <v>920</v>
      </c>
      <c r="F171" s="5">
        <v>112445.732228245</v>
      </c>
      <c r="G171" s="5">
        <v>158468.82644084899</v>
      </c>
      <c r="H171" s="5">
        <v>219015.671088556</v>
      </c>
      <c r="I171" s="5">
        <v>11261.7103219045</v>
      </c>
      <c r="J171" s="5">
        <v>26003.760071534602</v>
      </c>
      <c r="K171" s="5">
        <v>23415.128847971799</v>
      </c>
      <c r="L171" s="6">
        <f t="shared" si="8"/>
        <v>163310.07658588333</v>
      </c>
      <c r="M171" s="6">
        <f t="shared" si="9"/>
        <v>20226.866413803633</v>
      </c>
      <c r="N171" s="7">
        <f t="shared" si="10"/>
        <v>8.0739187793534803</v>
      </c>
      <c r="O171" s="1">
        <f t="shared" si="11"/>
        <v>4.0943911445419666E-2</v>
      </c>
    </row>
    <row r="172" spans="1:15" x14ac:dyDescent="0.2">
      <c r="A172" s="1">
        <v>170</v>
      </c>
      <c r="B172" s="1" t="s">
        <v>722</v>
      </c>
      <c r="C172" s="1" t="s">
        <v>723</v>
      </c>
      <c r="D172" s="1" t="s">
        <v>724</v>
      </c>
      <c r="E172" s="1">
        <v>334</v>
      </c>
      <c r="F172" s="5">
        <v>113027.843498045</v>
      </c>
      <c r="G172" s="5">
        <v>213585.585891072</v>
      </c>
      <c r="H172" s="5">
        <v>189182.03859582701</v>
      </c>
      <c r="I172" s="5">
        <v>26366.323004107799</v>
      </c>
      <c r="J172" s="5">
        <v>22543.645513209402</v>
      </c>
      <c r="K172" s="5">
        <v>14976.906612225899</v>
      </c>
      <c r="L172" s="6">
        <f t="shared" si="8"/>
        <v>171931.82266164801</v>
      </c>
      <c r="M172" s="6">
        <f t="shared" si="9"/>
        <v>21295.625043181033</v>
      </c>
      <c r="N172" s="7">
        <f t="shared" si="10"/>
        <v>8.0735748452098832</v>
      </c>
      <c r="O172" s="1">
        <f t="shared" si="11"/>
        <v>3.6717814730330256E-2</v>
      </c>
    </row>
    <row r="173" spans="1:15" x14ac:dyDescent="0.2">
      <c r="A173" s="1">
        <v>171</v>
      </c>
      <c r="B173" s="1" t="s">
        <v>725</v>
      </c>
      <c r="C173" s="1" t="s">
        <v>726</v>
      </c>
      <c r="D173" s="1" t="s">
        <v>727</v>
      </c>
      <c r="E173" s="1">
        <v>562</v>
      </c>
      <c r="F173" s="5">
        <v>69345.678836512801</v>
      </c>
      <c r="G173" s="5">
        <v>112431.925313395</v>
      </c>
      <c r="H173" s="5">
        <v>121758.076675335</v>
      </c>
      <c r="I173" s="5">
        <v>9917.3623991461609</v>
      </c>
      <c r="J173" s="5">
        <v>13651.4656738166</v>
      </c>
      <c r="K173" s="5">
        <v>14110.4131620633</v>
      </c>
      <c r="L173" s="6">
        <f t="shared" si="8"/>
        <v>101178.56027508092</v>
      </c>
      <c r="M173" s="6">
        <f t="shared" si="9"/>
        <v>12559.747078342019</v>
      </c>
      <c r="N173" s="7">
        <f t="shared" si="10"/>
        <v>8.0557800761412501</v>
      </c>
      <c r="O173" s="1">
        <f t="shared" si="11"/>
        <v>3.0891460040701587E-2</v>
      </c>
    </row>
    <row r="174" spans="1:15" x14ac:dyDescent="0.2">
      <c r="A174" s="1">
        <v>172</v>
      </c>
      <c r="B174" s="1" t="s">
        <v>728</v>
      </c>
      <c r="C174" s="1" t="s">
        <v>729</v>
      </c>
      <c r="D174" s="1" t="s">
        <v>730</v>
      </c>
      <c r="E174" s="1">
        <v>337</v>
      </c>
      <c r="F174" s="5">
        <v>84370.783184296393</v>
      </c>
      <c r="G174" s="5">
        <v>160951.63283325499</v>
      </c>
      <c r="H174" s="5">
        <v>144602.67408860399</v>
      </c>
      <c r="I174" s="5">
        <v>15470.7839278467</v>
      </c>
      <c r="J174" s="5">
        <v>11609.820756368301</v>
      </c>
      <c r="K174" s="5">
        <v>21401.5309732362</v>
      </c>
      <c r="L174" s="6">
        <f t="shared" si="8"/>
        <v>129975.03003538512</v>
      </c>
      <c r="M174" s="6">
        <f t="shared" si="9"/>
        <v>16160.711885817067</v>
      </c>
      <c r="N174" s="7">
        <f t="shared" si="10"/>
        <v>8.0426549865945915</v>
      </c>
      <c r="O174" s="1">
        <f t="shared" si="11"/>
        <v>3.767419496698831E-2</v>
      </c>
    </row>
    <row r="175" spans="1:15" x14ac:dyDescent="0.2">
      <c r="A175" s="1">
        <v>173</v>
      </c>
      <c r="B175" s="1" t="s">
        <v>731</v>
      </c>
      <c r="C175" s="1" t="s">
        <v>732</v>
      </c>
      <c r="D175" s="1" t="s">
        <v>733</v>
      </c>
      <c r="E175" s="1">
        <v>532</v>
      </c>
      <c r="F175" s="5">
        <v>183331.619052611</v>
      </c>
      <c r="G175" s="5">
        <v>272325.41793390998</v>
      </c>
      <c r="H175" s="5">
        <v>340506.33753998502</v>
      </c>
      <c r="I175" s="5">
        <v>36195.139459965503</v>
      </c>
      <c r="J175" s="5">
        <v>30650.6603084579</v>
      </c>
      <c r="K175" s="5">
        <v>33273.655920566103</v>
      </c>
      <c r="L175" s="6">
        <f t="shared" si="8"/>
        <v>265387.79150883533</v>
      </c>
      <c r="M175" s="6">
        <f t="shared" si="9"/>
        <v>33373.151896329837</v>
      </c>
      <c r="N175" s="7">
        <f t="shared" si="10"/>
        <v>7.9521344682466433</v>
      </c>
      <c r="O175" s="1">
        <f t="shared" si="11"/>
        <v>3.6237061953940164E-2</v>
      </c>
    </row>
    <row r="176" spans="1:15" x14ac:dyDescent="0.2">
      <c r="A176" s="1">
        <v>174</v>
      </c>
      <c r="B176" s="1" t="s">
        <v>734</v>
      </c>
      <c r="C176" s="1" t="s">
        <v>735</v>
      </c>
      <c r="D176" s="1" t="s">
        <v>736</v>
      </c>
      <c r="E176" s="1">
        <v>603</v>
      </c>
      <c r="F176" s="5">
        <v>12449.688867278999</v>
      </c>
      <c r="G176" s="5">
        <v>10752.0848680977</v>
      </c>
      <c r="H176" s="5">
        <v>8559.4875175242105</v>
      </c>
      <c r="I176" s="5">
        <v>3232.0648298194001</v>
      </c>
      <c r="J176" s="5">
        <v>263.35407189405902</v>
      </c>
      <c r="K176" s="5">
        <v>508.27213286117802</v>
      </c>
      <c r="L176" s="6">
        <f t="shared" si="8"/>
        <v>10587.087084300305</v>
      </c>
      <c r="M176" s="6">
        <f t="shared" si="9"/>
        <v>1334.5636781915457</v>
      </c>
      <c r="N176" s="7">
        <f t="shared" si="10"/>
        <v>7.932995073451095</v>
      </c>
      <c r="O176" s="1">
        <f t="shared" si="11"/>
        <v>3.6050840278302361E-3</v>
      </c>
    </row>
    <row r="177" spans="1:15" x14ac:dyDescent="0.2">
      <c r="A177" s="1">
        <v>175</v>
      </c>
      <c r="B177" s="1" t="s">
        <v>737</v>
      </c>
      <c r="C177" s="1" t="s">
        <v>738</v>
      </c>
      <c r="D177" s="1" t="s">
        <v>739</v>
      </c>
      <c r="E177" s="1">
        <v>245</v>
      </c>
      <c r="F177" s="5">
        <v>319998.18577318802</v>
      </c>
      <c r="G177" s="5">
        <v>521177.24480801099</v>
      </c>
      <c r="H177" s="5">
        <v>553494.80287155905</v>
      </c>
      <c r="I177" s="5">
        <v>38335.500543257098</v>
      </c>
      <c r="J177" s="5">
        <v>84217.716085134205</v>
      </c>
      <c r="K177" s="5">
        <v>53868.9778081693</v>
      </c>
      <c r="L177" s="6">
        <f t="shared" si="8"/>
        <v>464890.07781758602</v>
      </c>
      <c r="M177" s="6">
        <f t="shared" si="9"/>
        <v>58807.398145520194</v>
      </c>
      <c r="N177" s="7">
        <f t="shared" si="10"/>
        <v>7.9052992051647202</v>
      </c>
      <c r="O177" s="1">
        <f t="shared" si="11"/>
        <v>2.7522235620908116E-2</v>
      </c>
    </row>
    <row r="178" spans="1:15" x14ac:dyDescent="0.2">
      <c r="A178" s="1">
        <v>176</v>
      </c>
      <c r="B178" s="1" t="s">
        <v>740</v>
      </c>
      <c r="C178" s="1" t="s">
        <v>741</v>
      </c>
      <c r="D178" s="1" t="s">
        <v>742</v>
      </c>
      <c r="E178" s="1">
        <v>666</v>
      </c>
      <c r="F178" s="5">
        <v>61563.105878798902</v>
      </c>
      <c r="G178" s="5">
        <v>82443.107220656704</v>
      </c>
      <c r="H178" s="5">
        <v>97799.414951594896</v>
      </c>
      <c r="I178" s="5">
        <v>2585.2492617899502</v>
      </c>
      <c r="J178" s="5">
        <v>26583.389411521501</v>
      </c>
      <c r="K178" s="5">
        <v>1687.16547901998</v>
      </c>
      <c r="L178" s="6">
        <f t="shared" si="8"/>
        <v>80601.876017016839</v>
      </c>
      <c r="M178" s="6">
        <f t="shared" si="9"/>
        <v>10285.268050777144</v>
      </c>
      <c r="N178" s="7">
        <f t="shared" si="10"/>
        <v>7.8366334857871447</v>
      </c>
      <c r="O178" s="1">
        <f t="shared" si="11"/>
        <v>7.2304196063533157E-3</v>
      </c>
    </row>
    <row r="179" spans="1:15" x14ac:dyDescent="0.2">
      <c r="A179" s="1">
        <v>177</v>
      </c>
      <c r="B179" s="1" t="s">
        <v>743</v>
      </c>
      <c r="C179" s="1" t="s">
        <v>744</v>
      </c>
      <c r="D179" s="1" t="s">
        <v>745</v>
      </c>
      <c r="E179" s="1">
        <v>460</v>
      </c>
      <c r="F179" s="5">
        <v>95904.935894145397</v>
      </c>
      <c r="G179" s="5">
        <v>164784.52543269299</v>
      </c>
      <c r="H179" s="5">
        <v>167935.839031788</v>
      </c>
      <c r="I179" s="5">
        <v>4950.2310090644196</v>
      </c>
      <c r="J179" s="5">
        <v>31758.424407752202</v>
      </c>
      <c r="K179" s="5">
        <v>18418.1834420134</v>
      </c>
      <c r="L179" s="6">
        <f t="shared" si="8"/>
        <v>142875.10011954213</v>
      </c>
      <c r="M179" s="6">
        <f t="shared" si="9"/>
        <v>18375.612952943338</v>
      </c>
      <c r="N179" s="7">
        <f t="shared" si="10"/>
        <v>7.7752562858947742</v>
      </c>
      <c r="O179" s="1">
        <f t="shared" si="11"/>
        <v>2.4654209827116524E-2</v>
      </c>
    </row>
    <row r="180" spans="1:15" x14ac:dyDescent="0.2">
      <c r="A180" s="1">
        <v>178</v>
      </c>
      <c r="B180" s="1" t="s">
        <v>746</v>
      </c>
      <c r="C180" s="1" t="s">
        <v>747</v>
      </c>
      <c r="D180" s="1" t="s">
        <v>748</v>
      </c>
      <c r="E180" s="1">
        <v>202</v>
      </c>
      <c r="F180" s="5">
        <v>186563.11058156399</v>
      </c>
      <c r="G180" s="5">
        <v>273434.21406411601</v>
      </c>
      <c r="H180" s="5">
        <v>330592.833241719</v>
      </c>
      <c r="I180" s="5">
        <v>28171.6600728905</v>
      </c>
      <c r="J180" s="5">
        <v>44285.4883349343</v>
      </c>
      <c r="K180" s="5">
        <v>29586.351178076799</v>
      </c>
      <c r="L180" s="6">
        <f t="shared" si="8"/>
        <v>263530.05262913299</v>
      </c>
      <c r="M180" s="6">
        <f t="shared" si="9"/>
        <v>34014.499861967204</v>
      </c>
      <c r="N180" s="7">
        <f t="shared" si="10"/>
        <v>7.7475798173882637</v>
      </c>
      <c r="O180" s="1">
        <f t="shared" si="11"/>
        <v>3.0121871422850572E-2</v>
      </c>
    </row>
    <row r="181" spans="1:15" x14ac:dyDescent="0.2">
      <c r="A181" s="1">
        <v>179</v>
      </c>
      <c r="B181" s="1" t="s">
        <v>749</v>
      </c>
      <c r="C181" s="1" t="s">
        <v>750</v>
      </c>
      <c r="D181" s="1" t="s">
        <v>751</v>
      </c>
      <c r="E181" s="1">
        <v>295</v>
      </c>
      <c r="F181" s="5">
        <v>116162.419668745</v>
      </c>
      <c r="G181" s="5">
        <v>210587.344403197</v>
      </c>
      <c r="H181" s="5">
        <v>214531.08764973201</v>
      </c>
      <c r="I181" s="5">
        <v>26222.170718789799</v>
      </c>
      <c r="J181" s="5">
        <v>25249.7360598542</v>
      </c>
      <c r="K181" s="5">
        <v>19111.890619168698</v>
      </c>
      <c r="L181" s="6">
        <f t="shared" si="8"/>
        <v>180426.95057389131</v>
      </c>
      <c r="M181" s="6">
        <f t="shared" si="9"/>
        <v>23527.932465937567</v>
      </c>
      <c r="N181" s="7">
        <f t="shared" si="10"/>
        <v>7.6686275275187663</v>
      </c>
      <c r="O181" s="1">
        <f t="shared" si="11"/>
        <v>3.8952164944811282E-2</v>
      </c>
    </row>
    <row r="182" spans="1:15" x14ac:dyDescent="0.2">
      <c r="A182" s="1">
        <v>180</v>
      </c>
      <c r="B182" s="1" t="s">
        <v>752</v>
      </c>
      <c r="C182" s="1" t="s">
        <v>753</v>
      </c>
      <c r="D182" s="1" t="s">
        <v>754</v>
      </c>
      <c r="E182" s="1">
        <v>355</v>
      </c>
      <c r="F182" s="5">
        <v>1060954.9933016801</v>
      </c>
      <c r="G182" s="5">
        <v>961675.36572285998</v>
      </c>
      <c r="H182" s="5">
        <v>1267163.31599891</v>
      </c>
      <c r="I182" s="5">
        <v>145442.540798712</v>
      </c>
      <c r="J182" s="5">
        <v>149728.82815855599</v>
      </c>
      <c r="K182" s="5">
        <v>135262.72497541399</v>
      </c>
      <c r="L182" s="6">
        <f t="shared" si="8"/>
        <v>1096597.8916744834</v>
      </c>
      <c r="M182" s="6">
        <f t="shared" si="9"/>
        <v>143478.03131089397</v>
      </c>
      <c r="N182" s="7">
        <f t="shared" si="10"/>
        <v>7.642967230978595</v>
      </c>
      <c r="O182" s="1">
        <f t="shared" si="11"/>
        <v>8.6760740268359091E-3</v>
      </c>
    </row>
    <row r="183" spans="1:15" x14ac:dyDescent="0.2">
      <c r="A183" s="1">
        <v>181</v>
      </c>
      <c r="B183" s="1" t="s">
        <v>755</v>
      </c>
      <c r="C183" s="1" t="s">
        <v>756</v>
      </c>
      <c r="D183" s="1" t="s">
        <v>757</v>
      </c>
      <c r="E183" s="1">
        <v>355</v>
      </c>
      <c r="F183" s="5">
        <v>87425.358967566004</v>
      </c>
      <c r="G183" s="5">
        <v>109972.57008786</v>
      </c>
      <c r="H183" s="5">
        <v>136428.24606668099</v>
      </c>
      <c r="I183" s="5">
        <v>13977.3619332868</v>
      </c>
      <c r="J183" s="5">
        <v>15937.027998720599</v>
      </c>
      <c r="K183" s="5">
        <v>13981.830134546901</v>
      </c>
      <c r="L183" s="6">
        <f t="shared" si="8"/>
        <v>111275.39170736901</v>
      </c>
      <c r="M183" s="6">
        <f t="shared" si="9"/>
        <v>14632.0733555181</v>
      </c>
      <c r="N183" s="7">
        <f t="shared" si="10"/>
        <v>7.6048956975331485</v>
      </c>
      <c r="O183" s="1">
        <f t="shared" si="11"/>
        <v>2.0616854668493705E-2</v>
      </c>
    </row>
    <row r="184" spans="1:15" x14ac:dyDescent="0.2">
      <c r="A184" s="1">
        <v>182</v>
      </c>
      <c r="B184" s="1" t="s">
        <v>758</v>
      </c>
      <c r="C184" s="1" t="s">
        <v>759</v>
      </c>
      <c r="D184" s="1" t="s">
        <v>760</v>
      </c>
      <c r="E184" s="1">
        <v>277</v>
      </c>
      <c r="F184" s="5">
        <v>71156.561225024096</v>
      </c>
      <c r="G184" s="5">
        <v>75652.229029760696</v>
      </c>
      <c r="H184" s="5">
        <v>88144.275974434204</v>
      </c>
      <c r="I184" s="5">
        <v>15515.884522365301</v>
      </c>
      <c r="J184" s="5">
        <v>9065.9516814338094</v>
      </c>
      <c r="K184" s="5">
        <v>6409.4292408070596</v>
      </c>
      <c r="L184" s="6">
        <f t="shared" si="8"/>
        <v>78317.688743073013</v>
      </c>
      <c r="M184" s="6">
        <f t="shared" si="9"/>
        <v>10330.421814868723</v>
      </c>
      <c r="N184" s="7">
        <f t="shared" si="10"/>
        <v>7.5812672654227198</v>
      </c>
      <c r="O184" s="1">
        <f t="shared" si="11"/>
        <v>1.2092606118941454E-3</v>
      </c>
    </row>
    <row r="185" spans="1:15" x14ac:dyDescent="0.2">
      <c r="A185" s="1">
        <v>183</v>
      </c>
      <c r="B185" s="1" t="s">
        <v>761</v>
      </c>
      <c r="C185" s="1" t="s">
        <v>762</v>
      </c>
      <c r="D185" s="1" t="s">
        <v>763</v>
      </c>
      <c r="E185" s="1">
        <v>561</v>
      </c>
      <c r="F185" s="5">
        <v>74446.786132567097</v>
      </c>
      <c r="G185" s="5">
        <v>80885.086077619606</v>
      </c>
      <c r="H185" s="5">
        <v>76802.259112647604</v>
      </c>
      <c r="I185" s="5">
        <v>13397.961538219601</v>
      </c>
      <c r="J185" s="5">
        <v>11575.668046721001</v>
      </c>
      <c r="K185" s="5">
        <v>5750.83547743688</v>
      </c>
      <c r="L185" s="6">
        <f t="shared" si="8"/>
        <v>77378.043774278092</v>
      </c>
      <c r="M185" s="6">
        <f t="shared" si="9"/>
        <v>10241.488354125826</v>
      </c>
      <c r="N185" s="7">
        <f t="shared" si="10"/>
        <v>7.5553514390421608</v>
      </c>
      <c r="O185" s="1">
        <f t="shared" si="11"/>
        <v>3.1449547370628962E-5</v>
      </c>
    </row>
    <row r="186" spans="1:15" x14ac:dyDescent="0.2">
      <c r="A186" s="1">
        <v>184</v>
      </c>
      <c r="B186" s="1" t="s">
        <v>764</v>
      </c>
      <c r="C186" s="1" t="s">
        <v>765</v>
      </c>
      <c r="D186" s="1" t="s">
        <v>766</v>
      </c>
      <c r="E186" s="1">
        <v>260</v>
      </c>
      <c r="F186" s="5">
        <v>41270.582934836901</v>
      </c>
      <c r="G186" s="5">
        <v>51636.739907332703</v>
      </c>
      <c r="H186" s="5">
        <v>62897.261330126203</v>
      </c>
      <c r="I186" s="5">
        <v>10176.451307670601</v>
      </c>
      <c r="J186" s="5">
        <v>8529.7409479239504</v>
      </c>
      <c r="K186" s="5">
        <v>2135.3711878249901</v>
      </c>
      <c r="L186" s="6">
        <f t="shared" si="8"/>
        <v>51934.861390765269</v>
      </c>
      <c r="M186" s="6">
        <f t="shared" si="9"/>
        <v>6947.1878144731791</v>
      </c>
      <c r="N186" s="7">
        <f t="shared" si="10"/>
        <v>7.4756668133497994</v>
      </c>
      <c r="O186" s="1">
        <f t="shared" si="11"/>
        <v>1.0428229610136544E-2</v>
      </c>
    </row>
    <row r="187" spans="1:15" x14ac:dyDescent="0.2">
      <c r="A187" s="1">
        <v>185</v>
      </c>
      <c r="B187" s="1" t="s">
        <v>767</v>
      </c>
      <c r="C187" s="1" t="s">
        <v>768</v>
      </c>
      <c r="D187" s="1" t="s">
        <v>769</v>
      </c>
      <c r="E187" s="1">
        <v>339</v>
      </c>
      <c r="F187" s="5">
        <v>405480.24171892297</v>
      </c>
      <c r="G187" s="5">
        <v>328475.09195521497</v>
      </c>
      <c r="H187" s="5">
        <v>354968.86631565198</v>
      </c>
      <c r="I187" s="5">
        <v>54038.761165702097</v>
      </c>
      <c r="J187" s="5">
        <v>56222.299540070097</v>
      </c>
      <c r="K187" s="5">
        <v>35560.554688561198</v>
      </c>
      <c r="L187" s="6">
        <f t="shared" si="8"/>
        <v>362974.73332992994</v>
      </c>
      <c r="M187" s="6">
        <f t="shared" si="9"/>
        <v>48607.205131444462</v>
      </c>
      <c r="N187" s="7">
        <f t="shared" si="10"/>
        <v>7.4675088260756253</v>
      </c>
      <c r="O187" s="1">
        <f t="shared" si="11"/>
        <v>2.9419245726193632E-3</v>
      </c>
    </row>
    <row r="188" spans="1:15" x14ac:dyDescent="0.2">
      <c r="A188" s="1">
        <v>186</v>
      </c>
      <c r="B188" s="1" t="s">
        <v>770</v>
      </c>
      <c r="C188" s="1" t="s">
        <v>771</v>
      </c>
      <c r="D188" s="1" t="s">
        <v>772</v>
      </c>
      <c r="E188" s="1">
        <v>342</v>
      </c>
      <c r="F188" s="5">
        <v>38862.237567616401</v>
      </c>
      <c r="G188" s="5">
        <v>40871.2924687021</v>
      </c>
      <c r="H188" s="5">
        <v>44096.755502110398</v>
      </c>
      <c r="I188" s="5">
        <v>192.95839620600401</v>
      </c>
      <c r="J188" s="5">
        <v>9159.8859738432493</v>
      </c>
      <c r="K188" s="5">
        <v>7232.5477560748204</v>
      </c>
      <c r="L188" s="6">
        <f t="shared" si="8"/>
        <v>41276.761846142967</v>
      </c>
      <c r="M188" s="6">
        <f t="shared" si="9"/>
        <v>5528.4640420413589</v>
      </c>
      <c r="N188" s="7">
        <f t="shared" si="10"/>
        <v>7.4662259774600468</v>
      </c>
      <c r="O188" s="1">
        <f t="shared" si="11"/>
        <v>1.1534315464891884E-3</v>
      </c>
    </row>
    <row r="189" spans="1:15" x14ac:dyDescent="0.2">
      <c r="A189" s="1">
        <v>187</v>
      </c>
      <c r="B189" s="1" t="s">
        <v>773</v>
      </c>
      <c r="C189" s="1" t="s">
        <v>774</v>
      </c>
      <c r="D189" s="1" t="s">
        <v>775</v>
      </c>
      <c r="E189" s="1">
        <v>359</v>
      </c>
      <c r="F189" s="5">
        <v>25645.852050933001</v>
      </c>
      <c r="G189" s="5">
        <v>54429.068252921301</v>
      </c>
      <c r="H189" s="5">
        <v>35784.801010880903</v>
      </c>
      <c r="I189" s="5">
        <v>679.69123078912799</v>
      </c>
      <c r="J189" s="5">
        <v>10998.7530715997</v>
      </c>
      <c r="K189" s="5">
        <v>3869.7275428667199</v>
      </c>
      <c r="L189" s="6">
        <f t="shared" si="8"/>
        <v>38619.907104911741</v>
      </c>
      <c r="M189" s="6">
        <f t="shared" si="9"/>
        <v>5182.7239484185156</v>
      </c>
      <c r="N189" s="7">
        <f t="shared" si="10"/>
        <v>7.4516620003842631</v>
      </c>
      <c r="O189" s="1">
        <f t="shared" si="11"/>
        <v>4.5104612280581234E-2</v>
      </c>
    </row>
    <row r="190" spans="1:15" x14ac:dyDescent="0.2">
      <c r="A190" s="1">
        <v>188</v>
      </c>
      <c r="B190" s="1" t="s">
        <v>776</v>
      </c>
      <c r="C190" s="1" t="s">
        <v>777</v>
      </c>
      <c r="D190" s="1" t="s">
        <v>778</v>
      </c>
      <c r="E190" s="1">
        <v>163</v>
      </c>
      <c r="F190" s="5">
        <v>379300.16479861602</v>
      </c>
      <c r="G190" s="5">
        <v>250030.644082855</v>
      </c>
      <c r="H190" s="5">
        <v>259084.66427553899</v>
      </c>
      <c r="I190" s="5">
        <v>24251.480452960299</v>
      </c>
      <c r="J190" s="5">
        <v>48944.9258698185</v>
      </c>
      <c r="K190" s="5">
        <v>47422.199747557701</v>
      </c>
      <c r="L190" s="6">
        <f t="shared" si="8"/>
        <v>296138.4910523367</v>
      </c>
      <c r="M190" s="6">
        <f t="shared" si="9"/>
        <v>40206.202023445505</v>
      </c>
      <c r="N190" s="7">
        <f t="shared" si="10"/>
        <v>7.3654927883924231</v>
      </c>
      <c r="O190" s="1">
        <f t="shared" si="11"/>
        <v>2.2238862026971951E-2</v>
      </c>
    </row>
    <row r="191" spans="1:15" x14ac:dyDescent="0.2">
      <c r="A191" s="1">
        <v>189</v>
      </c>
      <c r="B191" s="1" t="s">
        <v>779</v>
      </c>
      <c r="C191" s="1" t="s">
        <v>780</v>
      </c>
      <c r="D191" s="1" t="s">
        <v>781</v>
      </c>
      <c r="E191" s="1">
        <v>312</v>
      </c>
      <c r="F191" s="5">
        <v>21841.768342977201</v>
      </c>
      <c r="G191" s="5">
        <v>19310.430777582598</v>
      </c>
      <c r="H191" s="5">
        <v>16196.008534771299</v>
      </c>
      <c r="I191" s="5">
        <v>1643.27789891766</v>
      </c>
      <c r="J191" s="5">
        <v>468.56628572867402</v>
      </c>
      <c r="K191" s="5">
        <v>5700.5471465239198</v>
      </c>
      <c r="L191" s="6">
        <f t="shared" si="8"/>
        <v>19116.069218443703</v>
      </c>
      <c r="M191" s="6">
        <f t="shared" si="9"/>
        <v>2604.130443723418</v>
      </c>
      <c r="N191" s="7">
        <f t="shared" si="10"/>
        <v>7.3406726857781015</v>
      </c>
      <c r="O191" s="1">
        <f t="shared" si="11"/>
        <v>1.9213851805062222E-3</v>
      </c>
    </row>
    <row r="192" spans="1:15" x14ac:dyDescent="0.2">
      <c r="A192" s="1">
        <v>190</v>
      </c>
      <c r="B192" s="1" t="s">
        <v>782</v>
      </c>
      <c r="C192" s="1" t="s">
        <v>783</v>
      </c>
      <c r="D192" s="1" t="s">
        <v>784</v>
      </c>
      <c r="E192" s="1">
        <v>180</v>
      </c>
      <c r="F192" s="5">
        <v>166670.53644348</v>
      </c>
      <c r="G192" s="5">
        <v>242456.575165588</v>
      </c>
      <c r="H192" s="5">
        <v>268714.94448536797</v>
      </c>
      <c r="I192" s="5">
        <v>22043.8269560798</v>
      </c>
      <c r="J192" s="5">
        <v>37793.608663804298</v>
      </c>
      <c r="K192" s="5">
        <v>33964.321839125099</v>
      </c>
      <c r="L192" s="6">
        <f t="shared" si="8"/>
        <v>225947.35203147866</v>
      </c>
      <c r="M192" s="6">
        <f t="shared" si="9"/>
        <v>31267.252486336398</v>
      </c>
      <c r="N192" s="7">
        <f t="shared" si="10"/>
        <v>7.2263257582423108</v>
      </c>
      <c r="O192" s="1">
        <f t="shared" si="11"/>
        <v>2.1690740910419986E-2</v>
      </c>
    </row>
    <row r="193" spans="1:15" x14ac:dyDescent="0.2">
      <c r="A193" s="1">
        <v>191</v>
      </c>
      <c r="B193" s="1" t="s">
        <v>785</v>
      </c>
      <c r="C193" s="1" t="s">
        <v>786</v>
      </c>
      <c r="D193" s="1" t="s">
        <v>787</v>
      </c>
      <c r="E193" s="1">
        <v>218</v>
      </c>
      <c r="F193" s="5">
        <v>88588.950498764098</v>
      </c>
      <c r="G193" s="5">
        <v>135415.60896076699</v>
      </c>
      <c r="H193" s="5">
        <v>125614.555019386</v>
      </c>
      <c r="I193" s="5">
        <v>11690.677185283501</v>
      </c>
      <c r="J193" s="5">
        <v>26552.68194522</v>
      </c>
      <c r="K193" s="5">
        <v>10172.819628305901</v>
      </c>
      <c r="L193" s="6">
        <f t="shared" si="8"/>
        <v>116539.70482630569</v>
      </c>
      <c r="M193" s="6">
        <f t="shared" si="9"/>
        <v>16138.726252936467</v>
      </c>
      <c r="N193" s="7">
        <f t="shared" si="10"/>
        <v>7.2211216052506693</v>
      </c>
      <c r="O193" s="1">
        <f t="shared" si="11"/>
        <v>1.1750618303997642E-2</v>
      </c>
    </row>
    <row r="194" spans="1:15" x14ac:dyDescent="0.2">
      <c r="A194" s="1">
        <v>192</v>
      </c>
      <c r="B194" s="1" t="s">
        <v>788</v>
      </c>
      <c r="C194" s="1" t="s">
        <v>789</v>
      </c>
      <c r="D194" s="1" t="s">
        <v>790</v>
      </c>
      <c r="E194" s="1">
        <v>218</v>
      </c>
      <c r="F194" s="5">
        <v>46153.435634571702</v>
      </c>
      <c r="G194" s="5">
        <v>68065.505781012995</v>
      </c>
      <c r="H194" s="5">
        <v>61986.218007265998</v>
      </c>
      <c r="I194" s="5">
        <v>7717.7287488545198</v>
      </c>
      <c r="J194" s="5">
        <v>12212.046993620401</v>
      </c>
      <c r="K194" s="5">
        <v>4563.49321319316</v>
      </c>
      <c r="L194" s="6">
        <f t="shared" si="8"/>
        <v>58735.053140950236</v>
      </c>
      <c r="M194" s="6">
        <f t="shared" si="9"/>
        <v>8164.4229852226936</v>
      </c>
      <c r="N194" s="7">
        <f t="shared" si="10"/>
        <v>7.1940237843211374</v>
      </c>
      <c r="O194" s="1">
        <f t="shared" si="11"/>
        <v>9.9901799252028554E-3</v>
      </c>
    </row>
    <row r="195" spans="1:15" x14ac:dyDescent="0.2">
      <c r="A195" s="1">
        <v>193</v>
      </c>
      <c r="B195" s="1" t="s">
        <v>791</v>
      </c>
      <c r="C195" s="1" t="s">
        <v>792</v>
      </c>
      <c r="D195" s="1" t="s">
        <v>793</v>
      </c>
      <c r="E195" s="1">
        <v>216</v>
      </c>
      <c r="F195" s="5">
        <v>15690.9376351551</v>
      </c>
      <c r="G195" s="5">
        <v>24233.717224770699</v>
      </c>
      <c r="H195" s="5">
        <v>22191.5984863216</v>
      </c>
      <c r="I195" s="5">
        <v>6115.3353617237699</v>
      </c>
      <c r="J195" s="5">
        <v>1414.6986739418501</v>
      </c>
      <c r="K195" s="5">
        <v>1155.84418697664</v>
      </c>
      <c r="L195" s="6">
        <f t="shared" ref="L195:L258" si="12">AVERAGE(F195:H195)</f>
        <v>20705.417782082466</v>
      </c>
      <c r="M195" s="6">
        <f t="shared" ref="M195:M258" si="13">AVERAGE(I195:K195)</f>
        <v>2895.2927408807532</v>
      </c>
      <c r="N195" s="7">
        <f t="shared" ref="N195:N258" si="14">L195/M195</f>
        <v>7.1514073481163223</v>
      </c>
      <c r="O195" s="1">
        <f t="shared" ref="O195:O258" si="15">TTEST(F195:H195,I195:K195,2,3)</f>
        <v>7.1741559537559473E-3</v>
      </c>
    </row>
    <row r="196" spans="1:15" x14ac:dyDescent="0.2">
      <c r="A196" s="1">
        <v>194</v>
      </c>
      <c r="B196" s="1" t="s">
        <v>794</v>
      </c>
      <c r="C196" s="1" t="s">
        <v>795</v>
      </c>
      <c r="D196" s="1" t="s">
        <v>796</v>
      </c>
      <c r="E196" s="1">
        <v>423</v>
      </c>
      <c r="F196" s="5">
        <v>8627.7291931791096</v>
      </c>
      <c r="G196" s="5">
        <v>14739.422876676699</v>
      </c>
      <c r="H196" s="5">
        <v>15184.7878070058</v>
      </c>
      <c r="I196" s="5">
        <v>4955.5860594157302</v>
      </c>
      <c r="J196" s="5">
        <v>229.99883683125</v>
      </c>
      <c r="K196" s="5">
        <v>319.56636717864302</v>
      </c>
      <c r="L196" s="6">
        <f t="shared" si="12"/>
        <v>12850.646625620537</v>
      </c>
      <c r="M196" s="6">
        <f t="shared" si="13"/>
        <v>1835.0504211418745</v>
      </c>
      <c r="N196" s="7">
        <f t="shared" si="14"/>
        <v>7.0028847586782499</v>
      </c>
      <c r="O196" s="1">
        <f t="shared" si="15"/>
        <v>1.6420082727221355E-2</v>
      </c>
    </row>
    <row r="197" spans="1:15" x14ac:dyDescent="0.2">
      <c r="A197" s="1">
        <v>195</v>
      </c>
      <c r="B197" s="1" t="s">
        <v>797</v>
      </c>
      <c r="C197" s="1" t="s">
        <v>798</v>
      </c>
      <c r="D197" s="1" t="s">
        <v>799</v>
      </c>
      <c r="E197" s="1">
        <v>222</v>
      </c>
      <c r="F197" s="5">
        <v>54678.132001230697</v>
      </c>
      <c r="G197" s="5">
        <v>54063.228646784199</v>
      </c>
      <c r="H197" s="5">
        <v>62472.307092399897</v>
      </c>
      <c r="I197" s="5">
        <v>6243.2564175441203</v>
      </c>
      <c r="J197" s="5">
        <v>9328.5643359920705</v>
      </c>
      <c r="K197" s="5">
        <v>9166.4300650429996</v>
      </c>
      <c r="L197" s="6">
        <f t="shared" si="12"/>
        <v>57071.222580138266</v>
      </c>
      <c r="M197" s="6">
        <f t="shared" si="13"/>
        <v>8246.0836061930622</v>
      </c>
      <c r="N197" s="7">
        <f t="shared" si="14"/>
        <v>6.9210094519628713</v>
      </c>
      <c r="O197" s="1">
        <f t="shared" si="15"/>
        <v>1.1200368412911178E-3</v>
      </c>
    </row>
    <row r="198" spans="1:15" x14ac:dyDescent="0.2">
      <c r="A198" s="1">
        <v>196</v>
      </c>
      <c r="B198" s="1" t="s">
        <v>800</v>
      </c>
      <c r="C198" s="1" t="s">
        <v>801</v>
      </c>
      <c r="D198" s="1" t="s">
        <v>802</v>
      </c>
      <c r="E198" s="1">
        <v>630</v>
      </c>
      <c r="F198" s="5">
        <v>1268013.3654376301</v>
      </c>
      <c r="G198" s="5">
        <v>1243602.4958786401</v>
      </c>
      <c r="H198" s="5">
        <v>1677785.16588798</v>
      </c>
      <c r="I198" s="5">
        <v>267144.83786749199</v>
      </c>
      <c r="J198" s="5">
        <v>159259.12622632901</v>
      </c>
      <c r="K198" s="5">
        <v>179130.43637769</v>
      </c>
      <c r="L198" s="6">
        <f t="shared" si="12"/>
        <v>1396467.0090680833</v>
      </c>
      <c r="M198" s="6">
        <f t="shared" si="13"/>
        <v>201844.80015717036</v>
      </c>
      <c r="N198" s="7">
        <f t="shared" si="14"/>
        <v>6.9185186241146521</v>
      </c>
      <c r="O198" s="1">
        <f t="shared" si="15"/>
        <v>1.0423044854887521E-2</v>
      </c>
    </row>
    <row r="199" spans="1:15" x14ac:dyDescent="0.2">
      <c r="A199" s="1">
        <v>197</v>
      </c>
      <c r="B199" s="1" t="s">
        <v>803</v>
      </c>
      <c r="C199" s="1" t="s">
        <v>804</v>
      </c>
      <c r="D199" s="1" t="s">
        <v>805</v>
      </c>
      <c r="E199" s="1">
        <v>298</v>
      </c>
      <c r="F199" s="5">
        <v>660942.121529183</v>
      </c>
      <c r="G199" s="5">
        <v>804503.18293173099</v>
      </c>
      <c r="H199" s="5">
        <v>1172925.0868627301</v>
      </c>
      <c r="I199" s="5">
        <v>115484.003129544</v>
      </c>
      <c r="J199" s="5">
        <v>137171.02196020799</v>
      </c>
      <c r="K199" s="5">
        <v>133513.87471823001</v>
      </c>
      <c r="L199" s="6">
        <f t="shared" si="12"/>
        <v>879456.79710788128</v>
      </c>
      <c r="M199" s="6">
        <f t="shared" si="13"/>
        <v>128722.96660266067</v>
      </c>
      <c r="N199" s="7">
        <f t="shared" si="14"/>
        <v>6.8321669420700184</v>
      </c>
      <c r="O199" s="1">
        <f t="shared" si="15"/>
        <v>3.8631403784282703E-2</v>
      </c>
    </row>
    <row r="200" spans="1:15" x14ac:dyDescent="0.2">
      <c r="A200" s="1">
        <v>198</v>
      </c>
      <c r="B200" s="1" t="s">
        <v>806</v>
      </c>
      <c r="C200" s="1" t="s">
        <v>807</v>
      </c>
      <c r="D200" s="1" t="s">
        <v>808</v>
      </c>
      <c r="E200" s="1">
        <v>1066</v>
      </c>
      <c r="F200" s="5">
        <v>38990.401515928599</v>
      </c>
      <c r="G200" s="5">
        <v>52652.354441853997</v>
      </c>
      <c r="H200" s="5">
        <v>34299.267082041297</v>
      </c>
      <c r="I200" s="5">
        <v>6206.20538674206</v>
      </c>
      <c r="J200" s="5">
        <v>9626.6562807494593</v>
      </c>
      <c r="K200" s="5">
        <v>2719.1443039426099</v>
      </c>
      <c r="L200" s="6">
        <f t="shared" si="12"/>
        <v>41980.674346607964</v>
      </c>
      <c r="M200" s="6">
        <f t="shared" si="13"/>
        <v>6184.0019904780429</v>
      </c>
      <c r="N200" s="7">
        <f t="shared" si="14"/>
        <v>6.7885932784705858</v>
      </c>
      <c r="O200" s="1">
        <f t="shared" si="15"/>
        <v>1.4367931787312441E-2</v>
      </c>
    </row>
    <row r="201" spans="1:15" x14ac:dyDescent="0.2">
      <c r="A201" s="1">
        <v>199</v>
      </c>
      <c r="B201" s="1" t="s">
        <v>809</v>
      </c>
      <c r="C201" s="1" t="s">
        <v>810</v>
      </c>
      <c r="D201" s="1" t="s">
        <v>811</v>
      </c>
      <c r="E201" s="1">
        <v>483</v>
      </c>
      <c r="F201" s="5">
        <v>106088.743456633</v>
      </c>
      <c r="G201" s="5">
        <v>200806.40538181199</v>
      </c>
      <c r="H201" s="5">
        <v>202647.537451057</v>
      </c>
      <c r="I201" s="5">
        <v>27626.935932120901</v>
      </c>
      <c r="J201" s="5">
        <v>16825.829997762001</v>
      </c>
      <c r="K201" s="5">
        <v>31289.070617245001</v>
      </c>
      <c r="L201" s="6">
        <f t="shared" si="12"/>
        <v>169847.56209650065</v>
      </c>
      <c r="M201" s="6">
        <f t="shared" si="13"/>
        <v>25247.278849042632</v>
      </c>
      <c r="N201" s="7">
        <f t="shared" si="14"/>
        <v>6.7273611192733043</v>
      </c>
      <c r="O201" s="1">
        <f t="shared" si="15"/>
        <v>4.3098165607806084E-2</v>
      </c>
    </row>
    <row r="202" spans="1:15" x14ac:dyDescent="0.2">
      <c r="A202" s="1">
        <v>200</v>
      </c>
      <c r="B202" s="1" t="s">
        <v>812</v>
      </c>
      <c r="C202" s="1" t="s">
        <v>813</v>
      </c>
      <c r="D202" s="1" t="s">
        <v>814</v>
      </c>
      <c r="E202" s="1">
        <v>274</v>
      </c>
      <c r="F202" s="5">
        <v>24166.199834153002</v>
      </c>
      <c r="G202" s="5">
        <v>28103.150736178501</v>
      </c>
      <c r="H202" s="5">
        <v>39883.101957143197</v>
      </c>
      <c r="I202" s="5">
        <v>5997.0528127297102</v>
      </c>
      <c r="J202" s="5">
        <v>2336.5384503538198</v>
      </c>
      <c r="K202" s="5">
        <v>5506.9183523848296</v>
      </c>
      <c r="L202" s="6">
        <f t="shared" si="12"/>
        <v>30717.484175824899</v>
      </c>
      <c r="M202" s="6">
        <f t="shared" si="13"/>
        <v>4613.5032051561202</v>
      </c>
      <c r="N202" s="7">
        <f t="shared" si="14"/>
        <v>6.6581690333485799</v>
      </c>
      <c r="O202" s="1">
        <f t="shared" si="15"/>
        <v>2.5740475034929287E-2</v>
      </c>
    </row>
    <row r="203" spans="1:15" x14ac:dyDescent="0.2">
      <c r="A203" s="1">
        <v>201</v>
      </c>
      <c r="B203" s="1" t="s">
        <v>815</v>
      </c>
      <c r="C203" s="1" t="s">
        <v>816</v>
      </c>
      <c r="D203" s="1" t="s">
        <v>817</v>
      </c>
      <c r="E203" s="1">
        <v>412</v>
      </c>
      <c r="F203" s="5">
        <v>190802.96332889801</v>
      </c>
      <c r="G203" s="5">
        <v>287905.79986352002</v>
      </c>
      <c r="H203" s="5">
        <v>336651.23222091899</v>
      </c>
      <c r="I203" s="5">
        <v>64282.943253875099</v>
      </c>
      <c r="J203" s="5">
        <v>28647.442120882999</v>
      </c>
      <c r="K203" s="5">
        <v>31057.734523934501</v>
      </c>
      <c r="L203" s="6">
        <f t="shared" si="12"/>
        <v>271786.66513777903</v>
      </c>
      <c r="M203" s="6">
        <f t="shared" si="13"/>
        <v>41329.373299564199</v>
      </c>
      <c r="N203" s="7">
        <f t="shared" si="14"/>
        <v>6.5761138734867997</v>
      </c>
      <c r="O203" s="1">
        <f t="shared" si="15"/>
        <v>2.6306501905051276E-2</v>
      </c>
    </row>
    <row r="204" spans="1:15" x14ac:dyDescent="0.2">
      <c r="A204" s="1">
        <v>202</v>
      </c>
      <c r="B204" s="1" t="s">
        <v>818</v>
      </c>
      <c r="C204" s="1" t="s">
        <v>819</v>
      </c>
      <c r="D204" s="1" t="s">
        <v>820</v>
      </c>
      <c r="E204" s="1">
        <v>431</v>
      </c>
      <c r="F204" s="5">
        <v>111140.76806585801</v>
      </c>
      <c r="G204" s="5">
        <v>129094.12767705601</v>
      </c>
      <c r="H204" s="5">
        <v>195476.965419054</v>
      </c>
      <c r="I204" s="5">
        <v>20553.6753687696</v>
      </c>
      <c r="J204" s="5">
        <v>23379.2958299456</v>
      </c>
      <c r="K204" s="5">
        <v>24187.694873962701</v>
      </c>
      <c r="L204" s="6">
        <f t="shared" si="12"/>
        <v>145237.28705398933</v>
      </c>
      <c r="M204" s="6">
        <f t="shared" si="13"/>
        <v>22706.888690892632</v>
      </c>
      <c r="N204" s="7">
        <f t="shared" si="14"/>
        <v>6.3961773464914051</v>
      </c>
      <c r="O204" s="1">
        <f t="shared" si="15"/>
        <v>4.0908782250598526E-2</v>
      </c>
    </row>
    <row r="205" spans="1:15" x14ac:dyDescent="0.2">
      <c r="A205" s="1">
        <v>203</v>
      </c>
      <c r="B205" s="1" t="s">
        <v>821</v>
      </c>
      <c r="C205" s="1" t="s">
        <v>822</v>
      </c>
      <c r="D205" s="1" t="s">
        <v>823</v>
      </c>
      <c r="E205" s="1">
        <v>291</v>
      </c>
      <c r="F205" s="5">
        <v>97671.911800456699</v>
      </c>
      <c r="G205" s="5">
        <v>130697.23971305101</v>
      </c>
      <c r="H205" s="5">
        <v>150441.80914247301</v>
      </c>
      <c r="I205" s="5">
        <v>9754.4919601254296</v>
      </c>
      <c r="J205" s="5">
        <v>38909.636097486196</v>
      </c>
      <c r="K205" s="5">
        <v>10715.664275134101</v>
      </c>
      <c r="L205" s="6">
        <f t="shared" si="12"/>
        <v>126270.32021866024</v>
      </c>
      <c r="M205" s="6">
        <f t="shared" si="13"/>
        <v>19793.264110915243</v>
      </c>
      <c r="N205" s="7">
        <f t="shared" si="14"/>
        <v>6.3794591690931313</v>
      </c>
      <c r="O205" s="1">
        <f t="shared" si="15"/>
        <v>7.2130015151127434E-3</v>
      </c>
    </row>
    <row r="206" spans="1:15" x14ac:dyDescent="0.2">
      <c r="A206" s="1">
        <v>204</v>
      </c>
      <c r="B206" s="1" t="s">
        <v>824</v>
      </c>
      <c r="C206" s="1" t="s">
        <v>825</v>
      </c>
      <c r="D206" s="1" t="s">
        <v>826</v>
      </c>
      <c r="E206" s="1">
        <v>169</v>
      </c>
      <c r="F206" s="5">
        <v>99864.5881448562</v>
      </c>
      <c r="G206" s="5">
        <v>124505.612203866</v>
      </c>
      <c r="H206" s="5">
        <v>174985.37958169699</v>
      </c>
      <c r="I206" s="5">
        <v>27702.800066062398</v>
      </c>
      <c r="J206" s="5">
        <v>17808.801346115801</v>
      </c>
      <c r="K206" s="5">
        <v>17928.167069834501</v>
      </c>
      <c r="L206" s="6">
        <f t="shared" si="12"/>
        <v>133118.52664347307</v>
      </c>
      <c r="M206" s="6">
        <f t="shared" si="13"/>
        <v>21146.589494004234</v>
      </c>
      <c r="N206" s="7">
        <f t="shared" si="14"/>
        <v>6.295035267091964</v>
      </c>
      <c r="O206" s="1">
        <f t="shared" si="15"/>
        <v>3.4424671720491622E-2</v>
      </c>
    </row>
    <row r="207" spans="1:15" x14ac:dyDescent="0.2">
      <c r="A207" s="1">
        <v>205</v>
      </c>
      <c r="B207" s="1" t="s">
        <v>827</v>
      </c>
      <c r="C207" s="1" t="s">
        <v>828</v>
      </c>
      <c r="D207" s="1" t="s">
        <v>829</v>
      </c>
      <c r="E207" s="1">
        <v>207</v>
      </c>
      <c r="F207" s="5">
        <v>6764.9128952950696</v>
      </c>
      <c r="G207" s="5">
        <v>6396.2679254374298</v>
      </c>
      <c r="H207" s="5">
        <v>6289.6919745017303</v>
      </c>
      <c r="I207" s="5">
        <v>1119.05078183757</v>
      </c>
      <c r="J207" s="5">
        <v>805.95187608109404</v>
      </c>
      <c r="K207" s="5">
        <v>1183.43866217599</v>
      </c>
      <c r="L207" s="6">
        <f t="shared" si="12"/>
        <v>6483.6242650780769</v>
      </c>
      <c r="M207" s="6">
        <f t="shared" si="13"/>
        <v>1036.1471066982178</v>
      </c>
      <c r="N207" s="7">
        <f t="shared" si="14"/>
        <v>6.2574360562939439</v>
      </c>
      <c r="O207" s="1">
        <f t="shared" si="15"/>
        <v>1.1686110672559167E-5</v>
      </c>
    </row>
    <row r="208" spans="1:15" x14ac:dyDescent="0.2">
      <c r="A208" s="1">
        <v>206</v>
      </c>
      <c r="B208" s="1" t="s">
        <v>830</v>
      </c>
      <c r="C208" s="1" t="s">
        <v>831</v>
      </c>
      <c r="D208" s="1" t="s">
        <v>832</v>
      </c>
      <c r="E208" s="1">
        <v>244</v>
      </c>
      <c r="F208" s="5">
        <v>40108.257654243098</v>
      </c>
      <c r="G208" s="5">
        <v>26126.9098327049</v>
      </c>
      <c r="H208" s="5">
        <v>28859.958303771898</v>
      </c>
      <c r="I208" s="5">
        <v>4850.1507097398098</v>
      </c>
      <c r="J208" s="5">
        <v>3384.9289962210401</v>
      </c>
      <c r="K208" s="5">
        <v>7123.5709302934902</v>
      </c>
      <c r="L208" s="6">
        <f t="shared" si="12"/>
        <v>31698.375263573296</v>
      </c>
      <c r="M208" s="6">
        <f t="shared" si="13"/>
        <v>5119.5502120847805</v>
      </c>
      <c r="N208" s="7">
        <f t="shared" si="14"/>
        <v>6.1916328486726773</v>
      </c>
      <c r="O208" s="1">
        <f t="shared" si="15"/>
        <v>1.9712455518993924E-2</v>
      </c>
    </row>
    <row r="209" spans="1:15" x14ac:dyDescent="0.2">
      <c r="A209" s="1">
        <v>207</v>
      </c>
      <c r="B209" s="1" t="s">
        <v>833</v>
      </c>
      <c r="C209" s="1" t="s">
        <v>834</v>
      </c>
      <c r="D209" s="1" t="s">
        <v>835</v>
      </c>
      <c r="E209" s="1">
        <v>532</v>
      </c>
      <c r="F209" s="5">
        <v>247614.48917236199</v>
      </c>
      <c r="G209" s="5">
        <v>269668.098856856</v>
      </c>
      <c r="H209" s="5">
        <v>334866.43290031201</v>
      </c>
      <c r="I209" s="5">
        <v>47929.710773500898</v>
      </c>
      <c r="J209" s="5">
        <v>39669.798486916698</v>
      </c>
      <c r="K209" s="5">
        <v>50608.650065607697</v>
      </c>
      <c r="L209" s="6">
        <f t="shared" si="12"/>
        <v>284049.67364317668</v>
      </c>
      <c r="M209" s="6">
        <f t="shared" si="13"/>
        <v>46069.386442008428</v>
      </c>
      <c r="N209" s="7">
        <f t="shared" si="14"/>
        <v>6.165692568984718</v>
      </c>
      <c r="O209" s="1">
        <f t="shared" si="15"/>
        <v>1.0952899523101967E-2</v>
      </c>
    </row>
    <row r="210" spans="1:15" x14ac:dyDescent="0.2">
      <c r="A210" s="1">
        <v>208</v>
      </c>
      <c r="B210" s="1" t="s">
        <v>836</v>
      </c>
      <c r="C210" s="1" t="s">
        <v>837</v>
      </c>
      <c r="D210" s="1" t="s">
        <v>838</v>
      </c>
      <c r="E210" s="1">
        <v>168</v>
      </c>
      <c r="F210" s="5">
        <v>122961.06494809801</v>
      </c>
      <c r="G210" s="5">
        <v>160748.36575882899</v>
      </c>
      <c r="H210" s="5">
        <v>210669.75940074999</v>
      </c>
      <c r="I210" s="5">
        <v>33260.924824790498</v>
      </c>
      <c r="J210" s="5">
        <v>18535.148983822699</v>
      </c>
      <c r="K210" s="5">
        <v>28405.940508002801</v>
      </c>
      <c r="L210" s="6">
        <f t="shared" si="12"/>
        <v>164793.06336922565</v>
      </c>
      <c r="M210" s="6">
        <f t="shared" si="13"/>
        <v>26734.004772205331</v>
      </c>
      <c r="N210" s="7">
        <f t="shared" si="14"/>
        <v>6.1641742332804856</v>
      </c>
      <c r="O210" s="1">
        <f t="shared" si="15"/>
        <v>2.9264102033763777E-2</v>
      </c>
    </row>
    <row r="211" spans="1:15" x14ac:dyDescent="0.2">
      <c r="A211" s="1">
        <v>209</v>
      </c>
      <c r="B211" s="1" t="s">
        <v>839</v>
      </c>
      <c r="C211" s="1" t="s">
        <v>840</v>
      </c>
      <c r="D211" s="1" t="s">
        <v>841</v>
      </c>
      <c r="E211" s="1">
        <v>748</v>
      </c>
      <c r="F211" s="5">
        <v>91118.203999738005</v>
      </c>
      <c r="G211" s="5">
        <v>79050.616551169805</v>
      </c>
      <c r="H211" s="5">
        <v>103423.257418917</v>
      </c>
      <c r="I211" s="5">
        <v>19723.655010558399</v>
      </c>
      <c r="J211" s="5">
        <v>22591.119255404999</v>
      </c>
      <c r="K211" s="5">
        <v>2086.0523574482299</v>
      </c>
      <c r="L211" s="6">
        <f t="shared" si="12"/>
        <v>91197.359323274926</v>
      </c>
      <c r="M211" s="6">
        <f t="shared" si="13"/>
        <v>14800.275541137207</v>
      </c>
      <c r="N211" s="7">
        <f t="shared" si="14"/>
        <v>6.1618690185728529</v>
      </c>
      <c r="O211" s="1">
        <f t="shared" si="15"/>
        <v>1.3554760583106952E-3</v>
      </c>
    </row>
    <row r="212" spans="1:15" x14ac:dyDescent="0.2">
      <c r="A212" s="1">
        <v>210</v>
      </c>
      <c r="B212" s="1" t="s">
        <v>842</v>
      </c>
      <c r="C212" s="1" t="s">
        <v>843</v>
      </c>
      <c r="D212" s="1" t="s">
        <v>844</v>
      </c>
      <c r="E212" s="1">
        <v>390</v>
      </c>
      <c r="F212" s="5">
        <v>1222771.6063600599</v>
      </c>
      <c r="G212" s="5">
        <v>1114092.3712831601</v>
      </c>
      <c r="H212" s="5">
        <v>1202795.72700541</v>
      </c>
      <c r="I212" s="5">
        <v>156511.49360770799</v>
      </c>
      <c r="J212" s="5">
        <v>189913.62200693201</v>
      </c>
      <c r="K212" s="5">
        <v>228518.903297454</v>
      </c>
      <c r="L212" s="6">
        <f t="shared" si="12"/>
        <v>1179886.56821621</v>
      </c>
      <c r="M212" s="6">
        <f t="shared" si="13"/>
        <v>191648.00630403133</v>
      </c>
      <c r="N212" s="7">
        <f t="shared" si="14"/>
        <v>6.1565293110559791</v>
      </c>
      <c r="O212" s="1">
        <f t="shared" si="15"/>
        <v>6.2366923443672351E-5</v>
      </c>
    </row>
    <row r="213" spans="1:15" x14ac:dyDescent="0.2">
      <c r="A213" s="1">
        <v>211</v>
      </c>
      <c r="B213" s="1" t="s">
        <v>845</v>
      </c>
      <c r="C213" s="1" t="s">
        <v>846</v>
      </c>
      <c r="D213" s="1" t="s">
        <v>847</v>
      </c>
      <c r="E213" s="1">
        <v>118</v>
      </c>
      <c r="F213" s="5">
        <v>532303.10514942696</v>
      </c>
      <c r="G213" s="5">
        <v>614305.03482686298</v>
      </c>
      <c r="H213" s="5">
        <v>581220.72787633399</v>
      </c>
      <c r="I213" s="5">
        <v>89716.279692826007</v>
      </c>
      <c r="J213" s="5">
        <v>78847.214743315693</v>
      </c>
      <c r="K213" s="5">
        <v>112360.297653314</v>
      </c>
      <c r="L213" s="6">
        <f t="shared" si="12"/>
        <v>575942.95595087472</v>
      </c>
      <c r="M213" s="6">
        <f t="shared" si="13"/>
        <v>93641.264029818572</v>
      </c>
      <c r="N213" s="7">
        <f t="shared" si="14"/>
        <v>6.1505252189619615</v>
      </c>
      <c r="O213" s="1">
        <f t="shared" si="15"/>
        <v>6.6219736582559226E-4</v>
      </c>
    </row>
    <row r="214" spans="1:15" x14ac:dyDescent="0.2">
      <c r="A214" s="1">
        <v>212</v>
      </c>
      <c r="B214" s="1" t="s">
        <v>848</v>
      </c>
      <c r="C214" s="1" t="s">
        <v>849</v>
      </c>
      <c r="D214" s="1" t="s">
        <v>850</v>
      </c>
      <c r="E214" s="1">
        <v>151</v>
      </c>
      <c r="F214" s="5">
        <v>179491.92607340499</v>
      </c>
      <c r="G214" s="5">
        <v>185856.354001987</v>
      </c>
      <c r="H214" s="5">
        <v>222598.93294731001</v>
      </c>
      <c r="I214" s="5">
        <v>28296.649313853901</v>
      </c>
      <c r="J214" s="5">
        <v>36673.838407358497</v>
      </c>
      <c r="K214" s="5">
        <v>31109.9140369948</v>
      </c>
      <c r="L214" s="6">
        <f t="shared" si="12"/>
        <v>195982.40434090068</v>
      </c>
      <c r="M214" s="6">
        <f t="shared" si="13"/>
        <v>32026.800586069065</v>
      </c>
      <c r="N214" s="7">
        <f t="shared" si="14"/>
        <v>6.1193250888179138</v>
      </c>
      <c r="O214" s="1">
        <f t="shared" si="15"/>
        <v>5.3788987340265687E-3</v>
      </c>
    </row>
    <row r="215" spans="1:15" x14ac:dyDescent="0.2">
      <c r="A215" s="1">
        <v>213</v>
      </c>
      <c r="B215" s="1" t="s">
        <v>851</v>
      </c>
      <c r="C215" s="1" t="s">
        <v>852</v>
      </c>
      <c r="D215" s="1" t="s">
        <v>853</v>
      </c>
      <c r="E215" s="1">
        <v>247</v>
      </c>
      <c r="F215" s="5">
        <v>15096.200624901499</v>
      </c>
      <c r="G215" s="5">
        <v>26360.419948428302</v>
      </c>
      <c r="H215" s="5">
        <v>21879.717882598299</v>
      </c>
      <c r="I215" s="5">
        <v>3076.0372238734199</v>
      </c>
      <c r="J215" s="5">
        <v>4519.4150230306004</v>
      </c>
      <c r="K215" s="5">
        <v>2923.2077119149599</v>
      </c>
      <c r="L215" s="6">
        <f t="shared" si="12"/>
        <v>21112.112818642698</v>
      </c>
      <c r="M215" s="6">
        <f t="shared" si="13"/>
        <v>3506.2199862729935</v>
      </c>
      <c r="N215" s="7">
        <f t="shared" si="14"/>
        <v>6.0213314912633988</v>
      </c>
      <c r="O215" s="1">
        <f t="shared" si="15"/>
        <v>3.038123336802194E-2</v>
      </c>
    </row>
    <row r="216" spans="1:15" x14ac:dyDescent="0.2">
      <c r="A216" s="1">
        <v>214</v>
      </c>
      <c r="B216" s="1" t="s">
        <v>854</v>
      </c>
      <c r="C216" s="1" t="s">
        <v>855</v>
      </c>
      <c r="D216" s="1" t="s">
        <v>856</v>
      </c>
      <c r="E216" s="1">
        <v>201</v>
      </c>
      <c r="F216" s="5">
        <v>207539.539535863</v>
      </c>
      <c r="G216" s="5">
        <v>281222.460243718</v>
      </c>
      <c r="H216" s="5">
        <v>348764.51721094397</v>
      </c>
      <c r="I216" s="5">
        <v>38141.446691720303</v>
      </c>
      <c r="J216" s="5">
        <v>37556.286854578102</v>
      </c>
      <c r="K216" s="5">
        <v>63874.5646742463</v>
      </c>
      <c r="L216" s="6">
        <f t="shared" si="12"/>
        <v>279175.50566350832</v>
      </c>
      <c r="M216" s="6">
        <f t="shared" si="13"/>
        <v>46524.099406848232</v>
      </c>
      <c r="N216" s="7">
        <f t="shared" si="14"/>
        <v>6.0006643701396261</v>
      </c>
      <c r="O216" s="1">
        <f t="shared" si="15"/>
        <v>2.5168208442640685E-2</v>
      </c>
    </row>
    <row r="217" spans="1:15" x14ac:dyDescent="0.2">
      <c r="A217" s="1">
        <v>215</v>
      </c>
      <c r="B217" s="1" t="s">
        <v>857</v>
      </c>
      <c r="C217" s="1" t="s">
        <v>858</v>
      </c>
      <c r="D217" s="1" t="s">
        <v>859</v>
      </c>
      <c r="E217" s="1">
        <v>169</v>
      </c>
      <c r="F217" s="5">
        <v>712668.28641564399</v>
      </c>
      <c r="G217" s="5">
        <v>838648.97534706001</v>
      </c>
      <c r="H217" s="5">
        <v>1206932.87337757</v>
      </c>
      <c r="I217" s="5">
        <v>164033.61669501799</v>
      </c>
      <c r="J217" s="5">
        <v>139448.76569548601</v>
      </c>
      <c r="K217" s="5">
        <v>157260.45774821</v>
      </c>
      <c r="L217" s="6">
        <f t="shared" si="12"/>
        <v>919416.71171342453</v>
      </c>
      <c r="M217" s="6">
        <f t="shared" si="13"/>
        <v>153580.94671290467</v>
      </c>
      <c r="N217" s="7">
        <f t="shared" si="14"/>
        <v>5.9865284815057747</v>
      </c>
      <c r="O217" s="1">
        <f t="shared" si="15"/>
        <v>3.5227616062696442E-2</v>
      </c>
    </row>
    <row r="218" spans="1:15" x14ac:dyDescent="0.2">
      <c r="A218" s="1">
        <v>216</v>
      </c>
      <c r="B218" s="1" t="s">
        <v>860</v>
      </c>
      <c r="C218" s="1" t="s">
        <v>861</v>
      </c>
      <c r="D218" s="1" t="s">
        <v>862</v>
      </c>
      <c r="E218" s="1">
        <v>559</v>
      </c>
      <c r="F218" s="5">
        <v>69615.199942610503</v>
      </c>
      <c r="G218" s="5">
        <v>113089.89793907201</v>
      </c>
      <c r="H218" s="5">
        <v>130900.687207854</v>
      </c>
      <c r="I218" s="5">
        <v>20133.550825537601</v>
      </c>
      <c r="J218" s="5">
        <v>15995.9690967076</v>
      </c>
      <c r="K218" s="5">
        <v>16801.453910573</v>
      </c>
      <c r="L218" s="6">
        <f t="shared" si="12"/>
        <v>104535.26169651217</v>
      </c>
      <c r="M218" s="6">
        <f t="shared" si="13"/>
        <v>17643.657944272734</v>
      </c>
      <c r="N218" s="7">
        <f t="shared" si="14"/>
        <v>5.9248066374152932</v>
      </c>
      <c r="O218" s="1">
        <f t="shared" si="15"/>
        <v>4.0602074677367504E-2</v>
      </c>
    </row>
    <row r="219" spans="1:15" x14ac:dyDescent="0.2">
      <c r="A219" s="1">
        <v>217</v>
      </c>
      <c r="B219" s="1" t="s">
        <v>863</v>
      </c>
      <c r="C219" s="1" t="s">
        <v>864</v>
      </c>
      <c r="D219" s="1" t="s">
        <v>865</v>
      </c>
      <c r="E219" s="1">
        <v>413</v>
      </c>
      <c r="F219" s="5">
        <v>2108795.5364635098</v>
      </c>
      <c r="G219" s="5">
        <v>1390330.1245674</v>
      </c>
      <c r="H219" s="5">
        <v>1450922.5057105301</v>
      </c>
      <c r="I219" s="5">
        <v>241982.36952391799</v>
      </c>
      <c r="J219" s="5">
        <v>276868.07297154999</v>
      </c>
      <c r="K219" s="5">
        <v>322133.01530619798</v>
      </c>
      <c r="L219" s="6">
        <f t="shared" si="12"/>
        <v>1650016.05558048</v>
      </c>
      <c r="M219" s="6">
        <f t="shared" si="13"/>
        <v>280327.81926722196</v>
      </c>
      <c r="N219" s="7">
        <f t="shared" si="14"/>
        <v>5.8860232277111439</v>
      </c>
      <c r="O219" s="1">
        <f t="shared" si="15"/>
        <v>2.6070734070100951E-2</v>
      </c>
    </row>
    <row r="220" spans="1:15" x14ac:dyDescent="0.2">
      <c r="A220" s="1">
        <v>218</v>
      </c>
      <c r="B220" s="1" t="s">
        <v>866</v>
      </c>
      <c r="C220" s="1" t="s">
        <v>867</v>
      </c>
      <c r="D220" s="1" t="s">
        <v>868</v>
      </c>
      <c r="E220" s="1">
        <v>1950</v>
      </c>
      <c r="F220" s="5">
        <v>43185.960219127897</v>
      </c>
      <c r="G220" s="5">
        <v>75787.999963066904</v>
      </c>
      <c r="H220" s="5">
        <v>51069.588962682101</v>
      </c>
      <c r="I220" s="5">
        <v>4493.0160952679698</v>
      </c>
      <c r="J220" s="5">
        <v>23682.0434639634</v>
      </c>
      <c r="K220" s="5">
        <v>860.80808497390296</v>
      </c>
      <c r="L220" s="6">
        <f t="shared" si="12"/>
        <v>56681.183048292296</v>
      </c>
      <c r="M220" s="6">
        <f t="shared" si="13"/>
        <v>9678.6225480684243</v>
      </c>
      <c r="N220" s="7">
        <f t="shared" si="14"/>
        <v>5.8563274646560357</v>
      </c>
      <c r="O220" s="1">
        <f t="shared" si="15"/>
        <v>2.1288526984941755E-2</v>
      </c>
    </row>
    <row r="221" spans="1:15" x14ac:dyDescent="0.2">
      <c r="A221" s="1">
        <v>219</v>
      </c>
      <c r="B221" s="1" t="s">
        <v>869</v>
      </c>
      <c r="C221" s="1" t="s">
        <v>870</v>
      </c>
      <c r="D221" s="1" t="s">
        <v>871</v>
      </c>
      <c r="E221" s="1">
        <v>198</v>
      </c>
      <c r="F221" s="5">
        <v>41184.4458520361</v>
      </c>
      <c r="G221" s="5">
        <v>79711.878728531694</v>
      </c>
      <c r="H221" s="5">
        <v>73876.171843395598</v>
      </c>
      <c r="I221" s="5">
        <v>9035.6413621034608</v>
      </c>
      <c r="J221" s="5">
        <v>15669.900703609699</v>
      </c>
      <c r="K221" s="5">
        <v>9225.7405485946092</v>
      </c>
      <c r="L221" s="6">
        <f t="shared" si="12"/>
        <v>64924.165474654466</v>
      </c>
      <c r="M221" s="6">
        <f t="shared" si="13"/>
        <v>11310.427538102589</v>
      </c>
      <c r="N221" s="7">
        <f t="shared" si="14"/>
        <v>5.740204360616592</v>
      </c>
      <c r="O221" s="1">
        <f t="shared" si="15"/>
        <v>4.2655234795713655E-2</v>
      </c>
    </row>
    <row r="222" spans="1:15" x14ac:dyDescent="0.2">
      <c r="A222" s="1">
        <v>220</v>
      </c>
      <c r="B222" s="1" t="s">
        <v>872</v>
      </c>
      <c r="C222" s="1" t="s">
        <v>873</v>
      </c>
      <c r="D222" s="1" t="s">
        <v>874</v>
      </c>
      <c r="E222" s="1">
        <v>243</v>
      </c>
      <c r="F222" s="5">
        <v>56124.846902646801</v>
      </c>
      <c r="G222" s="5">
        <v>75756.120036122695</v>
      </c>
      <c r="H222" s="5">
        <v>84069.278004916807</v>
      </c>
      <c r="I222" s="5">
        <v>7042.9290701174596</v>
      </c>
      <c r="J222" s="5">
        <v>3551.8259188166198</v>
      </c>
      <c r="K222" s="5">
        <v>27335.229964394101</v>
      </c>
      <c r="L222" s="6">
        <f t="shared" si="12"/>
        <v>71983.414981228765</v>
      </c>
      <c r="M222" s="6">
        <f t="shared" si="13"/>
        <v>12643.32831777606</v>
      </c>
      <c r="N222" s="7">
        <f t="shared" si="14"/>
        <v>5.6933912631235479</v>
      </c>
      <c r="O222" s="1">
        <f t="shared" si="15"/>
        <v>6.1422868381710172E-3</v>
      </c>
    </row>
    <row r="223" spans="1:15" x14ac:dyDescent="0.2">
      <c r="A223" s="1">
        <v>221</v>
      </c>
      <c r="B223" s="1" t="s">
        <v>875</v>
      </c>
      <c r="C223" s="1" t="s">
        <v>876</v>
      </c>
      <c r="D223" s="1">
        <v>1</v>
      </c>
      <c r="F223" s="5">
        <v>92763.754631143107</v>
      </c>
      <c r="G223" s="5">
        <v>169708.772237367</v>
      </c>
      <c r="H223" s="5">
        <v>181305.94456331799</v>
      </c>
      <c r="I223" s="5">
        <v>31307.138956060699</v>
      </c>
      <c r="J223" s="5">
        <v>22756.6740536363</v>
      </c>
      <c r="K223" s="5">
        <v>25646.359525503602</v>
      </c>
      <c r="L223" s="6">
        <f t="shared" si="12"/>
        <v>147926.15714394269</v>
      </c>
      <c r="M223" s="6">
        <f t="shared" si="13"/>
        <v>26570.057511733536</v>
      </c>
      <c r="N223" s="7">
        <f t="shared" si="14"/>
        <v>5.5674007133261716</v>
      </c>
      <c r="O223" s="1">
        <f t="shared" si="15"/>
        <v>4.7584352208549646E-2</v>
      </c>
    </row>
    <row r="224" spans="1:15" x14ac:dyDescent="0.2">
      <c r="A224" s="1">
        <v>222</v>
      </c>
      <c r="B224" s="1" t="s">
        <v>877</v>
      </c>
      <c r="C224" s="1" t="s">
        <v>878</v>
      </c>
      <c r="D224" s="1" t="s">
        <v>879</v>
      </c>
      <c r="E224" s="1">
        <v>283</v>
      </c>
      <c r="F224" s="5">
        <v>37356.784504967603</v>
      </c>
      <c r="G224" s="5">
        <v>39119.266274485002</v>
      </c>
      <c r="H224" s="5">
        <v>36058.734885099897</v>
      </c>
      <c r="I224" s="5">
        <v>7577.8059538836296</v>
      </c>
      <c r="J224" s="5">
        <v>6300.6007306661904</v>
      </c>
      <c r="K224" s="5">
        <v>6464.4769307042998</v>
      </c>
      <c r="L224" s="6">
        <f t="shared" si="12"/>
        <v>37511.595221517498</v>
      </c>
      <c r="M224" s="6">
        <f t="shared" si="13"/>
        <v>6780.9612050847063</v>
      </c>
      <c r="N224" s="7">
        <f t="shared" si="14"/>
        <v>5.5318993999537138</v>
      </c>
      <c r="O224" s="1">
        <f t="shared" si="15"/>
        <v>1.2107918911843596E-4</v>
      </c>
    </row>
    <row r="225" spans="1:15" x14ac:dyDescent="0.2">
      <c r="A225" s="1">
        <v>223</v>
      </c>
      <c r="B225" s="1" t="s">
        <v>880</v>
      </c>
      <c r="C225" s="1" t="s">
        <v>881</v>
      </c>
      <c r="D225" s="1" t="s">
        <v>882</v>
      </c>
      <c r="E225" s="1">
        <v>112</v>
      </c>
      <c r="F225" s="5">
        <v>61276.074182472898</v>
      </c>
      <c r="G225" s="5">
        <v>40913.201990051901</v>
      </c>
      <c r="H225" s="5">
        <v>38002.775243706201</v>
      </c>
      <c r="I225" s="5">
        <v>8789.9062099134298</v>
      </c>
      <c r="J225" s="5">
        <v>8032.2635026978196</v>
      </c>
      <c r="K225" s="5">
        <v>8765.0682630493302</v>
      </c>
      <c r="L225" s="6">
        <f t="shared" si="12"/>
        <v>46730.683805410335</v>
      </c>
      <c r="M225" s="6">
        <f t="shared" si="13"/>
        <v>8529.0793252201929</v>
      </c>
      <c r="N225" s="7">
        <f t="shared" si="14"/>
        <v>5.4789833724760086</v>
      </c>
      <c r="O225" s="1">
        <f t="shared" si="15"/>
        <v>3.468911950218663E-2</v>
      </c>
    </row>
    <row r="226" spans="1:15" x14ac:dyDescent="0.2">
      <c r="A226" s="1">
        <v>224</v>
      </c>
      <c r="B226" s="1" t="s">
        <v>883</v>
      </c>
      <c r="C226" s="1" t="s">
        <v>884</v>
      </c>
      <c r="D226" s="1" t="s">
        <v>885</v>
      </c>
      <c r="E226" s="1">
        <v>418</v>
      </c>
      <c r="F226" s="5">
        <v>5603.7156653785496</v>
      </c>
      <c r="G226" s="5">
        <v>7777.8818623581301</v>
      </c>
      <c r="H226" s="5">
        <v>8430.8065181119</v>
      </c>
      <c r="I226" s="5">
        <v>1302.56187158957</v>
      </c>
      <c r="J226" s="5">
        <v>1476.7140957100801</v>
      </c>
      <c r="K226" s="5">
        <v>1204.1188344013699</v>
      </c>
      <c r="L226" s="6">
        <f t="shared" si="12"/>
        <v>7270.8013486161935</v>
      </c>
      <c r="M226" s="6">
        <f t="shared" si="13"/>
        <v>1327.7982672336732</v>
      </c>
      <c r="N226" s="7">
        <f t="shared" si="14"/>
        <v>5.4758328339772104</v>
      </c>
      <c r="O226" s="1">
        <f t="shared" si="15"/>
        <v>1.9326256142257015E-2</v>
      </c>
    </row>
    <row r="227" spans="1:15" x14ac:dyDescent="0.2">
      <c r="A227" s="1">
        <v>225</v>
      </c>
      <c r="B227" s="1" t="s">
        <v>886</v>
      </c>
      <c r="C227" s="1" t="s">
        <v>887</v>
      </c>
      <c r="D227" s="1" t="s">
        <v>888</v>
      </c>
      <c r="E227" s="1">
        <v>1517</v>
      </c>
      <c r="F227" s="5">
        <v>19634.077696501499</v>
      </c>
      <c r="G227" s="5">
        <v>11426.673574688501</v>
      </c>
      <c r="H227" s="5">
        <v>15166.6103850624</v>
      </c>
      <c r="I227" s="5">
        <v>695.79473597993297</v>
      </c>
      <c r="J227" s="5">
        <v>1258.79410998202</v>
      </c>
      <c r="K227" s="5">
        <v>6528.9062159634404</v>
      </c>
      <c r="L227" s="6">
        <f t="shared" si="12"/>
        <v>15409.120552084132</v>
      </c>
      <c r="M227" s="6">
        <f t="shared" si="13"/>
        <v>2827.8316873084646</v>
      </c>
      <c r="N227" s="7">
        <f t="shared" si="14"/>
        <v>5.4490939546513681</v>
      </c>
      <c r="O227" s="1">
        <f t="shared" si="15"/>
        <v>1.568921767768007E-2</v>
      </c>
    </row>
    <row r="228" spans="1:15" x14ac:dyDescent="0.2">
      <c r="A228" s="1">
        <v>226</v>
      </c>
      <c r="B228" s="1" t="s">
        <v>889</v>
      </c>
      <c r="C228" s="1" t="s">
        <v>890</v>
      </c>
      <c r="D228" s="1" t="s">
        <v>891</v>
      </c>
      <c r="E228" s="1">
        <v>1960</v>
      </c>
      <c r="F228" s="5">
        <v>117610.51943689</v>
      </c>
      <c r="G228" s="5">
        <v>114339.075956525</v>
      </c>
      <c r="H228" s="5">
        <v>125123.634455441</v>
      </c>
      <c r="I228" s="5">
        <v>29701.898666527901</v>
      </c>
      <c r="J228" s="5">
        <v>30110.642807664299</v>
      </c>
      <c r="K228" s="5">
        <v>5730.7231684823801</v>
      </c>
      <c r="L228" s="6">
        <f t="shared" si="12"/>
        <v>119024.40994961867</v>
      </c>
      <c r="M228" s="6">
        <f t="shared" si="13"/>
        <v>21847.754880891527</v>
      </c>
      <c r="N228" s="7">
        <f t="shared" si="14"/>
        <v>5.447901196187428</v>
      </c>
      <c r="O228" s="1">
        <f t="shared" si="15"/>
        <v>2.7939310789649721E-3</v>
      </c>
    </row>
    <row r="229" spans="1:15" x14ac:dyDescent="0.2">
      <c r="A229" s="1">
        <v>227</v>
      </c>
      <c r="B229" s="1" t="s">
        <v>892</v>
      </c>
      <c r="C229" s="1" t="s">
        <v>893</v>
      </c>
      <c r="D229" s="1" t="s">
        <v>894</v>
      </c>
      <c r="E229" s="1">
        <v>623</v>
      </c>
      <c r="F229" s="5">
        <v>351101.596036562</v>
      </c>
      <c r="G229" s="5">
        <v>427505.17471071798</v>
      </c>
      <c r="H229" s="5">
        <v>475955.09971026803</v>
      </c>
      <c r="I229" s="5">
        <v>54887.215936759203</v>
      </c>
      <c r="J229" s="5">
        <v>116339.75177978</v>
      </c>
      <c r="K229" s="5">
        <v>60830.291463572903</v>
      </c>
      <c r="L229" s="6">
        <f t="shared" si="12"/>
        <v>418187.29015251598</v>
      </c>
      <c r="M229" s="6">
        <f t="shared" si="13"/>
        <v>77352.419726704029</v>
      </c>
      <c r="N229" s="7">
        <f t="shared" si="14"/>
        <v>5.4062599674324998</v>
      </c>
      <c r="O229" s="1">
        <f t="shared" si="15"/>
        <v>3.4125552880767268E-3</v>
      </c>
    </row>
    <row r="230" spans="1:15" x14ac:dyDescent="0.2">
      <c r="A230" s="1">
        <v>228</v>
      </c>
      <c r="B230" s="1" t="s">
        <v>895</v>
      </c>
      <c r="C230" s="1" t="s">
        <v>896</v>
      </c>
      <c r="D230" s="1" t="s">
        <v>897</v>
      </c>
      <c r="E230" s="1">
        <v>1276</v>
      </c>
      <c r="F230" s="5">
        <v>818198.34784146806</v>
      </c>
      <c r="G230" s="5">
        <v>1017249.61324163</v>
      </c>
      <c r="H230" s="5">
        <v>1383325.18661958</v>
      </c>
      <c r="I230" s="5">
        <v>222058.896119476</v>
      </c>
      <c r="J230" s="5">
        <v>219046.164193851</v>
      </c>
      <c r="K230" s="5">
        <v>158168.27382142501</v>
      </c>
      <c r="L230" s="6">
        <f t="shared" si="12"/>
        <v>1072924.3825675594</v>
      </c>
      <c r="M230" s="6">
        <f t="shared" si="13"/>
        <v>199757.77804491736</v>
      </c>
      <c r="N230" s="7">
        <f t="shared" si="14"/>
        <v>5.3711269371763963</v>
      </c>
      <c r="O230" s="1">
        <f t="shared" si="15"/>
        <v>3.2386301508153498E-2</v>
      </c>
    </row>
    <row r="231" spans="1:15" x14ac:dyDescent="0.2">
      <c r="A231" s="1">
        <v>229</v>
      </c>
      <c r="B231" s="1" t="s">
        <v>898</v>
      </c>
      <c r="C231" s="1" t="s">
        <v>899</v>
      </c>
      <c r="D231" s="1" t="s">
        <v>900</v>
      </c>
      <c r="E231" s="1">
        <v>505</v>
      </c>
      <c r="F231" s="5">
        <v>243533.53905478501</v>
      </c>
      <c r="G231" s="5">
        <v>382018.108370831</v>
      </c>
      <c r="H231" s="5">
        <v>368657.72134152998</v>
      </c>
      <c r="I231" s="5">
        <v>75535.957899431902</v>
      </c>
      <c r="J231" s="5">
        <v>38918.788723850797</v>
      </c>
      <c r="K231" s="5">
        <v>75394.606992649497</v>
      </c>
      <c r="L231" s="6">
        <f t="shared" si="12"/>
        <v>331403.12292238203</v>
      </c>
      <c r="M231" s="6">
        <f t="shared" si="13"/>
        <v>63283.117871977396</v>
      </c>
      <c r="N231" s="7">
        <f t="shared" si="14"/>
        <v>5.236833045944655</v>
      </c>
      <c r="O231" s="1">
        <f t="shared" si="15"/>
        <v>1.9882031208423554E-2</v>
      </c>
    </row>
    <row r="232" spans="1:15" x14ac:dyDescent="0.2">
      <c r="A232" s="1">
        <v>230</v>
      </c>
      <c r="B232" s="1" t="s">
        <v>901</v>
      </c>
      <c r="C232" s="1" t="s">
        <v>902</v>
      </c>
      <c r="D232" s="1" t="s">
        <v>903</v>
      </c>
      <c r="E232" s="1">
        <v>693</v>
      </c>
      <c r="F232" s="5">
        <v>282973.10427419201</v>
      </c>
      <c r="G232" s="5">
        <v>149571.708157891</v>
      </c>
      <c r="H232" s="5">
        <v>212070.817406227</v>
      </c>
      <c r="I232" s="5">
        <v>35744.619787082098</v>
      </c>
      <c r="J232" s="5">
        <v>42019.742470041201</v>
      </c>
      <c r="K232" s="5">
        <v>47581.561206369297</v>
      </c>
      <c r="L232" s="6">
        <f t="shared" si="12"/>
        <v>214871.87661276999</v>
      </c>
      <c r="M232" s="6">
        <f t="shared" si="13"/>
        <v>41781.974487830863</v>
      </c>
      <c r="N232" s="7">
        <f t="shared" si="14"/>
        <v>5.142693212723878</v>
      </c>
      <c r="O232" s="1">
        <f t="shared" si="15"/>
        <v>4.5175324960181687E-2</v>
      </c>
    </row>
    <row r="233" spans="1:15" x14ac:dyDescent="0.2">
      <c r="A233" s="1">
        <v>231</v>
      </c>
      <c r="B233" s="1" t="s">
        <v>904</v>
      </c>
      <c r="C233" s="1" t="s">
        <v>905</v>
      </c>
      <c r="D233" s="1" t="s">
        <v>906</v>
      </c>
      <c r="E233" s="1">
        <v>83</v>
      </c>
      <c r="F233" s="5">
        <v>176962.29580397299</v>
      </c>
      <c r="G233" s="5">
        <v>191152.25902127899</v>
      </c>
      <c r="H233" s="5">
        <v>309982.98232166102</v>
      </c>
      <c r="I233" s="5">
        <v>36005.735918218801</v>
      </c>
      <c r="J233" s="5">
        <v>39849.1100778361</v>
      </c>
      <c r="K233" s="5">
        <v>56023.359591859</v>
      </c>
      <c r="L233" s="6">
        <f t="shared" si="12"/>
        <v>226032.51238230433</v>
      </c>
      <c r="M233" s="6">
        <f t="shared" si="13"/>
        <v>43959.401862637977</v>
      </c>
      <c r="N233" s="7">
        <f t="shared" si="14"/>
        <v>5.1418468588039214</v>
      </c>
      <c r="O233" s="1">
        <f t="shared" si="15"/>
        <v>4.7068902666205115E-2</v>
      </c>
    </row>
    <row r="234" spans="1:15" x14ac:dyDescent="0.2">
      <c r="A234" s="1">
        <v>232</v>
      </c>
      <c r="B234" s="1" t="s">
        <v>907</v>
      </c>
      <c r="C234" s="1" t="s">
        <v>908</v>
      </c>
      <c r="D234" s="1" t="s">
        <v>909</v>
      </c>
      <c r="E234" s="1">
        <v>128</v>
      </c>
      <c r="F234" s="5">
        <v>1409382.63040266</v>
      </c>
      <c r="G234" s="5">
        <v>1717505.5594643501</v>
      </c>
      <c r="H234" s="5">
        <v>2035732.5385960501</v>
      </c>
      <c r="I234" s="5">
        <v>408240.92536264</v>
      </c>
      <c r="J234" s="5">
        <v>338530.28181149199</v>
      </c>
      <c r="K234" s="5">
        <v>264829.324964242</v>
      </c>
      <c r="L234" s="6">
        <f t="shared" si="12"/>
        <v>1720873.5761543533</v>
      </c>
      <c r="M234" s="6">
        <f t="shared" si="13"/>
        <v>337200.17737945798</v>
      </c>
      <c r="N234" s="7">
        <f t="shared" si="14"/>
        <v>5.1034183597650378</v>
      </c>
      <c r="O234" s="1">
        <f t="shared" si="15"/>
        <v>1.3186542058380216E-2</v>
      </c>
    </row>
    <row r="235" spans="1:15" x14ac:dyDescent="0.2">
      <c r="A235" s="1">
        <v>233</v>
      </c>
      <c r="B235" s="1" t="s">
        <v>910</v>
      </c>
      <c r="C235" s="1" t="s">
        <v>911</v>
      </c>
      <c r="D235" s="1" t="s">
        <v>912</v>
      </c>
      <c r="E235" s="1">
        <v>455</v>
      </c>
      <c r="F235" s="5">
        <v>381726.572276422</v>
      </c>
      <c r="G235" s="5">
        <v>391300.73170534201</v>
      </c>
      <c r="H235" s="5">
        <v>357352.98310108</v>
      </c>
      <c r="I235" s="5">
        <v>76973.798583273805</v>
      </c>
      <c r="J235" s="5">
        <v>68812.657023186795</v>
      </c>
      <c r="K235" s="5">
        <v>76020.051180332201</v>
      </c>
      <c r="L235" s="6">
        <f t="shared" si="12"/>
        <v>376793.42902761465</v>
      </c>
      <c r="M235" s="6">
        <f t="shared" si="13"/>
        <v>73935.502262264272</v>
      </c>
      <c r="N235" s="7">
        <f t="shared" si="14"/>
        <v>5.0962449364454399</v>
      </c>
      <c r="O235" s="1">
        <f t="shared" si="15"/>
        <v>5.9184442642892343E-4</v>
      </c>
    </row>
    <row r="236" spans="1:15" x14ac:dyDescent="0.2">
      <c r="A236" s="1">
        <v>234</v>
      </c>
      <c r="B236" s="1" t="s">
        <v>913</v>
      </c>
      <c r="C236" s="1" t="s">
        <v>914</v>
      </c>
      <c r="D236" s="1" t="s">
        <v>915</v>
      </c>
      <c r="E236" s="1">
        <v>323</v>
      </c>
      <c r="F236" s="5">
        <v>70189.702053929199</v>
      </c>
      <c r="G236" s="5">
        <v>138542.60312862301</v>
      </c>
      <c r="H236" s="5">
        <v>124583.05758120801</v>
      </c>
      <c r="I236" s="5">
        <v>32687.320028070699</v>
      </c>
      <c r="J236" s="5">
        <v>6953.0905200551897</v>
      </c>
      <c r="K236" s="5">
        <v>26111.9947207572</v>
      </c>
      <c r="L236" s="6">
        <f t="shared" si="12"/>
        <v>111105.1209212534</v>
      </c>
      <c r="M236" s="6">
        <f t="shared" si="13"/>
        <v>21917.468422961028</v>
      </c>
      <c r="N236" s="7">
        <f t="shared" si="14"/>
        <v>5.0692497316368081</v>
      </c>
      <c r="O236" s="1">
        <f t="shared" si="15"/>
        <v>3.7735019813182863E-2</v>
      </c>
    </row>
    <row r="237" spans="1:15" x14ac:dyDescent="0.2">
      <c r="A237" s="1">
        <v>235</v>
      </c>
      <c r="B237" s="1" t="s">
        <v>916</v>
      </c>
      <c r="C237" s="1" t="s">
        <v>917</v>
      </c>
      <c r="D237" s="1" t="s">
        <v>918</v>
      </c>
      <c r="E237" s="1">
        <v>394</v>
      </c>
      <c r="F237" s="5">
        <v>25145.815650076602</v>
      </c>
      <c r="G237" s="5">
        <v>35527.570969826404</v>
      </c>
      <c r="H237" s="5">
        <v>41302.885018564499</v>
      </c>
      <c r="I237" s="5">
        <v>5296.3604801848696</v>
      </c>
      <c r="J237" s="5">
        <v>10215.040649529299</v>
      </c>
      <c r="K237" s="5">
        <v>4676.5658033525297</v>
      </c>
      <c r="L237" s="6">
        <f t="shared" si="12"/>
        <v>33992.090546155836</v>
      </c>
      <c r="M237" s="6">
        <f t="shared" si="13"/>
        <v>6729.3223110222325</v>
      </c>
      <c r="N237" s="7">
        <f t="shared" si="14"/>
        <v>5.0513393437075829</v>
      </c>
      <c r="O237" s="1">
        <f t="shared" si="15"/>
        <v>1.8806428818519627E-2</v>
      </c>
    </row>
    <row r="238" spans="1:15" x14ac:dyDescent="0.2">
      <c r="A238" s="1">
        <v>236</v>
      </c>
      <c r="B238" s="1" t="s">
        <v>919</v>
      </c>
      <c r="C238" s="1" t="s">
        <v>920</v>
      </c>
      <c r="D238" s="1" t="s">
        <v>921</v>
      </c>
      <c r="E238" s="1">
        <v>514</v>
      </c>
      <c r="F238" s="5">
        <v>1076680.8232004701</v>
      </c>
      <c r="G238" s="5">
        <v>754923.74765656004</v>
      </c>
      <c r="H238" s="5">
        <v>566818.82712543395</v>
      </c>
      <c r="I238" s="5">
        <v>188893.70798288399</v>
      </c>
      <c r="J238" s="5">
        <v>127346.38657590099</v>
      </c>
      <c r="K238" s="5">
        <v>160724.941713318</v>
      </c>
      <c r="L238" s="6">
        <f t="shared" si="12"/>
        <v>799474.46599415469</v>
      </c>
      <c r="M238" s="6">
        <f t="shared" si="13"/>
        <v>158988.34542403431</v>
      </c>
      <c r="N238" s="7">
        <f t="shared" si="14"/>
        <v>5.0285098814123383</v>
      </c>
      <c r="O238" s="1">
        <f t="shared" si="15"/>
        <v>4.8196066960643713E-2</v>
      </c>
    </row>
    <row r="239" spans="1:15" x14ac:dyDescent="0.2">
      <c r="A239" s="1">
        <v>237</v>
      </c>
      <c r="B239" s="1" t="s">
        <v>922</v>
      </c>
      <c r="C239" s="1" t="s">
        <v>923</v>
      </c>
      <c r="D239" s="1" t="s">
        <v>924</v>
      </c>
      <c r="E239" s="1">
        <v>310</v>
      </c>
      <c r="F239" s="5">
        <v>102772.14389010399</v>
      </c>
      <c r="G239" s="5">
        <v>81416.055430510896</v>
      </c>
      <c r="H239" s="5">
        <v>99617.279525743303</v>
      </c>
      <c r="I239" s="5">
        <v>20225.768083043498</v>
      </c>
      <c r="J239" s="5">
        <v>18308.795966228601</v>
      </c>
      <c r="K239" s="5">
        <v>18235.132620660199</v>
      </c>
      <c r="L239" s="6">
        <f t="shared" si="12"/>
        <v>94601.826282119393</v>
      </c>
      <c r="M239" s="6">
        <f t="shared" si="13"/>
        <v>18923.232223310766</v>
      </c>
      <c r="N239" s="7">
        <f t="shared" si="14"/>
        <v>4.999242474315948</v>
      </c>
      <c r="O239" s="1">
        <f t="shared" si="15"/>
        <v>7.2090615703485766E-3</v>
      </c>
    </row>
    <row r="240" spans="1:15" x14ac:dyDescent="0.2">
      <c r="A240" s="1">
        <v>238</v>
      </c>
      <c r="B240" s="1" t="s">
        <v>925</v>
      </c>
      <c r="C240" s="1" t="s">
        <v>926</v>
      </c>
      <c r="D240" s="1" t="s">
        <v>927</v>
      </c>
      <c r="E240" s="1">
        <v>554</v>
      </c>
      <c r="F240" s="5">
        <v>33242.8469892172</v>
      </c>
      <c r="G240" s="5">
        <v>41406.633647903996</v>
      </c>
      <c r="H240" s="5">
        <v>41608.264177496902</v>
      </c>
      <c r="I240" s="5">
        <v>3239.6804166168499</v>
      </c>
      <c r="J240" s="5">
        <v>17236.272160762401</v>
      </c>
      <c r="K240" s="5">
        <v>3028.1933923318602</v>
      </c>
      <c r="L240" s="6">
        <f t="shared" si="12"/>
        <v>38752.581604872692</v>
      </c>
      <c r="M240" s="6">
        <f t="shared" si="13"/>
        <v>7834.7153232370374</v>
      </c>
      <c r="N240" s="7">
        <f t="shared" si="14"/>
        <v>4.9462654360824239</v>
      </c>
      <c r="O240" s="1">
        <f t="shared" si="15"/>
        <v>8.8614829732915294E-3</v>
      </c>
    </row>
    <row r="241" spans="1:15" x14ac:dyDescent="0.2">
      <c r="A241" s="1">
        <v>239</v>
      </c>
      <c r="B241" s="1" t="s">
        <v>928</v>
      </c>
      <c r="C241" s="1" t="s">
        <v>929</v>
      </c>
      <c r="D241" s="1" t="s">
        <v>930</v>
      </c>
      <c r="E241" s="1">
        <v>565</v>
      </c>
      <c r="F241" s="5">
        <v>74901.139015851906</v>
      </c>
      <c r="G241" s="5">
        <v>136000.97827046001</v>
      </c>
      <c r="H241" s="5">
        <v>128846.530115378</v>
      </c>
      <c r="I241" s="5">
        <v>12151.2042896206</v>
      </c>
      <c r="J241" s="5">
        <v>9091.0641040562095</v>
      </c>
      <c r="K241" s="5">
        <v>47927.404212823298</v>
      </c>
      <c r="L241" s="6">
        <f t="shared" si="12"/>
        <v>113249.54913389664</v>
      </c>
      <c r="M241" s="6">
        <f t="shared" si="13"/>
        <v>23056.557535500033</v>
      </c>
      <c r="N241" s="7">
        <f t="shared" si="14"/>
        <v>4.9118151727345696</v>
      </c>
      <c r="O241" s="1">
        <f t="shared" si="15"/>
        <v>2.3027827031659093E-2</v>
      </c>
    </row>
    <row r="242" spans="1:15" x14ac:dyDescent="0.2">
      <c r="A242" s="1">
        <v>240</v>
      </c>
      <c r="B242" s="1" t="s">
        <v>931</v>
      </c>
      <c r="C242" s="1" t="s">
        <v>932</v>
      </c>
      <c r="D242" s="1" t="s">
        <v>933</v>
      </c>
      <c r="E242" s="1">
        <v>509</v>
      </c>
      <c r="F242" s="5">
        <v>178450.536630082</v>
      </c>
      <c r="G242" s="5">
        <v>241756.59433042799</v>
      </c>
      <c r="H242" s="5">
        <v>235447.53915365701</v>
      </c>
      <c r="I242" s="5">
        <v>50379.139982131499</v>
      </c>
      <c r="J242" s="5">
        <v>38112.212104471997</v>
      </c>
      <c r="K242" s="5">
        <v>45075.419283474701</v>
      </c>
      <c r="L242" s="6">
        <f t="shared" si="12"/>
        <v>218551.55670472234</v>
      </c>
      <c r="M242" s="6">
        <f t="shared" si="13"/>
        <v>44522.257123359399</v>
      </c>
      <c r="N242" s="7">
        <f t="shared" si="14"/>
        <v>4.9088157435319104</v>
      </c>
      <c r="O242" s="1">
        <f t="shared" si="15"/>
        <v>1.1231866153252565E-2</v>
      </c>
    </row>
    <row r="243" spans="1:15" x14ac:dyDescent="0.2">
      <c r="A243" s="1">
        <v>241</v>
      </c>
      <c r="B243" s="1" t="s">
        <v>934</v>
      </c>
      <c r="C243" s="1" t="s">
        <v>935</v>
      </c>
      <c r="D243" s="1" t="s">
        <v>936</v>
      </c>
      <c r="E243" s="1">
        <v>227</v>
      </c>
      <c r="F243" s="5">
        <v>1673201.7556445999</v>
      </c>
      <c r="G243" s="5">
        <v>1892337.23662788</v>
      </c>
      <c r="H243" s="5">
        <v>2347823.3085908601</v>
      </c>
      <c r="I243" s="5">
        <v>391473.82187998103</v>
      </c>
      <c r="J243" s="5">
        <v>384730.64273289498</v>
      </c>
      <c r="K243" s="5">
        <v>432245.78917332302</v>
      </c>
      <c r="L243" s="6">
        <f t="shared" si="12"/>
        <v>1971120.7669544469</v>
      </c>
      <c r="M243" s="6">
        <f t="shared" si="13"/>
        <v>402816.75126206636</v>
      </c>
      <c r="N243" s="7">
        <f t="shared" si="14"/>
        <v>4.8933435880675828</v>
      </c>
      <c r="O243" s="1">
        <f t="shared" si="15"/>
        <v>1.526392442596162E-2</v>
      </c>
    </row>
    <row r="244" spans="1:15" x14ac:dyDescent="0.2">
      <c r="A244" s="1">
        <v>242</v>
      </c>
      <c r="B244" s="1" t="s">
        <v>937</v>
      </c>
      <c r="C244" s="1" t="s">
        <v>938</v>
      </c>
      <c r="D244" s="1" t="s">
        <v>939</v>
      </c>
      <c r="E244" s="1">
        <v>482</v>
      </c>
      <c r="F244" s="5">
        <v>1455520.1805546</v>
      </c>
      <c r="G244" s="5">
        <v>1098356.46721183</v>
      </c>
      <c r="H244" s="5">
        <v>1251375.7837284701</v>
      </c>
      <c r="I244" s="5">
        <v>236074.488873547</v>
      </c>
      <c r="J244" s="5">
        <v>265421.276011904</v>
      </c>
      <c r="K244" s="5">
        <v>280317.34671015601</v>
      </c>
      <c r="L244" s="6">
        <f t="shared" si="12"/>
        <v>1268417.4771649668</v>
      </c>
      <c r="M244" s="6">
        <f t="shared" si="13"/>
        <v>260604.370531869</v>
      </c>
      <c r="N244" s="7">
        <f t="shared" si="14"/>
        <v>4.8672149073181163</v>
      </c>
      <c r="O244" s="1">
        <f t="shared" si="15"/>
        <v>9.5097959407931861E-3</v>
      </c>
    </row>
    <row r="245" spans="1:15" x14ac:dyDescent="0.2">
      <c r="A245" s="1">
        <v>243</v>
      </c>
      <c r="B245" s="1" t="s">
        <v>940</v>
      </c>
      <c r="C245" s="1" t="s">
        <v>941</v>
      </c>
      <c r="D245" s="1" t="s">
        <v>942</v>
      </c>
      <c r="E245" s="1">
        <v>313</v>
      </c>
      <c r="F245" s="5">
        <v>221674.68861538201</v>
      </c>
      <c r="G245" s="5">
        <v>196023.811579367</v>
      </c>
      <c r="H245" s="5">
        <v>239378.78981855401</v>
      </c>
      <c r="I245" s="5">
        <v>35491.888561111002</v>
      </c>
      <c r="J245" s="5">
        <v>70746.946216828597</v>
      </c>
      <c r="K245" s="5">
        <v>30973.886757408702</v>
      </c>
      <c r="L245" s="6">
        <f t="shared" si="12"/>
        <v>219025.76333776768</v>
      </c>
      <c r="M245" s="6">
        <f t="shared" si="13"/>
        <v>45737.573845116101</v>
      </c>
      <c r="N245" s="7">
        <f t="shared" si="14"/>
        <v>4.7887490508234611</v>
      </c>
      <c r="O245" s="1">
        <f t="shared" si="15"/>
        <v>6.2201885152899034E-4</v>
      </c>
    </row>
    <row r="246" spans="1:15" x14ac:dyDescent="0.2">
      <c r="A246" s="1">
        <v>244</v>
      </c>
      <c r="B246" s="1" t="s">
        <v>943</v>
      </c>
      <c r="C246" s="1" t="s">
        <v>944</v>
      </c>
      <c r="D246" s="1" t="s">
        <v>945</v>
      </c>
      <c r="E246" s="1">
        <v>417</v>
      </c>
      <c r="F246" s="5">
        <v>332467.27610155701</v>
      </c>
      <c r="G246" s="5">
        <v>383576.41206395999</v>
      </c>
      <c r="H246" s="5">
        <v>396470.624859665</v>
      </c>
      <c r="I246" s="5">
        <v>67196.876359950504</v>
      </c>
      <c r="J246" s="5">
        <v>125707.19802697199</v>
      </c>
      <c r="K246" s="5">
        <v>39532.033016494999</v>
      </c>
      <c r="L246" s="6">
        <f t="shared" si="12"/>
        <v>370838.10434172739</v>
      </c>
      <c r="M246" s="6">
        <f t="shared" si="13"/>
        <v>77478.702467805837</v>
      </c>
      <c r="N246" s="7">
        <f t="shared" si="14"/>
        <v>4.7863231124168486</v>
      </c>
      <c r="O246" s="1">
        <f t="shared" si="15"/>
        <v>1.0604365447881659E-3</v>
      </c>
    </row>
    <row r="247" spans="1:15" x14ac:dyDescent="0.2">
      <c r="A247" s="1">
        <v>245</v>
      </c>
      <c r="B247" s="1" t="s">
        <v>946</v>
      </c>
      <c r="C247" s="1" t="s">
        <v>947</v>
      </c>
      <c r="D247" s="1" t="s">
        <v>948</v>
      </c>
      <c r="E247" s="1">
        <v>314</v>
      </c>
      <c r="F247" s="5">
        <v>119499.779877849</v>
      </c>
      <c r="G247" s="5">
        <v>216058.676640725</v>
      </c>
      <c r="H247" s="5">
        <v>225064.507339309</v>
      </c>
      <c r="I247" s="5">
        <v>31784.684279319099</v>
      </c>
      <c r="J247" s="5">
        <v>41699.482086628399</v>
      </c>
      <c r="K247" s="5">
        <v>44614.203793783701</v>
      </c>
      <c r="L247" s="6">
        <f t="shared" si="12"/>
        <v>186874.32128596099</v>
      </c>
      <c r="M247" s="6">
        <f t="shared" si="13"/>
        <v>39366.12338657707</v>
      </c>
      <c r="N247" s="7">
        <f t="shared" si="14"/>
        <v>4.7470846811825211</v>
      </c>
      <c r="O247" s="1">
        <f t="shared" si="15"/>
        <v>4.7008642666754259E-2</v>
      </c>
    </row>
    <row r="248" spans="1:15" x14ac:dyDescent="0.2">
      <c r="A248" s="1">
        <v>246</v>
      </c>
      <c r="B248" s="1" t="s">
        <v>949</v>
      </c>
      <c r="C248" s="1" t="s">
        <v>950</v>
      </c>
      <c r="D248" s="1" t="s">
        <v>951</v>
      </c>
      <c r="E248" s="1">
        <v>254</v>
      </c>
      <c r="F248" s="5">
        <v>23341.852848547798</v>
      </c>
      <c r="G248" s="5">
        <v>45012.354591873198</v>
      </c>
      <c r="H248" s="5">
        <v>40397.369574447199</v>
      </c>
      <c r="I248" s="5">
        <v>8551.1892751508494</v>
      </c>
      <c r="J248" s="5">
        <v>13928.460642690499</v>
      </c>
      <c r="K248" s="5">
        <v>564.77389171154903</v>
      </c>
      <c r="L248" s="6">
        <f t="shared" si="12"/>
        <v>36250.525671622738</v>
      </c>
      <c r="M248" s="6">
        <f t="shared" si="13"/>
        <v>7681.4746031842997</v>
      </c>
      <c r="N248" s="7">
        <f t="shared" si="14"/>
        <v>4.7192144144557018</v>
      </c>
      <c r="O248" s="1">
        <f t="shared" si="15"/>
        <v>2.9322012220837343E-2</v>
      </c>
    </row>
    <row r="249" spans="1:15" x14ac:dyDescent="0.2">
      <c r="A249" s="1">
        <v>247</v>
      </c>
      <c r="B249" s="1" t="s">
        <v>952</v>
      </c>
      <c r="C249" s="1" t="s">
        <v>953</v>
      </c>
      <c r="D249" s="1" t="s">
        <v>954</v>
      </c>
      <c r="E249" s="1">
        <v>199</v>
      </c>
      <c r="F249" s="5">
        <v>67206.3435886183</v>
      </c>
      <c r="G249" s="5">
        <v>132687.73852988801</v>
      </c>
      <c r="H249" s="5">
        <v>97151.167808358005</v>
      </c>
      <c r="I249" s="5">
        <v>28526.393015214198</v>
      </c>
      <c r="J249" s="5">
        <v>27403.364965162698</v>
      </c>
      <c r="K249" s="5">
        <v>7278.7791136719798</v>
      </c>
      <c r="L249" s="6">
        <f t="shared" si="12"/>
        <v>99015.083308954767</v>
      </c>
      <c r="M249" s="6">
        <f t="shared" si="13"/>
        <v>21069.51236468296</v>
      </c>
      <c r="N249" s="7">
        <f t="shared" si="14"/>
        <v>4.6994482641622675</v>
      </c>
      <c r="O249" s="1">
        <f t="shared" si="15"/>
        <v>4.1362369273031288E-2</v>
      </c>
    </row>
    <row r="250" spans="1:15" x14ac:dyDescent="0.2">
      <c r="A250" s="1">
        <v>248</v>
      </c>
      <c r="B250" s="1" t="s">
        <v>955</v>
      </c>
      <c r="C250" s="1" t="s">
        <v>956</v>
      </c>
      <c r="D250" s="1" t="s">
        <v>957</v>
      </c>
      <c r="E250" s="1">
        <v>646</v>
      </c>
      <c r="F250" s="5">
        <v>388556.565569097</v>
      </c>
      <c r="G250" s="5">
        <v>660162.44841614203</v>
      </c>
      <c r="H250" s="5">
        <v>646686.98885079904</v>
      </c>
      <c r="I250" s="5">
        <v>102664.898773376</v>
      </c>
      <c r="J250" s="5">
        <v>164996.749246522</v>
      </c>
      <c r="K250" s="5">
        <v>93448.407534899598</v>
      </c>
      <c r="L250" s="6">
        <f t="shared" si="12"/>
        <v>565135.33427867934</v>
      </c>
      <c r="M250" s="6">
        <f t="shared" si="13"/>
        <v>120370.01851826586</v>
      </c>
      <c r="N250" s="7">
        <f t="shared" si="14"/>
        <v>4.6949841932019094</v>
      </c>
      <c r="O250" s="1">
        <f t="shared" si="15"/>
        <v>3.0886553594423279E-2</v>
      </c>
    </row>
    <row r="251" spans="1:15" x14ac:dyDescent="0.2">
      <c r="A251" s="1">
        <v>249</v>
      </c>
      <c r="B251" s="1" t="s">
        <v>958</v>
      </c>
      <c r="C251" s="1" t="s">
        <v>959</v>
      </c>
      <c r="D251" s="1" t="s">
        <v>960</v>
      </c>
      <c r="E251" s="1">
        <v>132</v>
      </c>
      <c r="F251" s="5">
        <v>434576.76444012398</v>
      </c>
      <c r="G251" s="5">
        <v>430687.64625718002</v>
      </c>
      <c r="H251" s="5">
        <v>386705.57753137202</v>
      </c>
      <c r="I251" s="5">
        <v>93085.044837299894</v>
      </c>
      <c r="J251" s="5">
        <v>94678.491454892093</v>
      </c>
      <c r="K251" s="5">
        <v>81567.456752198894</v>
      </c>
      <c r="L251" s="6">
        <f t="shared" si="12"/>
        <v>417323.32940955862</v>
      </c>
      <c r="M251" s="6">
        <f t="shared" si="13"/>
        <v>89776.997681463647</v>
      </c>
      <c r="N251" s="7">
        <f t="shared" si="14"/>
        <v>4.6484438128601377</v>
      </c>
      <c r="O251" s="1">
        <f t="shared" si="15"/>
        <v>1.1986345445463859E-3</v>
      </c>
    </row>
    <row r="252" spans="1:15" x14ac:dyDescent="0.2">
      <c r="A252" s="1">
        <v>250</v>
      </c>
      <c r="B252" s="1" t="s">
        <v>961</v>
      </c>
      <c r="C252" s="1" t="s">
        <v>962</v>
      </c>
      <c r="D252" s="1" t="s">
        <v>963</v>
      </c>
      <c r="E252" s="1">
        <v>490</v>
      </c>
      <c r="F252" s="5">
        <v>1128193.4405215699</v>
      </c>
      <c r="G252" s="5">
        <v>1580508.49690945</v>
      </c>
      <c r="H252" s="5">
        <v>2116313.6169474898</v>
      </c>
      <c r="I252" s="5">
        <v>302406.800891347</v>
      </c>
      <c r="J252" s="5">
        <v>480465.93835779</v>
      </c>
      <c r="K252" s="5">
        <v>264879.168402365</v>
      </c>
      <c r="L252" s="6">
        <f t="shared" si="12"/>
        <v>1608338.5181261699</v>
      </c>
      <c r="M252" s="6">
        <f t="shared" si="13"/>
        <v>349250.63588383398</v>
      </c>
      <c r="N252" s="7">
        <f t="shared" si="14"/>
        <v>4.6051126408288843</v>
      </c>
      <c r="O252" s="1">
        <f t="shared" si="15"/>
        <v>4.1697443652960409E-2</v>
      </c>
    </row>
    <row r="253" spans="1:15" x14ac:dyDescent="0.2">
      <c r="A253" s="1">
        <v>251</v>
      </c>
      <c r="B253" s="1" t="s">
        <v>964</v>
      </c>
      <c r="C253" s="1" t="s">
        <v>965</v>
      </c>
      <c r="D253" s="1" t="s">
        <v>966</v>
      </c>
      <c r="E253" s="1">
        <v>1495</v>
      </c>
      <c r="F253" s="5">
        <v>286574.11014225398</v>
      </c>
      <c r="G253" s="5">
        <v>311539.85210726497</v>
      </c>
      <c r="H253" s="5">
        <v>266115.87552597601</v>
      </c>
      <c r="I253" s="5">
        <v>72581.094425913398</v>
      </c>
      <c r="J253" s="5">
        <v>50209.365065099199</v>
      </c>
      <c r="K253" s="5">
        <v>67750.676293048498</v>
      </c>
      <c r="L253" s="6">
        <f t="shared" si="12"/>
        <v>288076.61259183165</v>
      </c>
      <c r="M253" s="6">
        <f t="shared" si="13"/>
        <v>63513.71192802037</v>
      </c>
      <c r="N253" s="7">
        <f t="shared" si="14"/>
        <v>4.5356601566336856</v>
      </c>
      <c r="O253" s="1">
        <f t="shared" si="15"/>
        <v>6.2075291839197729E-4</v>
      </c>
    </row>
    <row r="254" spans="1:15" x14ac:dyDescent="0.2">
      <c r="A254" s="1">
        <v>252</v>
      </c>
      <c r="B254" s="1" t="s">
        <v>967</v>
      </c>
      <c r="C254" s="1" t="s">
        <v>968</v>
      </c>
      <c r="D254" s="1" t="s">
        <v>969</v>
      </c>
      <c r="E254" s="1">
        <v>107</v>
      </c>
      <c r="F254" s="5">
        <v>104396.485529912</v>
      </c>
      <c r="G254" s="5">
        <v>142708.13127205899</v>
      </c>
      <c r="H254" s="5">
        <v>169638.77627573299</v>
      </c>
      <c r="I254" s="5">
        <v>26231.623412628502</v>
      </c>
      <c r="J254" s="5">
        <v>38753.952127398697</v>
      </c>
      <c r="K254" s="5">
        <v>28953.610519331</v>
      </c>
      <c r="L254" s="6">
        <f t="shared" si="12"/>
        <v>138914.46435923467</v>
      </c>
      <c r="M254" s="6">
        <f t="shared" si="13"/>
        <v>31313.06201978607</v>
      </c>
      <c r="N254" s="7">
        <f t="shared" si="14"/>
        <v>4.436310453173105</v>
      </c>
      <c r="O254" s="1">
        <f t="shared" si="15"/>
        <v>2.576464788097773E-2</v>
      </c>
    </row>
    <row r="255" spans="1:15" x14ac:dyDescent="0.2">
      <c r="A255" s="1">
        <v>253</v>
      </c>
      <c r="B255" s="1" t="s">
        <v>970</v>
      </c>
      <c r="C255" s="1" t="s">
        <v>971</v>
      </c>
      <c r="D255" s="1" t="s">
        <v>972</v>
      </c>
      <c r="E255" s="1">
        <v>176</v>
      </c>
      <c r="F255" s="5">
        <v>15417.458601087799</v>
      </c>
      <c r="G255" s="5">
        <v>9499.0011403171393</v>
      </c>
      <c r="H255" s="5">
        <v>10325.6644581005</v>
      </c>
      <c r="I255" s="5">
        <v>3137.6207435357101</v>
      </c>
      <c r="J255" s="5">
        <v>2573.40196582925</v>
      </c>
      <c r="K255" s="5">
        <v>2288.2499599123498</v>
      </c>
      <c r="L255" s="6">
        <f t="shared" si="12"/>
        <v>11747.374733168479</v>
      </c>
      <c r="M255" s="6">
        <f t="shared" si="13"/>
        <v>2666.4242230924369</v>
      </c>
      <c r="N255" s="7">
        <f t="shared" si="14"/>
        <v>4.4056660719741867</v>
      </c>
      <c r="O255" s="1">
        <f t="shared" si="15"/>
        <v>3.7030708696705911E-2</v>
      </c>
    </row>
    <row r="256" spans="1:15" x14ac:dyDescent="0.2">
      <c r="A256" s="1">
        <v>254</v>
      </c>
      <c r="B256" s="1" t="s">
        <v>973</v>
      </c>
      <c r="C256" s="1" t="s">
        <v>342</v>
      </c>
      <c r="D256" s="1" t="s">
        <v>974</v>
      </c>
      <c r="E256" s="1">
        <v>248</v>
      </c>
      <c r="F256" s="5">
        <v>179532.21424921701</v>
      </c>
      <c r="G256" s="5">
        <v>223257.191653791</v>
      </c>
      <c r="H256" s="5">
        <v>222757.72335406099</v>
      </c>
      <c r="I256" s="5">
        <v>39869.781022348099</v>
      </c>
      <c r="J256" s="5">
        <v>52626.555432716603</v>
      </c>
      <c r="K256" s="5">
        <v>49492.389134785502</v>
      </c>
      <c r="L256" s="6">
        <f t="shared" si="12"/>
        <v>208515.70975235631</v>
      </c>
      <c r="M256" s="6">
        <f t="shared" si="13"/>
        <v>47329.575196616737</v>
      </c>
      <c r="N256" s="7">
        <f t="shared" si="14"/>
        <v>4.4056112670806655</v>
      </c>
      <c r="O256" s="1">
        <f t="shared" si="15"/>
        <v>5.3225706818100125E-3</v>
      </c>
    </row>
    <row r="257" spans="1:15" x14ac:dyDescent="0.2">
      <c r="A257" s="1">
        <v>255</v>
      </c>
      <c r="B257" s="1" t="s">
        <v>975</v>
      </c>
      <c r="C257" s="1" t="s">
        <v>976</v>
      </c>
      <c r="D257" s="1" t="s">
        <v>977</v>
      </c>
      <c r="E257" s="1">
        <v>657</v>
      </c>
      <c r="F257" s="5">
        <v>194719.18316744</v>
      </c>
      <c r="G257" s="5">
        <v>213615.955530281</v>
      </c>
      <c r="H257" s="5">
        <v>317967.33070150902</v>
      </c>
      <c r="I257" s="5">
        <v>52985.593141628502</v>
      </c>
      <c r="J257" s="5">
        <v>65715.014693963603</v>
      </c>
      <c r="K257" s="5">
        <v>48355.470788975203</v>
      </c>
      <c r="L257" s="6">
        <f t="shared" si="12"/>
        <v>242100.82313307669</v>
      </c>
      <c r="M257" s="6">
        <f t="shared" si="13"/>
        <v>55685.359541522434</v>
      </c>
      <c r="N257" s="7">
        <f t="shared" si="14"/>
        <v>4.3476566394897995</v>
      </c>
      <c r="O257" s="1">
        <f t="shared" si="15"/>
        <v>3.7654227793158385E-2</v>
      </c>
    </row>
    <row r="258" spans="1:15" x14ac:dyDescent="0.2">
      <c r="A258" s="1">
        <v>256</v>
      </c>
      <c r="B258" s="1" t="s">
        <v>978</v>
      </c>
      <c r="C258" s="1" t="s">
        <v>979</v>
      </c>
      <c r="D258" s="1" t="s">
        <v>980</v>
      </c>
      <c r="E258" s="1">
        <v>364</v>
      </c>
      <c r="F258" s="5">
        <v>104342.244415857</v>
      </c>
      <c r="G258" s="5">
        <v>129580.226446156</v>
      </c>
      <c r="H258" s="5">
        <v>133231.70143626499</v>
      </c>
      <c r="I258" s="5">
        <v>29168.622640588601</v>
      </c>
      <c r="J258" s="5">
        <v>24069.082878901001</v>
      </c>
      <c r="K258" s="5">
        <v>32164.800427896502</v>
      </c>
      <c r="L258" s="6">
        <f t="shared" si="12"/>
        <v>122384.72409942599</v>
      </c>
      <c r="M258" s="6">
        <f t="shared" si="13"/>
        <v>28467.501982462036</v>
      </c>
      <c r="N258" s="7">
        <f t="shared" si="14"/>
        <v>4.2991030324621917</v>
      </c>
      <c r="O258" s="1">
        <f t="shared" si="15"/>
        <v>6.3477899235763226E-3</v>
      </c>
    </row>
    <row r="259" spans="1:15" x14ac:dyDescent="0.2">
      <c r="A259" s="1">
        <v>257</v>
      </c>
      <c r="B259" s="1" t="s">
        <v>981</v>
      </c>
      <c r="C259" s="1" t="s">
        <v>982</v>
      </c>
      <c r="D259" s="1" t="s">
        <v>983</v>
      </c>
      <c r="E259" s="1">
        <v>577</v>
      </c>
      <c r="F259" s="5">
        <v>41127.333145783603</v>
      </c>
      <c r="G259" s="5">
        <v>38855.603785059902</v>
      </c>
      <c r="H259" s="5">
        <v>46704.3301929765</v>
      </c>
      <c r="I259" s="5">
        <v>8717.7376807009605</v>
      </c>
      <c r="J259" s="5">
        <v>8096.6379917870599</v>
      </c>
      <c r="K259" s="5">
        <v>12743.867379461801</v>
      </c>
      <c r="L259" s="6">
        <f t="shared" ref="L259:L326" si="16">AVERAGE(F259:H259)</f>
        <v>42229.089041273335</v>
      </c>
      <c r="M259" s="6">
        <f t="shared" ref="M259:M326" si="17">AVERAGE(I259:K259)</f>
        <v>9852.7476839832743</v>
      </c>
      <c r="N259" s="7">
        <f t="shared" ref="N259:N322" si="18">L259/M259</f>
        <v>4.2860215643115849</v>
      </c>
      <c r="O259" s="1">
        <f t="shared" ref="O259:O326" si="19">TTEST(F259:H259,I259:K259,2,3)</f>
        <v>7.6180340627378146E-4</v>
      </c>
    </row>
    <row r="260" spans="1:15" x14ac:dyDescent="0.2">
      <c r="A260" s="1">
        <v>258</v>
      </c>
      <c r="B260" s="1" t="s">
        <v>984</v>
      </c>
      <c r="C260" s="1" t="s">
        <v>985</v>
      </c>
      <c r="D260" s="1" t="s">
        <v>986</v>
      </c>
      <c r="E260" s="1">
        <v>376</v>
      </c>
      <c r="F260" s="5">
        <v>14959.348860533</v>
      </c>
      <c r="G260" s="5">
        <v>20125.5562640838</v>
      </c>
      <c r="H260" s="5">
        <v>14501.4392919571</v>
      </c>
      <c r="I260" s="5">
        <v>3753.7920432812198</v>
      </c>
      <c r="J260" s="5">
        <v>4084.8135875657399</v>
      </c>
      <c r="K260" s="5">
        <v>3946.3671153786499</v>
      </c>
      <c r="L260" s="6">
        <f t="shared" si="16"/>
        <v>16528.781472191302</v>
      </c>
      <c r="M260" s="6">
        <f t="shared" si="17"/>
        <v>3928.3242487418697</v>
      </c>
      <c r="N260" s="7">
        <f t="shared" si="18"/>
        <v>4.2075909282399486</v>
      </c>
      <c r="O260" s="1">
        <f t="shared" si="19"/>
        <v>1.963051669192719E-2</v>
      </c>
    </row>
    <row r="261" spans="1:15" x14ac:dyDescent="0.2">
      <c r="A261" s="1">
        <v>259</v>
      </c>
      <c r="B261" s="1" t="s">
        <v>987</v>
      </c>
      <c r="C261" s="1" t="s">
        <v>988</v>
      </c>
      <c r="D261" s="1" t="s">
        <v>989</v>
      </c>
      <c r="E261" s="1">
        <v>321</v>
      </c>
      <c r="F261" s="5">
        <v>32457.375680433001</v>
      </c>
      <c r="G261" s="5">
        <v>47412.715838304197</v>
      </c>
      <c r="H261" s="5">
        <v>57011.779356975203</v>
      </c>
      <c r="I261" s="5">
        <v>15033.144627203799</v>
      </c>
      <c r="J261" s="5">
        <v>6599.1793660909798</v>
      </c>
      <c r="K261" s="5">
        <v>12006.175409249499</v>
      </c>
      <c r="L261" s="6">
        <f t="shared" si="16"/>
        <v>45627.29029190413</v>
      </c>
      <c r="M261" s="6">
        <f t="shared" si="17"/>
        <v>11212.833134181426</v>
      </c>
      <c r="N261" s="7">
        <f t="shared" si="18"/>
        <v>4.0692026489552386</v>
      </c>
      <c r="O261" s="1">
        <f t="shared" si="19"/>
        <v>2.9816894265415506E-2</v>
      </c>
    </row>
    <row r="262" spans="1:15" x14ac:dyDescent="0.2">
      <c r="A262" s="1">
        <v>260</v>
      </c>
      <c r="B262" s="1" t="s">
        <v>990</v>
      </c>
      <c r="C262" s="1" t="s">
        <v>991</v>
      </c>
      <c r="D262" s="1" t="s">
        <v>992</v>
      </c>
      <c r="E262" s="1">
        <v>359</v>
      </c>
      <c r="F262" s="5">
        <v>343001.76639991102</v>
      </c>
      <c r="G262" s="5">
        <v>393973.280200771</v>
      </c>
      <c r="H262" s="5">
        <v>592628.169752585</v>
      </c>
      <c r="I262" s="5">
        <v>79465.672699237301</v>
      </c>
      <c r="J262" s="5">
        <v>145928.45345738399</v>
      </c>
      <c r="K262" s="5">
        <v>111998.796884828</v>
      </c>
      <c r="L262" s="6">
        <f t="shared" si="16"/>
        <v>443201.07211775566</v>
      </c>
      <c r="M262" s="6">
        <f t="shared" si="17"/>
        <v>112464.30768048309</v>
      </c>
      <c r="N262" s="7">
        <f t="shared" si="18"/>
        <v>3.9408153685248548</v>
      </c>
      <c r="O262" s="1">
        <f t="shared" si="19"/>
        <v>4.2098138608329977E-2</v>
      </c>
    </row>
    <row r="263" spans="1:15" x14ac:dyDescent="0.2">
      <c r="A263" s="1">
        <v>261</v>
      </c>
      <c r="B263" s="1" t="s">
        <v>993</v>
      </c>
      <c r="C263" s="1" t="s">
        <v>994</v>
      </c>
      <c r="D263" s="1" t="s">
        <v>995</v>
      </c>
      <c r="E263" s="1">
        <v>757</v>
      </c>
      <c r="F263" s="5">
        <v>740877.44236264797</v>
      </c>
      <c r="G263" s="5">
        <v>798138.54552871699</v>
      </c>
      <c r="H263" s="5">
        <v>1017865.68533495</v>
      </c>
      <c r="I263" s="5">
        <v>178980.157410657</v>
      </c>
      <c r="J263" s="5">
        <v>243930.52632313999</v>
      </c>
      <c r="K263" s="5">
        <v>229747.80810354999</v>
      </c>
      <c r="L263" s="6">
        <f t="shared" si="16"/>
        <v>852293.89107543824</v>
      </c>
      <c r="M263" s="6">
        <f t="shared" si="17"/>
        <v>217552.83061244898</v>
      </c>
      <c r="N263" s="7">
        <f t="shared" si="18"/>
        <v>3.917641010121923</v>
      </c>
      <c r="O263" s="1">
        <f t="shared" si="19"/>
        <v>1.3573347221875708E-2</v>
      </c>
    </row>
    <row r="264" spans="1:15" x14ac:dyDescent="0.2">
      <c r="A264" s="1">
        <v>262</v>
      </c>
      <c r="B264" s="1" t="s">
        <v>996</v>
      </c>
      <c r="C264" s="1" t="s">
        <v>997</v>
      </c>
      <c r="D264" s="1" t="s">
        <v>998</v>
      </c>
      <c r="E264" s="1">
        <v>403</v>
      </c>
      <c r="F264" s="5">
        <v>447881.25852962199</v>
      </c>
      <c r="G264" s="5">
        <v>512317.834935672</v>
      </c>
      <c r="H264" s="5">
        <v>769546.09032442595</v>
      </c>
      <c r="I264" s="5">
        <v>122451.094285085</v>
      </c>
      <c r="J264" s="5">
        <v>218193.89586153501</v>
      </c>
      <c r="K264" s="5">
        <v>121835.136742473</v>
      </c>
      <c r="L264" s="6">
        <f t="shared" si="16"/>
        <v>576581.72792990657</v>
      </c>
      <c r="M264" s="6">
        <f t="shared" si="17"/>
        <v>154160.04229636435</v>
      </c>
      <c r="N264" s="7">
        <f t="shared" si="18"/>
        <v>3.7401502966732414</v>
      </c>
      <c r="O264" s="1">
        <f t="shared" si="19"/>
        <v>3.9417106015010944E-2</v>
      </c>
    </row>
    <row r="265" spans="1:15" x14ac:dyDescent="0.2">
      <c r="A265" s="1">
        <v>263</v>
      </c>
      <c r="B265" s="1" t="s">
        <v>999</v>
      </c>
      <c r="C265" s="1" t="s">
        <v>1000</v>
      </c>
      <c r="D265" s="1" t="s">
        <v>1001</v>
      </c>
      <c r="E265" s="1">
        <v>475</v>
      </c>
      <c r="F265" s="5">
        <v>95680.425051122904</v>
      </c>
      <c r="G265" s="5">
        <v>76398.317188076995</v>
      </c>
      <c r="H265" s="5">
        <v>106821.75672125</v>
      </c>
      <c r="I265" s="5">
        <v>2415.36354289464</v>
      </c>
      <c r="J265" s="5">
        <v>30484.0276670885</v>
      </c>
      <c r="K265" s="5">
        <v>42169.809124667998</v>
      </c>
      <c r="L265" s="6">
        <f t="shared" si="16"/>
        <v>92966.832986816633</v>
      </c>
      <c r="M265" s="6">
        <f t="shared" si="17"/>
        <v>25023.066778217046</v>
      </c>
      <c r="N265" s="7">
        <f t="shared" si="18"/>
        <v>3.7152453698339505</v>
      </c>
      <c r="O265" s="1">
        <f t="shared" si="19"/>
        <v>1.1909698525850478E-2</v>
      </c>
    </row>
    <row r="266" spans="1:15" x14ac:dyDescent="0.2">
      <c r="A266" s="1">
        <v>264</v>
      </c>
      <c r="B266" s="1" t="s">
        <v>1002</v>
      </c>
      <c r="C266" s="1" t="s">
        <v>1003</v>
      </c>
      <c r="D266" s="1" t="s">
        <v>1004</v>
      </c>
      <c r="E266" s="1">
        <v>586</v>
      </c>
      <c r="F266" s="5">
        <v>422256.89559887699</v>
      </c>
      <c r="G266" s="5">
        <v>353135.75740947598</v>
      </c>
      <c r="H266" s="5">
        <v>432436.72906976001</v>
      </c>
      <c r="I266" s="5">
        <v>92037.979047651796</v>
      </c>
      <c r="J266" s="5">
        <v>129313.00676458</v>
      </c>
      <c r="K266" s="5">
        <v>105433.289093831</v>
      </c>
      <c r="L266" s="6">
        <f t="shared" si="16"/>
        <v>402609.79402603768</v>
      </c>
      <c r="M266" s="6">
        <f t="shared" si="17"/>
        <v>108928.09163535426</v>
      </c>
      <c r="N266" s="7">
        <f t="shared" si="18"/>
        <v>3.6961061924577461</v>
      </c>
      <c r="O266" s="1">
        <f t="shared" si="19"/>
        <v>2.5242300772330625E-3</v>
      </c>
    </row>
    <row r="267" spans="1:15" x14ac:dyDescent="0.2">
      <c r="A267" s="1">
        <v>265</v>
      </c>
      <c r="B267" s="1" t="s">
        <v>1005</v>
      </c>
      <c r="C267" s="1" t="s">
        <v>1006</v>
      </c>
      <c r="D267" s="1" t="s">
        <v>1007</v>
      </c>
      <c r="E267" s="1">
        <v>117</v>
      </c>
      <c r="F267" s="5">
        <v>20314.4985943713</v>
      </c>
      <c r="G267" s="5">
        <v>34210.334183751896</v>
      </c>
      <c r="H267" s="5">
        <v>39918.728204977</v>
      </c>
      <c r="I267" s="5">
        <v>1192.3434159097501</v>
      </c>
      <c r="J267" s="5">
        <v>16194.4924660825</v>
      </c>
      <c r="K267" s="5">
        <v>8186.0593183321698</v>
      </c>
      <c r="L267" s="6">
        <f t="shared" si="16"/>
        <v>31481.18699436673</v>
      </c>
      <c r="M267" s="6">
        <f t="shared" si="17"/>
        <v>8524.2984001081404</v>
      </c>
      <c r="N267" s="7">
        <f t="shared" si="18"/>
        <v>3.69311179838183</v>
      </c>
      <c r="O267" s="1">
        <f t="shared" si="19"/>
        <v>3.8039567852715159E-2</v>
      </c>
    </row>
    <row r="268" spans="1:15" x14ac:dyDescent="0.2">
      <c r="A268" s="1">
        <v>266</v>
      </c>
      <c r="B268" s="1" t="s">
        <v>1008</v>
      </c>
      <c r="C268" s="1" t="s">
        <v>1009</v>
      </c>
      <c r="D268" s="1" t="s">
        <v>1010</v>
      </c>
      <c r="E268" s="1">
        <v>397</v>
      </c>
      <c r="F268" s="5">
        <v>60916.8440182962</v>
      </c>
      <c r="G268" s="5">
        <v>87133.669591329104</v>
      </c>
      <c r="H268" s="5">
        <v>87420.326512780899</v>
      </c>
      <c r="I268" s="5">
        <v>30290.7989949406</v>
      </c>
      <c r="J268" s="5">
        <v>16010.5902884676</v>
      </c>
      <c r="K268" s="5">
        <v>17592.863003531402</v>
      </c>
      <c r="L268" s="6">
        <f t="shared" si="16"/>
        <v>78490.28004080207</v>
      </c>
      <c r="M268" s="6">
        <f t="shared" si="17"/>
        <v>21298.084095646536</v>
      </c>
      <c r="N268" s="7">
        <f t="shared" si="18"/>
        <v>3.6853211626132127</v>
      </c>
      <c r="O268" s="1">
        <f t="shared" si="19"/>
        <v>1.0363504470796011E-2</v>
      </c>
    </row>
    <row r="269" spans="1:15" x14ac:dyDescent="0.2">
      <c r="A269" s="1">
        <v>267</v>
      </c>
      <c r="B269" s="1" t="s">
        <v>1011</v>
      </c>
      <c r="C269" s="1" t="s">
        <v>1012</v>
      </c>
      <c r="D269" s="1" t="s">
        <v>1013</v>
      </c>
      <c r="E269" s="1">
        <v>210</v>
      </c>
      <c r="F269" s="5">
        <v>317590.26119613502</v>
      </c>
      <c r="G269" s="5">
        <v>454402.25530762499</v>
      </c>
      <c r="H269" s="5">
        <v>521277.13394186099</v>
      </c>
      <c r="I269" s="5">
        <v>112017.46580439901</v>
      </c>
      <c r="J269" s="5">
        <v>170604.01576298801</v>
      </c>
      <c r="K269" s="5">
        <v>70444.988289815199</v>
      </c>
      <c r="L269" s="6">
        <f t="shared" si="16"/>
        <v>431089.88348187367</v>
      </c>
      <c r="M269" s="6">
        <f t="shared" si="17"/>
        <v>117688.82328573406</v>
      </c>
      <c r="N269" s="7">
        <f t="shared" si="18"/>
        <v>3.6629636650817741</v>
      </c>
      <c r="O269" s="1">
        <f t="shared" si="19"/>
        <v>1.9738057753463295E-2</v>
      </c>
    </row>
    <row r="270" spans="1:15" x14ac:dyDescent="0.2">
      <c r="A270" s="1">
        <v>268</v>
      </c>
      <c r="B270" s="1" t="s">
        <v>1014</v>
      </c>
      <c r="C270" s="1" t="s">
        <v>1015</v>
      </c>
      <c r="D270" s="1" t="s">
        <v>1016</v>
      </c>
      <c r="E270" s="1">
        <v>144</v>
      </c>
      <c r="F270" s="5">
        <v>93790.037903371005</v>
      </c>
      <c r="G270" s="5">
        <v>139357.27034493099</v>
      </c>
      <c r="H270" s="5">
        <v>96668.112901298402</v>
      </c>
      <c r="I270" s="5">
        <v>23929.924849971499</v>
      </c>
      <c r="J270" s="5">
        <v>32447.9926472558</v>
      </c>
      <c r="K270" s="5">
        <v>34028.601985641399</v>
      </c>
      <c r="L270" s="6">
        <f t="shared" si="16"/>
        <v>109938.47371653347</v>
      </c>
      <c r="M270" s="6">
        <f t="shared" si="17"/>
        <v>30135.506494289566</v>
      </c>
      <c r="N270" s="7">
        <f t="shared" si="18"/>
        <v>3.6481375794153621</v>
      </c>
      <c r="O270" s="1">
        <f t="shared" si="19"/>
        <v>2.801003172235465E-2</v>
      </c>
    </row>
    <row r="271" spans="1:15" x14ac:dyDescent="0.2">
      <c r="A271" s="1">
        <v>269</v>
      </c>
      <c r="B271" s="1" t="s">
        <v>1017</v>
      </c>
      <c r="C271" s="1" t="s">
        <v>1018</v>
      </c>
      <c r="D271" s="1" t="s">
        <v>1019</v>
      </c>
      <c r="E271" s="1">
        <v>535</v>
      </c>
      <c r="F271" s="5">
        <v>24080.3542213316</v>
      </c>
      <c r="G271" s="5">
        <v>27351.4935852044</v>
      </c>
      <c r="H271" s="5">
        <v>39412.258688154703</v>
      </c>
      <c r="I271" s="5">
        <v>8932.1980243613798</v>
      </c>
      <c r="J271" s="5">
        <v>7260.2753978310902</v>
      </c>
      <c r="K271" s="5">
        <v>8762.31878253576</v>
      </c>
      <c r="L271" s="6">
        <f t="shared" si="16"/>
        <v>30281.368831563566</v>
      </c>
      <c r="M271" s="6">
        <f t="shared" si="17"/>
        <v>8318.2640682427427</v>
      </c>
      <c r="N271" s="7">
        <f t="shared" si="18"/>
        <v>3.6403471425211191</v>
      </c>
      <c r="O271" s="1">
        <f t="shared" si="19"/>
        <v>4.0675488380113062E-2</v>
      </c>
    </row>
    <row r="272" spans="1:15" x14ac:dyDescent="0.2">
      <c r="A272" s="1">
        <v>270</v>
      </c>
      <c r="B272" s="1" t="s">
        <v>1020</v>
      </c>
      <c r="C272" s="1" t="s">
        <v>1021</v>
      </c>
      <c r="D272" s="1" t="s">
        <v>1022</v>
      </c>
      <c r="E272" s="1">
        <v>416</v>
      </c>
      <c r="F272" s="5">
        <v>41945.160941558097</v>
      </c>
      <c r="G272" s="5">
        <v>70492.467087405705</v>
      </c>
      <c r="H272" s="5">
        <v>71140.746994888497</v>
      </c>
      <c r="I272" s="5">
        <v>19150.154619433401</v>
      </c>
      <c r="J272" s="5">
        <v>16466.8605354092</v>
      </c>
      <c r="K272" s="5">
        <v>15123.7689349886</v>
      </c>
      <c r="L272" s="6">
        <f t="shared" si="16"/>
        <v>61192.791674617438</v>
      </c>
      <c r="M272" s="6">
        <f t="shared" si="17"/>
        <v>16913.594696610398</v>
      </c>
      <c r="N272" s="7">
        <f t="shared" si="18"/>
        <v>3.6179648840042797</v>
      </c>
      <c r="O272" s="1">
        <f t="shared" si="19"/>
        <v>4.2325569897523077E-2</v>
      </c>
    </row>
    <row r="273" spans="1:15" x14ac:dyDescent="0.2">
      <c r="A273" s="1">
        <v>271</v>
      </c>
      <c r="B273" s="1" t="s">
        <v>1023</v>
      </c>
      <c r="C273" s="1" t="s">
        <v>1024</v>
      </c>
      <c r="D273" s="1" t="s">
        <v>1025</v>
      </c>
      <c r="E273" s="1">
        <v>317</v>
      </c>
      <c r="F273" s="5">
        <v>694140.53738095798</v>
      </c>
      <c r="G273" s="5">
        <v>672652.25828637497</v>
      </c>
      <c r="H273" s="5">
        <v>710479.08164557104</v>
      </c>
      <c r="I273" s="5">
        <v>270597.83666920097</v>
      </c>
      <c r="J273" s="5">
        <v>145020.51707022701</v>
      </c>
      <c r="K273" s="5">
        <v>158697.81316467599</v>
      </c>
      <c r="L273" s="6">
        <f t="shared" si="16"/>
        <v>692423.95910430141</v>
      </c>
      <c r="M273" s="6">
        <f t="shared" si="17"/>
        <v>191438.72230136799</v>
      </c>
      <c r="N273" s="7">
        <f t="shared" si="18"/>
        <v>3.6169482891463773</v>
      </c>
      <c r="O273" s="1">
        <f t="shared" si="19"/>
        <v>3.8903807203327493E-3</v>
      </c>
    </row>
    <row r="274" spans="1:15" x14ac:dyDescent="0.2">
      <c r="A274" s="1">
        <v>272</v>
      </c>
      <c r="B274" s="1" t="s">
        <v>1026</v>
      </c>
      <c r="C274" s="1" t="s">
        <v>1027</v>
      </c>
      <c r="D274" s="1" t="s">
        <v>1028</v>
      </c>
      <c r="E274" s="1">
        <v>423</v>
      </c>
      <c r="F274" s="5">
        <v>51207.9497157886</v>
      </c>
      <c r="G274" s="5">
        <v>61154.242594944299</v>
      </c>
      <c r="H274" s="5">
        <v>80909.418745589894</v>
      </c>
      <c r="I274" s="5">
        <v>14221.4379242752</v>
      </c>
      <c r="J274" s="5">
        <v>30685.189681740401</v>
      </c>
      <c r="K274" s="5">
        <v>8712.6702542132407</v>
      </c>
      <c r="L274" s="6">
        <f t="shared" si="16"/>
        <v>64423.870352107602</v>
      </c>
      <c r="M274" s="6">
        <f t="shared" si="17"/>
        <v>17873.099286742949</v>
      </c>
      <c r="N274" s="7">
        <f t="shared" si="18"/>
        <v>3.604515888293244</v>
      </c>
      <c r="O274" s="1">
        <f t="shared" si="19"/>
        <v>1.5271683496443081E-2</v>
      </c>
    </row>
    <row r="275" spans="1:15" x14ac:dyDescent="0.2">
      <c r="A275" s="1">
        <v>273</v>
      </c>
      <c r="B275" s="1" t="s">
        <v>1029</v>
      </c>
      <c r="C275" s="1" t="s">
        <v>1030</v>
      </c>
      <c r="D275" s="1" t="s">
        <v>1031</v>
      </c>
      <c r="E275" s="1">
        <v>971</v>
      </c>
      <c r="F275" s="5">
        <v>10383.763577211799</v>
      </c>
      <c r="G275" s="5">
        <v>7466.3591299995596</v>
      </c>
      <c r="H275" s="5">
        <v>10640.3440025161</v>
      </c>
      <c r="I275" s="5">
        <v>3620.6301569371099</v>
      </c>
      <c r="J275" s="5">
        <v>327.47097164910599</v>
      </c>
      <c r="K275" s="5">
        <v>4275.2296069419099</v>
      </c>
      <c r="L275" s="6">
        <f t="shared" si="16"/>
        <v>9496.8222365758193</v>
      </c>
      <c r="M275" s="6">
        <f t="shared" si="17"/>
        <v>2741.1102451760416</v>
      </c>
      <c r="N275" s="7">
        <f t="shared" si="18"/>
        <v>3.464589668835413</v>
      </c>
      <c r="O275" s="1">
        <f t="shared" si="19"/>
        <v>1.4100539026999705E-2</v>
      </c>
    </row>
    <row r="276" spans="1:15" x14ac:dyDescent="0.2">
      <c r="A276" s="1">
        <v>274</v>
      </c>
      <c r="B276" s="1" t="s">
        <v>1032</v>
      </c>
      <c r="C276" s="1" t="s">
        <v>1033</v>
      </c>
      <c r="D276" s="1" t="s">
        <v>1034</v>
      </c>
      <c r="E276" s="1">
        <v>319</v>
      </c>
      <c r="F276" s="5">
        <v>1429164.2121394901</v>
      </c>
      <c r="G276" s="5">
        <v>1638709.8606781899</v>
      </c>
      <c r="H276" s="5">
        <v>1960145.680406</v>
      </c>
      <c r="I276" s="5">
        <v>505992.24254719203</v>
      </c>
      <c r="J276" s="5">
        <v>404821.33525114501</v>
      </c>
      <c r="K276" s="5">
        <v>552960.45679446298</v>
      </c>
      <c r="L276" s="6">
        <f t="shared" si="16"/>
        <v>1676006.5844078932</v>
      </c>
      <c r="M276" s="6">
        <f t="shared" si="17"/>
        <v>487924.67819759995</v>
      </c>
      <c r="N276" s="7">
        <f t="shared" si="18"/>
        <v>3.4349699027298293</v>
      </c>
      <c r="O276" s="1">
        <f t="shared" si="19"/>
        <v>1.1622581303889618E-2</v>
      </c>
    </row>
    <row r="277" spans="1:15" x14ac:dyDescent="0.2">
      <c r="A277" s="1">
        <v>275</v>
      </c>
      <c r="B277" s="1" t="s">
        <v>1035</v>
      </c>
      <c r="C277" s="1" t="s">
        <v>1036</v>
      </c>
      <c r="D277" s="1" t="s">
        <v>1037</v>
      </c>
      <c r="E277" s="1">
        <v>323</v>
      </c>
      <c r="F277" s="5">
        <v>220683.40185602001</v>
      </c>
      <c r="G277" s="5">
        <v>331666.80211252102</v>
      </c>
      <c r="H277" s="5">
        <v>394971.000948056</v>
      </c>
      <c r="I277" s="5">
        <v>166003.80561225701</v>
      </c>
      <c r="J277" s="5">
        <v>35899.789686523698</v>
      </c>
      <c r="K277" s="5">
        <v>75255.688834486398</v>
      </c>
      <c r="L277" s="6">
        <f t="shared" si="16"/>
        <v>315773.73497219902</v>
      </c>
      <c r="M277" s="6">
        <f t="shared" si="17"/>
        <v>92386.42804442237</v>
      </c>
      <c r="N277" s="7">
        <f t="shared" si="18"/>
        <v>3.4179667041609707</v>
      </c>
      <c r="O277" s="1">
        <f t="shared" si="19"/>
        <v>2.8008227032520268E-2</v>
      </c>
    </row>
    <row r="278" spans="1:15" x14ac:dyDescent="0.2">
      <c r="A278" s="1">
        <v>276</v>
      </c>
      <c r="B278" s="1" t="s">
        <v>1038</v>
      </c>
      <c r="C278" s="1" t="s">
        <v>1039</v>
      </c>
      <c r="D278" s="1" t="s">
        <v>1040</v>
      </c>
      <c r="E278" s="1">
        <v>524</v>
      </c>
      <c r="F278" s="5">
        <v>222051.84936250199</v>
      </c>
      <c r="G278" s="5">
        <v>215377.92749273899</v>
      </c>
      <c r="H278" s="5">
        <v>304325.96138758003</v>
      </c>
      <c r="I278" s="5">
        <v>60784.015035377903</v>
      </c>
      <c r="J278" s="5">
        <v>69507.936905516704</v>
      </c>
      <c r="K278" s="5">
        <v>86881.453521173695</v>
      </c>
      <c r="L278" s="6">
        <f t="shared" si="16"/>
        <v>247251.91274760701</v>
      </c>
      <c r="M278" s="6">
        <f t="shared" si="17"/>
        <v>72391.135154022762</v>
      </c>
      <c r="N278" s="7">
        <f t="shared" si="18"/>
        <v>3.4154998705510322</v>
      </c>
      <c r="O278" s="1">
        <f t="shared" si="19"/>
        <v>1.9920176055906999E-2</v>
      </c>
    </row>
    <row r="279" spans="1:15" x14ac:dyDescent="0.2">
      <c r="A279" s="1">
        <v>277</v>
      </c>
      <c r="B279" s="1" t="s">
        <v>1041</v>
      </c>
      <c r="C279" s="1" t="s">
        <v>1042</v>
      </c>
      <c r="D279" s="1" t="s">
        <v>1043</v>
      </c>
      <c r="E279" s="1">
        <v>277</v>
      </c>
      <c r="F279" s="5">
        <v>188617.40441313101</v>
      </c>
      <c r="G279" s="5">
        <v>273980.95567093103</v>
      </c>
      <c r="H279" s="5">
        <v>236763.950113222</v>
      </c>
      <c r="I279" s="5">
        <v>54011.433713394901</v>
      </c>
      <c r="J279" s="5">
        <v>91972.163645237801</v>
      </c>
      <c r="K279" s="5">
        <v>59439.684013629703</v>
      </c>
      <c r="L279" s="6">
        <f t="shared" si="16"/>
        <v>233120.77006576132</v>
      </c>
      <c r="M279" s="6">
        <f t="shared" si="17"/>
        <v>68474.42712408748</v>
      </c>
      <c r="N279" s="7">
        <f t="shared" si="18"/>
        <v>3.4044939089932984</v>
      </c>
      <c r="O279" s="1">
        <f t="shared" si="19"/>
        <v>1.0429598483492723E-2</v>
      </c>
    </row>
    <row r="280" spans="1:15" x14ac:dyDescent="0.2">
      <c r="A280" s="1">
        <v>278</v>
      </c>
      <c r="B280" s="1" t="s">
        <v>1044</v>
      </c>
      <c r="C280" s="1" t="s">
        <v>1045</v>
      </c>
      <c r="D280" s="1" t="s">
        <v>1046</v>
      </c>
      <c r="E280" s="1">
        <v>1308</v>
      </c>
      <c r="F280" s="5">
        <v>7329651.1956981001</v>
      </c>
      <c r="G280" s="5">
        <v>7583499.6511070803</v>
      </c>
      <c r="H280" s="5">
        <v>9812682.5489292499</v>
      </c>
      <c r="I280" s="5">
        <v>2196475.1780482102</v>
      </c>
      <c r="J280" s="5">
        <v>2609427.4618478599</v>
      </c>
      <c r="K280" s="5">
        <v>2479320.3454414499</v>
      </c>
      <c r="L280" s="6">
        <f t="shared" si="16"/>
        <v>8241944.4652448101</v>
      </c>
      <c r="M280" s="6">
        <f t="shared" si="17"/>
        <v>2428407.6617791732</v>
      </c>
      <c r="N280" s="7">
        <f t="shared" si="18"/>
        <v>3.3939707055636403</v>
      </c>
      <c r="O280" s="1">
        <f t="shared" si="19"/>
        <v>1.6118558004592269E-2</v>
      </c>
    </row>
    <row r="281" spans="1:15" x14ac:dyDescent="0.2">
      <c r="A281" s="1">
        <v>279</v>
      </c>
      <c r="B281" s="1" t="s">
        <v>1047</v>
      </c>
      <c r="C281" s="1" t="s">
        <v>1048</v>
      </c>
      <c r="D281" s="1" t="s">
        <v>1049</v>
      </c>
      <c r="E281" s="1">
        <v>1053</v>
      </c>
      <c r="F281" s="5">
        <v>46069.013748728503</v>
      </c>
      <c r="G281" s="5">
        <v>37447.014393682803</v>
      </c>
      <c r="H281" s="5">
        <v>51083.639017353598</v>
      </c>
      <c r="I281" s="5">
        <v>21401.3110898458</v>
      </c>
      <c r="J281" s="5">
        <v>1168.0722099581701</v>
      </c>
      <c r="K281" s="5">
        <v>18072.5472555747</v>
      </c>
      <c r="L281" s="6">
        <f t="shared" si="16"/>
        <v>44866.555719921635</v>
      </c>
      <c r="M281" s="6">
        <f t="shared" si="17"/>
        <v>13547.310185126224</v>
      </c>
      <c r="N281" s="7">
        <f t="shared" si="18"/>
        <v>3.3118423588751393</v>
      </c>
      <c r="O281" s="1">
        <f t="shared" si="19"/>
        <v>1.9028409649425117E-2</v>
      </c>
    </row>
    <row r="282" spans="1:15" x14ac:dyDescent="0.2">
      <c r="A282" s="1">
        <v>280</v>
      </c>
      <c r="B282" s="1" t="s">
        <v>1050</v>
      </c>
      <c r="C282" s="1" t="s">
        <v>1051</v>
      </c>
      <c r="D282" s="1" t="s">
        <v>1052</v>
      </c>
      <c r="E282" s="1">
        <v>798</v>
      </c>
      <c r="F282" s="5">
        <v>298845.801648102</v>
      </c>
      <c r="G282" s="5">
        <v>345748.48898045003</v>
      </c>
      <c r="H282" s="5">
        <v>462247.23184562498</v>
      </c>
      <c r="I282" s="5">
        <v>128451.23417693999</v>
      </c>
      <c r="J282" s="5">
        <v>144938.68898700399</v>
      </c>
      <c r="K282" s="5">
        <v>64500.974243085897</v>
      </c>
      <c r="L282" s="6">
        <f t="shared" si="16"/>
        <v>368947.174158059</v>
      </c>
      <c r="M282" s="6">
        <f t="shared" si="17"/>
        <v>112630.29913567663</v>
      </c>
      <c r="N282" s="7">
        <f t="shared" si="18"/>
        <v>3.2757364313986073</v>
      </c>
      <c r="O282" s="1">
        <f t="shared" si="19"/>
        <v>1.869700967279941E-2</v>
      </c>
    </row>
    <row r="283" spans="1:15" x14ac:dyDescent="0.2">
      <c r="A283" s="1">
        <v>281</v>
      </c>
      <c r="B283" s="1" t="s">
        <v>1053</v>
      </c>
      <c r="C283" s="1" t="s">
        <v>1054</v>
      </c>
      <c r="D283" s="1" t="s">
        <v>1055</v>
      </c>
      <c r="E283" s="1">
        <v>207</v>
      </c>
      <c r="F283" s="5">
        <v>56111.2569001542</v>
      </c>
      <c r="G283" s="5">
        <v>61866.312365367099</v>
      </c>
      <c r="H283" s="5">
        <v>70175.956924346799</v>
      </c>
      <c r="I283" s="5">
        <v>18156.3464336168</v>
      </c>
      <c r="J283" s="5">
        <v>19011.156921643</v>
      </c>
      <c r="K283" s="5">
        <v>20565.7547346625</v>
      </c>
      <c r="L283" s="6">
        <f t="shared" si="16"/>
        <v>62717.842063289369</v>
      </c>
      <c r="M283" s="6">
        <f t="shared" si="17"/>
        <v>19244.419363307436</v>
      </c>
      <c r="N283" s="7">
        <f t="shared" si="18"/>
        <v>3.2590145163262743</v>
      </c>
      <c r="O283" s="1">
        <f t="shared" si="19"/>
        <v>7.3208523428627166E-3</v>
      </c>
    </row>
    <row r="284" spans="1:15" x14ac:dyDescent="0.2">
      <c r="A284" s="1">
        <v>282</v>
      </c>
      <c r="B284" s="1" t="s">
        <v>1056</v>
      </c>
      <c r="C284" s="1" t="s">
        <v>1057</v>
      </c>
      <c r="D284" s="1" t="s">
        <v>1058</v>
      </c>
      <c r="E284" s="1">
        <v>193</v>
      </c>
      <c r="F284" s="5">
        <v>180405.26212331399</v>
      </c>
      <c r="G284" s="5">
        <v>172246.911720131</v>
      </c>
      <c r="H284" s="5">
        <v>188126.65759341599</v>
      </c>
      <c r="I284" s="5">
        <v>55397.835251007702</v>
      </c>
      <c r="J284" s="5">
        <v>67497.152644537899</v>
      </c>
      <c r="K284" s="5">
        <v>43044.316036373501</v>
      </c>
      <c r="L284" s="6">
        <f t="shared" si="16"/>
        <v>180259.61047895369</v>
      </c>
      <c r="M284" s="6">
        <f t="shared" si="17"/>
        <v>55313.1013106397</v>
      </c>
      <c r="N284" s="7">
        <f t="shared" si="18"/>
        <v>3.2588953829692429</v>
      </c>
      <c r="O284" s="1">
        <f t="shared" si="19"/>
        <v>3.100712456590488E-4</v>
      </c>
    </row>
    <row r="285" spans="1:15" x14ac:dyDescent="0.2">
      <c r="A285" s="1">
        <v>283</v>
      </c>
      <c r="B285" s="1" t="s">
        <v>1059</v>
      </c>
      <c r="C285" s="1" t="s">
        <v>1060</v>
      </c>
      <c r="D285" s="1" t="s">
        <v>1061</v>
      </c>
      <c r="E285" s="1">
        <v>966</v>
      </c>
      <c r="F285" s="5">
        <v>20144697.096556101</v>
      </c>
      <c r="G285" s="5">
        <v>16453216.491966801</v>
      </c>
      <c r="H285" s="5">
        <v>22116266.037939999</v>
      </c>
      <c r="I285" s="5">
        <v>4861777.77569135</v>
      </c>
      <c r="J285" s="5">
        <v>7056412.0808656504</v>
      </c>
      <c r="K285" s="5">
        <v>6114177.2744076801</v>
      </c>
      <c r="L285" s="6">
        <f t="shared" si="16"/>
        <v>19571393.208820969</v>
      </c>
      <c r="M285" s="6">
        <f t="shared" si="17"/>
        <v>6010789.0436548935</v>
      </c>
      <c r="N285" s="7">
        <f t="shared" si="18"/>
        <v>3.2560439347777335</v>
      </c>
      <c r="O285" s="1">
        <f t="shared" si="19"/>
        <v>7.818179851045633E-3</v>
      </c>
    </row>
    <row r="286" spans="1:15" x14ac:dyDescent="0.2">
      <c r="A286" s="1">
        <v>284</v>
      </c>
      <c r="B286" s="1" t="s">
        <v>1062</v>
      </c>
      <c r="C286" s="1" t="s">
        <v>1063</v>
      </c>
      <c r="D286" s="1" t="s">
        <v>1064</v>
      </c>
      <c r="E286" s="1">
        <v>533</v>
      </c>
      <c r="F286" s="5">
        <v>134225.52231338699</v>
      </c>
      <c r="G286" s="5">
        <v>111212.38252184</v>
      </c>
      <c r="H286" s="5">
        <v>136968.11924900601</v>
      </c>
      <c r="I286" s="5">
        <v>55212.916687603101</v>
      </c>
      <c r="J286" s="5">
        <v>25515.5464102976</v>
      </c>
      <c r="K286" s="5">
        <v>37692.1072963447</v>
      </c>
      <c r="L286" s="6">
        <f t="shared" si="16"/>
        <v>127468.67469474433</v>
      </c>
      <c r="M286" s="6">
        <f t="shared" si="17"/>
        <v>39473.523464748469</v>
      </c>
      <c r="N286" s="7">
        <f t="shared" si="18"/>
        <v>3.2292195757133073</v>
      </c>
      <c r="O286" s="1">
        <f t="shared" si="19"/>
        <v>1.7890258883614951E-3</v>
      </c>
    </row>
    <row r="287" spans="1:15" x14ac:dyDescent="0.2">
      <c r="A287" s="1">
        <v>285</v>
      </c>
      <c r="B287" s="1" t="s">
        <v>1065</v>
      </c>
      <c r="C287" s="1" t="s">
        <v>1066</v>
      </c>
      <c r="D287" s="1" t="s">
        <v>1067</v>
      </c>
      <c r="E287" s="1">
        <v>715</v>
      </c>
      <c r="F287" s="5">
        <v>86380.222626142699</v>
      </c>
      <c r="G287" s="5">
        <v>111510.955486405</v>
      </c>
      <c r="H287" s="5">
        <v>144247.00409840699</v>
      </c>
      <c r="I287" s="5">
        <v>43770.4647767895</v>
      </c>
      <c r="J287" s="5">
        <v>39616.305425402599</v>
      </c>
      <c r="K287" s="5">
        <v>24254.9726129468</v>
      </c>
      <c r="L287" s="6">
        <f t="shared" si="16"/>
        <v>114046.0607369849</v>
      </c>
      <c r="M287" s="6">
        <f t="shared" si="17"/>
        <v>35880.580938379637</v>
      </c>
      <c r="N287" s="7">
        <f t="shared" si="18"/>
        <v>3.1784898057488142</v>
      </c>
      <c r="O287" s="1">
        <f t="shared" si="19"/>
        <v>3.1640591532752067E-2</v>
      </c>
    </row>
    <row r="288" spans="1:15" x14ac:dyDescent="0.2">
      <c r="A288" s="1">
        <v>286</v>
      </c>
      <c r="B288" s="1" t="s">
        <v>1068</v>
      </c>
      <c r="C288" s="1" t="s">
        <v>1069</v>
      </c>
      <c r="D288" s="1" t="s">
        <v>1070</v>
      </c>
      <c r="E288" s="1">
        <v>606</v>
      </c>
      <c r="F288" s="5">
        <v>82546.958594463096</v>
      </c>
      <c r="G288" s="5">
        <v>127123.848511224</v>
      </c>
      <c r="H288" s="5">
        <v>94148.137260288902</v>
      </c>
      <c r="I288" s="5">
        <v>27144.1761563871</v>
      </c>
      <c r="J288" s="5">
        <v>46432.529739783698</v>
      </c>
      <c r="K288" s="5">
        <v>23794.088529587301</v>
      </c>
      <c r="L288" s="6">
        <f t="shared" si="16"/>
        <v>101272.98145532534</v>
      </c>
      <c r="M288" s="6">
        <f t="shared" si="17"/>
        <v>32456.931475252699</v>
      </c>
      <c r="N288" s="7">
        <f t="shared" si="18"/>
        <v>3.1202266157705796</v>
      </c>
      <c r="O288" s="1">
        <f t="shared" si="19"/>
        <v>1.9305363576615553E-2</v>
      </c>
    </row>
    <row r="289" spans="1:15" x14ac:dyDescent="0.2">
      <c r="A289" s="1">
        <v>287</v>
      </c>
      <c r="B289" s="1" t="s">
        <v>1071</v>
      </c>
      <c r="C289" s="1" t="s">
        <v>1072</v>
      </c>
      <c r="D289" s="1" t="s">
        <v>1073</v>
      </c>
      <c r="E289" s="1">
        <v>519</v>
      </c>
      <c r="F289" s="5">
        <v>83771.046364187307</v>
      </c>
      <c r="G289" s="5">
        <v>79725.420956143993</v>
      </c>
      <c r="H289" s="5">
        <v>124479.30490485999</v>
      </c>
      <c r="I289" s="5">
        <v>30672.283949558299</v>
      </c>
      <c r="J289" s="5">
        <v>35243.691844413799</v>
      </c>
      <c r="K289" s="5">
        <v>27413.8889112176</v>
      </c>
      <c r="L289" s="6">
        <f t="shared" si="16"/>
        <v>95991.924075063769</v>
      </c>
      <c r="M289" s="6">
        <f t="shared" si="17"/>
        <v>31109.9549017299</v>
      </c>
      <c r="N289" s="7">
        <f t="shared" si="18"/>
        <v>3.0855693741210164</v>
      </c>
      <c r="O289" s="1">
        <f t="shared" si="19"/>
        <v>4.2255645155408424E-2</v>
      </c>
    </row>
    <row r="290" spans="1:15" x14ac:dyDescent="0.2">
      <c r="A290" s="1">
        <v>288</v>
      </c>
      <c r="B290" s="1" t="s">
        <v>1074</v>
      </c>
      <c r="C290" s="1" t="s">
        <v>1075</v>
      </c>
      <c r="D290" s="1" t="s">
        <v>1076</v>
      </c>
      <c r="E290" s="1">
        <v>164</v>
      </c>
      <c r="F290" s="5">
        <v>665227.75593387603</v>
      </c>
      <c r="G290" s="5">
        <v>1183081.44031914</v>
      </c>
      <c r="H290" s="5">
        <v>1193786.4678209501</v>
      </c>
      <c r="I290" s="5">
        <v>284207.56695978501</v>
      </c>
      <c r="J290" s="5">
        <v>529700.35341979703</v>
      </c>
      <c r="K290" s="5">
        <v>190844.59139227201</v>
      </c>
      <c r="L290" s="6">
        <f t="shared" si="16"/>
        <v>1014031.8880246555</v>
      </c>
      <c r="M290" s="6">
        <f t="shared" si="17"/>
        <v>334917.50392395136</v>
      </c>
      <c r="N290" s="7">
        <f t="shared" si="18"/>
        <v>3.0277064535119327</v>
      </c>
      <c r="O290" s="1">
        <f t="shared" si="19"/>
        <v>3.9314711889479464E-2</v>
      </c>
    </row>
    <row r="291" spans="1:15" x14ac:dyDescent="0.2">
      <c r="A291" s="1">
        <v>289</v>
      </c>
      <c r="B291" s="1" t="s">
        <v>1077</v>
      </c>
      <c r="C291" s="1" t="s">
        <v>1078</v>
      </c>
      <c r="D291" s="1" t="s">
        <v>1079</v>
      </c>
      <c r="E291" s="1">
        <v>192</v>
      </c>
      <c r="F291" s="5">
        <v>61609.749790914197</v>
      </c>
      <c r="G291" s="5">
        <v>73432.375714612397</v>
      </c>
      <c r="H291" s="5">
        <v>103774.391899921</v>
      </c>
      <c r="I291" s="5">
        <v>17626.532623650099</v>
      </c>
      <c r="J291" s="5">
        <v>32524.9927204204</v>
      </c>
      <c r="K291" s="5">
        <v>28820.480217731802</v>
      </c>
      <c r="L291" s="6">
        <f t="shared" si="16"/>
        <v>79605.505801815874</v>
      </c>
      <c r="M291" s="6">
        <f t="shared" si="17"/>
        <v>26324.0018539341</v>
      </c>
      <c r="N291" s="7">
        <f t="shared" si="18"/>
        <v>3.0240654989894287</v>
      </c>
      <c r="O291" s="1">
        <f t="shared" si="19"/>
        <v>3.9069728381580175E-2</v>
      </c>
    </row>
    <row r="292" spans="1:15" x14ac:dyDescent="0.2">
      <c r="A292" s="1">
        <v>290</v>
      </c>
      <c r="B292" s="1" t="s">
        <v>1080</v>
      </c>
      <c r="C292" s="1" t="s">
        <v>1081</v>
      </c>
      <c r="D292" s="1" t="s">
        <v>1082</v>
      </c>
      <c r="E292" s="1">
        <v>1476</v>
      </c>
      <c r="F292" s="5">
        <v>816898.46630619501</v>
      </c>
      <c r="G292" s="5">
        <v>761453.62044918898</v>
      </c>
      <c r="H292" s="5">
        <v>797998.51954750996</v>
      </c>
      <c r="I292" s="5">
        <v>220707.48055437999</v>
      </c>
      <c r="J292" s="5">
        <v>278266.395750141</v>
      </c>
      <c r="K292" s="5">
        <v>298911.71422123897</v>
      </c>
      <c r="L292" s="6">
        <f t="shared" si="16"/>
        <v>792116.86876763124</v>
      </c>
      <c r="M292" s="6">
        <f t="shared" si="17"/>
        <v>265961.86350858666</v>
      </c>
      <c r="N292" s="7">
        <f t="shared" si="18"/>
        <v>2.9783099663913188</v>
      </c>
      <c r="O292" s="1">
        <f t="shared" si="19"/>
        <v>1.1393424593275304E-4</v>
      </c>
    </row>
    <row r="293" spans="1:15" x14ac:dyDescent="0.2">
      <c r="A293" s="1">
        <v>291</v>
      </c>
      <c r="B293" s="1" t="s">
        <v>1083</v>
      </c>
      <c r="C293" s="1" t="s">
        <v>1084</v>
      </c>
      <c r="D293" s="1" t="s">
        <v>1085</v>
      </c>
      <c r="E293" s="1">
        <v>5656</v>
      </c>
      <c r="F293" s="5">
        <v>187299.43302602699</v>
      </c>
      <c r="G293" s="5">
        <v>184417.88584389401</v>
      </c>
      <c r="H293" s="5">
        <v>188328.41525754801</v>
      </c>
      <c r="I293" s="5">
        <v>56628.671147312802</v>
      </c>
      <c r="J293" s="5">
        <v>77235.929664557596</v>
      </c>
      <c r="K293" s="5">
        <v>59034.204293853298</v>
      </c>
      <c r="L293" s="6">
        <f t="shared" si="16"/>
        <v>186681.91137582299</v>
      </c>
      <c r="M293" s="6">
        <f t="shared" si="17"/>
        <v>64299.601701907894</v>
      </c>
      <c r="N293" s="7">
        <f t="shared" si="18"/>
        <v>2.9033136510126125</v>
      </c>
      <c r="O293" s="1">
        <f t="shared" si="19"/>
        <v>2.1711205357040696E-3</v>
      </c>
    </row>
    <row r="294" spans="1:15" x14ac:dyDescent="0.2">
      <c r="A294" s="1">
        <v>292</v>
      </c>
      <c r="B294" s="1" t="s">
        <v>1086</v>
      </c>
      <c r="C294" s="1" t="s">
        <v>1087</v>
      </c>
      <c r="D294" s="1" t="s">
        <v>1088</v>
      </c>
      <c r="E294" s="1">
        <v>382</v>
      </c>
      <c r="F294" s="5">
        <v>52041.236564314699</v>
      </c>
      <c r="G294" s="5">
        <v>57225.126732249402</v>
      </c>
      <c r="H294" s="5">
        <v>36750.751484704801</v>
      </c>
      <c r="I294" s="5">
        <v>11602.019102153999</v>
      </c>
      <c r="J294" s="5">
        <v>22941.349463338101</v>
      </c>
      <c r="K294" s="5">
        <v>15854.8937710067</v>
      </c>
      <c r="L294" s="6">
        <f t="shared" si="16"/>
        <v>48672.371593756303</v>
      </c>
      <c r="M294" s="6">
        <f t="shared" si="17"/>
        <v>16799.420778832933</v>
      </c>
      <c r="N294" s="7">
        <f t="shared" si="18"/>
        <v>2.8972648661246048</v>
      </c>
      <c r="O294" s="1">
        <f t="shared" si="19"/>
        <v>1.8746210314564471E-2</v>
      </c>
    </row>
    <row r="295" spans="1:15" x14ac:dyDescent="0.2">
      <c r="A295" s="1">
        <v>293</v>
      </c>
      <c r="B295" s="1" t="s">
        <v>1089</v>
      </c>
      <c r="C295" s="1" t="s">
        <v>1090</v>
      </c>
      <c r="D295" s="1" t="s">
        <v>1091</v>
      </c>
      <c r="E295" s="1">
        <v>339</v>
      </c>
      <c r="F295" s="5">
        <v>494475.260892522</v>
      </c>
      <c r="G295" s="5">
        <v>463299.60279850801</v>
      </c>
      <c r="H295" s="5">
        <v>644753.25940724299</v>
      </c>
      <c r="I295" s="5">
        <v>221364.189811494</v>
      </c>
      <c r="J295" s="5">
        <v>154676.66273783299</v>
      </c>
      <c r="K295" s="5">
        <v>180147.70942028999</v>
      </c>
      <c r="L295" s="6">
        <f t="shared" si="16"/>
        <v>534176.04103275773</v>
      </c>
      <c r="M295" s="6">
        <f t="shared" si="17"/>
        <v>185396.18732320564</v>
      </c>
      <c r="N295" s="7">
        <f t="shared" si="18"/>
        <v>2.881267671926369</v>
      </c>
      <c r="O295" s="1">
        <f t="shared" si="19"/>
        <v>1.6446470200134514E-2</v>
      </c>
    </row>
    <row r="296" spans="1:15" x14ac:dyDescent="0.2">
      <c r="A296" s="1">
        <v>294</v>
      </c>
      <c r="B296" s="1" t="s">
        <v>1092</v>
      </c>
      <c r="C296" s="1" t="s">
        <v>1093</v>
      </c>
      <c r="D296" s="1" t="s">
        <v>1094</v>
      </c>
      <c r="E296" s="1">
        <v>198</v>
      </c>
      <c r="F296" s="5">
        <v>163617.423759603</v>
      </c>
      <c r="G296" s="5">
        <v>177121.73754638899</v>
      </c>
      <c r="H296" s="5">
        <v>196330.19607924501</v>
      </c>
      <c r="I296" s="5">
        <v>62895.280802461602</v>
      </c>
      <c r="J296" s="5">
        <v>58949.013996203597</v>
      </c>
      <c r="K296" s="5">
        <v>65030.340880048403</v>
      </c>
      <c r="L296" s="6">
        <f t="shared" si="16"/>
        <v>179023.11912841233</v>
      </c>
      <c r="M296" s="6">
        <f t="shared" si="17"/>
        <v>62291.545226237875</v>
      </c>
      <c r="N296" s="7">
        <f t="shared" si="18"/>
        <v>2.8739553414225765</v>
      </c>
      <c r="O296" s="1">
        <f t="shared" si="19"/>
        <v>5.2376332243996033E-3</v>
      </c>
    </row>
    <row r="297" spans="1:15" x14ac:dyDescent="0.2">
      <c r="A297" s="1">
        <v>295</v>
      </c>
      <c r="B297" s="1" t="s">
        <v>1095</v>
      </c>
      <c r="C297" s="1" t="s">
        <v>1096</v>
      </c>
      <c r="D297" s="1" t="s">
        <v>1097</v>
      </c>
      <c r="E297" s="1">
        <v>341</v>
      </c>
      <c r="F297" s="5">
        <v>55073.793693166102</v>
      </c>
      <c r="G297" s="5">
        <v>61939.7739042596</v>
      </c>
      <c r="H297" s="5">
        <v>85281.095449213302</v>
      </c>
      <c r="I297" s="5">
        <v>21646.473592802198</v>
      </c>
      <c r="J297" s="5">
        <v>28443.7957479082</v>
      </c>
      <c r="K297" s="5">
        <v>23062.083231525699</v>
      </c>
      <c r="L297" s="6">
        <f t="shared" si="16"/>
        <v>67431.554348879668</v>
      </c>
      <c r="M297" s="6">
        <f t="shared" si="17"/>
        <v>24384.117524078698</v>
      </c>
      <c r="N297" s="7">
        <f t="shared" si="18"/>
        <v>2.7653883427313994</v>
      </c>
      <c r="O297" s="1">
        <f t="shared" si="19"/>
        <v>3.6722884718104989E-2</v>
      </c>
    </row>
    <row r="298" spans="1:15" x14ac:dyDescent="0.2">
      <c r="A298" s="1">
        <v>296</v>
      </c>
      <c r="B298" s="1" t="s">
        <v>1098</v>
      </c>
      <c r="C298" s="1" t="s">
        <v>1099</v>
      </c>
      <c r="D298" s="1" t="s">
        <v>1100</v>
      </c>
      <c r="E298" s="1">
        <v>437</v>
      </c>
      <c r="F298" s="5">
        <v>8279.1691680861204</v>
      </c>
      <c r="G298" s="5">
        <v>6043.5258137609699</v>
      </c>
      <c r="H298" s="5">
        <v>6057.3975279098304</v>
      </c>
      <c r="I298" s="5">
        <v>2250.4544908601201</v>
      </c>
      <c r="J298" s="5">
        <v>1992.1861614202001</v>
      </c>
      <c r="K298" s="5">
        <v>3142.4851141659701</v>
      </c>
      <c r="L298" s="6">
        <f t="shared" si="16"/>
        <v>6793.3641699189729</v>
      </c>
      <c r="M298" s="6">
        <f t="shared" si="17"/>
        <v>2461.7085888154302</v>
      </c>
      <c r="N298" s="7">
        <f t="shared" si="18"/>
        <v>2.7596134655353044</v>
      </c>
      <c r="O298" s="1">
        <f t="shared" si="19"/>
        <v>1.5208013621344715E-2</v>
      </c>
    </row>
    <row r="299" spans="1:15" x14ac:dyDescent="0.2">
      <c r="A299" s="1">
        <v>297</v>
      </c>
      <c r="B299" s="1" t="s">
        <v>1101</v>
      </c>
      <c r="C299" s="1" t="s">
        <v>1102</v>
      </c>
      <c r="D299" s="1" t="s">
        <v>1103</v>
      </c>
      <c r="E299" s="1">
        <v>227</v>
      </c>
      <c r="F299" s="5">
        <v>629202.64292945096</v>
      </c>
      <c r="G299" s="5">
        <v>590907.84031531098</v>
      </c>
      <c r="H299" s="5">
        <v>731829.01633823197</v>
      </c>
      <c r="I299" s="5">
        <v>172984.50341472699</v>
      </c>
      <c r="J299" s="5">
        <v>252100.79933494399</v>
      </c>
      <c r="K299" s="5">
        <v>284518.970109027</v>
      </c>
      <c r="L299" s="6">
        <f t="shared" si="16"/>
        <v>650646.49986099789</v>
      </c>
      <c r="M299" s="6">
        <f t="shared" si="17"/>
        <v>236534.75761956596</v>
      </c>
      <c r="N299" s="7">
        <f t="shared" si="18"/>
        <v>2.7507437232860061</v>
      </c>
      <c r="O299" s="1">
        <f t="shared" si="19"/>
        <v>1.8676080992120778E-3</v>
      </c>
    </row>
    <row r="300" spans="1:15" x14ac:dyDescent="0.2">
      <c r="A300" s="1">
        <v>298</v>
      </c>
      <c r="B300" s="1" t="s">
        <v>1104</v>
      </c>
      <c r="C300" s="1" t="s">
        <v>1105</v>
      </c>
      <c r="D300" s="1" t="s">
        <v>1106</v>
      </c>
      <c r="E300" s="1">
        <v>151</v>
      </c>
      <c r="F300" s="5">
        <v>36325.699625176901</v>
      </c>
      <c r="G300" s="5">
        <v>30024.422576138099</v>
      </c>
      <c r="H300" s="5">
        <v>29041.617290275299</v>
      </c>
      <c r="I300" s="5">
        <v>4965.8296808346104</v>
      </c>
      <c r="J300" s="5">
        <v>16035.321507537299</v>
      </c>
      <c r="K300" s="5">
        <v>13921.509331655299</v>
      </c>
      <c r="L300" s="6">
        <f t="shared" si="16"/>
        <v>31797.246497196767</v>
      </c>
      <c r="M300" s="6">
        <f t="shared" si="17"/>
        <v>11640.886840009071</v>
      </c>
      <c r="N300" s="7">
        <f t="shared" si="18"/>
        <v>2.7315140963239526</v>
      </c>
      <c r="O300" s="1">
        <f t="shared" si="19"/>
        <v>1.1014842227465925E-2</v>
      </c>
    </row>
    <row r="301" spans="1:15" x14ac:dyDescent="0.2">
      <c r="A301" s="1">
        <v>299</v>
      </c>
      <c r="B301" s="1" t="s">
        <v>1107</v>
      </c>
      <c r="C301" s="1" t="s">
        <v>1108</v>
      </c>
      <c r="D301" s="1" t="s">
        <v>1109</v>
      </c>
      <c r="E301" s="1">
        <v>103</v>
      </c>
      <c r="F301" s="5">
        <v>1903329.0977238601</v>
      </c>
      <c r="G301" s="5">
        <v>1900657.10966573</v>
      </c>
      <c r="H301" s="5">
        <v>2495277.36863979</v>
      </c>
      <c r="I301" s="5">
        <v>598809.34724808298</v>
      </c>
      <c r="J301" s="5">
        <v>865217.53794724401</v>
      </c>
      <c r="K301" s="5">
        <v>855276.72972497402</v>
      </c>
      <c r="L301" s="6">
        <f t="shared" si="16"/>
        <v>2099754.5253431271</v>
      </c>
      <c r="M301" s="6">
        <f t="shared" si="17"/>
        <v>773101.20497343363</v>
      </c>
      <c r="N301" s="7">
        <f t="shared" si="18"/>
        <v>2.7160150725871417</v>
      </c>
      <c r="O301" s="1">
        <f t="shared" si="19"/>
        <v>1.1157837867260822E-2</v>
      </c>
    </row>
    <row r="302" spans="1:15" x14ac:dyDescent="0.2">
      <c r="A302" s="1">
        <v>300</v>
      </c>
      <c r="B302" s="1" t="s">
        <v>1110</v>
      </c>
      <c r="C302" s="1" t="s">
        <v>1111</v>
      </c>
      <c r="D302" s="1" t="s">
        <v>1112</v>
      </c>
      <c r="E302" s="1">
        <v>176</v>
      </c>
      <c r="F302" s="5">
        <v>1262883.9882527001</v>
      </c>
      <c r="G302" s="5">
        <v>985179.92100105202</v>
      </c>
      <c r="H302" s="5">
        <v>1154351.3041612599</v>
      </c>
      <c r="I302" s="5">
        <v>456843.82412730501</v>
      </c>
      <c r="J302" s="5">
        <v>389074.57091675501</v>
      </c>
      <c r="K302" s="5">
        <v>436067.96642241499</v>
      </c>
      <c r="L302" s="6">
        <f t="shared" si="16"/>
        <v>1134138.4044716705</v>
      </c>
      <c r="M302" s="6">
        <f t="shared" si="17"/>
        <v>427328.78715549159</v>
      </c>
      <c r="N302" s="7">
        <f t="shared" si="18"/>
        <v>2.6540182607894209</v>
      </c>
      <c r="O302" s="1">
        <f t="shared" si="19"/>
        <v>9.4739440261201978E-3</v>
      </c>
    </row>
    <row r="303" spans="1:15" x14ac:dyDescent="0.2">
      <c r="A303" s="1">
        <v>301</v>
      </c>
      <c r="B303" s="1" t="s">
        <v>1113</v>
      </c>
      <c r="C303" s="1" t="s">
        <v>1114</v>
      </c>
      <c r="D303" s="1" t="s">
        <v>1115</v>
      </c>
      <c r="E303" s="1">
        <v>470</v>
      </c>
      <c r="F303" s="5">
        <v>136897.75375538901</v>
      </c>
      <c r="G303" s="5">
        <v>157834.73454638201</v>
      </c>
      <c r="H303" s="5">
        <v>209300.01585043099</v>
      </c>
      <c r="I303" s="5">
        <v>59129.097063124696</v>
      </c>
      <c r="J303" s="5">
        <v>67796.2169434518</v>
      </c>
      <c r="K303" s="5">
        <v>64431.375169907202</v>
      </c>
      <c r="L303" s="6">
        <f t="shared" si="16"/>
        <v>168010.83471740066</v>
      </c>
      <c r="M303" s="6">
        <f t="shared" si="17"/>
        <v>63785.563058827895</v>
      </c>
      <c r="N303" s="7">
        <f t="shared" si="18"/>
        <v>2.6339946950448381</v>
      </c>
      <c r="O303" s="1">
        <f t="shared" si="19"/>
        <v>3.8451855423036974E-2</v>
      </c>
    </row>
    <row r="304" spans="1:15" x14ac:dyDescent="0.2">
      <c r="A304" s="1">
        <v>302</v>
      </c>
      <c r="B304" s="1" t="s">
        <v>1116</v>
      </c>
      <c r="C304" s="1" t="s">
        <v>1117</v>
      </c>
      <c r="D304" s="1" t="s">
        <v>1118</v>
      </c>
      <c r="E304" s="1">
        <v>359</v>
      </c>
      <c r="F304" s="5">
        <v>606788.12340593</v>
      </c>
      <c r="G304" s="5">
        <v>846708.87181921699</v>
      </c>
      <c r="H304" s="5">
        <v>655043.60856657196</v>
      </c>
      <c r="I304" s="5">
        <v>398514.29050078301</v>
      </c>
      <c r="J304" s="5">
        <v>271428.24782214197</v>
      </c>
      <c r="K304" s="5">
        <v>135012.71450894</v>
      </c>
      <c r="L304" s="6">
        <f t="shared" si="16"/>
        <v>702846.86793057295</v>
      </c>
      <c r="M304" s="6">
        <f t="shared" si="17"/>
        <v>268318.41761062166</v>
      </c>
      <c r="N304" s="7">
        <f t="shared" si="18"/>
        <v>2.61945070409043</v>
      </c>
      <c r="O304" s="1">
        <f t="shared" si="19"/>
        <v>1.4728238708919122E-2</v>
      </c>
    </row>
    <row r="305" spans="1:15" x14ac:dyDescent="0.2">
      <c r="A305" s="1">
        <v>303</v>
      </c>
      <c r="B305" s="1" t="s">
        <v>1119</v>
      </c>
      <c r="C305" s="1" t="s">
        <v>1120</v>
      </c>
      <c r="D305" s="1" t="s">
        <v>1121</v>
      </c>
      <c r="E305" s="1">
        <v>120</v>
      </c>
      <c r="F305" s="5">
        <v>27287.2206037752</v>
      </c>
      <c r="G305" s="5">
        <v>26690.349923436199</v>
      </c>
      <c r="H305" s="5">
        <v>36942.878467203103</v>
      </c>
      <c r="I305" s="5">
        <v>12487.557348979501</v>
      </c>
      <c r="J305" s="5">
        <v>7483.86849383765</v>
      </c>
      <c r="K305" s="5">
        <v>15201.410257973301</v>
      </c>
      <c r="L305" s="6">
        <f t="shared" si="16"/>
        <v>30306.816331471502</v>
      </c>
      <c r="M305" s="6">
        <f t="shared" si="17"/>
        <v>11724.278700263485</v>
      </c>
      <c r="N305" s="7">
        <f t="shared" si="18"/>
        <v>2.5849621205942848</v>
      </c>
      <c r="O305" s="1">
        <f t="shared" si="19"/>
        <v>1.3246652035698475E-2</v>
      </c>
    </row>
    <row r="306" spans="1:15" x14ac:dyDescent="0.2">
      <c r="A306" s="1">
        <v>304</v>
      </c>
      <c r="B306" s="1" t="s">
        <v>1122</v>
      </c>
      <c r="C306" s="1" t="s">
        <v>1123</v>
      </c>
      <c r="D306" s="1" t="s">
        <v>1124</v>
      </c>
      <c r="E306" s="1">
        <v>117</v>
      </c>
      <c r="F306" s="5">
        <v>30787.277905747102</v>
      </c>
      <c r="G306" s="5">
        <v>40087.181245399603</v>
      </c>
      <c r="H306" s="5">
        <v>40671.713357140397</v>
      </c>
      <c r="I306" s="5">
        <v>18288.101911999001</v>
      </c>
      <c r="J306" s="5">
        <v>4652.5867676939297</v>
      </c>
      <c r="K306" s="5">
        <v>20553.720709038</v>
      </c>
      <c r="L306" s="6">
        <f t="shared" si="16"/>
        <v>37182.057502762364</v>
      </c>
      <c r="M306" s="6">
        <f t="shared" si="17"/>
        <v>14498.13646291031</v>
      </c>
      <c r="N306" s="7">
        <f t="shared" si="18"/>
        <v>2.5646094308660241</v>
      </c>
      <c r="O306" s="1">
        <f t="shared" si="19"/>
        <v>2.4671989761701707E-2</v>
      </c>
    </row>
    <row r="307" spans="1:15" x14ac:dyDescent="0.2">
      <c r="A307" s="1">
        <v>305</v>
      </c>
      <c r="B307" s="1" t="s">
        <v>1125</v>
      </c>
      <c r="C307" s="1" t="s">
        <v>1126</v>
      </c>
      <c r="D307" s="1" t="s">
        <v>1127</v>
      </c>
      <c r="E307" s="1">
        <v>697</v>
      </c>
      <c r="F307" s="5">
        <v>174965.490562978</v>
      </c>
      <c r="G307" s="5">
        <v>169688.32629076901</v>
      </c>
      <c r="H307" s="5">
        <v>248871.95471705799</v>
      </c>
      <c r="I307" s="5">
        <v>38699.679955786203</v>
      </c>
      <c r="J307" s="5">
        <v>95150.487706172105</v>
      </c>
      <c r="K307" s="5">
        <v>97896.880924868601</v>
      </c>
      <c r="L307" s="6">
        <f t="shared" si="16"/>
        <v>197841.923856935</v>
      </c>
      <c r="M307" s="6">
        <f t="shared" si="17"/>
        <v>77249.016195608972</v>
      </c>
      <c r="N307" s="7">
        <f t="shared" si="18"/>
        <v>2.5610931193733548</v>
      </c>
      <c r="O307" s="1">
        <f t="shared" si="19"/>
        <v>2.2421564399651577E-2</v>
      </c>
    </row>
    <row r="308" spans="1:15" x14ac:dyDescent="0.2">
      <c r="A308" s="1">
        <v>306</v>
      </c>
      <c r="B308" s="1" t="s">
        <v>1128</v>
      </c>
      <c r="C308" s="1" t="s">
        <v>1129</v>
      </c>
      <c r="D308" s="1" t="s">
        <v>1130</v>
      </c>
      <c r="E308" s="1">
        <v>106</v>
      </c>
      <c r="F308" s="5">
        <v>51058.614416535398</v>
      </c>
      <c r="G308" s="5">
        <v>32206.5100461853</v>
      </c>
      <c r="H308" s="5">
        <v>43555.4840868014</v>
      </c>
      <c r="I308" s="5">
        <v>17423.469110554601</v>
      </c>
      <c r="J308" s="5">
        <v>11929.846590405399</v>
      </c>
      <c r="K308" s="5">
        <v>20527.169255899498</v>
      </c>
      <c r="L308" s="6">
        <f t="shared" si="16"/>
        <v>42273.536183174037</v>
      </c>
      <c r="M308" s="6">
        <f t="shared" si="17"/>
        <v>16626.828318953165</v>
      </c>
      <c r="N308" s="7">
        <f t="shared" si="18"/>
        <v>2.5424894858020406</v>
      </c>
      <c r="O308" s="1">
        <f t="shared" si="19"/>
        <v>2.7184314640950127E-2</v>
      </c>
    </row>
    <row r="309" spans="1:15" x14ac:dyDescent="0.2">
      <c r="A309" s="1">
        <v>307</v>
      </c>
      <c r="B309" s="1" t="s">
        <v>1131</v>
      </c>
      <c r="C309" s="1" t="s">
        <v>1132</v>
      </c>
      <c r="D309" s="1" t="s">
        <v>1133</v>
      </c>
      <c r="E309" s="1">
        <v>406</v>
      </c>
      <c r="F309" s="5">
        <v>524042.54025915498</v>
      </c>
      <c r="G309" s="5">
        <v>569651.09225065901</v>
      </c>
      <c r="H309" s="5">
        <v>724962.70010842499</v>
      </c>
      <c r="I309" s="5">
        <v>258594.38423589099</v>
      </c>
      <c r="J309" s="5">
        <v>202960.78140114501</v>
      </c>
      <c r="K309" s="5">
        <v>256545.64908090699</v>
      </c>
      <c r="L309" s="6">
        <f t="shared" si="16"/>
        <v>606218.77753941307</v>
      </c>
      <c r="M309" s="6">
        <f t="shared" si="17"/>
        <v>239366.93823931433</v>
      </c>
      <c r="N309" s="7">
        <f t="shared" si="18"/>
        <v>2.5325919360397529</v>
      </c>
      <c r="O309" s="1">
        <f t="shared" si="19"/>
        <v>1.9390891205854983E-2</v>
      </c>
    </row>
    <row r="310" spans="1:15" x14ac:dyDescent="0.2">
      <c r="A310" s="1">
        <v>308</v>
      </c>
      <c r="B310" s="1" t="s">
        <v>1134</v>
      </c>
      <c r="C310" s="1" t="s">
        <v>1135</v>
      </c>
      <c r="D310" s="1" t="s">
        <v>1136</v>
      </c>
      <c r="E310" s="1">
        <v>577</v>
      </c>
      <c r="F310" s="5">
        <v>1276937.98656464</v>
      </c>
      <c r="G310" s="5">
        <v>1026380.53267269</v>
      </c>
      <c r="H310" s="5">
        <v>1208266.95189682</v>
      </c>
      <c r="I310" s="5">
        <v>481572.47017258301</v>
      </c>
      <c r="J310" s="5">
        <v>439081.08338303998</v>
      </c>
      <c r="K310" s="5">
        <v>483386.901047108</v>
      </c>
      <c r="L310" s="6">
        <f t="shared" si="16"/>
        <v>1170528.4903780501</v>
      </c>
      <c r="M310" s="6">
        <f t="shared" si="17"/>
        <v>468013.48486757698</v>
      </c>
      <c r="N310" s="7">
        <f t="shared" si="18"/>
        <v>2.501057187933907</v>
      </c>
      <c r="O310" s="1">
        <f t="shared" si="19"/>
        <v>9.1314301595781383E-3</v>
      </c>
    </row>
    <row r="311" spans="1:15" x14ac:dyDescent="0.2">
      <c r="A311" s="1">
        <v>309</v>
      </c>
      <c r="B311" s="1" t="s">
        <v>1137</v>
      </c>
      <c r="C311" s="1" t="s">
        <v>1138</v>
      </c>
      <c r="D311" s="1" t="s">
        <v>1139</v>
      </c>
      <c r="E311" s="1">
        <v>413</v>
      </c>
      <c r="F311" s="5">
        <v>1185056.2881922901</v>
      </c>
      <c r="G311" s="5">
        <v>1287089.8566856901</v>
      </c>
      <c r="H311" s="5">
        <v>1682925.99819596</v>
      </c>
      <c r="I311" s="5">
        <v>452779.08473870601</v>
      </c>
      <c r="J311" s="5">
        <v>580167.84768970602</v>
      </c>
      <c r="K311" s="5">
        <v>632280.09726201696</v>
      </c>
      <c r="L311" s="6">
        <f t="shared" si="16"/>
        <v>1385024.0476913135</v>
      </c>
      <c r="M311" s="6">
        <f t="shared" si="17"/>
        <v>555075.67656347633</v>
      </c>
      <c r="N311" s="7">
        <f t="shared" si="18"/>
        <v>2.4951985939396994</v>
      </c>
      <c r="O311" s="1">
        <f t="shared" si="19"/>
        <v>2.2106383142680978E-2</v>
      </c>
    </row>
    <row r="312" spans="1:15" x14ac:dyDescent="0.2">
      <c r="A312" s="1">
        <v>310</v>
      </c>
      <c r="B312" s="1" t="s">
        <v>1140</v>
      </c>
      <c r="C312" s="1" t="s">
        <v>1141</v>
      </c>
      <c r="D312" s="1" t="s">
        <v>1142</v>
      </c>
      <c r="E312" s="1">
        <v>708</v>
      </c>
      <c r="F312" s="5">
        <v>171279.557969683</v>
      </c>
      <c r="G312" s="5">
        <v>165366.418844653</v>
      </c>
      <c r="H312" s="5">
        <v>194343.822795293</v>
      </c>
      <c r="I312" s="5">
        <v>67461.171283116797</v>
      </c>
      <c r="J312" s="5">
        <v>64592.332658724699</v>
      </c>
      <c r="K312" s="5">
        <v>82358.284008123504</v>
      </c>
      <c r="L312" s="6">
        <f t="shared" si="16"/>
        <v>176996.59986987631</v>
      </c>
      <c r="M312" s="6">
        <f t="shared" si="17"/>
        <v>71470.595983321662</v>
      </c>
      <c r="N312" s="7">
        <f t="shared" si="18"/>
        <v>2.4764953675659869</v>
      </c>
      <c r="O312" s="1">
        <f t="shared" si="19"/>
        <v>1.2571168213628599E-3</v>
      </c>
    </row>
    <row r="313" spans="1:15" x14ac:dyDescent="0.2">
      <c r="A313" s="1">
        <v>311</v>
      </c>
      <c r="B313" s="1" t="s">
        <v>1143</v>
      </c>
      <c r="C313" s="1" t="s">
        <v>1144</v>
      </c>
      <c r="D313" s="1" t="s">
        <v>1145</v>
      </c>
      <c r="E313" s="1">
        <v>123</v>
      </c>
      <c r="F313" s="5">
        <v>1482790.9487996099</v>
      </c>
      <c r="G313" s="5">
        <v>1137139.3945754401</v>
      </c>
      <c r="H313" s="5">
        <v>1231614.7024026201</v>
      </c>
      <c r="I313" s="5">
        <v>465915.94002427999</v>
      </c>
      <c r="J313" s="5">
        <v>451710.85775588697</v>
      </c>
      <c r="K313" s="5">
        <v>637775.24264269997</v>
      </c>
      <c r="L313" s="6">
        <f t="shared" si="16"/>
        <v>1283848.3485925568</v>
      </c>
      <c r="M313" s="6">
        <f t="shared" si="17"/>
        <v>518467.34680762235</v>
      </c>
      <c r="N313" s="7">
        <f t="shared" si="18"/>
        <v>2.4762376193942441</v>
      </c>
      <c r="O313" s="1">
        <f t="shared" si="19"/>
        <v>6.2331075324888775E-3</v>
      </c>
    </row>
    <row r="314" spans="1:15" x14ac:dyDescent="0.2">
      <c r="A314" s="1">
        <v>312</v>
      </c>
      <c r="B314" s="1" t="s">
        <v>1146</v>
      </c>
      <c r="C314" s="1" t="s">
        <v>1147</v>
      </c>
      <c r="D314" s="1" t="s">
        <v>1148</v>
      </c>
      <c r="E314" s="1">
        <v>660</v>
      </c>
      <c r="F314" s="5">
        <v>33939.151818939201</v>
      </c>
      <c r="G314" s="5">
        <v>33673.424430689098</v>
      </c>
      <c r="H314" s="5">
        <v>46121.477907512097</v>
      </c>
      <c r="I314" s="5">
        <v>14029.568087166501</v>
      </c>
      <c r="J314" s="5">
        <v>16854.385318127101</v>
      </c>
      <c r="K314" s="5">
        <v>15172.8124777095</v>
      </c>
      <c r="L314" s="6">
        <f t="shared" si="16"/>
        <v>37911.351385713468</v>
      </c>
      <c r="M314" s="6">
        <f t="shared" si="17"/>
        <v>15352.255294334367</v>
      </c>
      <c r="N314" s="7">
        <f t="shared" si="18"/>
        <v>2.4694320579533588</v>
      </c>
      <c r="O314" s="1">
        <f t="shared" si="19"/>
        <v>2.7661683792412552E-2</v>
      </c>
    </row>
    <row r="315" spans="1:15" x14ac:dyDescent="0.2">
      <c r="A315" s="1">
        <v>313</v>
      </c>
      <c r="B315" s="1" t="s">
        <v>1149</v>
      </c>
      <c r="C315" s="1" t="s">
        <v>1150</v>
      </c>
      <c r="D315" s="1" t="s">
        <v>1151</v>
      </c>
      <c r="E315" s="1">
        <v>235</v>
      </c>
      <c r="F315" s="5">
        <v>1172668.66530178</v>
      </c>
      <c r="G315" s="5">
        <v>1191905.0161997201</v>
      </c>
      <c r="H315" s="5">
        <v>1317065.7025792201</v>
      </c>
      <c r="I315" s="5">
        <v>458027.22628681001</v>
      </c>
      <c r="J315" s="5">
        <v>523866.49241234898</v>
      </c>
      <c r="K315" s="5">
        <v>524420.34799344395</v>
      </c>
      <c r="L315" s="6">
        <f t="shared" si="16"/>
        <v>1227213.1280269066</v>
      </c>
      <c r="M315" s="6">
        <f t="shared" si="17"/>
        <v>502104.68889753427</v>
      </c>
      <c r="N315" s="7">
        <f t="shared" si="18"/>
        <v>2.4441379560136851</v>
      </c>
      <c r="O315" s="1">
        <f t="shared" si="19"/>
        <v>8.7066873487902038E-4</v>
      </c>
    </row>
    <row r="316" spans="1:15" x14ac:dyDescent="0.2">
      <c r="A316" s="1">
        <v>314</v>
      </c>
      <c r="B316" s="1" t="s">
        <v>1152</v>
      </c>
      <c r="C316" s="1" t="s">
        <v>1153</v>
      </c>
      <c r="D316" s="1" t="s">
        <v>1154</v>
      </c>
      <c r="E316" s="1">
        <v>1072</v>
      </c>
      <c r="F316" s="5">
        <v>163290.367705504</v>
      </c>
      <c r="G316" s="5">
        <v>193412.83131205299</v>
      </c>
      <c r="H316" s="5">
        <v>214137.01320963301</v>
      </c>
      <c r="I316" s="5">
        <v>66161.959860315896</v>
      </c>
      <c r="J316" s="5">
        <v>92718.610925813293</v>
      </c>
      <c r="K316" s="5">
        <v>74912.802301298303</v>
      </c>
      <c r="L316" s="6">
        <f t="shared" si="16"/>
        <v>190280.07074239664</v>
      </c>
      <c r="M316" s="6">
        <f t="shared" si="17"/>
        <v>77931.124362475835</v>
      </c>
      <c r="N316" s="7">
        <f t="shared" si="18"/>
        <v>2.4416441094492574</v>
      </c>
      <c r="O316" s="1">
        <f t="shared" si="19"/>
        <v>6.437887719572195E-3</v>
      </c>
    </row>
    <row r="317" spans="1:15" x14ac:dyDescent="0.2">
      <c r="A317" s="1">
        <v>315</v>
      </c>
      <c r="B317" s="1" t="s">
        <v>1155</v>
      </c>
      <c r="C317" s="1" t="s">
        <v>1156</v>
      </c>
      <c r="D317" s="1" t="s">
        <v>1157</v>
      </c>
      <c r="E317" s="1">
        <v>219</v>
      </c>
      <c r="F317" s="5">
        <v>97707.689867608497</v>
      </c>
      <c r="G317" s="5">
        <v>108016.704902618</v>
      </c>
      <c r="H317" s="5">
        <v>91205.127920763101</v>
      </c>
      <c r="I317" s="5">
        <v>42237.899791115</v>
      </c>
      <c r="J317" s="5">
        <v>35032.949652989402</v>
      </c>
      <c r="K317" s="5">
        <v>44991.417899295098</v>
      </c>
      <c r="L317" s="6">
        <f t="shared" si="16"/>
        <v>98976.507563663195</v>
      </c>
      <c r="M317" s="6">
        <f t="shared" si="17"/>
        <v>40754.0891144665</v>
      </c>
      <c r="N317" s="7">
        <f t="shared" si="18"/>
        <v>2.4286276472936663</v>
      </c>
      <c r="O317" s="1">
        <f t="shared" si="19"/>
        <v>1.334849463231016E-3</v>
      </c>
    </row>
    <row r="318" spans="1:15" x14ac:dyDescent="0.2">
      <c r="A318" s="1">
        <v>316</v>
      </c>
      <c r="B318" s="1" t="s">
        <v>1158</v>
      </c>
      <c r="C318" s="1" t="s">
        <v>1159</v>
      </c>
      <c r="D318" s="1" t="s">
        <v>1160</v>
      </c>
      <c r="E318" s="1">
        <v>884</v>
      </c>
      <c r="F318" s="5">
        <v>2259353.25787627</v>
      </c>
      <c r="G318" s="5">
        <v>2183553.29337171</v>
      </c>
      <c r="H318" s="5">
        <v>2366305.4544790299</v>
      </c>
      <c r="I318" s="5">
        <v>997964.530106875</v>
      </c>
      <c r="J318" s="5">
        <v>845268.69709985994</v>
      </c>
      <c r="K318" s="5">
        <v>965900.68362451799</v>
      </c>
      <c r="L318" s="6">
        <f t="shared" si="16"/>
        <v>2269737.3352423366</v>
      </c>
      <c r="M318" s="6">
        <f t="shared" si="17"/>
        <v>936377.97027708439</v>
      </c>
      <c r="N318" s="7">
        <f t="shared" si="18"/>
        <v>2.4239542228558588</v>
      </c>
      <c r="O318" s="1">
        <f t="shared" si="19"/>
        <v>5.2206770877378019E-5</v>
      </c>
    </row>
    <row r="319" spans="1:15" x14ac:dyDescent="0.2">
      <c r="A319" s="1">
        <v>317</v>
      </c>
      <c r="B319" s="1" t="s">
        <v>1161</v>
      </c>
      <c r="C319" s="1" t="s">
        <v>1162</v>
      </c>
      <c r="D319" s="1" t="s">
        <v>1163</v>
      </c>
      <c r="E319" s="1">
        <v>550</v>
      </c>
      <c r="F319" s="5">
        <v>260397.49798673799</v>
      </c>
      <c r="G319" s="5">
        <v>283302.94406197598</v>
      </c>
      <c r="H319" s="5">
        <v>370260.93641200499</v>
      </c>
      <c r="I319" s="5">
        <v>118832.95030280499</v>
      </c>
      <c r="J319" s="5">
        <v>122954.87677842</v>
      </c>
      <c r="K319" s="5">
        <v>142078.70048311699</v>
      </c>
      <c r="L319" s="6">
        <f t="shared" si="16"/>
        <v>304653.79282023967</v>
      </c>
      <c r="M319" s="6">
        <f t="shared" si="17"/>
        <v>127955.50918811401</v>
      </c>
      <c r="N319" s="7">
        <f t="shared" si="18"/>
        <v>2.3809353325486939</v>
      </c>
      <c r="O319" s="1">
        <f t="shared" si="19"/>
        <v>2.9475880505102942E-2</v>
      </c>
    </row>
    <row r="320" spans="1:15" x14ac:dyDescent="0.2">
      <c r="A320" s="1">
        <v>318</v>
      </c>
      <c r="B320" s="1" t="s">
        <v>1164</v>
      </c>
      <c r="C320" s="1" t="s">
        <v>1165</v>
      </c>
      <c r="D320" s="1" t="s">
        <v>1166</v>
      </c>
      <c r="E320" s="1">
        <v>221</v>
      </c>
      <c r="F320" s="5">
        <v>66421.158315730398</v>
      </c>
      <c r="G320" s="5">
        <v>65114.123793706502</v>
      </c>
      <c r="H320" s="5">
        <v>96683.573324079407</v>
      </c>
      <c r="I320" s="5">
        <v>37769.303499783702</v>
      </c>
      <c r="J320" s="5">
        <v>21991.123175918099</v>
      </c>
      <c r="K320" s="5">
        <v>37033.232850348999</v>
      </c>
      <c r="L320" s="6">
        <f t="shared" si="16"/>
        <v>76072.951811172112</v>
      </c>
      <c r="M320" s="6">
        <f t="shared" si="17"/>
        <v>32264.553175350269</v>
      </c>
      <c r="N320" s="7">
        <f t="shared" si="18"/>
        <v>2.3577872409307354</v>
      </c>
      <c r="O320" s="1">
        <f t="shared" si="19"/>
        <v>3.3181061155618245E-2</v>
      </c>
    </row>
    <row r="321" spans="1:15" x14ac:dyDescent="0.2">
      <c r="A321" s="1">
        <v>319</v>
      </c>
      <c r="B321" s="1" t="s">
        <v>1167</v>
      </c>
      <c r="C321" s="1" t="s">
        <v>1168</v>
      </c>
      <c r="D321" s="1" t="s">
        <v>1169</v>
      </c>
      <c r="E321" s="1">
        <v>502</v>
      </c>
      <c r="F321" s="5">
        <v>6997.3754155391298</v>
      </c>
      <c r="G321" s="5">
        <v>5955.5581447022096</v>
      </c>
      <c r="H321" s="5">
        <v>4661.2689202115098</v>
      </c>
      <c r="I321" s="5">
        <v>1870.0557820407801</v>
      </c>
      <c r="J321" s="5">
        <v>2635.9159511858202</v>
      </c>
      <c r="K321" s="5">
        <v>3001.0448654505699</v>
      </c>
      <c r="L321" s="6">
        <f t="shared" si="16"/>
        <v>5871.4008268176158</v>
      </c>
      <c r="M321" s="6">
        <f t="shared" si="17"/>
        <v>2502.3388662257235</v>
      </c>
      <c r="N321" s="7">
        <f t="shared" si="18"/>
        <v>2.3463651970020538</v>
      </c>
      <c r="O321" s="1">
        <f t="shared" si="19"/>
        <v>2.2082733230552876E-2</v>
      </c>
    </row>
    <row r="322" spans="1:15" x14ac:dyDescent="0.2">
      <c r="A322" s="1">
        <v>320</v>
      </c>
      <c r="B322" s="1" t="s">
        <v>1170</v>
      </c>
      <c r="C322" s="1" t="s">
        <v>1171</v>
      </c>
      <c r="D322" s="1" t="s">
        <v>1172</v>
      </c>
      <c r="E322" s="1">
        <v>326</v>
      </c>
      <c r="F322" s="5">
        <v>1429670.6387307399</v>
      </c>
      <c r="G322" s="5">
        <v>1703457.8340146199</v>
      </c>
      <c r="H322" s="5">
        <v>2239915.4285351899</v>
      </c>
      <c r="I322" s="5">
        <v>769788.82120836899</v>
      </c>
      <c r="J322" s="5">
        <v>950118.77470473002</v>
      </c>
      <c r="K322" s="5">
        <v>613677.08365971502</v>
      </c>
      <c r="L322" s="6">
        <f t="shared" si="16"/>
        <v>1791014.6337601834</v>
      </c>
      <c r="M322" s="6">
        <f t="shared" si="17"/>
        <v>777861.55985760468</v>
      </c>
      <c r="N322" s="7">
        <f t="shared" si="18"/>
        <v>2.3024850772778209</v>
      </c>
      <c r="O322" s="1">
        <f t="shared" si="19"/>
        <v>3.6405328436746792E-2</v>
      </c>
    </row>
    <row r="323" spans="1:15" x14ac:dyDescent="0.2">
      <c r="A323" s="1">
        <v>321</v>
      </c>
      <c r="B323" s="1" t="s">
        <v>1173</v>
      </c>
      <c r="C323" s="1" t="s">
        <v>1174</v>
      </c>
      <c r="D323" s="1" t="s">
        <v>1175</v>
      </c>
      <c r="E323" s="1">
        <v>117</v>
      </c>
      <c r="F323" s="5">
        <v>128165.915950685</v>
      </c>
      <c r="G323" s="5">
        <v>164229.14218489401</v>
      </c>
      <c r="H323" s="5">
        <v>144158.19525337499</v>
      </c>
      <c r="I323" s="5">
        <v>72106.873460556293</v>
      </c>
      <c r="J323" s="5">
        <v>51217.963409024</v>
      </c>
      <c r="K323" s="5">
        <v>68666.934380470397</v>
      </c>
      <c r="L323" s="6">
        <f t="shared" si="16"/>
        <v>145517.75112965133</v>
      </c>
      <c r="M323" s="6">
        <f t="shared" si="17"/>
        <v>63997.257083350232</v>
      </c>
      <c r="N323" s="7">
        <f t="shared" ref="N323:N326" si="20">L323/M323</f>
        <v>2.2738123126140946</v>
      </c>
      <c r="O323" s="1">
        <f t="shared" si="19"/>
        <v>4.9381466544381556E-3</v>
      </c>
    </row>
    <row r="324" spans="1:15" x14ac:dyDescent="0.2">
      <c r="A324" s="1">
        <v>322</v>
      </c>
      <c r="B324" s="1" t="s">
        <v>1176</v>
      </c>
      <c r="C324" s="1" t="s">
        <v>1177</v>
      </c>
      <c r="D324" s="1" t="s">
        <v>1178</v>
      </c>
      <c r="E324" s="1">
        <v>1013</v>
      </c>
      <c r="F324" s="5">
        <v>204532.72093141099</v>
      </c>
      <c r="G324" s="5">
        <v>311221.65743599099</v>
      </c>
      <c r="H324" s="5">
        <v>251305.81629824199</v>
      </c>
      <c r="I324" s="5">
        <v>125652.15897154099</v>
      </c>
      <c r="J324" s="5">
        <v>93540.291101786395</v>
      </c>
      <c r="K324" s="5">
        <v>127272.240962333</v>
      </c>
      <c r="L324" s="6">
        <f t="shared" si="16"/>
        <v>255686.73155521465</v>
      </c>
      <c r="M324" s="6">
        <f t="shared" si="17"/>
        <v>115488.23034522013</v>
      </c>
      <c r="N324" s="7">
        <f t="shared" si="20"/>
        <v>2.2139635423532757</v>
      </c>
      <c r="O324" s="1">
        <f t="shared" si="19"/>
        <v>3.3584811631825633E-2</v>
      </c>
    </row>
    <row r="325" spans="1:15" x14ac:dyDescent="0.2">
      <c r="A325" s="1">
        <v>323</v>
      </c>
      <c r="B325" s="1" t="s">
        <v>1179</v>
      </c>
      <c r="C325" s="1" t="s">
        <v>1180</v>
      </c>
      <c r="D325" s="1" t="s">
        <v>1181</v>
      </c>
      <c r="E325" s="1">
        <v>413</v>
      </c>
      <c r="F325" s="5">
        <v>847661.23595224298</v>
      </c>
      <c r="G325" s="5">
        <v>624693.02337477496</v>
      </c>
      <c r="H325" s="5">
        <v>760855.00383347995</v>
      </c>
      <c r="I325" s="5">
        <v>345937.86928899097</v>
      </c>
      <c r="J325" s="5">
        <v>328426.93120487902</v>
      </c>
      <c r="K325" s="5">
        <v>383785.03703154699</v>
      </c>
      <c r="L325" s="6">
        <f t="shared" si="16"/>
        <v>744403.08772016596</v>
      </c>
      <c r="M325" s="6">
        <f t="shared" si="17"/>
        <v>352716.61250847229</v>
      </c>
      <c r="N325" s="7">
        <f t="shared" si="20"/>
        <v>2.1104849086241586</v>
      </c>
      <c r="O325" s="1">
        <f t="shared" si="19"/>
        <v>2.1058315173163512E-2</v>
      </c>
    </row>
    <row r="326" spans="1:15" x14ac:dyDescent="0.2">
      <c r="A326" s="1">
        <v>324</v>
      </c>
      <c r="B326" s="1" t="s">
        <v>1182</v>
      </c>
      <c r="C326" s="1" t="s">
        <v>1183</v>
      </c>
      <c r="D326" s="1" t="s">
        <v>1184</v>
      </c>
      <c r="E326" s="1">
        <v>222</v>
      </c>
      <c r="F326" s="5">
        <v>208982.39702433601</v>
      </c>
      <c r="G326" s="5">
        <v>260289.133182141</v>
      </c>
      <c r="H326" s="5">
        <v>302461.16198314901</v>
      </c>
      <c r="I326" s="5">
        <v>103644.993097509</v>
      </c>
      <c r="J326" s="5">
        <v>134376.040265027</v>
      </c>
      <c r="K326" s="5">
        <v>135007.49059260401</v>
      </c>
      <c r="L326" s="6">
        <f t="shared" si="16"/>
        <v>257244.23072987536</v>
      </c>
      <c r="M326" s="6">
        <f t="shared" si="17"/>
        <v>124342.84131838001</v>
      </c>
      <c r="N326" s="7">
        <f t="shared" si="20"/>
        <v>2.0688302438835313</v>
      </c>
      <c r="O326" s="1">
        <f t="shared" si="19"/>
        <v>2.686892143073722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7"/>
  <sheetViews>
    <sheetView workbookViewId="0">
      <selection activeCell="K13" sqref="K13"/>
    </sheetView>
  </sheetViews>
  <sheetFormatPr baseColWidth="10" defaultColWidth="12.83203125" defaultRowHeight="15" x14ac:dyDescent="0.2"/>
  <cols>
    <col min="1" max="1" width="4.5" style="10" customWidth="1"/>
    <col min="2" max="2" width="12.83203125" style="10"/>
    <col min="3" max="3" width="61.33203125" style="10" customWidth="1"/>
    <col min="4" max="4" width="14" style="10" customWidth="1"/>
    <col min="5" max="5" width="10.5" style="10" customWidth="1"/>
    <col min="6" max="11" width="12.83203125" style="10"/>
    <col min="12" max="12" width="13.1640625" style="10" customWidth="1"/>
    <col min="13" max="13" width="10.83203125" style="10" bestFit="1" customWidth="1"/>
    <col min="14" max="14" width="12.83203125" style="10"/>
    <col min="15" max="15" width="38.6640625" style="10" customWidth="1"/>
    <col min="16" max="16384" width="12.83203125" style="10"/>
  </cols>
  <sheetData>
    <row r="1" spans="1:15" ht="26" customHeight="1" x14ac:dyDescent="0.2">
      <c r="A1" s="12" t="s">
        <v>2182</v>
      </c>
    </row>
    <row r="2" spans="1:15" ht="48" x14ac:dyDescent="0.2">
      <c r="A2" s="8" t="s">
        <v>0</v>
      </c>
      <c r="B2" s="9" t="s">
        <v>1</v>
      </c>
      <c r="C2" s="9" t="s">
        <v>2</v>
      </c>
      <c r="D2" s="9" t="s">
        <v>3</v>
      </c>
      <c r="E2" s="9" t="s">
        <v>208</v>
      </c>
      <c r="F2" s="3" t="s">
        <v>213</v>
      </c>
      <c r="G2" s="3" t="s">
        <v>214</v>
      </c>
      <c r="H2" s="3" t="s">
        <v>215</v>
      </c>
      <c r="I2" s="3" t="s">
        <v>216</v>
      </c>
      <c r="J2" s="3" t="s">
        <v>217</v>
      </c>
      <c r="K2" s="3" t="s">
        <v>218</v>
      </c>
      <c r="L2" s="2" t="s">
        <v>2174</v>
      </c>
      <c r="M2" s="2" t="s">
        <v>2175</v>
      </c>
      <c r="N2" s="4" t="s">
        <v>2177</v>
      </c>
      <c r="O2" s="2" t="s">
        <v>2180</v>
      </c>
    </row>
    <row r="3" spans="1:15" x14ac:dyDescent="0.2">
      <c r="A3" s="8">
        <v>1</v>
      </c>
      <c r="B3" s="8" t="s">
        <v>24</v>
      </c>
      <c r="C3" s="8" t="s">
        <v>175</v>
      </c>
      <c r="D3" s="8" t="s">
        <v>26</v>
      </c>
      <c r="E3" s="8">
        <v>1312</v>
      </c>
      <c r="F3" s="11">
        <v>480877.58278896898</v>
      </c>
      <c r="G3" s="11">
        <v>684413.92142359505</v>
      </c>
      <c r="H3" s="11">
        <v>797946.69572361303</v>
      </c>
      <c r="I3" s="11">
        <v>6866041.8089291202</v>
      </c>
      <c r="J3" s="11">
        <v>6714037.9225385198</v>
      </c>
      <c r="K3" s="11">
        <v>7016252.3388776397</v>
      </c>
      <c r="L3" s="11">
        <f t="shared" ref="L3:L47" si="0">AVERAGE(F3:H3)</f>
        <v>654412.73331205908</v>
      </c>
      <c r="M3" s="11">
        <f t="shared" ref="M3:M47" si="1">AVERAGE(I3:K3)</f>
        <v>6865444.0234484263</v>
      </c>
      <c r="N3" s="8">
        <f t="shared" ref="N3:N47" si="2">M3/L3</f>
        <v>10.491000058482381</v>
      </c>
      <c r="O3" s="8">
        <f t="shared" ref="O3:O47" si="3">TTEST(F3:H3,I3:K3,2,3)</f>
        <v>1.1021077897876807E-6</v>
      </c>
    </row>
    <row r="4" spans="1:15" x14ac:dyDescent="0.2">
      <c r="A4" s="8">
        <v>2</v>
      </c>
      <c r="B4" s="8" t="s">
        <v>27</v>
      </c>
      <c r="C4" s="8" t="s">
        <v>28</v>
      </c>
      <c r="D4" s="8" t="s">
        <v>29</v>
      </c>
      <c r="E4" s="8">
        <v>1200</v>
      </c>
      <c r="F4" s="11">
        <v>1006388.99043791</v>
      </c>
      <c r="G4" s="11">
        <v>1710466.1651031901</v>
      </c>
      <c r="H4" s="11">
        <v>2723023.9973303</v>
      </c>
      <c r="I4" s="11">
        <v>16729342.9310931</v>
      </c>
      <c r="J4" s="11">
        <v>15520153.7669328</v>
      </c>
      <c r="K4" s="11">
        <v>16079063.038337501</v>
      </c>
      <c r="L4" s="11">
        <f t="shared" si="0"/>
        <v>1813293.0509571333</v>
      </c>
      <c r="M4" s="11">
        <f t="shared" si="1"/>
        <v>16109519.912121134</v>
      </c>
      <c r="N4" s="8">
        <f t="shared" si="2"/>
        <v>8.884123778899303</v>
      </c>
      <c r="O4" s="8">
        <f t="shared" si="3"/>
        <v>4.6830237177313505E-5</v>
      </c>
    </row>
    <row r="5" spans="1:15" x14ac:dyDescent="0.2">
      <c r="A5" s="8">
        <v>3</v>
      </c>
      <c r="B5" s="8" t="s">
        <v>100</v>
      </c>
      <c r="C5" s="8" t="s">
        <v>101</v>
      </c>
      <c r="D5" s="8" t="s">
        <v>102</v>
      </c>
      <c r="E5" s="8">
        <v>269</v>
      </c>
      <c r="F5" s="11">
        <v>109177.2535053</v>
      </c>
      <c r="G5" s="11">
        <v>115349.345792411</v>
      </c>
      <c r="H5" s="11">
        <v>146414.17566964199</v>
      </c>
      <c r="I5" s="11">
        <v>454335.02010222099</v>
      </c>
      <c r="J5" s="11">
        <v>432062.88627037301</v>
      </c>
      <c r="K5" s="11">
        <v>428728.467605035</v>
      </c>
      <c r="L5" s="11">
        <f t="shared" si="0"/>
        <v>123646.92498911766</v>
      </c>
      <c r="M5" s="11">
        <f t="shared" si="1"/>
        <v>438375.457992543</v>
      </c>
      <c r="N5" s="8">
        <f t="shared" si="2"/>
        <v>3.5453809953714988</v>
      </c>
      <c r="O5" s="8">
        <f t="shared" si="3"/>
        <v>5.6693335823050731E-5</v>
      </c>
    </row>
    <row r="6" spans="1:15" x14ac:dyDescent="0.2">
      <c r="A6" s="8">
        <v>4</v>
      </c>
      <c r="B6" s="8" t="s">
        <v>91</v>
      </c>
      <c r="C6" s="8" t="s">
        <v>92</v>
      </c>
      <c r="D6" s="8" t="s">
        <v>93</v>
      </c>
      <c r="E6" s="8">
        <v>608</v>
      </c>
      <c r="F6" s="11">
        <v>82312.166280375895</v>
      </c>
      <c r="G6" s="11">
        <v>99713.504047406299</v>
      </c>
      <c r="H6" s="11">
        <v>120027.923131294</v>
      </c>
      <c r="I6" s="11">
        <v>358023.209353265</v>
      </c>
      <c r="J6" s="11">
        <v>388956.72435114603</v>
      </c>
      <c r="K6" s="11">
        <v>359785.07546085602</v>
      </c>
      <c r="L6" s="11">
        <f t="shared" si="0"/>
        <v>100684.5311530254</v>
      </c>
      <c r="M6" s="11">
        <f t="shared" si="1"/>
        <v>368921.66972175566</v>
      </c>
      <c r="N6" s="8">
        <f t="shared" si="2"/>
        <v>3.664134554701854</v>
      </c>
      <c r="O6" s="8">
        <f t="shared" si="3"/>
        <v>5.7453041576326224E-5</v>
      </c>
    </row>
    <row r="7" spans="1:15" x14ac:dyDescent="0.2">
      <c r="A7" s="8">
        <v>5</v>
      </c>
      <c r="B7" s="8" t="s">
        <v>50</v>
      </c>
      <c r="C7" s="8" t="s">
        <v>51</v>
      </c>
      <c r="D7" s="8" t="s">
        <v>52</v>
      </c>
      <c r="E7" s="8">
        <v>378</v>
      </c>
      <c r="F7" s="11">
        <v>218894.85451414401</v>
      </c>
      <c r="G7" s="11">
        <v>150232.58562058001</v>
      </c>
      <c r="H7" s="11">
        <v>141798.91336060801</v>
      </c>
      <c r="I7" s="11">
        <v>1071635.75769186</v>
      </c>
      <c r="J7" s="11">
        <v>1087830.1993801801</v>
      </c>
      <c r="K7" s="11">
        <v>1109550.22166476</v>
      </c>
      <c r="L7" s="11">
        <f t="shared" si="0"/>
        <v>170308.78449844403</v>
      </c>
      <c r="M7" s="11">
        <f t="shared" si="1"/>
        <v>1089672.0595789335</v>
      </c>
      <c r="N7" s="8">
        <f t="shared" si="2"/>
        <v>6.3982140603492414</v>
      </c>
      <c r="O7" s="8">
        <f t="shared" si="3"/>
        <v>9.7907152954416341E-5</v>
      </c>
    </row>
    <row r="8" spans="1:15" x14ac:dyDescent="0.2">
      <c r="A8" s="8">
        <v>6</v>
      </c>
      <c r="B8" s="8" t="s">
        <v>16</v>
      </c>
      <c r="C8" s="8" t="s">
        <v>17</v>
      </c>
      <c r="D8" s="8" t="s">
        <v>18</v>
      </c>
      <c r="E8" s="8">
        <v>147</v>
      </c>
      <c r="F8" s="11">
        <v>439150.70086304401</v>
      </c>
      <c r="G8" s="11">
        <v>623321.53443462995</v>
      </c>
      <c r="H8" s="11">
        <v>753202.07452944096</v>
      </c>
      <c r="I8" s="11">
        <v>8930669.0983646903</v>
      </c>
      <c r="J8" s="11">
        <v>8509208.55961545</v>
      </c>
      <c r="K8" s="11">
        <v>9287136.0713753607</v>
      </c>
      <c r="L8" s="11">
        <f t="shared" si="0"/>
        <v>605224.76994237164</v>
      </c>
      <c r="M8" s="11">
        <f t="shared" si="1"/>
        <v>8909004.5764518324</v>
      </c>
      <c r="N8" s="8">
        <f t="shared" si="2"/>
        <v>14.720158557456482</v>
      </c>
      <c r="O8" s="8">
        <f t="shared" si="3"/>
        <v>1.4321578846583971E-4</v>
      </c>
    </row>
    <row r="9" spans="1:15" x14ac:dyDescent="0.2">
      <c r="A9" s="8">
        <v>7</v>
      </c>
      <c r="B9" s="8" t="s">
        <v>85</v>
      </c>
      <c r="C9" s="8" t="s">
        <v>86</v>
      </c>
      <c r="D9" s="8" t="s">
        <v>87</v>
      </c>
      <c r="E9" s="8">
        <v>745</v>
      </c>
      <c r="F9" s="11">
        <v>3770085.13959117</v>
      </c>
      <c r="G9" s="11">
        <v>3603932.0643301201</v>
      </c>
      <c r="H9" s="11">
        <v>5637909.2110017799</v>
      </c>
      <c r="I9" s="11">
        <v>16484568.9793361</v>
      </c>
      <c r="J9" s="11">
        <v>16704407.433565</v>
      </c>
      <c r="K9" s="11">
        <v>18020678.448603898</v>
      </c>
      <c r="L9" s="11">
        <f t="shared" si="0"/>
        <v>4337308.8049743567</v>
      </c>
      <c r="M9" s="11">
        <f t="shared" si="1"/>
        <v>17069884.953834999</v>
      </c>
      <c r="N9" s="8">
        <f t="shared" si="2"/>
        <v>3.935593641443734</v>
      </c>
      <c r="O9" s="8">
        <f t="shared" si="3"/>
        <v>1.6666110359018336E-4</v>
      </c>
    </row>
    <row r="10" spans="1:15" x14ac:dyDescent="0.2">
      <c r="A10" s="8">
        <v>8</v>
      </c>
      <c r="B10" s="8" t="s">
        <v>147</v>
      </c>
      <c r="C10" s="8" t="s">
        <v>148</v>
      </c>
      <c r="D10" s="8" t="s">
        <v>149</v>
      </c>
      <c r="E10" s="8">
        <v>349</v>
      </c>
      <c r="F10" s="11">
        <v>26740.531658981301</v>
      </c>
      <c r="G10" s="11">
        <v>29171.654319806399</v>
      </c>
      <c r="H10" s="11">
        <v>31296.860576411302</v>
      </c>
      <c r="I10" s="11">
        <v>77988.988351381398</v>
      </c>
      <c r="J10" s="11">
        <v>71524.798723632601</v>
      </c>
      <c r="K10" s="11">
        <v>77891.989228367704</v>
      </c>
      <c r="L10" s="11">
        <f t="shared" si="0"/>
        <v>29069.682185066336</v>
      </c>
      <c r="M10" s="11">
        <f t="shared" si="1"/>
        <v>75801.925434460572</v>
      </c>
      <c r="N10" s="8">
        <f t="shared" si="2"/>
        <v>2.6075938825847054</v>
      </c>
      <c r="O10" s="8">
        <f t="shared" si="3"/>
        <v>1.7738723631403552E-4</v>
      </c>
    </row>
    <row r="11" spans="1:15" x14ac:dyDescent="0.2">
      <c r="A11" s="8">
        <v>9</v>
      </c>
      <c r="B11" s="8" t="s">
        <v>47</v>
      </c>
      <c r="C11" s="8" t="s">
        <v>48</v>
      </c>
      <c r="D11" s="8" t="s">
        <v>49</v>
      </c>
      <c r="E11" s="8">
        <v>328</v>
      </c>
      <c r="F11" s="11">
        <v>103064.50070274599</v>
      </c>
      <c r="G11" s="11">
        <v>58246.505424416697</v>
      </c>
      <c r="H11" s="11">
        <v>108449.072413698</v>
      </c>
      <c r="I11" s="11">
        <v>591003.925208178</v>
      </c>
      <c r="J11" s="11">
        <v>577103.51030048204</v>
      </c>
      <c r="K11" s="11">
        <v>567776.99371451</v>
      </c>
      <c r="L11" s="11">
        <f t="shared" si="0"/>
        <v>89920.026180286892</v>
      </c>
      <c r="M11" s="11">
        <f t="shared" si="1"/>
        <v>578628.14307439001</v>
      </c>
      <c r="N11" s="8">
        <f t="shared" si="2"/>
        <v>6.4349196464229044</v>
      </c>
      <c r="O11" s="8">
        <f t="shared" si="3"/>
        <v>2.0527667653241275E-4</v>
      </c>
    </row>
    <row r="12" spans="1:15" x14ac:dyDescent="0.2">
      <c r="A12" s="8">
        <v>10</v>
      </c>
      <c r="B12" s="8" t="s">
        <v>77</v>
      </c>
      <c r="C12" s="8" t="s">
        <v>78</v>
      </c>
      <c r="D12" s="8" t="s">
        <v>29</v>
      </c>
      <c r="E12" s="8">
        <v>1827</v>
      </c>
      <c r="F12" s="11">
        <v>2349912.0039488901</v>
      </c>
      <c r="G12" s="11">
        <v>3208237.5486927298</v>
      </c>
      <c r="H12" s="11">
        <v>4222728.0847088099</v>
      </c>
      <c r="I12" s="11">
        <v>13965909.1570109</v>
      </c>
      <c r="J12" s="11">
        <v>12859164.1873514</v>
      </c>
      <c r="K12" s="11">
        <v>13542983.32406</v>
      </c>
      <c r="L12" s="11">
        <f t="shared" si="0"/>
        <v>3260292.5457834764</v>
      </c>
      <c r="M12" s="11">
        <f t="shared" si="1"/>
        <v>13456018.8894741</v>
      </c>
      <c r="N12" s="8">
        <f t="shared" si="2"/>
        <v>4.1272427858894796</v>
      </c>
      <c r="O12" s="8">
        <f t="shared" si="3"/>
        <v>3.1610971834045967E-4</v>
      </c>
    </row>
    <row r="13" spans="1:15" x14ac:dyDescent="0.2">
      <c r="A13" s="8">
        <v>11</v>
      </c>
      <c r="B13" s="8" t="s">
        <v>45</v>
      </c>
      <c r="C13" s="8" t="s">
        <v>40</v>
      </c>
      <c r="D13" s="8" t="s">
        <v>46</v>
      </c>
      <c r="E13" s="8">
        <v>554</v>
      </c>
      <c r="F13" s="11">
        <v>672887.98703934299</v>
      </c>
      <c r="G13" s="11">
        <v>1047591.60899547</v>
      </c>
      <c r="H13" s="11">
        <v>1287140.9905276</v>
      </c>
      <c r="I13" s="11">
        <v>6479535.2538037999</v>
      </c>
      <c r="J13" s="11">
        <v>5954644.4613550697</v>
      </c>
      <c r="K13" s="11">
        <v>6989676.4810624402</v>
      </c>
      <c r="L13" s="11">
        <f t="shared" si="0"/>
        <v>1002540.1955208043</v>
      </c>
      <c r="M13" s="11">
        <f t="shared" si="1"/>
        <v>6474618.732073769</v>
      </c>
      <c r="N13" s="8">
        <f t="shared" si="2"/>
        <v>6.4582136067973854</v>
      </c>
      <c r="O13" s="8">
        <f t="shared" si="3"/>
        <v>3.4232124915333076E-4</v>
      </c>
    </row>
    <row r="14" spans="1:15" x14ac:dyDescent="0.2">
      <c r="A14" s="8">
        <v>12</v>
      </c>
      <c r="B14" s="8" t="s">
        <v>39</v>
      </c>
      <c r="C14" s="8" t="s">
        <v>172</v>
      </c>
      <c r="D14" s="8" t="s">
        <v>173</v>
      </c>
      <c r="E14" s="8">
        <v>559</v>
      </c>
      <c r="F14" s="11">
        <v>882509.93553699297</v>
      </c>
      <c r="G14" s="11">
        <v>1009670.51225402</v>
      </c>
      <c r="H14" s="11">
        <v>918142.78608880797</v>
      </c>
      <c r="I14" s="11">
        <v>6925353.7825916298</v>
      </c>
      <c r="J14" s="11">
        <v>6799503.5539151197</v>
      </c>
      <c r="K14" s="11">
        <v>7380982.1221325602</v>
      </c>
      <c r="L14" s="11">
        <f t="shared" si="0"/>
        <v>936774.41129327368</v>
      </c>
      <c r="M14" s="11">
        <f t="shared" si="1"/>
        <v>7035279.819546436</v>
      </c>
      <c r="N14" s="8">
        <f t="shared" si="2"/>
        <v>7.5101110093664998</v>
      </c>
      <c r="O14" s="8">
        <f t="shared" si="3"/>
        <v>5.2045678174941692E-4</v>
      </c>
    </row>
    <row r="15" spans="1:15" x14ac:dyDescent="0.2">
      <c r="A15" s="8">
        <v>13</v>
      </c>
      <c r="B15" s="8" t="s">
        <v>33</v>
      </c>
      <c r="C15" s="8" t="s">
        <v>174</v>
      </c>
      <c r="D15" s="8" t="s">
        <v>35</v>
      </c>
      <c r="E15" s="8">
        <v>269</v>
      </c>
      <c r="F15" s="11">
        <v>20028040.650586501</v>
      </c>
      <c r="G15" s="11">
        <v>13140863.6375282</v>
      </c>
      <c r="H15" s="11">
        <v>13928773.9851436</v>
      </c>
      <c r="I15" s="11">
        <v>115651706.640736</v>
      </c>
      <c r="J15" s="11">
        <v>129021479.988189</v>
      </c>
      <c r="K15" s="11">
        <v>112996915.40401199</v>
      </c>
      <c r="L15" s="11">
        <f t="shared" si="0"/>
        <v>15699226.091086099</v>
      </c>
      <c r="M15" s="11">
        <f t="shared" si="1"/>
        <v>119223367.34431233</v>
      </c>
      <c r="N15" s="8">
        <f t="shared" si="2"/>
        <v>7.5942193998980905</v>
      </c>
      <c r="O15" s="8">
        <f t="shared" si="3"/>
        <v>5.3286892044893802E-4</v>
      </c>
    </row>
    <row r="16" spans="1:15" x14ac:dyDescent="0.2">
      <c r="A16" s="8">
        <v>14</v>
      </c>
      <c r="B16" s="8" t="s">
        <v>4</v>
      </c>
      <c r="C16" s="8" t="s">
        <v>176</v>
      </c>
      <c r="D16" s="8" t="s">
        <v>6</v>
      </c>
      <c r="E16" s="8">
        <v>129</v>
      </c>
      <c r="F16" s="11">
        <v>73124.627759859301</v>
      </c>
      <c r="G16" s="11">
        <v>83601.5471598937</v>
      </c>
      <c r="H16" s="11">
        <v>51687.6741667557</v>
      </c>
      <c r="I16" s="11">
        <v>2454046.5050408202</v>
      </c>
      <c r="J16" s="11">
        <v>2224670.3847321798</v>
      </c>
      <c r="K16" s="11">
        <v>2453700.1894376702</v>
      </c>
      <c r="L16" s="11">
        <f t="shared" si="0"/>
        <v>69471.283028836231</v>
      </c>
      <c r="M16" s="11">
        <f t="shared" si="1"/>
        <v>2377472.3597368901</v>
      </c>
      <c r="N16" s="8">
        <f t="shared" si="2"/>
        <v>34.222375866443201</v>
      </c>
      <c r="O16" s="8">
        <f t="shared" si="3"/>
        <v>9.4105903750252068E-4</v>
      </c>
    </row>
    <row r="17" spans="1:15" x14ac:dyDescent="0.2">
      <c r="A17" s="8">
        <v>15</v>
      </c>
      <c r="B17" s="8" t="s">
        <v>10</v>
      </c>
      <c r="C17" s="8" t="s">
        <v>177</v>
      </c>
      <c r="D17" s="8" t="s">
        <v>12</v>
      </c>
      <c r="E17" s="8">
        <v>1946</v>
      </c>
      <c r="F17" s="11">
        <v>3036820.0663762302</v>
      </c>
      <c r="G17" s="11">
        <v>2028004.3083311699</v>
      </c>
      <c r="H17" s="11">
        <v>2502677.23735904</v>
      </c>
      <c r="I17" s="11">
        <v>64881088.004394896</v>
      </c>
      <c r="J17" s="11">
        <v>59064482.046805099</v>
      </c>
      <c r="K17" s="11">
        <v>66105858.246289402</v>
      </c>
      <c r="L17" s="11">
        <f t="shared" si="0"/>
        <v>2522500.5373554802</v>
      </c>
      <c r="M17" s="11">
        <f t="shared" si="1"/>
        <v>63350476.099163137</v>
      </c>
      <c r="N17" s="8">
        <f t="shared" si="2"/>
        <v>25.114157622966463</v>
      </c>
      <c r="O17" s="8">
        <f t="shared" si="3"/>
        <v>1.0696355205078191E-3</v>
      </c>
    </row>
    <row r="18" spans="1:15" x14ac:dyDescent="0.2">
      <c r="A18" s="8">
        <v>16</v>
      </c>
      <c r="B18" s="8" t="s">
        <v>65</v>
      </c>
      <c r="C18" s="8" t="s">
        <v>178</v>
      </c>
      <c r="D18" s="8" t="s">
        <v>67</v>
      </c>
      <c r="E18" s="8">
        <v>805</v>
      </c>
      <c r="F18" s="11">
        <v>444974.85654111899</v>
      </c>
      <c r="G18" s="11">
        <v>538204.229391139</v>
      </c>
      <c r="H18" s="11">
        <v>584179.19469195395</v>
      </c>
      <c r="I18" s="11">
        <v>2822894.9746594899</v>
      </c>
      <c r="J18" s="11">
        <v>2583858.0046843002</v>
      </c>
      <c r="K18" s="11">
        <v>2992446.1888033501</v>
      </c>
      <c r="L18" s="11">
        <f t="shared" si="0"/>
        <v>522452.76020807069</v>
      </c>
      <c r="M18" s="11">
        <f t="shared" si="1"/>
        <v>2799733.056049047</v>
      </c>
      <c r="N18" s="8">
        <f t="shared" si="2"/>
        <v>5.3588252743349134</v>
      </c>
      <c r="O18" s="8">
        <f t="shared" si="3"/>
        <v>1.0806692631525471E-3</v>
      </c>
    </row>
    <row r="19" spans="1:15" x14ac:dyDescent="0.2">
      <c r="A19" s="8">
        <v>17</v>
      </c>
      <c r="B19" s="8" t="s">
        <v>144</v>
      </c>
      <c r="C19" s="8" t="s">
        <v>179</v>
      </c>
      <c r="D19" s="8" t="s">
        <v>146</v>
      </c>
      <c r="E19" s="8">
        <v>255</v>
      </c>
      <c r="F19" s="11">
        <v>42130.638413635301</v>
      </c>
      <c r="G19" s="11">
        <v>38678.5208303166</v>
      </c>
      <c r="H19" s="11">
        <v>48273.441792574798</v>
      </c>
      <c r="I19" s="11">
        <v>122768.14948389999</v>
      </c>
      <c r="J19" s="11">
        <v>105110.53768665101</v>
      </c>
      <c r="K19" s="11">
        <v>111790.398099889</v>
      </c>
      <c r="L19" s="11">
        <f t="shared" si="0"/>
        <v>43027.533678842236</v>
      </c>
      <c r="M19" s="11">
        <f t="shared" si="1"/>
        <v>113223.02842347999</v>
      </c>
      <c r="N19" s="8">
        <f t="shared" si="2"/>
        <v>2.6314087455854973</v>
      </c>
      <c r="O19" s="8">
        <f t="shared" si="3"/>
        <v>1.0831121271270541E-3</v>
      </c>
    </row>
    <row r="20" spans="1:15" x14ac:dyDescent="0.2">
      <c r="A20" s="8">
        <v>18</v>
      </c>
      <c r="B20" s="8" t="s">
        <v>135</v>
      </c>
      <c r="C20" s="8" t="s">
        <v>180</v>
      </c>
      <c r="D20" s="8" t="s">
        <v>137</v>
      </c>
      <c r="E20" s="8">
        <v>2583</v>
      </c>
      <c r="F20" s="11">
        <v>19734019.499195099</v>
      </c>
      <c r="G20" s="11">
        <v>18306655.997765999</v>
      </c>
      <c r="H20" s="11">
        <v>22571744.392030898</v>
      </c>
      <c r="I20" s="11">
        <v>64454724.795782499</v>
      </c>
      <c r="J20" s="11">
        <v>56031191.348934703</v>
      </c>
      <c r="K20" s="11">
        <v>56722465.513178296</v>
      </c>
      <c r="L20" s="11">
        <f t="shared" si="0"/>
        <v>20204139.962997332</v>
      </c>
      <c r="M20" s="11">
        <f t="shared" si="1"/>
        <v>59069460.552631833</v>
      </c>
      <c r="N20" s="8">
        <f t="shared" si="2"/>
        <v>2.923631526054264</v>
      </c>
      <c r="O20" s="8">
        <f t="shared" si="3"/>
        <v>1.3076059342579422E-3</v>
      </c>
    </row>
    <row r="21" spans="1:15" x14ac:dyDescent="0.2">
      <c r="A21" s="8">
        <v>19</v>
      </c>
      <c r="B21" s="8" t="s">
        <v>82</v>
      </c>
      <c r="C21" s="8" t="s">
        <v>181</v>
      </c>
      <c r="D21" s="8" t="s">
        <v>84</v>
      </c>
      <c r="E21" s="8">
        <v>7524</v>
      </c>
      <c r="F21" s="11">
        <v>13738.785130181501</v>
      </c>
      <c r="G21" s="11">
        <v>19453.727366151499</v>
      </c>
      <c r="H21" s="11">
        <v>8799.1948929003502</v>
      </c>
      <c r="I21" s="11">
        <v>53326.044661441098</v>
      </c>
      <c r="J21" s="11">
        <v>58322.312556068697</v>
      </c>
      <c r="K21" s="11">
        <v>54615.8947968012</v>
      </c>
      <c r="L21" s="11">
        <f t="shared" si="0"/>
        <v>13997.235796411116</v>
      </c>
      <c r="M21" s="11">
        <f t="shared" si="1"/>
        <v>55421.417338103667</v>
      </c>
      <c r="N21" s="8">
        <f t="shared" si="2"/>
        <v>3.959454434018586</v>
      </c>
      <c r="O21" s="8">
        <f t="shared" si="3"/>
        <v>1.4356554737405965E-3</v>
      </c>
    </row>
    <row r="22" spans="1:15" x14ac:dyDescent="0.2">
      <c r="A22" s="8">
        <v>20</v>
      </c>
      <c r="B22" s="8" t="s">
        <v>7</v>
      </c>
      <c r="C22" s="8" t="s">
        <v>182</v>
      </c>
      <c r="D22" s="8" t="s">
        <v>9</v>
      </c>
      <c r="E22" s="8">
        <v>116</v>
      </c>
      <c r="F22" s="11">
        <v>36754.2301191406</v>
      </c>
      <c r="G22" s="11">
        <v>41050.858236612898</v>
      </c>
      <c r="H22" s="11">
        <v>36149.166345109203</v>
      </c>
      <c r="I22" s="11">
        <v>1022491.48363342</v>
      </c>
      <c r="J22" s="11">
        <v>1067223.2013228</v>
      </c>
      <c r="K22" s="11">
        <v>935114.15153462603</v>
      </c>
      <c r="L22" s="11">
        <f t="shared" si="0"/>
        <v>37984.751566954234</v>
      </c>
      <c r="M22" s="11">
        <f t="shared" si="1"/>
        <v>1008276.278830282</v>
      </c>
      <c r="N22" s="8">
        <f t="shared" si="2"/>
        <v>26.544237812192424</v>
      </c>
      <c r="O22" s="8">
        <f t="shared" si="3"/>
        <v>1.5714466580252467E-3</v>
      </c>
    </row>
    <row r="23" spans="1:15" x14ac:dyDescent="0.2">
      <c r="A23" s="8">
        <v>21</v>
      </c>
      <c r="B23" s="8" t="s">
        <v>13</v>
      </c>
      <c r="C23" s="8" t="s">
        <v>183</v>
      </c>
      <c r="D23" s="8" t="s">
        <v>15</v>
      </c>
      <c r="E23" s="8">
        <v>202</v>
      </c>
      <c r="F23" s="11">
        <v>46043.288367624104</v>
      </c>
      <c r="G23" s="11">
        <v>46724.047139054499</v>
      </c>
      <c r="H23" s="11">
        <v>51162.806908294697</v>
      </c>
      <c r="I23" s="11">
        <v>837499.442678035</v>
      </c>
      <c r="J23" s="11">
        <v>757768.872097885</v>
      </c>
      <c r="K23" s="11">
        <v>873610.59839525004</v>
      </c>
      <c r="L23" s="11">
        <f t="shared" si="0"/>
        <v>47976.714138324431</v>
      </c>
      <c r="M23" s="11">
        <f t="shared" si="1"/>
        <v>822959.63772372343</v>
      </c>
      <c r="N23" s="8">
        <f t="shared" si="2"/>
        <v>17.153313904553801</v>
      </c>
      <c r="O23" s="8">
        <f t="shared" si="3"/>
        <v>1.9066650043803013E-3</v>
      </c>
    </row>
    <row r="24" spans="1:15" x14ac:dyDescent="0.2">
      <c r="A24" s="8">
        <v>22</v>
      </c>
      <c r="B24" s="8" t="s">
        <v>74</v>
      </c>
      <c r="C24" s="8" t="s">
        <v>184</v>
      </c>
      <c r="D24" s="8" t="s">
        <v>76</v>
      </c>
      <c r="E24" s="8">
        <v>120</v>
      </c>
      <c r="F24" s="11">
        <v>10833.483389352101</v>
      </c>
      <c r="G24" s="11">
        <v>3920.2446821687699</v>
      </c>
      <c r="H24" s="11">
        <v>8341.6737107004101</v>
      </c>
      <c r="I24" s="11">
        <v>29910.366041575799</v>
      </c>
      <c r="J24" s="11">
        <v>38799.8874657989</v>
      </c>
      <c r="K24" s="11">
        <v>31112.767582602399</v>
      </c>
      <c r="L24" s="11">
        <f t="shared" si="0"/>
        <v>7698.4672607404273</v>
      </c>
      <c r="M24" s="11">
        <f t="shared" si="1"/>
        <v>33274.340363325697</v>
      </c>
      <c r="N24" s="8">
        <f t="shared" si="2"/>
        <v>4.3222032693460362</v>
      </c>
      <c r="O24" s="8">
        <f t="shared" si="3"/>
        <v>2.489522775328636E-3</v>
      </c>
    </row>
    <row r="25" spans="1:15" x14ac:dyDescent="0.2">
      <c r="A25" s="8">
        <v>23</v>
      </c>
      <c r="B25" s="8" t="s">
        <v>156</v>
      </c>
      <c r="C25" s="8" t="s">
        <v>185</v>
      </c>
      <c r="D25" s="8" t="s">
        <v>158</v>
      </c>
      <c r="E25" s="8">
        <v>220</v>
      </c>
      <c r="F25" s="11">
        <v>863827.65762598999</v>
      </c>
      <c r="G25" s="11">
        <v>738383.32723525504</v>
      </c>
      <c r="H25" s="11">
        <v>746907.45029634703</v>
      </c>
      <c r="I25" s="11">
        <v>1737464.7503949399</v>
      </c>
      <c r="J25" s="11">
        <v>1728560.5580829501</v>
      </c>
      <c r="K25" s="11">
        <v>2007045.70424787</v>
      </c>
      <c r="L25" s="11">
        <f t="shared" si="0"/>
        <v>783039.47838586394</v>
      </c>
      <c r="M25" s="11">
        <f t="shared" si="1"/>
        <v>1824357.0042419198</v>
      </c>
      <c r="N25" s="8">
        <f t="shared" si="2"/>
        <v>2.3298403906819605</v>
      </c>
      <c r="O25" s="8">
        <f t="shared" si="3"/>
        <v>2.7114738256333228E-3</v>
      </c>
    </row>
    <row r="26" spans="1:15" x14ac:dyDescent="0.2">
      <c r="A26" s="8">
        <v>24</v>
      </c>
      <c r="B26" s="8" t="s">
        <v>120</v>
      </c>
      <c r="C26" s="8" t="s">
        <v>186</v>
      </c>
      <c r="D26" s="8" t="s">
        <v>122</v>
      </c>
      <c r="E26" s="8">
        <v>423</v>
      </c>
      <c r="F26" s="11">
        <v>219206.922699471</v>
      </c>
      <c r="G26" s="11">
        <v>175260.96915351201</v>
      </c>
      <c r="H26" s="11">
        <v>243345.93865546299</v>
      </c>
      <c r="I26" s="11">
        <v>643027.54964918701</v>
      </c>
      <c r="J26" s="11">
        <v>566800.60871095897</v>
      </c>
      <c r="K26" s="11">
        <v>710673.25723881403</v>
      </c>
      <c r="L26" s="11">
        <f t="shared" si="0"/>
        <v>212604.61016948204</v>
      </c>
      <c r="M26" s="11">
        <f t="shared" si="1"/>
        <v>640167.13853298675</v>
      </c>
      <c r="N26" s="8">
        <f t="shared" si="2"/>
        <v>3.0110689416502523</v>
      </c>
      <c r="O26" s="8">
        <f t="shared" si="3"/>
        <v>3.1474741779609619E-3</v>
      </c>
    </row>
    <row r="27" spans="1:15" x14ac:dyDescent="0.2">
      <c r="A27" s="8">
        <v>25</v>
      </c>
      <c r="B27" s="8" t="s">
        <v>36</v>
      </c>
      <c r="C27" s="8" t="s">
        <v>187</v>
      </c>
      <c r="D27" s="8" t="s">
        <v>38</v>
      </c>
      <c r="E27" s="8">
        <v>196</v>
      </c>
      <c r="F27" s="11">
        <v>45760.258458495897</v>
      </c>
      <c r="G27" s="11">
        <v>86781.751192998505</v>
      </c>
      <c r="H27" s="11">
        <v>43024.351966090799</v>
      </c>
      <c r="I27" s="11">
        <v>505893.36576216301</v>
      </c>
      <c r="J27" s="11">
        <v>380759.27292394202</v>
      </c>
      <c r="K27" s="11">
        <v>442283.21617907798</v>
      </c>
      <c r="L27" s="11">
        <f t="shared" si="0"/>
        <v>58522.120539195057</v>
      </c>
      <c r="M27" s="11">
        <f t="shared" si="1"/>
        <v>442978.61828839435</v>
      </c>
      <c r="N27" s="8">
        <f t="shared" si="2"/>
        <v>7.5694218563339728</v>
      </c>
      <c r="O27" s="8">
        <f t="shared" si="3"/>
        <v>3.9080577284423129E-3</v>
      </c>
    </row>
    <row r="28" spans="1:15" x14ac:dyDescent="0.2">
      <c r="A28" s="8">
        <v>26</v>
      </c>
      <c r="B28" s="8" t="s">
        <v>97</v>
      </c>
      <c r="C28" s="8" t="s">
        <v>188</v>
      </c>
      <c r="D28" s="8" t="s">
        <v>99</v>
      </c>
      <c r="E28" s="8">
        <v>226</v>
      </c>
      <c r="F28" s="11">
        <v>16570.2038029137</v>
      </c>
      <c r="G28" s="11">
        <v>7781.1342579963002</v>
      </c>
      <c r="H28" s="11">
        <v>20922.188625850999</v>
      </c>
      <c r="I28" s="11">
        <v>50178.476865461897</v>
      </c>
      <c r="J28" s="11">
        <v>64052.417034189901</v>
      </c>
      <c r="K28" s="11">
        <v>48058.940852466098</v>
      </c>
      <c r="L28" s="11">
        <f t="shared" si="0"/>
        <v>15091.175562253666</v>
      </c>
      <c r="M28" s="11">
        <f t="shared" si="1"/>
        <v>54096.611584039296</v>
      </c>
      <c r="N28" s="8">
        <f t="shared" si="2"/>
        <v>3.5846519285977143</v>
      </c>
      <c r="O28" s="8">
        <f t="shared" si="3"/>
        <v>4.3233003685352826E-3</v>
      </c>
    </row>
    <row r="29" spans="1:15" x14ac:dyDescent="0.2">
      <c r="A29" s="8">
        <v>27</v>
      </c>
      <c r="B29" s="8" t="s">
        <v>141</v>
      </c>
      <c r="C29" s="8" t="s">
        <v>189</v>
      </c>
      <c r="D29" s="8" t="s">
        <v>143</v>
      </c>
      <c r="E29" s="8">
        <v>81</v>
      </c>
      <c r="F29" s="11">
        <v>4666861.0731601203</v>
      </c>
      <c r="G29" s="11">
        <v>4584824.4408755796</v>
      </c>
      <c r="H29" s="11">
        <v>4582509.4453571197</v>
      </c>
      <c r="I29" s="11">
        <v>14282849.557389701</v>
      </c>
      <c r="J29" s="11">
        <v>12279403.0545514</v>
      </c>
      <c r="K29" s="11">
        <v>13036778.7788039</v>
      </c>
      <c r="L29" s="11">
        <f t="shared" si="0"/>
        <v>4611398.3197976062</v>
      </c>
      <c r="M29" s="11">
        <f t="shared" si="1"/>
        <v>13199677.130248332</v>
      </c>
      <c r="N29" s="8">
        <f t="shared" si="2"/>
        <v>2.8624022942411238</v>
      </c>
      <c r="O29" s="8">
        <f t="shared" si="3"/>
        <v>4.5192912157884912E-3</v>
      </c>
    </row>
    <row r="30" spans="1:15" x14ac:dyDescent="0.2">
      <c r="A30" s="8">
        <v>28</v>
      </c>
      <c r="B30" s="8" t="s">
        <v>126</v>
      </c>
      <c r="C30" s="8" t="s">
        <v>190</v>
      </c>
      <c r="D30" s="8" t="s">
        <v>128</v>
      </c>
      <c r="E30" s="8">
        <v>472</v>
      </c>
      <c r="F30" s="11">
        <v>89720.054403560905</v>
      </c>
      <c r="G30" s="11">
        <v>156893.71454891699</v>
      </c>
      <c r="H30" s="11">
        <v>230250.14047329099</v>
      </c>
      <c r="I30" s="11">
        <v>459356.040588787</v>
      </c>
      <c r="J30" s="11">
        <v>433794.445943192</v>
      </c>
      <c r="K30" s="11">
        <v>527935.86634408101</v>
      </c>
      <c r="L30" s="11">
        <f t="shared" si="0"/>
        <v>158954.63647525629</v>
      </c>
      <c r="M30" s="11">
        <f t="shared" si="1"/>
        <v>473695.45095868665</v>
      </c>
      <c r="N30" s="8">
        <f t="shared" si="2"/>
        <v>2.9800669012408743</v>
      </c>
      <c r="O30" s="8">
        <f t="shared" si="3"/>
        <v>4.5730671881997666E-3</v>
      </c>
    </row>
    <row r="31" spans="1:15" x14ac:dyDescent="0.2">
      <c r="A31" s="8">
        <v>29</v>
      </c>
      <c r="B31" s="8" t="s">
        <v>106</v>
      </c>
      <c r="C31" s="8" t="s">
        <v>191</v>
      </c>
      <c r="D31" s="8" t="s">
        <v>108</v>
      </c>
      <c r="E31" s="8">
        <v>212</v>
      </c>
      <c r="F31" s="11">
        <v>4846.2591640804103</v>
      </c>
      <c r="G31" s="11">
        <v>5717.8348033289703</v>
      </c>
      <c r="H31" s="11">
        <v>5965.78175444719</v>
      </c>
      <c r="I31" s="11">
        <v>17179.334491674399</v>
      </c>
      <c r="J31" s="11">
        <v>18571.391065862001</v>
      </c>
      <c r="K31" s="11">
        <v>21333.610971534799</v>
      </c>
      <c r="L31" s="11">
        <f t="shared" si="0"/>
        <v>5509.9585739521899</v>
      </c>
      <c r="M31" s="11">
        <f t="shared" si="1"/>
        <v>19028.112176357066</v>
      </c>
      <c r="N31" s="8">
        <f t="shared" si="2"/>
        <v>3.4534038543067589</v>
      </c>
      <c r="O31" s="8">
        <f t="shared" si="3"/>
        <v>5.1697510638539753E-3</v>
      </c>
    </row>
    <row r="32" spans="1:15" x14ac:dyDescent="0.2">
      <c r="A32" s="8">
        <v>30</v>
      </c>
      <c r="B32" s="8" t="s">
        <v>129</v>
      </c>
      <c r="C32" s="8" t="s">
        <v>192</v>
      </c>
      <c r="D32" s="8" t="s">
        <v>131</v>
      </c>
      <c r="E32" s="8">
        <v>119</v>
      </c>
      <c r="F32" s="11">
        <v>38772.197956912903</v>
      </c>
      <c r="G32" s="11">
        <v>24734.577728020598</v>
      </c>
      <c r="H32" s="11">
        <v>53203.173364472197</v>
      </c>
      <c r="I32" s="11">
        <v>93050.900692495794</v>
      </c>
      <c r="J32" s="11">
        <v>124514.673650804</v>
      </c>
      <c r="K32" s="11">
        <v>125171.963642277</v>
      </c>
      <c r="L32" s="11">
        <f t="shared" si="0"/>
        <v>38903.316349801898</v>
      </c>
      <c r="M32" s="11">
        <f t="shared" si="1"/>
        <v>114245.84599519226</v>
      </c>
      <c r="N32" s="8">
        <f t="shared" si="2"/>
        <v>2.9366608483436916</v>
      </c>
      <c r="O32" s="8">
        <f t="shared" si="3"/>
        <v>5.8959983575213948E-3</v>
      </c>
    </row>
    <row r="33" spans="1:15" x14ac:dyDescent="0.2">
      <c r="A33" s="8">
        <v>31</v>
      </c>
      <c r="B33" s="8" t="s">
        <v>103</v>
      </c>
      <c r="C33" s="8" t="s">
        <v>193</v>
      </c>
      <c r="D33" s="8" t="s">
        <v>105</v>
      </c>
      <c r="E33" s="8">
        <v>387</v>
      </c>
      <c r="F33" s="11">
        <v>635048.04924158205</v>
      </c>
      <c r="G33" s="11">
        <v>470053.88981463399</v>
      </c>
      <c r="H33" s="11">
        <v>605610.54245162895</v>
      </c>
      <c r="I33" s="11">
        <v>1792926.4420855099</v>
      </c>
      <c r="J33" s="11">
        <v>1924779.8022398199</v>
      </c>
      <c r="K33" s="11">
        <v>2296691.6376522901</v>
      </c>
      <c r="L33" s="11">
        <f t="shared" si="0"/>
        <v>570237.49383594829</v>
      </c>
      <c r="M33" s="11">
        <f t="shared" si="1"/>
        <v>2004799.2939925399</v>
      </c>
      <c r="N33" s="8">
        <f t="shared" si="2"/>
        <v>3.5157268956595491</v>
      </c>
      <c r="O33" s="8">
        <f t="shared" si="3"/>
        <v>6.1692796466609754E-3</v>
      </c>
    </row>
    <row r="34" spans="1:15" x14ac:dyDescent="0.2">
      <c r="A34" s="8">
        <v>32</v>
      </c>
      <c r="B34" s="8" t="s">
        <v>21</v>
      </c>
      <c r="C34" s="8" t="s">
        <v>194</v>
      </c>
      <c r="D34" s="8" t="s">
        <v>23</v>
      </c>
      <c r="E34" s="8">
        <v>246</v>
      </c>
      <c r="F34" s="11">
        <v>3305159.2176468298</v>
      </c>
      <c r="G34" s="11">
        <v>2877518.3418087601</v>
      </c>
      <c r="H34" s="11">
        <v>3149899.7088613501</v>
      </c>
      <c r="I34" s="11">
        <v>40869020.006848499</v>
      </c>
      <c r="J34" s="11">
        <v>31957795.451310899</v>
      </c>
      <c r="K34" s="11">
        <v>34833723.231745198</v>
      </c>
      <c r="L34" s="11">
        <f t="shared" si="0"/>
        <v>3110859.08943898</v>
      </c>
      <c r="M34" s="11">
        <f t="shared" si="1"/>
        <v>35886846.229968198</v>
      </c>
      <c r="N34" s="8">
        <f t="shared" si="2"/>
        <v>11.535992212504913</v>
      </c>
      <c r="O34" s="8">
        <f t="shared" si="3"/>
        <v>6.2636928974681358E-3</v>
      </c>
    </row>
    <row r="35" spans="1:15" x14ac:dyDescent="0.2">
      <c r="A35" s="8">
        <v>33</v>
      </c>
      <c r="B35" s="8" t="s">
        <v>59</v>
      </c>
      <c r="C35" s="8" t="s">
        <v>195</v>
      </c>
      <c r="D35" s="8" t="s">
        <v>61</v>
      </c>
      <c r="E35" s="8">
        <v>118</v>
      </c>
      <c r="F35" s="11">
        <v>12362.27644906</v>
      </c>
      <c r="G35" s="11">
        <v>29457.530653387501</v>
      </c>
      <c r="H35" s="11">
        <v>42123.7584928914</v>
      </c>
      <c r="I35" s="11">
        <v>138790.885169749</v>
      </c>
      <c r="J35" s="11">
        <v>188077.35849061701</v>
      </c>
      <c r="K35" s="11">
        <v>138455.59865070501</v>
      </c>
      <c r="L35" s="11">
        <f t="shared" si="0"/>
        <v>27981.188531779637</v>
      </c>
      <c r="M35" s="11">
        <f t="shared" si="1"/>
        <v>155107.94743702369</v>
      </c>
      <c r="N35" s="8">
        <f t="shared" si="2"/>
        <v>5.5432937475425614</v>
      </c>
      <c r="O35" s="8">
        <f t="shared" si="3"/>
        <v>6.2899573900870804E-3</v>
      </c>
    </row>
    <row r="36" spans="1:15" x14ac:dyDescent="0.2">
      <c r="A36" s="8">
        <v>34</v>
      </c>
      <c r="B36" s="8" t="s">
        <v>165</v>
      </c>
      <c r="C36" s="8" t="s">
        <v>196</v>
      </c>
      <c r="D36" s="8" t="s">
        <v>167</v>
      </c>
      <c r="E36" s="8">
        <v>341</v>
      </c>
      <c r="F36" s="11">
        <v>199586.525098185</v>
      </c>
      <c r="G36" s="11">
        <v>252483.74368716299</v>
      </c>
      <c r="H36" s="11">
        <v>282282.25146744901</v>
      </c>
      <c r="I36" s="11">
        <v>590360.118605469</v>
      </c>
      <c r="J36" s="11">
        <v>469084.53606018401</v>
      </c>
      <c r="K36" s="11">
        <v>477205.42391137802</v>
      </c>
      <c r="L36" s="11">
        <f t="shared" si="0"/>
        <v>244784.17341759903</v>
      </c>
      <c r="M36" s="11">
        <f t="shared" si="1"/>
        <v>512216.69285901036</v>
      </c>
      <c r="N36" s="8">
        <f t="shared" si="2"/>
        <v>2.0925237351238981</v>
      </c>
      <c r="O36" s="8">
        <f t="shared" si="3"/>
        <v>7.5297249896388923E-3</v>
      </c>
    </row>
    <row r="37" spans="1:15" x14ac:dyDescent="0.2">
      <c r="A37" s="8">
        <v>35</v>
      </c>
      <c r="B37" s="8" t="s">
        <v>79</v>
      </c>
      <c r="C37" s="8" t="s">
        <v>197</v>
      </c>
      <c r="D37" s="8" t="s">
        <v>81</v>
      </c>
      <c r="E37" s="8">
        <v>964</v>
      </c>
      <c r="F37" s="11">
        <v>16302.288010706099</v>
      </c>
      <c r="G37" s="11">
        <v>4693.9874119955402</v>
      </c>
      <c r="H37" s="11">
        <v>30569.7123419409</v>
      </c>
      <c r="I37" s="11">
        <v>53098.819436647798</v>
      </c>
      <c r="J37" s="11">
        <v>76364.909505852993</v>
      </c>
      <c r="K37" s="11">
        <v>77566.866421860395</v>
      </c>
      <c r="L37" s="11">
        <f t="shared" si="0"/>
        <v>17188.662588214182</v>
      </c>
      <c r="M37" s="11">
        <f t="shared" si="1"/>
        <v>69010.198454787067</v>
      </c>
      <c r="N37" s="8">
        <f t="shared" si="2"/>
        <v>4.0148672475603524</v>
      </c>
      <c r="O37" s="8">
        <f t="shared" si="3"/>
        <v>9.1070443406253386E-3</v>
      </c>
    </row>
    <row r="38" spans="1:15" x14ac:dyDescent="0.2">
      <c r="A38" s="8">
        <v>36</v>
      </c>
      <c r="B38" s="8" t="s">
        <v>42</v>
      </c>
      <c r="C38" s="8" t="s">
        <v>198</v>
      </c>
      <c r="D38" s="8" t="s">
        <v>44</v>
      </c>
      <c r="E38" s="8">
        <v>149</v>
      </c>
      <c r="F38" s="11">
        <v>130619.86063774199</v>
      </c>
      <c r="G38" s="11">
        <v>88057.419583558905</v>
      </c>
      <c r="H38" s="11">
        <v>113793.62419053999</v>
      </c>
      <c r="I38" s="11">
        <v>628586.04529252602</v>
      </c>
      <c r="J38" s="11">
        <v>813825.32243120996</v>
      </c>
      <c r="K38" s="11">
        <v>868938.34160920605</v>
      </c>
      <c r="L38" s="11">
        <f t="shared" si="0"/>
        <v>110823.63480394696</v>
      </c>
      <c r="M38" s="11">
        <f t="shared" si="1"/>
        <v>770449.90311098064</v>
      </c>
      <c r="N38" s="8">
        <f t="shared" si="2"/>
        <v>6.9520360388282558</v>
      </c>
      <c r="O38" s="8">
        <f t="shared" si="3"/>
        <v>1.0263278605123952E-2</v>
      </c>
    </row>
    <row r="39" spans="1:15" x14ac:dyDescent="0.2">
      <c r="A39" s="8">
        <v>37</v>
      </c>
      <c r="B39" s="8" t="s">
        <v>94</v>
      </c>
      <c r="C39" s="8" t="s">
        <v>199</v>
      </c>
      <c r="D39" s="8" t="s">
        <v>96</v>
      </c>
      <c r="E39" s="8">
        <v>238</v>
      </c>
      <c r="F39" s="11">
        <v>17513.761804936101</v>
      </c>
      <c r="G39" s="11">
        <v>21824.090313957</v>
      </c>
      <c r="H39" s="11">
        <v>6387.2694353322904</v>
      </c>
      <c r="I39" s="11">
        <v>54997.482251848603</v>
      </c>
      <c r="J39" s="11">
        <v>53891.120482758903</v>
      </c>
      <c r="K39" s="11">
        <v>56022.488882859601</v>
      </c>
      <c r="L39" s="11">
        <f t="shared" si="0"/>
        <v>15241.707184741797</v>
      </c>
      <c r="M39" s="11">
        <f t="shared" si="1"/>
        <v>54970.363872489041</v>
      </c>
      <c r="N39" s="8">
        <f t="shared" si="2"/>
        <v>3.6065752481794755</v>
      </c>
      <c r="O39" s="8">
        <f t="shared" si="3"/>
        <v>1.2000654352931508E-2</v>
      </c>
    </row>
    <row r="40" spans="1:15" x14ac:dyDescent="0.2">
      <c r="A40" s="8">
        <v>38</v>
      </c>
      <c r="B40" s="8" t="s">
        <v>88</v>
      </c>
      <c r="C40" s="8" t="s">
        <v>200</v>
      </c>
      <c r="D40" s="8" t="s">
        <v>90</v>
      </c>
      <c r="E40" s="8">
        <v>586</v>
      </c>
      <c r="F40" s="11">
        <v>20468.783952674599</v>
      </c>
      <c r="G40" s="11">
        <v>30898.339891085499</v>
      </c>
      <c r="H40" s="11">
        <v>61410.920601152</v>
      </c>
      <c r="I40" s="11">
        <v>146690.49485172701</v>
      </c>
      <c r="J40" s="11">
        <v>144345.911485602</v>
      </c>
      <c r="K40" s="11">
        <v>147908.24743259899</v>
      </c>
      <c r="L40" s="11">
        <f t="shared" si="0"/>
        <v>37592.681481637366</v>
      </c>
      <c r="M40" s="11">
        <f t="shared" si="1"/>
        <v>146314.88458997602</v>
      </c>
      <c r="N40" s="8">
        <f t="shared" si="2"/>
        <v>3.8921108796520789</v>
      </c>
      <c r="O40" s="8">
        <f t="shared" si="3"/>
        <v>1.2064689674392313E-2</v>
      </c>
    </row>
    <row r="41" spans="1:15" x14ac:dyDescent="0.2">
      <c r="A41" s="8">
        <v>39</v>
      </c>
      <c r="B41" s="8" t="s">
        <v>30</v>
      </c>
      <c r="C41" s="8" t="s">
        <v>202</v>
      </c>
      <c r="D41" s="8" t="s">
        <v>32</v>
      </c>
      <c r="E41" s="8">
        <v>473</v>
      </c>
      <c r="F41" s="11">
        <v>3073055.7588827498</v>
      </c>
      <c r="G41" s="11">
        <v>2490619.7550621098</v>
      </c>
      <c r="H41" s="11">
        <v>3685277.8380947202</v>
      </c>
      <c r="I41" s="11">
        <v>32024857.565309301</v>
      </c>
      <c r="J41" s="11">
        <v>21156812.403033901</v>
      </c>
      <c r="K41" s="11">
        <v>22898251.449529901</v>
      </c>
      <c r="L41" s="11">
        <f t="shared" si="0"/>
        <v>3082984.4506798596</v>
      </c>
      <c r="M41" s="11">
        <f t="shared" si="1"/>
        <v>25359973.805957701</v>
      </c>
      <c r="N41" s="8">
        <f t="shared" si="2"/>
        <v>8.225787126615355</v>
      </c>
      <c r="O41" s="8">
        <f t="shared" si="3"/>
        <v>2.1204564992211197E-2</v>
      </c>
    </row>
    <row r="42" spans="1:15" x14ac:dyDescent="0.2">
      <c r="A42" s="8">
        <v>40</v>
      </c>
      <c r="B42" s="8" t="s">
        <v>150</v>
      </c>
      <c r="C42" s="8" t="s">
        <v>201</v>
      </c>
      <c r="D42" s="8" t="s">
        <v>152</v>
      </c>
      <c r="E42" s="8">
        <v>418</v>
      </c>
      <c r="F42" s="11">
        <v>57273.097901064903</v>
      </c>
      <c r="G42" s="11">
        <v>35312.294573585401</v>
      </c>
      <c r="H42" s="11">
        <v>78102.220803616307</v>
      </c>
      <c r="I42" s="11">
        <v>139103.19091644799</v>
      </c>
      <c r="J42" s="11">
        <v>139084.75254933999</v>
      </c>
      <c r="K42" s="11">
        <v>139677.48516991801</v>
      </c>
      <c r="L42" s="11">
        <f t="shared" si="0"/>
        <v>56895.871092755544</v>
      </c>
      <c r="M42" s="11">
        <f t="shared" si="1"/>
        <v>139288.47621190199</v>
      </c>
      <c r="N42" s="8">
        <f t="shared" si="2"/>
        <v>2.4481297770241426</v>
      </c>
      <c r="O42" s="8">
        <f t="shared" si="3"/>
        <v>2.17283903186689E-2</v>
      </c>
    </row>
    <row r="43" spans="1:15" x14ac:dyDescent="0.2">
      <c r="A43" s="8">
        <v>41</v>
      </c>
      <c r="B43" s="8" t="s">
        <v>53</v>
      </c>
      <c r="C43" s="8" t="s">
        <v>203</v>
      </c>
      <c r="D43" s="8" t="s">
        <v>55</v>
      </c>
      <c r="E43" s="8">
        <v>594</v>
      </c>
      <c r="F43" s="11">
        <v>7201.8187369774796</v>
      </c>
      <c r="G43" s="11">
        <v>20587.209222567799</v>
      </c>
      <c r="H43" s="11">
        <v>15079.244087913399</v>
      </c>
      <c r="I43" s="11">
        <v>72302.554320860698</v>
      </c>
      <c r="J43" s="11">
        <v>77463.652141404003</v>
      </c>
      <c r="K43" s="11">
        <v>113134.675186016</v>
      </c>
      <c r="L43" s="11">
        <f t="shared" si="0"/>
        <v>14289.424015819559</v>
      </c>
      <c r="M43" s="11">
        <f t="shared" si="1"/>
        <v>87633.627216093577</v>
      </c>
      <c r="N43" s="8">
        <f t="shared" si="2"/>
        <v>6.1327613428698031</v>
      </c>
      <c r="O43" s="8">
        <f t="shared" si="3"/>
        <v>2.176997095973722E-2</v>
      </c>
    </row>
    <row r="44" spans="1:15" x14ac:dyDescent="0.2">
      <c r="A44" s="8">
        <v>42</v>
      </c>
      <c r="B44" s="8" t="s">
        <v>123</v>
      </c>
      <c r="C44" s="8" t="s">
        <v>204</v>
      </c>
      <c r="D44" s="8" t="s">
        <v>125</v>
      </c>
      <c r="E44" s="8">
        <v>117</v>
      </c>
      <c r="F44" s="11">
        <v>2416.87287572675</v>
      </c>
      <c r="G44" s="11">
        <v>1348.24842590549</v>
      </c>
      <c r="H44" s="11">
        <v>367.937477500971</v>
      </c>
      <c r="I44" s="11">
        <v>5075.5676263519599</v>
      </c>
      <c r="J44" s="11">
        <v>3828.2606479533802</v>
      </c>
      <c r="K44" s="11">
        <v>3470.7872264702701</v>
      </c>
      <c r="L44" s="11">
        <f t="shared" si="0"/>
        <v>1377.6862597110703</v>
      </c>
      <c r="M44" s="11">
        <f t="shared" si="1"/>
        <v>4124.8718335918702</v>
      </c>
      <c r="N44" s="8">
        <f t="shared" si="2"/>
        <v>2.9940574673779081</v>
      </c>
      <c r="O44" s="8">
        <f t="shared" si="3"/>
        <v>2.4498849277660731E-2</v>
      </c>
    </row>
    <row r="45" spans="1:15" x14ac:dyDescent="0.2">
      <c r="A45" s="8">
        <v>43</v>
      </c>
      <c r="B45" s="8" t="s">
        <v>68</v>
      </c>
      <c r="C45" s="8" t="s">
        <v>205</v>
      </c>
      <c r="D45" s="8" t="s">
        <v>70</v>
      </c>
      <c r="E45" s="8">
        <v>127</v>
      </c>
      <c r="F45" s="11">
        <v>41298.336837673298</v>
      </c>
      <c r="G45" s="11">
        <v>162916.71444232401</v>
      </c>
      <c r="H45" s="11">
        <v>246498.01708006399</v>
      </c>
      <c r="I45" s="11">
        <v>480377.55871864298</v>
      </c>
      <c r="J45" s="11">
        <v>911947.34157279402</v>
      </c>
      <c r="K45" s="11">
        <v>886675.45709242194</v>
      </c>
      <c r="L45" s="11">
        <f t="shared" si="0"/>
        <v>150237.68945335376</v>
      </c>
      <c r="M45" s="11">
        <f t="shared" si="1"/>
        <v>759666.78579461959</v>
      </c>
      <c r="N45" s="8">
        <f t="shared" si="2"/>
        <v>5.0564328335898905</v>
      </c>
      <c r="O45" s="8">
        <f t="shared" si="3"/>
        <v>3.3729140260922774E-2</v>
      </c>
    </row>
    <row r="46" spans="1:15" x14ac:dyDescent="0.2">
      <c r="A46" s="8">
        <v>44</v>
      </c>
      <c r="B46" s="8" t="s">
        <v>71</v>
      </c>
      <c r="C46" s="8" t="s">
        <v>206</v>
      </c>
      <c r="D46" s="8" t="s">
        <v>73</v>
      </c>
      <c r="E46" s="8">
        <v>117</v>
      </c>
      <c r="F46" s="11">
        <v>4254.6832665233496</v>
      </c>
      <c r="G46" s="11">
        <v>3063.8019007184498</v>
      </c>
      <c r="H46" s="11">
        <v>1311.1635762175899</v>
      </c>
      <c r="I46" s="11">
        <v>14073.6662778012</v>
      </c>
      <c r="J46" s="11">
        <v>9219.6221126074797</v>
      </c>
      <c r="K46" s="11">
        <v>18618.0789601246</v>
      </c>
      <c r="L46" s="11">
        <f t="shared" si="0"/>
        <v>2876.5495811531296</v>
      </c>
      <c r="M46" s="11">
        <f t="shared" si="1"/>
        <v>13970.455783511092</v>
      </c>
      <c r="N46" s="8">
        <f t="shared" si="2"/>
        <v>4.8566712964185097</v>
      </c>
      <c r="O46" s="8">
        <f t="shared" si="3"/>
        <v>4.4502372420607325E-2</v>
      </c>
    </row>
    <row r="47" spans="1:15" x14ac:dyDescent="0.2">
      <c r="A47" s="8">
        <v>45</v>
      </c>
      <c r="B47" s="8" t="s">
        <v>153</v>
      </c>
      <c r="C47" s="8" t="s">
        <v>207</v>
      </c>
      <c r="D47" s="8" t="s">
        <v>171</v>
      </c>
      <c r="E47" s="8">
        <v>120</v>
      </c>
      <c r="F47" s="11">
        <v>1399.5875919606201</v>
      </c>
      <c r="G47" s="11">
        <v>9006.8983396047097</v>
      </c>
      <c r="H47" s="11">
        <v>9980.2707729788508</v>
      </c>
      <c r="I47" s="11">
        <v>16626.769308579402</v>
      </c>
      <c r="J47" s="11">
        <v>19980.651330283999</v>
      </c>
      <c r="K47" s="11">
        <v>13272.409155937199</v>
      </c>
      <c r="L47" s="11">
        <f t="shared" si="0"/>
        <v>6795.5855681813946</v>
      </c>
      <c r="M47" s="11">
        <f t="shared" si="1"/>
        <v>16626.609931600204</v>
      </c>
      <c r="N47" s="8">
        <f t="shared" si="2"/>
        <v>2.4466780330822537</v>
      </c>
      <c r="O47" s="8">
        <f t="shared" si="3"/>
        <v>4.7558737664860927E-2</v>
      </c>
    </row>
  </sheetData>
  <phoneticPr fontId="1"/>
  <conditionalFormatting sqref="B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AC2FF4-A5E9-4D46-9E0A-643271DFBC0E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6AC2FF4-A5E9-4D46-9E0A-643271DFBC0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proteins detected</vt:lpstr>
      <vt:lpstr>SPF&gt;GF</vt:lpstr>
      <vt:lpstr>GF&gt;SP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ichiro Watanabe</dc:creator>
  <cp:lastModifiedBy>Youxian Li</cp:lastModifiedBy>
  <dcterms:created xsi:type="dcterms:W3CDTF">2016-08-23T04:21:34Z</dcterms:created>
  <dcterms:modified xsi:type="dcterms:W3CDTF">2022-07-12T07:19:46Z</dcterms:modified>
</cp:coreProperties>
</file>